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9.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0.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1.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2.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3.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4.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5.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6.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7.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Projekt ATP\Raw data\Revision\"/>
    </mc:Choice>
  </mc:AlternateContent>
  <bookViews>
    <workbookView xWindow="0" yWindow="0" windowWidth="25200" windowHeight="11250" tabRatio="817" firstSheet="6" activeTab="9"/>
  </bookViews>
  <sheets>
    <sheet name="ATP NF-3µM" sheetId="18" r:id="rId1"/>
    <sheet name="ATP NF-100µM" sheetId="5" r:id="rId2"/>
    <sheet name="ATP PPADS 50µM" sheetId="21" r:id="rId3"/>
    <sheet name="ATP PPADS 5µM" sheetId="19" r:id="rId4"/>
    <sheet name="EFS PPADS 50µM" sheetId="20" r:id="rId5"/>
    <sheet name="EFS NF100µM" sheetId="17" r:id="rId6"/>
    <sheet name="2mthio-ATP PPADS" sheetId="24" r:id="rId7"/>
    <sheet name="2mthio-ATP NF" sheetId="23" r:id="rId8"/>
    <sheet name="a,b-m-ATP PPADS" sheetId="26" r:id="rId9"/>
    <sheet name="b,g-m-ATP PPADS" sheetId="28" r:id="rId10"/>
    <sheet name="a,b-m-ATP NF" sheetId="25" r:id="rId11"/>
    <sheet name="b,g-m-ATP NF" sheetId="27" r:id="rId12"/>
    <sheet name="ATPgS PPADS" sheetId="32" r:id="rId13"/>
    <sheet name="ATPgS NF" sheetId="29" r:id="rId14"/>
    <sheet name="EFS ATP" sheetId="22" r:id="rId15"/>
    <sheet name="EFS Tam" sheetId="31" r:id="rId16"/>
    <sheet name="EFS TTX" sheetId="30" r:id="rId1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21" i="28" l="1"/>
  <c r="O21" i="28"/>
  <c r="P6" i="28"/>
  <c r="O6" i="28"/>
  <c r="K154" i="30" l="1"/>
  <c r="J154" i="30"/>
  <c r="J155" i="30" s="1"/>
  <c r="Q134" i="30" s="1"/>
  <c r="O141" i="30" s="1"/>
  <c r="I154" i="30"/>
  <c r="H154" i="30"/>
  <c r="G154" i="30"/>
  <c r="E154" i="30"/>
  <c r="K155" i="30" s="1"/>
  <c r="R134" i="30" s="1"/>
  <c r="O142" i="30" s="1"/>
  <c r="K149" i="30"/>
  <c r="J149" i="30"/>
  <c r="H149" i="30"/>
  <c r="G149" i="30"/>
  <c r="K148" i="30"/>
  <c r="J148" i="30"/>
  <c r="I148" i="30"/>
  <c r="I149" i="30" s="1"/>
  <c r="H148" i="30"/>
  <c r="G148" i="30"/>
  <c r="E148" i="30"/>
  <c r="K142" i="30"/>
  <c r="J142" i="30"/>
  <c r="J143" i="30" s="1"/>
  <c r="Q133" i="30" s="1"/>
  <c r="N141" i="30" s="1"/>
  <c r="I142" i="30"/>
  <c r="I143" i="30" s="1"/>
  <c r="H142" i="30"/>
  <c r="H143" i="30" s="1"/>
  <c r="O133" i="30" s="1"/>
  <c r="N139" i="30" s="1"/>
  <c r="G142" i="30"/>
  <c r="E142" i="30"/>
  <c r="K143" i="30" s="1"/>
  <c r="R133" i="30" s="1"/>
  <c r="N142" i="30" s="1"/>
  <c r="K137" i="30"/>
  <c r="J137" i="30"/>
  <c r="H137" i="30"/>
  <c r="G137" i="30"/>
  <c r="K136" i="30"/>
  <c r="J136" i="30"/>
  <c r="I136" i="30"/>
  <c r="I137" i="30" s="1"/>
  <c r="H136" i="30"/>
  <c r="G136" i="30"/>
  <c r="E136" i="30"/>
  <c r="R132" i="30"/>
  <c r="Q132" i="30"/>
  <c r="P132" i="30"/>
  <c r="O132" i="30"/>
  <c r="N132" i="30"/>
  <c r="J130" i="30"/>
  <c r="K129" i="30"/>
  <c r="K130" i="30" s="1"/>
  <c r="J129" i="30"/>
  <c r="I129" i="30"/>
  <c r="H129" i="30"/>
  <c r="G129" i="30"/>
  <c r="G130" i="30" s="1"/>
  <c r="E129" i="30"/>
  <c r="H130" i="30" s="1"/>
  <c r="K123" i="30"/>
  <c r="J123" i="30"/>
  <c r="J124" i="30" s="1"/>
  <c r="Q109" i="30" s="1"/>
  <c r="O116" i="30" s="1"/>
  <c r="I123" i="30"/>
  <c r="H123" i="30"/>
  <c r="G123" i="30"/>
  <c r="E123" i="30"/>
  <c r="K124" i="30" s="1"/>
  <c r="R109" i="30" s="1"/>
  <c r="O117" i="30" s="1"/>
  <c r="H118" i="30"/>
  <c r="K117" i="30"/>
  <c r="K118" i="30" s="1"/>
  <c r="J117" i="30"/>
  <c r="J118" i="30" s="1"/>
  <c r="I117" i="30"/>
  <c r="I118" i="30" s="1"/>
  <c r="H117" i="30"/>
  <c r="G117" i="30"/>
  <c r="G118" i="30" s="1"/>
  <c r="E117" i="30"/>
  <c r="K111" i="30"/>
  <c r="J111" i="30"/>
  <c r="J112" i="30" s="1"/>
  <c r="Q108" i="30" s="1"/>
  <c r="N116" i="30" s="1"/>
  <c r="I111" i="30"/>
  <c r="I112" i="30" s="1"/>
  <c r="P108" i="30" s="1"/>
  <c r="N115" i="30" s="1"/>
  <c r="H111" i="30"/>
  <c r="G111" i="30"/>
  <c r="E111" i="30"/>
  <c r="K112" i="30" s="1"/>
  <c r="R107" i="30"/>
  <c r="Q107" i="30"/>
  <c r="P107" i="30"/>
  <c r="O107" i="30"/>
  <c r="N107" i="30"/>
  <c r="J105" i="30"/>
  <c r="K104" i="30"/>
  <c r="K105" i="30" s="1"/>
  <c r="J104" i="30"/>
  <c r="I104" i="30"/>
  <c r="H104" i="30"/>
  <c r="H105" i="30" s="1"/>
  <c r="G104" i="30"/>
  <c r="G105" i="30" s="1"/>
  <c r="E104" i="30"/>
  <c r="I105" i="30" s="1"/>
  <c r="K98" i="30"/>
  <c r="K99" i="30" s="1"/>
  <c r="R84" i="30" s="1"/>
  <c r="O92" i="30" s="1"/>
  <c r="J98" i="30"/>
  <c r="J99" i="30" s="1"/>
  <c r="Q84" i="30" s="1"/>
  <c r="O91" i="30" s="1"/>
  <c r="I98" i="30"/>
  <c r="H98" i="30"/>
  <c r="G98" i="30"/>
  <c r="G99" i="30" s="1"/>
  <c r="N84" i="30" s="1"/>
  <c r="O88" i="30" s="1"/>
  <c r="E98" i="30"/>
  <c r="H99" i="30" s="1"/>
  <c r="O84" i="30" s="1"/>
  <c r="O89" i="30" s="1"/>
  <c r="I93" i="30"/>
  <c r="H93" i="30"/>
  <c r="K92" i="30"/>
  <c r="K93" i="30" s="1"/>
  <c r="J92" i="30"/>
  <c r="J93" i="30" s="1"/>
  <c r="I92" i="30"/>
  <c r="H92" i="30"/>
  <c r="G92" i="30"/>
  <c r="G93" i="30" s="1"/>
  <c r="E92" i="30"/>
  <c r="K86" i="30"/>
  <c r="K87" i="30" s="1"/>
  <c r="J86" i="30"/>
  <c r="J87" i="30" s="1"/>
  <c r="Q83" i="30" s="1"/>
  <c r="N91" i="30" s="1"/>
  <c r="I86" i="30"/>
  <c r="H86" i="30"/>
  <c r="G86" i="30"/>
  <c r="G87" i="30" s="1"/>
  <c r="E86" i="30"/>
  <c r="H87" i="30" s="1"/>
  <c r="O83" i="30" s="1"/>
  <c r="N89" i="30" s="1"/>
  <c r="R82" i="30"/>
  <c r="Q82" i="30"/>
  <c r="P82" i="30"/>
  <c r="O82" i="30"/>
  <c r="N82" i="30"/>
  <c r="K80" i="30"/>
  <c r="J80" i="30"/>
  <c r="G80" i="30"/>
  <c r="K79" i="30"/>
  <c r="J79" i="30"/>
  <c r="I79" i="30"/>
  <c r="I80" i="30" s="1"/>
  <c r="H79" i="30"/>
  <c r="H80" i="30" s="1"/>
  <c r="G79" i="30"/>
  <c r="E79" i="30"/>
  <c r="J74" i="30"/>
  <c r="Q59" i="30" s="1"/>
  <c r="O66" i="30" s="1"/>
  <c r="K73" i="30"/>
  <c r="K74" i="30" s="1"/>
  <c r="R59" i="30" s="1"/>
  <c r="O67" i="30" s="1"/>
  <c r="J73" i="30"/>
  <c r="I73" i="30"/>
  <c r="H73" i="30"/>
  <c r="H74" i="30" s="1"/>
  <c r="O59" i="30" s="1"/>
  <c r="O64" i="30" s="1"/>
  <c r="G73" i="30"/>
  <c r="G74" i="30" s="1"/>
  <c r="N59" i="30" s="1"/>
  <c r="O63" i="30" s="1"/>
  <c r="E73" i="30"/>
  <c r="I74" i="30" s="1"/>
  <c r="P59" i="30" s="1"/>
  <c r="O65" i="30" s="1"/>
  <c r="J68" i="30"/>
  <c r="I68" i="30"/>
  <c r="K67" i="30"/>
  <c r="K68" i="30" s="1"/>
  <c r="J67" i="30"/>
  <c r="I67" i="30"/>
  <c r="H67" i="30"/>
  <c r="H68" i="30" s="1"/>
  <c r="G67" i="30"/>
  <c r="G68" i="30" s="1"/>
  <c r="E67" i="30"/>
  <c r="J62" i="30"/>
  <c r="K61" i="30"/>
  <c r="K62" i="30" s="1"/>
  <c r="J61" i="30"/>
  <c r="I61" i="30"/>
  <c r="H61" i="30"/>
  <c r="H62" i="30" s="1"/>
  <c r="G61" i="30"/>
  <c r="G62" i="30" s="1"/>
  <c r="E61" i="30"/>
  <c r="I62" i="30" s="1"/>
  <c r="P58" i="30" s="1"/>
  <c r="N65" i="30" s="1"/>
  <c r="Q58" i="30"/>
  <c r="N66" i="30" s="1"/>
  <c r="R57" i="30"/>
  <c r="Q57" i="30"/>
  <c r="P57" i="30"/>
  <c r="O57" i="30"/>
  <c r="N57" i="30"/>
  <c r="H55" i="30"/>
  <c r="K54" i="30"/>
  <c r="K55" i="30" s="1"/>
  <c r="J54" i="30"/>
  <c r="J55" i="30" s="1"/>
  <c r="I54" i="30"/>
  <c r="I55" i="30" s="1"/>
  <c r="H54" i="30"/>
  <c r="G54" i="30"/>
  <c r="G55" i="30" s="1"/>
  <c r="E54" i="30"/>
  <c r="K49" i="30"/>
  <c r="G49" i="30"/>
  <c r="K48" i="30"/>
  <c r="J48" i="30"/>
  <c r="J49" i="30" s="1"/>
  <c r="Q34" i="30" s="1"/>
  <c r="O41" i="30" s="1"/>
  <c r="I48" i="30"/>
  <c r="I49" i="30" s="1"/>
  <c r="P34" i="30" s="1"/>
  <c r="O40" i="30" s="1"/>
  <c r="H48" i="30"/>
  <c r="H49" i="30" s="1"/>
  <c r="O34" i="30" s="1"/>
  <c r="O39" i="30" s="1"/>
  <c r="G48" i="30"/>
  <c r="E48" i="30"/>
  <c r="J43" i="30"/>
  <c r="K42" i="30"/>
  <c r="J42" i="30"/>
  <c r="I42" i="30"/>
  <c r="I43" i="30" s="1"/>
  <c r="H42" i="30"/>
  <c r="H43" i="30" s="1"/>
  <c r="G42" i="30"/>
  <c r="E42" i="30"/>
  <c r="K43" i="30" s="1"/>
  <c r="R33" i="30" s="1"/>
  <c r="N42" i="30" s="1"/>
  <c r="K37" i="30"/>
  <c r="G37" i="30"/>
  <c r="K36" i="30"/>
  <c r="J36" i="30"/>
  <c r="J37" i="30" s="1"/>
  <c r="Q33" i="30" s="1"/>
  <c r="N41" i="30" s="1"/>
  <c r="I36" i="30"/>
  <c r="I37" i="30" s="1"/>
  <c r="P33" i="30" s="1"/>
  <c r="N40" i="30" s="1"/>
  <c r="H36" i="30"/>
  <c r="H37" i="30" s="1"/>
  <c r="O33" i="30" s="1"/>
  <c r="N39" i="30" s="1"/>
  <c r="G36" i="30"/>
  <c r="E36" i="30"/>
  <c r="R32" i="30"/>
  <c r="Q32" i="30"/>
  <c r="P32" i="30"/>
  <c r="O32" i="30"/>
  <c r="N32" i="30"/>
  <c r="R108" i="30" l="1"/>
  <c r="N117" i="30" s="1"/>
  <c r="N34" i="30"/>
  <c r="O38" i="30" s="1"/>
  <c r="R58" i="30"/>
  <c r="N67" i="30" s="1"/>
  <c r="N83" i="30"/>
  <c r="N88" i="30" s="1"/>
  <c r="R83" i="30"/>
  <c r="N92" i="30" s="1"/>
  <c r="N58" i="30"/>
  <c r="N63" i="30" s="1"/>
  <c r="R34" i="30"/>
  <c r="O42" i="30" s="1"/>
  <c r="O58" i="30"/>
  <c r="N64" i="30" s="1"/>
  <c r="P133" i="30"/>
  <c r="N140" i="30" s="1"/>
  <c r="O134" i="30"/>
  <c r="O139" i="30" s="1"/>
  <c r="I87" i="30"/>
  <c r="P83" i="30" s="1"/>
  <c r="N90" i="30" s="1"/>
  <c r="I99" i="30"/>
  <c r="P84" i="30" s="1"/>
  <c r="O90" i="30" s="1"/>
  <c r="H112" i="30"/>
  <c r="O108" i="30" s="1"/>
  <c r="N114" i="30" s="1"/>
  <c r="H124" i="30"/>
  <c r="O109" i="30" s="1"/>
  <c r="O114" i="30" s="1"/>
  <c r="I130" i="30"/>
  <c r="H155" i="30"/>
  <c r="I124" i="30"/>
  <c r="G143" i="30"/>
  <c r="N133" i="30" s="1"/>
  <c r="N138" i="30" s="1"/>
  <c r="I155" i="30"/>
  <c r="P134" i="30" s="1"/>
  <c r="O140" i="30" s="1"/>
  <c r="G43" i="30"/>
  <c r="N33" i="30" s="1"/>
  <c r="N38" i="30" s="1"/>
  <c r="G112" i="30"/>
  <c r="N108" i="30" s="1"/>
  <c r="N113" i="30" s="1"/>
  <c r="G124" i="30"/>
  <c r="N109" i="30" s="1"/>
  <c r="O113" i="30" s="1"/>
  <c r="G155" i="30"/>
  <c r="N134" i="30" s="1"/>
  <c r="O138" i="30" s="1"/>
  <c r="P109" i="30" l="1"/>
  <c r="O115" i="30" s="1"/>
  <c r="H155" i="31" l="1"/>
  <c r="K154" i="31"/>
  <c r="K155" i="31" s="1"/>
  <c r="J154" i="31"/>
  <c r="J155" i="31" s="1"/>
  <c r="I154" i="31"/>
  <c r="I155" i="31" s="1"/>
  <c r="H154" i="31"/>
  <c r="G154" i="31"/>
  <c r="G155" i="31" s="1"/>
  <c r="E154" i="31"/>
  <c r="K149" i="31"/>
  <c r="R134" i="31" s="1"/>
  <c r="O142" i="31" s="1"/>
  <c r="G149" i="31"/>
  <c r="K148" i="31"/>
  <c r="J148" i="31"/>
  <c r="J149" i="31" s="1"/>
  <c r="Q134" i="31" s="1"/>
  <c r="O141" i="31" s="1"/>
  <c r="I148" i="31"/>
  <c r="I149" i="31" s="1"/>
  <c r="P134" i="31" s="1"/>
  <c r="O140" i="31" s="1"/>
  <c r="H148" i="31"/>
  <c r="H149" i="31" s="1"/>
  <c r="O134" i="31" s="1"/>
  <c r="O139" i="31" s="1"/>
  <c r="G148" i="31"/>
  <c r="E148" i="31"/>
  <c r="J143" i="31"/>
  <c r="K142" i="31"/>
  <c r="J142" i="31"/>
  <c r="I142" i="31"/>
  <c r="I143" i="31" s="1"/>
  <c r="H142" i="31"/>
  <c r="H143" i="31" s="1"/>
  <c r="G142" i="31"/>
  <c r="E142" i="31"/>
  <c r="G143" i="31" s="1"/>
  <c r="N133" i="31" s="1"/>
  <c r="N138" i="31" s="1"/>
  <c r="K137" i="31"/>
  <c r="G137" i="31"/>
  <c r="K136" i="31"/>
  <c r="J136" i="31"/>
  <c r="J137" i="31" s="1"/>
  <c r="Q133" i="31" s="1"/>
  <c r="N141" i="31" s="1"/>
  <c r="I136" i="31"/>
  <c r="I137" i="31" s="1"/>
  <c r="P133" i="31" s="1"/>
  <c r="N140" i="31" s="1"/>
  <c r="H136" i="31"/>
  <c r="H137" i="31" s="1"/>
  <c r="O133" i="31" s="1"/>
  <c r="N139" i="31" s="1"/>
  <c r="G136" i="31"/>
  <c r="E136" i="31"/>
  <c r="R132" i="31"/>
  <c r="Q132" i="31"/>
  <c r="P132" i="31"/>
  <c r="O132" i="31"/>
  <c r="N132" i="31"/>
  <c r="K129" i="31"/>
  <c r="K130" i="31" s="1"/>
  <c r="J129" i="31"/>
  <c r="J130" i="31" s="1"/>
  <c r="I129" i="31"/>
  <c r="H129" i="31"/>
  <c r="G129" i="31"/>
  <c r="G130" i="31" s="1"/>
  <c r="E129" i="31"/>
  <c r="H130" i="31" s="1"/>
  <c r="H124" i="31"/>
  <c r="O109" i="31" s="1"/>
  <c r="O114" i="31" s="1"/>
  <c r="K123" i="31"/>
  <c r="K124" i="31" s="1"/>
  <c r="J123" i="31"/>
  <c r="J124" i="31" s="1"/>
  <c r="Q109" i="31" s="1"/>
  <c r="O116" i="31" s="1"/>
  <c r="I123" i="31"/>
  <c r="I124" i="31" s="1"/>
  <c r="H123" i="31"/>
  <c r="G123" i="31"/>
  <c r="G124" i="31" s="1"/>
  <c r="E123" i="31"/>
  <c r="K117" i="31"/>
  <c r="J117" i="31"/>
  <c r="J118" i="31" s="1"/>
  <c r="I117" i="31"/>
  <c r="I118" i="31" s="1"/>
  <c r="H117" i="31"/>
  <c r="G117" i="31"/>
  <c r="E117" i="31"/>
  <c r="H118" i="31" s="1"/>
  <c r="O108" i="31" s="1"/>
  <c r="N114" i="31" s="1"/>
  <c r="H112" i="31"/>
  <c r="K111" i="31"/>
  <c r="K112" i="31" s="1"/>
  <c r="J111" i="31"/>
  <c r="J112" i="31" s="1"/>
  <c r="I111" i="31"/>
  <c r="I112" i="31" s="1"/>
  <c r="H111" i="31"/>
  <c r="G111" i="31"/>
  <c r="G112" i="31" s="1"/>
  <c r="E111" i="31"/>
  <c r="R107" i="31"/>
  <c r="Q107" i="31"/>
  <c r="P107" i="31"/>
  <c r="O107" i="31"/>
  <c r="N107" i="31"/>
  <c r="J105" i="31"/>
  <c r="K104" i="31"/>
  <c r="K105" i="31" s="1"/>
  <c r="J104" i="31"/>
  <c r="I104" i="31"/>
  <c r="I105" i="31" s="1"/>
  <c r="H104" i="31"/>
  <c r="H105" i="31" s="1"/>
  <c r="G104" i="31"/>
  <c r="G105" i="31" s="1"/>
  <c r="E104" i="31"/>
  <c r="K98" i="31"/>
  <c r="K99" i="31" s="1"/>
  <c r="J98" i="31"/>
  <c r="J99" i="31" s="1"/>
  <c r="Q84" i="31" s="1"/>
  <c r="O91" i="31" s="1"/>
  <c r="I98" i="31"/>
  <c r="H98" i="31"/>
  <c r="H99" i="31" s="1"/>
  <c r="G98" i="31"/>
  <c r="G99" i="31" s="1"/>
  <c r="E98" i="31"/>
  <c r="I99" i="31" s="1"/>
  <c r="P84" i="31" s="1"/>
  <c r="O90" i="31" s="1"/>
  <c r="I93" i="31"/>
  <c r="H93" i="31"/>
  <c r="K92" i="31"/>
  <c r="K93" i="31" s="1"/>
  <c r="J92" i="31"/>
  <c r="J93" i="31" s="1"/>
  <c r="I92" i="31"/>
  <c r="H92" i="31"/>
  <c r="G92" i="31"/>
  <c r="G93" i="31" s="1"/>
  <c r="E92" i="31"/>
  <c r="K86" i="31"/>
  <c r="J86" i="31"/>
  <c r="I86" i="31"/>
  <c r="H86" i="31"/>
  <c r="G86" i="31"/>
  <c r="E86" i="31"/>
  <c r="I87" i="31" s="1"/>
  <c r="P83" i="31" s="1"/>
  <c r="N90" i="31" s="1"/>
  <c r="O84" i="31"/>
  <c r="O89" i="31" s="1"/>
  <c r="R82" i="31"/>
  <c r="Q82" i="31"/>
  <c r="P82" i="31"/>
  <c r="O82" i="31"/>
  <c r="N82" i="31"/>
  <c r="K80" i="31"/>
  <c r="G80" i="31"/>
  <c r="K79" i="31"/>
  <c r="J79" i="31"/>
  <c r="J80" i="31" s="1"/>
  <c r="I79" i="31"/>
  <c r="I80" i="31" s="1"/>
  <c r="H79" i="31"/>
  <c r="H80" i="31" s="1"/>
  <c r="G79" i="31"/>
  <c r="E79" i="31"/>
  <c r="J74" i="31"/>
  <c r="Q59" i="31" s="1"/>
  <c r="O66" i="31" s="1"/>
  <c r="K73" i="31"/>
  <c r="K74" i="31" s="1"/>
  <c r="R59" i="31" s="1"/>
  <c r="O67" i="31" s="1"/>
  <c r="J73" i="31"/>
  <c r="I73" i="31"/>
  <c r="I74" i="31" s="1"/>
  <c r="H73" i="31"/>
  <c r="H74" i="31" s="1"/>
  <c r="G73" i="31"/>
  <c r="G74" i="31" s="1"/>
  <c r="N59" i="31" s="1"/>
  <c r="O63" i="31" s="1"/>
  <c r="E73" i="31"/>
  <c r="J68" i="31"/>
  <c r="I68" i="31"/>
  <c r="N67" i="31"/>
  <c r="K67" i="31"/>
  <c r="K68" i="31" s="1"/>
  <c r="J67" i="31"/>
  <c r="I67" i="31"/>
  <c r="H67" i="31"/>
  <c r="H68" i="31" s="1"/>
  <c r="G67" i="31"/>
  <c r="G68" i="31" s="1"/>
  <c r="E67" i="31"/>
  <c r="N66" i="31"/>
  <c r="J62" i="31"/>
  <c r="K61" i="31"/>
  <c r="K62" i="31" s="1"/>
  <c r="R58" i="31" s="1"/>
  <c r="J61" i="31"/>
  <c r="I61" i="31"/>
  <c r="I62" i="31" s="1"/>
  <c r="P58" i="31" s="1"/>
  <c r="N65" i="31" s="1"/>
  <c r="H61" i="31"/>
  <c r="H62" i="31" s="1"/>
  <c r="G61" i="31"/>
  <c r="G62" i="31" s="1"/>
  <c r="N58" i="31" s="1"/>
  <c r="N63" i="31" s="1"/>
  <c r="E61" i="31"/>
  <c r="P59" i="31"/>
  <c r="O65" i="31" s="1"/>
  <c r="Q58" i="31"/>
  <c r="R57" i="31"/>
  <c r="Q57" i="31"/>
  <c r="P57" i="31"/>
  <c r="O57" i="31"/>
  <c r="N57" i="31"/>
  <c r="H55" i="31"/>
  <c r="K54" i="31"/>
  <c r="K55" i="31" s="1"/>
  <c r="J54" i="31"/>
  <c r="J55" i="31" s="1"/>
  <c r="I54" i="31"/>
  <c r="I55" i="31" s="1"/>
  <c r="H54" i="31"/>
  <c r="G54" i="31"/>
  <c r="G55" i="31" s="1"/>
  <c r="E54" i="31"/>
  <c r="K49" i="31"/>
  <c r="G49" i="31"/>
  <c r="K48" i="31"/>
  <c r="J48" i="31"/>
  <c r="J49" i="31" s="1"/>
  <c r="I48" i="31"/>
  <c r="I49" i="31" s="1"/>
  <c r="P34" i="31" s="1"/>
  <c r="O40" i="31" s="1"/>
  <c r="H48" i="31"/>
  <c r="H49" i="31" s="1"/>
  <c r="O34" i="31" s="1"/>
  <c r="G48" i="31"/>
  <c r="E48" i="31"/>
  <c r="J43" i="31"/>
  <c r="K42" i="31"/>
  <c r="J42" i="31"/>
  <c r="I42" i="31"/>
  <c r="I43" i="31" s="1"/>
  <c r="H42" i="31"/>
  <c r="H43" i="31" s="1"/>
  <c r="G42" i="31"/>
  <c r="E42" i="31"/>
  <c r="K43" i="31" s="1"/>
  <c r="O39" i="31"/>
  <c r="K37" i="31"/>
  <c r="R33" i="31" s="1"/>
  <c r="N42" i="31" s="1"/>
  <c r="G37" i="31"/>
  <c r="K36" i="31"/>
  <c r="J36" i="31"/>
  <c r="J37" i="31" s="1"/>
  <c r="Q33" i="31" s="1"/>
  <c r="N41" i="31" s="1"/>
  <c r="I36" i="31"/>
  <c r="I37" i="31" s="1"/>
  <c r="P33" i="31" s="1"/>
  <c r="N40" i="31" s="1"/>
  <c r="H36" i="31"/>
  <c r="H37" i="31" s="1"/>
  <c r="G36" i="31"/>
  <c r="E36" i="31"/>
  <c r="Q34" i="31"/>
  <c r="O41" i="31" s="1"/>
  <c r="R32" i="31"/>
  <c r="Q32" i="31"/>
  <c r="P32" i="31"/>
  <c r="O32" i="31"/>
  <c r="N32" i="31"/>
  <c r="N34" i="31" l="1"/>
  <c r="O38" i="31" s="1"/>
  <c r="O59" i="31"/>
  <c r="O64" i="31" s="1"/>
  <c r="J87" i="31"/>
  <c r="Q83" i="31" s="1"/>
  <c r="N91" i="31" s="1"/>
  <c r="N109" i="31"/>
  <c r="O113" i="31" s="1"/>
  <c r="R109" i="31"/>
  <c r="O117" i="31" s="1"/>
  <c r="R34" i="31"/>
  <c r="O42" i="31" s="1"/>
  <c r="G87" i="31"/>
  <c r="N83" i="31" s="1"/>
  <c r="N88" i="31" s="1"/>
  <c r="K87" i="31"/>
  <c r="R83" i="31" s="1"/>
  <c r="N92" i="31" s="1"/>
  <c r="N84" i="31"/>
  <c r="O88" i="31" s="1"/>
  <c r="R84" i="31"/>
  <c r="O92" i="31" s="1"/>
  <c r="P108" i="31"/>
  <c r="N115" i="31" s="1"/>
  <c r="O33" i="31"/>
  <c r="N39" i="31" s="1"/>
  <c r="O58" i="31"/>
  <c r="N64" i="31" s="1"/>
  <c r="H87" i="31"/>
  <c r="O83" i="31" s="1"/>
  <c r="N89" i="31" s="1"/>
  <c r="Q108" i="31"/>
  <c r="N116" i="31" s="1"/>
  <c r="N134" i="31"/>
  <c r="O138" i="31" s="1"/>
  <c r="I130" i="31"/>
  <c r="P109" i="31" s="1"/>
  <c r="O115" i="31" s="1"/>
  <c r="G43" i="31"/>
  <c r="N33" i="31" s="1"/>
  <c r="N38" i="31" s="1"/>
  <c r="K143" i="31"/>
  <c r="R133" i="31" s="1"/>
  <c r="N142" i="31" s="1"/>
  <c r="G118" i="31"/>
  <c r="N108" i="31" s="1"/>
  <c r="N113" i="31" s="1"/>
  <c r="K118" i="31"/>
  <c r="R108" i="31" s="1"/>
  <c r="N117" i="31" s="1"/>
  <c r="H155" i="22" l="1"/>
  <c r="O134" i="22" s="1"/>
  <c r="O139" i="22" s="1"/>
  <c r="K154" i="22"/>
  <c r="K155" i="22" s="1"/>
  <c r="R134" i="22" s="1"/>
  <c r="O142" i="22" s="1"/>
  <c r="J154" i="22"/>
  <c r="J155" i="22" s="1"/>
  <c r="I154" i="22"/>
  <c r="I155" i="22" s="1"/>
  <c r="P134" i="22" s="1"/>
  <c r="O140" i="22" s="1"/>
  <c r="H154" i="22"/>
  <c r="G154" i="22"/>
  <c r="G155" i="22" s="1"/>
  <c r="N134" i="22" s="1"/>
  <c r="O138" i="22" s="1"/>
  <c r="E154" i="22"/>
  <c r="K149" i="22"/>
  <c r="K148" i="22"/>
  <c r="J148" i="22"/>
  <c r="J149" i="22" s="1"/>
  <c r="Q134" i="22" s="1"/>
  <c r="O141" i="22" s="1"/>
  <c r="I148" i="22"/>
  <c r="H148" i="22"/>
  <c r="G148" i="22"/>
  <c r="E148" i="22"/>
  <c r="K142" i="22"/>
  <c r="J142" i="22"/>
  <c r="J143" i="22" s="1"/>
  <c r="I142" i="22"/>
  <c r="I143" i="22" s="1"/>
  <c r="H142" i="22"/>
  <c r="H143" i="22" s="1"/>
  <c r="O133" i="22" s="1"/>
  <c r="N139" i="22" s="1"/>
  <c r="G142" i="22"/>
  <c r="E142" i="22"/>
  <c r="G143" i="22" s="1"/>
  <c r="H137" i="22"/>
  <c r="K136" i="22"/>
  <c r="K137" i="22" s="1"/>
  <c r="J136" i="22"/>
  <c r="J137" i="22" s="1"/>
  <c r="I136" i="22"/>
  <c r="I137" i="22" s="1"/>
  <c r="P133" i="22" s="1"/>
  <c r="N140" i="22" s="1"/>
  <c r="H136" i="22"/>
  <c r="G136" i="22"/>
  <c r="G137" i="22" s="1"/>
  <c r="E136" i="22"/>
  <c r="R132" i="22"/>
  <c r="Q132" i="22"/>
  <c r="P132" i="22"/>
  <c r="O132" i="22"/>
  <c r="N132" i="22"/>
  <c r="J130" i="22"/>
  <c r="K129" i="22"/>
  <c r="K130" i="22" s="1"/>
  <c r="J129" i="22"/>
  <c r="I129" i="22"/>
  <c r="I130" i="22" s="1"/>
  <c r="H129" i="22"/>
  <c r="G129" i="22"/>
  <c r="G130" i="22" s="1"/>
  <c r="E129" i="22"/>
  <c r="H130" i="22" s="1"/>
  <c r="K123" i="22"/>
  <c r="J123" i="22"/>
  <c r="J124" i="22" s="1"/>
  <c r="Q109" i="22" s="1"/>
  <c r="O116" i="22" s="1"/>
  <c r="I123" i="22"/>
  <c r="H123" i="22"/>
  <c r="H124" i="22" s="1"/>
  <c r="O109" i="22" s="1"/>
  <c r="O114" i="22" s="1"/>
  <c r="G123" i="22"/>
  <c r="E123" i="22"/>
  <c r="K124" i="22" s="1"/>
  <c r="H118" i="22"/>
  <c r="K117" i="22"/>
  <c r="K118" i="22" s="1"/>
  <c r="J117" i="22"/>
  <c r="J118" i="22" s="1"/>
  <c r="I117" i="22"/>
  <c r="I118" i="22" s="1"/>
  <c r="H117" i="22"/>
  <c r="G117" i="22"/>
  <c r="G118" i="22" s="1"/>
  <c r="E117" i="22"/>
  <c r="K111" i="22"/>
  <c r="K112" i="22" s="1"/>
  <c r="J111" i="22"/>
  <c r="J112" i="22" s="1"/>
  <c r="I111" i="22"/>
  <c r="H111" i="22"/>
  <c r="H112" i="22" s="1"/>
  <c r="O108" i="22" s="1"/>
  <c r="N114" i="22" s="1"/>
  <c r="G111" i="22"/>
  <c r="G112" i="22" s="1"/>
  <c r="E111" i="22"/>
  <c r="I112" i="22" s="1"/>
  <c r="P108" i="22" s="1"/>
  <c r="N115" i="22" s="1"/>
  <c r="R107" i="22"/>
  <c r="Q107" i="22"/>
  <c r="P107" i="22"/>
  <c r="O107" i="22"/>
  <c r="N107" i="22"/>
  <c r="K105" i="22"/>
  <c r="G105" i="22"/>
  <c r="K104" i="22"/>
  <c r="J104" i="22"/>
  <c r="J105" i="22" s="1"/>
  <c r="I104" i="22"/>
  <c r="I105" i="22" s="1"/>
  <c r="H104" i="22"/>
  <c r="H105" i="22" s="1"/>
  <c r="G104" i="22"/>
  <c r="E104" i="22"/>
  <c r="J99" i="22"/>
  <c r="Q84" i="22" s="1"/>
  <c r="O91" i="22" s="1"/>
  <c r="K98" i="22"/>
  <c r="K99" i="22" s="1"/>
  <c r="R84" i="22" s="1"/>
  <c r="O92" i="22" s="1"/>
  <c r="J98" i="22"/>
  <c r="I98" i="22"/>
  <c r="I99" i="22" s="1"/>
  <c r="H98" i="22"/>
  <c r="H99" i="22" s="1"/>
  <c r="O84" i="22" s="1"/>
  <c r="O89" i="22" s="1"/>
  <c r="G98" i="22"/>
  <c r="G99" i="22" s="1"/>
  <c r="N84" i="22" s="1"/>
  <c r="O88" i="22" s="1"/>
  <c r="E98" i="22"/>
  <c r="I93" i="22"/>
  <c r="K92" i="22"/>
  <c r="K93" i="22" s="1"/>
  <c r="J92" i="22"/>
  <c r="J93" i="22" s="1"/>
  <c r="Q83" i="22" s="1"/>
  <c r="N91" i="22" s="1"/>
  <c r="I92" i="22"/>
  <c r="H92" i="22"/>
  <c r="H93" i="22" s="1"/>
  <c r="G92" i="22"/>
  <c r="G93" i="22" s="1"/>
  <c r="E92" i="22"/>
  <c r="J87" i="22"/>
  <c r="K86" i="22"/>
  <c r="K87" i="22" s="1"/>
  <c r="J86" i="22"/>
  <c r="I86" i="22"/>
  <c r="I87" i="22" s="1"/>
  <c r="P83" i="22" s="1"/>
  <c r="N90" i="22" s="1"/>
  <c r="H86" i="22"/>
  <c r="H87" i="22" s="1"/>
  <c r="O83" i="22" s="1"/>
  <c r="N89" i="22" s="1"/>
  <c r="G86" i="22"/>
  <c r="G87" i="22" s="1"/>
  <c r="E86" i="22"/>
  <c r="R82" i="22"/>
  <c r="Q82" i="22"/>
  <c r="P82" i="22"/>
  <c r="O82" i="22"/>
  <c r="N82" i="22"/>
  <c r="H80" i="22"/>
  <c r="K79" i="22"/>
  <c r="K80" i="22" s="1"/>
  <c r="J79" i="22"/>
  <c r="J80" i="22" s="1"/>
  <c r="I79" i="22"/>
  <c r="I80" i="22" s="1"/>
  <c r="H79" i="22"/>
  <c r="G79" i="22"/>
  <c r="G80" i="22" s="1"/>
  <c r="E79" i="22"/>
  <c r="K74" i="22"/>
  <c r="R59" i="22" s="1"/>
  <c r="O67" i="22" s="1"/>
  <c r="G74" i="22"/>
  <c r="N59" i="22" s="1"/>
  <c r="O63" i="22" s="1"/>
  <c r="K73" i="22"/>
  <c r="J73" i="22"/>
  <c r="J74" i="22" s="1"/>
  <c r="Q59" i="22" s="1"/>
  <c r="O66" i="22" s="1"/>
  <c r="I73" i="22"/>
  <c r="I74" i="22" s="1"/>
  <c r="P59" i="22" s="1"/>
  <c r="O65" i="22" s="1"/>
  <c r="H73" i="22"/>
  <c r="H74" i="22" s="1"/>
  <c r="O59" i="22" s="1"/>
  <c r="O64" i="22" s="1"/>
  <c r="G73" i="22"/>
  <c r="E73" i="22"/>
  <c r="J68" i="22"/>
  <c r="K67" i="22"/>
  <c r="K68" i="22" s="1"/>
  <c r="R58" i="22" s="1"/>
  <c r="N67" i="22" s="1"/>
  <c r="J67" i="22"/>
  <c r="I67" i="22"/>
  <c r="I68" i="22" s="1"/>
  <c r="H67" i="22"/>
  <c r="H68" i="22" s="1"/>
  <c r="G67" i="22"/>
  <c r="G68" i="22" s="1"/>
  <c r="N58" i="22" s="1"/>
  <c r="N63" i="22" s="1"/>
  <c r="E67" i="22"/>
  <c r="K62" i="22"/>
  <c r="G62" i="22"/>
  <c r="K61" i="22"/>
  <c r="J61" i="22"/>
  <c r="J62" i="22" s="1"/>
  <c r="Q58" i="22" s="1"/>
  <c r="N66" i="22" s="1"/>
  <c r="I61" i="22"/>
  <c r="I62" i="22" s="1"/>
  <c r="P58" i="22" s="1"/>
  <c r="N65" i="22" s="1"/>
  <c r="H61" i="22"/>
  <c r="H62" i="22" s="1"/>
  <c r="O58" i="22" s="1"/>
  <c r="N64" i="22" s="1"/>
  <c r="G61" i="22"/>
  <c r="E61" i="22"/>
  <c r="R57" i="22"/>
  <c r="Q57" i="22"/>
  <c r="P57" i="22"/>
  <c r="O57" i="22"/>
  <c r="N57" i="22"/>
  <c r="K54" i="22"/>
  <c r="K55" i="22" s="1"/>
  <c r="J54" i="22"/>
  <c r="J55" i="22" s="1"/>
  <c r="I54" i="22"/>
  <c r="H54" i="22"/>
  <c r="H55" i="22" s="1"/>
  <c r="G54" i="22"/>
  <c r="G55" i="22" s="1"/>
  <c r="E54" i="22"/>
  <c r="I55" i="22" s="1"/>
  <c r="H49" i="22"/>
  <c r="K48" i="22"/>
  <c r="K49" i="22" s="1"/>
  <c r="R34" i="22" s="1"/>
  <c r="O42" i="22" s="1"/>
  <c r="J48" i="22"/>
  <c r="J49" i="22" s="1"/>
  <c r="Q34" i="22" s="1"/>
  <c r="O41" i="22" s="1"/>
  <c r="I48" i="22"/>
  <c r="I49" i="22" s="1"/>
  <c r="P34" i="22" s="1"/>
  <c r="O40" i="22" s="1"/>
  <c r="H48" i="22"/>
  <c r="G48" i="22"/>
  <c r="G49" i="22" s="1"/>
  <c r="N34" i="22" s="1"/>
  <c r="O38" i="22" s="1"/>
  <c r="E48" i="22"/>
  <c r="K42" i="22"/>
  <c r="J42" i="22"/>
  <c r="J43" i="22" s="1"/>
  <c r="I42" i="22"/>
  <c r="I43" i="22" s="1"/>
  <c r="H42" i="22"/>
  <c r="H43" i="22" s="1"/>
  <c r="O33" i="22" s="1"/>
  <c r="N39" i="22" s="1"/>
  <c r="G42" i="22"/>
  <c r="E42" i="22"/>
  <c r="G43" i="22" s="1"/>
  <c r="H37" i="22"/>
  <c r="K36" i="22"/>
  <c r="K37" i="22" s="1"/>
  <c r="J36" i="22"/>
  <c r="J37" i="22" s="1"/>
  <c r="Q33" i="22" s="1"/>
  <c r="N41" i="22" s="1"/>
  <c r="I36" i="22"/>
  <c r="I37" i="22" s="1"/>
  <c r="H36" i="22"/>
  <c r="G36" i="22"/>
  <c r="G37" i="22" s="1"/>
  <c r="N33" i="22" s="1"/>
  <c r="N38" i="22" s="1"/>
  <c r="E36" i="22"/>
  <c r="R32" i="22"/>
  <c r="Q32" i="22"/>
  <c r="P32" i="22"/>
  <c r="O32" i="22"/>
  <c r="N32" i="22"/>
  <c r="P33" i="22" l="1"/>
  <c r="N40" i="22" s="1"/>
  <c r="O34" i="22"/>
  <c r="O39" i="22" s="1"/>
  <c r="N83" i="22"/>
  <c r="N88" i="22" s="1"/>
  <c r="R83" i="22"/>
  <c r="N92" i="22" s="1"/>
  <c r="P84" i="22"/>
  <c r="O90" i="22" s="1"/>
  <c r="Q133" i="22"/>
  <c r="N141" i="22" s="1"/>
  <c r="Q108" i="22"/>
  <c r="N116" i="22" s="1"/>
  <c r="N133" i="22"/>
  <c r="N138" i="22" s="1"/>
  <c r="N108" i="22"/>
  <c r="N113" i="22" s="1"/>
  <c r="R108" i="22"/>
  <c r="N117" i="22" s="1"/>
  <c r="R109" i="22"/>
  <c r="O117" i="22" s="1"/>
  <c r="K43" i="22"/>
  <c r="R33" i="22" s="1"/>
  <c r="N42" i="22" s="1"/>
  <c r="I124" i="22"/>
  <c r="P109" i="22" s="1"/>
  <c r="O115" i="22" s="1"/>
  <c r="K143" i="22"/>
  <c r="R133" i="22" s="1"/>
  <c r="N142" i="22" s="1"/>
  <c r="G124" i="22"/>
  <c r="N109" i="22" s="1"/>
  <c r="O113" i="22" s="1"/>
  <c r="I180" i="29" l="1"/>
  <c r="L179" i="29"/>
  <c r="L180" i="29" s="1"/>
  <c r="K179" i="29"/>
  <c r="K180" i="29" s="1"/>
  <c r="J179" i="29"/>
  <c r="J180" i="29" s="1"/>
  <c r="I179" i="29"/>
  <c r="H179" i="29"/>
  <c r="H180" i="29" s="1"/>
  <c r="G179" i="29"/>
  <c r="G180" i="29" s="1"/>
  <c r="E179" i="29"/>
  <c r="J174" i="29"/>
  <c r="L173" i="29"/>
  <c r="L174" i="29" s="1"/>
  <c r="T159" i="29" s="1"/>
  <c r="P168" i="29" s="1"/>
  <c r="K173" i="29"/>
  <c r="K174" i="29" s="1"/>
  <c r="S159" i="29" s="1"/>
  <c r="P167" i="29" s="1"/>
  <c r="J173" i="29"/>
  <c r="I173" i="29"/>
  <c r="I174" i="29" s="1"/>
  <c r="Q159" i="29" s="1"/>
  <c r="P165" i="29" s="1"/>
  <c r="H173" i="29"/>
  <c r="H174" i="29" s="1"/>
  <c r="P159" i="29" s="1"/>
  <c r="P164" i="29" s="1"/>
  <c r="G173" i="29"/>
  <c r="G174" i="29" s="1"/>
  <c r="O159" i="29" s="1"/>
  <c r="P163" i="29" s="1"/>
  <c r="E173" i="29"/>
  <c r="L167" i="29"/>
  <c r="L168" i="29" s="1"/>
  <c r="K167" i="29"/>
  <c r="K168" i="29" s="1"/>
  <c r="J167" i="29"/>
  <c r="J168" i="29" s="1"/>
  <c r="I167" i="29"/>
  <c r="I168" i="29" s="1"/>
  <c r="H167" i="29"/>
  <c r="H168" i="29" s="1"/>
  <c r="G167" i="29"/>
  <c r="G168" i="29" s="1"/>
  <c r="E167" i="29"/>
  <c r="L161" i="29"/>
  <c r="K161" i="29"/>
  <c r="K162" i="29" s="1"/>
  <c r="J161" i="29"/>
  <c r="J162" i="29" s="1"/>
  <c r="R158" i="29" s="1"/>
  <c r="O166" i="29" s="1"/>
  <c r="I161" i="29"/>
  <c r="I162" i="29" s="1"/>
  <c r="H161" i="29"/>
  <c r="G161" i="29"/>
  <c r="G162" i="29" s="1"/>
  <c r="E161" i="29"/>
  <c r="L162" i="29" s="1"/>
  <c r="T158" i="29" s="1"/>
  <c r="O168" i="29" s="1"/>
  <c r="T157" i="29"/>
  <c r="S157" i="29"/>
  <c r="R157" i="29"/>
  <c r="Q157" i="29"/>
  <c r="P157" i="29"/>
  <c r="O157" i="29"/>
  <c r="K155" i="29"/>
  <c r="G155" i="29"/>
  <c r="L154" i="29"/>
  <c r="L155" i="29" s="1"/>
  <c r="K154" i="29"/>
  <c r="J154" i="29"/>
  <c r="J155" i="29" s="1"/>
  <c r="I154" i="29"/>
  <c r="I155" i="29" s="1"/>
  <c r="H154" i="29"/>
  <c r="H155" i="29" s="1"/>
  <c r="G154" i="29"/>
  <c r="E154" i="29"/>
  <c r="L148" i="29"/>
  <c r="K148" i="29"/>
  <c r="K149" i="29" s="1"/>
  <c r="S134" i="29" s="1"/>
  <c r="P142" i="29" s="1"/>
  <c r="J148" i="29"/>
  <c r="J149" i="29" s="1"/>
  <c r="R134" i="29" s="1"/>
  <c r="P141" i="29" s="1"/>
  <c r="I148" i="29"/>
  <c r="I149" i="29" s="1"/>
  <c r="H148" i="29"/>
  <c r="G148" i="29"/>
  <c r="G149" i="29" s="1"/>
  <c r="O134" i="29" s="1"/>
  <c r="P138" i="29" s="1"/>
  <c r="E148" i="29"/>
  <c r="H149" i="29" s="1"/>
  <c r="P134" i="29" s="1"/>
  <c r="P139" i="29" s="1"/>
  <c r="L142" i="29"/>
  <c r="L143" i="29" s="1"/>
  <c r="K142" i="29"/>
  <c r="K143" i="29" s="1"/>
  <c r="J142" i="29"/>
  <c r="J143" i="29" s="1"/>
  <c r="I142" i="29"/>
  <c r="I143" i="29" s="1"/>
  <c r="H142" i="29"/>
  <c r="H143" i="29" s="1"/>
  <c r="G142" i="29"/>
  <c r="G143" i="29" s="1"/>
  <c r="E142" i="29"/>
  <c r="J137" i="29"/>
  <c r="R133" i="29" s="1"/>
  <c r="O141" i="29" s="1"/>
  <c r="L136" i="29"/>
  <c r="L137" i="29" s="1"/>
  <c r="T133" i="29" s="1"/>
  <c r="O143" i="29" s="1"/>
  <c r="K136" i="29"/>
  <c r="K137" i="29" s="1"/>
  <c r="S133" i="29" s="1"/>
  <c r="O142" i="29" s="1"/>
  <c r="J136" i="29"/>
  <c r="I136" i="29"/>
  <c r="I137" i="29" s="1"/>
  <c r="Q133" i="29" s="1"/>
  <c r="O140" i="29" s="1"/>
  <c r="H136" i="29"/>
  <c r="H137" i="29" s="1"/>
  <c r="P133" i="29" s="1"/>
  <c r="O139" i="29" s="1"/>
  <c r="G136" i="29"/>
  <c r="G137" i="29" s="1"/>
  <c r="O133" i="29" s="1"/>
  <c r="O138" i="29" s="1"/>
  <c r="E136" i="29"/>
  <c r="T132" i="29"/>
  <c r="S132" i="29"/>
  <c r="R132" i="29"/>
  <c r="Q132" i="29"/>
  <c r="P132" i="29"/>
  <c r="O132" i="29"/>
  <c r="I130" i="29"/>
  <c r="L129" i="29"/>
  <c r="L130" i="29" s="1"/>
  <c r="K129" i="29"/>
  <c r="K130" i="29" s="1"/>
  <c r="J129" i="29"/>
  <c r="J130" i="29" s="1"/>
  <c r="I129" i="29"/>
  <c r="H129" i="29"/>
  <c r="H130" i="29" s="1"/>
  <c r="G129" i="29"/>
  <c r="G130" i="29" s="1"/>
  <c r="E129" i="29"/>
  <c r="J124" i="29"/>
  <c r="R109" i="29" s="1"/>
  <c r="P116" i="29" s="1"/>
  <c r="L123" i="29"/>
  <c r="L124" i="29" s="1"/>
  <c r="T109" i="29" s="1"/>
  <c r="P118" i="29" s="1"/>
  <c r="K123" i="29"/>
  <c r="K124" i="29" s="1"/>
  <c r="S109" i="29" s="1"/>
  <c r="P117" i="29" s="1"/>
  <c r="J123" i="29"/>
  <c r="I123" i="29"/>
  <c r="I124" i="29" s="1"/>
  <c r="Q109" i="29" s="1"/>
  <c r="P115" i="29" s="1"/>
  <c r="H123" i="29"/>
  <c r="H124" i="29" s="1"/>
  <c r="P109" i="29" s="1"/>
  <c r="P114" i="29" s="1"/>
  <c r="G123" i="29"/>
  <c r="G124" i="29" s="1"/>
  <c r="O109" i="29" s="1"/>
  <c r="P113" i="29" s="1"/>
  <c r="E123" i="29"/>
  <c r="L117" i="29"/>
  <c r="L118" i="29" s="1"/>
  <c r="K117" i="29"/>
  <c r="K118" i="29" s="1"/>
  <c r="J117" i="29"/>
  <c r="J118" i="29" s="1"/>
  <c r="I117" i="29"/>
  <c r="I118" i="29" s="1"/>
  <c r="H117" i="29"/>
  <c r="H118" i="29" s="1"/>
  <c r="G117" i="29"/>
  <c r="G118" i="29" s="1"/>
  <c r="E117" i="29"/>
  <c r="L111" i="29"/>
  <c r="K111" i="29"/>
  <c r="K112" i="29" s="1"/>
  <c r="S108" i="29" s="1"/>
  <c r="O117" i="29" s="1"/>
  <c r="J111" i="29"/>
  <c r="J112" i="29" s="1"/>
  <c r="I111" i="29"/>
  <c r="I112" i="29" s="1"/>
  <c r="Q108" i="29" s="1"/>
  <c r="O115" i="29" s="1"/>
  <c r="H111" i="29"/>
  <c r="G111" i="29"/>
  <c r="G112" i="29" s="1"/>
  <c r="O108" i="29" s="1"/>
  <c r="O113" i="29" s="1"/>
  <c r="E111" i="29"/>
  <c r="H112" i="29" s="1"/>
  <c r="P108" i="29" s="1"/>
  <c r="O114" i="29" s="1"/>
  <c r="T107" i="29"/>
  <c r="S107" i="29"/>
  <c r="R107" i="29"/>
  <c r="Q107" i="29"/>
  <c r="P107" i="29"/>
  <c r="O107" i="29"/>
  <c r="K105" i="29"/>
  <c r="G105" i="29"/>
  <c r="L104" i="29"/>
  <c r="L105" i="29" s="1"/>
  <c r="K104" i="29"/>
  <c r="J104" i="29"/>
  <c r="J105" i="29" s="1"/>
  <c r="I104" i="29"/>
  <c r="I105" i="29" s="1"/>
  <c r="H104" i="29"/>
  <c r="H105" i="29" s="1"/>
  <c r="G104" i="29"/>
  <c r="E104" i="29"/>
  <c r="L98" i="29"/>
  <c r="K98" i="29"/>
  <c r="K99" i="29" s="1"/>
  <c r="S84" i="29" s="1"/>
  <c r="P92" i="29" s="1"/>
  <c r="J98" i="29"/>
  <c r="J99" i="29" s="1"/>
  <c r="I98" i="29"/>
  <c r="I99" i="29" s="1"/>
  <c r="Q84" i="29" s="1"/>
  <c r="P90" i="29" s="1"/>
  <c r="H98" i="29"/>
  <c r="G98" i="29"/>
  <c r="G99" i="29" s="1"/>
  <c r="E98" i="29"/>
  <c r="L99" i="29" s="1"/>
  <c r="L92" i="29"/>
  <c r="L93" i="29" s="1"/>
  <c r="K92" i="29"/>
  <c r="K93" i="29" s="1"/>
  <c r="J92" i="29"/>
  <c r="J93" i="29" s="1"/>
  <c r="I92" i="29"/>
  <c r="I93" i="29" s="1"/>
  <c r="H92" i="29"/>
  <c r="H93" i="29" s="1"/>
  <c r="G92" i="29"/>
  <c r="G93" i="29" s="1"/>
  <c r="E92" i="29"/>
  <c r="J87" i="29"/>
  <c r="L86" i="29"/>
  <c r="L87" i="29" s="1"/>
  <c r="T83" i="29" s="1"/>
  <c r="O93" i="29" s="1"/>
  <c r="K86" i="29"/>
  <c r="K87" i="29" s="1"/>
  <c r="J86" i="29"/>
  <c r="I86" i="29"/>
  <c r="I87" i="29" s="1"/>
  <c r="Q83" i="29" s="1"/>
  <c r="O90" i="29" s="1"/>
  <c r="H86" i="29"/>
  <c r="H87" i="29" s="1"/>
  <c r="P83" i="29" s="1"/>
  <c r="O89" i="29" s="1"/>
  <c r="G86" i="29"/>
  <c r="G87" i="29" s="1"/>
  <c r="E86" i="29"/>
  <c r="O84" i="29"/>
  <c r="P88" i="29" s="1"/>
  <c r="T82" i="29"/>
  <c r="S82" i="29"/>
  <c r="R82" i="29"/>
  <c r="Q82" i="29"/>
  <c r="P82" i="29"/>
  <c r="O82" i="29"/>
  <c r="I80" i="29"/>
  <c r="L79" i="29"/>
  <c r="L80" i="29" s="1"/>
  <c r="K79" i="29"/>
  <c r="K80" i="29" s="1"/>
  <c r="J79" i="29"/>
  <c r="J80" i="29" s="1"/>
  <c r="I79" i="29"/>
  <c r="H79" i="29"/>
  <c r="H80" i="29" s="1"/>
  <c r="G79" i="29"/>
  <c r="G80" i="29" s="1"/>
  <c r="E79" i="29"/>
  <c r="J74" i="29"/>
  <c r="R59" i="29" s="1"/>
  <c r="P66" i="29" s="1"/>
  <c r="L73" i="29"/>
  <c r="L74" i="29" s="1"/>
  <c r="T59" i="29" s="1"/>
  <c r="P68" i="29" s="1"/>
  <c r="K73" i="29"/>
  <c r="K74" i="29" s="1"/>
  <c r="S59" i="29" s="1"/>
  <c r="P67" i="29" s="1"/>
  <c r="J73" i="29"/>
  <c r="I73" i="29"/>
  <c r="I74" i="29" s="1"/>
  <c r="Q59" i="29" s="1"/>
  <c r="P65" i="29" s="1"/>
  <c r="H73" i="29"/>
  <c r="H74" i="29" s="1"/>
  <c r="P59" i="29" s="1"/>
  <c r="G73" i="29"/>
  <c r="G74" i="29" s="1"/>
  <c r="O59" i="29" s="1"/>
  <c r="P63" i="29" s="1"/>
  <c r="E73" i="29"/>
  <c r="L67" i="29"/>
  <c r="L68" i="29" s="1"/>
  <c r="K67" i="29"/>
  <c r="K68" i="29" s="1"/>
  <c r="J67" i="29"/>
  <c r="J68" i="29" s="1"/>
  <c r="I67" i="29"/>
  <c r="I68" i="29" s="1"/>
  <c r="H67" i="29"/>
  <c r="H68" i="29" s="1"/>
  <c r="G67" i="29"/>
  <c r="G68" i="29" s="1"/>
  <c r="E67" i="29"/>
  <c r="P64" i="29"/>
  <c r="L61" i="29"/>
  <c r="K61" i="29"/>
  <c r="J61" i="29"/>
  <c r="J62" i="29" s="1"/>
  <c r="R58" i="29" s="1"/>
  <c r="O66" i="29" s="1"/>
  <c r="I61" i="29"/>
  <c r="H61" i="29"/>
  <c r="G61" i="29"/>
  <c r="E61" i="29"/>
  <c r="H62" i="29" s="1"/>
  <c r="P58" i="29" s="1"/>
  <c r="O64" i="29" s="1"/>
  <c r="T57" i="29"/>
  <c r="S57" i="29"/>
  <c r="R57" i="29"/>
  <c r="Q57" i="29"/>
  <c r="P57" i="29"/>
  <c r="O57" i="29"/>
  <c r="K55" i="29"/>
  <c r="G55" i="29"/>
  <c r="L54" i="29"/>
  <c r="L55" i="29" s="1"/>
  <c r="K54" i="29"/>
  <c r="J54" i="29"/>
  <c r="J55" i="29" s="1"/>
  <c r="I54" i="29"/>
  <c r="I55" i="29" s="1"/>
  <c r="H54" i="29"/>
  <c r="H55" i="29" s="1"/>
  <c r="G54" i="29"/>
  <c r="E54" i="29"/>
  <c r="H49" i="29"/>
  <c r="P34" i="29" s="1"/>
  <c r="P39" i="29" s="1"/>
  <c r="L48" i="29"/>
  <c r="K48" i="29"/>
  <c r="J48" i="29"/>
  <c r="J49" i="29" s="1"/>
  <c r="R34" i="29" s="1"/>
  <c r="P41" i="29" s="1"/>
  <c r="I48" i="29"/>
  <c r="I49" i="29" s="1"/>
  <c r="Q34" i="29" s="1"/>
  <c r="P40" i="29" s="1"/>
  <c r="H48" i="29"/>
  <c r="G48" i="29"/>
  <c r="E48" i="29"/>
  <c r="L49" i="29" s="1"/>
  <c r="T34" i="29" s="1"/>
  <c r="P43" i="29" s="1"/>
  <c r="K43" i="29"/>
  <c r="L42" i="29"/>
  <c r="L43" i="29" s="1"/>
  <c r="K42" i="29"/>
  <c r="J42" i="29"/>
  <c r="J43" i="29" s="1"/>
  <c r="I42" i="29"/>
  <c r="I43" i="29" s="1"/>
  <c r="H42" i="29"/>
  <c r="H43" i="29" s="1"/>
  <c r="G42" i="29"/>
  <c r="G43" i="29" s="1"/>
  <c r="E42" i="29"/>
  <c r="J37" i="29"/>
  <c r="L36" i="29"/>
  <c r="L37" i="29" s="1"/>
  <c r="T33" i="29" s="1"/>
  <c r="O43" i="29" s="1"/>
  <c r="K36" i="29"/>
  <c r="K37" i="29" s="1"/>
  <c r="J36" i="29"/>
  <c r="I36" i="29"/>
  <c r="I37" i="29" s="1"/>
  <c r="Q33" i="29" s="1"/>
  <c r="O40" i="29" s="1"/>
  <c r="H36" i="29"/>
  <c r="H37" i="29" s="1"/>
  <c r="P33" i="29" s="1"/>
  <c r="O39" i="29" s="1"/>
  <c r="G36" i="29"/>
  <c r="G37" i="29" s="1"/>
  <c r="E36" i="29"/>
  <c r="T32" i="29"/>
  <c r="S32" i="29"/>
  <c r="R32" i="29"/>
  <c r="Q32" i="29"/>
  <c r="P32" i="29"/>
  <c r="O32" i="29"/>
  <c r="G62" i="29" l="1"/>
  <c r="O58" i="29" s="1"/>
  <c r="O63" i="29" s="1"/>
  <c r="K62" i="29"/>
  <c r="S58" i="29" s="1"/>
  <c r="O67" i="29" s="1"/>
  <c r="R83" i="29"/>
  <c r="O91" i="29" s="1"/>
  <c r="R108" i="29"/>
  <c r="O116" i="29" s="1"/>
  <c r="Q158" i="29"/>
  <c r="O165" i="29" s="1"/>
  <c r="L62" i="29"/>
  <c r="T58" i="29" s="1"/>
  <c r="O68" i="29" s="1"/>
  <c r="G49" i="29"/>
  <c r="O34" i="29" s="1"/>
  <c r="P38" i="29" s="1"/>
  <c r="K49" i="29"/>
  <c r="S34" i="29" s="1"/>
  <c r="P42" i="29" s="1"/>
  <c r="R33" i="29"/>
  <c r="O41" i="29" s="1"/>
  <c r="O33" i="29"/>
  <c r="O38" i="29" s="1"/>
  <c r="S33" i="29"/>
  <c r="O42" i="29" s="1"/>
  <c r="I62" i="29"/>
  <c r="Q58" i="29" s="1"/>
  <c r="O65" i="29" s="1"/>
  <c r="O83" i="29"/>
  <c r="O88" i="29" s="1"/>
  <c r="S83" i="29"/>
  <c r="O92" i="29" s="1"/>
  <c r="T84" i="29"/>
  <c r="P93" i="29" s="1"/>
  <c r="R84" i="29"/>
  <c r="P91" i="29" s="1"/>
  <c r="Q134" i="29"/>
  <c r="P140" i="29" s="1"/>
  <c r="O158" i="29"/>
  <c r="O163" i="29" s="1"/>
  <c r="S158" i="29"/>
  <c r="O167" i="29" s="1"/>
  <c r="R159" i="29"/>
  <c r="P166" i="29" s="1"/>
  <c r="H99" i="29"/>
  <c r="P84" i="29" s="1"/>
  <c r="P89" i="29" s="1"/>
  <c r="L112" i="29"/>
  <c r="T108" i="29" s="1"/>
  <c r="O118" i="29" s="1"/>
  <c r="H162" i="29"/>
  <c r="P158" i="29" s="1"/>
  <c r="O164" i="29" s="1"/>
  <c r="L149" i="29"/>
  <c r="T134" i="29" s="1"/>
  <c r="P143" i="29" s="1"/>
  <c r="I155" i="32" l="1"/>
  <c r="L154" i="32"/>
  <c r="K154" i="32"/>
  <c r="K155" i="32" s="1"/>
  <c r="J154" i="32"/>
  <c r="J155" i="32" s="1"/>
  <c r="I154" i="32"/>
  <c r="H154" i="32"/>
  <c r="G154" i="32"/>
  <c r="G155" i="32" s="1"/>
  <c r="E154" i="32"/>
  <c r="L155" i="32" s="1"/>
  <c r="J149" i="32"/>
  <c r="I149" i="32"/>
  <c r="L148" i="32"/>
  <c r="L149" i="32" s="1"/>
  <c r="K148" i="32"/>
  <c r="K149" i="32" s="1"/>
  <c r="S134" i="32" s="1"/>
  <c r="P142" i="32" s="1"/>
  <c r="J148" i="32"/>
  <c r="I148" i="32"/>
  <c r="H148" i="32"/>
  <c r="H149" i="32" s="1"/>
  <c r="G148" i="32"/>
  <c r="G149" i="32" s="1"/>
  <c r="O134" i="32" s="1"/>
  <c r="P138" i="32" s="1"/>
  <c r="E148" i="32"/>
  <c r="L142" i="32"/>
  <c r="L143" i="32" s="1"/>
  <c r="K142" i="32"/>
  <c r="K143" i="32" s="1"/>
  <c r="J142" i="32"/>
  <c r="J143" i="32" s="1"/>
  <c r="I142" i="32"/>
  <c r="I143" i="32" s="1"/>
  <c r="H142" i="32"/>
  <c r="H143" i="32" s="1"/>
  <c r="G142" i="32"/>
  <c r="G143" i="32" s="1"/>
  <c r="E142" i="32"/>
  <c r="L136" i="32"/>
  <c r="K136" i="32"/>
  <c r="J136" i="32"/>
  <c r="J137" i="32" s="1"/>
  <c r="I136" i="32"/>
  <c r="I137" i="32" s="1"/>
  <c r="Q133" i="32" s="1"/>
  <c r="O140" i="32" s="1"/>
  <c r="H136" i="32"/>
  <c r="G136" i="32"/>
  <c r="E136" i="32"/>
  <c r="K137" i="32" s="1"/>
  <c r="S133" i="32" s="1"/>
  <c r="O142" i="32" s="1"/>
  <c r="Q134" i="32"/>
  <c r="P140" i="32" s="1"/>
  <c r="T132" i="32"/>
  <c r="S132" i="32"/>
  <c r="R132" i="32"/>
  <c r="Q132" i="32"/>
  <c r="P132" i="32"/>
  <c r="O132" i="32"/>
  <c r="K130" i="32"/>
  <c r="J130" i="32"/>
  <c r="G130" i="32"/>
  <c r="L129" i="32"/>
  <c r="L130" i="32" s="1"/>
  <c r="K129" i="32"/>
  <c r="J129" i="32"/>
  <c r="I129" i="32"/>
  <c r="I130" i="32" s="1"/>
  <c r="H129" i="32"/>
  <c r="H130" i="32" s="1"/>
  <c r="G129" i="32"/>
  <c r="E129" i="32"/>
  <c r="L123" i="32"/>
  <c r="K123" i="32"/>
  <c r="J123" i="32"/>
  <c r="J124" i="32" s="1"/>
  <c r="R109" i="32" s="1"/>
  <c r="P116" i="32" s="1"/>
  <c r="I123" i="32"/>
  <c r="I124" i="32" s="1"/>
  <c r="Q109" i="32" s="1"/>
  <c r="P115" i="32" s="1"/>
  <c r="H123" i="32"/>
  <c r="G123" i="32"/>
  <c r="E123" i="32"/>
  <c r="K124" i="32" s="1"/>
  <c r="S109" i="32" s="1"/>
  <c r="P117" i="32" s="1"/>
  <c r="L117" i="32"/>
  <c r="L118" i="32" s="1"/>
  <c r="K117" i="32"/>
  <c r="K118" i="32" s="1"/>
  <c r="J117" i="32"/>
  <c r="J118" i="32" s="1"/>
  <c r="I117" i="32"/>
  <c r="I118" i="32" s="1"/>
  <c r="Q108" i="32" s="1"/>
  <c r="O115" i="32" s="1"/>
  <c r="H117" i="32"/>
  <c r="H118" i="32" s="1"/>
  <c r="G117" i="32"/>
  <c r="G118" i="32" s="1"/>
  <c r="E117" i="32"/>
  <c r="J112" i="32"/>
  <c r="R108" i="32" s="1"/>
  <c r="O116" i="32" s="1"/>
  <c r="I112" i="32"/>
  <c r="L111" i="32"/>
  <c r="L112" i="32" s="1"/>
  <c r="K111" i="32"/>
  <c r="K112" i="32" s="1"/>
  <c r="S108" i="32" s="1"/>
  <c r="O117" i="32" s="1"/>
  <c r="J111" i="32"/>
  <c r="I111" i="32"/>
  <c r="H111" i="32"/>
  <c r="H112" i="32" s="1"/>
  <c r="G111" i="32"/>
  <c r="G112" i="32" s="1"/>
  <c r="O108" i="32" s="1"/>
  <c r="O113" i="32" s="1"/>
  <c r="E111" i="32"/>
  <c r="T107" i="32"/>
  <c r="S107" i="32"/>
  <c r="R107" i="32"/>
  <c r="Q107" i="32"/>
  <c r="P107" i="32"/>
  <c r="O107" i="32"/>
  <c r="L104" i="32"/>
  <c r="K104" i="32"/>
  <c r="K105" i="32" s="1"/>
  <c r="J104" i="32"/>
  <c r="J105" i="32" s="1"/>
  <c r="I104" i="32"/>
  <c r="H104" i="32"/>
  <c r="G104" i="32"/>
  <c r="G105" i="32" s="1"/>
  <c r="E104" i="32"/>
  <c r="L105" i="32" s="1"/>
  <c r="J99" i="32"/>
  <c r="I99" i="32"/>
  <c r="L98" i="32"/>
  <c r="L99" i="32" s="1"/>
  <c r="K98" i="32"/>
  <c r="K99" i="32" s="1"/>
  <c r="S84" i="32" s="1"/>
  <c r="P92" i="32" s="1"/>
  <c r="J98" i="32"/>
  <c r="I98" i="32"/>
  <c r="H98" i="32"/>
  <c r="H99" i="32" s="1"/>
  <c r="G98" i="32"/>
  <c r="G99" i="32" s="1"/>
  <c r="O84" i="32" s="1"/>
  <c r="P88" i="32" s="1"/>
  <c r="E98" i="32"/>
  <c r="L92" i="32"/>
  <c r="L93" i="32" s="1"/>
  <c r="K92" i="32"/>
  <c r="K93" i="32" s="1"/>
  <c r="J92" i="32"/>
  <c r="J93" i="32" s="1"/>
  <c r="I92" i="32"/>
  <c r="I93" i="32" s="1"/>
  <c r="H92" i="32"/>
  <c r="H93" i="32" s="1"/>
  <c r="G92" i="32"/>
  <c r="G93" i="32" s="1"/>
  <c r="E92" i="32"/>
  <c r="K87" i="32"/>
  <c r="G87" i="32"/>
  <c r="L86" i="32"/>
  <c r="K86" i="32"/>
  <c r="J86" i="32"/>
  <c r="J87" i="32" s="1"/>
  <c r="I86" i="32"/>
  <c r="I87" i="32" s="1"/>
  <c r="Q83" i="32" s="1"/>
  <c r="O90" i="32" s="1"/>
  <c r="H86" i="32"/>
  <c r="G86" i="32"/>
  <c r="E86" i="32"/>
  <c r="H87" i="32" s="1"/>
  <c r="P83" i="32" s="1"/>
  <c r="O89" i="32" s="1"/>
  <c r="T82" i="32"/>
  <c r="S82" i="32"/>
  <c r="R82" i="32"/>
  <c r="Q82" i="32"/>
  <c r="P82" i="32"/>
  <c r="O82" i="32"/>
  <c r="K80" i="32"/>
  <c r="J80" i="32"/>
  <c r="G80" i="32"/>
  <c r="L79" i="32"/>
  <c r="L80" i="32" s="1"/>
  <c r="K79" i="32"/>
  <c r="J79" i="32"/>
  <c r="I79" i="32"/>
  <c r="I80" i="32" s="1"/>
  <c r="H79" i="32"/>
  <c r="H80" i="32" s="1"/>
  <c r="G79" i="32"/>
  <c r="E79" i="32"/>
  <c r="K74" i="32"/>
  <c r="S59" i="32" s="1"/>
  <c r="P67" i="32" s="1"/>
  <c r="G74" i="32"/>
  <c r="O59" i="32" s="1"/>
  <c r="P63" i="32" s="1"/>
  <c r="L73" i="32"/>
  <c r="K73" i="32"/>
  <c r="J73" i="32"/>
  <c r="J74" i="32" s="1"/>
  <c r="I73" i="32"/>
  <c r="I74" i="32" s="1"/>
  <c r="Q59" i="32" s="1"/>
  <c r="P65" i="32" s="1"/>
  <c r="H73" i="32"/>
  <c r="G73" i="32"/>
  <c r="E73" i="32"/>
  <c r="L74" i="32" s="1"/>
  <c r="L67" i="32"/>
  <c r="K67" i="32"/>
  <c r="J67" i="32"/>
  <c r="J68" i="32" s="1"/>
  <c r="I67" i="32"/>
  <c r="H67" i="32"/>
  <c r="G67" i="32"/>
  <c r="E67" i="32"/>
  <c r="J62" i="32"/>
  <c r="I62" i="32"/>
  <c r="L61" i="32"/>
  <c r="L62" i="32" s="1"/>
  <c r="K61" i="32"/>
  <c r="K62" i="32" s="1"/>
  <c r="J61" i="32"/>
  <c r="I61" i="32"/>
  <c r="H61" i="32"/>
  <c r="H62" i="32" s="1"/>
  <c r="G61" i="32"/>
  <c r="G62" i="32" s="1"/>
  <c r="E61" i="32"/>
  <c r="R59" i="32"/>
  <c r="P66" i="32" s="1"/>
  <c r="T57" i="32"/>
  <c r="S57" i="32"/>
  <c r="R57" i="32"/>
  <c r="Q57" i="32"/>
  <c r="P57" i="32"/>
  <c r="O57" i="32"/>
  <c r="L54" i="32"/>
  <c r="K54" i="32"/>
  <c r="K55" i="32" s="1"/>
  <c r="J54" i="32"/>
  <c r="I54" i="32"/>
  <c r="H54" i="32"/>
  <c r="G54" i="32"/>
  <c r="G55" i="32" s="1"/>
  <c r="E54" i="32"/>
  <c r="I55" i="32" s="1"/>
  <c r="J49" i="32"/>
  <c r="I49" i="32"/>
  <c r="L48" i="32"/>
  <c r="L49" i="32" s="1"/>
  <c r="K48" i="32"/>
  <c r="K49" i="32" s="1"/>
  <c r="J48" i="32"/>
  <c r="I48" i="32"/>
  <c r="H48" i="32"/>
  <c r="H49" i="32" s="1"/>
  <c r="G48" i="32"/>
  <c r="G49" i="32" s="1"/>
  <c r="E48" i="32"/>
  <c r="H43" i="32"/>
  <c r="L42" i="32"/>
  <c r="L43" i="32" s="1"/>
  <c r="K42" i="32"/>
  <c r="K43" i="32" s="1"/>
  <c r="J42" i="32"/>
  <c r="J43" i="32" s="1"/>
  <c r="I42" i="32"/>
  <c r="I43" i="32" s="1"/>
  <c r="H42" i="32"/>
  <c r="G42" i="32"/>
  <c r="G43" i="32" s="1"/>
  <c r="E42" i="32"/>
  <c r="L37" i="32"/>
  <c r="K37" i="32"/>
  <c r="S33" i="32" s="1"/>
  <c r="O42" i="32" s="1"/>
  <c r="G37" i="32"/>
  <c r="L36" i="32"/>
  <c r="K36" i="32"/>
  <c r="J36" i="32"/>
  <c r="I36" i="32"/>
  <c r="I37" i="32" s="1"/>
  <c r="H36" i="32"/>
  <c r="G36" i="32"/>
  <c r="E36" i="32"/>
  <c r="H37" i="32" s="1"/>
  <c r="P33" i="32" s="1"/>
  <c r="O39" i="32" s="1"/>
  <c r="Q34" i="32"/>
  <c r="P40" i="32" s="1"/>
  <c r="O33" i="32"/>
  <c r="O38" i="32" s="1"/>
  <c r="T32" i="32"/>
  <c r="S32" i="32"/>
  <c r="R32" i="32"/>
  <c r="Q32" i="32"/>
  <c r="P32" i="32"/>
  <c r="O32" i="32"/>
  <c r="Q33" i="32" l="1"/>
  <c r="O40" i="32" s="1"/>
  <c r="R58" i="32"/>
  <c r="O66" i="32" s="1"/>
  <c r="G68" i="32"/>
  <c r="K68" i="32"/>
  <c r="P84" i="32"/>
  <c r="P89" i="32" s="1"/>
  <c r="T84" i="32"/>
  <c r="P93" i="32" s="1"/>
  <c r="R133" i="32"/>
  <c r="O141" i="32" s="1"/>
  <c r="T134" i="32"/>
  <c r="P143" i="32" s="1"/>
  <c r="J37" i="32"/>
  <c r="R33" i="32" s="1"/>
  <c r="O41" i="32" s="1"/>
  <c r="H55" i="32"/>
  <c r="P34" i="32" s="1"/>
  <c r="P39" i="32" s="1"/>
  <c r="O58" i="32"/>
  <c r="O63" i="32" s="1"/>
  <c r="S58" i="32"/>
  <c r="O67" i="32" s="1"/>
  <c r="H68" i="32"/>
  <c r="P58" i="32" s="1"/>
  <c r="O64" i="32" s="1"/>
  <c r="L68" i="32"/>
  <c r="T58" i="32" s="1"/>
  <c r="O68" i="32" s="1"/>
  <c r="T59" i="32"/>
  <c r="P68" i="32" s="1"/>
  <c r="O83" i="32"/>
  <c r="O88" i="32" s="1"/>
  <c r="T33" i="32"/>
  <c r="O43" i="32" s="1"/>
  <c r="O34" i="32"/>
  <c r="P38" i="32" s="1"/>
  <c r="S34" i="32"/>
  <c r="P42" i="32" s="1"/>
  <c r="J55" i="32"/>
  <c r="R34" i="32" s="1"/>
  <c r="P41" i="32" s="1"/>
  <c r="L55" i="32"/>
  <c r="T34" i="32" s="1"/>
  <c r="P43" i="32" s="1"/>
  <c r="I68" i="32"/>
  <c r="Q58" i="32" s="1"/>
  <c r="O65" i="32" s="1"/>
  <c r="R83" i="32"/>
  <c r="O91" i="32" s="1"/>
  <c r="S83" i="32"/>
  <c r="O92" i="32" s="1"/>
  <c r="R84" i="32"/>
  <c r="P91" i="32" s="1"/>
  <c r="P108" i="32"/>
  <c r="O114" i="32" s="1"/>
  <c r="T108" i="32"/>
  <c r="O118" i="32" s="1"/>
  <c r="R134" i="32"/>
  <c r="P141" i="32" s="1"/>
  <c r="H74" i="32"/>
  <c r="P59" i="32" s="1"/>
  <c r="P64" i="32" s="1"/>
  <c r="L87" i="32"/>
  <c r="T83" i="32" s="1"/>
  <c r="O93" i="32" s="1"/>
  <c r="H124" i="32"/>
  <c r="P109" i="32" s="1"/>
  <c r="P114" i="32" s="1"/>
  <c r="H137" i="32"/>
  <c r="P133" i="32" s="1"/>
  <c r="O139" i="32" s="1"/>
  <c r="I105" i="32"/>
  <c r="Q84" i="32" s="1"/>
  <c r="P90" i="32" s="1"/>
  <c r="L124" i="32"/>
  <c r="T109" i="32" s="1"/>
  <c r="P118" i="32" s="1"/>
  <c r="L137" i="32"/>
  <c r="T133" i="32" s="1"/>
  <c r="O143" i="32" s="1"/>
  <c r="H105" i="32"/>
  <c r="G124" i="32"/>
  <c r="O109" i="32" s="1"/>
  <c r="P113" i="32" s="1"/>
  <c r="G137" i="32"/>
  <c r="O133" i="32" s="1"/>
  <c r="O138" i="32" s="1"/>
  <c r="H155" i="32"/>
  <c r="P134" i="32" s="1"/>
  <c r="P139" i="32" s="1"/>
  <c r="J180" i="27" l="1"/>
  <c r="I180" i="27"/>
  <c r="L179" i="27"/>
  <c r="L180" i="27" s="1"/>
  <c r="K179" i="27"/>
  <c r="K180" i="27" s="1"/>
  <c r="J179" i="27"/>
  <c r="I179" i="27"/>
  <c r="H179" i="27"/>
  <c r="H180" i="27" s="1"/>
  <c r="G179" i="27"/>
  <c r="G180" i="27" s="1"/>
  <c r="E179" i="27"/>
  <c r="K174" i="27"/>
  <c r="J174" i="27"/>
  <c r="G174" i="27"/>
  <c r="O159" i="27" s="1"/>
  <c r="P163" i="27" s="1"/>
  <c r="L173" i="27"/>
  <c r="L174" i="27" s="1"/>
  <c r="K173" i="27"/>
  <c r="J173" i="27"/>
  <c r="I173" i="27"/>
  <c r="I174" i="27" s="1"/>
  <c r="Q159" i="27" s="1"/>
  <c r="P165" i="27" s="1"/>
  <c r="H173" i="27"/>
  <c r="H174" i="27" s="1"/>
  <c r="G173" i="27"/>
  <c r="E173" i="27"/>
  <c r="L167" i="27"/>
  <c r="L168" i="27" s="1"/>
  <c r="K167" i="27"/>
  <c r="K168" i="27" s="1"/>
  <c r="J167" i="27"/>
  <c r="J168" i="27" s="1"/>
  <c r="I167" i="27"/>
  <c r="I168" i="27" s="1"/>
  <c r="H167" i="27"/>
  <c r="H168" i="27" s="1"/>
  <c r="G167" i="27"/>
  <c r="G168" i="27" s="1"/>
  <c r="E167" i="27"/>
  <c r="I162" i="27"/>
  <c r="Q158" i="27" s="1"/>
  <c r="O165" i="27" s="1"/>
  <c r="L161" i="27"/>
  <c r="K161" i="27"/>
  <c r="K162" i="27" s="1"/>
  <c r="S158" i="27" s="1"/>
  <c r="O167" i="27" s="1"/>
  <c r="J161" i="27"/>
  <c r="J162" i="27" s="1"/>
  <c r="R158" i="27" s="1"/>
  <c r="O166" i="27" s="1"/>
  <c r="I161" i="27"/>
  <c r="H161" i="27"/>
  <c r="G161" i="27"/>
  <c r="G162" i="27" s="1"/>
  <c r="O158" i="27" s="1"/>
  <c r="O163" i="27" s="1"/>
  <c r="E161" i="27"/>
  <c r="L162" i="27" s="1"/>
  <c r="R159" i="27"/>
  <c r="P166" i="27" s="1"/>
  <c r="T157" i="27"/>
  <c r="S157" i="27"/>
  <c r="R157" i="27"/>
  <c r="Q157" i="27"/>
  <c r="P157" i="27"/>
  <c r="O157" i="27"/>
  <c r="L154" i="27"/>
  <c r="K154" i="27"/>
  <c r="J154" i="27"/>
  <c r="J155" i="27" s="1"/>
  <c r="I154" i="27"/>
  <c r="I155" i="27" s="1"/>
  <c r="H154" i="27"/>
  <c r="G154" i="27"/>
  <c r="E154" i="27"/>
  <c r="L155" i="27" s="1"/>
  <c r="I149" i="27"/>
  <c r="Q134" i="27" s="1"/>
  <c r="P140" i="27" s="1"/>
  <c r="L148" i="27"/>
  <c r="K148" i="27"/>
  <c r="K149" i="27" s="1"/>
  <c r="J148" i="27"/>
  <c r="J149" i="27" s="1"/>
  <c r="R134" i="27" s="1"/>
  <c r="P141" i="27" s="1"/>
  <c r="I148" i="27"/>
  <c r="H148" i="27"/>
  <c r="G148" i="27"/>
  <c r="G149" i="27" s="1"/>
  <c r="E148" i="27"/>
  <c r="L149" i="27" s="1"/>
  <c r="T134" i="27" s="1"/>
  <c r="P143" i="27" s="1"/>
  <c r="L142" i="27"/>
  <c r="L143" i="27" s="1"/>
  <c r="K142" i="27"/>
  <c r="K143" i="27" s="1"/>
  <c r="J142" i="27"/>
  <c r="J143" i="27" s="1"/>
  <c r="R133" i="27" s="1"/>
  <c r="O141" i="27" s="1"/>
  <c r="I142" i="27"/>
  <c r="I143" i="27" s="1"/>
  <c r="H142" i="27"/>
  <c r="H143" i="27" s="1"/>
  <c r="G142" i="27"/>
  <c r="G143" i="27" s="1"/>
  <c r="E142" i="27"/>
  <c r="K137" i="27"/>
  <c r="S133" i="27" s="1"/>
  <c r="O142" i="27" s="1"/>
  <c r="J137" i="27"/>
  <c r="G137" i="27"/>
  <c r="O133" i="27" s="1"/>
  <c r="O138" i="27" s="1"/>
  <c r="L136" i="27"/>
  <c r="L137" i="27" s="1"/>
  <c r="T133" i="27" s="1"/>
  <c r="O143" i="27" s="1"/>
  <c r="K136" i="27"/>
  <c r="J136" i="27"/>
  <c r="I136" i="27"/>
  <c r="I137" i="27" s="1"/>
  <c r="H136" i="27"/>
  <c r="H137" i="27" s="1"/>
  <c r="P133" i="27" s="1"/>
  <c r="O139" i="27" s="1"/>
  <c r="G136" i="27"/>
  <c r="E136" i="27"/>
  <c r="T132" i="27"/>
  <c r="S132" i="27"/>
  <c r="R132" i="27"/>
  <c r="Q132" i="27"/>
  <c r="P132" i="27"/>
  <c r="O132" i="27"/>
  <c r="J130" i="27"/>
  <c r="I130" i="27"/>
  <c r="L129" i="27"/>
  <c r="L130" i="27" s="1"/>
  <c r="K129" i="27"/>
  <c r="K130" i="27" s="1"/>
  <c r="J129" i="27"/>
  <c r="I129" i="27"/>
  <c r="H129" i="27"/>
  <c r="H130" i="27" s="1"/>
  <c r="G129" i="27"/>
  <c r="G130" i="27" s="1"/>
  <c r="E129" i="27"/>
  <c r="K124" i="27"/>
  <c r="J124" i="27"/>
  <c r="G124" i="27"/>
  <c r="O109" i="27" s="1"/>
  <c r="P113" i="27" s="1"/>
  <c r="L123" i="27"/>
  <c r="L124" i="27" s="1"/>
  <c r="T109" i="27" s="1"/>
  <c r="P118" i="27" s="1"/>
  <c r="K123" i="27"/>
  <c r="J123" i="27"/>
  <c r="I123" i="27"/>
  <c r="I124" i="27" s="1"/>
  <c r="Q109" i="27" s="1"/>
  <c r="P115" i="27" s="1"/>
  <c r="H123" i="27"/>
  <c r="H124" i="27" s="1"/>
  <c r="P109" i="27" s="1"/>
  <c r="P114" i="27" s="1"/>
  <c r="G123" i="27"/>
  <c r="E123" i="27"/>
  <c r="L117" i="27"/>
  <c r="L118" i="27" s="1"/>
  <c r="K117" i="27"/>
  <c r="K118" i="27" s="1"/>
  <c r="J117" i="27"/>
  <c r="J118" i="27" s="1"/>
  <c r="I117" i="27"/>
  <c r="I118" i="27" s="1"/>
  <c r="H117" i="27"/>
  <c r="H118" i="27" s="1"/>
  <c r="G117" i="27"/>
  <c r="G118" i="27" s="1"/>
  <c r="E117" i="27"/>
  <c r="I112" i="27"/>
  <c r="Q108" i="27" s="1"/>
  <c r="O115" i="27" s="1"/>
  <c r="L111" i="27"/>
  <c r="K111" i="27"/>
  <c r="K112" i="27" s="1"/>
  <c r="S108" i="27" s="1"/>
  <c r="O117" i="27" s="1"/>
  <c r="J111" i="27"/>
  <c r="J112" i="27" s="1"/>
  <c r="R108" i="27" s="1"/>
  <c r="O116" i="27" s="1"/>
  <c r="I111" i="27"/>
  <c r="H111" i="27"/>
  <c r="G111" i="27"/>
  <c r="G112" i="27" s="1"/>
  <c r="O108" i="27" s="1"/>
  <c r="O113" i="27" s="1"/>
  <c r="E111" i="27"/>
  <c r="L112" i="27" s="1"/>
  <c r="R109" i="27"/>
  <c r="P116" i="27" s="1"/>
  <c r="T107" i="27"/>
  <c r="S107" i="27"/>
  <c r="R107" i="27"/>
  <c r="Q107" i="27"/>
  <c r="P107" i="27"/>
  <c r="O107" i="27"/>
  <c r="L104" i="27"/>
  <c r="K104" i="27"/>
  <c r="J104" i="27"/>
  <c r="J105" i="27" s="1"/>
  <c r="I104" i="27"/>
  <c r="I105" i="27" s="1"/>
  <c r="H104" i="27"/>
  <c r="G104" i="27"/>
  <c r="E104" i="27"/>
  <c r="L105" i="27" s="1"/>
  <c r="I99" i="27"/>
  <c r="Q84" i="27" s="1"/>
  <c r="P90" i="27" s="1"/>
  <c r="L98" i="27"/>
  <c r="K98" i="27"/>
  <c r="K99" i="27" s="1"/>
  <c r="J98" i="27"/>
  <c r="J99" i="27" s="1"/>
  <c r="R84" i="27" s="1"/>
  <c r="P91" i="27" s="1"/>
  <c r="I98" i="27"/>
  <c r="H98" i="27"/>
  <c r="G98" i="27"/>
  <c r="G99" i="27" s="1"/>
  <c r="E98" i="27"/>
  <c r="L99" i="27" s="1"/>
  <c r="T84" i="27" s="1"/>
  <c r="P93" i="27" s="1"/>
  <c r="L93" i="27"/>
  <c r="L92" i="27"/>
  <c r="K92" i="27"/>
  <c r="K93" i="27" s="1"/>
  <c r="J92" i="27"/>
  <c r="J93" i="27" s="1"/>
  <c r="R83" i="27" s="1"/>
  <c r="O91" i="27" s="1"/>
  <c r="I92" i="27"/>
  <c r="I93" i="27" s="1"/>
  <c r="H92" i="27"/>
  <c r="H93" i="27" s="1"/>
  <c r="G92" i="27"/>
  <c r="G93" i="27" s="1"/>
  <c r="E92" i="27"/>
  <c r="K87" i="27"/>
  <c r="S83" i="27" s="1"/>
  <c r="O92" i="27" s="1"/>
  <c r="J87" i="27"/>
  <c r="G87" i="27"/>
  <c r="L86" i="27"/>
  <c r="L87" i="27" s="1"/>
  <c r="K86" i="27"/>
  <c r="J86" i="27"/>
  <c r="I86" i="27"/>
  <c r="I87" i="27" s="1"/>
  <c r="Q83" i="27" s="1"/>
  <c r="O90" i="27" s="1"/>
  <c r="H86" i="27"/>
  <c r="H87" i="27" s="1"/>
  <c r="G86" i="27"/>
  <c r="E86" i="27"/>
  <c r="T82" i="27"/>
  <c r="S82" i="27"/>
  <c r="R82" i="27"/>
  <c r="Q82" i="27"/>
  <c r="P82" i="27"/>
  <c r="O82" i="27"/>
  <c r="J80" i="27"/>
  <c r="I80" i="27"/>
  <c r="L79" i="27"/>
  <c r="L80" i="27" s="1"/>
  <c r="K79" i="27"/>
  <c r="K80" i="27" s="1"/>
  <c r="J79" i="27"/>
  <c r="I79" i="27"/>
  <c r="H79" i="27"/>
  <c r="H80" i="27" s="1"/>
  <c r="G79" i="27"/>
  <c r="G80" i="27" s="1"/>
  <c r="E79" i="27"/>
  <c r="K74" i="27"/>
  <c r="S59" i="27" s="1"/>
  <c r="J74" i="27"/>
  <c r="G74" i="27"/>
  <c r="O59" i="27" s="1"/>
  <c r="P63" i="27" s="1"/>
  <c r="L73" i="27"/>
  <c r="L74" i="27" s="1"/>
  <c r="K73" i="27"/>
  <c r="J73" i="27"/>
  <c r="I73" i="27"/>
  <c r="I74" i="27" s="1"/>
  <c r="Q59" i="27" s="1"/>
  <c r="P65" i="27" s="1"/>
  <c r="H73" i="27"/>
  <c r="H74" i="27" s="1"/>
  <c r="G73" i="27"/>
  <c r="E73" i="27"/>
  <c r="P67" i="27"/>
  <c r="L67" i="27"/>
  <c r="L68" i="27" s="1"/>
  <c r="K67" i="27"/>
  <c r="J67" i="27"/>
  <c r="J68" i="27" s="1"/>
  <c r="I67" i="27"/>
  <c r="H67" i="27"/>
  <c r="H68" i="27" s="1"/>
  <c r="G67" i="27"/>
  <c r="E67" i="27"/>
  <c r="I62" i="27"/>
  <c r="L61" i="27"/>
  <c r="K61" i="27"/>
  <c r="K62" i="27" s="1"/>
  <c r="J61" i="27"/>
  <c r="J62" i="27" s="1"/>
  <c r="I61" i="27"/>
  <c r="H61" i="27"/>
  <c r="G61" i="27"/>
  <c r="G62" i="27" s="1"/>
  <c r="E61" i="27"/>
  <c r="L62" i="27" s="1"/>
  <c r="T58" i="27" s="1"/>
  <c r="O68" i="27" s="1"/>
  <c r="R59" i="27"/>
  <c r="P66" i="27" s="1"/>
  <c r="T57" i="27"/>
  <c r="S57" i="27"/>
  <c r="R57" i="27"/>
  <c r="Q57" i="27"/>
  <c r="P57" i="27"/>
  <c r="O57" i="27"/>
  <c r="L54" i="27"/>
  <c r="K54" i="27"/>
  <c r="J54" i="27"/>
  <c r="I54" i="27"/>
  <c r="H54" i="27"/>
  <c r="G54" i="27"/>
  <c r="E54" i="27"/>
  <c r="H55" i="27" s="1"/>
  <c r="I49" i="27"/>
  <c r="L48" i="27"/>
  <c r="K48" i="27"/>
  <c r="K49" i="27" s="1"/>
  <c r="J48" i="27"/>
  <c r="J49" i="27" s="1"/>
  <c r="I48" i="27"/>
  <c r="H48" i="27"/>
  <c r="G48" i="27"/>
  <c r="G49" i="27" s="1"/>
  <c r="E48" i="27"/>
  <c r="L49" i="27" s="1"/>
  <c r="L43" i="27"/>
  <c r="H43" i="27"/>
  <c r="L42" i="27"/>
  <c r="K42" i="27"/>
  <c r="K43" i="27" s="1"/>
  <c r="J42" i="27"/>
  <c r="J43" i="27" s="1"/>
  <c r="I42" i="27"/>
  <c r="I43" i="27" s="1"/>
  <c r="H42" i="27"/>
  <c r="G42" i="27"/>
  <c r="G43" i="27" s="1"/>
  <c r="E42" i="27"/>
  <c r="O41" i="27"/>
  <c r="K37" i="27"/>
  <c r="S33" i="27" s="1"/>
  <c r="O42" i="27" s="1"/>
  <c r="J37" i="27"/>
  <c r="G37" i="27"/>
  <c r="O33" i="27" s="1"/>
  <c r="O38" i="27" s="1"/>
  <c r="L36" i="27"/>
  <c r="L37" i="27" s="1"/>
  <c r="K36" i="27"/>
  <c r="J36" i="27"/>
  <c r="I36" i="27"/>
  <c r="I37" i="27" s="1"/>
  <c r="Q33" i="27" s="1"/>
  <c r="O40" i="27" s="1"/>
  <c r="H36" i="27"/>
  <c r="H37" i="27" s="1"/>
  <c r="G36" i="27"/>
  <c r="E36" i="27"/>
  <c r="R33" i="27"/>
  <c r="T32" i="27"/>
  <c r="S32" i="27"/>
  <c r="R32" i="27"/>
  <c r="Q32" i="27"/>
  <c r="P32" i="27"/>
  <c r="O32" i="27"/>
  <c r="I55" i="27" l="1"/>
  <c r="Q34" i="27" s="1"/>
  <c r="P40" i="27" s="1"/>
  <c r="S58" i="27"/>
  <c r="O67" i="27" s="1"/>
  <c r="I68" i="27"/>
  <c r="K55" i="27"/>
  <c r="S34" i="27" s="1"/>
  <c r="P42" i="27" s="1"/>
  <c r="G55" i="27"/>
  <c r="L55" i="27"/>
  <c r="T34" i="27" s="1"/>
  <c r="P43" i="27" s="1"/>
  <c r="P59" i="27"/>
  <c r="P64" i="27" s="1"/>
  <c r="T59" i="27"/>
  <c r="P68" i="27" s="1"/>
  <c r="P83" i="27"/>
  <c r="O89" i="27" s="1"/>
  <c r="T83" i="27"/>
  <c r="O93" i="27" s="1"/>
  <c r="S84" i="27"/>
  <c r="P92" i="27" s="1"/>
  <c r="Q133" i="27"/>
  <c r="O140" i="27" s="1"/>
  <c r="T158" i="27"/>
  <c r="O168" i="27" s="1"/>
  <c r="S159" i="27"/>
  <c r="P167" i="27" s="1"/>
  <c r="R58" i="27"/>
  <c r="O66" i="27" s="1"/>
  <c r="J55" i="27"/>
  <c r="R34" i="27" s="1"/>
  <c r="P41" i="27" s="1"/>
  <c r="P33" i="27"/>
  <c r="O39" i="27" s="1"/>
  <c r="T33" i="27"/>
  <c r="O43" i="27" s="1"/>
  <c r="O34" i="27"/>
  <c r="P38" i="27" s="1"/>
  <c r="Q58" i="27"/>
  <c r="O65" i="27" s="1"/>
  <c r="G68" i="27"/>
  <c r="O58" i="27" s="1"/>
  <c r="O63" i="27" s="1"/>
  <c r="K68" i="27"/>
  <c r="O83" i="27"/>
  <c r="O88" i="27" s="1"/>
  <c r="T108" i="27"/>
  <c r="O118" i="27" s="1"/>
  <c r="S109" i="27"/>
  <c r="P117" i="27" s="1"/>
  <c r="P159" i="27"/>
  <c r="P164" i="27" s="1"/>
  <c r="T159" i="27"/>
  <c r="P168" i="27" s="1"/>
  <c r="H49" i="27"/>
  <c r="P34" i="27" s="1"/>
  <c r="P39" i="27" s="1"/>
  <c r="H62" i="27"/>
  <c r="P58" i="27" s="1"/>
  <c r="O64" i="27" s="1"/>
  <c r="H99" i="27"/>
  <c r="G105" i="27"/>
  <c r="O84" i="27" s="1"/>
  <c r="P88" i="27" s="1"/>
  <c r="K105" i="27"/>
  <c r="H112" i="27"/>
  <c r="P108" i="27" s="1"/>
  <c r="O114" i="27" s="1"/>
  <c r="H149" i="27"/>
  <c r="G155" i="27"/>
  <c r="O134" i="27" s="1"/>
  <c r="P138" i="27" s="1"/>
  <c r="K155" i="27"/>
  <c r="S134" i="27" s="1"/>
  <c r="P142" i="27" s="1"/>
  <c r="H162" i="27"/>
  <c r="P158" i="27" s="1"/>
  <c r="O164" i="27" s="1"/>
  <c r="H105" i="27"/>
  <c r="H155" i="27"/>
  <c r="P134" i="27" l="1"/>
  <c r="P139" i="27" s="1"/>
  <c r="P84" i="27"/>
  <c r="P89" i="27" s="1"/>
  <c r="J155" i="25" l="1"/>
  <c r="I155" i="25"/>
  <c r="L154" i="25"/>
  <c r="L155" i="25" s="1"/>
  <c r="K154" i="25"/>
  <c r="K155" i="25" s="1"/>
  <c r="J154" i="25"/>
  <c r="I154" i="25"/>
  <c r="H154" i="25"/>
  <c r="H155" i="25" s="1"/>
  <c r="G154" i="25"/>
  <c r="G155" i="25" s="1"/>
  <c r="E154" i="25"/>
  <c r="K149" i="25"/>
  <c r="J149" i="25"/>
  <c r="G149" i="25"/>
  <c r="O134" i="25" s="1"/>
  <c r="P138" i="25" s="1"/>
  <c r="L148" i="25"/>
  <c r="L149" i="25" s="1"/>
  <c r="K148" i="25"/>
  <c r="J148" i="25"/>
  <c r="I148" i="25"/>
  <c r="I149" i="25" s="1"/>
  <c r="Q134" i="25" s="1"/>
  <c r="P140" i="25" s="1"/>
  <c r="H148" i="25"/>
  <c r="H149" i="25" s="1"/>
  <c r="G148" i="25"/>
  <c r="E148" i="25"/>
  <c r="L142" i="25"/>
  <c r="L143" i="25" s="1"/>
  <c r="K142" i="25"/>
  <c r="K143" i="25" s="1"/>
  <c r="J142" i="25"/>
  <c r="J143" i="25" s="1"/>
  <c r="I142" i="25"/>
  <c r="I143" i="25" s="1"/>
  <c r="H142" i="25"/>
  <c r="H143" i="25" s="1"/>
  <c r="G142" i="25"/>
  <c r="G143" i="25" s="1"/>
  <c r="E142" i="25"/>
  <c r="I137" i="25"/>
  <c r="Q133" i="25" s="1"/>
  <c r="O140" i="25" s="1"/>
  <c r="L136" i="25"/>
  <c r="K136" i="25"/>
  <c r="K137" i="25" s="1"/>
  <c r="S133" i="25" s="1"/>
  <c r="O142" i="25" s="1"/>
  <c r="J136" i="25"/>
  <c r="J137" i="25" s="1"/>
  <c r="R133" i="25" s="1"/>
  <c r="O141" i="25" s="1"/>
  <c r="I136" i="25"/>
  <c r="H136" i="25"/>
  <c r="G136" i="25"/>
  <c r="G137" i="25" s="1"/>
  <c r="O133" i="25" s="1"/>
  <c r="O138" i="25" s="1"/>
  <c r="E136" i="25"/>
  <c r="L137" i="25" s="1"/>
  <c r="R134" i="25"/>
  <c r="P141" i="25" s="1"/>
  <c r="T132" i="25"/>
  <c r="S132" i="25"/>
  <c r="R132" i="25"/>
  <c r="Q132" i="25"/>
  <c r="P132" i="25"/>
  <c r="O132" i="25"/>
  <c r="L129" i="25"/>
  <c r="K129" i="25"/>
  <c r="K130" i="25" s="1"/>
  <c r="J129" i="25"/>
  <c r="J130" i="25" s="1"/>
  <c r="I129" i="25"/>
  <c r="H129" i="25"/>
  <c r="G129" i="25"/>
  <c r="G130" i="25" s="1"/>
  <c r="E129" i="25"/>
  <c r="L130" i="25" s="1"/>
  <c r="I124" i="25"/>
  <c r="L123" i="25"/>
  <c r="L124" i="25" s="1"/>
  <c r="K123" i="25"/>
  <c r="K124" i="25" s="1"/>
  <c r="S109" i="25" s="1"/>
  <c r="P117" i="25" s="1"/>
  <c r="J123" i="25"/>
  <c r="I123" i="25"/>
  <c r="H123" i="25"/>
  <c r="H124" i="25" s="1"/>
  <c r="G123" i="25"/>
  <c r="G124" i="25" s="1"/>
  <c r="O109" i="25" s="1"/>
  <c r="P113" i="25" s="1"/>
  <c r="E123" i="25"/>
  <c r="J124" i="25" s="1"/>
  <c r="R109" i="25" s="1"/>
  <c r="P116" i="25" s="1"/>
  <c r="L117" i="25"/>
  <c r="L118" i="25" s="1"/>
  <c r="K117" i="25"/>
  <c r="K118" i="25" s="1"/>
  <c r="J117" i="25"/>
  <c r="J118" i="25" s="1"/>
  <c r="I117" i="25"/>
  <c r="I118" i="25" s="1"/>
  <c r="H117" i="25"/>
  <c r="H118" i="25" s="1"/>
  <c r="G117" i="25"/>
  <c r="G118" i="25" s="1"/>
  <c r="E117" i="25"/>
  <c r="K112" i="25"/>
  <c r="S108" i="25" s="1"/>
  <c r="O117" i="25" s="1"/>
  <c r="G112" i="25"/>
  <c r="O108" i="25" s="1"/>
  <c r="O113" i="25" s="1"/>
  <c r="L111" i="25"/>
  <c r="L112" i="25" s="1"/>
  <c r="T108" i="25" s="1"/>
  <c r="O118" i="25" s="1"/>
  <c r="K111" i="25"/>
  <c r="J111" i="25"/>
  <c r="J112" i="25" s="1"/>
  <c r="R108" i="25" s="1"/>
  <c r="O116" i="25" s="1"/>
  <c r="I111" i="25"/>
  <c r="I112" i="25" s="1"/>
  <c r="H111" i="25"/>
  <c r="H112" i="25" s="1"/>
  <c r="P108" i="25" s="1"/>
  <c r="O114" i="25" s="1"/>
  <c r="G111" i="25"/>
  <c r="E111" i="25"/>
  <c r="T107" i="25"/>
  <c r="S107" i="25"/>
  <c r="R107" i="25"/>
  <c r="Q107" i="25"/>
  <c r="P107" i="25"/>
  <c r="O107" i="25"/>
  <c r="J105" i="25"/>
  <c r="L104" i="25"/>
  <c r="L105" i="25" s="1"/>
  <c r="K104" i="25"/>
  <c r="K105" i="25" s="1"/>
  <c r="J104" i="25"/>
  <c r="I104" i="25"/>
  <c r="I105" i="25" s="1"/>
  <c r="H104" i="25"/>
  <c r="H105" i="25" s="1"/>
  <c r="G104" i="25"/>
  <c r="G105" i="25" s="1"/>
  <c r="E104" i="25"/>
  <c r="K99" i="25"/>
  <c r="G99" i="25"/>
  <c r="O84" i="25" s="1"/>
  <c r="P88" i="25" s="1"/>
  <c r="L98" i="25"/>
  <c r="L99" i="25" s="1"/>
  <c r="K98" i="25"/>
  <c r="J98" i="25"/>
  <c r="J99" i="25" s="1"/>
  <c r="R84" i="25" s="1"/>
  <c r="P91" i="25" s="1"/>
  <c r="I98" i="25"/>
  <c r="I99" i="25" s="1"/>
  <c r="Q84" i="25" s="1"/>
  <c r="P90" i="25" s="1"/>
  <c r="H98" i="25"/>
  <c r="H99" i="25" s="1"/>
  <c r="G98" i="25"/>
  <c r="E98" i="25"/>
  <c r="L92" i="25"/>
  <c r="L93" i="25" s="1"/>
  <c r="K92" i="25"/>
  <c r="K93" i="25" s="1"/>
  <c r="J92" i="25"/>
  <c r="J93" i="25" s="1"/>
  <c r="I92" i="25"/>
  <c r="I93" i="25" s="1"/>
  <c r="H92" i="25"/>
  <c r="H93" i="25" s="1"/>
  <c r="G92" i="25"/>
  <c r="G93" i="25" s="1"/>
  <c r="E92" i="25"/>
  <c r="I87" i="25"/>
  <c r="Q83" i="25" s="1"/>
  <c r="O90" i="25" s="1"/>
  <c r="L86" i="25"/>
  <c r="L87" i="25" s="1"/>
  <c r="T83" i="25" s="1"/>
  <c r="O93" i="25" s="1"/>
  <c r="K86" i="25"/>
  <c r="K87" i="25" s="1"/>
  <c r="S83" i="25" s="1"/>
  <c r="O92" i="25" s="1"/>
  <c r="J86" i="25"/>
  <c r="J87" i="25" s="1"/>
  <c r="R83" i="25" s="1"/>
  <c r="O91" i="25" s="1"/>
  <c r="I86" i="25"/>
  <c r="H86" i="25"/>
  <c r="H87" i="25" s="1"/>
  <c r="P83" i="25" s="1"/>
  <c r="O89" i="25" s="1"/>
  <c r="G86" i="25"/>
  <c r="G87" i="25" s="1"/>
  <c r="O83" i="25" s="1"/>
  <c r="O88" i="25" s="1"/>
  <c r="E86" i="25"/>
  <c r="T82" i="25"/>
  <c r="S82" i="25"/>
  <c r="R82" i="25"/>
  <c r="Q82" i="25"/>
  <c r="P82" i="25"/>
  <c r="O82" i="25"/>
  <c r="L79" i="25"/>
  <c r="K79" i="25"/>
  <c r="K80" i="25" s="1"/>
  <c r="J79" i="25"/>
  <c r="J80" i="25" s="1"/>
  <c r="I79" i="25"/>
  <c r="I80" i="25" s="1"/>
  <c r="H79" i="25"/>
  <c r="G79" i="25"/>
  <c r="G80" i="25" s="1"/>
  <c r="E79" i="25"/>
  <c r="H80" i="25" s="1"/>
  <c r="I74" i="25"/>
  <c r="Q59" i="25" s="1"/>
  <c r="P65" i="25" s="1"/>
  <c r="L73" i="25"/>
  <c r="L74" i="25" s="1"/>
  <c r="K73" i="25"/>
  <c r="K74" i="25" s="1"/>
  <c r="S59" i="25" s="1"/>
  <c r="P67" i="25" s="1"/>
  <c r="J73" i="25"/>
  <c r="J74" i="25" s="1"/>
  <c r="R59" i="25" s="1"/>
  <c r="P66" i="25" s="1"/>
  <c r="I73" i="25"/>
  <c r="H73" i="25"/>
  <c r="H74" i="25" s="1"/>
  <c r="P59" i="25" s="1"/>
  <c r="P64" i="25" s="1"/>
  <c r="G73" i="25"/>
  <c r="G74" i="25" s="1"/>
  <c r="O59" i="25" s="1"/>
  <c r="P63" i="25" s="1"/>
  <c r="E73" i="25"/>
  <c r="L67" i="25"/>
  <c r="L68" i="25" s="1"/>
  <c r="K67" i="25"/>
  <c r="K68" i="25" s="1"/>
  <c r="J67" i="25"/>
  <c r="J68" i="25" s="1"/>
  <c r="I67" i="25"/>
  <c r="I68" i="25" s="1"/>
  <c r="H67" i="25"/>
  <c r="H68" i="25" s="1"/>
  <c r="G67" i="25"/>
  <c r="G68" i="25" s="1"/>
  <c r="E67" i="25"/>
  <c r="K62" i="25"/>
  <c r="G62" i="25"/>
  <c r="O58" i="25" s="1"/>
  <c r="O63" i="25" s="1"/>
  <c r="L61" i="25"/>
  <c r="L62" i="25" s="1"/>
  <c r="K61" i="25"/>
  <c r="J61" i="25"/>
  <c r="J62" i="25" s="1"/>
  <c r="R58" i="25" s="1"/>
  <c r="O66" i="25" s="1"/>
  <c r="I61" i="25"/>
  <c r="I62" i="25" s="1"/>
  <c r="Q58" i="25" s="1"/>
  <c r="O65" i="25" s="1"/>
  <c r="H61" i="25"/>
  <c r="H62" i="25" s="1"/>
  <c r="G61" i="25"/>
  <c r="E61" i="25"/>
  <c r="T57" i="25"/>
  <c r="S57" i="25"/>
  <c r="R57" i="25"/>
  <c r="Q57" i="25"/>
  <c r="P57" i="25"/>
  <c r="O57" i="25"/>
  <c r="J55" i="25"/>
  <c r="L54" i="25"/>
  <c r="L55" i="25" s="1"/>
  <c r="K54" i="25"/>
  <c r="K55" i="25" s="1"/>
  <c r="J54" i="25"/>
  <c r="I54" i="25"/>
  <c r="I55" i="25" s="1"/>
  <c r="H54" i="25"/>
  <c r="H55" i="25" s="1"/>
  <c r="G54" i="25"/>
  <c r="G55" i="25" s="1"/>
  <c r="E54" i="25"/>
  <c r="K49" i="25"/>
  <c r="G49" i="25"/>
  <c r="L48" i="25"/>
  <c r="L49" i="25" s="1"/>
  <c r="T34" i="25" s="1"/>
  <c r="P43" i="25" s="1"/>
  <c r="K48" i="25"/>
  <c r="J48" i="25"/>
  <c r="J49" i="25" s="1"/>
  <c r="R34" i="25" s="1"/>
  <c r="P41" i="25" s="1"/>
  <c r="I48" i="25"/>
  <c r="I49" i="25" s="1"/>
  <c r="Q34" i="25" s="1"/>
  <c r="P40" i="25" s="1"/>
  <c r="H48" i="25"/>
  <c r="H49" i="25" s="1"/>
  <c r="P34" i="25" s="1"/>
  <c r="P39" i="25" s="1"/>
  <c r="G48" i="25"/>
  <c r="E48" i="25"/>
  <c r="L42" i="25"/>
  <c r="L43" i="25" s="1"/>
  <c r="K42" i="25"/>
  <c r="K43" i="25" s="1"/>
  <c r="J42" i="25"/>
  <c r="J43" i="25" s="1"/>
  <c r="I42" i="25"/>
  <c r="I43" i="25" s="1"/>
  <c r="H42" i="25"/>
  <c r="H43" i="25" s="1"/>
  <c r="G42" i="25"/>
  <c r="G43" i="25" s="1"/>
  <c r="E42" i="25"/>
  <c r="I37" i="25"/>
  <c r="Q33" i="25" s="1"/>
  <c r="O40" i="25" s="1"/>
  <c r="L36" i="25"/>
  <c r="L37" i="25" s="1"/>
  <c r="T33" i="25" s="1"/>
  <c r="O43" i="25" s="1"/>
  <c r="K36" i="25"/>
  <c r="K37" i="25" s="1"/>
  <c r="S33" i="25" s="1"/>
  <c r="O42" i="25" s="1"/>
  <c r="J36" i="25"/>
  <c r="J37" i="25" s="1"/>
  <c r="R33" i="25" s="1"/>
  <c r="O41" i="25" s="1"/>
  <c r="I36" i="25"/>
  <c r="H36" i="25"/>
  <c r="H37" i="25" s="1"/>
  <c r="P33" i="25" s="1"/>
  <c r="O39" i="25" s="1"/>
  <c r="G36" i="25"/>
  <c r="G37" i="25" s="1"/>
  <c r="O33" i="25" s="1"/>
  <c r="O38" i="25" s="1"/>
  <c r="E36" i="25"/>
  <c r="T32" i="25"/>
  <c r="S32" i="25"/>
  <c r="R32" i="25"/>
  <c r="Q32" i="25"/>
  <c r="P32" i="25"/>
  <c r="O32" i="25"/>
  <c r="O34" i="25" l="1"/>
  <c r="P38" i="25" s="1"/>
  <c r="S58" i="25"/>
  <c r="O67" i="25" s="1"/>
  <c r="S84" i="25"/>
  <c r="P92" i="25" s="1"/>
  <c r="S34" i="25"/>
  <c r="P42" i="25" s="1"/>
  <c r="T109" i="25"/>
  <c r="P118" i="25" s="1"/>
  <c r="T133" i="25"/>
  <c r="O143" i="25" s="1"/>
  <c r="S134" i="25"/>
  <c r="P142" i="25" s="1"/>
  <c r="P58" i="25"/>
  <c r="O64" i="25" s="1"/>
  <c r="T58" i="25"/>
  <c r="O68" i="25" s="1"/>
  <c r="P84" i="25"/>
  <c r="P89" i="25" s="1"/>
  <c r="T84" i="25"/>
  <c r="P93" i="25" s="1"/>
  <c r="Q108" i="25"/>
  <c r="O115" i="25" s="1"/>
  <c r="P134" i="25"/>
  <c r="P139" i="25" s="1"/>
  <c r="T134" i="25"/>
  <c r="P143" i="25" s="1"/>
  <c r="L80" i="25"/>
  <c r="T59" i="25" s="1"/>
  <c r="P68" i="25" s="1"/>
  <c r="H137" i="25"/>
  <c r="P133" i="25" s="1"/>
  <c r="O139" i="25" s="1"/>
  <c r="I130" i="25"/>
  <c r="Q109" i="25" s="1"/>
  <c r="P115" i="25" s="1"/>
  <c r="H130" i="25"/>
  <c r="P109" i="25" s="1"/>
  <c r="P114" i="25" s="1"/>
  <c r="M280" i="28" l="1"/>
  <c r="L280" i="28"/>
  <c r="K280" i="28"/>
  <c r="J280" i="28"/>
  <c r="J281" i="28" s="1"/>
  <c r="I280" i="28"/>
  <c r="H280" i="28"/>
  <c r="F280" i="28"/>
  <c r="M274" i="28"/>
  <c r="L274" i="28"/>
  <c r="K274" i="28"/>
  <c r="J274" i="28"/>
  <c r="I274" i="28"/>
  <c r="H274" i="28"/>
  <c r="F274" i="28"/>
  <c r="M268" i="28"/>
  <c r="L268" i="28"/>
  <c r="K268" i="28"/>
  <c r="J268" i="28"/>
  <c r="J269" i="28" s="1"/>
  <c r="I268" i="28"/>
  <c r="H268" i="28"/>
  <c r="F268" i="28"/>
  <c r="M262" i="28"/>
  <c r="L262" i="28"/>
  <c r="L263" i="28" s="1"/>
  <c r="K262" i="28"/>
  <c r="J262" i="28"/>
  <c r="J263" i="28" s="1"/>
  <c r="I262" i="28"/>
  <c r="I263" i="28" s="1"/>
  <c r="H262" i="28"/>
  <c r="H263" i="28" s="1"/>
  <c r="F262" i="28"/>
  <c r="V259" i="28"/>
  <c r="U259" i="28"/>
  <c r="T259" i="28"/>
  <c r="S259" i="28"/>
  <c r="R259" i="28"/>
  <c r="Q259" i="28"/>
  <c r="M255" i="28"/>
  <c r="M256" i="28" s="1"/>
  <c r="L255" i="28"/>
  <c r="K255" i="28"/>
  <c r="J255" i="28"/>
  <c r="I255" i="28"/>
  <c r="I256" i="28" s="1"/>
  <c r="H255" i="28"/>
  <c r="F255" i="28"/>
  <c r="K256" i="28" s="1"/>
  <c r="M249" i="28"/>
  <c r="M250" i="28" s="1"/>
  <c r="L249" i="28"/>
  <c r="K249" i="28"/>
  <c r="J249" i="28"/>
  <c r="I249" i="28"/>
  <c r="H249" i="28"/>
  <c r="F249" i="28"/>
  <c r="M243" i="28"/>
  <c r="L243" i="28"/>
  <c r="K243" i="28"/>
  <c r="J243" i="28"/>
  <c r="I243" i="28"/>
  <c r="H243" i="28"/>
  <c r="F243" i="28"/>
  <c r="M237" i="28"/>
  <c r="L237" i="28"/>
  <c r="K237" i="28"/>
  <c r="J237" i="28"/>
  <c r="I237" i="28"/>
  <c r="H237" i="28"/>
  <c r="F237" i="28"/>
  <c r="V234" i="28"/>
  <c r="U234" i="28"/>
  <c r="T234" i="28"/>
  <c r="S234" i="28"/>
  <c r="R234" i="28"/>
  <c r="Q234" i="28"/>
  <c r="M229" i="28"/>
  <c r="L229" i="28"/>
  <c r="K229" i="28"/>
  <c r="J229" i="28"/>
  <c r="I229" i="28"/>
  <c r="H229" i="28"/>
  <c r="F229" i="28"/>
  <c r="M223" i="28"/>
  <c r="L223" i="28"/>
  <c r="K223" i="28"/>
  <c r="K224" i="28" s="1"/>
  <c r="J223" i="28"/>
  <c r="I223" i="28"/>
  <c r="H223" i="28"/>
  <c r="F223" i="28"/>
  <c r="M217" i="28"/>
  <c r="L217" i="28"/>
  <c r="K217" i="28"/>
  <c r="J217" i="28"/>
  <c r="J218" i="28" s="1"/>
  <c r="I217" i="28"/>
  <c r="H217" i="28"/>
  <c r="F217" i="28"/>
  <c r="M211" i="28"/>
  <c r="L211" i="28"/>
  <c r="K211" i="28"/>
  <c r="J211" i="28"/>
  <c r="I211" i="28"/>
  <c r="I212" i="28" s="1"/>
  <c r="H211" i="28"/>
  <c r="F211" i="28"/>
  <c r="V208" i="28"/>
  <c r="U208" i="28"/>
  <c r="T208" i="28"/>
  <c r="S208" i="28"/>
  <c r="R208" i="28"/>
  <c r="Q208" i="28"/>
  <c r="M204" i="28"/>
  <c r="L204" i="28"/>
  <c r="K204" i="28"/>
  <c r="J204" i="28"/>
  <c r="I204" i="28"/>
  <c r="H204" i="28"/>
  <c r="F204" i="28"/>
  <c r="M198" i="28"/>
  <c r="L198" i="28"/>
  <c r="K198" i="28"/>
  <c r="J198" i="28"/>
  <c r="I198" i="28"/>
  <c r="H198" i="28"/>
  <c r="F198" i="28"/>
  <c r="M192" i="28"/>
  <c r="L192" i="28"/>
  <c r="K192" i="28"/>
  <c r="J192" i="28"/>
  <c r="I192" i="28"/>
  <c r="H192" i="28"/>
  <c r="F192" i="28"/>
  <c r="M186" i="28"/>
  <c r="L186" i="28"/>
  <c r="K186" i="28"/>
  <c r="K187" i="28" s="1"/>
  <c r="J186" i="28"/>
  <c r="I186" i="28"/>
  <c r="H186" i="28"/>
  <c r="F186" i="28"/>
  <c r="V183" i="28"/>
  <c r="U183" i="28"/>
  <c r="T183" i="28"/>
  <c r="S183" i="28"/>
  <c r="R183" i="28"/>
  <c r="Q183" i="28"/>
  <c r="M179" i="28"/>
  <c r="M180" i="28" s="1"/>
  <c r="L179" i="28"/>
  <c r="K179" i="28"/>
  <c r="J179" i="28"/>
  <c r="J180" i="28" s="1"/>
  <c r="I179" i="28"/>
  <c r="I180" i="28" s="1"/>
  <c r="H179" i="28"/>
  <c r="H180" i="28" s="1"/>
  <c r="F179" i="28"/>
  <c r="M173" i="28"/>
  <c r="L173" i="28"/>
  <c r="K173" i="28"/>
  <c r="J173" i="28"/>
  <c r="I173" i="28"/>
  <c r="H173" i="28"/>
  <c r="F173" i="28"/>
  <c r="M167" i="28"/>
  <c r="L167" i="28"/>
  <c r="K167" i="28"/>
  <c r="J167" i="28"/>
  <c r="J168" i="28" s="1"/>
  <c r="I167" i="28"/>
  <c r="H167" i="28"/>
  <c r="F167" i="28"/>
  <c r="I162" i="28"/>
  <c r="M161" i="28"/>
  <c r="L161" i="28"/>
  <c r="K161" i="28"/>
  <c r="J161" i="28"/>
  <c r="J162" i="28" s="1"/>
  <c r="I161" i="28"/>
  <c r="H161" i="28"/>
  <c r="F161" i="28"/>
  <c r="V158" i="28"/>
  <c r="U158" i="28"/>
  <c r="T158" i="28"/>
  <c r="S158" i="28"/>
  <c r="R158" i="28"/>
  <c r="Q158" i="28"/>
  <c r="M154" i="28"/>
  <c r="M155" i="28" s="1"/>
  <c r="L154" i="28"/>
  <c r="L155" i="28" s="1"/>
  <c r="K154" i="28"/>
  <c r="J154" i="28"/>
  <c r="J155" i="28" s="1"/>
  <c r="I154" i="28"/>
  <c r="I155" i="28" s="1"/>
  <c r="H154" i="28"/>
  <c r="H155" i="28" s="1"/>
  <c r="F154" i="28"/>
  <c r="M148" i="28"/>
  <c r="L148" i="28"/>
  <c r="K148" i="28"/>
  <c r="J148" i="28"/>
  <c r="I148" i="28"/>
  <c r="H148" i="28"/>
  <c r="F148" i="28"/>
  <c r="M142" i="28"/>
  <c r="L142" i="28"/>
  <c r="K142" i="28"/>
  <c r="J142" i="28"/>
  <c r="I142" i="28"/>
  <c r="H142" i="28"/>
  <c r="F142" i="28"/>
  <c r="M136" i="28"/>
  <c r="L136" i="28"/>
  <c r="K136" i="28"/>
  <c r="J136" i="28"/>
  <c r="I136" i="28"/>
  <c r="H136" i="28"/>
  <c r="F136" i="28"/>
  <c r="V133" i="28"/>
  <c r="U133" i="28"/>
  <c r="T133" i="28"/>
  <c r="S133" i="28"/>
  <c r="R133" i="28"/>
  <c r="Q133" i="28"/>
  <c r="M129" i="28"/>
  <c r="L129" i="28"/>
  <c r="K129" i="28"/>
  <c r="J129" i="28"/>
  <c r="J130" i="28" s="1"/>
  <c r="I129" i="28"/>
  <c r="H129" i="28"/>
  <c r="F129" i="28"/>
  <c r="K130" i="28" s="1"/>
  <c r="M123" i="28"/>
  <c r="L123" i="28"/>
  <c r="K123" i="28"/>
  <c r="J123" i="28"/>
  <c r="I123" i="28"/>
  <c r="H123" i="28"/>
  <c r="F123" i="28"/>
  <c r="M117" i="28"/>
  <c r="M118" i="28" s="1"/>
  <c r="L117" i="28"/>
  <c r="L118" i="28" s="1"/>
  <c r="K117" i="28"/>
  <c r="J117" i="28"/>
  <c r="I117" i="28"/>
  <c r="I118" i="28" s="1"/>
  <c r="H117" i="28"/>
  <c r="H118" i="28" s="1"/>
  <c r="F117" i="28"/>
  <c r="M111" i="28"/>
  <c r="L111" i="28"/>
  <c r="K111" i="28"/>
  <c r="J111" i="28"/>
  <c r="I111" i="28"/>
  <c r="H111" i="28"/>
  <c r="F111" i="28"/>
  <c r="V108" i="28"/>
  <c r="U108" i="28"/>
  <c r="T108" i="28"/>
  <c r="S108" i="28"/>
  <c r="R108" i="28"/>
  <c r="Q108" i="28"/>
  <c r="M104" i="28"/>
  <c r="M105" i="28" s="1"/>
  <c r="L104" i="28"/>
  <c r="K104" i="28"/>
  <c r="J104" i="28"/>
  <c r="I104" i="28"/>
  <c r="I105" i="28" s="1"/>
  <c r="H104" i="28"/>
  <c r="F104" i="28"/>
  <c r="M98" i="28"/>
  <c r="L98" i="28"/>
  <c r="K98" i="28"/>
  <c r="J98" i="28"/>
  <c r="I98" i="28"/>
  <c r="H98" i="28"/>
  <c r="F98" i="28"/>
  <c r="M92" i="28"/>
  <c r="L92" i="28"/>
  <c r="K92" i="28"/>
  <c r="J92" i="28"/>
  <c r="I92" i="28"/>
  <c r="H92" i="28"/>
  <c r="F92" i="28"/>
  <c r="I93" i="28" s="1"/>
  <c r="M86" i="28"/>
  <c r="M87" i="28" s="1"/>
  <c r="L86" i="28"/>
  <c r="K86" i="28"/>
  <c r="J86" i="28"/>
  <c r="J87" i="28" s="1"/>
  <c r="I86" i="28"/>
  <c r="I87" i="28" s="1"/>
  <c r="H86" i="28"/>
  <c r="F86" i="28"/>
  <c r="V83" i="28"/>
  <c r="U83" i="28"/>
  <c r="T83" i="28"/>
  <c r="S83" i="28"/>
  <c r="R83" i="28"/>
  <c r="Q83" i="28"/>
  <c r="M79" i="28"/>
  <c r="L79" i="28"/>
  <c r="K79" i="28"/>
  <c r="J79" i="28"/>
  <c r="I79" i="28"/>
  <c r="H79" i="28"/>
  <c r="F79" i="28"/>
  <c r="M73" i="28"/>
  <c r="M74" i="28" s="1"/>
  <c r="L73" i="28"/>
  <c r="K73" i="28"/>
  <c r="J73" i="28"/>
  <c r="J74" i="28" s="1"/>
  <c r="I73" i="28"/>
  <c r="I74" i="28" s="1"/>
  <c r="H73" i="28"/>
  <c r="F73" i="28"/>
  <c r="M67" i="28"/>
  <c r="M68" i="28" s="1"/>
  <c r="L67" i="28"/>
  <c r="K67" i="28"/>
  <c r="J67" i="28"/>
  <c r="I67" i="28"/>
  <c r="H67" i="28"/>
  <c r="F67" i="28"/>
  <c r="M61" i="28"/>
  <c r="M62" i="28" s="1"/>
  <c r="L61" i="28"/>
  <c r="K61" i="28"/>
  <c r="J61" i="28"/>
  <c r="J62" i="28" s="1"/>
  <c r="I61" i="28"/>
  <c r="I62" i="28" s="1"/>
  <c r="H61" i="28"/>
  <c r="H62" i="28" s="1"/>
  <c r="F61" i="28"/>
  <c r="V57" i="28"/>
  <c r="U57" i="28"/>
  <c r="T57" i="28"/>
  <c r="S57" i="28"/>
  <c r="R57" i="28"/>
  <c r="Q57" i="28"/>
  <c r="M54" i="28"/>
  <c r="L54" i="28"/>
  <c r="K54" i="28"/>
  <c r="J54" i="28"/>
  <c r="I54" i="28"/>
  <c r="H54" i="28"/>
  <c r="F54" i="28"/>
  <c r="M48" i="28"/>
  <c r="L48" i="28"/>
  <c r="L49" i="28" s="1"/>
  <c r="K48" i="28"/>
  <c r="J48" i="28"/>
  <c r="I48" i="28"/>
  <c r="H48" i="28"/>
  <c r="H49" i="28" s="1"/>
  <c r="F48" i="28"/>
  <c r="M42" i="28"/>
  <c r="L42" i="28"/>
  <c r="K42" i="28"/>
  <c r="J42" i="28"/>
  <c r="I42" i="28"/>
  <c r="H42" i="28"/>
  <c r="F42" i="28"/>
  <c r="M36" i="28"/>
  <c r="L36" i="28"/>
  <c r="K36" i="28"/>
  <c r="J36" i="28"/>
  <c r="J37" i="28" s="1"/>
  <c r="I36" i="28"/>
  <c r="H36" i="28"/>
  <c r="F36" i="28"/>
  <c r="V32" i="28"/>
  <c r="U32" i="28"/>
  <c r="T32" i="28"/>
  <c r="S32" i="28"/>
  <c r="R32" i="28"/>
  <c r="Q32" i="28"/>
  <c r="K174" i="28" l="1"/>
  <c r="L224" i="28"/>
  <c r="H244" i="28"/>
  <c r="L244" i="28"/>
  <c r="H174" i="28"/>
  <c r="Q160" i="28" s="1"/>
  <c r="R164" i="28" s="1"/>
  <c r="V236" i="28"/>
  <c r="R245" i="28" s="1"/>
  <c r="M99" i="28"/>
  <c r="V85" i="28" s="1"/>
  <c r="R94" i="28" s="1"/>
  <c r="H130" i="28"/>
  <c r="L130" i="28"/>
  <c r="H143" i="28"/>
  <c r="L143" i="28"/>
  <c r="H162" i="28"/>
  <c r="L162" i="28"/>
  <c r="U159" i="28" s="1"/>
  <c r="Q168" i="28" s="1"/>
  <c r="H168" i="28"/>
  <c r="L168" i="28"/>
  <c r="I174" i="28"/>
  <c r="R160" i="28" s="1"/>
  <c r="R165" i="28" s="1"/>
  <c r="M174" i="28"/>
  <c r="V160" i="28" s="1"/>
  <c r="R169" i="28" s="1"/>
  <c r="I199" i="28"/>
  <c r="H205" i="28"/>
  <c r="L205" i="28"/>
  <c r="H218" i="28"/>
  <c r="L218" i="28"/>
  <c r="I224" i="28"/>
  <c r="H238" i="28"/>
  <c r="L238" i="28"/>
  <c r="U235" i="28" s="1"/>
  <c r="Q244" i="28" s="1"/>
  <c r="K275" i="28"/>
  <c r="R59" i="28"/>
  <c r="R64" i="28" s="1"/>
  <c r="H99" i="28"/>
  <c r="L174" i="28"/>
  <c r="H224" i="28"/>
  <c r="H230" i="28"/>
  <c r="L230" i="28"/>
  <c r="K238" i="28"/>
  <c r="I99" i="28"/>
  <c r="R85" i="28" s="1"/>
  <c r="R90" i="28" s="1"/>
  <c r="J49" i="28"/>
  <c r="H74" i="28"/>
  <c r="I80" i="28"/>
  <c r="M80" i="28"/>
  <c r="V59" i="28" s="1"/>
  <c r="R68" i="28" s="1"/>
  <c r="H87" i="28"/>
  <c r="L87" i="28"/>
  <c r="J99" i="28"/>
  <c r="I130" i="28"/>
  <c r="M130" i="28"/>
  <c r="I168" i="28"/>
  <c r="M168" i="28"/>
  <c r="I218" i="28"/>
  <c r="M218" i="28"/>
  <c r="J224" i="28"/>
  <c r="J230" i="28"/>
  <c r="S210" i="28" s="1"/>
  <c r="R216" i="28" s="1"/>
  <c r="H256" i="28"/>
  <c r="L256" i="28"/>
  <c r="M263" i="28"/>
  <c r="T184" i="28"/>
  <c r="Q192" i="28" s="1"/>
  <c r="K55" i="28"/>
  <c r="S159" i="28"/>
  <c r="Q166" i="28" s="1"/>
  <c r="K193" i="28"/>
  <c r="H37" i="28"/>
  <c r="L37" i="28"/>
  <c r="I49" i="28"/>
  <c r="R34" i="28" s="1"/>
  <c r="R39" i="28" s="1"/>
  <c r="M49" i="28"/>
  <c r="K62" i="28"/>
  <c r="K74" i="28"/>
  <c r="K80" i="28"/>
  <c r="T59" i="28" s="1"/>
  <c r="R66" i="28" s="1"/>
  <c r="M93" i="28"/>
  <c r="I112" i="28"/>
  <c r="R109" i="28" s="1"/>
  <c r="Q115" i="28" s="1"/>
  <c r="M112" i="28"/>
  <c r="V109" i="28" s="1"/>
  <c r="Q119" i="28" s="1"/>
  <c r="J118" i="28"/>
  <c r="I124" i="28"/>
  <c r="M124" i="28"/>
  <c r="I143" i="28"/>
  <c r="M143" i="28"/>
  <c r="K155" i="28"/>
  <c r="M162" i="28"/>
  <c r="J174" i="28"/>
  <c r="S160" i="28" s="1"/>
  <c r="R166" i="28" s="1"/>
  <c r="H187" i="28"/>
  <c r="Q184" i="28" s="1"/>
  <c r="Q189" i="28" s="1"/>
  <c r="L187" i="28"/>
  <c r="H193" i="28"/>
  <c r="L193" i="28"/>
  <c r="J205" i="28"/>
  <c r="J212" i="28"/>
  <c r="S209" i="28" s="1"/>
  <c r="Q216" i="28" s="1"/>
  <c r="M224" i="28"/>
  <c r="I230" i="28"/>
  <c r="M230" i="28"/>
  <c r="K244" i="28"/>
  <c r="K269" i="28"/>
  <c r="K281" i="28"/>
  <c r="T261" i="28" s="1"/>
  <c r="R268" i="28" s="1"/>
  <c r="K43" i="28"/>
  <c r="I37" i="28"/>
  <c r="M37" i="28"/>
  <c r="I43" i="28"/>
  <c r="M43" i="28"/>
  <c r="I55" i="28"/>
  <c r="M55" i="28"/>
  <c r="L62" i="28"/>
  <c r="I68" i="28"/>
  <c r="R58" i="28" s="1"/>
  <c r="Q64" i="28" s="1"/>
  <c r="K68" i="28"/>
  <c r="T58" i="28" s="1"/>
  <c r="Q66" i="28" s="1"/>
  <c r="L74" i="28"/>
  <c r="K87" i="28"/>
  <c r="K99" i="28"/>
  <c r="K105" i="28"/>
  <c r="T85" i="28" s="1"/>
  <c r="R92" i="28" s="1"/>
  <c r="K118" i="28"/>
  <c r="I137" i="28"/>
  <c r="R134" i="28" s="1"/>
  <c r="Q140" i="28" s="1"/>
  <c r="M137" i="28"/>
  <c r="J143" i="28"/>
  <c r="I149" i="28"/>
  <c r="R135" i="28" s="1"/>
  <c r="R140" i="28" s="1"/>
  <c r="Q159" i="28"/>
  <c r="Q164" i="28" s="1"/>
  <c r="K168" i="28"/>
  <c r="K180" i="28"/>
  <c r="I187" i="28"/>
  <c r="M187" i="28"/>
  <c r="I193" i="28"/>
  <c r="M193" i="28"/>
  <c r="M205" i="28"/>
  <c r="K205" i="28"/>
  <c r="M212" i="28"/>
  <c r="H269" i="28"/>
  <c r="Q260" i="28" s="1"/>
  <c r="Q265" i="28" s="1"/>
  <c r="L269" i="28"/>
  <c r="U260" i="28" s="1"/>
  <c r="Q269" i="28" s="1"/>
  <c r="H275" i="28"/>
  <c r="L275" i="28"/>
  <c r="H281" i="28"/>
  <c r="L281" i="28"/>
  <c r="K37" i="28"/>
  <c r="T33" i="28" s="1"/>
  <c r="Q41" i="28" s="1"/>
  <c r="K137" i="28"/>
  <c r="T134" i="28" s="1"/>
  <c r="Q142" i="28" s="1"/>
  <c r="K49" i="28"/>
  <c r="R84" i="28"/>
  <c r="Q90" i="28" s="1"/>
  <c r="K93" i="28"/>
  <c r="L99" i="28"/>
  <c r="K112" i="28"/>
  <c r="T109" i="28" s="1"/>
  <c r="Q117" i="28" s="1"/>
  <c r="K124" i="28"/>
  <c r="T110" i="28" s="1"/>
  <c r="R117" i="28" s="1"/>
  <c r="K143" i="28"/>
  <c r="U160" i="28"/>
  <c r="R168" i="28" s="1"/>
  <c r="L180" i="28"/>
  <c r="J187" i="28"/>
  <c r="J193" i="28"/>
  <c r="H212" i="28"/>
  <c r="Q209" i="28" s="1"/>
  <c r="Q214" i="28" s="1"/>
  <c r="L212" i="28"/>
  <c r="U209" i="28" s="1"/>
  <c r="Q218" i="28" s="1"/>
  <c r="K218" i="28"/>
  <c r="K230" i="28"/>
  <c r="I238" i="28"/>
  <c r="M238" i="28"/>
  <c r="I244" i="28"/>
  <c r="M244" i="28"/>
  <c r="J256" i="28"/>
  <c r="S260" i="28"/>
  <c r="Q267" i="28" s="1"/>
  <c r="I269" i="28"/>
  <c r="M269" i="28"/>
  <c r="I275" i="28"/>
  <c r="M275" i="28"/>
  <c r="I281" i="28"/>
  <c r="M281" i="28"/>
  <c r="J238" i="28"/>
  <c r="S235" i="28" s="1"/>
  <c r="Q242" i="28" s="1"/>
  <c r="J244" i="28"/>
  <c r="I250" i="28"/>
  <c r="R236" i="28" s="1"/>
  <c r="R241" i="28" s="1"/>
  <c r="V260" i="28"/>
  <c r="Q270" i="28" s="1"/>
  <c r="J275" i="28"/>
  <c r="S261" i="28" s="1"/>
  <c r="R267" i="28" s="1"/>
  <c r="V58" i="28"/>
  <c r="Q68" i="28" s="1"/>
  <c r="T84" i="28"/>
  <c r="Q92" i="28" s="1"/>
  <c r="V34" i="28"/>
  <c r="R43" i="28" s="1"/>
  <c r="V84" i="28"/>
  <c r="Q94" i="28" s="1"/>
  <c r="J43" i="28"/>
  <c r="S33" i="28" s="1"/>
  <c r="Q40" i="28" s="1"/>
  <c r="H55" i="28"/>
  <c r="Q34" i="28" s="1"/>
  <c r="R38" i="28" s="1"/>
  <c r="L55" i="28"/>
  <c r="U34" i="28" s="1"/>
  <c r="R42" i="28" s="1"/>
  <c r="H68" i="28"/>
  <c r="Q58" i="28" s="1"/>
  <c r="Q63" i="28" s="1"/>
  <c r="L68" i="28"/>
  <c r="J80" i="28"/>
  <c r="S59" i="28" s="1"/>
  <c r="R65" i="28" s="1"/>
  <c r="H93" i="28"/>
  <c r="L93" i="28"/>
  <c r="U84" i="28" s="1"/>
  <c r="Q93" i="28" s="1"/>
  <c r="J105" i="28"/>
  <c r="M149" i="28"/>
  <c r="V135" i="28" s="1"/>
  <c r="R144" i="28" s="1"/>
  <c r="M199" i="28"/>
  <c r="K149" i="28"/>
  <c r="T135" i="28" s="1"/>
  <c r="R142" i="28" s="1"/>
  <c r="K199" i="28"/>
  <c r="T185" i="28" s="1"/>
  <c r="R192" i="28" s="1"/>
  <c r="K250" i="28"/>
  <c r="T236" i="28" s="1"/>
  <c r="R243" i="28" s="1"/>
  <c r="H43" i="28"/>
  <c r="L43" i="28"/>
  <c r="U33" i="28" s="1"/>
  <c r="Q42" i="28" s="1"/>
  <c r="J55" i="28"/>
  <c r="J68" i="28"/>
  <c r="S58" i="28" s="1"/>
  <c r="Q65" i="28" s="1"/>
  <c r="H80" i="28"/>
  <c r="Q59" i="28" s="1"/>
  <c r="R63" i="28" s="1"/>
  <c r="L80" i="28"/>
  <c r="U59" i="28" s="1"/>
  <c r="R67" i="28" s="1"/>
  <c r="J93" i="28"/>
  <c r="S84" i="28" s="1"/>
  <c r="Q91" i="28" s="1"/>
  <c r="H105" i="28"/>
  <c r="Q85" i="28" s="1"/>
  <c r="R89" i="28" s="1"/>
  <c r="L105" i="28"/>
  <c r="V159" i="28"/>
  <c r="Q169" i="28" s="1"/>
  <c r="H112" i="28"/>
  <c r="Q109" i="28" s="1"/>
  <c r="Q114" i="28" s="1"/>
  <c r="L112" i="28"/>
  <c r="U109" i="28" s="1"/>
  <c r="Q118" i="28" s="1"/>
  <c r="J124" i="28"/>
  <c r="S110" i="28" s="1"/>
  <c r="R116" i="28" s="1"/>
  <c r="J137" i="28"/>
  <c r="H149" i="28"/>
  <c r="Q135" i="28" s="1"/>
  <c r="R139" i="28" s="1"/>
  <c r="L149" i="28"/>
  <c r="U135" i="28" s="1"/>
  <c r="R143" i="28" s="1"/>
  <c r="H199" i="28"/>
  <c r="L199" i="28"/>
  <c r="U185" i="28" s="1"/>
  <c r="R193" i="28" s="1"/>
  <c r="H250" i="28"/>
  <c r="Q236" i="28" s="1"/>
  <c r="R240" i="28" s="1"/>
  <c r="L250" i="28"/>
  <c r="U236" i="28" s="1"/>
  <c r="R244" i="28" s="1"/>
  <c r="R159" i="28"/>
  <c r="Q165" i="28" s="1"/>
  <c r="U184" i="28"/>
  <c r="Q193" i="28" s="1"/>
  <c r="R209" i="28"/>
  <c r="Q215" i="28" s="1"/>
  <c r="Q235" i="28"/>
  <c r="Q240" i="28" s="1"/>
  <c r="R260" i="28"/>
  <c r="Q266" i="28" s="1"/>
  <c r="J112" i="28"/>
  <c r="H124" i="28"/>
  <c r="Q110" i="28" s="1"/>
  <c r="R114" i="28" s="1"/>
  <c r="L124" i="28"/>
  <c r="H137" i="28"/>
  <c r="Q134" i="28" s="1"/>
  <c r="Q139" i="28" s="1"/>
  <c r="L137" i="28"/>
  <c r="J149" i="28"/>
  <c r="S135" i="28" s="1"/>
  <c r="R141" i="28" s="1"/>
  <c r="K162" i="28"/>
  <c r="T160" i="28"/>
  <c r="R167" i="28" s="1"/>
  <c r="J199" i="28"/>
  <c r="K212" i="28"/>
  <c r="T209" i="28" s="1"/>
  <c r="Q217" i="28" s="1"/>
  <c r="T210" i="28"/>
  <c r="R217" i="28" s="1"/>
  <c r="V235" i="28"/>
  <c r="Q245" i="28" s="1"/>
  <c r="J250" i="28"/>
  <c r="K263" i="28"/>
  <c r="T260" i="28" s="1"/>
  <c r="Q268" i="28" s="1"/>
  <c r="I205" i="28"/>
  <c r="R185" i="28" s="1"/>
  <c r="R190" i="28" s="1"/>
  <c r="S236" i="28" l="1"/>
  <c r="R242" i="28" s="1"/>
  <c r="S185" i="28"/>
  <c r="R191" i="28" s="1"/>
  <c r="U134" i="28"/>
  <c r="Q143" i="28" s="1"/>
  <c r="S109" i="28"/>
  <c r="Q116" i="28" s="1"/>
  <c r="S34" i="28"/>
  <c r="R40" i="28" s="1"/>
  <c r="S85" i="28"/>
  <c r="R91" i="28" s="1"/>
  <c r="U58" i="28"/>
  <c r="Q67" i="28" s="1"/>
  <c r="R210" i="28"/>
  <c r="R215" i="28" s="1"/>
  <c r="Q210" i="28"/>
  <c r="R214" i="28" s="1"/>
  <c r="U210" i="28"/>
  <c r="R218" i="28" s="1"/>
  <c r="R261" i="28"/>
  <c r="R266" i="28" s="1"/>
  <c r="R235" i="28"/>
  <c r="Q241" i="28" s="1"/>
  <c r="U261" i="28"/>
  <c r="R269" i="28" s="1"/>
  <c r="V209" i="28"/>
  <c r="Q219" i="28" s="1"/>
  <c r="R33" i="28"/>
  <c r="Q39" i="28" s="1"/>
  <c r="V210" i="28"/>
  <c r="R219" i="28" s="1"/>
  <c r="V110" i="28"/>
  <c r="R119" i="28" s="1"/>
  <c r="U110" i="28"/>
  <c r="R118" i="28" s="1"/>
  <c r="Q185" i="28"/>
  <c r="R189" i="28" s="1"/>
  <c r="U85" i="28"/>
  <c r="R93" i="28" s="1"/>
  <c r="Q33" i="28"/>
  <c r="Q38" i="28" s="1"/>
  <c r="V185" i="28"/>
  <c r="R194" i="28" s="1"/>
  <c r="Q84" i="28"/>
  <c r="Q89" i="28" s="1"/>
  <c r="Q261" i="28"/>
  <c r="R265" i="28" s="1"/>
  <c r="V184" i="28"/>
  <c r="Q194" i="28" s="1"/>
  <c r="T235" i="28"/>
  <c r="Q243" i="28" s="1"/>
  <c r="R110" i="28"/>
  <c r="R115" i="28" s="1"/>
  <c r="V134" i="28"/>
  <c r="Q144" i="28" s="1"/>
  <c r="T34" i="28"/>
  <c r="R41" i="28" s="1"/>
  <c r="T159" i="28"/>
  <c r="Q167" i="28" s="1"/>
  <c r="S134" i="28"/>
  <c r="Q141" i="28" s="1"/>
  <c r="S184" i="28"/>
  <c r="Q191" i="28" s="1"/>
  <c r="R184" i="28"/>
  <c r="Q190" i="28" s="1"/>
  <c r="V261" i="28"/>
  <c r="R270" i="28" s="1"/>
  <c r="V33" i="28"/>
  <c r="Q43" i="28" s="1"/>
  <c r="I155" i="26"/>
  <c r="L154" i="26"/>
  <c r="L155" i="26" s="1"/>
  <c r="K154" i="26"/>
  <c r="K155" i="26" s="1"/>
  <c r="J154" i="26"/>
  <c r="J155" i="26" s="1"/>
  <c r="I154" i="26"/>
  <c r="H154" i="26"/>
  <c r="H155" i="26" s="1"/>
  <c r="G154" i="26"/>
  <c r="G155" i="26" s="1"/>
  <c r="E154" i="26"/>
  <c r="J149" i="26"/>
  <c r="L148" i="26"/>
  <c r="L149" i="26" s="1"/>
  <c r="T134" i="26" s="1"/>
  <c r="P143" i="26" s="1"/>
  <c r="K148" i="26"/>
  <c r="K149" i="26" s="1"/>
  <c r="S134" i="26" s="1"/>
  <c r="P142" i="26" s="1"/>
  <c r="J148" i="26"/>
  <c r="I148" i="26"/>
  <c r="I149" i="26" s="1"/>
  <c r="Q134" i="26" s="1"/>
  <c r="P140" i="26" s="1"/>
  <c r="H148" i="26"/>
  <c r="H149" i="26" s="1"/>
  <c r="P134" i="26" s="1"/>
  <c r="P139" i="26" s="1"/>
  <c r="G148" i="26"/>
  <c r="G149" i="26" s="1"/>
  <c r="O134" i="26" s="1"/>
  <c r="P138" i="26" s="1"/>
  <c r="E148" i="26"/>
  <c r="L142" i="26"/>
  <c r="L143" i="26" s="1"/>
  <c r="K142" i="26"/>
  <c r="K143" i="26" s="1"/>
  <c r="J142" i="26"/>
  <c r="J143" i="26" s="1"/>
  <c r="I142" i="26"/>
  <c r="I143" i="26" s="1"/>
  <c r="H142" i="26"/>
  <c r="H143" i="26" s="1"/>
  <c r="G142" i="26"/>
  <c r="G143" i="26" s="1"/>
  <c r="E142" i="26"/>
  <c r="L136" i="26"/>
  <c r="K136" i="26"/>
  <c r="K137" i="26" s="1"/>
  <c r="J136" i="26"/>
  <c r="J137" i="26" s="1"/>
  <c r="R133" i="26" s="1"/>
  <c r="O141" i="26" s="1"/>
  <c r="I136" i="26"/>
  <c r="I137" i="26" s="1"/>
  <c r="H136" i="26"/>
  <c r="G136" i="26"/>
  <c r="G137" i="26" s="1"/>
  <c r="E136" i="26"/>
  <c r="L137" i="26" s="1"/>
  <c r="T133" i="26" s="1"/>
  <c r="O143" i="26" s="1"/>
  <c r="T132" i="26"/>
  <c r="S132" i="26"/>
  <c r="R132" i="26"/>
  <c r="Q132" i="26"/>
  <c r="P132" i="26"/>
  <c r="O132" i="26"/>
  <c r="K130" i="26"/>
  <c r="G130" i="26"/>
  <c r="L129" i="26"/>
  <c r="L130" i="26" s="1"/>
  <c r="K129" i="26"/>
  <c r="J129" i="26"/>
  <c r="J130" i="26" s="1"/>
  <c r="I129" i="26"/>
  <c r="I130" i="26" s="1"/>
  <c r="H129" i="26"/>
  <c r="H130" i="26" s="1"/>
  <c r="G129" i="26"/>
  <c r="E129" i="26"/>
  <c r="L123" i="26"/>
  <c r="K123" i="26"/>
  <c r="K124" i="26" s="1"/>
  <c r="S109" i="26" s="1"/>
  <c r="P117" i="26" s="1"/>
  <c r="J123" i="26"/>
  <c r="J124" i="26" s="1"/>
  <c r="R109" i="26" s="1"/>
  <c r="P116" i="26" s="1"/>
  <c r="I123" i="26"/>
  <c r="I124" i="26" s="1"/>
  <c r="H123" i="26"/>
  <c r="G123" i="26"/>
  <c r="G124" i="26" s="1"/>
  <c r="O109" i="26" s="1"/>
  <c r="P113" i="26" s="1"/>
  <c r="E123" i="26"/>
  <c r="L124" i="26" s="1"/>
  <c r="T109" i="26" s="1"/>
  <c r="P118" i="26" s="1"/>
  <c r="L117" i="26"/>
  <c r="L118" i="26" s="1"/>
  <c r="K117" i="26"/>
  <c r="K118" i="26" s="1"/>
  <c r="J117" i="26"/>
  <c r="J118" i="26" s="1"/>
  <c r="I117" i="26"/>
  <c r="I118" i="26" s="1"/>
  <c r="H117" i="26"/>
  <c r="H118" i="26" s="1"/>
  <c r="G117" i="26"/>
  <c r="G118" i="26" s="1"/>
  <c r="E117" i="26"/>
  <c r="J112" i="26"/>
  <c r="R108" i="26" s="1"/>
  <c r="O116" i="26" s="1"/>
  <c r="L111" i="26"/>
  <c r="L112" i="26" s="1"/>
  <c r="T108" i="26" s="1"/>
  <c r="O118" i="26" s="1"/>
  <c r="K111" i="26"/>
  <c r="K112" i="26" s="1"/>
  <c r="S108" i="26" s="1"/>
  <c r="O117" i="26" s="1"/>
  <c r="J111" i="26"/>
  <c r="I111" i="26"/>
  <c r="I112" i="26" s="1"/>
  <c r="Q108" i="26" s="1"/>
  <c r="O115" i="26" s="1"/>
  <c r="H111" i="26"/>
  <c r="H112" i="26" s="1"/>
  <c r="P108" i="26" s="1"/>
  <c r="O114" i="26" s="1"/>
  <c r="G111" i="26"/>
  <c r="G112" i="26" s="1"/>
  <c r="O108" i="26" s="1"/>
  <c r="O113" i="26" s="1"/>
  <c r="E111" i="26"/>
  <c r="T107" i="26"/>
  <c r="S107" i="26"/>
  <c r="R107" i="26"/>
  <c r="Q107" i="26"/>
  <c r="P107" i="26"/>
  <c r="O107" i="26"/>
  <c r="I105" i="26"/>
  <c r="L104" i="26"/>
  <c r="L105" i="26" s="1"/>
  <c r="K104" i="26"/>
  <c r="K105" i="26" s="1"/>
  <c r="J104" i="26"/>
  <c r="J105" i="26" s="1"/>
  <c r="I104" i="26"/>
  <c r="H104" i="26"/>
  <c r="H105" i="26" s="1"/>
  <c r="G104" i="26"/>
  <c r="G105" i="26" s="1"/>
  <c r="E104" i="26"/>
  <c r="J99" i="26"/>
  <c r="R84" i="26" s="1"/>
  <c r="P91" i="26" s="1"/>
  <c r="L98" i="26"/>
  <c r="L99" i="26" s="1"/>
  <c r="T84" i="26" s="1"/>
  <c r="P93" i="26" s="1"/>
  <c r="K98" i="26"/>
  <c r="K99" i="26" s="1"/>
  <c r="S84" i="26" s="1"/>
  <c r="P92" i="26" s="1"/>
  <c r="J98" i="26"/>
  <c r="I98" i="26"/>
  <c r="I99" i="26" s="1"/>
  <c r="Q84" i="26" s="1"/>
  <c r="P90" i="26" s="1"/>
  <c r="H98" i="26"/>
  <c r="H99" i="26" s="1"/>
  <c r="P84" i="26" s="1"/>
  <c r="P89" i="26" s="1"/>
  <c r="G98" i="26"/>
  <c r="G99" i="26" s="1"/>
  <c r="O84" i="26" s="1"/>
  <c r="P88" i="26" s="1"/>
  <c r="E98" i="26"/>
  <c r="L92" i="26"/>
  <c r="L93" i="26" s="1"/>
  <c r="K92" i="26"/>
  <c r="K93" i="26" s="1"/>
  <c r="J92" i="26"/>
  <c r="J93" i="26" s="1"/>
  <c r="I92" i="26"/>
  <c r="I93" i="26" s="1"/>
  <c r="H92" i="26"/>
  <c r="H93" i="26" s="1"/>
  <c r="G92" i="26"/>
  <c r="G93" i="26" s="1"/>
  <c r="E92" i="26"/>
  <c r="L86" i="26"/>
  <c r="K86" i="26"/>
  <c r="K87" i="26" s="1"/>
  <c r="S83" i="26" s="1"/>
  <c r="O92" i="26" s="1"/>
  <c r="J86" i="26"/>
  <c r="J87" i="26" s="1"/>
  <c r="I86" i="26"/>
  <c r="I87" i="26" s="1"/>
  <c r="Q83" i="26" s="1"/>
  <c r="O90" i="26" s="1"/>
  <c r="H86" i="26"/>
  <c r="G86" i="26"/>
  <c r="G87" i="26" s="1"/>
  <c r="O83" i="26" s="1"/>
  <c r="O88" i="26" s="1"/>
  <c r="E86" i="26"/>
  <c r="H87" i="26" s="1"/>
  <c r="T82" i="26"/>
  <c r="S82" i="26"/>
  <c r="R82" i="26"/>
  <c r="Q82" i="26"/>
  <c r="P82" i="26"/>
  <c r="O82" i="26"/>
  <c r="K80" i="26"/>
  <c r="G80" i="26"/>
  <c r="L79" i="26"/>
  <c r="L80" i="26" s="1"/>
  <c r="K79" i="26"/>
  <c r="J79" i="26"/>
  <c r="J80" i="26" s="1"/>
  <c r="I79" i="26"/>
  <c r="I80" i="26" s="1"/>
  <c r="H79" i="26"/>
  <c r="H80" i="26" s="1"/>
  <c r="G79" i="26"/>
  <c r="E79" i="26"/>
  <c r="L73" i="26"/>
  <c r="K73" i="26"/>
  <c r="K74" i="26" s="1"/>
  <c r="S59" i="26" s="1"/>
  <c r="P67" i="26" s="1"/>
  <c r="J73" i="26"/>
  <c r="J74" i="26" s="1"/>
  <c r="I73" i="26"/>
  <c r="I74" i="26" s="1"/>
  <c r="Q59" i="26" s="1"/>
  <c r="P65" i="26" s="1"/>
  <c r="H73" i="26"/>
  <c r="G73" i="26"/>
  <c r="G74" i="26" s="1"/>
  <c r="O59" i="26" s="1"/>
  <c r="P63" i="26" s="1"/>
  <c r="E73" i="26"/>
  <c r="H74" i="26" s="1"/>
  <c r="L67" i="26"/>
  <c r="L68" i="26" s="1"/>
  <c r="K67" i="26"/>
  <c r="K68" i="26" s="1"/>
  <c r="J67" i="26"/>
  <c r="J68" i="26" s="1"/>
  <c r="I67" i="26"/>
  <c r="I68" i="26" s="1"/>
  <c r="H67" i="26"/>
  <c r="H68" i="26" s="1"/>
  <c r="G67" i="26"/>
  <c r="G68" i="26" s="1"/>
  <c r="E67" i="26"/>
  <c r="J62" i="26"/>
  <c r="L61" i="26"/>
  <c r="L62" i="26" s="1"/>
  <c r="T58" i="26" s="1"/>
  <c r="O68" i="26" s="1"/>
  <c r="K61" i="26"/>
  <c r="K62" i="26" s="1"/>
  <c r="S58" i="26" s="1"/>
  <c r="O67" i="26" s="1"/>
  <c r="J61" i="26"/>
  <c r="I61" i="26"/>
  <c r="I62" i="26" s="1"/>
  <c r="Q58" i="26" s="1"/>
  <c r="O65" i="26" s="1"/>
  <c r="H61" i="26"/>
  <c r="H62" i="26" s="1"/>
  <c r="P58" i="26" s="1"/>
  <c r="O64" i="26" s="1"/>
  <c r="G61" i="26"/>
  <c r="G62" i="26" s="1"/>
  <c r="O58" i="26" s="1"/>
  <c r="O63" i="26" s="1"/>
  <c r="E61" i="26"/>
  <c r="T57" i="26"/>
  <c r="S57" i="26"/>
  <c r="R57" i="26"/>
  <c r="Q57" i="26"/>
  <c r="P57" i="26"/>
  <c r="O57" i="26"/>
  <c r="J55" i="26"/>
  <c r="I55" i="26"/>
  <c r="L54" i="26"/>
  <c r="L55" i="26" s="1"/>
  <c r="K54" i="26"/>
  <c r="K55" i="26" s="1"/>
  <c r="J54" i="26"/>
  <c r="I54" i="26"/>
  <c r="H54" i="26"/>
  <c r="H55" i="26" s="1"/>
  <c r="G54" i="26"/>
  <c r="G55" i="26" s="1"/>
  <c r="E54" i="26"/>
  <c r="J49" i="26"/>
  <c r="R34" i="26" s="1"/>
  <c r="P41" i="26" s="1"/>
  <c r="L48" i="26"/>
  <c r="L49" i="26" s="1"/>
  <c r="T34" i="26" s="1"/>
  <c r="P43" i="26" s="1"/>
  <c r="K48" i="26"/>
  <c r="J48" i="26"/>
  <c r="I48" i="26"/>
  <c r="I49" i="26" s="1"/>
  <c r="Q34" i="26" s="1"/>
  <c r="P40" i="26" s="1"/>
  <c r="H48" i="26"/>
  <c r="H49" i="26" s="1"/>
  <c r="P34" i="26" s="1"/>
  <c r="P39" i="26" s="1"/>
  <c r="G48" i="26"/>
  <c r="E48" i="26"/>
  <c r="K49" i="26" s="1"/>
  <c r="L42" i="26"/>
  <c r="L43" i="26" s="1"/>
  <c r="K42" i="26"/>
  <c r="K43" i="26" s="1"/>
  <c r="J42" i="26"/>
  <c r="J43" i="26" s="1"/>
  <c r="I42" i="26"/>
  <c r="I43" i="26" s="1"/>
  <c r="H42" i="26"/>
  <c r="H43" i="26" s="1"/>
  <c r="G42" i="26"/>
  <c r="G43" i="26" s="1"/>
  <c r="E42" i="26"/>
  <c r="L36" i="26"/>
  <c r="K36" i="26"/>
  <c r="K37" i="26" s="1"/>
  <c r="S33" i="26" s="1"/>
  <c r="O42" i="26" s="1"/>
  <c r="J36" i="26"/>
  <c r="J37" i="26" s="1"/>
  <c r="I36" i="26"/>
  <c r="H36" i="26"/>
  <c r="G36" i="26"/>
  <c r="G37" i="26" s="1"/>
  <c r="O33" i="26" s="1"/>
  <c r="O38" i="26" s="1"/>
  <c r="E36" i="26"/>
  <c r="L37" i="26" s="1"/>
  <c r="T32" i="26"/>
  <c r="S32" i="26"/>
  <c r="R32" i="26"/>
  <c r="Q32" i="26"/>
  <c r="P32" i="26"/>
  <c r="O32" i="26"/>
  <c r="S34" i="26" l="1"/>
  <c r="P42" i="26" s="1"/>
  <c r="P83" i="26"/>
  <c r="O89" i="26" s="1"/>
  <c r="R83" i="26"/>
  <c r="O91" i="26" s="1"/>
  <c r="Q133" i="26"/>
  <c r="O140" i="26" s="1"/>
  <c r="T33" i="26"/>
  <c r="O43" i="26" s="1"/>
  <c r="R33" i="26"/>
  <c r="O41" i="26" s="1"/>
  <c r="R58" i="26"/>
  <c r="O66" i="26" s="1"/>
  <c r="P59" i="26"/>
  <c r="P64" i="26" s="1"/>
  <c r="R59" i="26"/>
  <c r="P66" i="26" s="1"/>
  <c r="Q109" i="26"/>
  <c r="P115" i="26" s="1"/>
  <c r="O133" i="26"/>
  <c r="O138" i="26" s="1"/>
  <c r="S133" i="26"/>
  <c r="O142" i="26" s="1"/>
  <c r="R134" i="26"/>
  <c r="P141" i="26" s="1"/>
  <c r="H37" i="26"/>
  <c r="P33" i="26" s="1"/>
  <c r="O39" i="26" s="1"/>
  <c r="L74" i="26"/>
  <c r="T59" i="26" s="1"/>
  <c r="P68" i="26" s="1"/>
  <c r="L87" i="26"/>
  <c r="T83" i="26" s="1"/>
  <c r="O93" i="26" s="1"/>
  <c r="H124" i="26"/>
  <c r="P109" i="26" s="1"/>
  <c r="P114" i="26" s="1"/>
  <c r="H137" i="26"/>
  <c r="P133" i="26" s="1"/>
  <c r="O139" i="26" s="1"/>
  <c r="I37" i="26"/>
  <c r="Q33" i="26" s="1"/>
  <c r="O40" i="26" s="1"/>
  <c r="G49" i="26"/>
  <c r="O34" i="26" s="1"/>
  <c r="P38" i="26" s="1"/>
  <c r="I155" i="23" l="1"/>
  <c r="L154" i="23"/>
  <c r="L155" i="23" s="1"/>
  <c r="K154" i="23"/>
  <c r="K155" i="23" s="1"/>
  <c r="J154" i="23"/>
  <c r="J155" i="23" s="1"/>
  <c r="I154" i="23"/>
  <c r="H154" i="23"/>
  <c r="H155" i="23" s="1"/>
  <c r="G154" i="23"/>
  <c r="G155" i="23" s="1"/>
  <c r="E154" i="23"/>
  <c r="J149" i="23"/>
  <c r="L148" i="23"/>
  <c r="L149" i="23" s="1"/>
  <c r="T134" i="23" s="1"/>
  <c r="P143" i="23" s="1"/>
  <c r="K148" i="23"/>
  <c r="K149" i="23" s="1"/>
  <c r="S134" i="23" s="1"/>
  <c r="P142" i="23" s="1"/>
  <c r="J148" i="23"/>
  <c r="I148" i="23"/>
  <c r="I149" i="23" s="1"/>
  <c r="Q134" i="23" s="1"/>
  <c r="P140" i="23" s="1"/>
  <c r="H148" i="23"/>
  <c r="H149" i="23" s="1"/>
  <c r="P134" i="23" s="1"/>
  <c r="P139" i="23" s="1"/>
  <c r="G148" i="23"/>
  <c r="G149" i="23" s="1"/>
  <c r="O134" i="23" s="1"/>
  <c r="P138" i="23" s="1"/>
  <c r="E148" i="23"/>
  <c r="L142" i="23"/>
  <c r="L143" i="23" s="1"/>
  <c r="K142" i="23"/>
  <c r="K143" i="23" s="1"/>
  <c r="J142" i="23"/>
  <c r="J143" i="23" s="1"/>
  <c r="I142" i="23"/>
  <c r="I143" i="23" s="1"/>
  <c r="H142" i="23"/>
  <c r="H143" i="23" s="1"/>
  <c r="G142" i="23"/>
  <c r="G143" i="23" s="1"/>
  <c r="E142" i="23"/>
  <c r="L136" i="23"/>
  <c r="K136" i="23"/>
  <c r="K137" i="23" s="1"/>
  <c r="J136" i="23"/>
  <c r="J137" i="23" s="1"/>
  <c r="R133" i="23" s="1"/>
  <c r="O141" i="23" s="1"/>
  <c r="I136" i="23"/>
  <c r="I137" i="23" s="1"/>
  <c r="H136" i="23"/>
  <c r="G136" i="23"/>
  <c r="G137" i="23" s="1"/>
  <c r="E136" i="23"/>
  <c r="H137" i="23" s="1"/>
  <c r="P133" i="23" s="1"/>
  <c r="O139" i="23" s="1"/>
  <c r="T132" i="23"/>
  <c r="S132" i="23"/>
  <c r="R132" i="23"/>
  <c r="Q132" i="23"/>
  <c r="P132" i="23"/>
  <c r="O132" i="23"/>
  <c r="K130" i="23"/>
  <c r="G130" i="23"/>
  <c r="L129" i="23"/>
  <c r="L130" i="23" s="1"/>
  <c r="K129" i="23"/>
  <c r="J129" i="23"/>
  <c r="J130" i="23" s="1"/>
  <c r="I129" i="23"/>
  <c r="I130" i="23" s="1"/>
  <c r="H129" i="23"/>
  <c r="H130" i="23" s="1"/>
  <c r="G129" i="23"/>
  <c r="E129" i="23"/>
  <c r="L123" i="23"/>
  <c r="K123" i="23"/>
  <c r="K124" i="23" s="1"/>
  <c r="S109" i="23" s="1"/>
  <c r="P117" i="23" s="1"/>
  <c r="J123" i="23"/>
  <c r="J124" i="23" s="1"/>
  <c r="R109" i="23" s="1"/>
  <c r="P116" i="23" s="1"/>
  <c r="I123" i="23"/>
  <c r="I124" i="23" s="1"/>
  <c r="H123" i="23"/>
  <c r="G123" i="23"/>
  <c r="G124" i="23" s="1"/>
  <c r="O109" i="23" s="1"/>
  <c r="P113" i="23" s="1"/>
  <c r="E123" i="23"/>
  <c r="L124" i="23" s="1"/>
  <c r="T109" i="23" s="1"/>
  <c r="P118" i="23" s="1"/>
  <c r="L117" i="23"/>
  <c r="L118" i="23" s="1"/>
  <c r="K117" i="23"/>
  <c r="K118" i="23" s="1"/>
  <c r="J117" i="23"/>
  <c r="J118" i="23" s="1"/>
  <c r="I117" i="23"/>
  <c r="I118" i="23" s="1"/>
  <c r="H117" i="23"/>
  <c r="H118" i="23" s="1"/>
  <c r="G117" i="23"/>
  <c r="G118" i="23" s="1"/>
  <c r="E117" i="23"/>
  <c r="J112" i="23"/>
  <c r="R108" i="23" s="1"/>
  <c r="O116" i="23" s="1"/>
  <c r="L111" i="23"/>
  <c r="L112" i="23" s="1"/>
  <c r="T108" i="23" s="1"/>
  <c r="O118" i="23" s="1"/>
  <c r="K111" i="23"/>
  <c r="K112" i="23" s="1"/>
  <c r="S108" i="23" s="1"/>
  <c r="O117" i="23" s="1"/>
  <c r="J111" i="23"/>
  <c r="I111" i="23"/>
  <c r="I112" i="23" s="1"/>
  <c r="Q108" i="23" s="1"/>
  <c r="O115" i="23" s="1"/>
  <c r="H111" i="23"/>
  <c r="H112" i="23" s="1"/>
  <c r="P108" i="23" s="1"/>
  <c r="O114" i="23" s="1"/>
  <c r="G111" i="23"/>
  <c r="G112" i="23" s="1"/>
  <c r="O108" i="23" s="1"/>
  <c r="O113" i="23" s="1"/>
  <c r="E111" i="23"/>
  <c r="T107" i="23"/>
  <c r="S107" i="23"/>
  <c r="R107" i="23"/>
  <c r="Q107" i="23"/>
  <c r="P107" i="23"/>
  <c r="O107" i="23"/>
  <c r="I105" i="23"/>
  <c r="L104" i="23"/>
  <c r="L105" i="23" s="1"/>
  <c r="K104" i="23"/>
  <c r="K105" i="23" s="1"/>
  <c r="J104" i="23"/>
  <c r="J105" i="23" s="1"/>
  <c r="I104" i="23"/>
  <c r="H104" i="23"/>
  <c r="H105" i="23" s="1"/>
  <c r="G104" i="23"/>
  <c r="G105" i="23" s="1"/>
  <c r="E104" i="23"/>
  <c r="J99" i="23"/>
  <c r="R84" i="23" s="1"/>
  <c r="P91" i="23" s="1"/>
  <c r="L98" i="23"/>
  <c r="L99" i="23" s="1"/>
  <c r="T84" i="23" s="1"/>
  <c r="P93" i="23" s="1"/>
  <c r="K98" i="23"/>
  <c r="K99" i="23" s="1"/>
  <c r="S84" i="23" s="1"/>
  <c r="P92" i="23" s="1"/>
  <c r="J98" i="23"/>
  <c r="I98" i="23"/>
  <c r="I99" i="23" s="1"/>
  <c r="Q84" i="23" s="1"/>
  <c r="P90" i="23" s="1"/>
  <c r="H98" i="23"/>
  <c r="H99" i="23" s="1"/>
  <c r="P84" i="23" s="1"/>
  <c r="P89" i="23" s="1"/>
  <c r="G98" i="23"/>
  <c r="G99" i="23" s="1"/>
  <c r="O84" i="23" s="1"/>
  <c r="P88" i="23" s="1"/>
  <c r="E98" i="23"/>
  <c r="L92" i="23"/>
  <c r="L93" i="23" s="1"/>
  <c r="K92" i="23"/>
  <c r="K93" i="23" s="1"/>
  <c r="J92" i="23"/>
  <c r="J93" i="23" s="1"/>
  <c r="I92" i="23"/>
  <c r="I93" i="23" s="1"/>
  <c r="H92" i="23"/>
  <c r="H93" i="23" s="1"/>
  <c r="G92" i="23"/>
  <c r="G93" i="23" s="1"/>
  <c r="E92" i="23"/>
  <c r="L86" i="23"/>
  <c r="K86" i="23"/>
  <c r="K87" i="23" s="1"/>
  <c r="S83" i="23" s="1"/>
  <c r="O92" i="23" s="1"/>
  <c r="J86" i="23"/>
  <c r="J87" i="23" s="1"/>
  <c r="I86" i="23"/>
  <c r="I87" i="23" s="1"/>
  <c r="Q83" i="23" s="1"/>
  <c r="O90" i="23" s="1"/>
  <c r="H86" i="23"/>
  <c r="G86" i="23"/>
  <c r="G87" i="23" s="1"/>
  <c r="O83" i="23" s="1"/>
  <c r="O88" i="23" s="1"/>
  <c r="E86" i="23"/>
  <c r="H87" i="23" s="1"/>
  <c r="T82" i="23"/>
  <c r="S82" i="23"/>
  <c r="R82" i="23"/>
  <c r="Q82" i="23"/>
  <c r="P82" i="23"/>
  <c r="O82" i="23"/>
  <c r="K80" i="23"/>
  <c r="G80" i="23"/>
  <c r="L79" i="23"/>
  <c r="L80" i="23" s="1"/>
  <c r="K79" i="23"/>
  <c r="J79" i="23"/>
  <c r="J80" i="23" s="1"/>
  <c r="I79" i="23"/>
  <c r="I80" i="23" s="1"/>
  <c r="H79" i="23"/>
  <c r="H80" i="23" s="1"/>
  <c r="G79" i="23"/>
  <c r="E79" i="23"/>
  <c r="L73" i="23"/>
  <c r="K73" i="23"/>
  <c r="K74" i="23" s="1"/>
  <c r="S59" i="23" s="1"/>
  <c r="P67" i="23" s="1"/>
  <c r="J73" i="23"/>
  <c r="J74" i="23" s="1"/>
  <c r="I73" i="23"/>
  <c r="I74" i="23" s="1"/>
  <c r="Q59" i="23" s="1"/>
  <c r="P65" i="23" s="1"/>
  <c r="H73" i="23"/>
  <c r="G73" i="23"/>
  <c r="G74" i="23" s="1"/>
  <c r="O59" i="23" s="1"/>
  <c r="P63" i="23" s="1"/>
  <c r="E73" i="23"/>
  <c r="H74" i="23" s="1"/>
  <c r="L67" i="23"/>
  <c r="L68" i="23" s="1"/>
  <c r="K67" i="23"/>
  <c r="K68" i="23" s="1"/>
  <c r="J67" i="23"/>
  <c r="J68" i="23" s="1"/>
  <c r="I67" i="23"/>
  <c r="I68" i="23" s="1"/>
  <c r="H67" i="23"/>
  <c r="H68" i="23" s="1"/>
  <c r="G67" i="23"/>
  <c r="G68" i="23" s="1"/>
  <c r="E67" i="23"/>
  <c r="J62" i="23"/>
  <c r="L61" i="23"/>
  <c r="L62" i="23" s="1"/>
  <c r="T58" i="23" s="1"/>
  <c r="O68" i="23" s="1"/>
  <c r="K61" i="23"/>
  <c r="K62" i="23" s="1"/>
  <c r="S58" i="23" s="1"/>
  <c r="O67" i="23" s="1"/>
  <c r="J61" i="23"/>
  <c r="I61" i="23"/>
  <c r="I62" i="23" s="1"/>
  <c r="Q58" i="23" s="1"/>
  <c r="O65" i="23" s="1"/>
  <c r="H61" i="23"/>
  <c r="H62" i="23" s="1"/>
  <c r="P58" i="23" s="1"/>
  <c r="O64" i="23" s="1"/>
  <c r="G61" i="23"/>
  <c r="G62" i="23" s="1"/>
  <c r="O58" i="23" s="1"/>
  <c r="O63" i="23" s="1"/>
  <c r="E61" i="23"/>
  <c r="T57" i="23"/>
  <c r="S57" i="23"/>
  <c r="R57" i="23"/>
  <c r="Q57" i="23"/>
  <c r="P57" i="23"/>
  <c r="O57" i="23"/>
  <c r="I55" i="23"/>
  <c r="L54" i="23"/>
  <c r="L55" i="23" s="1"/>
  <c r="K54" i="23"/>
  <c r="K55" i="23" s="1"/>
  <c r="J54" i="23"/>
  <c r="J55" i="23" s="1"/>
  <c r="I54" i="23"/>
  <c r="H54" i="23"/>
  <c r="H55" i="23" s="1"/>
  <c r="G54" i="23"/>
  <c r="G55" i="23" s="1"/>
  <c r="E54" i="23"/>
  <c r="J49" i="23"/>
  <c r="L48" i="23"/>
  <c r="L49" i="23" s="1"/>
  <c r="T34" i="23" s="1"/>
  <c r="P43" i="23" s="1"/>
  <c r="K48" i="23"/>
  <c r="K49" i="23" s="1"/>
  <c r="S34" i="23" s="1"/>
  <c r="P42" i="23" s="1"/>
  <c r="J48" i="23"/>
  <c r="I48" i="23"/>
  <c r="I49" i="23" s="1"/>
  <c r="Q34" i="23" s="1"/>
  <c r="P40" i="23" s="1"/>
  <c r="H48" i="23"/>
  <c r="H49" i="23" s="1"/>
  <c r="P34" i="23" s="1"/>
  <c r="P39" i="23" s="1"/>
  <c r="G48" i="23"/>
  <c r="G49" i="23" s="1"/>
  <c r="O34" i="23" s="1"/>
  <c r="P38" i="23" s="1"/>
  <c r="E48" i="23"/>
  <c r="L42" i="23"/>
  <c r="L43" i="23" s="1"/>
  <c r="K42" i="23"/>
  <c r="K43" i="23" s="1"/>
  <c r="J42" i="23"/>
  <c r="J43" i="23" s="1"/>
  <c r="I42" i="23"/>
  <c r="I43" i="23" s="1"/>
  <c r="H42" i="23"/>
  <c r="H43" i="23" s="1"/>
  <c r="G42" i="23"/>
  <c r="G43" i="23" s="1"/>
  <c r="E42" i="23"/>
  <c r="L36" i="23"/>
  <c r="K36" i="23"/>
  <c r="K37" i="23" s="1"/>
  <c r="J36" i="23"/>
  <c r="J37" i="23" s="1"/>
  <c r="R33" i="23" s="1"/>
  <c r="O41" i="23" s="1"/>
  <c r="I36" i="23"/>
  <c r="I37" i="23" s="1"/>
  <c r="H36" i="23"/>
  <c r="G36" i="23"/>
  <c r="G37" i="23" s="1"/>
  <c r="E36" i="23"/>
  <c r="H37" i="23" s="1"/>
  <c r="P33" i="23" s="1"/>
  <c r="O39" i="23" s="1"/>
  <c r="T32" i="23"/>
  <c r="S32" i="23"/>
  <c r="R32" i="23"/>
  <c r="Q32" i="23"/>
  <c r="P32" i="23"/>
  <c r="O32" i="23"/>
  <c r="O33" i="23" l="1"/>
  <c r="O38" i="23" s="1"/>
  <c r="S33" i="23"/>
  <c r="O42" i="23" s="1"/>
  <c r="R34" i="23"/>
  <c r="P41" i="23" s="1"/>
  <c r="P83" i="23"/>
  <c r="O89" i="23" s="1"/>
  <c r="R83" i="23"/>
  <c r="O91" i="23" s="1"/>
  <c r="Q133" i="23"/>
  <c r="O140" i="23" s="1"/>
  <c r="Q33" i="23"/>
  <c r="O40" i="23" s="1"/>
  <c r="R58" i="23"/>
  <c r="O66" i="23" s="1"/>
  <c r="P59" i="23"/>
  <c r="P64" i="23" s="1"/>
  <c r="R59" i="23"/>
  <c r="P66" i="23" s="1"/>
  <c r="Q109" i="23"/>
  <c r="P115" i="23" s="1"/>
  <c r="O133" i="23"/>
  <c r="O138" i="23" s="1"/>
  <c r="S133" i="23"/>
  <c r="O142" i="23" s="1"/>
  <c r="R134" i="23"/>
  <c r="P141" i="23" s="1"/>
  <c r="L37" i="23"/>
  <c r="T33" i="23" s="1"/>
  <c r="O43" i="23" s="1"/>
  <c r="L74" i="23"/>
  <c r="T59" i="23" s="1"/>
  <c r="P68" i="23" s="1"/>
  <c r="L87" i="23"/>
  <c r="T83" i="23" s="1"/>
  <c r="O93" i="23" s="1"/>
  <c r="H124" i="23"/>
  <c r="P109" i="23" s="1"/>
  <c r="P114" i="23" s="1"/>
  <c r="L137" i="23"/>
  <c r="T133" i="23" s="1"/>
  <c r="O143" i="23" s="1"/>
  <c r="I156" i="24" l="1"/>
  <c r="L155" i="24"/>
  <c r="L156" i="24" s="1"/>
  <c r="K155" i="24"/>
  <c r="K156" i="24" s="1"/>
  <c r="J155" i="24"/>
  <c r="J156" i="24" s="1"/>
  <c r="I155" i="24"/>
  <c r="H155" i="24"/>
  <c r="H156" i="24" s="1"/>
  <c r="G155" i="24"/>
  <c r="G156" i="24" s="1"/>
  <c r="E155" i="24"/>
  <c r="J150" i="24"/>
  <c r="L149" i="24"/>
  <c r="L150" i="24" s="1"/>
  <c r="T135" i="24" s="1"/>
  <c r="P144" i="24" s="1"/>
  <c r="K149" i="24"/>
  <c r="K150" i="24" s="1"/>
  <c r="S135" i="24" s="1"/>
  <c r="P143" i="24" s="1"/>
  <c r="J149" i="24"/>
  <c r="I149" i="24"/>
  <c r="I150" i="24" s="1"/>
  <c r="Q135" i="24" s="1"/>
  <c r="P141" i="24" s="1"/>
  <c r="H149" i="24"/>
  <c r="H150" i="24" s="1"/>
  <c r="P135" i="24" s="1"/>
  <c r="P140" i="24" s="1"/>
  <c r="G149" i="24"/>
  <c r="G150" i="24" s="1"/>
  <c r="O135" i="24" s="1"/>
  <c r="P139" i="24" s="1"/>
  <c r="E149" i="24"/>
  <c r="L143" i="24"/>
  <c r="L144" i="24" s="1"/>
  <c r="K143" i="24"/>
  <c r="K144" i="24" s="1"/>
  <c r="J143" i="24"/>
  <c r="J144" i="24" s="1"/>
  <c r="I143" i="24"/>
  <c r="I144" i="24" s="1"/>
  <c r="H143" i="24"/>
  <c r="H144" i="24" s="1"/>
  <c r="G143" i="24"/>
  <c r="G144" i="24" s="1"/>
  <c r="E143" i="24"/>
  <c r="L137" i="24"/>
  <c r="K137" i="24"/>
  <c r="K138" i="24" s="1"/>
  <c r="S134" i="24" s="1"/>
  <c r="O143" i="24" s="1"/>
  <c r="J137" i="24"/>
  <c r="J138" i="24" s="1"/>
  <c r="I137" i="24"/>
  <c r="I138" i="24" s="1"/>
  <c r="H137" i="24"/>
  <c r="G137" i="24"/>
  <c r="G138" i="24" s="1"/>
  <c r="O134" i="24" s="1"/>
  <c r="O139" i="24" s="1"/>
  <c r="E137" i="24"/>
  <c r="L138" i="24" s="1"/>
  <c r="T134" i="24" s="1"/>
  <c r="O144" i="24" s="1"/>
  <c r="T133" i="24"/>
  <c r="S133" i="24"/>
  <c r="R133" i="24"/>
  <c r="Q133" i="24"/>
  <c r="P133" i="24"/>
  <c r="O133" i="24"/>
  <c r="K131" i="24"/>
  <c r="G131" i="24"/>
  <c r="L130" i="24"/>
  <c r="L131" i="24" s="1"/>
  <c r="K130" i="24"/>
  <c r="J130" i="24"/>
  <c r="J131" i="24" s="1"/>
  <c r="I130" i="24"/>
  <c r="I131" i="24" s="1"/>
  <c r="H130" i="24"/>
  <c r="H131" i="24" s="1"/>
  <c r="G130" i="24"/>
  <c r="E130" i="24"/>
  <c r="L124" i="24"/>
  <c r="K124" i="24"/>
  <c r="K125" i="24" s="1"/>
  <c r="S110" i="24" s="1"/>
  <c r="P118" i="24" s="1"/>
  <c r="J124" i="24"/>
  <c r="J125" i="24" s="1"/>
  <c r="R110" i="24" s="1"/>
  <c r="P117" i="24" s="1"/>
  <c r="I124" i="24"/>
  <c r="I125" i="24" s="1"/>
  <c r="H124" i="24"/>
  <c r="G124" i="24"/>
  <c r="G125" i="24" s="1"/>
  <c r="O110" i="24" s="1"/>
  <c r="P114" i="24" s="1"/>
  <c r="E124" i="24"/>
  <c r="H125" i="24" s="1"/>
  <c r="P110" i="24" s="1"/>
  <c r="P115" i="24" s="1"/>
  <c r="L118" i="24"/>
  <c r="L119" i="24" s="1"/>
  <c r="K118" i="24"/>
  <c r="K119" i="24" s="1"/>
  <c r="J118" i="24"/>
  <c r="J119" i="24" s="1"/>
  <c r="I118" i="24"/>
  <c r="I119" i="24" s="1"/>
  <c r="H118" i="24"/>
  <c r="H119" i="24" s="1"/>
  <c r="G118" i="24"/>
  <c r="G119" i="24" s="1"/>
  <c r="E118" i="24"/>
  <c r="J113" i="24"/>
  <c r="R109" i="24" s="1"/>
  <c r="O117" i="24" s="1"/>
  <c r="L112" i="24"/>
  <c r="L113" i="24" s="1"/>
  <c r="T109" i="24" s="1"/>
  <c r="O119" i="24" s="1"/>
  <c r="K112" i="24"/>
  <c r="K113" i="24" s="1"/>
  <c r="S109" i="24" s="1"/>
  <c r="O118" i="24" s="1"/>
  <c r="J112" i="24"/>
  <c r="I112" i="24"/>
  <c r="I113" i="24" s="1"/>
  <c r="Q109" i="24" s="1"/>
  <c r="O116" i="24" s="1"/>
  <c r="H112" i="24"/>
  <c r="H113" i="24" s="1"/>
  <c r="P109" i="24" s="1"/>
  <c r="O115" i="24" s="1"/>
  <c r="G112" i="24"/>
  <c r="G113" i="24" s="1"/>
  <c r="O109" i="24" s="1"/>
  <c r="O114" i="24" s="1"/>
  <c r="E112" i="24"/>
  <c r="T108" i="24"/>
  <c r="S108" i="24"/>
  <c r="R108" i="24"/>
  <c r="Q108" i="24"/>
  <c r="P108" i="24"/>
  <c r="O108" i="24"/>
  <c r="I105" i="24"/>
  <c r="L104" i="24"/>
  <c r="L105" i="24" s="1"/>
  <c r="K104" i="24"/>
  <c r="K105" i="24" s="1"/>
  <c r="J104" i="24"/>
  <c r="J105" i="24" s="1"/>
  <c r="I104" i="24"/>
  <c r="H104" i="24"/>
  <c r="H105" i="24" s="1"/>
  <c r="G104" i="24"/>
  <c r="G105" i="24" s="1"/>
  <c r="E104" i="24"/>
  <c r="J99" i="24"/>
  <c r="R84" i="24" s="1"/>
  <c r="P91" i="24" s="1"/>
  <c r="L98" i="24"/>
  <c r="L99" i="24" s="1"/>
  <c r="T84" i="24" s="1"/>
  <c r="P93" i="24" s="1"/>
  <c r="K98" i="24"/>
  <c r="K99" i="24" s="1"/>
  <c r="S84" i="24" s="1"/>
  <c r="P92" i="24" s="1"/>
  <c r="J98" i="24"/>
  <c r="I98" i="24"/>
  <c r="I99" i="24" s="1"/>
  <c r="Q84" i="24" s="1"/>
  <c r="P90" i="24" s="1"/>
  <c r="H98" i="24"/>
  <c r="H99" i="24" s="1"/>
  <c r="P84" i="24" s="1"/>
  <c r="P89" i="24" s="1"/>
  <c r="G98" i="24"/>
  <c r="G99" i="24" s="1"/>
  <c r="O84" i="24" s="1"/>
  <c r="P88" i="24" s="1"/>
  <c r="E98" i="24"/>
  <c r="L92" i="24"/>
  <c r="L93" i="24" s="1"/>
  <c r="K92" i="24"/>
  <c r="K93" i="24" s="1"/>
  <c r="J92" i="24"/>
  <c r="J93" i="24" s="1"/>
  <c r="I92" i="24"/>
  <c r="I93" i="24" s="1"/>
  <c r="H92" i="24"/>
  <c r="H93" i="24" s="1"/>
  <c r="G92" i="24"/>
  <c r="G93" i="24" s="1"/>
  <c r="E92" i="24"/>
  <c r="L86" i="24"/>
  <c r="K86" i="24"/>
  <c r="K87" i="24" s="1"/>
  <c r="S83" i="24" s="1"/>
  <c r="O92" i="24" s="1"/>
  <c r="J86" i="24"/>
  <c r="J87" i="24" s="1"/>
  <c r="I86" i="24"/>
  <c r="I87" i="24" s="1"/>
  <c r="Q83" i="24" s="1"/>
  <c r="O90" i="24" s="1"/>
  <c r="H86" i="24"/>
  <c r="G86" i="24"/>
  <c r="G87" i="24" s="1"/>
  <c r="O83" i="24" s="1"/>
  <c r="O88" i="24" s="1"/>
  <c r="E86" i="24"/>
  <c r="L87" i="24" s="1"/>
  <c r="T83" i="24" s="1"/>
  <c r="O93" i="24" s="1"/>
  <c r="T82" i="24"/>
  <c r="S82" i="24"/>
  <c r="R82" i="24"/>
  <c r="Q82" i="24"/>
  <c r="P82" i="24"/>
  <c r="O82" i="24"/>
  <c r="K80" i="24"/>
  <c r="G80" i="24"/>
  <c r="L79" i="24"/>
  <c r="L80" i="24" s="1"/>
  <c r="K79" i="24"/>
  <c r="J79" i="24"/>
  <c r="J80" i="24" s="1"/>
  <c r="I79" i="24"/>
  <c r="I80" i="24" s="1"/>
  <c r="H79" i="24"/>
  <c r="H80" i="24" s="1"/>
  <c r="G79" i="24"/>
  <c r="E79" i="24"/>
  <c r="L73" i="24"/>
  <c r="K73" i="24"/>
  <c r="K74" i="24" s="1"/>
  <c r="S59" i="24" s="1"/>
  <c r="P67" i="24" s="1"/>
  <c r="J73" i="24"/>
  <c r="J74" i="24" s="1"/>
  <c r="I73" i="24"/>
  <c r="I74" i="24" s="1"/>
  <c r="Q59" i="24" s="1"/>
  <c r="P65" i="24" s="1"/>
  <c r="H73" i="24"/>
  <c r="G73" i="24"/>
  <c r="G74" i="24" s="1"/>
  <c r="O59" i="24" s="1"/>
  <c r="P63" i="24" s="1"/>
  <c r="E73" i="24"/>
  <c r="L74" i="24" s="1"/>
  <c r="L67" i="24"/>
  <c r="L68" i="24" s="1"/>
  <c r="K67" i="24"/>
  <c r="K68" i="24" s="1"/>
  <c r="J67" i="24"/>
  <c r="J68" i="24" s="1"/>
  <c r="I67" i="24"/>
  <c r="I68" i="24" s="1"/>
  <c r="H67" i="24"/>
  <c r="H68" i="24" s="1"/>
  <c r="G67" i="24"/>
  <c r="G68" i="24" s="1"/>
  <c r="E67" i="24"/>
  <c r="J62" i="24"/>
  <c r="L61" i="24"/>
  <c r="L62" i="24" s="1"/>
  <c r="T58" i="24" s="1"/>
  <c r="O68" i="24" s="1"/>
  <c r="K61" i="24"/>
  <c r="K62" i="24" s="1"/>
  <c r="S58" i="24" s="1"/>
  <c r="O67" i="24" s="1"/>
  <c r="J61" i="24"/>
  <c r="I61" i="24"/>
  <c r="I62" i="24" s="1"/>
  <c r="Q58" i="24" s="1"/>
  <c r="O65" i="24" s="1"/>
  <c r="H61" i="24"/>
  <c r="H62" i="24" s="1"/>
  <c r="P58" i="24" s="1"/>
  <c r="O64" i="24" s="1"/>
  <c r="G61" i="24"/>
  <c r="G62" i="24" s="1"/>
  <c r="O58" i="24" s="1"/>
  <c r="O63" i="24" s="1"/>
  <c r="E61" i="24"/>
  <c r="T57" i="24"/>
  <c r="S57" i="24"/>
  <c r="R57" i="24"/>
  <c r="Q57" i="24"/>
  <c r="P57" i="24"/>
  <c r="O57" i="24"/>
  <c r="I55" i="24"/>
  <c r="L54" i="24"/>
  <c r="L55" i="24" s="1"/>
  <c r="K54" i="24"/>
  <c r="K55" i="24" s="1"/>
  <c r="J54" i="24"/>
  <c r="J55" i="24" s="1"/>
  <c r="I54" i="24"/>
  <c r="H54" i="24"/>
  <c r="H55" i="24" s="1"/>
  <c r="G54" i="24"/>
  <c r="G55" i="24" s="1"/>
  <c r="E54" i="24"/>
  <c r="J49" i="24"/>
  <c r="L48" i="24"/>
  <c r="L49" i="24" s="1"/>
  <c r="T34" i="24" s="1"/>
  <c r="P43" i="24" s="1"/>
  <c r="K48" i="24"/>
  <c r="K49" i="24" s="1"/>
  <c r="S34" i="24" s="1"/>
  <c r="P42" i="24" s="1"/>
  <c r="J48" i="24"/>
  <c r="I48" i="24"/>
  <c r="I49" i="24" s="1"/>
  <c r="Q34" i="24" s="1"/>
  <c r="P40" i="24" s="1"/>
  <c r="H48" i="24"/>
  <c r="H49" i="24" s="1"/>
  <c r="P34" i="24" s="1"/>
  <c r="P39" i="24" s="1"/>
  <c r="G48" i="24"/>
  <c r="G49" i="24" s="1"/>
  <c r="O34" i="24" s="1"/>
  <c r="P38" i="24" s="1"/>
  <c r="E48" i="24"/>
  <c r="L42" i="24"/>
  <c r="L43" i="24" s="1"/>
  <c r="K42" i="24"/>
  <c r="K43" i="24" s="1"/>
  <c r="J42" i="24"/>
  <c r="J43" i="24" s="1"/>
  <c r="I42" i="24"/>
  <c r="I43" i="24" s="1"/>
  <c r="H42" i="24"/>
  <c r="H43" i="24" s="1"/>
  <c r="G42" i="24"/>
  <c r="G43" i="24" s="1"/>
  <c r="E42" i="24"/>
  <c r="L36" i="24"/>
  <c r="K36" i="24"/>
  <c r="K37" i="24" s="1"/>
  <c r="J36" i="24"/>
  <c r="J37" i="24" s="1"/>
  <c r="R33" i="24" s="1"/>
  <c r="O41" i="24" s="1"/>
  <c r="I36" i="24"/>
  <c r="I37" i="24" s="1"/>
  <c r="H36" i="24"/>
  <c r="G36" i="24"/>
  <c r="G37" i="24" s="1"/>
  <c r="E36" i="24"/>
  <c r="L37" i="24" s="1"/>
  <c r="T33" i="24" s="1"/>
  <c r="O43" i="24" s="1"/>
  <c r="T32" i="24"/>
  <c r="S32" i="24"/>
  <c r="R32" i="24"/>
  <c r="Q32" i="24"/>
  <c r="P32" i="24"/>
  <c r="O32" i="24"/>
  <c r="S33" i="24" l="1"/>
  <c r="O42" i="24" s="1"/>
  <c r="R34" i="24"/>
  <c r="P41" i="24" s="1"/>
  <c r="R83" i="24"/>
  <c r="O91" i="24" s="1"/>
  <c r="Q134" i="24"/>
  <c r="O141" i="24" s="1"/>
  <c r="O33" i="24"/>
  <c r="O38" i="24" s="1"/>
  <c r="R134" i="24"/>
  <c r="O142" i="24" s="1"/>
  <c r="Q33" i="24"/>
  <c r="O40" i="24" s="1"/>
  <c r="R58" i="24"/>
  <c r="O66" i="24" s="1"/>
  <c r="T59" i="24"/>
  <c r="P68" i="24" s="1"/>
  <c r="R59" i="24"/>
  <c r="P66" i="24" s="1"/>
  <c r="Q110" i="24"/>
  <c r="P116" i="24" s="1"/>
  <c r="R135" i="24"/>
  <c r="P142" i="24" s="1"/>
  <c r="H74" i="24"/>
  <c r="P59" i="24" s="1"/>
  <c r="P64" i="24" s="1"/>
  <c r="L125" i="24"/>
  <c r="T110" i="24" s="1"/>
  <c r="P119" i="24" s="1"/>
  <c r="H138" i="24"/>
  <c r="P134" i="24" s="1"/>
  <c r="O140" i="24" s="1"/>
  <c r="H37" i="24"/>
  <c r="P33" i="24" s="1"/>
  <c r="O39" i="24" s="1"/>
  <c r="H87" i="24"/>
  <c r="P83" i="24" s="1"/>
  <c r="O89" i="24" s="1"/>
  <c r="H230" i="17" l="1"/>
  <c r="K229" i="17"/>
  <c r="K230" i="17" s="1"/>
  <c r="J229" i="17"/>
  <c r="J230" i="17" s="1"/>
  <c r="I229" i="17"/>
  <c r="I230" i="17" s="1"/>
  <c r="H229" i="17"/>
  <c r="G229" i="17"/>
  <c r="G230" i="17" s="1"/>
  <c r="E229" i="17"/>
  <c r="K224" i="17"/>
  <c r="R209" i="17" s="1"/>
  <c r="O217" i="17" s="1"/>
  <c r="G224" i="17"/>
  <c r="K223" i="17"/>
  <c r="J223" i="17"/>
  <c r="J224" i="17" s="1"/>
  <c r="Q209" i="17" s="1"/>
  <c r="O216" i="17" s="1"/>
  <c r="I223" i="17"/>
  <c r="I224" i="17" s="1"/>
  <c r="P209" i="17" s="1"/>
  <c r="O215" i="17" s="1"/>
  <c r="H223" i="17"/>
  <c r="H224" i="17" s="1"/>
  <c r="O209" i="17" s="1"/>
  <c r="O214" i="17" s="1"/>
  <c r="G223" i="17"/>
  <c r="E223" i="17"/>
  <c r="J218" i="17"/>
  <c r="Q208" i="17" s="1"/>
  <c r="N216" i="17" s="1"/>
  <c r="K217" i="17"/>
  <c r="K218" i="17" s="1"/>
  <c r="R208" i="17" s="1"/>
  <c r="N217" i="17" s="1"/>
  <c r="J217" i="17"/>
  <c r="I217" i="17"/>
  <c r="I218" i="17" s="1"/>
  <c r="H217" i="17"/>
  <c r="H218" i="17" s="1"/>
  <c r="G217" i="17"/>
  <c r="G218" i="17" s="1"/>
  <c r="N208" i="17" s="1"/>
  <c r="N213" i="17" s="1"/>
  <c r="E217" i="17"/>
  <c r="K212" i="17"/>
  <c r="J212" i="17"/>
  <c r="G212" i="17"/>
  <c r="K211" i="17"/>
  <c r="J211" i="17"/>
  <c r="I211" i="17"/>
  <c r="I212" i="17" s="1"/>
  <c r="P208" i="17" s="1"/>
  <c r="N215" i="17" s="1"/>
  <c r="H211" i="17"/>
  <c r="H212" i="17" s="1"/>
  <c r="G211" i="17"/>
  <c r="E211" i="17"/>
  <c r="R207" i="17"/>
  <c r="Q207" i="17"/>
  <c r="P207" i="17"/>
  <c r="O207" i="17"/>
  <c r="N207" i="17"/>
  <c r="K204" i="17"/>
  <c r="K205" i="17" s="1"/>
  <c r="R184" i="17" s="1"/>
  <c r="O192" i="17" s="1"/>
  <c r="J204" i="17"/>
  <c r="I204" i="17"/>
  <c r="H204" i="17"/>
  <c r="G204" i="17"/>
  <c r="G205" i="17" s="1"/>
  <c r="E204" i="17"/>
  <c r="K199" i="17"/>
  <c r="H199" i="17"/>
  <c r="G199" i="17"/>
  <c r="K198" i="17"/>
  <c r="J198" i="17"/>
  <c r="J199" i="17" s="1"/>
  <c r="I198" i="17"/>
  <c r="I199" i="17" s="1"/>
  <c r="H198" i="17"/>
  <c r="G198" i="17"/>
  <c r="E198" i="17"/>
  <c r="K193" i="17"/>
  <c r="R183" i="17" s="1"/>
  <c r="N192" i="17" s="1"/>
  <c r="G193" i="17"/>
  <c r="N183" i="17" s="1"/>
  <c r="K192" i="17"/>
  <c r="J192" i="17"/>
  <c r="I192" i="17"/>
  <c r="I193" i="17" s="1"/>
  <c r="H192" i="17"/>
  <c r="H193" i="17" s="1"/>
  <c r="G192" i="17"/>
  <c r="E192" i="17"/>
  <c r="N188" i="17"/>
  <c r="K187" i="17"/>
  <c r="H187" i="17"/>
  <c r="G187" i="17"/>
  <c r="K186" i="17"/>
  <c r="J186" i="17"/>
  <c r="J187" i="17" s="1"/>
  <c r="I186" i="17"/>
  <c r="I187" i="17" s="1"/>
  <c r="H186" i="17"/>
  <c r="G186" i="17"/>
  <c r="E186" i="17"/>
  <c r="N184" i="17"/>
  <c r="O188" i="17" s="1"/>
  <c r="O183" i="17"/>
  <c r="N189" i="17" s="1"/>
  <c r="R182" i="17"/>
  <c r="Q182" i="17"/>
  <c r="P182" i="17"/>
  <c r="O182" i="17"/>
  <c r="N182" i="17"/>
  <c r="J180" i="17"/>
  <c r="K179" i="17"/>
  <c r="K180" i="17" s="1"/>
  <c r="J179" i="17"/>
  <c r="I179" i="17"/>
  <c r="H179" i="17"/>
  <c r="H180" i="17" s="1"/>
  <c r="G179" i="17"/>
  <c r="G180" i="17" s="1"/>
  <c r="E179" i="17"/>
  <c r="I180" i="17" s="1"/>
  <c r="K173" i="17"/>
  <c r="J173" i="17"/>
  <c r="I173" i="17"/>
  <c r="H173" i="17"/>
  <c r="G173" i="17"/>
  <c r="E173" i="17"/>
  <c r="H174" i="17" s="1"/>
  <c r="O159" i="17" s="1"/>
  <c r="O164" i="17" s="1"/>
  <c r="H168" i="17"/>
  <c r="K167" i="17"/>
  <c r="K168" i="17" s="1"/>
  <c r="J167" i="17"/>
  <c r="J168" i="17" s="1"/>
  <c r="I167" i="17"/>
  <c r="I168" i="17" s="1"/>
  <c r="H167" i="17"/>
  <c r="G167" i="17"/>
  <c r="G168" i="17" s="1"/>
  <c r="E167" i="17"/>
  <c r="K161" i="17"/>
  <c r="J161" i="17"/>
  <c r="I161" i="17"/>
  <c r="H161" i="17"/>
  <c r="G161" i="17"/>
  <c r="E161" i="17"/>
  <c r="H162" i="17" s="1"/>
  <c r="O158" i="17" s="1"/>
  <c r="N164" i="17" s="1"/>
  <c r="R157" i="17"/>
  <c r="Q157" i="17"/>
  <c r="P157" i="17"/>
  <c r="O157" i="17"/>
  <c r="N157" i="17"/>
  <c r="K155" i="17"/>
  <c r="J155" i="17"/>
  <c r="G155" i="17"/>
  <c r="K154" i="17"/>
  <c r="J154" i="17"/>
  <c r="I154" i="17"/>
  <c r="I155" i="17" s="1"/>
  <c r="H154" i="17"/>
  <c r="H155" i="17" s="1"/>
  <c r="G154" i="17"/>
  <c r="E154" i="17"/>
  <c r="J149" i="17"/>
  <c r="Q134" i="17" s="1"/>
  <c r="O141" i="17" s="1"/>
  <c r="K148" i="17"/>
  <c r="K149" i="17" s="1"/>
  <c r="J148" i="17"/>
  <c r="I148" i="17"/>
  <c r="H148" i="17"/>
  <c r="H149" i="17" s="1"/>
  <c r="O134" i="17" s="1"/>
  <c r="O139" i="17" s="1"/>
  <c r="G148" i="17"/>
  <c r="G149" i="17" s="1"/>
  <c r="N134" i="17" s="1"/>
  <c r="O138" i="17" s="1"/>
  <c r="E148" i="17"/>
  <c r="I149" i="17" s="1"/>
  <c r="I143" i="17"/>
  <c r="N142" i="17"/>
  <c r="K142" i="17"/>
  <c r="K143" i="17" s="1"/>
  <c r="J142" i="17"/>
  <c r="J143" i="17" s="1"/>
  <c r="I142" i="17"/>
  <c r="H142" i="17"/>
  <c r="H143" i="17" s="1"/>
  <c r="G142" i="17"/>
  <c r="G143" i="17" s="1"/>
  <c r="E142" i="17"/>
  <c r="N141" i="17"/>
  <c r="J137" i="17"/>
  <c r="K136" i="17"/>
  <c r="K137" i="17" s="1"/>
  <c r="R133" i="17" s="1"/>
  <c r="J136" i="17"/>
  <c r="I136" i="17"/>
  <c r="H136" i="17"/>
  <c r="H137" i="17" s="1"/>
  <c r="G136" i="17"/>
  <c r="G137" i="17" s="1"/>
  <c r="N133" i="17" s="1"/>
  <c r="N138" i="17" s="1"/>
  <c r="E136" i="17"/>
  <c r="I137" i="17" s="1"/>
  <c r="P133" i="17" s="1"/>
  <c r="N140" i="17" s="1"/>
  <c r="P134" i="17"/>
  <c r="O140" i="17" s="1"/>
  <c r="Q133" i="17"/>
  <c r="R132" i="17"/>
  <c r="Q132" i="17"/>
  <c r="P132" i="17"/>
  <c r="O132" i="17"/>
  <c r="N132" i="17"/>
  <c r="K130" i="17"/>
  <c r="H130" i="17"/>
  <c r="G130" i="17"/>
  <c r="K129" i="17"/>
  <c r="J129" i="17"/>
  <c r="J130" i="17" s="1"/>
  <c r="Q109" i="17" s="1"/>
  <c r="O116" i="17" s="1"/>
  <c r="I129" i="17"/>
  <c r="I130" i="17" s="1"/>
  <c r="H129" i="17"/>
  <c r="G129" i="17"/>
  <c r="E129" i="17"/>
  <c r="K124" i="17"/>
  <c r="R109" i="17" s="1"/>
  <c r="O117" i="17" s="1"/>
  <c r="J124" i="17"/>
  <c r="G124" i="17"/>
  <c r="N109" i="17" s="1"/>
  <c r="O113" i="17" s="1"/>
  <c r="K123" i="17"/>
  <c r="J123" i="17"/>
  <c r="I123" i="17"/>
  <c r="I124" i="17" s="1"/>
  <c r="H123" i="17"/>
  <c r="H124" i="17" s="1"/>
  <c r="G123" i="17"/>
  <c r="E123" i="17"/>
  <c r="J118" i="17"/>
  <c r="Q108" i="17" s="1"/>
  <c r="N116" i="17" s="1"/>
  <c r="K117" i="17"/>
  <c r="K118" i="17" s="1"/>
  <c r="J117" i="17"/>
  <c r="I117" i="17"/>
  <c r="I118" i="17" s="1"/>
  <c r="H117" i="17"/>
  <c r="H118" i="17" s="1"/>
  <c r="G117" i="17"/>
  <c r="G118" i="17" s="1"/>
  <c r="N108" i="17" s="1"/>
  <c r="N113" i="17" s="1"/>
  <c r="E117" i="17"/>
  <c r="K112" i="17"/>
  <c r="R108" i="17" s="1"/>
  <c r="N117" i="17" s="1"/>
  <c r="J112" i="17"/>
  <c r="G112" i="17"/>
  <c r="K111" i="17"/>
  <c r="J111" i="17"/>
  <c r="I111" i="17"/>
  <c r="I112" i="17" s="1"/>
  <c r="P108" i="17" s="1"/>
  <c r="N115" i="17" s="1"/>
  <c r="H111" i="17"/>
  <c r="H112" i="17" s="1"/>
  <c r="G111" i="17"/>
  <c r="E111" i="17"/>
  <c r="R107" i="17"/>
  <c r="Q107" i="17"/>
  <c r="P107" i="17"/>
  <c r="O107" i="17"/>
  <c r="N107" i="17"/>
  <c r="I105" i="17"/>
  <c r="K104" i="17"/>
  <c r="J104" i="17"/>
  <c r="I104" i="17"/>
  <c r="H104" i="17"/>
  <c r="G104" i="17"/>
  <c r="E104" i="17"/>
  <c r="H105" i="17" s="1"/>
  <c r="K99" i="17"/>
  <c r="H99" i="17"/>
  <c r="O84" i="17" s="1"/>
  <c r="O89" i="17" s="1"/>
  <c r="G99" i="17"/>
  <c r="K98" i="17"/>
  <c r="J98" i="17"/>
  <c r="J99" i="17" s="1"/>
  <c r="I98" i="17"/>
  <c r="I99" i="17" s="1"/>
  <c r="P84" i="17" s="1"/>
  <c r="O90" i="17" s="1"/>
  <c r="H98" i="17"/>
  <c r="G98" i="17"/>
  <c r="E98" i="17"/>
  <c r="K92" i="17"/>
  <c r="J92" i="17"/>
  <c r="I92" i="17"/>
  <c r="H92" i="17"/>
  <c r="G92" i="17"/>
  <c r="E92" i="17"/>
  <c r="K93" i="17" s="1"/>
  <c r="R83" i="17" s="1"/>
  <c r="N92" i="17" s="1"/>
  <c r="K87" i="17"/>
  <c r="H87" i="17"/>
  <c r="G87" i="17"/>
  <c r="K86" i="17"/>
  <c r="J86" i="17"/>
  <c r="J87" i="17" s="1"/>
  <c r="I86" i="17"/>
  <c r="I87" i="17" s="1"/>
  <c r="H86" i="17"/>
  <c r="G86" i="17"/>
  <c r="E86" i="17"/>
  <c r="R82" i="17"/>
  <c r="Q82" i="17"/>
  <c r="P82" i="17"/>
  <c r="O82" i="17"/>
  <c r="N82" i="17"/>
  <c r="J80" i="17"/>
  <c r="I80" i="17"/>
  <c r="K79" i="17"/>
  <c r="J79" i="17"/>
  <c r="I79" i="17"/>
  <c r="H79" i="17"/>
  <c r="H80" i="17" s="1"/>
  <c r="G79" i="17"/>
  <c r="E79" i="17"/>
  <c r="H74" i="17"/>
  <c r="O59" i="17" s="1"/>
  <c r="O64" i="17" s="1"/>
  <c r="K73" i="17"/>
  <c r="J73" i="17"/>
  <c r="I73" i="17"/>
  <c r="I74" i="17" s="1"/>
  <c r="P59" i="17" s="1"/>
  <c r="O65" i="17" s="1"/>
  <c r="H73" i="17"/>
  <c r="G73" i="17"/>
  <c r="E73" i="17"/>
  <c r="K67" i="17"/>
  <c r="J67" i="17"/>
  <c r="I67" i="17"/>
  <c r="I68" i="17" s="1"/>
  <c r="H67" i="17"/>
  <c r="G67" i="17"/>
  <c r="G68" i="17" s="1"/>
  <c r="E67" i="17"/>
  <c r="H68" i="17" s="1"/>
  <c r="K61" i="17"/>
  <c r="J61" i="17"/>
  <c r="I61" i="17"/>
  <c r="I62" i="17" s="1"/>
  <c r="P58" i="17" s="1"/>
  <c r="N65" i="17" s="1"/>
  <c r="H61" i="17"/>
  <c r="G61" i="17"/>
  <c r="E61" i="17"/>
  <c r="H62" i="17" s="1"/>
  <c r="O58" i="17" s="1"/>
  <c r="N64" i="17" s="1"/>
  <c r="R57" i="17"/>
  <c r="Q57" i="17"/>
  <c r="P57" i="17"/>
  <c r="O57" i="17"/>
  <c r="N57" i="17"/>
  <c r="K55" i="17"/>
  <c r="J55" i="17"/>
  <c r="G55" i="17"/>
  <c r="K54" i="17"/>
  <c r="J54" i="17"/>
  <c r="I54" i="17"/>
  <c r="I55" i="17" s="1"/>
  <c r="H54" i="17"/>
  <c r="H55" i="17" s="1"/>
  <c r="G54" i="17"/>
  <c r="E54" i="17"/>
  <c r="J49" i="17"/>
  <c r="Q34" i="17" s="1"/>
  <c r="O41" i="17" s="1"/>
  <c r="I49" i="17"/>
  <c r="K48" i="17"/>
  <c r="J48" i="17"/>
  <c r="I48" i="17"/>
  <c r="H48" i="17"/>
  <c r="H49" i="17" s="1"/>
  <c r="O34" i="17" s="1"/>
  <c r="O39" i="17" s="1"/>
  <c r="G48" i="17"/>
  <c r="E48" i="17"/>
  <c r="I43" i="17"/>
  <c r="H43" i="17"/>
  <c r="K42" i="17"/>
  <c r="K43" i="17" s="1"/>
  <c r="J42" i="17"/>
  <c r="J43" i="17" s="1"/>
  <c r="I42" i="17"/>
  <c r="H42" i="17"/>
  <c r="G42" i="17"/>
  <c r="G43" i="17" s="1"/>
  <c r="E42" i="17"/>
  <c r="J37" i="17"/>
  <c r="Q33" i="17" s="1"/>
  <c r="N41" i="17" s="1"/>
  <c r="K36" i="17"/>
  <c r="J36" i="17"/>
  <c r="I36" i="17"/>
  <c r="H36" i="17"/>
  <c r="G36" i="17"/>
  <c r="E36" i="17"/>
  <c r="I37" i="17" s="1"/>
  <c r="P33" i="17" s="1"/>
  <c r="N40" i="17" s="1"/>
  <c r="P34" i="17"/>
  <c r="O40" i="17" s="1"/>
  <c r="R32" i="17"/>
  <c r="Q32" i="17"/>
  <c r="P32" i="17"/>
  <c r="O32" i="17"/>
  <c r="N32" i="17"/>
  <c r="K68" i="17" l="1"/>
  <c r="J93" i="17"/>
  <c r="Q83" i="17" s="1"/>
  <c r="N91" i="17" s="1"/>
  <c r="J162" i="17"/>
  <c r="Q158" i="17" s="1"/>
  <c r="N166" i="17" s="1"/>
  <c r="K37" i="17"/>
  <c r="R33" i="17" s="1"/>
  <c r="N42" i="17" s="1"/>
  <c r="G62" i="17"/>
  <c r="N58" i="17" s="1"/>
  <c r="N63" i="17" s="1"/>
  <c r="K62" i="17"/>
  <c r="R58" i="17" s="1"/>
  <c r="N67" i="17" s="1"/>
  <c r="J74" i="17"/>
  <c r="Q59" i="17" s="1"/>
  <c r="O66" i="17" s="1"/>
  <c r="J105" i="17"/>
  <c r="Q84" i="17" s="1"/>
  <c r="O91" i="17" s="1"/>
  <c r="O109" i="17"/>
  <c r="O114" i="17" s="1"/>
  <c r="G162" i="17"/>
  <c r="N158" i="17" s="1"/>
  <c r="N163" i="17" s="1"/>
  <c r="K162" i="17"/>
  <c r="R158" i="17" s="1"/>
  <c r="N167" i="17" s="1"/>
  <c r="G174" i="17"/>
  <c r="N159" i="17" s="1"/>
  <c r="O163" i="17" s="1"/>
  <c r="K174" i="17"/>
  <c r="R159" i="17" s="1"/>
  <c r="O167" i="17" s="1"/>
  <c r="P183" i="17"/>
  <c r="N190" i="17" s="1"/>
  <c r="J193" i="17"/>
  <c r="Q184" i="17"/>
  <c r="O191" i="17" s="1"/>
  <c r="J62" i="17"/>
  <c r="Q58" i="17" s="1"/>
  <c r="N66" i="17" s="1"/>
  <c r="J68" i="17"/>
  <c r="J174" i="17"/>
  <c r="Q159" i="17" s="1"/>
  <c r="O166" i="17" s="1"/>
  <c r="G37" i="17"/>
  <c r="N33" i="17" s="1"/>
  <c r="N38" i="17" s="1"/>
  <c r="H37" i="17"/>
  <c r="O33" i="17" s="1"/>
  <c r="N39" i="17" s="1"/>
  <c r="G49" i="17"/>
  <c r="N34" i="17" s="1"/>
  <c r="O38" i="17" s="1"/>
  <c r="K49" i="17"/>
  <c r="R34" i="17" s="1"/>
  <c r="O42" i="17" s="1"/>
  <c r="G74" i="17"/>
  <c r="K74" i="17"/>
  <c r="G80" i="17"/>
  <c r="K80" i="17"/>
  <c r="H93" i="17"/>
  <c r="O83" i="17" s="1"/>
  <c r="N89" i="17" s="1"/>
  <c r="G93" i="17"/>
  <c r="N83" i="17" s="1"/>
  <c r="N88" i="17" s="1"/>
  <c r="G105" i="17"/>
  <c r="N84" i="17" s="1"/>
  <c r="O88" i="17" s="1"/>
  <c r="K105" i="17"/>
  <c r="R84" i="17" s="1"/>
  <c r="O92" i="17" s="1"/>
  <c r="O108" i="17"/>
  <c r="N114" i="17" s="1"/>
  <c r="P109" i="17"/>
  <c r="O115" i="17" s="1"/>
  <c r="O133" i="17"/>
  <c r="N139" i="17" s="1"/>
  <c r="R134" i="17"/>
  <c r="O142" i="17" s="1"/>
  <c r="I162" i="17"/>
  <c r="P158" i="17" s="1"/>
  <c r="N165" i="17" s="1"/>
  <c r="I174" i="17"/>
  <c r="P159" i="17" s="1"/>
  <c r="O165" i="17" s="1"/>
  <c r="Q183" i="17"/>
  <c r="N191" i="17" s="1"/>
  <c r="H205" i="17"/>
  <c r="O184" i="17" s="1"/>
  <c r="O189" i="17" s="1"/>
  <c r="I205" i="17"/>
  <c r="P184" i="17" s="1"/>
  <c r="O190" i="17" s="1"/>
  <c r="J205" i="17"/>
  <c r="I93" i="17"/>
  <c r="P83" i="17" s="1"/>
  <c r="N90" i="17" s="1"/>
  <c r="O208" i="17"/>
  <c r="N214" i="17" s="1"/>
  <c r="N209" i="17"/>
  <c r="O213" i="17" s="1"/>
  <c r="R59" i="17" l="1"/>
  <c r="O67" i="17" s="1"/>
  <c r="N59" i="17"/>
  <c r="O63" i="17" s="1"/>
  <c r="K206" i="20" l="1"/>
  <c r="H206" i="20"/>
  <c r="G206" i="20"/>
  <c r="K205" i="20"/>
  <c r="J205" i="20"/>
  <c r="J206" i="20" s="1"/>
  <c r="Q188" i="20" s="1"/>
  <c r="O195" i="20" s="1"/>
  <c r="I205" i="20"/>
  <c r="I206" i="20" s="1"/>
  <c r="H205" i="20"/>
  <c r="G205" i="20"/>
  <c r="E205" i="20"/>
  <c r="K200" i="20"/>
  <c r="J200" i="20"/>
  <c r="G200" i="20"/>
  <c r="K199" i="20"/>
  <c r="J199" i="20"/>
  <c r="I199" i="20"/>
  <c r="I200" i="20" s="1"/>
  <c r="P188" i="20" s="1"/>
  <c r="O194" i="20" s="1"/>
  <c r="H199" i="20"/>
  <c r="H200" i="20" s="1"/>
  <c r="O188" i="20" s="1"/>
  <c r="O193" i="20" s="1"/>
  <c r="G199" i="20"/>
  <c r="E199" i="20"/>
  <c r="H194" i="20"/>
  <c r="K193" i="20"/>
  <c r="K194" i="20" s="1"/>
  <c r="J193" i="20"/>
  <c r="J194" i="20" s="1"/>
  <c r="I193" i="20"/>
  <c r="I194" i="20" s="1"/>
  <c r="H193" i="20"/>
  <c r="G193" i="20"/>
  <c r="G194" i="20" s="1"/>
  <c r="E193" i="20"/>
  <c r="R188" i="20"/>
  <c r="O196" i="20" s="1"/>
  <c r="N188" i="20"/>
  <c r="O192" i="20" s="1"/>
  <c r="K187" i="20"/>
  <c r="J187" i="20"/>
  <c r="J188" i="20" s="1"/>
  <c r="Q187" i="20" s="1"/>
  <c r="N195" i="20" s="1"/>
  <c r="I187" i="20"/>
  <c r="I188" i="20" s="1"/>
  <c r="P187" i="20" s="1"/>
  <c r="N194" i="20" s="1"/>
  <c r="H187" i="20"/>
  <c r="G187" i="20"/>
  <c r="E187" i="20"/>
  <c r="K188" i="20" s="1"/>
  <c r="R186" i="20"/>
  <c r="Q186" i="20"/>
  <c r="P186" i="20"/>
  <c r="O186" i="20"/>
  <c r="N186" i="20"/>
  <c r="K180" i="20"/>
  <c r="J180" i="20"/>
  <c r="J181" i="20" s="1"/>
  <c r="I180" i="20"/>
  <c r="H180" i="20"/>
  <c r="G180" i="20"/>
  <c r="E180" i="20"/>
  <c r="H181" i="20" s="1"/>
  <c r="O163" i="20" s="1"/>
  <c r="O168" i="20" s="1"/>
  <c r="K175" i="20"/>
  <c r="H175" i="20"/>
  <c r="G175" i="20"/>
  <c r="K174" i="20"/>
  <c r="J174" i="20"/>
  <c r="J175" i="20" s="1"/>
  <c r="I174" i="20"/>
  <c r="I175" i="20" s="1"/>
  <c r="H174" i="20"/>
  <c r="G174" i="20"/>
  <c r="E174" i="20"/>
  <c r="I169" i="20"/>
  <c r="K168" i="20"/>
  <c r="K169" i="20" s="1"/>
  <c r="J168" i="20"/>
  <c r="J169" i="20" s="1"/>
  <c r="I168" i="20"/>
  <c r="H168" i="20"/>
  <c r="H169" i="20" s="1"/>
  <c r="G168" i="20"/>
  <c r="G169" i="20" s="1"/>
  <c r="E168" i="20"/>
  <c r="I163" i="20"/>
  <c r="P162" i="20" s="1"/>
  <c r="N169" i="20" s="1"/>
  <c r="K162" i="20"/>
  <c r="K163" i="20" s="1"/>
  <c r="R162" i="20" s="1"/>
  <c r="N171" i="20" s="1"/>
  <c r="J162" i="20"/>
  <c r="J163" i="20" s="1"/>
  <c r="I162" i="20"/>
  <c r="H162" i="20"/>
  <c r="G162" i="20"/>
  <c r="G163" i="20" s="1"/>
  <c r="N162" i="20" s="1"/>
  <c r="N167" i="20" s="1"/>
  <c r="E162" i="20"/>
  <c r="H163" i="20" s="1"/>
  <c r="O162" i="20" s="1"/>
  <c r="N168" i="20" s="1"/>
  <c r="R161" i="20"/>
  <c r="Q161" i="20"/>
  <c r="P161" i="20"/>
  <c r="O161" i="20"/>
  <c r="N161" i="20"/>
  <c r="J156" i="20"/>
  <c r="K155" i="20"/>
  <c r="K156" i="20" s="1"/>
  <c r="J155" i="20"/>
  <c r="I155" i="20"/>
  <c r="H155" i="20"/>
  <c r="G155" i="20"/>
  <c r="G156" i="20" s="1"/>
  <c r="E155" i="20"/>
  <c r="I156" i="20" s="1"/>
  <c r="K149" i="20"/>
  <c r="J149" i="20"/>
  <c r="J150" i="20" s="1"/>
  <c r="Q135" i="20" s="1"/>
  <c r="O142" i="20" s="1"/>
  <c r="I149" i="20"/>
  <c r="H149" i="20"/>
  <c r="G149" i="20"/>
  <c r="E149" i="20"/>
  <c r="H150" i="20" s="1"/>
  <c r="H144" i="20"/>
  <c r="K143" i="20"/>
  <c r="K144" i="20" s="1"/>
  <c r="J143" i="20"/>
  <c r="J144" i="20" s="1"/>
  <c r="I143" i="20"/>
  <c r="I144" i="20" s="1"/>
  <c r="H143" i="20"/>
  <c r="G143" i="20"/>
  <c r="G144" i="20" s="1"/>
  <c r="E143" i="20"/>
  <c r="K137" i="20"/>
  <c r="K138" i="20" s="1"/>
  <c r="R134" i="20" s="1"/>
  <c r="N143" i="20" s="1"/>
  <c r="J137" i="20"/>
  <c r="J138" i="20" s="1"/>
  <c r="I137" i="20"/>
  <c r="H137" i="20"/>
  <c r="G137" i="20"/>
  <c r="G138" i="20" s="1"/>
  <c r="N134" i="20" s="1"/>
  <c r="N139" i="20" s="1"/>
  <c r="E137" i="20"/>
  <c r="H138" i="20" s="1"/>
  <c r="O134" i="20" s="1"/>
  <c r="N140" i="20" s="1"/>
  <c r="R133" i="20"/>
  <c r="Q133" i="20"/>
  <c r="P133" i="20"/>
  <c r="O133" i="20"/>
  <c r="N133" i="20"/>
  <c r="K131" i="20"/>
  <c r="J131" i="20"/>
  <c r="G131" i="20"/>
  <c r="K130" i="20"/>
  <c r="J130" i="20"/>
  <c r="I130" i="20"/>
  <c r="I131" i="20" s="1"/>
  <c r="H130" i="20"/>
  <c r="H131" i="20" s="1"/>
  <c r="G130" i="20"/>
  <c r="E130" i="20"/>
  <c r="J125" i="20"/>
  <c r="Q110" i="20" s="1"/>
  <c r="O117" i="20" s="1"/>
  <c r="K124" i="20"/>
  <c r="K125" i="20" s="1"/>
  <c r="R110" i="20" s="1"/>
  <c r="O118" i="20" s="1"/>
  <c r="J124" i="20"/>
  <c r="I124" i="20"/>
  <c r="H124" i="20"/>
  <c r="H125" i="20" s="1"/>
  <c r="O110" i="20" s="1"/>
  <c r="O115" i="20" s="1"/>
  <c r="G124" i="20"/>
  <c r="G125" i="20" s="1"/>
  <c r="N110" i="20" s="1"/>
  <c r="O114" i="20" s="1"/>
  <c r="E124" i="20"/>
  <c r="I125" i="20" s="1"/>
  <c r="I119" i="20"/>
  <c r="K118" i="20"/>
  <c r="K119" i="20" s="1"/>
  <c r="J118" i="20"/>
  <c r="J119" i="20" s="1"/>
  <c r="Q109" i="20" s="1"/>
  <c r="N117" i="20" s="1"/>
  <c r="I118" i="20"/>
  <c r="H118" i="20"/>
  <c r="H119" i="20" s="1"/>
  <c r="G118" i="20"/>
  <c r="G119" i="20" s="1"/>
  <c r="E118" i="20"/>
  <c r="J113" i="20"/>
  <c r="K112" i="20"/>
  <c r="K113" i="20" s="1"/>
  <c r="J112" i="20"/>
  <c r="I112" i="20"/>
  <c r="H112" i="20"/>
  <c r="H113" i="20" s="1"/>
  <c r="G112" i="20"/>
  <c r="G113" i="20" s="1"/>
  <c r="E112" i="20"/>
  <c r="I113" i="20" s="1"/>
  <c r="P109" i="20" s="1"/>
  <c r="N116" i="20" s="1"/>
  <c r="R108" i="20"/>
  <c r="Q108" i="20"/>
  <c r="P108" i="20"/>
  <c r="O108" i="20"/>
  <c r="N108" i="20"/>
  <c r="K106" i="20"/>
  <c r="H106" i="20"/>
  <c r="G106" i="20"/>
  <c r="K105" i="20"/>
  <c r="J105" i="20"/>
  <c r="J106" i="20" s="1"/>
  <c r="I105" i="20"/>
  <c r="I106" i="20" s="1"/>
  <c r="H105" i="20"/>
  <c r="G105" i="20"/>
  <c r="E105" i="20"/>
  <c r="K100" i="20"/>
  <c r="R85" i="20" s="1"/>
  <c r="O93" i="20" s="1"/>
  <c r="J100" i="20"/>
  <c r="G100" i="20"/>
  <c r="N85" i="20" s="1"/>
  <c r="O89" i="20" s="1"/>
  <c r="K99" i="20"/>
  <c r="J99" i="20"/>
  <c r="I99" i="20"/>
  <c r="I100" i="20" s="1"/>
  <c r="P85" i="20" s="1"/>
  <c r="O91" i="20" s="1"/>
  <c r="H99" i="20"/>
  <c r="H100" i="20" s="1"/>
  <c r="G99" i="20"/>
  <c r="E99" i="20"/>
  <c r="J94" i="20"/>
  <c r="Q84" i="20" s="1"/>
  <c r="N92" i="20" s="1"/>
  <c r="K93" i="20"/>
  <c r="K94" i="20" s="1"/>
  <c r="J93" i="20"/>
  <c r="I93" i="20"/>
  <c r="I94" i="20" s="1"/>
  <c r="H93" i="20"/>
  <c r="H94" i="20" s="1"/>
  <c r="G93" i="20"/>
  <c r="G94" i="20" s="1"/>
  <c r="E93" i="20"/>
  <c r="O92" i="20"/>
  <c r="K88" i="20"/>
  <c r="J88" i="20"/>
  <c r="G88" i="20"/>
  <c r="N84" i="20" s="1"/>
  <c r="N89" i="20" s="1"/>
  <c r="K87" i="20"/>
  <c r="J87" i="20"/>
  <c r="I87" i="20"/>
  <c r="I88" i="20" s="1"/>
  <c r="H87" i="20"/>
  <c r="H88" i="20" s="1"/>
  <c r="O84" i="20" s="1"/>
  <c r="N90" i="20" s="1"/>
  <c r="G87" i="20"/>
  <c r="E87" i="20"/>
  <c r="Q85" i="20"/>
  <c r="R84" i="20"/>
  <c r="N93" i="20" s="1"/>
  <c r="R83" i="20"/>
  <c r="Q83" i="20"/>
  <c r="P83" i="20"/>
  <c r="O83" i="20"/>
  <c r="N83" i="20"/>
  <c r="I81" i="20"/>
  <c r="K80" i="20"/>
  <c r="K81" i="20" s="1"/>
  <c r="R60" i="20" s="1"/>
  <c r="O68" i="20" s="1"/>
  <c r="J80" i="20"/>
  <c r="I80" i="20"/>
  <c r="H80" i="20"/>
  <c r="G80" i="20"/>
  <c r="G81" i="20" s="1"/>
  <c r="N60" i="20" s="1"/>
  <c r="O64" i="20" s="1"/>
  <c r="E80" i="20"/>
  <c r="H81" i="20" s="1"/>
  <c r="K75" i="20"/>
  <c r="H75" i="20"/>
  <c r="O60" i="20" s="1"/>
  <c r="O65" i="20" s="1"/>
  <c r="G75" i="20"/>
  <c r="K74" i="20"/>
  <c r="J74" i="20"/>
  <c r="J75" i="20" s="1"/>
  <c r="I74" i="20"/>
  <c r="I75" i="20" s="1"/>
  <c r="P60" i="20" s="1"/>
  <c r="O66" i="20" s="1"/>
  <c r="H74" i="20"/>
  <c r="G74" i="20"/>
  <c r="E74" i="20"/>
  <c r="K69" i="20"/>
  <c r="R59" i="20" s="1"/>
  <c r="N68" i="20" s="1"/>
  <c r="G69" i="20"/>
  <c r="N59" i="20" s="1"/>
  <c r="K68" i="20"/>
  <c r="J68" i="20"/>
  <c r="I68" i="20"/>
  <c r="I69" i="20" s="1"/>
  <c r="H68" i="20"/>
  <c r="H69" i="20" s="1"/>
  <c r="G68" i="20"/>
  <c r="E68" i="20"/>
  <c r="N64" i="20"/>
  <c r="K63" i="20"/>
  <c r="H63" i="20"/>
  <c r="G63" i="20"/>
  <c r="K62" i="20"/>
  <c r="J62" i="20"/>
  <c r="J63" i="20" s="1"/>
  <c r="I62" i="20"/>
  <c r="I63" i="20" s="1"/>
  <c r="H62" i="20"/>
  <c r="G62" i="20"/>
  <c r="E62" i="20"/>
  <c r="O59" i="20"/>
  <c r="N65" i="20" s="1"/>
  <c r="R58" i="20"/>
  <c r="Q58" i="20"/>
  <c r="P58" i="20"/>
  <c r="O58" i="20"/>
  <c r="N58" i="20"/>
  <c r="J55" i="20"/>
  <c r="K54" i="20"/>
  <c r="K55" i="20" s="1"/>
  <c r="J54" i="20"/>
  <c r="I54" i="20"/>
  <c r="H54" i="20"/>
  <c r="H55" i="20" s="1"/>
  <c r="G54" i="20"/>
  <c r="G55" i="20" s="1"/>
  <c r="E54" i="20"/>
  <c r="I55" i="20" s="1"/>
  <c r="K48" i="20"/>
  <c r="J48" i="20"/>
  <c r="I48" i="20"/>
  <c r="H48" i="20"/>
  <c r="G48" i="20"/>
  <c r="E48" i="20"/>
  <c r="H49" i="20" s="1"/>
  <c r="O34" i="20" s="1"/>
  <c r="O39" i="20" s="1"/>
  <c r="K42" i="20"/>
  <c r="J42" i="20"/>
  <c r="I42" i="20"/>
  <c r="H42" i="20"/>
  <c r="G42" i="20"/>
  <c r="G43" i="20" s="1"/>
  <c r="E42" i="20"/>
  <c r="H43" i="20" s="1"/>
  <c r="K36" i="20"/>
  <c r="J36" i="20"/>
  <c r="I36" i="20"/>
  <c r="I37" i="20" s="1"/>
  <c r="H36" i="20"/>
  <c r="G36" i="20"/>
  <c r="E36" i="20"/>
  <c r="H37" i="20" s="1"/>
  <c r="R32" i="20"/>
  <c r="Q32" i="20"/>
  <c r="P32" i="20"/>
  <c r="O32" i="20"/>
  <c r="N32" i="20"/>
  <c r="O33" i="20" l="1"/>
  <c r="N39" i="20" s="1"/>
  <c r="J43" i="20"/>
  <c r="G37" i="20"/>
  <c r="N33" i="20" s="1"/>
  <c r="N38" i="20" s="1"/>
  <c r="J49" i="20"/>
  <c r="Q34" i="20" s="1"/>
  <c r="O41" i="20" s="1"/>
  <c r="P84" i="20"/>
  <c r="N91" i="20" s="1"/>
  <c r="N109" i="20"/>
  <c r="N114" i="20" s="1"/>
  <c r="G49" i="20"/>
  <c r="N34" i="20" s="1"/>
  <c r="O38" i="20" s="1"/>
  <c r="K49" i="20"/>
  <c r="R34" i="20" s="1"/>
  <c r="O42" i="20" s="1"/>
  <c r="P59" i="20"/>
  <c r="N66" i="20" s="1"/>
  <c r="J69" i="20"/>
  <c r="Q59" i="20" s="1"/>
  <c r="N67" i="20" s="1"/>
  <c r="Q60" i="20"/>
  <c r="O67" i="20" s="1"/>
  <c r="O109" i="20"/>
  <c r="N115" i="20" s="1"/>
  <c r="P110" i="20"/>
  <c r="O116" i="20" s="1"/>
  <c r="Q162" i="20"/>
  <c r="N170" i="20" s="1"/>
  <c r="J37" i="20"/>
  <c r="Q33" i="20" s="1"/>
  <c r="N41" i="20" s="1"/>
  <c r="K43" i="20"/>
  <c r="K37" i="20"/>
  <c r="R33" i="20" s="1"/>
  <c r="N42" i="20" s="1"/>
  <c r="R109" i="20"/>
  <c r="N118" i="20" s="1"/>
  <c r="I43" i="20"/>
  <c r="P33" i="20" s="1"/>
  <c r="N40" i="20" s="1"/>
  <c r="I49" i="20"/>
  <c r="P34" i="20" s="1"/>
  <c r="O40" i="20" s="1"/>
  <c r="J81" i="20"/>
  <c r="O85" i="20"/>
  <c r="O90" i="20" s="1"/>
  <c r="Q134" i="20"/>
  <c r="N142" i="20" s="1"/>
  <c r="P163" i="20"/>
  <c r="O169" i="20" s="1"/>
  <c r="Q163" i="20"/>
  <c r="O170" i="20" s="1"/>
  <c r="R187" i="20"/>
  <c r="N196" i="20" s="1"/>
  <c r="I138" i="20"/>
  <c r="P134" i="20" s="1"/>
  <c r="N141" i="20" s="1"/>
  <c r="I150" i="20"/>
  <c r="P135" i="20" s="1"/>
  <c r="O141" i="20" s="1"/>
  <c r="H188" i="20"/>
  <c r="O187" i="20" s="1"/>
  <c r="N193" i="20" s="1"/>
  <c r="I181" i="20"/>
  <c r="G150" i="20"/>
  <c r="N135" i="20" s="1"/>
  <c r="O139" i="20" s="1"/>
  <c r="K150" i="20"/>
  <c r="R135" i="20" s="1"/>
  <c r="O143" i="20" s="1"/>
  <c r="H156" i="20"/>
  <c r="O135" i="20" s="1"/>
  <c r="O140" i="20" s="1"/>
  <c r="G181" i="20"/>
  <c r="N163" i="20" s="1"/>
  <c r="O167" i="20" s="1"/>
  <c r="K181" i="20"/>
  <c r="R163" i="20" s="1"/>
  <c r="O171" i="20" s="1"/>
  <c r="G188" i="20"/>
  <c r="N187" i="20" s="1"/>
  <c r="N192" i="20" s="1"/>
  <c r="J204" i="19" l="1"/>
  <c r="J205" i="19" s="1"/>
  <c r="I204" i="19"/>
  <c r="I205" i="19" s="1"/>
  <c r="H204" i="19"/>
  <c r="H205" i="19" s="1"/>
  <c r="G204" i="19"/>
  <c r="G205" i="19" s="1"/>
  <c r="E204" i="19"/>
  <c r="J198" i="19"/>
  <c r="J199" i="19" s="1"/>
  <c r="P184" i="19" s="1"/>
  <c r="N191" i="19" s="1"/>
  <c r="I198" i="19"/>
  <c r="I199" i="19" s="1"/>
  <c r="O184" i="19" s="1"/>
  <c r="N190" i="19" s="1"/>
  <c r="H198" i="19"/>
  <c r="H199" i="19" s="1"/>
  <c r="N184" i="19" s="1"/>
  <c r="N189" i="19" s="1"/>
  <c r="G198" i="19"/>
  <c r="G199" i="19" s="1"/>
  <c r="E198" i="19"/>
  <c r="J192" i="19"/>
  <c r="J193" i="19" s="1"/>
  <c r="I192" i="19"/>
  <c r="I193" i="19" s="1"/>
  <c r="H192" i="19"/>
  <c r="H193" i="19" s="1"/>
  <c r="G192" i="19"/>
  <c r="G193" i="19" s="1"/>
  <c r="E192" i="19"/>
  <c r="J186" i="19"/>
  <c r="J187" i="19" s="1"/>
  <c r="P183" i="19" s="1"/>
  <c r="M191" i="19" s="1"/>
  <c r="I186" i="19"/>
  <c r="I187" i="19" s="1"/>
  <c r="H186" i="19"/>
  <c r="H187" i="19" s="1"/>
  <c r="N183" i="19" s="1"/>
  <c r="M189" i="19" s="1"/>
  <c r="G186" i="19"/>
  <c r="G187" i="19" s="1"/>
  <c r="M183" i="19" s="1"/>
  <c r="M188" i="19" s="1"/>
  <c r="E186" i="19"/>
  <c r="P182" i="19"/>
  <c r="O182" i="19"/>
  <c r="N182" i="19"/>
  <c r="M182" i="19"/>
  <c r="J179" i="19"/>
  <c r="J180" i="19" s="1"/>
  <c r="I179" i="19"/>
  <c r="I180" i="19" s="1"/>
  <c r="H179" i="19"/>
  <c r="H180" i="19" s="1"/>
  <c r="G179" i="19"/>
  <c r="G180" i="19" s="1"/>
  <c r="E179" i="19"/>
  <c r="J173" i="19"/>
  <c r="J174" i="19" s="1"/>
  <c r="P159" i="19" s="1"/>
  <c r="N166" i="19" s="1"/>
  <c r="I173" i="19"/>
  <c r="I174" i="19" s="1"/>
  <c r="O159" i="19" s="1"/>
  <c r="N165" i="19" s="1"/>
  <c r="H173" i="19"/>
  <c r="H174" i="19" s="1"/>
  <c r="N159" i="19" s="1"/>
  <c r="N164" i="19" s="1"/>
  <c r="G173" i="19"/>
  <c r="G174" i="19" s="1"/>
  <c r="E173" i="19"/>
  <c r="J167" i="19"/>
  <c r="J168" i="19" s="1"/>
  <c r="I167" i="19"/>
  <c r="I168" i="19" s="1"/>
  <c r="H167" i="19"/>
  <c r="H168" i="19" s="1"/>
  <c r="G167" i="19"/>
  <c r="G168" i="19" s="1"/>
  <c r="E167" i="19"/>
  <c r="J161" i="19"/>
  <c r="J162" i="19" s="1"/>
  <c r="P158" i="19" s="1"/>
  <c r="M166" i="19" s="1"/>
  <c r="I161" i="19"/>
  <c r="I162" i="19" s="1"/>
  <c r="H161" i="19"/>
  <c r="H162" i="19" s="1"/>
  <c r="N158" i="19" s="1"/>
  <c r="M164" i="19" s="1"/>
  <c r="G161" i="19"/>
  <c r="G162" i="19" s="1"/>
  <c r="M158" i="19" s="1"/>
  <c r="M163" i="19" s="1"/>
  <c r="E161" i="19"/>
  <c r="P157" i="19"/>
  <c r="O157" i="19"/>
  <c r="N157" i="19"/>
  <c r="M157" i="19"/>
  <c r="J154" i="19"/>
  <c r="J155" i="19" s="1"/>
  <c r="I154" i="19"/>
  <c r="I155" i="19" s="1"/>
  <c r="H154" i="19"/>
  <c r="H155" i="19" s="1"/>
  <c r="G154" i="19"/>
  <c r="G155" i="19" s="1"/>
  <c r="E154" i="19"/>
  <c r="J148" i="19"/>
  <c r="J149" i="19" s="1"/>
  <c r="P134" i="19" s="1"/>
  <c r="N141" i="19" s="1"/>
  <c r="I148" i="19"/>
  <c r="I149" i="19" s="1"/>
  <c r="O134" i="19" s="1"/>
  <c r="N140" i="19" s="1"/>
  <c r="H148" i="19"/>
  <c r="H149" i="19" s="1"/>
  <c r="N134" i="19" s="1"/>
  <c r="N139" i="19" s="1"/>
  <c r="G148" i="19"/>
  <c r="G149" i="19" s="1"/>
  <c r="E148" i="19"/>
  <c r="J142" i="19"/>
  <c r="J143" i="19" s="1"/>
  <c r="I142" i="19"/>
  <c r="I143" i="19" s="1"/>
  <c r="H142" i="19"/>
  <c r="H143" i="19" s="1"/>
  <c r="G142" i="19"/>
  <c r="G143" i="19" s="1"/>
  <c r="E142" i="19"/>
  <c r="J136" i="19"/>
  <c r="J137" i="19" s="1"/>
  <c r="P133" i="19" s="1"/>
  <c r="M141" i="19" s="1"/>
  <c r="I136" i="19"/>
  <c r="I137" i="19" s="1"/>
  <c r="H136" i="19"/>
  <c r="H137" i="19" s="1"/>
  <c r="N133" i="19" s="1"/>
  <c r="M139" i="19" s="1"/>
  <c r="G136" i="19"/>
  <c r="G137" i="19" s="1"/>
  <c r="M133" i="19" s="1"/>
  <c r="M138" i="19" s="1"/>
  <c r="E136" i="19"/>
  <c r="P132" i="19"/>
  <c r="O132" i="19"/>
  <c r="N132" i="19"/>
  <c r="M132" i="19"/>
  <c r="J129" i="19"/>
  <c r="J130" i="19" s="1"/>
  <c r="I129" i="19"/>
  <c r="I130" i="19" s="1"/>
  <c r="H129" i="19"/>
  <c r="H130" i="19" s="1"/>
  <c r="G129" i="19"/>
  <c r="G130" i="19" s="1"/>
  <c r="E129" i="19"/>
  <c r="J123" i="19"/>
  <c r="J124" i="19" s="1"/>
  <c r="P109" i="19" s="1"/>
  <c r="N116" i="19" s="1"/>
  <c r="I123" i="19"/>
  <c r="I124" i="19" s="1"/>
  <c r="O109" i="19" s="1"/>
  <c r="N115" i="19" s="1"/>
  <c r="H123" i="19"/>
  <c r="H124" i="19" s="1"/>
  <c r="N109" i="19" s="1"/>
  <c r="N114" i="19" s="1"/>
  <c r="G123" i="19"/>
  <c r="G124" i="19" s="1"/>
  <c r="E123" i="19"/>
  <c r="J117" i="19"/>
  <c r="J118" i="19" s="1"/>
  <c r="I117" i="19"/>
  <c r="I118" i="19" s="1"/>
  <c r="H117" i="19"/>
  <c r="H118" i="19" s="1"/>
  <c r="G117" i="19"/>
  <c r="G118" i="19" s="1"/>
  <c r="E117" i="19"/>
  <c r="J111" i="19"/>
  <c r="J112" i="19" s="1"/>
  <c r="P108" i="19" s="1"/>
  <c r="M116" i="19" s="1"/>
  <c r="I111" i="19"/>
  <c r="I112" i="19" s="1"/>
  <c r="H111" i="19"/>
  <c r="H112" i="19" s="1"/>
  <c r="N108" i="19" s="1"/>
  <c r="M114" i="19" s="1"/>
  <c r="G111" i="19"/>
  <c r="G112" i="19" s="1"/>
  <c r="M108" i="19" s="1"/>
  <c r="M113" i="19" s="1"/>
  <c r="E111" i="19"/>
  <c r="P107" i="19"/>
  <c r="O107" i="19"/>
  <c r="N107" i="19"/>
  <c r="M107" i="19"/>
  <c r="J104" i="19"/>
  <c r="J105" i="19" s="1"/>
  <c r="I104" i="19"/>
  <c r="I105" i="19" s="1"/>
  <c r="H104" i="19"/>
  <c r="H105" i="19" s="1"/>
  <c r="G104" i="19"/>
  <c r="G105" i="19" s="1"/>
  <c r="E104" i="19"/>
  <c r="J98" i="19"/>
  <c r="J99" i="19" s="1"/>
  <c r="P84" i="19" s="1"/>
  <c r="N91" i="19" s="1"/>
  <c r="I98" i="19"/>
  <c r="I99" i="19" s="1"/>
  <c r="O84" i="19" s="1"/>
  <c r="N90" i="19" s="1"/>
  <c r="H98" i="19"/>
  <c r="H99" i="19" s="1"/>
  <c r="N84" i="19" s="1"/>
  <c r="N89" i="19" s="1"/>
  <c r="G98" i="19"/>
  <c r="G99" i="19" s="1"/>
  <c r="E98" i="19"/>
  <c r="J92" i="19"/>
  <c r="J93" i="19" s="1"/>
  <c r="I92" i="19"/>
  <c r="I93" i="19" s="1"/>
  <c r="H92" i="19"/>
  <c r="H93" i="19" s="1"/>
  <c r="G92" i="19"/>
  <c r="G93" i="19" s="1"/>
  <c r="E92" i="19"/>
  <c r="J86" i="19"/>
  <c r="J87" i="19" s="1"/>
  <c r="P83" i="19" s="1"/>
  <c r="M91" i="19" s="1"/>
  <c r="I86" i="19"/>
  <c r="I87" i="19" s="1"/>
  <c r="H86" i="19"/>
  <c r="H87" i="19" s="1"/>
  <c r="N83" i="19" s="1"/>
  <c r="M89" i="19" s="1"/>
  <c r="G86" i="19"/>
  <c r="G87" i="19" s="1"/>
  <c r="M83" i="19" s="1"/>
  <c r="M88" i="19" s="1"/>
  <c r="E86" i="19"/>
  <c r="P82" i="19"/>
  <c r="O82" i="19"/>
  <c r="N82" i="19"/>
  <c r="M82" i="19"/>
  <c r="J79" i="19"/>
  <c r="J80" i="19" s="1"/>
  <c r="I79" i="19"/>
  <c r="I80" i="19" s="1"/>
  <c r="H79" i="19"/>
  <c r="H80" i="19" s="1"/>
  <c r="G79" i="19"/>
  <c r="G80" i="19" s="1"/>
  <c r="E79" i="19"/>
  <c r="J73" i="19"/>
  <c r="J74" i="19" s="1"/>
  <c r="P59" i="19" s="1"/>
  <c r="N66" i="19" s="1"/>
  <c r="I73" i="19"/>
  <c r="I74" i="19" s="1"/>
  <c r="O59" i="19" s="1"/>
  <c r="N65" i="19" s="1"/>
  <c r="H73" i="19"/>
  <c r="H74" i="19" s="1"/>
  <c r="N59" i="19" s="1"/>
  <c r="N64" i="19" s="1"/>
  <c r="G73" i="19"/>
  <c r="G74" i="19" s="1"/>
  <c r="E73" i="19"/>
  <c r="J67" i="19"/>
  <c r="J68" i="19" s="1"/>
  <c r="I67" i="19"/>
  <c r="I68" i="19" s="1"/>
  <c r="H67" i="19"/>
  <c r="H68" i="19" s="1"/>
  <c r="G67" i="19"/>
  <c r="G68" i="19" s="1"/>
  <c r="E67" i="19"/>
  <c r="J61" i="19"/>
  <c r="J62" i="19" s="1"/>
  <c r="P58" i="19" s="1"/>
  <c r="M66" i="19" s="1"/>
  <c r="I61" i="19"/>
  <c r="I62" i="19" s="1"/>
  <c r="H61" i="19"/>
  <c r="H62" i="19" s="1"/>
  <c r="N58" i="19" s="1"/>
  <c r="M64" i="19" s="1"/>
  <c r="G61" i="19"/>
  <c r="G62" i="19" s="1"/>
  <c r="M58" i="19" s="1"/>
  <c r="M63" i="19" s="1"/>
  <c r="E61" i="19"/>
  <c r="P57" i="19"/>
  <c r="O57" i="19"/>
  <c r="N57" i="19"/>
  <c r="M57" i="19"/>
  <c r="J54" i="19"/>
  <c r="J55" i="19" s="1"/>
  <c r="I54" i="19"/>
  <c r="I55" i="19" s="1"/>
  <c r="H54" i="19"/>
  <c r="H55" i="19" s="1"/>
  <c r="G54" i="19"/>
  <c r="G55" i="19" s="1"/>
  <c r="E54" i="19"/>
  <c r="J48" i="19"/>
  <c r="J49" i="19" s="1"/>
  <c r="P34" i="19" s="1"/>
  <c r="N41" i="19" s="1"/>
  <c r="I48" i="19"/>
  <c r="I49" i="19" s="1"/>
  <c r="O34" i="19" s="1"/>
  <c r="N40" i="19" s="1"/>
  <c r="H48" i="19"/>
  <c r="H49" i="19" s="1"/>
  <c r="N34" i="19" s="1"/>
  <c r="N39" i="19" s="1"/>
  <c r="G48" i="19"/>
  <c r="G49" i="19" s="1"/>
  <c r="E48" i="19"/>
  <c r="J42" i="19"/>
  <c r="J43" i="19" s="1"/>
  <c r="I42" i="19"/>
  <c r="I43" i="19" s="1"/>
  <c r="H42" i="19"/>
  <c r="H43" i="19" s="1"/>
  <c r="G42" i="19"/>
  <c r="G43" i="19" s="1"/>
  <c r="E42" i="19"/>
  <c r="J36" i="19"/>
  <c r="J37" i="19" s="1"/>
  <c r="P33" i="19" s="1"/>
  <c r="M41" i="19" s="1"/>
  <c r="I36" i="19"/>
  <c r="I37" i="19" s="1"/>
  <c r="H36" i="19"/>
  <c r="H37" i="19" s="1"/>
  <c r="N33" i="19" s="1"/>
  <c r="M39" i="19" s="1"/>
  <c r="G36" i="19"/>
  <c r="G37" i="19" s="1"/>
  <c r="M33" i="19" s="1"/>
  <c r="M38" i="19" s="1"/>
  <c r="E36" i="19"/>
  <c r="P32" i="19"/>
  <c r="O32" i="19"/>
  <c r="N32" i="19"/>
  <c r="M32" i="19"/>
  <c r="O33" i="19" l="1"/>
  <c r="M40" i="19" s="1"/>
  <c r="M34" i="19"/>
  <c r="N38" i="19" s="1"/>
  <c r="O58" i="19"/>
  <c r="M65" i="19" s="1"/>
  <c r="M59" i="19"/>
  <c r="N63" i="19" s="1"/>
  <c r="O83" i="19"/>
  <c r="M90" i="19" s="1"/>
  <c r="M84" i="19"/>
  <c r="N88" i="19" s="1"/>
  <c r="O108" i="19"/>
  <c r="M115" i="19" s="1"/>
  <c r="M109" i="19"/>
  <c r="N113" i="19" s="1"/>
  <c r="O133" i="19"/>
  <c r="M140" i="19" s="1"/>
  <c r="M134" i="19"/>
  <c r="N138" i="19" s="1"/>
  <c r="O158" i="19"/>
  <c r="M165" i="19" s="1"/>
  <c r="M159" i="19"/>
  <c r="N163" i="19" s="1"/>
  <c r="O183" i="19"/>
  <c r="M190" i="19" s="1"/>
  <c r="M184" i="19"/>
  <c r="N188" i="19" s="1"/>
  <c r="J159" i="21" l="1"/>
  <c r="J160" i="21" s="1"/>
  <c r="I159" i="21"/>
  <c r="I160" i="21" s="1"/>
  <c r="H159" i="21"/>
  <c r="H160" i="21" s="1"/>
  <c r="G159" i="21"/>
  <c r="G160" i="21" s="1"/>
  <c r="E159" i="21"/>
  <c r="J153" i="21"/>
  <c r="J154" i="21" s="1"/>
  <c r="I153" i="21"/>
  <c r="I154" i="21" s="1"/>
  <c r="O139" i="21" s="1"/>
  <c r="N145" i="21" s="1"/>
  <c r="H153" i="21"/>
  <c r="H154" i="21" s="1"/>
  <c r="N139" i="21" s="1"/>
  <c r="N144" i="21" s="1"/>
  <c r="G153" i="21"/>
  <c r="G154" i="21" s="1"/>
  <c r="M139" i="21" s="1"/>
  <c r="N143" i="21" s="1"/>
  <c r="E153" i="21"/>
  <c r="J147" i="21"/>
  <c r="J148" i="21" s="1"/>
  <c r="I147" i="21"/>
  <c r="I148" i="21" s="1"/>
  <c r="H147" i="21"/>
  <c r="H148" i="21" s="1"/>
  <c r="G147" i="21"/>
  <c r="G148" i="21" s="1"/>
  <c r="E147" i="21"/>
  <c r="J141" i="21"/>
  <c r="J142" i="21" s="1"/>
  <c r="P138" i="21" s="1"/>
  <c r="M146" i="21" s="1"/>
  <c r="I141" i="21"/>
  <c r="I142" i="21" s="1"/>
  <c r="O138" i="21" s="1"/>
  <c r="M145" i="21" s="1"/>
  <c r="H141" i="21"/>
  <c r="H142" i="21" s="1"/>
  <c r="G141" i="21"/>
  <c r="G142" i="21" s="1"/>
  <c r="M138" i="21" s="1"/>
  <c r="M143" i="21" s="1"/>
  <c r="E141" i="21"/>
  <c r="P137" i="21"/>
  <c r="O137" i="21"/>
  <c r="N137" i="21"/>
  <c r="M137" i="21"/>
  <c r="J134" i="21"/>
  <c r="J135" i="21" s="1"/>
  <c r="I134" i="21"/>
  <c r="I135" i="21" s="1"/>
  <c r="H134" i="21"/>
  <c r="H135" i="21" s="1"/>
  <c r="G134" i="21"/>
  <c r="G135" i="21" s="1"/>
  <c r="E134" i="21"/>
  <c r="J128" i="21"/>
  <c r="J129" i="21" s="1"/>
  <c r="I128" i="21"/>
  <c r="I129" i="21" s="1"/>
  <c r="O114" i="21" s="1"/>
  <c r="N120" i="21" s="1"/>
  <c r="H128" i="21"/>
  <c r="H129" i="21" s="1"/>
  <c r="N114" i="21" s="1"/>
  <c r="N119" i="21" s="1"/>
  <c r="G128" i="21"/>
  <c r="G129" i="21" s="1"/>
  <c r="M114" i="21" s="1"/>
  <c r="N118" i="21" s="1"/>
  <c r="E128" i="21"/>
  <c r="J122" i="21"/>
  <c r="J123" i="21" s="1"/>
  <c r="I122" i="21"/>
  <c r="I123" i="21" s="1"/>
  <c r="H122" i="21"/>
  <c r="H123" i="21" s="1"/>
  <c r="G122" i="21"/>
  <c r="G123" i="21" s="1"/>
  <c r="E122" i="21"/>
  <c r="J116" i="21"/>
  <c r="J117" i="21" s="1"/>
  <c r="P113" i="21" s="1"/>
  <c r="M121" i="21" s="1"/>
  <c r="I116" i="21"/>
  <c r="I117" i="21" s="1"/>
  <c r="O113" i="21" s="1"/>
  <c r="M120" i="21" s="1"/>
  <c r="H116" i="21"/>
  <c r="H117" i="21" s="1"/>
  <c r="G116" i="21"/>
  <c r="G117" i="21" s="1"/>
  <c r="M113" i="21" s="1"/>
  <c r="M118" i="21" s="1"/>
  <c r="E116" i="21"/>
  <c r="P112" i="21"/>
  <c r="O112" i="21"/>
  <c r="N112" i="21"/>
  <c r="M112" i="21"/>
  <c r="J108" i="21"/>
  <c r="J109" i="21" s="1"/>
  <c r="I108" i="21"/>
  <c r="I109" i="21" s="1"/>
  <c r="H108" i="21"/>
  <c r="H109" i="21" s="1"/>
  <c r="G108" i="21"/>
  <c r="G109" i="21" s="1"/>
  <c r="E108" i="21"/>
  <c r="J102" i="21"/>
  <c r="J103" i="21" s="1"/>
  <c r="I102" i="21"/>
  <c r="I103" i="21" s="1"/>
  <c r="O88" i="21" s="1"/>
  <c r="N94" i="21" s="1"/>
  <c r="H102" i="21"/>
  <c r="H103" i="21" s="1"/>
  <c r="N88" i="21" s="1"/>
  <c r="N93" i="21" s="1"/>
  <c r="G102" i="21"/>
  <c r="G103" i="21" s="1"/>
  <c r="M88" i="21" s="1"/>
  <c r="N92" i="21" s="1"/>
  <c r="E102" i="21"/>
  <c r="J96" i="21"/>
  <c r="J97" i="21" s="1"/>
  <c r="I96" i="21"/>
  <c r="I97" i="21" s="1"/>
  <c r="H96" i="21"/>
  <c r="H97" i="21" s="1"/>
  <c r="G96" i="21"/>
  <c r="G97" i="21" s="1"/>
  <c r="E96" i="21"/>
  <c r="J90" i="21"/>
  <c r="J91" i="21" s="1"/>
  <c r="P87" i="21" s="1"/>
  <c r="M95" i="21" s="1"/>
  <c r="I90" i="21"/>
  <c r="I91" i="21" s="1"/>
  <c r="O87" i="21" s="1"/>
  <c r="M94" i="21" s="1"/>
  <c r="H90" i="21"/>
  <c r="H91" i="21" s="1"/>
  <c r="G90" i="21"/>
  <c r="G91" i="21" s="1"/>
  <c r="M87" i="21" s="1"/>
  <c r="M92" i="21" s="1"/>
  <c r="E90" i="21"/>
  <c r="P86" i="21"/>
  <c r="O86" i="21"/>
  <c r="N86" i="21"/>
  <c r="M86" i="21"/>
  <c r="J82" i="21"/>
  <c r="J83" i="21" s="1"/>
  <c r="I82" i="21"/>
  <c r="I83" i="21" s="1"/>
  <c r="H82" i="21"/>
  <c r="H83" i="21" s="1"/>
  <c r="G82" i="21"/>
  <c r="G83" i="21" s="1"/>
  <c r="E82" i="21"/>
  <c r="J76" i="21"/>
  <c r="J77" i="21" s="1"/>
  <c r="I76" i="21"/>
  <c r="I77" i="21" s="1"/>
  <c r="O62" i="21" s="1"/>
  <c r="N68" i="21" s="1"/>
  <c r="H76" i="21"/>
  <c r="H77" i="21" s="1"/>
  <c r="N62" i="21" s="1"/>
  <c r="N67" i="21" s="1"/>
  <c r="G76" i="21"/>
  <c r="G77" i="21" s="1"/>
  <c r="M62" i="21" s="1"/>
  <c r="N66" i="21" s="1"/>
  <c r="E76" i="21"/>
  <c r="J70" i="21"/>
  <c r="J71" i="21" s="1"/>
  <c r="I70" i="21"/>
  <c r="I71" i="21" s="1"/>
  <c r="H70" i="21"/>
  <c r="H71" i="21" s="1"/>
  <c r="G70" i="21"/>
  <c r="G71" i="21" s="1"/>
  <c r="E70" i="21"/>
  <c r="J64" i="21"/>
  <c r="J65" i="21" s="1"/>
  <c r="P61" i="21" s="1"/>
  <c r="M69" i="21" s="1"/>
  <c r="I64" i="21"/>
  <c r="I65" i="21" s="1"/>
  <c r="O61" i="21" s="1"/>
  <c r="M68" i="21" s="1"/>
  <c r="H64" i="21"/>
  <c r="H65" i="21" s="1"/>
  <c r="G64" i="21"/>
  <c r="G65" i="21" s="1"/>
  <c r="M61" i="21" s="1"/>
  <c r="M66" i="21" s="1"/>
  <c r="E64" i="21"/>
  <c r="P60" i="21"/>
  <c r="O60" i="21"/>
  <c r="N60" i="21"/>
  <c r="M60" i="21"/>
  <c r="J54" i="21"/>
  <c r="J55" i="21" s="1"/>
  <c r="I54" i="21"/>
  <c r="I55" i="21" s="1"/>
  <c r="H54" i="21"/>
  <c r="H55" i="21" s="1"/>
  <c r="G54" i="21"/>
  <c r="G55" i="21" s="1"/>
  <c r="E54" i="21"/>
  <c r="J48" i="21"/>
  <c r="J49" i="21" s="1"/>
  <c r="I48" i="21"/>
  <c r="I49" i="21" s="1"/>
  <c r="O34" i="21" s="1"/>
  <c r="N40" i="21" s="1"/>
  <c r="H48" i="21"/>
  <c r="H49" i="21" s="1"/>
  <c r="N34" i="21" s="1"/>
  <c r="N39" i="21" s="1"/>
  <c r="G48" i="21"/>
  <c r="G49" i="21" s="1"/>
  <c r="M34" i="21" s="1"/>
  <c r="N38" i="21" s="1"/>
  <c r="E48" i="21"/>
  <c r="J42" i="21"/>
  <c r="J43" i="21" s="1"/>
  <c r="I42" i="21"/>
  <c r="I43" i="21" s="1"/>
  <c r="H42" i="21"/>
  <c r="H43" i="21" s="1"/>
  <c r="G42" i="21"/>
  <c r="G43" i="21" s="1"/>
  <c r="E42" i="21"/>
  <c r="J36" i="21"/>
  <c r="J37" i="21" s="1"/>
  <c r="P33" i="21" s="1"/>
  <c r="M41" i="21" s="1"/>
  <c r="I36" i="21"/>
  <c r="I37" i="21" s="1"/>
  <c r="O33" i="21" s="1"/>
  <c r="M40" i="21" s="1"/>
  <c r="H36" i="21"/>
  <c r="H37" i="21" s="1"/>
  <c r="G36" i="21"/>
  <c r="G37" i="21" s="1"/>
  <c r="M33" i="21" s="1"/>
  <c r="M38" i="21" s="1"/>
  <c r="E36" i="21"/>
  <c r="P32" i="21"/>
  <c r="O32" i="21"/>
  <c r="N32" i="21"/>
  <c r="M32" i="21"/>
  <c r="N33" i="21" l="1"/>
  <c r="M39" i="21" s="1"/>
  <c r="P34" i="21"/>
  <c r="N41" i="21" s="1"/>
  <c r="N61" i="21"/>
  <c r="M67" i="21" s="1"/>
  <c r="P62" i="21"/>
  <c r="N69" i="21" s="1"/>
  <c r="N87" i="21"/>
  <c r="M93" i="21" s="1"/>
  <c r="P88" i="21"/>
  <c r="N95" i="21" s="1"/>
  <c r="N113" i="21"/>
  <c r="M119" i="21" s="1"/>
  <c r="P114" i="21"/>
  <c r="N121" i="21" s="1"/>
  <c r="N138" i="21"/>
  <c r="M144" i="21" s="1"/>
  <c r="P139" i="21"/>
  <c r="N146" i="21" s="1"/>
  <c r="J154" i="5" l="1"/>
  <c r="J155" i="5" s="1"/>
  <c r="I154" i="5"/>
  <c r="I155" i="5" s="1"/>
  <c r="H154" i="5"/>
  <c r="H155" i="5" s="1"/>
  <c r="G154" i="5"/>
  <c r="G155" i="5" s="1"/>
  <c r="E154" i="5"/>
  <c r="J148" i="5"/>
  <c r="J149" i="5" s="1"/>
  <c r="P134" i="5" s="1"/>
  <c r="N141" i="5" s="1"/>
  <c r="I148" i="5"/>
  <c r="I149" i="5" s="1"/>
  <c r="O134" i="5" s="1"/>
  <c r="N140" i="5" s="1"/>
  <c r="H148" i="5"/>
  <c r="H149" i="5" s="1"/>
  <c r="N134" i="5" s="1"/>
  <c r="N139" i="5" s="1"/>
  <c r="G148" i="5"/>
  <c r="G149" i="5" s="1"/>
  <c r="E148" i="5"/>
  <c r="J142" i="5"/>
  <c r="J143" i="5" s="1"/>
  <c r="I142" i="5"/>
  <c r="I143" i="5" s="1"/>
  <c r="H142" i="5"/>
  <c r="H143" i="5" s="1"/>
  <c r="G142" i="5"/>
  <c r="G143" i="5" s="1"/>
  <c r="E142" i="5"/>
  <c r="J136" i="5"/>
  <c r="J137" i="5" s="1"/>
  <c r="P133" i="5" s="1"/>
  <c r="M141" i="5" s="1"/>
  <c r="I136" i="5"/>
  <c r="I137" i="5" s="1"/>
  <c r="H136" i="5"/>
  <c r="H137" i="5" s="1"/>
  <c r="N133" i="5" s="1"/>
  <c r="M139" i="5" s="1"/>
  <c r="G136" i="5"/>
  <c r="G137" i="5" s="1"/>
  <c r="M133" i="5" s="1"/>
  <c r="M138" i="5" s="1"/>
  <c r="E136" i="5"/>
  <c r="P132" i="5"/>
  <c r="O132" i="5"/>
  <c r="N132" i="5"/>
  <c r="M132" i="5"/>
  <c r="J129" i="5"/>
  <c r="J130" i="5" s="1"/>
  <c r="I129" i="5"/>
  <c r="I130" i="5" s="1"/>
  <c r="H129" i="5"/>
  <c r="H130" i="5" s="1"/>
  <c r="G129" i="5"/>
  <c r="G130" i="5" s="1"/>
  <c r="E129" i="5"/>
  <c r="J123" i="5"/>
  <c r="J124" i="5" s="1"/>
  <c r="P109" i="5" s="1"/>
  <c r="N116" i="5" s="1"/>
  <c r="I123" i="5"/>
  <c r="I124" i="5" s="1"/>
  <c r="O109" i="5" s="1"/>
  <c r="N115" i="5" s="1"/>
  <c r="H123" i="5"/>
  <c r="H124" i="5" s="1"/>
  <c r="N109" i="5" s="1"/>
  <c r="N114" i="5" s="1"/>
  <c r="G123" i="5"/>
  <c r="G124" i="5" s="1"/>
  <c r="E123" i="5"/>
  <c r="J117" i="5"/>
  <c r="J118" i="5" s="1"/>
  <c r="I117" i="5"/>
  <c r="I118" i="5" s="1"/>
  <c r="H117" i="5"/>
  <c r="H118" i="5" s="1"/>
  <c r="G117" i="5"/>
  <c r="G118" i="5" s="1"/>
  <c r="E117" i="5"/>
  <c r="J111" i="5"/>
  <c r="J112" i="5" s="1"/>
  <c r="P108" i="5" s="1"/>
  <c r="M116" i="5" s="1"/>
  <c r="I111" i="5"/>
  <c r="I112" i="5" s="1"/>
  <c r="H111" i="5"/>
  <c r="H112" i="5" s="1"/>
  <c r="N108" i="5" s="1"/>
  <c r="M114" i="5" s="1"/>
  <c r="G111" i="5"/>
  <c r="G112" i="5" s="1"/>
  <c r="M108" i="5" s="1"/>
  <c r="M113" i="5" s="1"/>
  <c r="E111" i="5"/>
  <c r="P107" i="5"/>
  <c r="O107" i="5"/>
  <c r="N107" i="5"/>
  <c r="M107" i="5"/>
  <c r="J104" i="5"/>
  <c r="J105" i="5" s="1"/>
  <c r="I104" i="5"/>
  <c r="I105" i="5" s="1"/>
  <c r="H104" i="5"/>
  <c r="H105" i="5" s="1"/>
  <c r="G104" i="5"/>
  <c r="G105" i="5" s="1"/>
  <c r="E104" i="5"/>
  <c r="J98" i="5"/>
  <c r="J99" i="5" s="1"/>
  <c r="P84" i="5" s="1"/>
  <c r="N91" i="5" s="1"/>
  <c r="I98" i="5"/>
  <c r="I99" i="5" s="1"/>
  <c r="O84" i="5" s="1"/>
  <c r="N90" i="5" s="1"/>
  <c r="H98" i="5"/>
  <c r="H99" i="5" s="1"/>
  <c r="N84" i="5" s="1"/>
  <c r="N89" i="5" s="1"/>
  <c r="G98" i="5"/>
  <c r="G99" i="5" s="1"/>
  <c r="E98" i="5"/>
  <c r="J92" i="5"/>
  <c r="J93" i="5" s="1"/>
  <c r="I92" i="5"/>
  <c r="I93" i="5" s="1"/>
  <c r="H92" i="5"/>
  <c r="H93" i="5" s="1"/>
  <c r="G92" i="5"/>
  <c r="G93" i="5" s="1"/>
  <c r="E92" i="5"/>
  <c r="J86" i="5"/>
  <c r="J87" i="5" s="1"/>
  <c r="P83" i="5" s="1"/>
  <c r="M91" i="5" s="1"/>
  <c r="I86" i="5"/>
  <c r="I87" i="5" s="1"/>
  <c r="H86" i="5"/>
  <c r="H87" i="5" s="1"/>
  <c r="N83" i="5" s="1"/>
  <c r="M89" i="5" s="1"/>
  <c r="G86" i="5"/>
  <c r="G87" i="5" s="1"/>
  <c r="M83" i="5" s="1"/>
  <c r="M88" i="5" s="1"/>
  <c r="E86" i="5"/>
  <c r="P82" i="5"/>
  <c r="O82" i="5"/>
  <c r="N82" i="5"/>
  <c r="M82" i="5"/>
  <c r="J79" i="5"/>
  <c r="J80" i="5" s="1"/>
  <c r="I79" i="5"/>
  <c r="I80" i="5" s="1"/>
  <c r="H79" i="5"/>
  <c r="H80" i="5" s="1"/>
  <c r="G79" i="5"/>
  <c r="G80" i="5" s="1"/>
  <c r="E79" i="5"/>
  <c r="J73" i="5"/>
  <c r="J74" i="5" s="1"/>
  <c r="P59" i="5" s="1"/>
  <c r="N66" i="5" s="1"/>
  <c r="I73" i="5"/>
  <c r="I74" i="5" s="1"/>
  <c r="O59" i="5" s="1"/>
  <c r="N65" i="5" s="1"/>
  <c r="H73" i="5"/>
  <c r="H74" i="5" s="1"/>
  <c r="N59" i="5" s="1"/>
  <c r="N64" i="5" s="1"/>
  <c r="G73" i="5"/>
  <c r="G74" i="5" s="1"/>
  <c r="E73" i="5"/>
  <c r="J67" i="5"/>
  <c r="J68" i="5" s="1"/>
  <c r="I67" i="5"/>
  <c r="I68" i="5" s="1"/>
  <c r="H67" i="5"/>
  <c r="H68" i="5" s="1"/>
  <c r="G67" i="5"/>
  <c r="G68" i="5" s="1"/>
  <c r="E67" i="5"/>
  <c r="J61" i="5"/>
  <c r="J62" i="5" s="1"/>
  <c r="P58" i="5" s="1"/>
  <c r="M66" i="5" s="1"/>
  <c r="I61" i="5"/>
  <c r="I62" i="5" s="1"/>
  <c r="H61" i="5"/>
  <c r="H62" i="5" s="1"/>
  <c r="N58" i="5" s="1"/>
  <c r="M64" i="5" s="1"/>
  <c r="G61" i="5"/>
  <c r="G62" i="5" s="1"/>
  <c r="M58" i="5" s="1"/>
  <c r="M63" i="5" s="1"/>
  <c r="E61" i="5"/>
  <c r="P57" i="5"/>
  <c r="O57" i="5"/>
  <c r="N57" i="5"/>
  <c r="M57" i="5"/>
  <c r="J54" i="5"/>
  <c r="J55" i="5" s="1"/>
  <c r="I54" i="5"/>
  <c r="I55" i="5" s="1"/>
  <c r="H54" i="5"/>
  <c r="H55" i="5" s="1"/>
  <c r="G54" i="5"/>
  <c r="G55" i="5" s="1"/>
  <c r="E54" i="5"/>
  <c r="J48" i="5"/>
  <c r="J49" i="5" s="1"/>
  <c r="P34" i="5" s="1"/>
  <c r="N41" i="5" s="1"/>
  <c r="I48" i="5"/>
  <c r="I49" i="5" s="1"/>
  <c r="O34" i="5" s="1"/>
  <c r="N40" i="5" s="1"/>
  <c r="H48" i="5"/>
  <c r="H49" i="5" s="1"/>
  <c r="N34" i="5" s="1"/>
  <c r="N39" i="5" s="1"/>
  <c r="G48" i="5"/>
  <c r="G49" i="5" s="1"/>
  <c r="E48" i="5"/>
  <c r="J42" i="5"/>
  <c r="J43" i="5" s="1"/>
  <c r="I42" i="5"/>
  <c r="I43" i="5" s="1"/>
  <c r="H42" i="5"/>
  <c r="H43" i="5" s="1"/>
  <c r="G42" i="5"/>
  <c r="G43" i="5" s="1"/>
  <c r="E42" i="5"/>
  <c r="J36" i="5"/>
  <c r="J37" i="5" s="1"/>
  <c r="P33" i="5" s="1"/>
  <c r="M41" i="5" s="1"/>
  <c r="I36" i="5"/>
  <c r="I37" i="5" s="1"/>
  <c r="H36" i="5"/>
  <c r="H37" i="5" s="1"/>
  <c r="N33" i="5" s="1"/>
  <c r="M39" i="5" s="1"/>
  <c r="G36" i="5"/>
  <c r="G37" i="5" s="1"/>
  <c r="M33" i="5" s="1"/>
  <c r="M38" i="5" s="1"/>
  <c r="E36" i="5"/>
  <c r="P32" i="5"/>
  <c r="O32" i="5"/>
  <c r="N32" i="5"/>
  <c r="M32" i="5"/>
  <c r="O33" i="5" l="1"/>
  <c r="M40" i="5" s="1"/>
  <c r="M34" i="5"/>
  <c r="N38" i="5" s="1"/>
  <c r="O58" i="5"/>
  <c r="M65" i="5" s="1"/>
  <c r="M59" i="5"/>
  <c r="N63" i="5" s="1"/>
  <c r="O83" i="5"/>
  <c r="M90" i="5" s="1"/>
  <c r="M84" i="5"/>
  <c r="N88" i="5" s="1"/>
  <c r="O108" i="5"/>
  <c r="M115" i="5" s="1"/>
  <c r="M109" i="5"/>
  <c r="N113" i="5" s="1"/>
  <c r="O133" i="5"/>
  <c r="M140" i="5" s="1"/>
  <c r="M134" i="5"/>
  <c r="N138" i="5" s="1"/>
  <c r="J183" i="18" l="1"/>
  <c r="J184" i="18" s="1"/>
  <c r="I183" i="18"/>
  <c r="I184" i="18" s="1"/>
  <c r="H183" i="18"/>
  <c r="H184" i="18" s="1"/>
  <c r="G183" i="18"/>
  <c r="G184" i="18" s="1"/>
  <c r="E183" i="18"/>
  <c r="J177" i="18"/>
  <c r="J178" i="18" s="1"/>
  <c r="P164" i="18" s="1"/>
  <c r="N171" i="18" s="1"/>
  <c r="I177" i="18"/>
  <c r="I178" i="18" s="1"/>
  <c r="O164" i="18" s="1"/>
  <c r="N170" i="18" s="1"/>
  <c r="H177" i="18"/>
  <c r="H178" i="18" s="1"/>
  <c r="N164" i="18" s="1"/>
  <c r="N169" i="18" s="1"/>
  <c r="G177" i="18"/>
  <c r="G178" i="18" s="1"/>
  <c r="E177" i="18"/>
  <c r="I172" i="18"/>
  <c r="J171" i="18"/>
  <c r="J172" i="18" s="1"/>
  <c r="I171" i="18"/>
  <c r="H171" i="18"/>
  <c r="G171" i="18"/>
  <c r="G172" i="18" s="1"/>
  <c r="E171" i="18"/>
  <c r="H172" i="18" s="1"/>
  <c r="J165" i="18"/>
  <c r="J166" i="18" s="1"/>
  <c r="I165" i="18"/>
  <c r="I166" i="18" s="1"/>
  <c r="O163" i="18" s="1"/>
  <c r="M170" i="18" s="1"/>
  <c r="H165" i="18"/>
  <c r="H166" i="18" s="1"/>
  <c r="G165" i="18"/>
  <c r="G166" i="18" s="1"/>
  <c r="M163" i="18" s="1"/>
  <c r="M168" i="18" s="1"/>
  <c r="E165" i="18"/>
  <c r="P162" i="18"/>
  <c r="O162" i="18"/>
  <c r="N162" i="18"/>
  <c r="M162" i="18"/>
  <c r="J157" i="18"/>
  <c r="J158" i="18" s="1"/>
  <c r="I157" i="18"/>
  <c r="I158" i="18" s="1"/>
  <c r="H157" i="18"/>
  <c r="H158" i="18" s="1"/>
  <c r="G157" i="18"/>
  <c r="G158" i="18" s="1"/>
  <c r="E157" i="18"/>
  <c r="J151" i="18"/>
  <c r="J152" i="18" s="1"/>
  <c r="P138" i="18" s="1"/>
  <c r="N145" i="18" s="1"/>
  <c r="I151" i="18"/>
  <c r="I152" i="18" s="1"/>
  <c r="O138" i="18" s="1"/>
  <c r="N144" i="18" s="1"/>
  <c r="H151" i="18"/>
  <c r="H152" i="18" s="1"/>
  <c r="G151" i="18"/>
  <c r="G152" i="18" s="1"/>
  <c r="M138" i="18" s="1"/>
  <c r="N142" i="18" s="1"/>
  <c r="E151" i="18"/>
  <c r="I146" i="18"/>
  <c r="J145" i="18"/>
  <c r="J146" i="18" s="1"/>
  <c r="I145" i="18"/>
  <c r="H145" i="18"/>
  <c r="G145" i="18"/>
  <c r="G146" i="18" s="1"/>
  <c r="E145" i="18"/>
  <c r="H146" i="18" s="1"/>
  <c r="J139" i="18"/>
  <c r="J140" i="18" s="1"/>
  <c r="P137" i="18" s="1"/>
  <c r="M145" i="18" s="1"/>
  <c r="I139" i="18"/>
  <c r="I140" i="18" s="1"/>
  <c r="O137" i="18" s="1"/>
  <c r="M144" i="18" s="1"/>
  <c r="H139" i="18"/>
  <c r="H140" i="18" s="1"/>
  <c r="N137" i="18" s="1"/>
  <c r="M143" i="18" s="1"/>
  <c r="G139" i="18"/>
  <c r="G140" i="18" s="1"/>
  <c r="E139" i="18"/>
  <c r="P136" i="18"/>
  <c r="O136" i="18"/>
  <c r="N136" i="18"/>
  <c r="M136" i="18"/>
  <c r="J132" i="18"/>
  <c r="J133" i="18" s="1"/>
  <c r="I132" i="18"/>
  <c r="I133" i="18" s="1"/>
  <c r="H132" i="18"/>
  <c r="H133" i="18" s="1"/>
  <c r="G132" i="18"/>
  <c r="G133" i="18" s="1"/>
  <c r="E132" i="18"/>
  <c r="J126" i="18"/>
  <c r="J127" i="18" s="1"/>
  <c r="P113" i="18" s="1"/>
  <c r="N120" i="18" s="1"/>
  <c r="I126" i="18"/>
  <c r="I127" i="18" s="1"/>
  <c r="H126" i="18"/>
  <c r="H127" i="18" s="1"/>
  <c r="N113" i="18" s="1"/>
  <c r="N118" i="18" s="1"/>
  <c r="G126" i="18"/>
  <c r="G127" i="18" s="1"/>
  <c r="M113" i="18" s="1"/>
  <c r="N117" i="18" s="1"/>
  <c r="E126" i="18"/>
  <c r="I121" i="18"/>
  <c r="J120" i="18"/>
  <c r="J121" i="18" s="1"/>
  <c r="I120" i="18"/>
  <c r="H120" i="18"/>
  <c r="G120" i="18"/>
  <c r="G121" i="18" s="1"/>
  <c r="E120" i="18"/>
  <c r="H121" i="18" s="1"/>
  <c r="J114" i="18"/>
  <c r="J115" i="18" s="1"/>
  <c r="P112" i="18" s="1"/>
  <c r="M120" i="18" s="1"/>
  <c r="I114" i="18"/>
  <c r="I115" i="18" s="1"/>
  <c r="O112" i="18" s="1"/>
  <c r="M119" i="18" s="1"/>
  <c r="H114" i="18"/>
  <c r="H115" i="18" s="1"/>
  <c r="G114" i="18"/>
  <c r="G115" i="18" s="1"/>
  <c r="M112" i="18" s="1"/>
  <c r="M117" i="18" s="1"/>
  <c r="E114" i="18"/>
  <c r="P111" i="18"/>
  <c r="O111" i="18"/>
  <c r="N111" i="18"/>
  <c r="M111" i="18"/>
  <c r="J106" i="18"/>
  <c r="J107" i="18" s="1"/>
  <c r="I106" i="18"/>
  <c r="I107" i="18" s="1"/>
  <c r="H106" i="18"/>
  <c r="H107" i="18" s="1"/>
  <c r="G106" i="18"/>
  <c r="G107" i="18" s="1"/>
  <c r="E106" i="18"/>
  <c r="J100" i="18"/>
  <c r="J101" i="18" s="1"/>
  <c r="I100" i="18"/>
  <c r="I101" i="18" s="1"/>
  <c r="O87" i="18" s="1"/>
  <c r="N93" i="18" s="1"/>
  <c r="H100" i="18"/>
  <c r="H101" i="18" s="1"/>
  <c r="N87" i="18" s="1"/>
  <c r="N92" i="18" s="1"/>
  <c r="G100" i="18"/>
  <c r="G101" i="18" s="1"/>
  <c r="M87" i="18" s="1"/>
  <c r="N91" i="18" s="1"/>
  <c r="E100" i="18"/>
  <c r="J94" i="18"/>
  <c r="J95" i="18" s="1"/>
  <c r="I94" i="18"/>
  <c r="H94" i="18"/>
  <c r="G94" i="18"/>
  <c r="G95" i="18" s="1"/>
  <c r="E94" i="18"/>
  <c r="H95" i="18" s="1"/>
  <c r="J88" i="18"/>
  <c r="J89" i="18" s="1"/>
  <c r="P86" i="18" s="1"/>
  <c r="M94" i="18" s="1"/>
  <c r="I88" i="18"/>
  <c r="I89" i="18" s="1"/>
  <c r="H88" i="18"/>
  <c r="H89" i="18" s="1"/>
  <c r="G88" i="18"/>
  <c r="G89" i="18" s="1"/>
  <c r="M86" i="18" s="1"/>
  <c r="M91" i="18" s="1"/>
  <c r="E88" i="18"/>
  <c r="P85" i="18"/>
  <c r="O85" i="18"/>
  <c r="N85" i="18"/>
  <c r="M85" i="18"/>
  <c r="J80" i="18"/>
  <c r="J81" i="18" s="1"/>
  <c r="I80" i="18"/>
  <c r="I81" i="18" s="1"/>
  <c r="H80" i="18"/>
  <c r="H81" i="18" s="1"/>
  <c r="G80" i="18"/>
  <c r="G81" i="18" s="1"/>
  <c r="E80" i="18"/>
  <c r="J74" i="18"/>
  <c r="J75" i="18" s="1"/>
  <c r="I74" i="18"/>
  <c r="I75" i="18" s="1"/>
  <c r="O60" i="18" s="1"/>
  <c r="N66" i="18" s="1"/>
  <c r="H74" i="18"/>
  <c r="H75" i="18" s="1"/>
  <c r="N60" i="18" s="1"/>
  <c r="N65" i="18" s="1"/>
  <c r="G74" i="18"/>
  <c r="G75" i="18" s="1"/>
  <c r="M60" i="18" s="1"/>
  <c r="N64" i="18" s="1"/>
  <c r="E74" i="18"/>
  <c r="J68" i="18"/>
  <c r="J69" i="18" s="1"/>
  <c r="I68" i="18"/>
  <c r="I69" i="18" s="1"/>
  <c r="H68" i="18"/>
  <c r="H69" i="18" s="1"/>
  <c r="G68" i="18"/>
  <c r="G69" i="18" s="1"/>
  <c r="E68" i="18"/>
  <c r="J62" i="18"/>
  <c r="J63" i="18" s="1"/>
  <c r="I62" i="18"/>
  <c r="I63" i="18" s="1"/>
  <c r="O59" i="18" s="1"/>
  <c r="M66" i="18" s="1"/>
  <c r="H62" i="18"/>
  <c r="H63" i="18" s="1"/>
  <c r="G62" i="18"/>
  <c r="G63" i="18" s="1"/>
  <c r="M59" i="18" s="1"/>
  <c r="M64" i="18" s="1"/>
  <c r="E62" i="18"/>
  <c r="P58" i="18"/>
  <c r="O58" i="18"/>
  <c r="N58" i="18"/>
  <c r="M58" i="18"/>
  <c r="J54" i="18"/>
  <c r="J55" i="18" s="1"/>
  <c r="I54" i="18"/>
  <c r="I55" i="18" s="1"/>
  <c r="H54" i="18"/>
  <c r="H55" i="18" s="1"/>
  <c r="G54" i="18"/>
  <c r="G55" i="18" s="1"/>
  <c r="E54" i="18"/>
  <c r="J48" i="18"/>
  <c r="J49" i="18" s="1"/>
  <c r="I48" i="18"/>
  <c r="I49" i="18" s="1"/>
  <c r="O34" i="18" s="1"/>
  <c r="N40" i="18" s="1"/>
  <c r="H48" i="18"/>
  <c r="H49" i="18" s="1"/>
  <c r="N34" i="18" s="1"/>
  <c r="N39" i="18" s="1"/>
  <c r="G48" i="18"/>
  <c r="G49" i="18" s="1"/>
  <c r="M34" i="18" s="1"/>
  <c r="N38" i="18" s="1"/>
  <c r="E48" i="18"/>
  <c r="J42" i="18"/>
  <c r="J43" i="18" s="1"/>
  <c r="I42" i="18"/>
  <c r="I43" i="18" s="1"/>
  <c r="H42" i="18"/>
  <c r="H43" i="18" s="1"/>
  <c r="G42" i="18"/>
  <c r="G43" i="18" s="1"/>
  <c r="E42" i="18"/>
  <c r="J36" i="18"/>
  <c r="J37" i="18" s="1"/>
  <c r="P33" i="18" s="1"/>
  <c r="M41" i="18" s="1"/>
  <c r="I36" i="18"/>
  <c r="I37" i="18" s="1"/>
  <c r="O33" i="18" s="1"/>
  <c r="M40" i="18" s="1"/>
  <c r="H36" i="18"/>
  <c r="H37" i="18" s="1"/>
  <c r="G36" i="18"/>
  <c r="G37" i="18" s="1"/>
  <c r="M33" i="18" s="1"/>
  <c r="M38" i="18" s="1"/>
  <c r="E36" i="18"/>
  <c r="P32" i="18"/>
  <c r="O32" i="18"/>
  <c r="N32" i="18"/>
  <c r="M32" i="18"/>
  <c r="P59" i="18" l="1"/>
  <c r="M67" i="18" s="1"/>
  <c r="N163" i="18"/>
  <c r="M169" i="18" s="1"/>
  <c r="N33" i="18"/>
  <c r="M39" i="18" s="1"/>
  <c r="P34" i="18"/>
  <c r="N41" i="18" s="1"/>
  <c r="N59" i="18"/>
  <c r="M65" i="18" s="1"/>
  <c r="P60" i="18"/>
  <c r="N67" i="18" s="1"/>
  <c r="N86" i="18"/>
  <c r="M92" i="18" s="1"/>
  <c r="P87" i="18"/>
  <c r="N94" i="18" s="1"/>
  <c r="N112" i="18"/>
  <c r="M118" i="18" s="1"/>
  <c r="O113" i="18"/>
  <c r="N119" i="18" s="1"/>
  <c r="M137" i="18"/>
  <c r="M142" i="18" s="1"/>
  <c r="N138" i="18"/>
  <c r="N143" i="18" s="1"/>
  <c r="P163" i="18"/>
  <c r="M171" i="18" s="1"/>
  <c r="M164" i="18"/>
  <c r="N168" i="18" s="1"/>
  <c r="I95" i="18"/>
  <c r="O86" i="18" s="1"/>
  <c r="M93" i="18" s="1"/>
  <c r="L9" i="18" l="1"/>
  <c r="O16" i="30" l="1"/>
  <c r="P16" i="30"/>
  <c r="O17" i="30"/>
  <c r="P17" i="30"/>
  <c r="O18" i="30"/>
  <c r="P18" i="30"/>
  <c r="O19" i="30"/>
  <c r="P19" i="30"/>
  <c r="P15" i="30"/>
  <c r="O15" i="30"/>
  <c r="O7" i="30"/>
  <c r="P7" i="30"/>
  <c r="O8" i="30"/>
  <c r="P8" i="30"/>
  <c r="O9" i="30"/>
  <c r="P9" i="30"/>
  <c r="O10" i="30"/>
  <c r="P10" i="30"/>
  <c r="P6" i="30"/>
  <c r="O6" i="30"/>
  <c r="O16" i="31"/>
  <c r="P16" i="31"/>
  <c r="O17" i="31"/>
  <c r="P17" i="31"/>
  <c r="O18" i="31"/>
  <c r="P18" i="31"/>
  <c r="O19" i="31"/>
  <c r="P19" i="31"/>
  <c r="P15" i="31"/>
  <c r="O15" i="31"/>
  <c r="O7" i="31"/>
  <c r="P7" i="31"/>
  <c r="O8" i="31"/>
  <c r="P8" i="31"/>
  <c r="O9" i="31"/>
  <c r="P9" i="31"/>
  <c r="O10" i="31"/>
  <c r="P10" i="31"/>
  <c r="P6" i="31"/>
  <c r="O6" i="31"/>
  <c r="L6" i="27"/>
  <c r="J21" i="25"/>
  <c r="L22" i="26"/>
  <c r="K6" i="26"/>
  <c r="L21" i="23"/>
  <c r="L6" i="24"/>
  <c r="K6" i="24"/>
  <c r="O6" i="17"/>
  <c r="L6" i="20"/>
  <c r="M20" i="19"/>
  <c r="N20" i="19"/>
  <c r="M21" i="19"/>
  <c r="N21" i="19"/>
  <c r="M22" i="19"/>
  <c r="N22" i="19"/>
  <c r="N19" i="19"/>
  <c r="M19" i="19"/>
  <c r="M7" i="19"/>
  <c r="N7" i="19"/>
  <c r="M8" i="19"/>
  <c r="N8" i="19"/>
  <c r="M9" i="19"/>
  <c r="N9" i="19"/>
  <c r="N6" i="19"/>
  <c r="M6" i="19"/>
  <c r="M6" i="5"/>
  <c r="L6" i="5"/>
  <c r="O20" i="21"/>
  <c r="P20" i="21"/>
  <c r="O21" i="21"/>
  <c r="P21" i="21"/>
  <c r="O22" i="21"/>
  <c r="P22" i="21"/>
  <c r="O7" i="21"/>
  <c r="P7" i="21"/>
  <c r="O8" i="21"/>
  <c r="P8" i="21"/>
  <c r="O9" i="21"/>
  <c r="P9" i="21"/>
  <c r="P19" i="21"/>
  <c r="O19" i="21"/>
  <c r="P6" i="21"/>
  <c r="O6" i="21"/>
  <c r="M19" i="5"/>
  <c r="L19" i="5"/>
  <c r="M20" i="18"/>
  <c r="M21" i="18"/>
  <c r="M22" i="18"/>
  <c r="M19" i="18"/>
  <c r="L20" i="18"/>
  <c r="L21" i="18"/>
  <c r="L22" i="18"/>
  <c r="L19" i="18"/>
  <c r="M7" i="18"/>
  <c r="M8" i="18"/>
  <c r="M9" i="18"/>
  <c r="M6" i="18"/>
  <c r="L7" i="18"/>
  <c r="L8" i="18"/>
  <c r="L6" i="18"/>
  <c r="O22" i="28" l="1"/>
  <c r="P22" i="28"/>
  <c r="O23" i="28"/>
  <c r="P23" i="28"/>
  <c r="O24" i="28"/>
  <c r="P24" i="28"/>
  <c r="O25" i="28"/>
  <c r="P25" i="28"/>
  <c r="O26" i="28"/>
  <c r="P26" i="28"/>
  <c r="O7" i="28"/>
  <c r="P7" i="28"/>
  <c r="O8" i="28"/>
  <c r="P8" i="28"/>
  <c r="O9" i="28"/>
  <c r="P9" i="28"/>
  <c r="O10" i="28"/>
  <c r="P10" i="28"/>
  <c r="O11" i="28"/>
  <c r="P11" i="28"/>
  <c r="L22" i="29" l="1"/>
  <c r="M22" i="29"/>
  <c r="L23" i="29"/>
  <c r="M23" i="29"/>
  <c r="L24" i="29"/>
  <c r="M24" i="29"/>
  <c r="L25" i="29"/>
  <c r="M25" i="29"/>
  <c r="L26" i="29"/>
  <c r="M26" i="29"/>
  <c r="M21" i="29"/>
  <c r="L21" i="29"/>
  <c r="L7" i="29"/>
  <c r="M7" i="29"/>
  <c r="L8" i="29"/>
  <c r="M8" i="29"/>
  <c r="L9" i="29"/>
  <c r="M9" i="29"/>
  <c r="L10" i="29"/>
  <c r="M10" i="29"/>
  <c r="L11" i="29"/>
  <c r="M11" i="29"/>
  <c r="M6" i="29"/>
  <c r="L6" i="29"/>
  <c r="L22" i="27" l="1"/>
  <c r="M22" i="27"/>
  <c r="L23" i="27"/>
  <c r="M23" i="27"/>
  <c r="L24" i="27"/>
  <c r="M24" i="27"/>
  <c r="L25" i="27"/>
  <c r="M25" i="27"/>
  <c r="L26" i="27"/>
  <c r="M26" i="27"/>
  <c r="M21" i="27"/>
  <c r="L21" i="27"/>
  <c r="L7" i="27"/>
  <c r="M7" i="27"/>
  <c r="L8" i="27"/>
  <c r="M8" i="27"/>
  <c r="L9" i="27"/>
  <c r="M9" i="27"/>
  <c r="L10" i="27"/>
  <c r="M10" i="27"/>
  <c r="L11" i="27"/>
  <c r="M11" i="27"/>
  <c r="M6" i="27"/>
  <c r="J6" i="25" l="1"/>
  <c r="J22" i="25" l="1"/>
  <c r="K22" i="25"/>
  <c r="J23" i="25"/>
  <c r="K23" i="25"/>
  <c r="J24" i="25"/>
  <c r="K24" i="25"/>
  <c r="J25" i="25"/>
  <c r="K25" i="25"/>
  <c r="J26" i="25"/>
  <c r="K26" i="25"/>
  <c r="K21" i="25"/>
  <c r="J7" i="25"/>
  <c r="K7" i="25"/>
  <c r="J8" i="25"/>
  <c r="K8" i="25"/>
  <c r="J9" i="25"/>
  <c r="K9" i="25"/>
  <c r="J10" i="25"/>
  <c r="K10" i="25"/>
  <c r="J11" i="25"/>
  <c r="K11" i="25"/>
  <c r="K6" i="25"/>
  <c r="L7" i="23" l="1"/>
  <c r="M7" i="23"/>
  <c r="L8" i="23"/>
  <c r="M8" i="23"/>
  <c r="L9" i="23"/>
  <c r="M9" i="23"/>
  <c r="L10" i="23"/>
  <c r="M10" i="23"/>
  <c r="L11" i="23"/>
  <c r="M11" i="23"/>
  <c r="M6" i="23"/>
  <c r="L6" i="23"/>
  <c r="K22" i="26" l="1"/>
  <c r="K23" i="26"/>
  <c r="L23" i="26"/>
  <c r="K24" i="26"/>
  <c r="L24" i="26"/>
  <c r="K25" i="26"/>
  <c r="L25" i="26"/>
  <c r="K26" i="26"/>
  <c r="L26" i="26"/>
  <c r="L21" i="26"/>
  <c r="K21" i="26"/>
  <c r="K7" i="26"/>
  <c r="L7" i="26"/>
  <c r="K8" i="26"/>
  <c r="L8" i="26"/>
  <c r="K9" i="26"/>
  <c r="L9" i="26"/>
  <c r="K10" i="26"/>
  <c r="L10" i="26"/>
  <c r="K11" i="26"/>
  <c r="L11" i="26"/>
  <c r="L6" i="26"/>
  <c r="K22" i="24" l="1"/>
  <c r="L22" i="24"/>
  <c r="K23" i="24"/>
  <c r="L23" i="24"/>
  <c r="K24" i="24"/>
  <c r="L24" i="24"/>
  <c r="K25" i="24"/>
  <c r="L25" i="24"/>
  <c r="K26" i="24"/>
  <c r="L26" i="24"/>
  <c r="L21" i="24"/>
  <c r="K21" i="24"/>
  <c r="K7" i="24"/>
  <c r="L7" i="24"/>
  <c r="K8" i="24"/>
  <c r="L8" i="24"/>
  <c r="K9" i="24"/>
  <c r="L9" i="24"/>
  <c r="K10" i="24"/>
  <c r="L10" i="24"/>
  <c r="K11" i="24"/>
  <c r="L11" i="24"/>
  <c r="M26" i="32" l="1"/>
  <c r="L26" i="32"/>
  <c r="M25" i="32"/>
  <c r="L25" i="32"/>
  <c r="M24" i="32"/>
  <c r="L24" i="32"/>
  <c r="M23" i="32"/>
  <c r="L23" i="32"/>
  <c r="M22" i="32"/>
  <c r="L22" i="32"/>
  <c r="M21" i="32"/>
  <c r="L21" i="32"/>
  <c r="M11" i="32"/>
  <c r="L11" i="32"/>
  <c r="M10" i="32"/>
  <c r="L10" i="32"/>
  <c r="M9" i="32"/>
  <c r="L9" i="32"/>
  <c r="M8" i="32"/>
  <c r="L8" i="32"/>
  <c r="M7" i="32"/>
  <c r="L7" i="32"/>
  <c r="M6" i="32"/>
  <c r="L6" i="32"/>
  <c r="L25" i="23" l="1"/>
  <c r="M25" i="23"/>
  <c r="L26" i="23"/>
  <c r="M26" i="23"/>
  <c r="M24" i="23"/>
  <c r="L24" i="23"/>
  <c r="M23" i="23"/>
  <c r="L23" i="23"/>
  <c r="M22" i="23"/>
  <c r="L22" i="23"/>
  <c r="M21" i="23"/>
  <c r="J19" i="22" l="1"/>
  <c r="K19" i="22"/>
  <c r="J20" i="22"/>
  <c r="K20" i="22"/>
  <c r="J21" i="22"/>
  <c r="K21" i="22"/>
  <c r="J22" i="22"/>
  <c r="K22" i="22"/>
  <c r="J23" i="22"/>
  <c r="K23" i="22"/>
  <c r="K18" i="22"/>
  <c r="J18" i="22"/>
  <c r="E22" i="22"/>
  <c r="F22" i="22"/>
  <c r="G22" i="22"/>
  <c r="H22" i="22"/>
  <c r="E23" i="22"/>
  <c r="F23" i="22"/>
  <c r="G23" i="22"/>
  <c r="H23" i="22"/>
  <c r="D23" i="22"/>
  <c r="D13" i="22"/>
  <c r="D22" i="22"/>
  <c r="J9" i="22"/>
  <c r="K9" i="22"/>
  <c r="J10" i="22"/>
  <c r="K10" i="22"/>
  <c r="J11" i="22"/>
  <c r="K11" i="22"/>
  <c r="J12" i="22"/>
  <c r="K12" i="22"/>
  <c r="J13" i="22"/>
  <c r="K13" i="22"/>
  <c r="K8" i="22"/>
  <c r="J8" i="22"/>
  <c r="E12" i="22"/>
  <c r="F12" i="22"/>
  <c r="G12" i="22"/>
  <c r="H12" i="22"/>
  <c r="E13" i="22"/>
  <c r="F13" i="22"/>
  <c r="G13" i="22"/>
  <c r="H13" i="22"/>
  <c r="D12" i="22"/>
  <c r="P19" i="17" l="1"/>
  <c r="O19" i="17"/>
  <c r="P18" i="17"/>
  <c r="O18" i="17"/>
  <c r="P17" i="17"/>
  <c r="O17" i="17"/>
  <c r="P16" i="17"/>
  <c r="O16" i="17"/>
  <c r="P15" i="17"/>
  <c r="O15" i="17"/>
  <c r="O7" i="17"/>
  <c r="P7" i="17"/>
  <c r="O8" i="17"/>
  <c r="P8" i="17"/>
  <c r="O9" i="17"/>
  <c r="P9" i="17"/>
  <c r="O10" i="17"/>
  <c r="P10" i="17"/>
  <c r="P6" i="17"/>
  <c r="L10" i="20" l="1"/>
  <c r="L16" i="20"/>
  <c r="M16" i="20"/>
  <c r="L17" i="20"/>
  <c r="M17" i="20"/>
  <c r="L18" i="20"/>
  <c r="M18" i="20"/>
  <c r="L19" i="20"/>
  <c r="M19" i="20"/>
  <c r="M15" i="20"/>
  <c r="L15" i="20"/>
  <c r="L7" i="20"/>
  <c r="M7" i="20"/>
  <c r="L8" i="20"/>
  <c r="M8" i="20"/>
  <c r="L9" i="20"/>
  <c r="M9" i="20"/>
  <c r="M10" i="20"/>
  <c r="M6" i="20"/>
  <c r="L20" i="5" l="1"/>
  <c r="M20" i="5"/>
  <c r="L21" i="5"/>
  <c r="M21" i="5"/>
  <c r="L22" i="5"/>
  <c r="M22" i="5"/>
  <c r="L7" i="5"/>
  <c r="M7" i="5"/>
  <c r="L8" i="5"/>
  <c r="M8" i="5"/>
  <c r="L9" i="5"/>
  <c r="M9" i="5"/>
</calcChain>
</file>

<file path=xl/sharedStrings.xml><?xml version="1.0" encoding="utf-8"?>
<sst xmlns="http://schemas.openxmlformats.org/spreadsheetml/2006/main" count="5632" uniqueCount="125">
  <si>
    <t>EFS (Hz)</t>
  </si>
  <si>
    <t>#1</t>
  </si>
  <si>
    <t>#2</t>
  </si>
  <si>
    <t>#3</t>
  </si>
  <si>
    <t>#4</t>
  </si>
  <si>
    <t>#5</t>
  </si>
  <si>
    <t>mean</t>
  </si>
  <si>
    <t>SD</t>
  </si>
  <si>
    <t>control</t>
  </si>
  <si>
    <t>#6</t>
  </si>
  <si>
    <t>#7</t>
  </si>
  <si>
    <t>5 µM</t>
  </si>
  <si>
    <t>#8</t>
  </si>
  <si>
    <t>#9</t>
  </si>
  <si>
    <t>#10</t>
  </si>
  <si>
    <t>ATP (mM)</t>
  </si>
  <si>
    <t>NF023</t>
  </si>
  <si>
    <t>100 µM</t>
  </si>
  <si>
    <t>PPADS</t>
  </si>
  <si>
    <t>checked</t>
  </si>
  <si>
    <t>right</t>
  </si>
  <si>
    <t>3 µM</t>
  </si>
  <si>
    <t>50 µM</t>
  </si>
  <si>
    <t>after water</t>
  </si>
  <si>
    <t>before efs</t>
  </si>
  <si>
    <t>16HZ</t>
  </si>
  <si>
    <t>32HZ</t>
  </si>
  <si>
    <t>after atp</t>
  </si>
  <si>
    <t>16 hz - before</t>
  </si>
  <si>
    <t>32 Hz - before</t>
  </si>
  <si>
    <t>2-methylthio-ATP (µM)</t>
  </si>
  <si>
    <t>a,b-methylene-ATP (µM)</t>
  </si>
  <si>
    <t>b,g-methylene-ATP (µM)</t>
  </si>
  <si>
    <t>ATGgS</t>
  </si>
  <si>
    <t>ATPgS</t>
  </si>
  <si>
    <t>TTX</t>
  </si>
  <si>
    <t>1 µM</t>
  </si>
  <si>
    <t>tamsulosin</t>
  </si>
  <si>
    <t>300 nM</t>
  </si>
  <si>
    <t>RAW DATA</t>
  </si>
  <si>
    <t>Case 1</t>
    <phoneticPr fontId="0" type="noConversion"/>
  </si>
  <si>
    <t>channel 4</t>
    <phoneticPr fontId="0" type="noConversion"/>
  </si>
  <si>
    <t>NF</t>
  </si>
  <si>
    <t>base1</t>
  </si>
  <si>
    <t>base2</t>
  </si>
  <si>
    <t>500mM20ul</t>
  </si>
  <si>
    <t>500mM40ul</t>
  </si>
  <si>
    <t>500mM140ul</t>
  </si>
  <si>
    <t>500mM400ul</t>
  </si>
  <si>
    <t>control</t>
    <phoneticPr fontId="0" type="noConversion"/>
  </si>
  <si>
    <t>after KCl</t>
  </si>
  <si>
    <t>Mean</t>
  </si>
  <si>
    <t>500mM600ul</t>
  </si>
  <si>
    <t>channel 1</t>
    <phoneticPr fontId="0" type="noConversion"/>
  </si>
  <si>
    <t>channel 2</t>
  </si>
  <si>
    <t>Case 2</t>
    <phoneticPr fontId="0" type="noConversion"/>
  </si>
  <si>
    <t>channel 3</t>
  </si>
  <si>
    <t>Case 3</t>
  </si>
  <si>
    <t>channel 1</t>
  </si>
  <si>
    <t>channel 4</t>
  </si>
  <si>
    <t>Case 4</t>
  </si>
  <si>
    <t>Case 5</t>
  </si>
  <si>
    <t>Case 6</t>
  </si>
  <si>
    <t>Case 1</t>
  </si>
  <si>
    <t>control</t>
    <phoneticPr fontId="0" type="noConversion"/>
  </si>
  <si>
    <t>Case 2</t>
  </si>
  <si>
    <t>ppads 50uM</t>
  </si>
  <si>
    <t>channel4</t>
  </si>
  <si>
    <t>Case 7</t>
  </si>
  <si>
    <t>Case 1</t>
    <phoneticPr fontId="0" type="noConversion"/>
  </si>
  <si>
    <t>2HZ</t>
    <phoneticPr fontId="0" type="noConversion"/>
  </si>
  <si>
    <t>4HZ</t>
    <phoneticPr fontId="0" type="noConversion"/>
  </si>
  <si>
    <t>8HZ</t>
    <phoneticPr fontId="0" type="noConversion"/>
  </si>
  <si>
    <t>16HZ</t>
    <phoneticPr fontId="0" type="noConversion"/>
  </si>
  <si>
    <t>32HZ</t>
    <phoneticPr fontId="0" type="noConversion"/>
  </si>
  <si>
    <t>control</t>
    <phoneticPr fontId="0" type="noConversion"/>
  </si>
  <si>
    <t>PPADS + wash</t>
  </si>
  <si>
    <t>channel 2</t>
    <phoneticPr fontId="0" type="noConversion"/>
  </si>
  <si>
    <t>S</t>
    <phoneticPr fontId="0" type="noConversion"/>
  </si>
  <si>
    <t>channel 3</t>
    <phoneticPr fontId="0" type="noConversion"/>
  </si>
  <si>
    <t>channel 4</t>
    <phoneticPr fontId="0" type="noConversion"/>
  </si>
  <si>
    <t>Case 2</t>
    <phoneticPr fontId="0" type="noConversion"/>
  </si>
  <si>
    <t>Case 3</t>
    <phoneticPr fontId="0" type="noConversion"/>
  </si>
  <si>
    <t>Case 4</t>
    <phoneticPr fontId="0" type="noConversion"/>
  </si>
  <si>
    <t>channel 1</t>
    <phoneticPr fontId="0" type="noConversion"/>
  </si>
  <si>
    <t>2HZ</t>
    <phoneticPr fontId="0" type="noConversion"/>
  </si>
  <si>
    <t>4HZ</t>
    <phoneticPr fontId="0" type="noConversion"/>
  </si>
  <si>
    <t>8HZ</t>
    <phoneticPr fontId="0" type="noConversion"/>
  </si>
  <si>
    <t>16HZ</t>
    <phoneticPr fontId="0" type="noConversion"/>
  </si>
  <si>
    <t>32HZ</t>
    <phoneticPr fontId="0" type="noConversion"/>
  </si>
  <si>
    <t>control</t>
    <phoneticPr fontId="0" type="noConversion"/>
  </si>
  <si>
    <t>channel 2</t>
    <phoneticPr fontId="0" type="noConversion"/>
  </si>
  <si>
    <t>S</t>
    <phoneticPr fontId="0" type="noConversion"/>
  </si>
  <si>
    <t>channel 3</t>
    <phoneticPr fontId="0" type="noConversion"/>
  </si>
  <si>
    <t>channel 4</t>
    <phoneticPr fontId="0" type="noConversion"/>
  </si>
  <si>
    <t>Case 1</t>
    <phoneticPr fontId="0" type="noConversion"/>
  </si>
  <si>
    <t>NF + wash</t>
  </si>
  <si>
    <t>2HZ</t>
    <phoneticPr fontId="0" type="noConversion"/>
  </si>
  <si>
    <t>4HZ</t>
    <phoneticPr fontId="0" type="noConversion"/>
  </si>
  <si>
    <t>8HZ</t>
    <phoneticPr fontId="0" type="noConversion"/>
  </si>
  <si>
    <t>16HZ</t>
    <phoneticPr fontId="0" type="noConversion"/>
  </si>
  <si>
    <t>32HZ</t>
    <phoneticPr fontId="0" type="noConversion"/>
  </si>
  <si>
    <t>channel 2</t>
    <phoneticPr fontId="0" type="noConversion"/>
  </si>
  <si>
    <t>S</t>
    <phoneticPr fontId="0" type="noConversion"/>
  </si>
  <si>
    <t>channel 3</t>
    <phoneticPr fontId="0" type="noConversion"/>
  </si>
  <si>
    <t>channe 3</t>
  </si>
  <si>
    <t>Case 8</t>
  </si>
  <si>
    <t>0.1mM10ul</t>
    <phoneticPr fontId="0" type="noConversion"/>
  </si>
  <si>
    <t>0.1mM20ul</t>
    <phoneticPr fontId="0" type="noConversion"/>
  </si>
  <si>
    <t>1mM7ul</t>
    <phoneticPr fontId="0" type="noConversion"/>
  </si>
  <si>
    <t>1mM20ul</t>
    <phoneticPr fontId="0" type="noConversion"/>
  </si>
  <si>
    <t>10mM7ul</t>
    <phoneticPr fontId="0" type="noConversion"/>
  </si>
  <si>
    <t>10mM20ul</t>
    <phoneticPr fontId="0" type="noConversion"/>
  </si>
  <si>
    <t>Case 3</t>
    <phoneticPr fontId="0" type="noConversion"/>
  </si>
  <si>
    <t>Case 4</t>
    <phoneticPr fontId="0" type="noConversion"/>
  </si>
  <si>
    <t>Case 5</t>
    <phoneticPr fontId="0" type="noConversion"/>
  </si>
  <si>
    <t>Case 6</t>
    <phoneticPr fontId="0" type="noConversion"/>
  </si>
  <si>
    <t>ATP</t>
  </si>
  <si>
    <t>Case 2</t>
    <phoneticPr fontId="0" type="noConversion"/>
  </si>
  <si>
    <t>Case 3</t>
    <phoneticPr fontId="0" type="noConversion"/>
  </si>
  <si>
    <t>Case 4</t>
    <phoneticPr fontId="0" type="noConversion"/>
  </si>
  <si>
    <t>Case 5</t>
    <phoneticPr fontId="0" type="noConversion"/>
  </si>
  <si>
    <t>TAM</t>
  </si>
  <si>
    <t>Case 9</t>
  </si>
  <si>
    <t>Case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0"/>
    <numFmt numFmtId="165" formatCode="0.000000"/>
    <numFmt numFmtId="166" formatCode="0.0000000"/>
    <numFmt numFmtId="167" formatCode="0.000_ "/>
  </numFmts>
  <fonts count="11">
    <font>
      <sz val="11"/>
      <color theme="1"/>
      <name val="Calibri"/>
      <family val="2"/>
      <scheme val="minor"/>
    </font>
    <font>
      <sz val="11"/>
      <color indexed="8"/>
      <name val="Calibri"/>
      <family val="2"/>
    </font>
    <font>
      <sz val="10"/>
      <name val="Arial"/>
    </font>
    <font>
      <sz val="11"/>
      <color theme="0" tint="-0.14999847407452621"/>
      <name val="Calibri"/>
      <family val="2"/>
      <scheme val="minor"/>
    </font>
    <font>
      <sz val="11"/>
      <name val="Calibri"/>
      <family val="2"/>
      <scheme val="minor"/>
    </font>
    <font>
      <b/>
      <sz val="11"/>
      <name val="Arial"/>
      <family val="2"/>
    </font>
    <font>
      <sz val="11"/>
      <color rgb="FF000000"/>
      <name val="Calibri"/>
      <family val="2"/>
    </font>
    <font>
      <sz val="12"/>
      <name val="宋体"/>
      <family val="3"/>
      <charset val="134"/>
    </font>
    <font>
      <b/>
      <sz val="12"/>
      <color theme="1"/>
      <name val="Calibri"/>
      <family val="2"/>
      <scheme val="minor"/>
    </font>
    <font>
      <sz val="12"/>
      <name val="宋体"/>
      <charset val="134"/>
    </font>
    <font>
      <sz val="11"/>
      <color theme="1"/>
      <name val="Calibri"/>
      <family val="3"/>
      <charset val="134"/>
      <scheme val="minor"/>
    </font>
  </fonts>
  <fills count="9">
    <fill>
      <patternFill patternType="none"/>
    </fill>
    <fill>
      <patternFill patternType="gray125"/>
    </fill>
    <fill>
      <patternFill patternType="solid">
        <fgColor rgb="FFFFCC99"/>
        <bgColor rgb="FF000000"/>
      </patternFill>
    </fill>
    <fill>
      <patternFill patternType="solid">
        <fgColor rgb="FFCC99FF"/>
        <bgColor rgb="FF000000"/>
      </patternFill>
    </fill>
    <fill>
      <patternFill patternType="solid">
        <fgColor rgb="FFCCFFFF"/>
        <bgColor rgb="FF000000"/>
      </patternFill>
    </fill>
    <fill>
      <patternFill patternType="solid">
        <fgColor rgb="FFFFFF00"/>
        <bgColor rgb="FF000000"/>
      </patternFill>
    </fill>
    <fill>
      <patternFill patternType="solid">
        <fgColor rgb="FF00FF00"/>
        <bgColor rgb="FF000000"/>
      </patternFill>
    </fill>
    <fill>
      <patternFill patternType="solid">
        <fgColor theme="0"/>
        <bgColor rgb="FF000000"/>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1" fillId="0" borderId="0">
      <alignment vertical="center"/>
    </xf>
    <xf numFmtId="0" fontId="2" fillId="0" borderId="0"/>
  </cellStyleXfs>
  <cellXfs count="38">
    <xf numFmtId="0" fontId="0" fillId="0" borderId="0" xfId="0"/>
    <xf numFmtId="0" fontId="0" fillId="0" borderId="0" xfId="0" applyAlignment="1">
      <alignment horizontal="right"/>
    </xf>
    <xf numFmtId="0" fontId="3" fillId="0" borderId="0" xfId="0" applyFont="1"/>
    <xf numFmtId="0" fontId="4" fillId="0" borderId="0" xfId="0" applyFont="1"/>
    <xf numFmtId="164" fontId="0" fillId="0" borderId="0" xfId="0" applyNumberFormat="1"/>
    <xf numFmtId="165" fontId="0" fillId="0" borderId="0" xfId="0" applyNumberFormat="1"/>
    <xf numFmtId="1" fontId="0" fillId="0" borderId="0" xfId="0" applyNumberFormat="1"/>
    <xf numFmtId="166" fontId="0" fillId="0" borderId="0" xfId="0" applyNumberFormat="1"/>
    <xf numFmtId="0" fontId="5" fillId="2" borderId="1" xfId="1" applyFont="1" applyFill="1" applyBorder="1" applyAlignment="1"/>
    <xf numFmtId="0" fontId="6" fillId="2" borderId="1" xfId="1" applyFont="1" applyFill="1" applyBorder="1" applyAlignment="1"/>
    <xf numFmtId="0" fontId="0" fillId="0" borderId="0" xfId="0" applyAlignment="1">
      <alignment vertical="center"/>
    </xf>
    <xf numFmtId="0" fontId="6" fillId="0" borderId="1" xfId="1" applyFont="1" applyFill="1" applyBorder="1" applyAlignment="1"/>
    <xf numFmtId="0" fontId="6" fillId="3" borderId="1" xfId="1" applyFont="1" applyFill="1" applyBorder="1" applyAlignment="1"/>
    <xf numFmtId="0" fontId="6" fillId="4" borderId="1" xfId="1" applyFont="1" applyFill="1" applyBorder="1" applyAlignment="1"/>
    <xf numFmtId="167" fontId="6" fillId="5" borderId="1" xfId="1" applyNumberFormat="1" applyFont="1" applyFill="1" applyBorder="1" applyAlignment="1"/>
    <xf numFmtId="2" fontId="7" fillId="0" borderId="0" xfId="0" applyNumberFormat="1" applyFont="1" applyFill="1" applyBorder="1" applyAlignment="1"/>
    <xf numFmtId="0" fontId="7" fillId="0" borderId="0" xfId="0" applyFont="1" applyFill="1" applyBorder="1" applyAlignment="1"/>
    <xf numFmtId="167" fontId="6" fillId="6" borderId="1" xfId="1" applyNumberFormat="1" applyFont="1" applyFill="1" applyBorder="1" applyAlignment="1"/>
    <xf numFmtId="0" fontId="5" fillId="0" borderId="0" xfId="1" applyFont="1" applyFill="1" applyBorder="1" applyAlignment="1"/>
    <xf numFmtId="0" fontId="6" fillId="0" borderId="0" xfId="1" applyFont="1" applyFill="1" applyBorder="1" applyAlignment="1"/>
    <xf numFmtId="167" fontId="6" fillId="0" borderId="0" xfId="1" applyNumberFormat="1" applyFont="1" applyFill="1" applyBorder="1" applyAlignment="1"/>
    <xf numFmtId="0" fontId="0" fillId="0" borderId="0" xfId="0" applyFill="1" applyAlignment="1">
      <alignment vertical="center"/>
    </xf>
    <xf numFmtId="0" fontId="0" fillId="0" borderId="2" xfId="0" applyBorder="1" applyAlignment="1">
      <alignment vertical="center"/>
    </xf>
    <xf numFmtId="0" fontId="5" fillId="2" borderId="3" xfId="1" applyFont="1" applyFill="1" applyBorder="1" applyAlignment="1"/>
    <xf numFmtId="0" fontId="6" fillId="2" borderId="4" xfId="1" applyFont="1" applyFill="1" applyBorder="1" applyAlignment="1"/>
    <xf numFmtId="0" fontId="7" fillId="0" borderId="0" xfId="0" applyNumberFormat="1" applyFont="1" applyFill="1" applyBorder="1" applyAlignment="1"/>
    <xf numFmtId="0" fontId="8" fillId="0" borderId="0" xfId="0" applyFont="1"/>
    <xf numFmtId="0" fontId="6" fillId="0" borderId="1" xfId="1" applyFont="1" applyBorder="1" applyAlignment="1"/>
    <xf numFmtId="0" fontId="7" fillId="0" borderId="0" xfId="0" applyFont="1"/>
    <xf numFmtId="0" fontId="5" fillId="2" borderId="4" xfId="1" applyFont="1" applyFill="1" applyBorder="1" applyAlignment="1"/>
    <xf numFmtId="0" fontId="7" fillId="0" borderId="0" xfId="0" applyFont="1" applyAlignment="1"/>
    <xf numFmtId="0" fontId="6" fillId="4" borderId="1" xfId="1" applyFont="1" applyFill="1" applyBorder="1" applyAlignment="1" applyProtection="1">
      <protection locked="0"/>
    </xf>
    <xf numFmtId="0" fontId="9" fillId="0" borderId="0" xfId="0" applyFont="1" applyFill="1" applyBorder="1" applyAlignment="1"/>
    <xf numFmtId="0" fontId="10" fillId="0" borderId="0" xfId="0" applyFont="1" applyAlignment="1">
      <alignment vertical="center"/>
    </xf>
    <xf numFmtId="0" fontId="0" fillId="0" borderId="0" xfId="0" applyFont="1" applyAlignment="1">
      <alignment vertical="center"/>
    </xf>
    <xf numFmtId="0" fontId="6" fillId="7" borderId="1" xfId="1" applyFont="1" applyFill="1" applyBorder="1" applyAlignment="1"/>
    <xf numFmtId="167" fontId="6" fillId="7" borderId="1" xfId="1" applyNumberFormat="1" applyFont="1" applyFill="1" applyBorder="1" applyAlignment="1"/>
    <xf numFmtId="0" fontId="0" fillId="8" borderId="0" xfId="0" applyFill="1" applyAlignment="1">
      <alignment vertical="center"/>
    </xf>
  </cellXfs>
  <cellStyles count="3">
    <cellStyle name="Standard" xfId="0" builtinId="0"/>
    <cellStyle name="Standard 2" xfId="1"/>
    <cellStyle name="常规_Sheet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 NF-3µM'!$M$6:$M$9</c:f>
                <c:numCache>
                  <c:formatCode>General</c:formatCode>
                  <c:ptCount val="4"/>
                  <c:pt idx="0">
                    <c:v>3.6828682568601483</c:v>
                  </c:pt>
                  <c:pt idx="1">
                    <c:v>6.5347493546169817</c:v>
                  </c:pt>
                  <c:pt idx="2">
                    <c:v>16.454934192183757</c:v>
                  </c:pt>
                  <c:pt idx="3">
                    <c:v>22.460705021664285</c:v>
                  </c:pt>
                </c:numCache>
              </c:numRef>
            </c:plus>
            <c:minus>
              <c:numRef>
                <c:f>'ATP NF-3µM'!$M$6:$M$9</c:f>
                <c:numCache>
                  <c:formatCode>General</c:formatCode>
                  <c:ptCount val="4"/>
                  <c:pt idx="0">
                    <c:v>3.6828682568601483</c:v>
                  </c:pt>
                  <c:pt idx="1">
                    <c:v>6.5347493546169817</c:v>
                  </c:pt>
                  <c:pt idx="2">
                    <c:v>16.454934192183757</c:v>
                  </c:pt>
                  <c:pt idx="3">
                    <c:v>22.460705021664285</c:v>
                  </c:pt>
                </c:numCache>
              </c:numRef>
            </c:minus>
            <c:spPr>
              <a:noFill/>
              <a:ln w="9525" cap="flat" cmpd="sng" algn="ctr">
                <a:solidFill>
                  <a:schemeClr val="tx1">
                    <a:lumMod val="65000"/>
                    <a:lumOff val="35000"/>
                  </a:schemeClr>
                </a:solidFill>
                <a:round/>
              </a:ln>
              <a:effectLst/>
            </c:spPr>
          </c:errBars>
          <c:xVal>
            <c:numRef>
              <c:f>'ATP NF-3µM'!$C$6:$C$13</c:f>
              <c:numCache>
                <c:formatCode>General</c:formatCode>
                <c:ptCount val="8"/>
                <c:pt idx="0">
                  <c:v>1</c:v>
                </c:pt>
                <c:pt idx="1">
                  <c:v>3</c:v>
                </c:pt>
                <c:pt idx="2">
                  <c:v>10</c:v>
                </c:pt>
                <c:pt idx="3">
                  <c:v>30</c:v>
                </c:pt>
              </c:numCache>
            </c:numRef>
          </c:xVal>
          <c:yVal>
            <c:numRef>
              <c:f>'ATP NF-3µM'!$L$6:$L$13</c:f>
              <c:numCache>
                <c:formatCode>General</c:formatCode>
                <c:ptCount val="8"/>
                <c:pt idx="0">
                  <c:v>3.2685081861959375</c:v>
                </c:pt>
                <c:pt idx="1">
                  <c:v>4.5324306920139668</c:v>
                </c:pt>
                <c:pt idx="2">
                  <c:v>9.1181284298626881</c:v>
                </c:pt>
                <c:pt idx="3">
                  <c:v>20.989494391092034</c:v>
                </c:pt>
              </c:numCache>
            </c:numRef>
          </c:yVal>
          <c:smooth val="0"/>
          <c:extLst>
            <c:ext xmlns:c16="http://schemas.microsoft.com/office/drawing/2014/chart" uri="{C3380CC4-5D6E-409C-BE32-E72D297353CC}">
              <c16:uniqueId val="{00000000-6674-4904-B6FD-8E5D7CFBF4D5}"/>
            </c:ext>
          </c:extLst>
        </c:ser>
        <c:ser>
          <c:idx val="1"/>
          <c:order val="1"/>
          <c:tx>
            <c:v>NF023, 3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 NF-3µM'!$M$19:$M$22</c:f>
                <c:numCache>
                  <c:formatCode>General</c:formatCode>
                  <c:ptCount val="4"/>
                  <c:pt idx="0">
                    <c:v>2.6339824548150923</c:v>
                  </c:pt>
                  <c:pt idx="1">
                    <c:v>3.5382905560496627</c:v>
                  </c:pt>
                  <c:pt idx="2">
                    <c:v>3.4205504921975738</c:v>
                  </c:pt>
                  <c:pt idx="3">
                    <c:v>9.5470406026530501</c:v>
                  </c:pt>
                </c:numCache>
              </c:numRef>
            </c:plus>
            <c:minus>
              <c:numRef>
                <c:f>'ATP NF-3µM'!$M$19:$M$26</c:f>
                <c:numCache>
                  <c:formatCode>General</c:formatCode>
                  <c:ptCount val="8"/>
                  <c:pt idx="0">
                    <c:v>2.6339824548150923</c:v>
                  </c:pt>
                  <c:pt idx="1">
                    <c:v>3.5382905560496627</c:v>
                  </c:pt>
                  <c:pt idx="2">
                    <c:v>3.4205504921975738</c:v>
                  </c:pt>
                  <c:pt idx="3">
                    <c:v>9.5470406026530501</c:v>
                  </c:pt>
                </c:numCache>
              </c:numRef>
            </c:minus>
            <c:spPr>
              <a:noFill/>
              <a:ln w="9525" cap="flat" cmpd="sng" algn="ctr">
                <a:solidFill>
                  <a:schemeClr val="tx1">
                    <a:lumMod val="65000"/>
                    <a:lumOff val="35000"/>
                  </a:schemeClr>
                </a:solidFill>
                <a:round/>
              </a:ln>
              <a:effectLst/>
            </c:spPr>
          </c:errBars>
          <c:xVal>
            <c:numRef>
              <c:f>'ATP NF-3µM'!$C$19:$C$26</c:f>
              <c:numCache>
                <c:formatCode>General</c:formatCode>
                <c:ptCount val="8"/>
                <c:pt idx="0">
                  <c:v>1</c:v>
                </c:pt>
                <c:pt idx="1">
                  <c:v>3</c:v>
                </c:pt>
                <c:pt idx="2">
                  <c:v>10</c:v>
                </c:pt>
                <c:pt idx="3">
                  <c:v>30</c:v>
                </c:pt>
              </c:numCache>
            </c:numRef>
          </c:xVal>
          <c:yVal>
            <c:numRef>
              <c:f>'ATP NF-3µM'!$L$19:$L$26</c:f>
              <c:numCache>
                <c:formatCode>General</c:formatCode>
                <c:ptCount val="8"/>
                <c:pt idx="0">
                  <c:v>3.0141454512983956</c:v>
                </c:pt>
                <c:pt idx="1">
                  <c:v>3.6240596339221534</c:v>
                </c:pt>
                <c:pt idx="2">
                  <c:v>3.9966256939283258</c:v>
                </c:pt>
                <c:pt idx="3">
                  <c:v>14.505220737362622</c:v>
                </c:pt>
              </c:numCache>
            </c:numRef>
          </c:yVal>
          <c:smooth val="0"/>
          <c:extLst>
            <c:ext xmlns:c16="http://schemas.microsoft.com/office/drawing/2014/chart" uri="{C3380CC4-5D6E-409C-BE32-E72D297353CC}">
              <c16:uniqueId val="{00000001-6674-4904-B6FD-8E5D7CFBF4D5}"/>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de-DE" sz="2000" b="1" baseline="0">
                    <a:solidFill>
                      <a:sysClr val="windowText" lastClr="000000"/>
                    </a:solidFill>
                    <a:latin typeface="Arial" panose="020B0604020202020204" pitchFamily="34" charset="0"/>
                    <a:cs typeface="Arial" panose="020B0604020202020204" pitchFamily="34" charset="0"/>
                  </a:rPr>
                  <a:t> (m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b,g-m-ATP PPADS'!$P$6:$P$11</c:f>
                <c:numCache>
                  <c:formatCode>General</c:formatCode>
                  <c:ptCount val="6"/>
                  <c:pt idx="0">
                    <c:v>1.2960286237606522</c:v>
                  </c:pt>
                  <c:pt idx="1">
                    <c:v>0.69428833492738207</c:v>
                  </c:pt>
                  <c:pt idx="2">
                    <c:v>1.127681033040886</c:v>
                  </c:pt>
                  <c:pt idx="3">
                    <c:v>2.861358434091819</c:v>
                  </c:pt>
                  <c:pt idx="4">
                    <c:v>2.6127247942419505</c:v>
                  </c:pt>
                  <c:pt idx="5">
                    <c:v>3.4882426744912145</c:v>
                  </c:pt>
                </c:numCache>
              </c:numRef>
            </c:plus>
            <c:minus>
              <c:numRef>
                <c:f>'b,g-m-ATP PPADS'!$P$6:$P$11</c:f>
                <c:numCache>
                  <c:formatCode>General</c:formatCode>
                  <c:ptCount val="6"/>
                  <c:pt idx="0">
                    <c:v>1.2960286237606522</c:v>
                  </c:pt>
                  <c:pt idx="1">
                    <c:v>0.69428833492738207</c:v>
                  </c:pt>
                  <c:pt idx="2">
                    <c:v>1.127681033040886</c:v>
                  </c:pt>
                  <c:pt idx="3">
                    <c:v>2.861358434091819</c:v>
                  </c:pt>
                  <c:pt idx="4">
                    <c:v>2.6127247942419505</c:v>
                  </c:pt>
                  <c:pt idx="5">
                    <c:v>3.4882426744912145</c:v>
                  </c:pt>
                </c:numCache>
              </c:numRef>
            </c:minus>
            <c:spPr>
              <a:noFill/>
              <a:ln w="9525" cap="flat" cmpd="sng" algn="ctr">
                <a:solidFill>
                  <a:schemeClr val="tx1">
                    <a:lumMod val="65000"/>
                    <a:lumOff val="35000"/>
                  </a:schemeClr>
                </a:solidFill>
                <a:round/>
              </a:ln>
              <a:effectLst/>
            </c:spPr>
          </c:errBars>
          <c:xVal>
            <c:numRef>
              <c:f>'b,g-m-ATP PPADS'!$C$6:$C$11</c:f>
              <c:numCache>
                <c:formatCode>General</c:formatCode>
                <c:ptCount val="6"/>
                <c:pt idx="0">
                  <c:v>0.1</c:v>
                </c:pt>
                <c:pt idx="1">
                  <c:v>0.3</c:v>
                </c:pt>
                <c:pt idx="2">
                  <c:v>1</c:v>
                </c:pt>
                <c:pt idx="3">
                  <c:v>3</c:v>
                </c:pt>
                <c:pt idx="4">
                  <c:v>10</c:v>
                </c:pt>
                <c:pt idx="5">
                  <c:v>30</c:v>
                </c:pt>
              </c:numCache>
            </c:numRef>
          </c:xVal>
          <c:yVal>
            <c:numRef>
              <c:f>'b,g-m-ATP PPADS'!$O$6:$O$11</c:f>
              <c:numCache>
                <c:formatCode>General</c:formatCode>
                <c:ptCount val="6"/>
                <c:pt idx="0">
                  <c:v>1.0983953385294973</c:v>
                </c:pt>
                <c:pt idx="1">
                  <c:v>0.82125073298134121</c:v>
                </c:pt>
                <c:pt idx="2">
                  <c:v>0.75055500764534133</c:v>
                </c:pt>
                <c:pt idx="3">
                  <c:v>1.0767146962850211</c:v>
                </c:pt>
                <c:pt idx="4">
                  <c:v>0.96740847650600037</c:v>
                </c:pt>
                <c:pt idx="5">
                  <c:v>1.5715378963102293</c:v>
                </c:pt>
              </c:numCache>
            </c:numRef>
          </c:yVal>
          <c:smooth val="0"/>
          <c:extLst>
            <c:ext xmlns:c16="http://schemas.microsoft.com/office/drawing/2014/chart" uri="{C3380CC4-5D6E-409C-BE32-E72D297353CC}">
              <c16:uniqueId val="{00000000-BF4E-4699-A1CF-E5BE95E1656E}"/>
            </c:ext>
          </c:extLst>
        </c:ser>
        <c:ser>
          <c:idx val="1"/>
          <c:order val="1"/>
          <c:tx>
            <c:v>PPADS, 5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b,g-m-ATP PPADS'!$P$21:$P$26</c:f>
                <c:numCache>
                  <c:formatCode>General</c:formatCode>
                  <c:ptCount val="6"/>
                  <c:pt idx="0">
                    <c:v>0.78235745036014803</c:v>
                  </c:pt>
                  <c:pt idx="1">
                    <c:v>1.2019757439888072</c:v>
                  </c:pt>
                  <c:pt idx="2">
                    <c:v>0.98403844204715796</c:v>
                  </c:pt>
                  <c:pt idx="3">
                    <c:v>0.81390173214884598</c:v>
                  </c:pt>
                  <c:pt idx="4">
                    <c:v>1.6325230636649875</c:v>
                  </c:pt>
                  <c:pt idx="5">
                    <c:v>4.7306908480390559</c:v>
                  </c:pt>
                </c:numCache>
              </c:numRef>
            </c:plus>
            <c:minus>
              <c:numRef>
                <c:f>'b,g-m-ATP PPADS'!$P$21:$P$26</c:f>
                <c:numCache>
                  <c:formatCode>General</c:formatCode>
                  <c:ptCount val="6"/>
                  <c:pt idx="0">
                    <c:v>0.78235745036014803</c:v>
                  </c:pt>
                  <c:pt idx="1">
                    <c:v>1.2019757439888072</c:v>
                  </c:pt>
                  <c:pt idx="2">
                    <c:v>0.98403844204715796</c:v>
                  </c:pt>
                  <c:pt idx="3">
                    <c:v>0.81390173214884598</c:v>
                  </c:pt>
                  <c:pt idx="4">
                    <c:v>1.6325230636649875</c:v>
                  </c:pt>
                  <c:pt idx="5">
                    <c:v>4.7306908480390559</c:v>
                  </c:pt>
                </c:numCache>
              </c:numRef>
            </c:minus>
            <c:spPr>
              <a:noFill/>
              <a:ln w="9525" cap="flat" cmpd="sng" algn="ctr">
                <a:solidFill>
                  <a:schemeClr val="tx1">
                    <a:lumMod val="65000"/>
                    <a:lumOff val="35000"/>
                  </a:schemeClr>
                </a:solidFill>
                <a:round/>
              </a:ln>
              <a:effectLst/>
            </c:spPr>
          </c:errBars>
          <c:xVal>
            <c:numRef>
              <c:f>'b,g-m-ATP PPADS'!$C$21:$C$26</c:f>
              <c:numCache>
                <c:formatCode>General</c:formatCode>
                <c:ptCount val="6"/>
                <c:pt idx="0">
                  <c:v>0.1</c:v>
                </c:pt>
                <c:pt idx="1">
                  <c:v>0.3</c:v>
                </c:pt>
                <c:pt idx="2">
                  <c:v>1</c:v>
                </c:pt>
                <c:pt idx="3">
                  <c:v>3</c:v>
                </c:pt>
                <c:pt idx="4">
                  <c:v>10</c:v>
                </c:pt>
                <c:pt idx="5">
                  <c:v>30</c:v>
                </c:pt>
              </c:numCache>
            </c:numRef>
          </c:xVal>
          <c:yVal>
            <c:numRef>
              <c:f>'b,g-m-ATP PPADS'!$O$21:$O$26</c:f>
              <c:numCache>
                <c:formatCode>General</c:formatCode>
                <c:ptCount val="6"/>
                <c:pt idx="0">
                  <c:v>0.57565468533127639</c:v>
                </c:pt>
                <c:pt idx="1">
                  <c:v>0.87027766247344773</c:v>
                </c:pt>
                <c:pt idx="2">
                  <c:v>0.5140967757680015</c:v>
                </c:pt>
                <c:pt idx="3">
                  <c:v>0.16430581757058407</c:v>
                </c:pt>
                <c:pt idx="4">
                  <c:v>-2.2885448761231018E-2</c:v>
                </c:pt>
                <c:pt idx="5">
                  <c:v>1.6726449713763081</c:v>
                </c:pt>
              </c:numCache>
            </c:numRef>
          </c:yVal>
          <c:smooth val="0"/>
          <c:extLst>
            <c:ext xmlns:c16="http://schemas.microsoft.com/office/drawing/2014/chart" uri="{C3380CC4-5D6E-409C-BE32-E72D297353CC}">
              <c16:uniqueId val="{00000001-BF4E-4699-A1CF-E5BE95E1656E}"/>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β</a:t>
                </a: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γ</a:t>
                </a:r>
                <a:r>
                  <a:rPr lang="de-DE" sz="2000" b="1">
                    <a:solidFill>
                      <a:sysClr val="windowText" lastClr="000000"/>
                    </a:solidFill>
                    <a:latin typeface="Arial" panose="020B0604020202020204" pitchFamily="34" charset="0"/>
                    <a:cs typeface="Arial" panose="020B0604020202020204" pitchFamily="34" charset="0"/>
                  </a:rPr>
                  <a:t>-methyene-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2756582985930493"/>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b-m-ATP NF'!$K$6:$K$11</c:f>
                <c:numCache>
                  <c:formatCode>General</c:formatCode>
                  <c:ptCount val="6"/>
                  <c:pt idx="0">
                    <c:v>6.9111892112300835</c:v>
                  </c:pt>
                  <c:pt idx="1">
                    <c:v>7.9924651026138376</c:v>
                  </c:pt>
                  <c:pt idx="2">
                    <c:v>9.8811512684943672</c:v>
                  </c:pt>
                  <c:pt idx="3">
                    <c:v>9.0647649868701166</c:v>
                  </c:pt>
                  <c:pt idx="4">
                    <c:v>3.2612565325469283</c:v>
                  </c:pt>
                  <c:pt idx="5">
                    <c:v>7.5639446275204056</c:v>
                  </c:pt>
                </c:numCache>
              </c:numRef>
            </c:plus>
            <c:minus>
              <c:numRef>
                <c:f>'a,b-m-ATP NF'!$K$6:$K$11</c:f>
                <c:numCache>
                  <c:formatCode>General</c:formatCode>
                  <c:ptCount val="6"/>
                  <c:pt idx="0">
                    <c:v>6.9111892112300835</c:v>
                  </c:pt>
                  <c:pt idx="1">
                    <c:v>7.9924651026138376</c:v>
                  </c:pt>
                  <c:pt idx="2">
                    <c:v>9.8811512684943672</c:v>
                  </c:pt>
                  <c:pt idx="3">
                    <c:v>9.0647649868701166</c:v>
                  </c:pt>
                  <c:pt idx="4">
                    <c:v>3.2612565325469283</c:v>
                  </c:pt>
                  <c:pt idx="5">
                    <c:v>7.5639446275204056</c:v>
                  </c:pt>
                </c:numCache>
              </c:numRef>
            </c:minus>
            <c:spPr>
              <a:noFill/>
              <a:ln w="9525" cap="flat" cmpd="sng" algn="ctr">
                <a:solidFill>
                  <a:schemeClr val="tx1">
                    <a:lumMod val="65000"/>
                    <a:lumOff val="35000"/>
                  </a:schemeClr>
                </a:solidFill>
                <a:round/>
              </a:ln>
              <a:effectLst/>
            </c:spPr>
          </c:errBars>
          <c:xVal>
            <c:numRef>
              <c:f>'a,b-m-ATP NF'!$C$6:$C$11</c:f>
              <c:numCache>
                <c:formatCode>General</c:formatCode>
                <c:ptCount val="6"/>
                <c:pt idx="0">
                  <c:v>0.1</c:v>
                </c:pt>
                <c:pt idx="1">
                  <c:v>0.3</c:v>
                </c:pt>
                <c:pt idx="2">
                  <c:v>1</c:v>
                </c:pt>
                <c:pt idx="3">
                  <c:v>3</c:v>
                </c:pt>
                <c:pt idx="4">
                  <c:v>10</c:v>
                </c:pt>
                <c:pt idx="5">
                  <c:v>30</c:v>
                </c:pt>
              </c:numCache>
            </c:numRef>
          </c:xVal>
          <c:yVal>
            <c:numRef>
              <c:f>'a,b-m-ATP NF'!$J$6:$J$11</c:f>
              <c:numCache>
                <c:formatCode>General</c:formatCode>
                <c:ptCount val="6"/>
                <c:pt idx="0">
                  <c:v>3.4700332844453308</c:v>
                </c:pt>
                <c:pt idx="1">
                  <c:v>4.1884586769994998</c:v>
                </c:pt>
                <c:pt idx="2">
                  <c:v>5.2006977039290048</c:v>
                </c:pt>
                <c:pt idx="3">
                  <c:v>4.892704685588301</c:v>
                </c:pt>
                <c:pt idx="4">
                  <c:v>3.6905035448142316</c:v>
                </c:pt>
                <c:pt idx="5">
                  <c:v>5.7955377493622873</c:v>
                </c:pt>
              </c:numCache>
            </c:numRef>
          </c:yVal>
          <c:smooth val="0"/>
          <c:extLst>
            <c:ext xmlns:c16="http://schemas.microsoft.com/office/drawing/2014/chart" uri="{C3380CC4-5D6E-409C-BE32-E72D297353CC}">
              <c16:uniqueId val="{00000000-844F-4F58-B794-B8B93E461B9B}"/>
            </c:ext>
          </c:extLst>
        </c:ser>
        <c:ser>
          <c:idx val="1"/>
          <c:order val="1"/>
          <c:tx>
            <c:v>NF023, 10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b-m-ATP NF'!$K$21:$K$26</c:f>
                <c:numCache>
                  <c:formatCode>General</c:formatCode>
                  <c:ptCount val="6"/>
                  <c:pt idx="0">
                    <c:v>5.8016749020102916</c:v>
                  </c:pt>
                  <c:pt idx="1">
                    <c:v>7.6539045746985721</c:v>
                  </c:pt>
                  <c:pt idx="2">
                    <c:v>6.6106194450561766</c:v>
                  </c:pt>
                  <c:pt idx="3">
                    <c:v>10.078874058475465</c:v>
                  </c:pt>
                  <c:pt idx="4">
                    <c:v>1.7674003208665685</c:v>
                  </c:pt>
                  <c:pt idx="5">
                    <c:v>5.3812756035006419</c:v>
                  </c:pt>
                </c:numCache>
              </c:numRef>
            </c:plus>
            <c:minus>
              <c:numRef>
                <c:f>'a,b-m-ATP NF'!$K$21:$K$26</c:f>
                <c:numCache>
                  <c:formatCode>General</c:formatCode>
                  <c:ptCount val="6"/>
                  <c:pt idx="0">
                    <c:v>5.8016749020102916</c:v>
                  </c:pt>
                  <c:pt idx="1">
                    <c:v>7.6539045746985721</c:v>
                  </c:pt>
                  <c:pt idx="2">
                    <c:v>6.6106194450561766</c:v>
                  </c:pt>
                  <c:pt idx="3">
                    <c:v>10.078874058475465</c:v>
                  </c:pt>
                  <c:pt idx="4">
                    <c:v>1.7674003208665685</c:v>
                  </c:pt>
                  <c:pt idx="5">
                    <c:v>5.3812756035006419</c:v>
                  </c:pt>
                </c:numCache>
              </c:numRef>
            </c:minus>
            <c:spPr>
              <a:noFill/>
              <a:ln w="9525" cap="flat" cmpd="sng" algn="ctr">
                <a:solidFill>
                  <a:schemeClr val="tx1">
                    <a:lumMod val="65000"/>
                    <a:lumOff val="35000"/>
                  </a:schemeClr>
                </a:solidFill>
                <a:round/>
              </a:ln>
              <a:effectLst/>
            </c:spPr>
          </c:errBars>
          <c:xVal>
            <c:numRef>
              <c:f>'a,b-m-ATP NF'!$C$21:$C$26</c:f>
              <c:numCache>
                <c:formatCode>General</c:formatCode>
                <c:ptCount val="6"/>
                <c:pt idx="0">
                  <c:v>0.1</c:v>
                </c:pt>
                <c:pt idx="1">
                  <c:v>0.3</c:v>
                </c:pt>
                <c:pt idx="2">
                  <c:v>1</c:v>
                </c:pt>
                <c:pt idx="3">
                  <c:v>3</c:v>
                </c:pt>
                <c:pt idx="4">
                  <c:v>10</c:v>
                </c:pt>
                <c:pt idx="5">
                  <c:v>30</c:v>
                </c:pt>
              </c:numCache>
            </c:numRef>
          </c:xVal>
          <c:yVal>
            <c:numRef>
              <c:f>'a,b-m-ATP NF'!$J$21:$J$26</c:f>
              <c:numCache>
                <c:formatCode>General</c:formatCode>
                <c:ptCount val="6"/>
                <c:pt idx="0">
                  <c:v>2.9707237322965256</c:v>
                </c:pt>
                <c:pt idx="1">
                  <c:v>4.1612982001211671</c:v>
                </c:pt>
                <c:pt idx="2">
                  <c:v>3.9405736688278212</c:v>
                </c:pt>
                <c:pt idx="3">
                  <c:v>5.7670989817957237</c:v>
                </c:pt>
                <c:pt idx="4">
                  <c:v>1.9913464700631203</c:v>
                </c:pt>
                <c:pt idx="5">
                  <c:v>3.5744862533451518</c:v>
                </c:pt>
              </c:numCache>
            </c:numRef>
          </c:yVal>
          <c:smooth val="0"/>
          <c:extLst>
            <c:ext xmlns:c16="http://schemas.microsoft.com/office/drawing/2014/chart" uri="{C3380CC4-5D6E-409C-BE32-E72D297353CC}">
              <c16:uniqueId val="{00000001-844F-4F58-B794-B8B93E461B9B}"/>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α</a:t>
                </a: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β</a:t>
                </a:r>
                <a:r>
                  <a:rPr lang="de-DE" sz="2000" b="1">
                    <a:solidFill>
                      <a:sysClr val="windowText" lastClr="000000"/>
                    </a:solidFill>
                    <a:latin typeface="Arial" panose="020B0604020202020204" pitchFamily="34" charset="0"/>
                    <a:cs typeface="Arial" panose="020B0604020202020204" pitchFamily="34" charset="0"/>
                  </a:rPr>
                  <a:t>-methylene-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1037697008843056"/>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b,g-m-ATP NF'!$M$6:$M$11</c:f>
                <c:numCache>
                  <c:formatCode>General</c:formatCode>
                  <c:ptCount val="6"/>
                  <c:pt idx="0">
                    <c:v>1.4902288341477476</c:v>
                  </c:pt>
                  <c:pt idx="1">
                    <c:v>1.1904067715044364</c:v>
                  </c:pt>
                  <c:pt idx="2">
                    <c:v>3.5102511802230549</c:v>
                  </c:pt>
                  <c:pt idx="3">
                    <c:v>3.3461259710144988</c:v>
                  </c:pt>
                  <c:pt idx="4">
                    <c:v>2.9370770168657168</c:v>
                  </c:pt>
                  <c:pt idx="5">
                    <c:v>2.8359032213410673</c:v>
                  </c:pt>
                </c:numCache>
              </c:numRef>
            </c:plus>
            <c:minus>
              <c:numRef>
                <c:f>'b,g-m-ATP NF'!$M$6:$M$11</c:f>
                <c:numCache>
                  <c:formatCode>General</c:formatCode>
                  <c:ptCount val="6"/>
                  <c:pt idx="0">
                    <c:v>1.4902288341477476</c:v>
                  </c:pt>
                  <c:pt idx="1">
                    <c:v>1.1904067715044364</c:v>
                  </c:pt>
                  <c:pt idx="2">
                    <c:v>3.5102511802230549</c:v>
                  </c:pt>
                  <c:pt idx="3">
                    <c:v>3.3461259710144988</c:v>
                  </c:pt>
                  <c:pt idx="4">
                    <c:v>2.9370770168657168</c:v>
                  </c:pt>
                  <c:pt idx="5">
                    <c:v>2.8359032213410673</c:v>
                  </c:pt>
                </c:numCache>
              </c:numRef>
            </c:minus>
            <c:spPr>
              <a:noFill/>
              <a:ln w="9525" cap="flat" cmpd="sng" algn="ctr">
                <a:solidFill>
                  <a:schemeClr val="tx1">
                    <a:lumMod val="65000"/>
                    <a:lumOff val="35000"/>
                  </a:schemeClr>
                </a:solidFill>
                <a:round/>
              </a:ln>
              <a:effectLst/>
            </c:spPr>
          </c:errBars>
          <c:xVal>
            <c:numRef>
              <c:f>'b,g-m-ATP NF'!$C$6:$C$11</c:f>
              <c:numCache>
                <c:formatCode>General</c:formatCode>
                <c:ptCount val="6"/>
                <c:pt idx="0">
                  <c:v>0.1</c:v>
                </c:pt>
                <c:pt idx="1">
                  <c:v>0.3</c:v>
                </c:pt>
                <c:pt idx="2">
                  <c:v>1</c:v>
                </c:pt>
                <c:pt idx="3">
                  <c:v>3</c:v>
                </c:pt>
                <c:pt idx="4">
                  <c:v>10</c:v>
                </c:pt>
                <c:pt idx="5">
                  <c:v>30</c:v>
                </c:pt>
              </c:numCache>
            </c:numRef>
          </c:xVal>
          <c:yVal>
            <c:numRef>
              <c:f>'b,g-m-ATP NF'!$L$6:$L$11</c:f>
              <c:numCache>
                <c:formatCode>General</c:formatCode>
                <c:ptCount val="6"/>
                <c:pt idx="0">
                  <c:v>1.3741115004087228</c:v>
                </c:pt>
                <c:pt idx="1">
                  <c:v>1.1003350384371917</c:v>
                </c:pt>
                <c:pt idx="2">
                  <c:v>1.8302660993580258</c:v>
                </c:pt>
                <c:pt idx="3">
                  <c:v>2.6512864458579735</c:v>
                </c:pt>
                <c:pt idx="4">
                  <c:v>2.5665573614967996</c:v>
                </c:pt>
                <c:pt idx="5">
                  <c:v>1.5741537141994841</c:v>
                </c:pt>
              </c:numCache>
            </c:numRef>
          </c:yVal>
          <c:smooth val="0"/>
          <c:extLst>
            <c:ext xmlns:c16="http://schemas.microsoft.com/office/drawing/2014/chart" uri="{C3380CC4-5D6E-409C-BE32-E72D297353CC}">
              <c16:uniqueId val="{00000000-B5FD-412E-80E0-3184418DAA6F}"/>
            </c:ext>
          </c:extLst>
        </c:ser>
        <c:ser>
          <c:idx val="1"/>
          <c:order val="1"/>
          <c:tx>
            <c:v>NF023, 10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b,g-m-ATP NF'!$M$21:$M$26</c:f>
                <c:numCache>
                  <c:formatCode>General</c:formatCode>
                  <c:ptCount val="6"/>
                  <c:pt idx="0">
                    <c:v>1.1385187839697495</c:v>
                  </c:pt>
                  <c:pt idx="1">
                    <c:v>1.1512396305281882</c:v>
                  </c:pt>
                  <c:pt idx="2">
                    <c:v>1.616948702856807</c:v>
                  </c:pt>
                  <c:pt idx="3">
                    <c:v>1.8706445801310545</c:v>
                  </c:pt>
                  <c:pt idx="4">
                    <c:v>2.4386375546237895</c:v>
                  </c:pt>
                  <c:pt idx="5">
                    <c:v>2.0167458226393378</c:v>
                  </c:pt>
                </c:numCache>
              </c:numRef>
            </c:plus>
            <c:minus>
              <c:numRef>
                <c:f>'b,g-m-ATP NF'!$M$21:$M$26</c:f>
                <c:numCache>
                  <c:formatCode>General</c:formatCode>
                  <c:ptCount val="6"/>
                  <c:pt idx="0">
                    <c:v>1.1385187839697495</c:v>
                  </c:pt>
                  <c:pt idx="1">
                    <c:v>1.1512396305281882</c:v>
                  </c:pt>
                  <c:pt idx="2">
                    <c:v>1.616948702856807</c:v>
                  </c:pt>
                  <c:pt idx="3">
                    <c:v>1.8706445801310545</c:v>
                  </c:pt>
                  <c:pt idx="4">
                    <c:v>2.4386375546237895</c:v>
                  </c:pt>
                  <c:pt idx="5">
                    <c:v>2.0167458226393378</c:v>
                  </c:pt>
                </c:numCache>
              </c:numRef>
            </c:minus>
            <c:spPr>
              <a:noFill/>
              <a:ln w="9525" cap="flat" cmpd="sng" algn="ctr">
                <a:solidFill>
                  <a:schemeClr val="tx1">
                    <a:lumMod val="65000"/>
                    <a:lumOff val="35000"/>
                  </a:schemeClr>
                </a:solidFill>
                <a:round/>
              </a:ln>
              <a:effectLst/>
            </c:spPr>
          </c:errBars>
          <c:xVal>
            <c:numRef>
              <c:f>'b,g-m-ATP NF'!$C$21:$C$26</c:f>
              <c:numCache>
                <c:formatCode>General</c:formatCode>
                <c:ptCount val="6"/>
                <c:pt idx="0">
                  <c:v>0.1</c:v>
                </c:pt>
                <c:pt idx="1">
                  <c:v>0.3</c:v>
                </c:pt>
                <c:pt idx="2">
                  <c:v>1</c:v>
                </c:pt>
                <c:pt idx="3">
                  <c:v>3</c:v>
                </c:pt>
                <c:pt idx="4">
                  <c:v>10</c:v>
                </c:pt>
                <c:pt idx="5">
                  <c:v>30</c:v>
                </c:pt>
              </c:numCache>
            </c:numRef>
          </c:xVal>
          <c:yVal>
            <c:numRef>
              <c:f>'b,g-m-ATP NF'!$L$21:$L$26</c:f>
              <c:numCache>
                <c:formatCode>General</c:formatCode>
                <c:ptCount val="6"/>
                <c:pt idx="0">
                  <c:v>0.90975007840020572</c:v>
                </c:pt>
                <c:pt idx="1">
                  <c:v>1.0229481971353349</c:v>
                </c:pt>
                <c:pt idx="2">
                  <c:v>0.69129304532244007</c:v>
                </c:pt>
                <c:pt idx="3">
                  <c:v>0.71109971673888284</c:v>
                </c:pt>
                <c:pt idx="4">
                  <c:v>0.82217550044671983</c:v>
                </c:pt>
                <c:pt idx="5">
                  <c:v>0.33038091606224823</c:v>
                </c:pt>
              </c:numCache>
            </c:numRef>
          </c:yVal>
          <c:smooth val="0"/>
          <c:extLst>
            <c:ext xmlns:c16="http://schemas.microsoft.com/office/drawing/2014/chart" uri="{C3380CC4-5D6E-409C-BE32-E72D297353CC}">
              <c16:uniqueId val="{00000001-B5FD-412E-80E0-3184418DAA6F}"/>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β</a:t>
                </a: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γ</a:t>
                </a:r>
                <a:r>
                  <a:rPr lang="de-DE" sz="2000" b="1">
                    <a:solidFill>
                      <a:sysClr val="windowText" lastClr="000000"/>
                    </a:solidFill>
                    <a:latin typeface="Arial" panose="020B0604020202020204" pitchFamily="34" charset="0"/>
                    <a:cs typeface="Arial" panose="020B0604020202020204" pitchFamily="34" charset="0"/>
                  </a:rPr>
                  <a:t>-methylene-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1037697008843056"/>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gS PPADS'!$M$6:$M$11</c:f>
                <c:numCache>
                  <c:formatCode>General</c:formatCode>
                  <c:ptCount val="6"/>
                  <c:pt idx="0">
                    <c:v>1.2785852290203266</c:v>
                  </c:pt>
                  <c:pt idx="1">
                    <c:v>0.29282357162351835</c:v>
                  </c:pt>
                  <c:pt idx="2">
                    <c:v>1.6838720907448979</c:v>
                  </c:pt>
                  <c:pt idx="3">
                    <c:v>1.3815316286346704</c:v>
                  </c:pt>
                  <c:pt idx="4">
                    <c:v>6.1298064228570821</c:v>
                  </c:pt>
                  <c:pt idx="5">
                    <c:v>2.6218687566903087</c:v>
                  </c:pt>
                </c:numCache>
              </c:numRef>
            </c:plus>
            <c:minus>
              <c:numRef>
                <c:f>'ATPgS PPADS'!$M$6:$M$11</c:f>
                <c:numCache>
                  <c:formatCode>General</c:formatCode>
                  <c:ptCount val="6"/>
                  <c:pt idx="0">
                    <c:v>1.2785852290203266</c:v>
                  </c:pt>
                  <c:pt idx="1">
                    <c:v>0.29282357162351835</c:v>
                  </c:pt>
                  <c:pt idx="2">
                    <c:v>1.6838720907448979</c:v>
                  </c:pt>
                  <c:pt idx="3">
                    <c:v>1.3815316286346704</c:v>
                  </c:pt>
                  <c:pt idx="4">
                    <c:v>6.1298064228570821</c:v>
                  </c:pt>
                  <c:pt idx="5">
                    <c:v>2.6218687566903087</c:v>
                  </c:pt>
                </c:numCache>
              </c:numRef>
            </c:minus>
            <c:spPr>
              <a:noFill/>
              <a:ln w="9525" cap="flat" cmpd="sng" algn="ctr">
                <a:solidFill>
                  <a:schemeClr val="tx1">
                    <a:lumMod val="65000"/>
                    <a:lumOff val="35000"/>
                  </a:schemeClr>
                </a:solidFill>
                <a:round/>
              </a:ln>
              <a:effectLst/>
            </c:spPr>
          </c:errBars>
          <c:xVal>
            <c:numRef>
              <c:f>'ATPgS PPADS'!$C$6:$C$11</c:f>
              <c:numCache>
                <c:formatCode>General</c:formatCode>
                <c:ptCount val="6"/>
                <c:pt idx="0">
                  <c:v>0.1</c:v>
                </c:pt>
                <c:pt idx="1">
                  <c:v>0.3</c:v>
                </c:pt>
                <c:pt idx="2">
                  <c:v>1</c:v>
                </c:pt>
                <c:pt idx="3">
                  <c:v>3</c:v>
                </c:pt>
                <c:pt idx="4">
                  <c:v>10</c:v>
                </c:pt>
                <c:pt idx="5">
                  <c:v>30</c:v>
                </c:pt>
              </c:numCache>
            </c:numRef>
          </c:xVal>
          <c:yVal>
            <c:numRef>
              <c:f>'ATPgS PPADS'!$L$6:$L$11</c:f>
              <c:numCache>
                <c:formatCode>General</c:formatCode>
                <c:ptCount val="6"/>
                <c:pt idx="0">
                  <c:v>1.2014690884936079</c:v>
                </c:pt>
                <c:pt idx="1">
                  <c:v>0.23101068855080253</c:v>
                </c:pt>
                <c:pt idx="2">
                  <c:v>-0.61294841979245285</c:v>
                </c:pt>
                <c:pt idx="3">
                  <c:v>-0.68995756514346918</c:v>
                </c:pt>
                <c:pt idx="4">
                  <c:v>3.0348383966417756</c:v>
                </c:pt>
                <c:pt idx="5">
                  <c:v>1.351783574895155</c:v>
                </c:pt>
              </c:numCache>
            </c:numRef>
          </c:yVal>
          <c:smooth val="0"/>
          <c:extLst>
            <c:ext xmlns:c16="http://schemas.microsoft.com/office/drawing/2014/chart" uri="{C3380CC4-5D6E-409C-BE32-E72D297353CC}">
              <c16:uniqueId val="{00000000-4796-4FD1-A2DC-1CB03CC2AFB4}"/>
            </c:ext>
          </c:extLst>
        </c:ser>
        <c:ser>
          <c:idx val="1"/>
          <c:order val="1"/>
          <c:tx>
            <c:v>PPADS, 5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gS PPADS'!$M$21:$M$26</c:f>
                <c:numCache>
                  <c:formatCode>General</c:formatCode>
                  <c:ptCount val="6"/>
                  <c:pt idx="0">
                    <c:v>0.14017499654432936</c:v>
                  </c:pt>
                  <c:pt idx="1">
                    <c:v>0.30460975904831267</c:v>
                  </c:pt>
                  <c:pt idx="2">
                    <c:v>0.51502718588973795</c:v>
                  </c:pt>
                  <c:pt idx="3">
                    <c:v>0.5675337267456495</c:v>
                  </c:pt>
                  <c:pt idx="4">
                    <c:v>1.7334544535375931</c:v>
                  </c:pt>
                  <c:pt idx="5">
                    <c:v>0.63660676759267021</c:v>
                  </c:pt>
                </c:numCache>
              </c:numRef>
            </c:plus>
            <c:minus>
              <c:numRef>
                <c:f>'ATPgS PPADS'!$M$21:$M$26</c:f>
                <c:numCache>
                  <c:formatCode>General</c:formatCode>
                  <c:ptCount val="6"/>
                  <c:pt idx="0">
                    <c:v>0.14017499654432936</c:v>
                  </c:pt>
                  <c:pt idx="1">
                    <c:v>0.30460975904831267</c:v>
                  </c:pt>
                  <c:pt idx="2">
                    <c:v>0.51502718588973795</c:v>
                  </c:pt>
                  <c:pt idx="3">
                    <c:v>0.5675337267456495</c:v>
                  </c:pt>
                  <c:pt idx="4">
                    <c:v>1.7334544535375931</c:v>
                  </c:pt>
                  <c:pt idx="5">
                    <c:v>0.63660676759267021</c:v>
                  </c:pt>
                </c:numCache>
              </c:numRef>
            </c:minus>
            <c:spPr>
              <a:noFill/>
              <a:ln w="9525" cap="flat" cmpd="sng" algn="ctr">
                <a:solidFill>
                  <a:schemeClr val="tx1">
                    <a:lumMod val="65000"/>
                    <a:lumOff val="35000"/>
                  </a:schemeClr>
                </a:solidFill>
                <a:round/>
              </a:ln>
              <a:effectLst/>
            </c:spPr>
          </c:errBars>
          <c:xVal>
            <c:numRef>
              <c:f>'ATPgS PPADS'!$C$21:$C$26</c:f>
              <c:numCache>
                <c:formatCode>General</c:formatCode>
                <c:ptCount val="6"/>
                <c:pt idx="0">
                  <c:v>0.1</c:v>
                </c:pt>
                <c:pt idx="1">
                  <c:v>0.3</c:v>
                </c:pt>
                <c:pt idx="2">
                  <c:v>1</c:v>
                </c:pt>
                <c:pt idx="3">
                  <c:v>3</c:v>
                </c:pt>
                <c:pt idx="4">
                  <c:v>10</c:v>
                </c:pt>
                <c:pt idx="5">
                  <c:v>30</c:v>
                </c:pt>
              </c:numCache>
            </c:numRef>
          </c:xVal>
          <c:yVal>
            <c:numRef>
              <c:f>'ATPgS PPADS'!$L$21:$L$26</c:f>
              <c:numCache>
                <c:formatCode>General</c:formatCode>
                <c:ptCount val="6"/>
                <c:pt idx="0">
                  <c:v>0.33790346604508625</c:v>
                </c:pt>
                <c:pt idx="1">
                  <c:v>0.33549004237451513</c:v>
                </c:pt>
                <c:pt idx="2">
                  <c:v>0.13059941403982273</c:v>
                </c:pt>
                <c:pt idx="3">
                  <c:v>0.116607229637351</c:v>
                </c:pt>
                <c:pt idx="4">
                  <c:v>0.98186055101691427</c:v>
                </c:pt>
                <c:pt idx="5">
                  <c:v>0.41920284512483547</c:v>
                </c:pt>
              </c:numCache>
            </c:numRef>
          </c:yVal>
          <c:smooth val="0"/>
          <c:extLst>
            <c:ext xmlns:c16="http://schemas.microsoft.com/office/drawing/2014/chart" uri="{C3380CC4-5D6E-409C-BE32-E72D297353CC}">
              <c16:uniqueId val="{00000001-4796-4FD1-A2DC-1CB03CC2AFB4}"/>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el-GR" sz="2000" b="1">
                    <a:solidFill>
                      <a:sysClr val="windowText" lastClr="000000"/>
                    </a:solidFill>
                    <a:latin typeface="Arial" panose="020B0604020202020204" pitchFamily="34" charset="0"/>
                    <a:cs typeface="Arial" panose="020B0604020202020204" pitchFamily="34" charset="0"/>
                  </a:rPr>
                  <a:t>γ</a:t>
                </a:r>
                <a:r>
                  <a:rPr lang="de-DE" sz="2000" b="1">
                    <a:solidFill>
                      <a:sysClr val="windowText" lastClr="000000"/>
                    </a:solidFill>
                    <a:latin typeface="Arial" panose="020B0604020202020204" pitchFamily="34" charset="0"/>
                    <a:cs typeface="Arial" panose="020B0604020202020204" pitchFamily="34" charset="0"/>
                  </a:rPr>
                  <a:t>S]</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857096016310471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gS NF'!$M$6:$M$11</c:f>
                <c:numCache>
                  <c:formatCode>General</c:formatCode>
                  <c:ptCount val="6"/>
                  <c:pt idx="0">
                    <c:v>2.8806643447420552</c:v>
                  </c:pt>
                  <c:pt idx="1">
                    <c:v>1.8059713339060337</c:v>
                  </c:pt>
                  <c:pt idx="2">
                    <c:v>3.2181208817463314</c:v>
                  </c:pt>
                  <c:pt idx="3">
                    <c:v>5.5366893655598028</c:v>
                  </c:pt>
                  <c:pt idx="4">
                    <c:v>6.7707411904048014</c:v>
                  </c:pt>
                  <c:pt idx="5">
                    <c:v>7.7825482594849191</c:v>
                  </c:pt>
                </c:numCache>
              </c:numRef>
            </c:plus>
            <c:minus>
              <c:numRef>
                <c:f>'ATPgS NF'!$M$6:$M$11</c:f>
                <c:numCache>
                  <c:formatCode>General</c:formatCode>
                  <c:ptCount val="6"/>
                  <c:pt idx="0">
                    <c:v>2.8806643447420552</c:v>
                  </c:pt>
                  <c:pt idx="1">
                    <c:v>1.8059713339060337</c:v>
                  </c:pt>
                  <c:pt idx="2">
                    <c:v>3.2181208817463314</c:v>
                  </c:pt>
                  <c:pt idx="3">
                    <c:v>5.5366893655598028</c:v>
                  </c:pt>
                  <c:pt idx="4">
                    <c:v>6.7707411904048014</c:v>
                  </c:pt>
                  <c:pt idx="5">
                    <c:v>7.7825482594849191</c:v>
                  </c:pt>
                </c:numCache>
              </c:numRef>
            </c:minus>
            <c:spPr>
              <a:noFill/>
              <a:ln w="9525" cap="flat" cmpd="sng" algn="ctr">
                <a:solidFill>
                  <a:schemeClr val="tx1">
                    <a:lumMod val="65000"/>
                    <a:lumOff val="35000"/>
                  </a:schemeClr>
                </a:solidFill>
                <a:round/>
              </a:ln>
              <a:effectLst/>
            </c:spPr>
          </c:errBars>
          <c:xVal>
            <c:numRef>
              <c:f>'ATPgS NF'!$C$6:$C$11</c:f>
              <c:numCache>
                <c:formatCode>General</c:formatCode>
                <c:ptCount val="6"/>
                <c:pt idx="0">
                  <c:v>0.1</c:v>
                </c:pt>
                <c:pt idx="1">
                  <c:v>0.3</c:v>
                </c:pt>
                <c:pt idx="2">
                  <c:v>1</c:v>
                </c:pt>
                <c:pt idx="3">
                  <c:v>3</c:v>
                </c:pt>
                <c:pt idx="4">
                  <c:v>10</c:v>
                </c:pt>
                <c:pt idx="5">
                  <c:v>30</c:v>
                </c:pt>
              </c:numCache>
            </c:numRef>
          </c:xVal>
          <c:yVal>
            <c:numRef>
              <c:f>'ATPgS NF'!$L$6:$L$11</c:f>
              <c:numCache>
                <c:formatCode>General</c:formatCode>
                <c:ptCount val="6"/>
                <c:pt idx="0">
                  <c:v>1.4931674698614004</c:v>
                </c:pt>
                <c:pt idx="1">
                  <c:v>2.105051250309466</c:v>
                </c:pt>
                <c:pt idx="2">
                  <c:v>1.2414012807663759</c:v>
                </c:pt>
                <c:pt idx="3">
                  <c:v>1.8787423647854349</c:v>
                </c:pt>
                <c:pt idx="4">
                  <c:v>2.6528824131494546</c:v>
                </c:pt>
                <c:pt idx="5">
                  <c:v>2.632114031139976</c:v>
                </c:pt>
              </c:numCache>
            </c:numRef>
          </c:yVal>
          <c:smooth val="0"/>
          <c:extLst>
            <c:ext xmlns:c16="http://schemas.microsoft.com/office/drawing/2014/chart" uri="{C3380CC4-5D6E-409C-BE32-E72D297353CC}">
              <c16:uniqueId val="{00000000-DA9D-41B3-8E34-0179439B3A1F}"/>
            </c:ext>
          </c:extLst>
        </c:ser>
        <c:ser>
          <c:idx val="1"/>
          <c:order val="1"/>
          <c:tx>
            <c:v>NF023, 10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gS NF'!$M$21:$M$26</c:f>
                <c:numCache>
                  <c:formatCode>General</c:formatCode>
                  <c:ptCount val="6"/>
                  <c:pt idx="0">
                    <c:v>10.279892310208647</c:v>
                  </c:pt>
                  <c:pt idx="1">
                    <c:v>8.512361922918366</c:v>
                  </c:pt>
                  <c:pt idx="2">
                    <c:v>8.9381410255457752</c:v>
                  </c:pt>
                  <c:pt idx="3">
                    <c:v>6.6464970249613602</c:v>
                  </c:pt>
                  <c:pt idx="4">
                    <c:v>6.8421358124371761</c:v>
                  </c:pt>
                  <c:pt idx="5">
                    <c:v>4.6806926712671171</c:v>
                  </c:pt>
                </c:numCache>
              </c:numRef>
            </c:plus>
            <c:minus>
              <c:numRef>
                <c:f>'ATPgS NF'!$M$21:$M$26</c:f>
                <c:numCache>
                  <c:formatCode>General</c:formatCode>
                  <c:ptCount val="6"/>
                  <c:pt idx="0">
                    <c:v>10.279892310208647</c:v>
                  </c:pt>
                  <c:pt idx="1">
                    <c:v>8.512361922918366</c:v>
                  </c:pt>
                  <c:pt idx="2">
                    <c:v>8.9381410255457752</c:v>
                  </c:pt>
                  <c:pt idx="3">
                    <c:v>6.6464970249613602</c:v>
                  </c:pt>
                  <c:pt idx="4">
                    <c:v>6.8421358124371761</c:v>
                  </c:pt>
                  <c:pt idx="5">
                    <c:v>4.6806926712671171</c:v>
                  </c:pt>
                </c:numCache>
              </c:numRef>
            </c:minus>
            <c:spPr>
              <a:noFill/>
              <a:ln w="9525" cap="flat" cmpd="sng" algn="ctr">
                <a:solidFill>
                  <a:schemeClr val="tx1">
                    <a:lumMod val="65000"/>
                    <a:lumOff val="35000"/>
                  </a:schemeClr>
                </a:solidFill>
                <a:round/>
              </a:ln>
              <a:effectLst/>
            </c:spPr>
          </c:errBars>
          <c:xVal>
            <c:numRef>
              <c:f>'ATPgS NF'!$C$21:$C$26</c:f>
              <c:numCache>
                <c:formatCode>General</c:formatCode>
                <c:ptCount val="6"/>
                <c:pt idx="0">
                  <c:v>0.1</c:v>
                </c:pt>
                <c:pt idx="1">
                  <c:v>0.3</c:v>
                </c:pt>
                <c:pt idx="2">
                  <c:v>1</c:v>
                </c:pt>
                <c:pt idx="3">
                  <c:v>3</c:v>
                </c:pt>
                <c:pt idx="4">
                  <c:v>10</c:v>
                </c:pt>
                <c:pt idx="5">
                  <c:v>30</c:v>
                </c:pt>
              </c:numCache>
            </c:numRef>
          </c:xVal>
          <c:yVal>
            <c:numRef>
              <c:f>'ATPgS NF'!$L$21:$L$26</c:f>
              <c:numCache>
                <c:formatCode>General</c:formatCode>
                <c:ptCount val="6"/>
                <c:pt idx="0">
                  <c:v>5.2341954966776409</c:v>
                </c:pt>
                <c:pt idx="1">
                  <c:v>5.3642129976651454</c:v>
                </c:pt>
                <c:pt idx="2">
                  <c:v>4.5208245576427615</c:v>
                </c:pt>
                <c:pt idx="3">
                  <c:v>3.6944138601622805</c:v>
                </c:pt>
                <c:pt idx="4">
                  <c:v>5.257892316976263</c:v>
                </c:pt>
                <c:pt idx="5">
                  <c:v>2.2159501772844004</c:v>
                </c:pt>
              </c:numCache>
            </c:numRef>
          </c:yVal>
          <c:smooth val="0"/>
          <c:extLst>
            <c:ext xmlns:c16="http://schemas.microsoft.com/office/drawing/2014/chart" uri="{C3380CC4-5D6E-409C-BE32-E72D297353CC}">
              <c16:uniqueId val="{00000001-DA9D-41B3-8E34-0179439B3A1F}"/>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el-GR" sz="2000" b="1">
                    <a:solidFill>
                      <a:sysClr val="windowText" lastClr="000000"/>
                    </a:solidFill>
                    <a:latin typeface="Arial" panose="020B0604020202020204" pitchFamily="34" charset="0"/>
                    <a:cs typeface="Arial" panose="020B0604020202020204" pitchFamily="34" charset="0"/>
                  </a:rPr>
                  <a:t>γ</a:t>
                </a:r>
                <a:r>
                  <a:rPr lang="de-DE" sz="2000" b="1">
                    <a:solidFill>
                      <a:sysClr val="windowText" lastClr="000000"/>
                    </a:solidFill>
                    <a:latin typeface="Arial" panose="020B0604020202020204" pitchFamily="34" charset="0"/>
                    <a:cs typeface="Arial" panose="020B0604020202020204" pitchFamily="34" charset="0"/>
                  </a:rPr>
                  <a:t>S]</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857096016310471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trol</c:v>
          </c:tx>
          <c:spPr>
            <a:solidFill>
              <a:schemeClr val="tx1"/>
            </a:solidFill>
            <a:ln>
              <a:noFill/>
            </a:ln>
            <a:effectLst/>
          </c:spPr>
          <c:invertIfNegative val="0"/>
          <c:errBars>
            <c:errBarType val="plus"/>
            <c:errValType val="cust"/>
            <c:noEndCap val="0"/>
            <c:plus>
              <c:numRef>
                <c:f>'EFS ATP'!$K$10:$K$11</c:f>
                <c:numCache>
                  <c:formatCode>General</c:formatCode>
                  <c:ptCount val="2"/>
                  <c:pt idx="0">
                    <c:v>22.180147866767662</c:v>
                  </c:pt>
                  <c:pt idx="1">
                    <c:v>33.264633110581613</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ATP'!$A$10:$A$11</c:f>
              <c:numCache>
                <c:formatCode>General</c:formatCode>
                <c:ptCount val="2"/>
                <c:pt idx="0">
                  <c:v>16</c:v>
                </c:pt>
                <c:pt idx="1">
                  <c:v>32</c:v>
                </c:pt>
              </c:numCache>
            </c:numRef>
          </c:cat>
          <c:val>
            <c:numRef>
              <c:f>'EFS ATP'!$J$10:$J$11</c:f>
              <c:numCache>
                <c:formatCode>General</c:formatCode>
                <c:ptCount val="2"/>
                <c:pt idx="0">
                  <c:v>68.106194760680822</c:v>
                </c:pt>
                <c:pt idx="1">
                  <c:v>108.24274800719543</c:v>
                </c:pt>
              </c:numCache>
            </c:numRef>
          </c:val>
          <c:extLst>
            <c:ext xmlns:c16="http://schemas.microsoft.com/office/drawing/2014/chart" uri="{C3380CC4-5D6E-409C-BE32-E72D297353CC}">
              <c16:uniqueId val="{00000000-026C-46CA-9C19-B6CEEA191235}"/>
            </c:ext>
          </c:extLst>
        </c:ser>
        <c:ser>
          <c:idx val="1"/>
          <c:order val="1"/>
          <c:tx>
            <c:v>ATP, 30 mM</c:v>
          </c:tx>
          <c:spPr>
            <a:solidFill>
              <a:schemeClr val="bg1">
                <a:lumMod val="65000"/>
              </a:schemeClr>
            </a:solidFill>
            <a:ln>
              <a:noFill/>
            </a:ln>
            <a:effectLst/>
          </c:spPr>
          <c:invertIfNegative val="0"/>
          <c:errBars>
            <c:errBarType val="plus"/>
            <c:errValType val="cust"/>
            <c:noEndCap val="0"/>
            <c:plus>
              <c:numRef>
                <c:f>'EFS ATP'!$K$20:$K$21</c:f>
                <c:numCache>
                  <c:formatCode>General</c:formatCode>
                  <c:ptCount val="2"/>
                  <c:pt idx="0">
                    <c:v>43.321049918486146</c:v>
                  </c:pt>
                  <c:pt idx="1">
                    <c:v>34.377101866950774</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ATP'!$A$10:$A$11</c:f>
              <c:numCache>
                <c:formatCode>General</c:formatCode>
                <c:ptCount val="2"/>
                <c:pt idx="0">
                  <c:v>16</c:v>
                </c:pt>
                <c:pt idx="1">
                  <c:v>32</c:v>
                </c:pt>
              </c:numCache>
            </c:numRef>
          </c:cat>
          <c:val>
            <c:numRef>
              <c:f>'EFS ATP'!$J$20:$J$21</c:f>
              <c:numCache>
                <c:formatCode>General</c:formatCode>
                <c:ptCount val="2"/>
                <c:pt idx="0">
                  <c:v>76.0642956467712</c:v>
                </c:pt>
                <c:pt idx="1">
                  <c:v>97.828925851060291</c:v>
                </c:pt>
              </c:numCache>
            </c:numRef>
          </c:val>
          <c:extLst>
            <c:ext xmlns:c16="http://schemas.microsoft.com/office/drawing/2014/chart" uri="{C3380CC4-5D6E-409C-BE32-E72D297353CC}">
              <c16:uniqueId val="{00000001-026C-46CA-9C19-B6CEEA191235}"/>
            </c:ext>
          </c:extLst>
        </c:ser>
        <c:dLbls>
          <c:showLegendKey val="0"/>
          <c:showVal val="0"/>
          <c:showCatName val="0"/>
          <c:showSerName val="0"/>
          <c:showPercent val="0"/>
          <c:showBubbleSize val="0"/>
        </c:dLbls>
        <c:gapWidth val="100"/>
        <c:overlap val="-10"/>
        <c:axId val="286204552"/>
        <c:axId val="286208816"/>
      </c:barChart>
      <c:catAx>
        <c:axId val="286204552"/>
        <c:scaling>
          <c:orientation val="minMax"/>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frequency]</a:t>
                </a:r>
                <a:r>
                  <a:rPr lang="de-DE" sz="2000" b="1" baseline="0">
                    <a:solidFill>
                      <a:sysClr val="windowText" lastClr="000000"/>
                    </a:solidFill>
                    <a:latin typeface="Arial" panose="020B0604020202020204" pitchFamily="34" charset="0"/>
                    <a:cs typeface="Arial" panose="020B0604020202020204" pitchFamily="34" charset="0"/>
                  </a:rPr>
                  <a:t> (Hz)</a:t>
                </a:r>
                <a:endParaRPr lang="de-DE" sz="2000" b="1">
                  <a:solidFill>
                    <a:sysClr val="windowText" lastClr="000000"/>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auto val="1"/>
        <c:lblAlgn val="ctr"/>
        <c:lblOffset val="100"/>
        <c:noMultiLvlLbl val="0"/>
      </c:catAx>
      <c:valAx>
        <c:axId val="286208816"/>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6666600481102863E-2"/>
              <c:y val="3.5696189491968629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between"/>
        <c:majorUnit val="50"/>
      </c:valAx>
      <c:spPr>
        <a:noFill/>
        <a:ln>
          <a:noFill/>
        </a:ln>
        <a:effectLst/>
      </c:spPr>
    </c:plotArea>
    <c:legend>
      <c:legendPos val="b"/>
      <c:legendEntry>
        <c:idx val="0"/>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Entry>
      <c:legendEntry>
        <c:idx val="1"/>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de-DE"/>
          </a:p>
        </c:txPr>
      </c:legendEntry>
      <c:layout>
        <c:manualLayout>
          <c:xMode val="edge"/>
          <c:yMode val="edge"/>
          <c:x val="0.22645273136000438"/>
          <c:y val="0.87914813463253216"/>
          <c:w val="0.74283817103118766"/>
          <c:h val="8.943673210896184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trol</c:v>
          </c:tx>
          <c:spPr>
            <a:solidFill>
              <a:schemeClr val="tx1"/>
            </a:solidFill>
            <a:ln>
              <a:noFill/>
            </a:ln>
            <a:effectLst/>
          </c:spPr>
          <c:invertIfNegative val="0"/>
          <c:errBars>
            <c:errBarType val="plus"/>
            <c:errValType val="cust"/>
            <c:noEndCap val="0"/>
            <c:plus>
              <c:numRef>
                <c:f>'EFS Tam'!$P$6:$P$10</c:f>
                <c:numCache>
                  <c:formatCode>General</c:formatCode>
                  <c:ptCount val="5"/>
                  <c:pt idx="0">
                    <c:v>3.7622433454760795</c:v>
                  </c:pt>
                  <c:pt idx="1">
                    <c:v>7.9134889894211158</c:v>
                  </c:pt>
                  <c:pt idx="2">
                    <c:v>12.512744349826457</c:v>
                  </c:pt>
                  <c:pt idx="3">
                    <c:v>25.270300034157739</c:v>
                  </c:pt>
                  <c:pt idx="4">
                    <c:v>41.123149149032045</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Tam'!$C$6:$C$10</c:f>
              <c:numCache>
                <c:formatCode>General</c:formatCode>
                <c:ptCount val="5"/>
                <c:pt idx="0">
                  <c:v>2</c:v>
                </c:pt>
                <c:pt idx="1">
                  <c:v>4</c:v>
                </c:pt>
                <c:pt idx="2">
                  <c:v>8</c:v>
                </c:pt>
                <c:pt idx="3">
                  <c:v>16</c:v>
                </c:pt>
                <c:pt idx="4">
                  <c:v>32</c:v>
                </c:pt>
              </c:numCache>
            </c:numRef>
          </c:cat>
          <c:val>
            <c:numRef>
              <c:f>'EFS Tam'!$O$6:$O$10</c:f>
              <c:numCache>
                <c:formatCode>General</c:formatCode>
                <c:ptCount val="5"/>
                <c:pt idx="0">
                  <c:v>3.656075493035984</c:v>
                </c:pt>
                <c:pt idx="1">
                  <c:v>7.1795433460714717</c:v>
                </c:pt>
                <c:pt idx="2">
                  <c:v>13.709122348329648</c:v>
                </c:pt>
                <c:pt idx="3">
                  <c:v>42.9941521366149</c:v>
                </c:pt>
                <c:pt idx="4">
                  <c:v>85.386286098068922</c:v>
                </c:pt>
              </c:numCache>
            </c:numRef>
          </c:val>
          <c:extLst>
            <c:ext xmlns:c16="http://schemas.microsoft.com/office/drawing/2014/chart" uri="{C3380CC4-5D6E-409C-BE32-E72D297353CC}">
              <c16:uniqueId val="{00000000-55F3-4B85-816D-093A1607E003}"/>
            </c:ext>
          </c:extLst>
        </c:ser>
        <c:ser>
          <c:idx val="1"/>
          <c:order val="1"/>
          <c:tx>
            <c:v>tamsulosin</c:v>
          </c:tx>
          <c:spPr>
            <a:solidFill>
              <a:schemeClr val="bg1">
                <a:lumMod val="65000"/>
              </a:schemeClr>
            </a:solidFill>
            <a:ln>
              <a:noFill/>
            </a:ln>
            <a:effectLst/>
          </c:spPr>
          <c:invertIfNegative val="0"/>
          <c:errBars>
            <c:errBarType val="plus"/>
            <c:errValType val="cust"/>
            <c:noEndCap val="0"/>
            <c:plus>
              <c:numRef>
                <c:f>'EFS Tam'!$P$15:$P$19</c:f>
                <c:numCache>
                  <c:formatCode>General</c:formatCode>
                  <c:ptCount val="5"/>
                  <c:pt idx="0">
                    <c:v>2.4429393992721202</c:v>
                  </c:pt>
                  <c:pt idx="1">
                    <c:v>3.0092733729760046</c:v>
                  </c:pt>
                  <c:pt idx="2">
                    <c:v>5.0225395821489478</c:v>
                  </c:pt>
                  <c:pt idx="3">
                    <c:v>14.267933415720416</c:v>
                  </c:pt>
                  <c:pt idx="4">
                    <c:v>18.67434567293821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Tam'!$C$6:$C$10</c:f>
              <c:numCache>
                <c:formatCode>General</c:formatCode>
                <c:ptCount val="5"/>
                <c:pt idx="0">
                  <c:v>2</c:v>
                </c:pt>
                <c:pt idx="1">
                  <c:v>4</c:v>
                </c:pt>
                <c:pt idx="2">
                  <c:v>8</c:v>
                </c:pt>
                <c:pt idx="3">
                  <c:v>16</c:v>
                </c:pt>
                <c:pt idx="4">
                  <c:v>32</c:v>
                </c:pt>
              </c:numCache>
            </c:numRef>
          </c:cat>
          <c:val>
            <c:numRef>
              <c:f>'EFS Tam'!$O$15:$O$19</c:f>
              <c:numCache>
                <c:formatCode>General</c:formatCode>
                <c:ptCount val="5"/>
                <c:pt idx="0">
                  <c:v>2.9164823272761691</c:v>
                </c:pt>
                <c:pt idx="1">
                  <c:v>4.3978107141733904</c:v>
                </c:pt>
                <c:pt idx="2">
                  <c:v>6.708483359235859</c:v>
                </c:pt>
                <c:pt idx="3">
                  <c:v>13.186203835959622</c:v>
                </c:pt>
                <c:pt idx="4">
                  <c:v>20.634286682922344</c:v>
                </c:pt>
              </c:numCache>
            </c:numRef>
          </c:val>
          <c:extLst>
            <c:ext xmlns:c16="http://schemas.microsoft.com/office/drawing/2014/chart" uri="{C3380CC4-5D6E-409C-BE32-E72D297353CC}">
              <c16:uniqueId val="{00000001-55F3-4B85-816D-093A1607E003}"/>
            </c:ext>
          </c:extLst>
        </c:ser>
        <c:dLbls>
          <c:showLegendKey val="0"/>
          <c:showVal val="0"/>
          <c:showCatName val="0"/>
          <c:showSerName val="0"/>
          <c:showPercent val="0"/>
          <c:showBubbleSize val="0"/>
        </c:dLbls>
        <c:gapWidth val="100"/>
        <c:overlap val="-10"/>
        <c:axId val="286204552"/>
        <c:axId val="286208816"/>
      </c:barChart>
      <c:catAx>
        <c:axId val="286204552"/>
        <c:scaling>
          <c:orientation val="minMax"/>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frequency]</a:t>
                </a:r>
                <a:r>
                  <a:rPr lang="de-DE" sz="2000" b="1" baseline="0">
                    <a:solidFill>
                      <a:sysClr val="windowText" lastClr="000000"/>
                    </a:solidFill>
                    <a:latin typeface="Arial" panose="020B0604020202020204" pitchFamily="34" charset="0"/>
                    <a:cs typeface="Arial" panose="020B0604020202020204" pitchFamily="34" charset="0"/>
                  </a:rPr>
                  <a:t> (Hz)</a:t>
                </a:r>
                <a:endParaRPr lang="de-DE" sz="2000" b="1">
                  <a:solidFill>
                    <a:sysClr val="windowText" lastClr="000000"/>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auto val="1"/>
        <c:lblAlgn val="ctr"/>
        <c:lblOffset val="100"/>
        <c:noMultiLvlLbl val="0"/>
      </c:catAx>
      <c:valAx>
        <c:axId val="286208816"/>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6666600481102863E-2"/>
              <c:y val="3.5696189491968629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between"/>
        <c:majorUnit val="50"/>
      </c:valAx>
      <c:spPr>
        <a:noFill/>
        <a:ln>
          <a:noFill/>
        </a:ln>
        <a:effectLst/>
      </c:spPr>
    </c:plotArea>
    <c:legend>
      <c:legendPos val="b"/>
      <c:legendEntry>
        <c:idx val="0"/>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Entry>
      <c:legendEntry>
        <c:idx val="1"/>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de-DE"/>
          </a:p>
        </c:txPr>
      </c:legendEntry>
      <c:layout>
        <c:manualLayout>
          <c:xMode val="edge"/>
          <c:yMode val="edge"/>
          <c:x val="0.22645273136000438"/>
          <c:y val="0.87914813463253216"/>
          <c:w val="0.74283817103118766"/>
          <c:h val="8.943673210896184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trol</c:v>
          </c:tx>
          <c:spPr>
            <a:solidFill>
              <a:schemeClr val="tx1"/>
            </a:solidFill>
            <a:ln>
              <a:noFill/>
            </a:ln>
            <a:effectLst/>
          </c:spPr>
          <c:invertIfNegative val="0"/>
          <c:errBars>
            <c:errBarType val="plus"/>
            <c:errValType val="cust"/>
            <c:noEndCap val="0"/>
            <c:plus>
              <c:numRef>
                <c:f>'EFS TTX'!$P$6:$P$10</c:f>
                <c:numCache>
                  <c:formatCode>General</c:formatCode>
                  <c:ptCount val="5"/>
                  <c:pt idx="0">
                    <c:v>24.768463682711019</c:v>
                  </c:pt>
                  <c:pt idx="1">
                    <c:v>26.902751960056349</c:v>
                  </c:pt>
                  <c:pt idx="2">
                    <c:v>28.346103723962909</c:v>
                  </c:pt>
                  <c:pt idx="3">
                    <c:v>24.36284759222205</c:v>
                  </c:pt>
                  <c:pt idx="4">
                    <c:v>26.097924346963005</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TTX'!$C$6:$C$10</c:f>
              <c:numCache>
                <c:formatCode>General</c:formatCode>
                <c:ptCount val="5"/>
                <c:pt idx="0">
                  <c:v>2</c:v>
                </c:pt>
                <c:pt idx="1">
                  <c:v>4</c:v>
                </c:pt>
                <c:pt idx="2">
                  <c:v>8</c:v>
                </c:pt>
                <c:pt idx="3">
                  <c:v>16</c:v>
                </c:pt>
                <c:pt idx="4">
                  <c:v>32</c:v>
                </c:pt>
              </c:numCache>
            </c:numRef>
          </c:cat>
          <c:val>
            <c:numRef>
              <c:f>'EFS TTX'!$O$6:$O$10</c:f>
              <c:numCache>
                <c:formatCode>General</c:formatCode>
                <c:ptCount val="5"/>
                <c:pt idx="0">
                  <c:v>13.759177845653062</c:v>
                </c:pt>
                <c:pt idx="1">
                  <c:v>17.184623762723582</c:v>
                </c:pt>
                <c:pt idx="2">
                  <c:v>19.800027828929782</c:v>
                </c:pt>
                <c:pt idx="3">
                  <c:v>29.480046861562283</c:v>
                </c:pt>
                <c:pt idx="4">
                  <c:v>51.547886045701333</c:v>
                </c:pt>
              </c:numCache>
            </c:numRef>
          </c:val>
          <c:extLst>
            <c:ext xmlns:c16="http://schemas.microsoft.com/office/drawing/2014/chart" uri="{C3380CC4-5D6E-409C-BE32-E72D297353CC}">
              <c16:uniqueId val="{00000000-91D5-48F8-A8EA-6DEA5D2283A7}"/>
            </c:ext>
          </c:extLst>
        </c:ser>
        <c:ser>
          <c:idx val="1"/>
          <c:order val="1"/>
          <c:tx>
            <c:v>TTX, 1 µM</c:v>
          </c:tx>
          <c:spPr>
            <a:solidFill>
              <a:schemeClr val="bg1">
                <a:lumMod val="65000"/>
              </a:schemeClr>
            </a:solidFill>
            <a:ln>
              <a:noFill/>
            </a:ln>
            <a:effectLst/>
          </c:spPr>
          <c:invertIfNegative val="0"/>
          <c:errBars>
            <c:errBarType val="plus"/>
            <c:errValType val="cust"/>
            <c:noEndCap val="0"/>
            <c:plus>
              <c:numRef>
                <c:f>'EFS TTX'!$P$15:$P$19</c:f>
                <c:numCache>
                  <c:formatCode>General</c:formatCode>
                  <c:ptCount val="5"/>
                  <c:pt idx="0">
                    <c:v>2.2505431919093932</c:v>
                  </c:pt>
                  <c:pt idx="1">
                    <c:v>0.80886031027115535</c:v>
                  </c:pt>
                  <c:pt idx="2">
                    <c:v>0.76816791627853065</c:v>
                  </c:pt>
                  <c:pt idx="3">
                    <c:v>5.9335120273391997</c:v>
                  </c:pt>
                  <c:pt idx="4">
                    <c:v>8.3417927713928766</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TTX'!$C$6:$C$10</c:f>
              <c:numCache>
                <c:formatCode>General</c:formatCode>
                <c:ptCount val="5"/>
                <c:pt idx="0">
                  <c:v>2</c:v>
                </c:pt>
                <c:pt idx="1">
                  <c:v>4</c:v>
                </c:pt>
                <c:pt idx="2">
                  <c:v>8</c:v>
                </c:pt>
                <c:pt idx="3">
                  <c:v>16</c:v>
                </c:pt>
                <c:pt idx="4">
                  <c:v>32</c:v>
                </c:pt>
              </c:numCache>
            </c:numRef>
          </c:cat>
          <c:val>
            <c:numRef>
              <c:f>'EFS TTX'!$O$15:$O$19</c:f>
              <c:numCache>
                <c:formatCode>General</c:formatCode>
                <c:ptCount val="5"/>
                <c:pt idx="0">
                  <c:v>2.2738448577051003</c:v>
                </c:pt>
                <c:pt idx="1">
                  <c:v>2.3781321645751441</c:v>
                </c:pt>
                <c:pt idx="2">
                  <c:v>4.1263897763341983</c:v>
                </c:pt>
                <c:pt idx="3">
                  <c:v>8.7110859344315035</c:v>
                </c:pt>
                <c:pt idx="4">
                  <c:v>13.613180407166135</c:v>
                </c:pt>
              </c:numCache>
            </c:numRef>
          </c:val>
          <c:extLst>
            <c:ext xmlns:c16="http://schemas.microsoft.com/office/drawing/2014/chart" uri="{C3380CC4-5D6E-409C-BE32-E72D297353CC}">
              <c16:uniqueId val="{00000001-91D5-48F8-A8EA-6DEA5D2283A7}"/>
            </c:ext>
          </c:extLst>
        </c:ser>
        <c:dLbls>
          <c:showLegendKey val="0"/>
          <c:showVal val="0"/>
          <c:showCatName val="0"/>
          <c:showSerName val="0"/>
          <c:showPercent val="0"/>
          <c:showBubbleSize val="0"/>
        </c:dLbls>
        <c:gapWidth val="100"/>
        <c:overlap val="-10"/>
        <c:axId val="286204552"/>
        <c:axId val="286208816"/>
      </c:barChart>
      <c:catAx>
        <c:axId val="286204552"/>
        <c:scaling>
          <c:orientation val="minMax"/>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frequency]</a:t>
                </a:r>
                <a:r>
                  <a:rPr lang="de-DE" sz="2000" b="1" baseline="0">
                    <a:solidFill>
                      <a:sysClr val="windowText" lastClr="000000"/>
                    </a:solidFill>
                    <a:latin typeface="Arial" panose="020B0604020202020204" pitchFamily="34" charset="0"/>
                    <a:cs typeface="Arial" panose="020B0604020202020204" pitchFamily="34" charset="0"/>
                  </a:rPr>
                  <a:t> (Hz)</a:t>
                </a:r>
                <a:endParaRPr lang="de-DE" sz="2000" b="1">
                  <a:solidFill>
                    <a:sysClr val="windowText" lastClr="000000"/>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auto val="1"/>
        <c:lblAlgn val="ctr"/>
        <c:lblOffset val="100"/>
        <c:noMultiLvlLbl val="0"/>
      </c:catAx>
      <c:valAx>
        <c:axId val="286208816"/>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6666600481102863E-2"/>
              <c:y val="3.5696189491968629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between"/>
        <c:majorUnit val="50"/>
      </c:valAx>
      <c:spPr>
        <a:noFill/>
        <a:ln>
          <a:noFill/>
        </a:ln>
        <a:effectLst/>
      </c:spPr>
    </c:plotArea>
    <c:legend>
      <c:legendPos val="b"/>
      <c:legendEntry>
        <c:idx val="0"/>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Entry>
      <c:legendEntry>
        <c:idx val="1"/>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de-DE"/>
          </a:p>
        </c:txPr>
      </c:legendEntry>
      <c:layout>
        <c:manualLayout>
          <c:xMode val="edge"/>
          <c:yMode val="edge"/>
          <c:x val="0.22645273136000438"/>
          <c:y val="0.87914813463253216"/>
          <c:w val="0.74283817103118766"/>
          <c:h val="8.943673210896184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 NF-100µM'!$M$6:$M$13</c:f>
                <c:numCache>
                  <c:formatCode>General</c:formatCode>
                  <c:ptCount val="8"/>
                  <c:pt idx="0">
                    <c:v>2.7582470602563083</c:v>
                  </c:pt>
                  <c:pt idx="1">
                    <c:v>3.7289629186400739</c:v>
                  </c:pt>
                  <c:pt idx="2">
                    <c:v>11.171419272230454</c:v>
                  </c:pt>
                  <c:pt idx="3">
                    <c:v>9.731388213719212</c:v>
                  </c:pt>
                </c:numCache>
              </c:numRef>
            </c:plus>
            <c:minus>
              <c:numRef>
                <c:f>'ATP NF-100µM'!$M$6:$M$13</c:f>
                <c:numCache>
                  <c:formatCode>General</c:formatCode>
                  <c:ptCount val="8"/>
                  <c:pt idx="0">
                    <c:v>2.7582470602563083</c:v>
                  </c:pt>
                  <c:pt idx="1">
                    <c:v>3.7289629186400739</c:v>
                  </c:pt>
                  <c:pt idx="2">
                    <c:v>11.171419272230454</c:v>
                  </c:pt>
                  <c:pt idx="3">
                    <c:v>9.731388213719212</c:v>
                  </c:pt>
                </c:numCache>
              </c:numRef>
            </c:minus>
            <c:spPr>
              <a:noFill/>
              <a:ln w="9525" cap="flat" cmpd="sng" algn="ctr">
                <a:solidFill>
                  <a:schemeClr val="tx1">
                    <a:lumMod val="65000"/>
                    <a:lumOff val="35000"/>
                  </a:schemeClr>
                </a:solidFill>
                <a:round/>
              </a:ln>
              <a:effectLst/>
            </c:spPr>
          </c:errBars>
          <c:xVal>
            <c:numRef>
              <c:f>'ATP NF-100µM'!$C$6:$C$13</c:f>
              <c:numCache>
                <c:formatCode>General</c:formatCode>
                <c:ptCount val="8"/>
                <c:pt idx="0">
                  <c:v>1</c:v>
                </c:pt>
                <c:pt idx="1">
                  <c:v>3</c:v>
                </c:pt>
                <c:pt idx="2">
                  <c:v>10</c:v>
                </c:pt>
                <c:pt idx="3">
                  <c:v>30</c:v>
                </c:pt>
              </c:numCache>
            </c:numRef>
          </c:xVal>
          <c:yVal>
            <c:numRef>
              <c:f>'ATP NF-100µM'!$L$6:$L$13</c:f>
              <c:numCache>
                <c:formatCode>General</c:formatCode>
                <c:ptCount val="8"/>
                <c:pt idx="0">
                  <c:v>2.5464909626780652</c:v>
                </c:pt>
                <c:pt idx="1">
                  <c:v>4.5660335584673044</c:v>
                </c:pt>
                <c:pt idx="2">
                  <c:v>15.017154776519362</c:v>
                </c:pt>
                <c:pt idx="3">
                  <c:v>16.7111149985843</c:v>
                </c:pt>
              </c:numCache>
            </c:numRef>
          </c:yVal>
          <c:smooth val="0"/>
          <c:extLst>
            <c:ext xmlns:c16="http://schemas.microsoft.com/office/drawing/2014/chart" uri="{C3380CC4-5D6E-409C-BE32-E72D297353CC}">
              <c16:uniqueId val="{00000000-4107-4B30-89E1-6A3E83AB8329}"/>
            </c:ext>
          </c:extLst>
        </c:ser>
        <c:ser>
          <c:idx val="1"/>
          <c:order val="1"/>
          <c:tx>
            <c:v>NF023, 10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 NF-100µM'!$M$19:$M$26</c:f>
                <c:numCache>
                  <c:formatCode>General</c:formatCode>
                  <c:ptCount val="8"/>
                  <c:pt idx="0">
                    <c:v>0.72617178287813267</c:v>
                  </c:pt>
                  <c:pt idx="1">
                    <c:v>10.951251724565088</c:v>
                  </c:pt>
                  <c:pt idx="2">
                    <c:v>14.205636520365585</c:v>
                  </c:pt>
                  <c:pt idx="3">
                    <c:v>4.2024093708735766</c:v>
                  </c:pt>
                </c:numCache>
              </c:numRef>
            </c:plus>
            <c:minus>
              <c:numRef>
                <c:f>'ATP NF-100µM'!$M$19:$M$26</c:f>
                <c:numCache>
                  <c:formatCode>General</c:formatCode>
                  <c:ptCount val="8"/>
                  <c:pt idx="0">
                    <c:v>0.72617178287813267</c:v>
                  </c:pt>
                  <c:pt idx="1">
                    <c:v>10.951251724565088</c:v>
                  </c:pt>
                  <c:pt idx="2">
                    <c:v>14.205636520365585</c:v>
                  </c:pt>
                  <c:pt idx="3">
                    <c:v>4.2024093708735766</c:v>
                  </c:pt>
                </c:numCache>
              </c:numRef>
            </c:minus>
            <c:spPr>
              <a:noFill/>
              <a:ln w="9525" cap="flat" cmpd="sng" algn="ctr">
                <a:solidFill>
                  <a:schemeClr val="tx1">
                    <a:lumMod val="65000"/>
                    <a:lumOff val="35000"/>
                  </a:schemeClr>
                </a:solidFill>
                <a:round/>
              </a:ln>
              <a:effectLst/>
            </c:spPr>
          </c:errBars>
          <c:xVal>
            <c:numRef>
              <c:f>'ATP NF-100µM'!$C$19:$C$26</c:f>
              <c:numCache>
                <c:formatCode>General</c:formatCode>
                <c:ptCount val="8"/>
                <c:pt idx="0">
                  <c:v>1</c:v>
                </c:pt>
                <c:pt idx="1">
                  <c:v>3</c:v>
                </c:pt>
                <c:pt idx="2">
                  <c:v>10</c:v>
                </c:pt>
                <c:pt idx="3">
                  <c:v>30</c:v>
                </c:pt>
              </c:numCache>
            </c:numRef>
          </c:xVal>
          <c:yVal>
            <c:numRef>
              <c:f>'ATP NF-100µM'!$L$19:$L$26</c:f>
              <c:numCache>
                <c:formatCode>General</c:formatCode>
                <c:ptCount val="8"/>
                <c:pt idx="0">
                  <c:v>0.69655277573634466</c:v>
                </c:pt>
                <c:pt idx="1">
                  <c:v>5.9022236474896168</c:v>
                </c:pt>
                <c:pt idx="2">
                  <c:v>15.969880316072651</c:v>
                </c:pt>
                <c:pt idx="3">
                  <c:v>14.265730985981818</c:v>
                </c:pt>
              </c:numCache>
            </c:numRef>
          </c:yVal>
          <c:smooth val="0"/>
          <c:extLst>
            <c:ext xmlns:c16="http://schemas.microsoft.com/office/drawing/2014/chart" uri="{C3380CC4-5D6E-409C-BE32-E72D297353CC}">
              <c16:uniqueId val="{00000001-4107-4B30-89E1-6A3E83AB8329}"/>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de-DE" sz="2000" b="1" baseline="0">
                    <a:solidFill>
                      <a:sysClr val="windowText" lastClr="000000"/>
                    </a:solidFill>
                    <a:latin typeface="Arial" panose="020B0604020202020204" pitchFamily="34" charset="0"/>
                    <a:cs typeface="Arial" panose="020B0604020202020204" pitchFamily="34" charset="0"/>
                  </a:rPr>
                  <a:t> (m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 PPADS 50µM'!$P$6:$P$9</c:f>
                <c:numCache>
                  <c:formatCode>General</c:formatCode>
                  <c:ptCount val="4"/>
                  <c:pt idx="0">
                    <c:v>2.1789443062123164</c:v>
                  </c:pt>
                  <c:pt idx="1">
                    <c:v>2.8206599630530236</c:v>
                  </c:pt>
                  <c:pt idx="2">
                    <c:v>3.6046927258499766</c:v>
                  </c:pt>
                  <c:pt idx="3">
                    <c:v>8.9781190456959106</c:v>
                  </c:pt>
                </c:numCache>
              </c:numRef>
            </c:plus>
            <c:minus>
              <c:numRef>
                <c:f>'ATP PPADS 50µM'!$P$6:$P$9</c:f>
                <c:numCache>
                  <c:formatCode>General</c:formatCode>
                  <c:ptCount val="4"/>
                  <c:pt idx="0">
                    <c:v>2.1789443062123164</c:v>
                  </c:pt>
                  <c:pt idx="1">
                    <c:v>2.8206599630530236</c:v>
                  </c:pt>
                  <c:pt idx="2">
                    <c:v>3.6046927258499766</c:v>
                  </c:pt>
                  <c:pt idx="3">
                    <c:v>8.9781190456959106</c:v>
                  </c:pt>
                </c:numCache>
              </c:numRef>
            </c:minus>
            <c:spPr>
              <a:noFill/>
              <a:ln w="9525" cap="flat" cmpd="sng" algn="ctr">
                <a:solidFill>
                  <a:schemeClr val="tx1">
                    <a:lumMod val="65000"/>
                    <a:lumOff val="35000"/>
                  </a:schemeClr>
                </a:solidFill>
                <a:round/>
              </a:ln>
              <a:effectLst/>
            </c:spPr>
          </c:errBars>
          <c:xVal>
            <c:numRef>
              <c:f>'ATP PPADS 50µM'!$C$6:$C$9</c:f>
              <c:numCache>
                <c:formatCode>General</c:formatCode>
                <c:ptCount val="4"/>
                <c:pt idx="0">
                  <c:v>1</c:v>
                </c:pt>
                <c:pt idx="1">
                  <c:v>3</c:v>
                </c:pt>
                <c:pt idx="2">
                  <c:v>10</c:v>
                </c:pt>
                <c:pt idx="3">
                  <c:v>30</c:v>
                </c:pt>
              </c:numCache>
            </c:numRef>
          </c:xVal>
          <c:yVal>
            <c:numRef>
              <c:f>'ATP PPADS 50µM'!$O$6:$O$9</c:f>
              <c:numCache>
                <c:formatCode>General</c:formatCode>
                <c:ptCount val="4"/>
                <c:pt idx="0">
                  <c:v>2.3171764477711769</c:v>
                </c:pt>
                <c:pt idx="1">
                  <c:v>2.8278633067090193</c:v>
                </c:pt>
                <c:pt idx="2">
                  <c:v>6.2813432733922152</c:v>
                </c:pt>
                <c:pt idx="3">
                  <c:v>13.709732751689312</c:v>
                </c:pt>
              </c:numCache>
            </c:numRef>
          </c:yVal>
          <c:smooth val="0"/>
          <c:extLst>
            <c:ext xmlns:c16="http://schemas.microsoft.com/office/drawing/2014/chart" uri="{C3380CC4-5D6E-409C-BE32-E72D297353CC}">
              <c16:uniqueId val="{00000000-8E7A-4A9F-9AD5-F2A0A3E452E1}"/>
            </c:ext>
          </c:extLst>
        </c:ser>
        <c:ser>
          <c:idx val="1"/>
          <c:order val="1"/>
          <c:tx>
            <c:v>PPADS, 5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 PPADS 50µM'!$P$19:$P$22</c:f>
                <c:numCache>
                  <c:formatCode>General</c:formatCode>
                  <c:ptCount val="4"/>
                  <c:pt idx="0">
                    <c:v>0.48161267217331544</c:v>
                  </c:pt>
                  <c:pt idx="1">
                    <c:v>0.9095280521296687</c:v>
                  </c:pt>
                  <c:pt idx="2">
                    <c:v>3.3646889709346302</c:v>
                  </c:pt>
                  <c:pt idx="3">
                    <c:v>11.640168960338293</c:v>
                  </c:pt>
                </c:numCache>
              </c:numRef>
            </c:plus>
            <c:minus>
              <c:numRef>
                <c:f>'ATP PPADS 50µM'!$P$19:$P$22</c:f>
                <c:numCache>
                  <c:formatCode>General</c:formatCode>
                  <c:ptCount val="4"/>
                  <c:pt idx="0">
                    <c:v>0.48161267217331544</c:v>
                  </c:pt>
                  <c:pt idx="1">
                    <c:v>0.9095280521296687</c:v>
                  </c:pt>
                  <c:pt idx="2">
                    <c:v>3.3646889709346302</c:v>
                  </c:pt>
                  <c:pt idx="3">
                    <c:v>11.640168960338293</c:v>
                  </c:pt>
                </c:numCache>
              </c:numRef>
            </c:minus>
            <c:spPr>
              <a:noFill/>
              <a:ln w="9525" cap="flat" cmpd="sng" algn="ctr">
                <a:solidFill>
                  <a:schemeClr val="tx1">
                    <a:lumMod val="65000"/>
                    <a:lumOff val="35000"/>
                  </a:schemeClr>
                </a:solidFill>
                <a:round/>
              </a:ln>
              <a:effectLst/>
            </c:spPr>
          </c:errBars>
          <c:xVal>
            <c:numRef>
              <c:f>'ATP PPADS 50µM'!$C$19:$C$22</c:f>
              <c:numCache>
                <c:formatCode>General</c:formatCode>
                <c:ptCount val="4"/>
                <c:pt idx="0">
                  <c:v>1</c:v>
                </c:pt>
                <c:pt idx="1">
                  <c:v>3</c:v>
                </c:pt>
                <c:pt idx="2">
                  <c:v>10</c:v>
                </c:pt>
                <c:pt idx="3">
                  <c:v>30</c:v>
                </c:pt>
              </c:numCache>
            </c:numRef>
          </c:xVal>
          <c:yVal>
            <c:numRef>
              <c:f>'ATP PPADS 50µM'!$O$19:$O$22</c:f>
              <c:numCache>
                <c:formatCode>General</c:formatCode>
                <c:ptCount val="4"/>
                <c:pt idx="0">
                  <c:v>0.84207610501649177</c:v>
                </c:pt>
                <c:pt idx="1">
                  <c:v>1.3135003039441659</c:v>
                </c:pt>
                <c:pt idx="2">
                  <c:v>5.5181893687377519</c:v>
                </c:pt>
                <c:pt idx="3">
                  <c:v>13.424322999453102</c:v>
                </c:pt>
              </c:numCache>
            </c:numRef>
          </c:yVal>
          <c:smooth val="0"/>
          <c:extLst>
            <c:ext xmlns:c16="http://schemas.microsoft.com/office/drawing/2014/chart" uri="{C3380CC4-5D6E-409C-BE32-E72D297353CC}">
              <c16:uniqueId val="{00000001-8E7A-4A9F-9AD5-F2A0A3E452E1}"/>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de-DE" sz="2000" b="1" baseline="0">
                    <a:solidFill>
                      <a:sysClr val="windowText" lastClr="000000"/>
                    </a:solidFill>
                    <a:latin typeface="Arial" panose="020B0604020202020204" pitchFamily="34" charset="0"/>
                    <a:cs typeface="Arial" panose="020B0604020202020204" pitchFamily="34" charset="0"/>
                  </a:rPr>
                  <a:t> (m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TP PPADS 5µM'!$N$6:$N$9</c:f>
                <c:numCache>
                  <c:formatCode>General</c:formatCode>
                  <c:ptCount val="4"/>
                  <c:pt idx="0">
                    <c:v>3.7569742041411351</c:v>
                  </c:pt>
                  <c:pt idx="1">
                    <c:v>6.8364953959044135</c:v>
                  </c:pt>
                  <c:pt idx="2">
                    <c:v>7.3457145436058449</c:v>
                  </c:pt>
                  <c:pt idx="3">
                    <c:v>14.400959648027117</c:v>
                  </c:pt>
                </c:numCache>
              </c:numRef>
            </c:plus>
            <c:minus>
              <c:numRef>
                <c:f>'ATP PPADS 5µM'!$N$6:$N$9</c:f>
                <c:numCache>
                  <c:formatCode>General</c:formatCode>
                  <c:ptCount val="4"/>
                  <c:pt idx="0">
                    <c:v>3.7569742041411351</c:v>
                  </c:pt>
                  <c:pt idx="1">
                    <c:v>6.8364953959044135</c:v>
                  </c:pt>
                  <c:pt idx="2">
                    <c:v>7.3457145436058449</c:v>
                  </c:pt>
                  <c:pt idx="3">
                    <c:v>14.400959648027117</c:v>
                  </c:pt>
                </c:numCache>
              </c:numRef>
            </c:minus>
            <c:spPr>
              <a:noFill/>
              <a:ln w="9525" cap="flat" cmpd="sng" algn="ctr">
                <a:solidFill>
                  <a:schemeClr val="tx1">
                    <a:lumMod val="65000"/>
                    <a:lumOff val="35000"/>
                  </a:schemeClr>
                </a:solidFill>
                <a:round/>
              </a:ln>
              <a:effectLst/>
            </c:spPr>
          </c:errBars>
          <c:xVal>
            <c:numRef>
              <c:f>'ATP PPADS 5µM'!$C$6:$C$9</c:f>
              <c:numCache>
                <c:formatCode>General</c:formatCode>
                <c:ptCount val="4"/>
                <c:pt idx="0">
                  <c:v>1</c:v>
                </c:pt>
                <c:pt idx="1">
                  <c:v>3</c:v>
                </c:pt>
                <c:pt idx="2">
                  <c:v>10</c:v>
                </c:pt>
                <c:pt idx="3">
                  <c:v>30</c:v>
                </c:pt>
              </c:numCache>
            </c:numRef>
          </c:xVal>
          <c:yVal>
            <c:numRef>
              <c:f>'ATP PPADS 5µM'!$M$6:$M$9</c:f>
              <c:numCache>
                <c:formatCode>General</c:formatCode>
                <c:ptCount val="4"/>
                <c:pt idx="0">
                  <c:v>3.486317351283863</c:v>
                </c:pt>
                <c:pt idx="1">
                  <c:v>7.2813350835148922</c:v>
                </c:pt>
                <c:pt idx="2">
                  <c:v>16.573352914058393</c:v>
                </c:pt>
                <c:pt idx="3">
                  <c:v>16.695011738980551</c:v>
                </c:pt>
              </c:numCache>
            </c:numRef>
          </c:yVal>
          <c:smooth val="0"/>
          <c:extLst>
            <c:ext xmlns:c16="http://schemas.microsoft.com/office/drawing/2014/chart" uri="{C3380CC4-5D6E-409C-BE32-E72D297353CC}">
              <c16:uniqueId val="{00000000-7674-4601-BA4C-DFD5D3BE29F2}"/>
            </c:ext>
          </c:extLst>
        </c:ser>
        <c:ser>
          <c:idx val="1"/>
          <c:order val="1"/>
          <c:tx>
            <c:v>PPADS,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TP PPADS 5µM'!$N$19:$N$22</c:f>
                <c:numCache>
                  <c:formatCode>General</c:formatCode>
                  <c:ptCount val="4"/>
                  <c:pt idx="0">
                    <c:v>1.8726756798263744</c:v>
                  </c:pt>
                  <c:pt idx="1">
                    <c:v>5.6883144357011313</c:v>
                  </c:pt>
                  <c:pt idx="2">
                    <c:v>14.112976370409758</c:v>
                  </c:pt>
                  <c:pt idx="3">
                    <c:v>10.675799744739189</c:v>
                  </c:pt>
                </c:numCache>
              </c:numRef>
            </c:plus>
            <c:minus>
              <c:numRef>
                <c:f>'ATP PPADS 5µM'!$N$19:$N$22</c:f>
                <c:numCache>
                  <c:formatCode>General</c:formatCode>
                  <c:ptCount val="4"/>
                  <c:pt idx="0">
                    <c:v>1.8726756798263744</c:v>
                  </c:pt>
                  <c:pt idx="1">
                    <c:v>5.6883144357011313</c:v>
                  </c:pt>
                  <c:pt idx="2">
                    <c:v>14.112976370409758</c:v>
                  </c:pt>
                  <c:pt idx="3">
                    <c:v>10.675799744739189</c:v>
                  </c:pt>
                </c:numCache>
              </c:numRef>
            </c:minus>
            <c:spPr>
              <a:noFill/>
              <a:ln w="9525" cap="flat" cmpd="sng" algn="ctr">
                <a:solidFill>
                  <a:schemeClr val="tx1">
                    <a:lumMod val="65000"/>
                    <a:lumOff val="35000"/>
                  </a:schemeClr>
                </a:solidFill>
                <a:round/>
              </a:ln>
              <a:effectLst/>
            </c:spPr>
          </c:errBars>
          <c:xVal>
            <c:numRef>
              <c:f>'ATP PPADS 5µM'!$C$19:$C$22</c:f>
              <c:numCache>
                <c:formatCode>General</c:formatCode>
                <c:ptCount val="4"/>
                <c:pt idx="0">
                  <c:v>1</c:v>
                </c:pt>
                <c:pt idx="1">
                  <c:v>3</c:v>
                </c:pt>
                <c:pt idx="2">
                  <c:v>10</c:v>
                </c:pt>
                <c:pt idx="3">
                  <c:v>30</c:v>
                </c:pt>
              </c:numCache>
            </c:numRef>
          </c:xVal>
          <c:yVal>
            <c:numRef>
              <c:f>'ATP PPADS 5µM'!$M$19:$M$22</c:f>
              <c:numCache>
                <c:formatCode>General</c:formatCode>
                <c:ptCount val="4"/>
                <c:pt idx="0">
                  <c:v>0.74985225459796856</c:v>
                </c:pt>
                <c:pt idx="1">
                  <c:v>4.4072057053862741</c:v>
                </c:pt>
                <c:pt idx="2">
                  <c:v>16.691819754896205</c:v>
                </c:pt>
                <c:pt idx="3">
                  <c:v>16.883699038794798</c:v>
                </c:pt>
              </c:numCache>
            </c:numRef>
          </c:yVal>
          <c:smooth val="0"/>
          <c:extLst>
            <c:ext xmlns:c16="http://schemas.microsoft.com/office/drawing/2014/chart" uri="{C3380CC4-5D6E-409C-BE32-E72D297353CC}">
              <c16:uniqueId val="{00000001-7674-4601-BA4C-DFD5D3BE29F2}"/>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P]</a:t>
                </a:r>
                <a:r>
                  <a:rPr lang="de-DE" sz="2000" b="1" baseline="0">
                    <a:solidFill>
                      <a:sysClr val="windowText" lastClr="000000"/>
                    </a:solidFill>
                    <a:latin typeface="Arial" panose="020B0604020202020204" pitchFamily="34" charset="0"/>
                    <a:cs typeface="Arial" panose="020B0604020202020204" pitchFamily="34" charset="0"/>
                  </a:rPr>
                  <a:t> (m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trol</c:v>
          </c:tx>
          <c:spPr>
            <a:solidFill>
              <a:schemeClr val="tx1"/>
            </a:solidFill>
            <a:ln>
              <a:noFill/>
            </a:ln>
            <a:effectLst/>
          </c:spPr>
          <c:invertIfNegative val="0"/>
          <c:errBars>
            <c:errBarType val="plus"/>
            <c:errValType val="cust"/>
            <c:noEndCap val="0"/>
            <c:plus>
              <c:numRef>
                <c:f>'EFS PPADS 50µM'!$M$6:$M$10</c:f>
                <c:numCache>
                  <c:formatCode>General</c:formatCode>
                  <c:ptCount val="5"/>
                  <c:pt idx="0">
                    <c:v>16.855473403538117</c:v>
                  </c:pt>
                  <c:pt idx="1">
                    <c:v>17.680687184649585</c:v>
                  </c:pt>
                  <c:pt idx="2">
                    <c:v>26.27100476652992</c:v>
                  </c:pt>
                  <c:pt idx="3">
                    <c:v>50.550634599939777</c:v>
                  </c:pt>
                  <c:pt idx="4">
                    <c:v>64.42198193542699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PPADS 50µM'!$C$6:$C$10</c:f>
              <c:numCache>
                <c:formatCode>General</c:formatCode>
                <c:ptCount val="5"/>
                <c:pt idx="0">
                  <c:v>2</c:v>
                </c:pt>
                <c:pt idx="1">
                  <c:v>4</c:v>
                </c:pt>
                <c:pt idx="2">
                  <c:v>8</c:v>
                </c:pt>
                <c:pt idx="3">
                  <c:v>16</c:v>
                </c:pt>
                <c:pt idx="4">
                  <c:v>32</c:v>
                </c:pt>
              </c:numCache>
            </c:numRef>
          </c:cat>
          <c:val>
            <c:numRef>
              <c:f>'EFS PPADS 50µM'!$L$6:$L$10</c:f>
              <c:numCache>
                <c:formatCode>General</c:formatCode>
                <c:ptCount val="5"/>
                <c:pt idx="0">
                  <c:v>9.0535177684295487</c:v>
                </c:pt>
                <c:pt idx="1">
                  <c:v>13.514920789586522</c:v>
                </c:pt>
                <c:pt idx="2">
                  <c:v>27.203673226658417</c:v>
                </c:pt>
                <c:pt idx="3">
                  <c:v>69.413609088140333</c:v>
                </c:pt>
                <c:pt idx="4">
                  <c:v>125.6948649804979</c:v>
                </c:pt>
              </c:numCache>
            </c:numRef>
          </c:val>
          <c:extLst>
            <c:ext xmlns:c16="http://schemas.microsoft.com/office/drawing/2014/chart" uri="{C3380CC4-5D6E-409C-BE32-E72D297353CC}">
              <c16:uniqueId val="{00000000-EDCC-46C2-928B-3BFF68837909}"/>
            </c:ext>
          </c:extLst>
        </c:ser>
        <c:ser>
          <c:idx val="1"/>
          <c:order val="1"/>
          <c:tx>
            <c:v>PPADS, 50 µM</c:v>
          </c:tx>
          <c:spPr>
            <a:solidFill>
              <a:schemeClr val="bg1">
                <a:lumMod val="65000"/>
              </a:schemeClr>
            </a:solidFill>
            <a:ln>
              <a:noFill/>
            </a:ln>
            <a:effectLst/>
          </c:spPr>
          <c:invertIfNegative val="0"/>
          <c:errBars>
            <c:errBarType val="plus"/>
            <c:errValType val="cust"/>
            <c:noEndCap val="0"/>
            <c:plus>
              <c:numRef>
                <c:f>'EFS PPADS 50µM'!$M$15:$M$19</c:f>
                <c:numCache>
                  <c:formatCode>General</c:formatCode>
                  <c:ptCount val="5"/>
                  <c:pt idx="0">
                    <c:v>16.615679528475301</c:v>
                  </c:pt>
                  <c:pt idx="1">
                    <c:v>27.17081110891197</c:v>
                  </c:pt>
                  <c:pt idx="2">
                    <c:v>41.459013798419377</c:v>
                  </c:pt>
                  <c:pt idx="3">
                    <c:v>65.744904342492674</c:v>
                  </c:pt>
                  <c:pt idx="4">
                    <c:v>102.7928835915876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PPADS 50µM'!$C$6:$C$10</c:f>
              <c:numCache>
                <c:formatCode>General</c:formatCode>
                <c:ptCount val="5"/>
                <c:pt idx="0">
                  <c:v>2</c:v>
                </c:pt>
                <c:pt idx="1">
                  <c:v>4</c:v>
                </c:pt>
                <c:pt idx="2">
                  <c:v>8</c:v>
                </c:pt>
                <c:pt idx="3">
                  <c:v>16</c:v>
                </c:pt>
                <c:pt idx="4">
                  <c:v>32</c:v>
                </c:pt>
              </c:numCache>
            </c:numRef>
          </c:cat>
          <c:val>
            <c:numRef>
              <c:f>'EFS PPADS 50µM'!$L$15:$L$19</c:f>
              <c:numCache>
                <c:formatCode>General</c:formatCode>
                <c:ptCount val="5"/>
                <c:pt idx="0">
                  <c:v>8.2000858221705499</c:v>
                </c:pt>
                <c:pt idx="1">
                  <c:v>14.406530463221845</c:v>
                </c:pt>
                <c:pt idx="2">
                  <c:v>30.592432390555491</c:v>
                </c:pt>
                <c:pt idx="3">
                  <c:v>77.781059404959123</c:v>
                </c:pt>
                <c:pt idx="4">
                  <c:v>161.99172041329766</c:v>
                </c:pt>
              </c:numCache>
            </c:numRef>
          </c:val>
          <c:extLst>
            <c:ext xmlns:c16="http://schemas.microsoft.com/office/drawing/2014/chart" uri="{C3380CC4-5D6E-409C-BE32-E72D297353CC}">
              <c16:uniqueId val="{00000001-EDCC-46C2-928B-3BFF68837909}"/>
            </c:ext>
          </c:extLst>
        </c:ser>
        <c:dLbls>
          <c:showLegendKey val="0"/>
          <c:showVal val="0"/>
          <c:showCatName val="0"/>
          <c:showSerName val="0"/>
          <c:showPercent val="0"/>
          <c:showBubbleSize val="0"/>
        </c:dLbls>
        <c:gapWidth val="100"/>
        <c:overlap val="-10"/>
        <c:axId val="286204552"/>
        <c:axId val="286208816"/>
      </c:barChart>
      <c:catAx>
        <c:axId val="286204552"/>
        <c:scaling>
          <c:orientation val="minMax"/>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frequency]</a:t>
                </a:r>
                <a:r>
                  <a:rPr lang="de-DE" sz="2000" b="1" baseline="0">
                    <a:solidFill>
                      <a:sysClr val="windowText" lastClr="000000"/>
                    </a:solidFill>
                    <a:latin typeface="Arial" panose="020B0604020202020204" pitchFamily="34" charset="0"/>
                    <a:cs typeface="Arial" panose="020B0604020202020204" pitchFamily="34" charset="0"/>
                  </a:rPr>
                  <a:t> (Hz)</a:t>
                </a:r>
                <a:endParaRPr lang="de-DE" sz="2000" b="1">
                  <a:solidFill>
                    <a:sysClr val="windowText" lastClr="000000"/>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auto val="1"/>
        <c:lblAlgn val="ctr"/>
        <c:lblOffset val="100"/>
        <c:noMultiLvlLbl val="0"/>
      </c:catAx>
      <c:valAx>
        <c:axId val="286208816"/>
        <c:scaling>
          <c:orientation val="minMax"/>
          <c:max val="4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6666600481102863E-2"/>
              <c:y val="3.5696189491968629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between"/>
        <c:majorUnit val="100"/>
      </c:valAx>
      <c:spPr>
        <a:noFill/>
        <a:ln>
          <a:noFill/>
        </a:ln>
        <a:effectLst/>
      </c:spPr>
    </c:plotArea>
    <c:legend>
      <c:legendPos val="b"/>
      <c:legendEntry>
        <c:idx val="0"/>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Entry>
      <c:legendEntry>
        <c:idx val="1"/>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de-DE"/>
          </a:p>
        </c:txPr>
      </c:legendEntry>
      <c:layout>
        <c:manualLayout>
          <c:xMode val="edge"/>
          <c:yMode val="edge"/>
          <c:x val="0.22645273136000438"/>
          <c:y val="0.87914813463253216"/>
          <c:w val="0.74283817103118766"/>
          <c:h val="8.943673210896184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trol</c:v>
          </c:tx>
          <c:spPr>
            <a:solidFill>
              <a:schemeClr val="tx1"/>
            </a:solidFill>
            <a:ln>
              <a:noFill/>
            </a:ln>
            <a:effectLst/>
          </c:spPr>
          <c:invertIfNegative val="0"/>
          <c:errBars>
            <c:errBarType val="plus"/>
            <c:errValType val="cust"/>
            <c:noEndCap val="0"/>
            <c:plus>
              <c:numRef>
                <c:f>'EFS NF100µM'!$P$6:$P$10</c:f>
                <c:numCache>
                  <c:formatCode>General</c:formatCode>
                  <c:ptCount val="5"/>
                  <c:pt idx="0">
                    <c:v>15.036156615023597</c:v>
                  </c:pt>
                  <c:pt idx="1">
                    <c:v>20.234773542619873</c:v>
                  </c:pt>
                  <c:pt idx="2">
                    <c:v>22.89023051270625</c:v>
                  </c:pt>
                  <c:pt idx="3">
                    <c:v>33.175219367609252</c:v>
                  </c:pt>
                  <c:pt idx="4">
                    <c:v>56.16811450722472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NF100µM'!$C$6:$C$10</c:f>
              <c:numCache>
                <c:formatCode>General</c:formatCode>
                <c:ptCount val="5"/>
                <c:pt idx="0">
                  <c:v>2</c:v>
                </c:pt>
                <c:pt idx="1">
                  <c:v>4</c:v>
                </c:pt>
                <c:pt idx="2">
                  <c:v>8</c:v>
                </c:pt>
                <c:pt idx="3">
                  <c:v>16</c:v>
                </c:pt>
                <c:pt idx="4">
                  <c:v>32</c:v>
                </c:pt>
              </c:numCache>
            </c:numRef>
          </c:cat>
          <c:val>
            <c:numRef>
              <c:f>'EFS NF100µM'!$O$6:$O$10</c:f>
              <c:numCache>
                <c:formatCode>General</c:formatCode>
                <c:ptCount val="5"/>
                <c:pt idx="0">
                  <c:v>13.682878450497363</c:v>
                </c:pt>
                <c:pt idx="1">
                  <c:v>20.968073244203332</c:v>
                </c:pt>
                <c:pt idx="2">
                  <c:v>35.003893203739025</c:v>
                </c:pt>
                <c:pt idx="3">
                  <c:v>70.208759871812745</c:v>
                </c:pt>
                <c:pt idx="4">
                  <c:v>127.64755971103683</c:v>
                </c:pt>
              </c:numCache>
            </c:numRef>
          </c:val>
          <c:extLst>
            <c:ext xmlns:c16="http://schemas.microsoft.com/office/drawing/2014/chart" uri="{C3380CC4-5D6E-409C-BE32-E72D297353CC}">
              <c16:uniqueId val="{00000000-6214-44C5-8139-F172D10EB9A5}"/>
            </c:ext>
          </c:extLst>
        </c:ser>
        <c:ser>
          <c:idx val="1"/>
          <c:order val="1"/>
          <c:tx>
            <c:v>NF023, 100 µM</c:v>
          </c:tx>
          <c:spPr>
            <a:solidFill>
              <a:schemeClr val="bg1">
                <a:lumMod val="65000"/>
              </a:schemeClr>
            </a:solidFill>
            <a:ln>
              <a:noFill/>
            </a:ln>
            <a:effectLst/>
          </c:spPr>
          <c:invertIfNegative val="0"/>
          <c:errBars>
            <c:errBarType val="plus"/>
            <c:errValType val="cust"/>
            <c:noEndCap val="0"/>
            <c:plus>
              <c:numRef>
                <c:f>'EFS NF100µM'!$P$15:$P$19</c:f>
                <c:numCache>
                  <c:formatCode>General</c:formatCode>
                  <c:ptCount val="5"/>
                  <c:pt idx="0">
                    <c:v>11.34752038861865</c:v>
                  </c:pt>
                  <c:pt idx="1">
                    <c:v>18.50014705511996</c:v>
                  </c:pt>
                  <c:pt idx="2">
                    <c:v>54.167569495824608</c:v>
                  </c:pt>
                  <c:pt idx="3">
                    <c:v>72.16077321385248</c:v>
                  </c:pt>
                  <c:pt idx="4">
                    <c:v>65.776461133459776</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EFS NF100µM'!$C$6:$C$10</c:f>
              <c:numCache>
                <c:formatCode>General</c:formatCode>
                <c:ptCount val="5"/>
                <c:pt idx="0">
                  <c:v>2</c:v>
                </c:pt>
                <c:pt idx="1">
                  <c:v>4</c:v>
                </c:pt>
                <c:pt idx="2">
                  <c:v>8</c:v>
                </c:pt>
                <c:pt idx="3">
                  <c:v>16</c:v>
                </c:pt>
                <c:pt idx="4">
                  <c:v>32</c:v>
                </c:pt>
              </c:numCache>
            </c:numRef>
          </c:cat>
          <c:val>
            <c:numRef>
              <c:f>'EFS NF100µM'!$O$15:$O$19</c:f>
              <c:numCache>
                <c:formatCode>General</c:formatCode>
                <c:ptCount val="5"/>
                <c:pt idx="0">
                  <c:v>9.5425275528796423</c:v>
                </c:pt>
                <c:pt idx="1">
                  <c:v>16.37091244152279</c:v>
                </c:pt>
                <c:pt idx="2">
                  <c:v>37.215488731043081</c:v>
                </c:pt>
                <c:pt idx="3">
                  <c:v>74.54199531110801</c:v>
                </c:pt>
                <c:pt idx="4">
                  <c:v>113.70172489479471</c:v>
                </c:pt>
              </c:numCache>
            </c:numRef>
          </c:val>
          <c:extLst>
            <c:ext xmlns:c16="http://schemas.microsoft.com/office/drawing/2014/chart" uri="{C3380CC4-5D6E-409C-BE32-E72D297353CC}">
              <c16:uniqueId val="{00000001-6214-44C5-8139-F172D10EB9A5}"/>
            </c:ext>
          </c:extLst>
        </c:ser>
        <c:dLbls>
          <c:showLegendKey val="0"/>
          <c:showVal val="0"/>
          <c:showCatName val="0"/>
          <c:showSerName val="0"/>
          <c:showPercent val="0"/>
          <c:showBubbleSize val="0"/>
        </c:dLbls>
        <c:gapWidth val="100"/>
        <c:overlap val="-10"/>
        <c:axId val="286204552"/>
        <c:axId val="286208816"/>
      </c:barChart>
      <c:catAx>
        <c:axId val="286204552"/>
        <c:scaling>
          <c:orientation val="minMax"/>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frequency]</a:t>
                </a:r>
                <a:r>
                  <a:rPr lang="de-DE" sz="2000" b="1" baseline="0">
                    <a:solidFill>
                      <a:sysClr val="windowText" lastClr="000000"/>
                    </a:solidFill>
                    <a:latin typeface="Arial" panose="020B0604020202020204" pitchFamily="34" charset="0"/>
                    <a:cs typeface="Arial" panose="020B0604020202020204" pitchFamily="34" charset="0"/>
                  </a:rPr>
                  <a:t> (Hz)</a:t>
                </a:r>
                <a:endParaRPr lang="de-DE" sz="2000" b="1">
                  <a:solidFill>
                    <a:sysClr val="windowText" lastClr="000000"/>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auto val="1"/>
        <c:lblAlgn val="ctr"/>
        <c:lblOffset val="100"/>
        <c:noMultiLvlLbl val="0"/>
      </c:catAx>
      <c:valAx>
        <c:axId val="286208816"/>
        <c:scaling>
          <c:orientation val="minMax"/>
          <c:max val="4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6666600481102863E-2"/>
              <c:y val="3.5696189491968629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between"/>
        <c:majorUnit val="100"/>
      </c:valAx>
      <c:spPr>
        <a:noFill/>
        <a:ln>
          <a:noFill/>
        </a:ln>
        <a:effectLst/>
      </c:spPr>
    </c:plotArea>
    <c:legend>
      <c:legendPos val="b"/>
      <c:legendEntry>
        <c:idx val="0"/>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Entry>
      <c:legendEntry>
        <c:idx val="1"/>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de-DE"/>
          </a:p>
        </c:txPr>
      </c:legendEntry>
      <c:layout>
        <c:manualLayout>
          <c:xMode val="edge"/>
          <c:yMode val="edge"/>
          <c:x val="0.22645273136000438"/>
          <c:y val="0.87914813463253216"/>
          <c:w val="0.74283817103118766"/>
          <c:h val="8.943673210896184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2mthio-ATP PPADS'!$L$6:$L$11</c:f>
                <c:numCache>
                  <c:formatCode>General</c:formatCode>
                  <c:ptCount val="6"/>
                  <c:pt idx="0">
                    <c:v>5.6431608162639488</c:v>
                  </c:pt>
                  <c:pt idx="1">
                    <c:v>1.5049768229623679</c:v>
                  </c:pt>
                  <c:pt idx="2">
                    <c:v>1.1538043661980337</c:v>
                  </c:pt>
                  <c:pt idx="3">
                    <c:v>2.5090659539339923</c:v>
                  </c:pt>
                  <c:pt idx="4">
                    <c:v>4.7667520482374668</c:v>
                  </c:pt>
                  <c:pt idx="5">
                    <c:v>1.6938635523920027</c:v>
                  </c:pt>
                </c:numCache>
              </c:numRef>
            </c:plus>
            <c:minus>
              <c:numRef>
                <c:f>'2mthio-ATP PPADS'!$L$6:$L$11</c:f>
                <c:numCache>
                  <c:formatCode>General</c:formatCode>
                  <c:ptCount val="6"/>
                  <c:pt idx="0">
                    <c:v>5.6431608162639488</c:v>
                  </c:pt>
                  <c:pt idx="1">
                    <c:v>1.5049768229623679</c:v>
                  </c:pt>
                  <c:pt idx="2">
                    <c:v>1.1538043661980337</c:v>
                  </c:pt>
                  <c:pt idx="3">
                    <c:v>2.5090659539339923</c:v>
                  </c:pt>
                  <c:pt idx="4">
                    <c:v>4.7667520482374668</c:v>
                  </c:pt>
                  <c:pt idx="5">
                    <c:v>1.6938635523920027</c:v>
                  </c:pt>
                </c:numCache>
              </c:numRef>
            </c:minus>
            <c:spPr>
              <a:noFill/>
              <a:ln w="9525" cap="flat" cmpd="sng" algn="ctr">
                <a:solidFill>
                  <a:schemeClr val="tx1">
                    <a:lumMod val="65000"/>
                    <a:lumOff val="35000"/>
                  </a:schemeClr>
                </a:solidFill>
                <a:round/>
              </a:ln>
              <a:effectLst/>
            </c:spPr>
          </c:errBars>
          <c:xVal>
            <c:numRef>
              <c:f>'2mthio-ATP PPADS'!$C$6:$C$11</c:f>
              <c:numCache>
                <c:formatCode>General</c:formatCode>
                <c:ptCount val="6"/>
                <c:pt idx="0">
                  <c:v>0.1</c:v>
                </c:pt>
                <c:pt idx="1">
                  <c:v>0.3</c:v>
                </c:pt>
                <c:pt idx="2">
                  <c:v>1</c:v>
                </c:pt>
                <c:pt idx="3">
                  <c:v>3</c:v>
                </c:pt>
                <c:pt idx="4">
                  <c:v>10</c:v>
                </c:pt>
                <c:pt idx="5">
                  <c:v>30</c:v>
                </c:pt>
              </c:numCache>
            </c:numRef>
          </c:xVal>
          <c:yVal>
            <c:numRef>
              <c:f>'2mthio-ATP PPADS'!$K$6:$K$11</c:f>
              <c:numCache>
                <c:formatCode>General</c:formatCode>
                <c:ptCount val="6"/>
                <c:pt idx="0">
                  <c:v>4.0461095719592723</c:v>
                </c:pt>
                <c:pt idx="1">
                  <c:v>0.82710299136403909</c:v>
                </c:pt>
                <c:pt idx="2">
                  <c:v>0.41585595480496573</c:v>
                </c:pt>
                <c:pt idx="3">
                  <c:v>0.37894166174189825</c:v>
                </c:pt>
                <c:pt idx="4">
                  <c:v>1.3067778514632669</c:v>
                </c:pt>
                <c:pt idx="5">
                  <c:v>-0.17957946488180868</c:v>
                </c:pt>
              </c:numCache>
            </c:numRef>
          </c:yVal>
          <c:smooth val="0"/>
          <c:extLst>
            <c:ext xmlns:c16="http://schemas.microsoft.com/office/drawing/2014/chart" uri="{C3380CC4-5D6E-409C-BE32-E72D297353CC}">
              <c16:uniqueId val="{00000000-1E29-4868-9921-725820C17C5A}"/>
            </c:ext>
          </c:extLst>
        </c:ser>
        <c:ser>
          <c:idx val="1"/>
          <c:order val="1"/>
          <c:tx>
            <c:v>PPADS, 5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2mthio-ATP PPADS'!$L$21:$L$26</c:f>
                <c:numCache>
                  <c:formatCode>General</c:formatCode>
                  <c:ptCount val="6"/>
                  <c:pt idx="0">
                    <c:v>1.1667836340360045</c:v>
                  </c:pt>
                  <c:pt idx="1">
                    <c:v>1.2419615734327036</c:v>
                  </c:pt>
                  <c:pt idx="2">
                    <c:v>1.5132819133394637</c:v>
                  </c:pt>
                  <c:pt idx="3">
                    <c:v>1.6016898802847617</c:v>
                  </c:pt>
                  <c:pt idx="4">
                    <c:v>1.457604238829771</c:v>
                  </c:pt>
                  <c:pt idx="5">
                    <c:v>1.4695853579400786</c:v>
                  </c:pt>
                </c:numCache>
              </c:numRef>
            </c:plus>
            <c:minus>
              <c:numRef>
                <c:f>'2mthio-ATP PPADS'!$L$21:$L$26</c:f>
                <c:numCache>
                  <c:formatCode>General</c:formatCode>
                  <c:ptCount val="6"/>
                  <c:pt idx="0">
                    <c:v>1.1667836340360045</c:v>
                  </c:pt>
                  <c:pt idx="1">
                    <c:v>1.2419615734327036</c:v>
                  </c:pt>
                  <c:pt idx="2">
                    <c:v>1.5132819133394637</c:v>
                  </c:pt>
                  <c:pt idx="3">
                    <c:v>1.6016898802847617</c:v>
                  </c:pt>
                  <c:pt idx="4">
                    <c:v>1.457604238829771</c:v>
                  </c:pt>
                  <c:pt idx="5">
                    <c:v>1.4695853579400786</c:v>
                  </c:pt>
                </c:numCache>
              </c:numRef>
            </c:minus>
            <c:spPr>
              <a:noFill/>
              <a:ln w="9525" cap="flat" cmpd="sng" algn="ctr">
                <a:solidFill>
                  <a:schemeClr val="tx1">
                    <a:lumMod val="65000"/>
                    <a:lumOff val="35000"/>
                  </a:schemeClr>
                </a:solidFill>
                <a:round/>
              </a:ln>
              <a:effectLst/>
            </c:spPr>
          </c:errBars>
          <c:xVal>
            <c:numRef>
              <c:f>'2mthio-ATP PPADS'!$C$21:$C$26</c:f>
              <c:numCache>
                <c:formatCode>General</c:formatCode>
                <c:ptCount val="6"/>
                <c:pt idx="0">
                  <c:v>0.1</c:v>
                </c:pt>
                <c:pt idx="1">
                  <c:v>0.3</c:v>
                </c:pt>
                <c:pt idx="2">
                  <c:v>1</c:v>
                </c:pt>
                <c:pt idx="3">
                  <c:v>3</c:v>
                </c:pt>
                <c:pt idx="4">
                  <c:v>10</c:v>
                </c:pt>
                <c:pt idx="5">
                  <c:v>30</c:v>
                </c:pt>
              </c:numCache>
            </c:numRef>
          </c:xVal>
          <c:yVal>
            <c:numRef>
              <c:f>'2mthio-ATP PPADS'!$K$21:$K$26</c:f>
              <c:numCache>
                <c:formatCode>General</c:formatCode>
                <c:ptCount val="6"/>
                <c:pt idx="0">
                  <c:v>0.6553044591188506</c:v>
                </c:pt>
                <c:pt idx="1">
                  <c:v>0.67514774971833458</c:v>
                </c:pt>
                <c:pt idx="2">
                  <c:v>1.0344722803548811</c:v>
                </c:pt>
                <c:pt idx="3">
                  <c:v>0.55036283214894743</c:v>
                </c:pt>
                <c:pt idx="4">
                  <c:v>0.59428513316937281</c:v>
                </c:pt>
                <c:pt idx="5">
                  <c:v>-2.1442679830075174E-2</c:v>
                </c:pt>
              </c:numCache>
            </c:numRef>
          </c:yVal>
          <c:smooth val="0"/>
          <c:extLst>
            <c:ext xmlns:c16="http://schemas.microsoft.com/office/drawing/2014/chart" uri="{C3380CC4-5D6E-409C-BE32-E72D297353CC}">
              <c16:uniqueId val="{00000001-1E29-4868-9921-725820C17C5A}"/>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2-methylthio-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2756582985930493"/>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2mthio-ATP NF'!$M$6:$M$11</c:f>
                <c:numCache>
                  <c:formatCode>General</c:formatCode>
                  <c:ptCount val="6"/>
                  <c:pt idx="0">
                    <c:v>1.472193736760669</c:v>
                  </c:pt>
                  <c:pt idx="1">
                    <c:v>2.1354497110189334</c:v>
                  </c:pt>
                  <c:pt idx="2">
                    <c:v>1.6765890373237853</c:v>
                  </c:pt>
                  <c:pt idx="3">
                    <c:v>0.53538063696684368</c:v>
                  </c:pt>
                  <c:pt idx="4">
                    <c:v>1.2188229639825134</c:v>
                  </c:pt>
                  <c:pt idx="5">
                    <c:v>0.96831415968312262</c:v>
                  </c:pt>
                </c:numCache>
              </c:numRef>
            </c:plus>
            <c:minus>
              <c:numRef>
                <c:f>'2mthio-ATP NF'!$M$6:$M$11</c:f>
                <c:numCache>
                  <c:formatCode>General</c:formatCode>
                  <c:ptCount val="6"/>
                  <c:pt idx="0">
                    <c:v>1.472193736760669</c:v>
                  </c:pt>
                  <c:pt idx="1">
                    <c:v>2.1354497110189334</c:v>
                  </c:pt>
                  <c:pt idx="2">
                    <c:v>1.6765890373237853</c:v>
                  </c:pt>
                  <c:pt idx="3">
                    <c:v>0.53538063696684368</c:v>
                  </c:pt>
                  <c:pt idx="4">
                    <c:v>1.2188229639825134</c:v>
                  </c:pt>
                  <c:pt idx="5">
                    <c:v>0.96831415968312262</c:v>
                  </c:pt>
                </c:numCache>
              </c:numRef>
            </c:minus>
            <c:spPr>
              <a:noFill/>
              <a:ln w="9525" cap="flat" cmpd="sng" algn="ctr">
                <a:solidFill>
                  <a:schemeClr val="tx1">
                    <a:lumMod val="65000"/>
                    <a:lumOff val="35000"/>
                  </a:schemeClr>
                </a:solidFill>
                <a:round/>
              </a:ln>
              <a:effectLst/>
            </c:spPr>
          </c:errBars>
          <c:xVal>
            <c:numRef>
              <c:f>'2mthio-ATP NF'!$C$6:$C$11</c:f>
              <c:numCache>
                <c:formatCode>General</c:formatCode>
                <c:ptCount val="6"/>
                <c:pt idx="0">
                  <c:v>0.1</c:v>
                </c:pt>
                <c:pt idx="1">
                  <c:v>0.3</c:v>
                </c:pt>
                <c:pt idx="2">
                  <c:v>1</c:v>
                </c:pt>
                <c:pt idx="3">
                  <c:v>3</c:v>
                </c:pt>
                <c:pt idx="4">
                  <c:v>10</c:v>
                </c:pt>
                <c:pt idx="5">
                  <c:v>30</c:v>
                </c:pt>
              </c:numCache>
            </c:numRef>
          </c:xVal>
          <c:yVal>
            <c:numRef>
              <c:f>'2mthio-ATP NF'!$L$6:$L$11</c:f>
              <c:numCache>
                <c:formatCode>General</c:formatCode>
                <c:ptCount val="6"/>
                <c:pt idx="0">
                  <c:v>0.84208527597597871</c:v>
                </c:pt>
                <c:pt idx="1">
                  <c:v>1.1312046554104473</c:v>
                </c:pt>
                <c:pt idx="2">
                  <c:v>1.0622728390841893</c:v>
                </c:pt>
                <c:pt idx="3">
                  <c:v>7.5774223321787668E-2</c:v>
                </c:pt>
                <c:pt idx="4">
                  <c:v>-0.304887175663694</c:v>
                </c:pt>
                <c:pt idx="5">
                  <c:v>-0.28966698834407423</c:v>
                </c:pt>
              </c:numCache>
            </c:numRef>
          </c:yVal>
          <c:smooth val="0"/>
          <c:extLst>
            <c:ext xmlns:c16="http://schemas.microsoft.com/office/drawing/2014/chart" uri="{C3380CC4-5D6E-409C-BE32-E72D297353CC}">
              <c16:uniqueId val="{00000000-8134-4AA9-BD80-69C205A1FE89}"/>
            </c:ext>
          </c:extLst>
        </c:ser>
        <c:ser>
          <c:idx val="1"/>
          <c:order val="1"/>
          <c:tx>
            <c:v>NF023, 10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2mthio-ATP NF'!$M$21:$M$26</c:f>
                <c:numCache>
                  <c:formatCode>General</c:formatCode>
                  <c:ptCount val="6"/>
                  <c:pt idx="0">
                    <c:v>0.42292875791681006</c:v>
                  </c:pt>
                  <c:pt idx="1">
                    <c:v>0.69663072870810805</c:v>
                  </c:pt>
                  <c:pt idx="2">
                    <c:v>0.99614556648984554</c:v>
                  </c:pt>
                  <c:pt idx="3">
                    <c:v>1.2668505990221495</c:v>
                  </c:pt>
                  <c:pt idx="4">
                    <c:v>2.0651031989872424</c:v>
                  </c:pt>
                  <c:pt idx="5">
                    <c:v>9.8771182282578831</c:v>
                  </c:pt>
                </c:numCache>
              </c:numRef>
            </c:plus>
            <c:minus>
              <c:numRef>
                <c:f>'2mthio-ATP NF'!$M$21:$M$26</c:f>
                <c:numCache>
                  <c:formatCode>General</c:formatCode>
                  <c:ptCount val="6"/>
                  <c:pt idx="0">
                    <c:v>0.42292875791681006</c:v>
                  </c:pt>
                  <c:pt idx="1">
                    <c:v>0.69663072870810805</c:v>
                  </c:pt>
                  <c:pt idx="2">
                    <c:v>0.99614556648984554</c:v>
                  </c:pt>
                  <c:pt idx="3">
                    <c:v>1.2668505990221495</c:v>
                  </c:pt>
                  <c:pt idx="4">
                    <c:v>2.0651031989872424</c:v>
                  </c:pt>
                  <c:pt idx="5">
                    <c:v>9.8771182282578831</c:v>
                  </c:pt>
                </c:numCache>
              </c:numRef>
            </c:minus>
            <c:spPr>
              <a:noFill/>
              <a:ln w="9525" cap="flat" cmpd="sng" algn="ctr">
                <a:solidFill>
                  <a:schemeClr val="tx1">
                    <a:lumMod val="65000"/>
                    <a:lumOff val="35000"/>
                  </a:schemeClr>
                </a:solidFill>
                <a:round/>
              </a:ln>
              <a:effectLst/>
            </c:spPr>
          </c:errBars>
          <c:xVal>
            <c:numRef>
              <c:f>'2mthio-ATP NF'!$C$21:$C$26</c:f>
              <c:numCache>
                <c:formatCode>General</c:formatCode>
                <c:ptCount val="6"/>
                <c:pt idx="0">
                  <c:v>0.1</c:v>
                </c:pt>
                <c:pt idx="1">
                  <c:v>0.3</c:v>
                </c:pt>
                <c:pt idx="2">
                  <c:v>1</c:v>
                </c:pt>
                <c:pt idx="3">
                  <c:v>3</c:v>
                </c:pt>
                <c:pt idx="4">
                  <c:v>10</c:v>
                </c:pt>
                <c:pt idx="5">
                  <c:v>30</c:v>
                </c:pt>
              </c:numCache>
            </c:numRef>
          </c:xVal>
          <c:yVal>
            <c:numRef>
              <c:f>'2mthio-ATP NF'!$L$21:$L$26</c:f>
              <c:numCache>
                <c:formatCode>General</c:formatCode>
                <c:ptCount val="6"/>
                <c:pt idx="0">
                  <c:v>-8.9750721115380308E-2</c:v>
                </c:pt>
                <c:pt idx="1">
                  <c:v>0.17417844187182624</c:v>
                </c:pt>
                <c:pt idx="2">
                  <c:v>9.8424609599764262E-2</c:v>
                </c:pt>
                <c:pt idx="3">
                  <c:v>0.634676245593782</c:v>
                </c:pt>
                <c:pt idx="4">
                  <c:v>0.55108078889209366</c:v>
                </c:pt>
                <c:pt idx="5">
                  <c:v>5.3181914494049911</c:v>
                </c:pt>
              </c:numCache>
            </c:numRef>
          </c:yVal>
          <c:smooth val="0"/>
          <c:extLst>
            <c:ext xmlns:c16="http://schemas.microsoft.com/office/drawing/2014/chart" uri="{C3380CC4-5D6E-409C-BE32-E72D297353CC}">
              <c16:uniqueId val="{00000001-8134-4AA9-BD80-69C205A1FE89}"/>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2-methylthio-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2756582985930493"/>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a,b-m-ATP PPADS'!$L$6:$L$11</c:f>
                <c:numCache>
                  <c:formatCode>General</c:formatCode>
                  <c:ptCount val="6"/>
                  <c:pt idx="0">
                    <c:v>0.73982096931945451</c:v>
                  </c:pt>
                  <c:pt idx="1">
                    <c:v>0.72321043844863819</c:v>
                  </c:pt>
                  <c:pt idx="2">
                    <c:v>6.6166814899065525</c:v>
                  </c:pt>
                  <c:pt idx="3">
                    <c:v>2.0283483027785465</c:v>
                  </c:pt>
                  <c:pt idx="4">
                    <c:v>2.5084493521106239</c:v>
                  </c:pt>
                  <c:pt idx="5">
                    <c:v>1.4064460126343246</c:v>
                  </c:pt>
                </c:numCache>
              </c:numRef>
            </c:plus>
            <c:minus>
              <c:numRef>
                <c:f>'a,b-m-ATP PPADS'!$L$6:$L$11</c:f>
                <c:numCache>
                  <c:formatCode>General</c:formatCode>
                  <c:ptCount val="6"/>
                  <c:pt idx="0">
                    <c:v>0.73982096931945451</c:v>
                  </c:pt>
                  <c:pt idx="1">
                    <c:v>0.72321043844863819</c:v>
                  </c:pt>
                  <c:pt idx="2">
                    <c:v>6.6166814899065525</c:v>
                  </c:pt>
                  <c:pt idx="3">
                    <c:v>2.0283483027785465</c:v>
                  </c:pt>
                  <c:pt idx="4">
                    <c:v>2.5084493521106239</c:v>
                  </c:pt>
                  <c:pt idx="5">
                    <c:v>1.4064460126343246</c:v>
                  </c:pt>
                </c:numCache>
              </c:numRef>
            </c:minus>
            <c:spPr>
              <a:noFill/>
              <a:ln w="9525" cap="flat" cmpd="sng" algn="ctr">
                <a:solidFill>
                  <a:schemeClr val="tx1">
                    <a:lumMod val="65000"/>
                    <a:lumOff val="35000"/>
                  </a:schemeClr>
                </a:solidFill>
                <a:round/>
              </a:ln>
              <a:effectLst/>
            </c:spPr>
          </c:errBars>
          <c:xVal>
            <c:numRef>
              <c:f>'a,b-m-ATP PPADS'!$C$6:$C$11</c:f>
              <c:numCache>
                <c:formatCode>General</c:formatCode>
                <c:ptCount val="6"/>
                <c:pt idx="0">
                  <c:v>0.1</c:v>
                </c:pt>
                <c:pt idx="1">
                  <c:v>0.3</c:v>
                </c:pt>
                <c:pt idx="2">
                  <c:v>1</c:v>
                </c:pt>
                <c:pt idx="3">
                  <c:v>3</c:v>
                </c:pt>
                <c:pt idx="4">
                  <c:v>10</c:v>
                </c:pt>
                <c:pt idx="5">
                  <c:v>30</c:v>
                </c:pt>
              </c:numCache>
            </c:numRef>
          </c:xVal>
          <c:yVal>
            <c:numRef>
              <c:f>'a,b-m-ATP PPADS'!$K$6:$K$11</c:f>
              <c:numCache>
                <c:formatCode>General</c:formatCode>
                <c:ptCount val="6"/>
                <c:pt idx="0">
                  <c:v>0.73934761993667009</c:v>
                </c:pt>
                <c:pt idx="1">
                  <c:v>0.97368506158494061</c:v>
                </c:pt>
                <c:pt idx="2">
                  <c:v>5.5114714937812952</c:v>
                </c:pt>
                <c:pt idx="3">
                  <c:v>2.8945976708451209</c:v>
                </c:pt>
                <c:pt idx="4">
                  <c:v>3.627742603842834</c:v>
                </c:pt>
                <c:pt idx="5">
                  <c:v>2.9369663995871504</c:v>
                </c:pt>
              </c:numCache>
            </c:numRef>
          </c:yVal>
          <c:smooth val="0"/>
          <c:extLst>
            <c:ext xmlns:c16="http://schemas.microsoft.com/office/drawing/2014/chart" uri="{C3380CC4-5D6E-409C-BE32-E72D297353CC}">
              <c16:uniqueId val="{00000000-1296-431E-A358-91B731C3B49B}"/>
            </c:ext>
          </c:extLst>
        </c:ser>
        <c:ser>
          <c:idx val="1"/>
          <c:order val="1"/>
          <c:tx>
            <c:v>PPADS, 50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a,b-m-ATP PPADS'!$L$21:$L$26</c:f>
                <c:numCache>
                  <c:formatCode>General</c:formatCode>
                  <c:ptCount val="6"/>
                  <c:pt idx="0">
                    <c:v>1.9386372151118763</c:v>
                  </c:pt>
                  <c:pt idx="1">
                    <c:v>0.58073820762739348</c:v>
                  </c:pt>
                  <c:pt idx="2">
                    <c:v>0.26945812531518082</c:v>
                  </c:pt>
                  <c:pt idx="3">
                    <c:v>0.29285410140962959</c:v>
                  </c:pt>
                  <c:pt idx="4">
                    <c:v>0.22839684823218245</c:v>
                  </c:pt>
                  <c:pt idx="5">
                    <c:v>0.85755268846010213</c:v>
                  </c:pt>
                </c:numCache>
              </c:numRef>
            </c:plus>
            <c:minus>
              <c:numRef>
                <c:f>'a,b-m-ATP PPADS'!$L$21:$L$26</c:f>
                <c:numCache>
                  <c:formatCode>General</c:formatCode>
                  <c:ptCount val="6"/>
                  <c:pt idx="0">
                    <c:v>1.9386372151118763</c:v>
                  </c:pt>
                  <c:pt idx="1">
                    <c:v>0.58073820762739348</c:v>
                  </c:pt>
                  <c:pt idx="2">
                    <c:v>0.26945812531518082</c:v>
                  </c:pt>
                  <c:pt idx="3">
                    <c:v>0.29285410140962959</c:v>
                  </c:pt>
                  <c:pt idx="4">
                    <c:v>0.22839684823218245</c:v>
                  </c:pt>
                  <c:pt idx="5">
                    <c:v>0.85755268846010213</c:v>
                  </c:pt>
                </c:numCache>
              </c:numRef>
            </c:minus>
            <c:spPr>
              <a:noFill/>
              <a:ln w="9525" cap="flat" cmpd="sng" algn="ctr">
                <a:solidFill>
                  <a:schemeClr val="tx1">
                    <a:lumMod val="65000"/>
                    <a:lumOff val="35000"/>
                  </a:schemeClr>
                </a:solidFill>
                <a:round/>
              </a:ln>
              <a:effectLst/>
            </c:spPr>
          </c:errBars>
          <c:xVal>
            <c:numRef>
              <c:f>'a,b-m-ATP PPADS'!$C$21:$C$26</c:f>
              <c:numCache>
                <c:formatCode>General</c:formatCode>
                <c:ptCount val="6"/>
                <c:pt idx="0">
                  <c:v>0.1</c:v>
                </c:pt>
                <c:pt idx="1">
                  <c:v>0.3</c:v>
                </c:pt>
                <c:pt idx="2">
                  <c:v>1</c:v>
                </c:pt>
                <c:pt idx="3">
                  <c:v>3</c:v>
                </c:pt>
                <c:pt idx="4">
                  <c:v>10</c:v>
                </c:pt>
                <c:pt idx="5">
                  <c:v>30</c:v>
                </c:pt>
              </c:numCache>
            </c:numRef>
          </c:xVal>
          <c:yVal>
            <c:numRef>
              <c:f>'a,b-m-ATP PPADS'!$K$21:$K$26</c:f>
              <c:numCache>
                <c:formatCode>General</c:formatCode>
                <c:ptCount val="6"/>
                <c:pt idx="0">
                  <c:v>1.0849484469256923</c:v>
                </c:pt>
                <c:pt idx="1">
                  <c:v>0.34523677264981067</c:v>
                </c:pt>
                <c:pt idx="2">
                  <c:v>0.54440137264658861</c:v>
                </c:pt>
                <c:pt idx="3">
                  <c:v>0.30497566477791616</c:v>
                </c:pt>
                <c:pt idx="4">
                  <c:v>0.35178869341254548</c:v>
                </c:pt>
                <c:pt idx="5">
                  <c:v>-8.6276191733629631E-2</c:v>
                </c:pt>
              </c:numCache>
            </c:numRef>
          </c:yVal>
          <c:smooth val="0"/>
          <c:extLst>
            <c:ext xmlns:c16="http://schemas.microsoft.com/office/drawing/2014/chart" uri="{C3380CC4-5D6E-409C-BE32-E72D297353CC}">
              <c16:uniqueId val="{00000001-1296-431E-A358-91B731C3B49B}"/>
            </c:ext>
          </c:extLst>
        </c:ser>
        <c:dLbls>
          <c:showLegendKey val="0"/>
          <c:showVal val="0"/>
          <c:showCatName val="0"/>
          <c:showSerName val="0"/>
          <c:showPercent val="0"/>
          <c:showBubbleSize val="0"/>
        </c:dLbls>
        <c:axId val="286204552"/>
        <c:axId val="286208816"/>
      </c:scatterChart>
      <c:valAx>
        <c:axId val="286204552"/>
        <c:scaling>
          <c:logBase val="10"/>
          <c:orientation val="minMax"/>
          <c:max val="100"/>
          <c:min val="0.1"/>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α</a:t>
                </a:r>
                <a:r>
                  <a:rPr lang="de-DE" sz="2000" b="1">
                    <a:solidFill>
                      <a:sysClr val="windowText" lastClr="000000"/>
                    </a:solidFill>
                    <a:latin typeface="Arial" panose="020B0604020202020204" pitchFamily="34" charset="0"/>
                    <a:cs typeface="Arial" panose="020B0604020202020204" pitchFamily="34" charset="0"/>
                  </a:rPr>
                  <a:t>,</a:t>
                </a:r>
                <a:r>
                  <a:rPr lang="el-GR" sz="2000" b="1">
                    <a:solidFill>
                      <a:sysClr val="windowText" lastClr="000000"/>
                    </a:solidFill>
                    <a:latin typeface="Arial" panose="020B0604020202020204" pitchFamily="34" charset="0"/>
                    <a:cs typeface="Arial" panose="020B0604020202020204" pitchFamily="34" charset="0"/>
                  </a:rPr>
                  <a:t>β</a:t>
                </a:r>
                <a:r>
                  <a:rPr lang="de-DE" sz="2000" b="1">
                    <a:solidFill>
                      <a:sysClr val="windowText" lastClr="000000"/>
                    </a:solidFill>
                    <a:latin typeface="Arial" panose="020B0604020202020204" pitchFamily="34" charset="0"/>
                    <a:cs typeface="Arial" panose="020B0604020202020204" pitchFamily="34" charset="0"/>
                  </a:rPr>
                  <a:t>-methyene-ATP]</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2756582985930493"/>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At val="-10"/>
        <c:crossBetween val="midCat"/>
        <c:majorUnit val="10"/>
      </c:valAx>
      <c:valAx>
        <c:axId val="286208816"/>
        <c:scaling>
          <c:orientation val="minMax"/>
          <c:max val="40"/>
          <c:min val="-1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0.1"/>
        <c:crossBetween val="midCat"/>
        <c:majorUnit val="10"/>
      </c:valAx>
      <c:spPr>
        <a:noFill/>
        <a:ln>
          <a:noFill/>
        </a:ln>
        <a:effectLst/>
      </c:spPr>
    </c:plotArea>
    <c:legend>
      <c:legendPos val="b"/>
      <c:layout>
        <c:manualLayout>
          <c:xMode val="edge"/>
          <c:yMode val="edge"/>
          <c:x val="0.16070497918048265"/>
          <c:y val="0.86957923030705508"/>
          <c:w val="0.7881731828838667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4</xdr:col>
      <xdr:colOff>465667</xdr:colOff>
      <xdr:row>3</xdr:row>
      <xdr:rowOff>31750</xdr:rowOff>
    </xdr:from>
    <xdr:to>
      <xdr:col>19</xdr:col>
      <xdr:colOff>711957</xdr:colOff>
      <xdr:row>23</xdr:row>
      <xdr:rowOff>16374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7</xdr:col>
      <xdr:colOff>656167</xdr:colOff>
      <xdr:row>3</xdr:row>
      <xdr:rowOff>105833</xdr:rowOff>
    </xdr:from>
    <xdr:to>
      <xdr:col>23</xdr:col>
      <xdr:colOff>140457</xdr:colOff>
      <xdr:row>24</xdr:row>
      <xdr:rowOff>47323</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12</xdr:col>
      <xdr:colOff>381000</xdr:colOff>
      <xdr:row>4</xdr:row>
      <xdr:rowOff>179917</xdr:rowOff>
    </xdr:from>
    <xdr:to>
      <xdr:col>17</xdr:col>
      <xdr:colOff>627290</xdr:colOff>
      <xdr:row>25</xdr:row>
      <xdr:rowOff>121407</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14</xdr:col>
      <xdr:colOff>243416</xdr:colOff>
      <xdr:row>4</xdr:row>
      <xdr:rowOff>95250</xdr:rowOff>
    </xdr:from>
    <xdr:to>
      <xdr:col>19</xdr:col>
      <xdr:colOff>489706</xdr:colOff>
      <xdr:row>25</xdr:row>
      <xdr:rowOff>3674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14</xdr:col>
      <xdr:colOff>31750</xdr:colOff>
      <xdr:row>3</xdr:row>
      <xdr:rowOff>127000</xdr:rowOff>
    </xdr:from>
    <xdr:to>
      <xdr:col>19</xdr:col>
      <xdr:colOff>278040</xdr:colOff>
      <xdr:row>24</xdr:row>
      <xdr:rowOff>6849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14</xdr:col>
      <xdr:colOff>402166</xdr:colOff>
      <xdr:row>4</xdr:row>
      <xdr:rowOff>84667</xdr:rowOff>
    </xdr:from>
    <xdr:to>
      <xdr:col>19</xdr:col>
      <xdr:colOff>648456</xdr:colOff>
      <xdr:row>25</xdr:row>
      <xdr:rowOff>26157</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12</xdr:col>
      <xdr:colOff>323850</xdr:colOff>
      <xdr:row>2</xdr:row>
      <xdr:rowOff>133350</xdr:rowOff>
    </xdr:from>
    <xdr:to>
      <xdr:col>17</xdr:col>
      <xdr:colOff>557440</xdr:colOff>
      <xdr:row>23</xdr:row>
      <xdr:rowOff>81643</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16</xdr:col>
      <xdr:colOff>698500</xdr:colOff>
      <xdr:row>0</xdr:row>
      <xdr:rowOff>0</xdr:rowOff>
    </xdr:from>
    <xdr:to>
      <xdr:col>22</xdr:col>
      <xdr:colOff>170090</xdr:colOff>
      <xdr:row>20</xdr:row>
      <xdr:rowOff>138793</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dr:twoCellAnchor>
    <xdr:from>
      <xdr:col>16</xdr:col>
      <xdr:colOff>465667</xdr:colOff>
      <xdr:row>0</xdr:row>
      <xdr:rowOff>179917</xdr:rowOff>
    </xdr:from>
    <xdr:to>
      <xdr:col>21</xdr:col>
      <xdr:colOff>699257</xdr:colOff>
      <xdr:row>21</xdr:row>
      <xdr:rowOff>12821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4</xdr:col>
      <xdr:colOff>201083</xdr:colOff>
      <xdr:row>2</xdr:row>
      <xdr:rowOff>0</xdr:rowOff>
    </xdr:from>
    <xdr:to>
      <xdr:col>19</xdr:col>
      <xdr:colOff>447373</xdr:colOff>
      <xdr:row>22</xdr:row>
      <xdr:rowOff>13199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6</xdr:col>
      <xdr:colOff>306917</xdr:colOff>
      <xdr:row>2</xdr:row>
      <xdr:rowOff>31750</xdr:rowOff>
    </xdr:from>
    <xdr:to>
      <xdr:col>21</xdr:col>
      <xdr:colOff>553207</xdr:colOff>
      <xdr:row>22</xdr:row>
      <xdr:rowOff>16374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5</xdr:col>
      <xdr:colOff>243416</xdr:colOff>
      <xdr:row>1</xdr:row>
      <xdr:rowOff>63500</xdr:rowOff>
    </xdr:from>
    <xdr:to>
      <xdr:col>20</xdr:col>
      <xdr:colOff>489706</xdr:colOff>
      <xdr:row>22</xdr:row>
      <xdr:rowOff>499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4</xdr:col>
      <xdr:colOff>412750</xdr:colOff>
      <xdr:row>0</xdr:row>
      <xdr:rowOff>137584</xdr:rowOff>
    </xdr:from>
    <xdr:to>
      <xdr:col>19</xdr:col>
      <xdr:colOff>646340</xdr:colOff>
      <xdr:row>21</xdr:row>
      <xdr:rowOff>85877</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6</xdr:col>
      <xdr:colOff>677334</xdr:colOff>
      <xdr:row>0</xdr:row>
      <xdr:rowOff>0</xdr:rowOff>
    </xdr:from>
    <xdr:to>
      <xdr:col>22</xdr:col>
      <xdr:colOff>148924</xdr:colOff>
      <xdr:row>20</xdr:row>
      <xdr:rowOff>138793</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3</xdr:col>
      <xdr:colOff>539750</xdr:colOff>
      <xdr:row>3</xdr:row>
      <xdr:rowOff>148167</xdr:rowOff>
    </xdr:from>
    <xdr:to>
      <xdr:col>19</xdr:col>
      <xdr:colOff>24040</xdr:colOff>
      <xdr:row>24</xdr:row>
      <xdr:rowOff>89657</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4</xdr:col>
      <xdr:colOff>719667</xdr:colOff>
      <xdr:row>4</xdr:row>
      <xdr:rowOff>63500</xdr:rowOff>
    </xdr:from>
    <xdr:to>
      <xdr:col>20</xdr:col>
      <xdr:colOff>203957</xdr:colOff>
      <xdr:row>25</xdr:row>
      <xdr:rowOff>499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3</xdr:col>
      <xdr:colOff>169333</xdr:colOff>
      <xdr:row>3</xdr:row>
      <xdr:rowOff>158750</xdr:rowOff>
    </xdr:from>
    <xdr:to>
      <xdr:col>18</xdr:col>
      <xdr:colOff>415623</xdr:colOff>
      <xdr:row>24</xdr:row>
      <xdr:rowOff>10024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P184"/>
  <sheetViews>
    <sheetView topLeftCell="E1" zoomScale="90" zoomScaleNormal="90" workbookViewId="0">
      <selection activeCell="V12" sqref="V12"/>
    </sheetView>
  </sheetViews>
  <sheetFormatPr baseColWidth="10" defaultRowHeight="15"/>
  <sheetData>
    <row r="4" spans="2:13">
      <c r="B4" t="s">
        <v>8</v>
      </c>
      <c r="C4" t="s">
        <v>15</v>
      </c>
      <c r="D4" t="s">
        <v>1</v>
      </c>
      <c r="E4" t="s">
        <v>2</v>
      </c>
      <c r="F4" t="s">
        <v>3</v>
      </c>
      <c r="G4" t="s">
        <v>4</v>
      </c>
      <c r="H4" t="s">
        <v>5</v>
      </c>
      <c r="I4" t="s">
        <v>9</v>
      </c>
      <c r="L4" t="s">
        <v>6</v>
      </c>
      <c r="M4" t="s">
        <v>7</v>
      </c>
    </row>
    <row r="6" spans="2:13">
      <c r="C6">
        <v>1</v>
      </c>
      <c r="D6">
        <v>3.6689007586840434</v>
      </c>
      <c r="E6">
        <v>1.3869500295169632</v>
      </c>
      <c r="F6">
        <v>0.17198943938761091</v>
      </c>
      <c r="G6">
        <v>-0.78431372549019673</v>
      </c>
      <c r="H6">
        <v>8.2396595001637358</v>
      </c>
      <c r="I6">
        <v>6.9278631149134693</v>
      </c>
      <c r="L6">
        <f>AVERAGE(D6:I6)</f>
        <v>3.2685081861959375</v>
      </c>
      <c r="M6">
        <f>STDEV(D6:I6)</f>
        <v>3.6828682568601483</v>
      </c>
    </row>
    <row r="7" spans="2:13">
      <c r="C7">
        <v>3</v>
      </c>
      <c r="D7">
        <v>-0.58126084441874482</v>
      </c>
      <c r="E7">
        <v>5.0585130395527278</v>
      </c>
      <c r="F7">
        <v>-0.45484362378631849</v>
      </c>
      <c r="G7">
        <v>-1.5686274509803935</v>
      </c>
      <c r="H7">
        <v>13.40111802296677</v>
      </c>
      <c r="I7">
        <v>11.339685008749761</v>
      </c>
      <c r="L7">
        <f t="shared" ref="L7:L8" si="0">AVERAGE(D7:I7)</f>
        <v>4.5324306920139668</v>
      </c>
      <c r="M7">
        <f t="shared" ref="M7:M9" si="1">STDEV(D7:I7)</f>
        <v>6.5347493546169817</v>
      </c>
    </row>
    <row r="8" spans="2:13">
      <c r="C8">
        <v>10</v>
      </c>
      <c r="D8">
        <v>4.9254924641921534</v>
      </c>
      <c r="E8">
        <v>6.5822828766885415</v>
      </c>
      <c r="F8">
        <v>1.5407217864132348</v>
      </c>
      <c r="G8">
        <v>-1.5686274509803935</v>
      </c>
      <c r="H8">
        <v>42.17990226393588</v>
      </c>
      <c r="I8">
        <v>1.0489986389267107</v>
      </c>
      <c r="L8">
        <f t="shared" si="0"/>
        <v>9.1181284298626881</v>
      </c>
      <c r="M8">
        <f t="shared" si="1"/>
        <v>16.454934192183757</v>
      </c>
    </row>
    <row r="9" spans="2:13">
      <c r="C9">
        <v>30</v>
      </c>
      <c r="D9">
        <v>31.717926036811484</v>
      </c>
      <c r="E9">
        <v>10.462895440497268</v>
      </c>
      <c r="F9">
        <v>3.9557571059151275</v>
      </c>
      <c r="G9">
        <v>7.0588235294117716</v>
      </c>
      <c r="H9">
        <v>62.246716868565599</v>
      </c>
      <c r="I9">
        <v>10.494847365350957</v>
      </c>
      <c r="L9">
        <f>AVERAGE(D9:I9)</f>
        <v>20.989494391092034</v>
      </c>
      <c r="M9">
        <f t="shared" si="1"/>
        <v>22.460705021664285</v>
      </c>
    </row>
    <row r="17" spans="2:16">
      <c r="B17" t="s">
        <v>16</v>
      </c>
      <c r="C17" t="s">
        <v>15</v>
      </c>
      <c r="D17" t="s">
        <v>1</v>
      </c>
      <c r="E17" t="s">
        <v>2</v>
      </c>
      <c r="F17" t="s">
        <v>3</v>
      </c>
      <c r="G17" t="s">
        <v>4</v>
      </c>
      <c r="H17" t="s">
        <v>5</v>
      </c>
      <c r="I17" t="s">
        <v>9</v>
      </c>
      <c r="L17" t="s">
        <v>6</v>
      </c>
      <c r="M17" t="s">
        <v>7</v>
      </c>
    </row>
    <row r="18" spans="2:16">
      <c r="B18" t="s">
        <v>21</v>
      </c>
    </row>
    <row r="19" spans="2:16">
      <c r="C19">
        <v>1</v>
      </c>
      <c r="D19">
        <v>1.0152284263959399</v>
      </c>
      <c r="E19">
        <v>3.8327458900409068</v>
      </c>
      <c r="F19">
        <v>0.56724212969678844</v>
      </c>
      <c r="G19">
        <v>5.9783885365280751</v>
      </c>
      <c r="H19">
        <v>6.0869565217391148</v>
      </c>
      <c r="I19">
        <v>0.60431120338954836</v>
      </c>
      <c r="L19">
        <f>AVERAGE(D19:I19)</f>
        <v>3.0141454512983956</v>
      </c>
      <c r="M19">
        <f>STDEV(D19:I19)</f>
        <v>2.6339824548150923</v>
      </c>
    </row>
    <row r="20" spans="2:16">
      <c r="C20">
        <v>3</v>
      </c>
      <c r="D20">
        <v>9.8984771573603965</v>
      </c>
      <c r="E20">
        <v>3.6047823642050387</v>
      </c>
      <c r="F20">
        <v>-0.16393442622951199</v>
      </c>
      <c r="G20">
        <v>3.3063190039934272</v>
      </c>
      <c r="H20">
        <v>4.3478260869565046</v>
      </c>
      <c r="I20">
        <v>0.75088761724706332</v>
      </c>
      <c r="L20">
        <f t="shared" ref="L20:L22" si="2">AVERAGE(D20:I20)</f>
        <v>3.6240596339221534</v>
      </c>
      <c r="M20">
        <f t="shared" ref="M20:M22" si="3">STDEV(D20:I20)</f>
        <v>3.5382905560496627</v>
      </c>
    </row>
    <row r="21" spans="2:16">
      <c r="C21">
        <v>10</v>
      </c>
      <c r="D21">
        <v>2.2842639593908589</v>
      </c>
      <c r="E21">
        <v>1.1404608152659317</v>
      </c>
      <c r="F21">
        <v>7.6904105614391298</v>
      </c>
      <c r="G21">
        <v>3.563248766737142</v>
      </c>
      <c r="H21">
        <v>8.6956521739130093</v>
      </c>
      <c r="I21">
        <v>0.60571788682387773</v>
      </c>
      <c r="L21">
        <f t="shared" si="2"/>
        <v>3.9966256939283258</v>
      </c>
      <c r="M21">
        <f t="shared" si="3"/>
        <v>3.4205504921975738</v>
      </c>
    </row>
    <row r="22" spans="2:16">
      <c r="C22">
        <v>30</v>
      </c>
      <c r="D22">
        <v>21.065989847715734</v>
      </c>
      <c r="E22">
        <v>4.9104501200001494</v>
      </c>
      <c r="F22">
        <v>12.519947773103151</v>
      </c>
      <c r="G22">
        <v>10.357205778717404</v>
      </c>
      <c r="H22">
        <v>30.43478260869561</v>
      </c>
      <c r="I22">
        <v>7.7429482959436893</v>
      </c>
      <c r="L22">
        <f t="shared" si="2"/>
        <v>14.505220737362622</v>
      </c>
      <c r="M22">
        <f t="shared" si="3"/>
        <v>9.5470406026530501</v>
      </c>
    </row>
    <row r="30" spans="2:16" ht="15.75">
      <c r="B30" s="26" t="s">
        <v>39</v>
      </c>
    </row>
    <row r="32" spans="2:16">
      <c r="B32" s="8" t="s">
        <v>40</v>
      </c>
      <c r="C32" s="9"/>
      <c r="D32" s="9"/>
      <c r="E32" s="9"/>
      <c r="F32" s="9"/>
      <c r="G32" s="9"/>
      <c r="H32" s="9"/>
      <c r="I32" s="9"/>
      <c r="J32" s="9"/>
      <c r="K32" s="10"/>
      <c r="L32" s="11"/>
      <c r="M32" s="12" t="str">
        <f>G34</f>
        <v>500mM20ul</v>
      </c>
      <c r="N32" s="12" t="str">
        <f>H34</f>
        <v>500mM40ul</v>
      </c>
      <c r="O32" s="12" t="str">
        <f>I34</f>
        <v>500mM140ul</v>
      </c>
      <c r="P32" s="12" t="str">
        <f>J34</f>
        <v>500mM400ul</v>
      </c>
    </row>
    <row r="33" spans="2:16">
      <c r="B33" s="8"/>
      <c r="C33" s="9" t="s">
        <v>41</v>
      </c>
      <c r="D33" s="13" t="s">
        <v>42</v>
      </c>
      <c r="E33" s="9"/>
      <c r="F33" s="9"/>
      <c r="G33" s="9"/>
      <c r="H33" s="9"/>
      <c r="I33" s="9"/>
      <c r="J33" s="9"/>
      <c r="K33" s="10"/>
      <c r="L33" s="11" t="s">
        <v>42</v>
      </c>
      <c r="M33" s="14">
        <f>AVERAGE(G37,G43)</f>
        <v>1.0152284263959399</v>
      </c>
      <c r="N33" s="14">
        <f>AVERAGE(H37,H43)</f>
        <v>9.8984771573603965</v>
      </c>
      <c r="O33" s="14">
        <f>AVERAGE(I37,I43)</f>
        <v>2.2842639593908589</v>
      </c>
      <c r="P33" s="14">
        <f>AVERAGE(J37,J43)</f>
        <v>21.065989847715734</v>
      </c>
    </row>
    <row r="34" spans="2:16" ht="15.75">
      <c r="B34" s="8"/>
      <c r="C34" s="9"/>
      <c r="D34" s="9" t="s">
        <v>43</v>
      </c>
      <c r="E34" s="15">
        <v>4.87</v>
      </c>
      <c r="F34" s="9" t="s">
        <v>44</v>
      </c>
      <c r="G34" s="12" t="s">
        <v>45</v>
      </c>
      <c r="H34" s="12" t="s">
        <v>46</v>
      </c>
      <c r="I34" s="12" t="s">
        <v>47</v>
      </c>
      <c r="J34" s="12" t="s">
        <v>48</v>
      </c>
      <c r="K34" s="10"/>
      <c r="L34" s="11" t="s">
        <v>49</v>
      </c>
      <c r="M34" s="14">
        <f>AVERAGE(G49,G55)</f>
        <v>3.6689007586840434</v>
      </c>
      <c r="N34" s="14">
        <f>AVERAGE(H49,H55)</f>
        <v>-0.58126084441874482</v>
      </c>
      <c r="O34" s="14">
        <f>AVERAGE(I49,I55)</f>
        <v>4.9254924641921534</v>
      </c>
      <c r="P34" s="14">
        <f>AVERAGE(J49,J55)</f>
        <v>31.717926036811484</v>
      </c>
    </row>
    <row r="35" spans="2:16" ht="15.75">
      <c r="B35" s="8"/>
      <c r="C35" s="9"/>
      <c r="D35" s="9" t="s">
        <v>50</v>
      </c>
      <c r="E35" s="16">
        <v>8.81</v>
      </c>
      <c r="F35" s="16">
        <v>3.66</v>
      </c>
      <c r="G35" s="16">
        <v>3.7</v>
      </c>
      <c r="H35" s="16">
        <v>4.05</v>
      </c>
      <c r="I35" s="16">
        <v>3.75</v>
      </c>
      <c r="J35" s="16">
        <v>4.49</v>
      </c>
      <c r="K35" s="10"/>
      <c r="L35" s="10"/>
      <c r="M35" s="10"/>
      <c r="N35" s="10"/>
      <c r="O35" s="10"/>
      <c r="P35" s="10"/>
    </row>
    <row r="36" spans="2:16">
      <c r="B36" s="8"/>
      <c r="C36" s="9"/>
      <c r="D36" s="9"/>
      <c r="E36" s="9">
        <f>E35-E34</f>
        <v>3.9400000000000004</v>
      </c>
      <c r="F36" s="9"/>
      <c r="G36" s="9">
        <f>G35-F35</f>
        <v>4.0000000000000036E-2</v>
      </c>
      <c r="H36" s="9">
        <f>H35-F35</f>
        <v>0.38999999999999968</v>
      </c>
      <c r="I36" s="9">
        <f>I35-F35</f>
        <v>8.9999999999999858E-2</v>
      </c>
      <c r="J36" s="9">
        <f>J35-F35</f>
        <v>0.83000000000000007</v>
      </c>
      <c r="K36" s="10"/>
      <c r="L36" s="10"/>
      <c r="M36" s="10"/>
      <c r="N36" s="10"/>
      <c r="O36" s="10"/>
      <c r="P36" s="10"/>
    </row>
    <row r="37" spans="2:16">
      <c r="B37" s="8"/>
      <c r="C37" s="9"/>
      <c r="D37" s="9"/>
      <c r="E37" s="9"/>
      <c r="F37" s="9"/>
      <c r="G37" s="17">
        <f>G36/E36*100</f>
        <v>1.0152284263959399</v>
      </c>
      <c r="H37" s="17">
        <f>H36/E36*100</f>
        <v>9.8984771573603965</v>
      </c>
      <c r="I37" s="17">
        <f>I36/E36*100</f>
        <v>2.2842639593908589</v>
      </c>
      <c r="J37" s="17">
        <f>J36/E36*100</f>
        <v>21.065989847715734</v>
      </c>
      <c r="K37" s="10"/>
      <c r="L37" s="11" t="s">
        <v>51</v>
      </c>
      <c r="M37" s="9" t="s">
        <v>42</v>
      </c>
      <c r="N37" s="9" t="s">
        <v>49</v>
      </c>
      <c r="O37" s="10"/>
      <c r="P37" s="10"/>
    </row>
    <row r="38" spans="2:16">
      <c r="B38" s="8"/>
      <c r="C38" s="9"/>
      <c r="D38" s="9"/>
      <c r="E38" s="9"/>
      <c r="F38" s="9"/>
      <c r="G38" s="9"/>
      <c r="H38" s="9"/>
      <c r="I38" s="9"/>
      <c r="J38" s="9"/>
      <c r="K38" s="10"/>
      <c r="L38" s="12" t="s">
        <v>45</v>
      </c>
      <c r="M38" s="14">
        <f>M33</f>
        <v>1.0152284263959399</v>
      </c>
      <c r="N38" s="14">
        <f>M34</f>
        <v>3.6689007586840434</v>
      </c>
      <c r="O38" s="10"/>
      <c r="P38" s="10"/>
    </row>
    <row r="39" spans="2:16">
      <c r="B39" s="8"/>
      <c r="C39" s="9" t="s">
        <v>41</v>
      </c>
      <c r="D39" s="13" t="s">
        <v>42</v>
      </c>
      <c r="E39" s="9"/>
      <c r="F39" s="9"/>
      <c r="G39" s="9"/>
      <c r="H39" s="9"/>
      <c r="I39" s="9"/>
      <c r="J39" s="9"/>
      <c r="K39" s="10"/>
      <c r="L39" s="12" t="s">
        <v>46</v>
      </c>
      <c r="M39" s="14">
        <f>N33</f>
        <v>9.8984771573603965</v>
      </c>
      <c r="N39" s="14">
        <f>N34</f>
        <v>-0.58126084441874482</v>
      </c>
      <c r="O39" s="10"/>
      <c r="P39" s="10"/>
    </row>
    <row r="40" spans="2:16" ht="15.75">
      <c r="B40" s="8"/>
      <c r="C40" s="9"/>
      <c r="D40" s="9" t="s">
        <v>43</v>
      </c>
      <c r="E40" s="15">
        <v>4.87</v>
      </c>
      <c r="F40" s="9" t="s">
        <v>44</v>
      </c>
      <c r="G40" s="12" t="s">
        <v>45</v>
      </c>
      <c r="H40" s="12" t="s">
        <v>46</v>
      </c>
      <c r="I40" s="12" t="s">
        <v>47</v>
      </c>
      <c r="J40" s="12" t="s">
        <v>48</v>
      </c>
      <c r="K40" s="10"/>
      <c r="L40" s="12" t="s">
        <v>47</v>
      </c>
      <c r="M40" s="14">
        <f>O33</f>
        <v>2.2842639593908589</v>
      </c>
      <c r="N40" s="14">
        <f>O34</f>
        <v>4.9254924641921534</v>
      </c>
      <c r="O40" s="10"/>
      <c r="P40" s="10"/>
    </row>
    <row r="41" spans="2:16" ht="15.75">
      <c r="B41" s="8"/>
      <c r="C41" s="9"/>
      <c r="D41" s="9" t="s">
        <v>50</v>
      </c>
      <c r="E41" s="16">
        <v>8.81</v>
      </c>
      <c r="F41" s="16">
        <v>3.66</v>
      </c>
      <c r="G41" s="16">
        <v>3.7</v>
      </c>
      <c r="H41" s="16">
        <v>4.05</v>
      </c>
      <c r="I41" s="16">
        <v>3.75</v>
      </c>
      <c r="J41" s="16">
        <v>4.49</v>
      </c>
      <c r="K41" s="10"/>
      <c r="L41" s="12" t="s">
        <v>52</v>
      </c>
      <c r="M41" s="14">
        <f>P33</f>
        <v>21.065989847715734</v>
      </c>
      <c r="N41" s="14">
        <f>P34</f>
        <v>31.717926036811484</v>
      </c>
      <c r="O41" s="10"/>
      <c r="P41" s="10"/>
    </row>
    <row r="42" spans="2:16">
      <c r="B42" s="8"/>
      <c r="C42" s="9"/>
      <c r="D42" s="9"/>
      <c r="E42" s="9">
        <f>E41-E40</f>
        <v>3.9400000000000004</v>
      </c>
      <c r="F42" s="9"/>
      <c r="G42" s="9">
        <f>G41-F41</f>
        <v>4.0000000000000036E-2</v>
      </c>
      <c r="H42" s="9">
        <f>H41-F41</f>
        <v>0.38999999999999968</v>
      </c>
      <c r="I42" s="9">
        <f>I41-F41</f>
        <v>8.9999999999999858E-2</v>
      </c>
      <c r="J42" s="9">
        <f>J41-F41</f>
        <v>0.83000000000000007</v>
      </c>
      <c r="K42" s="10"/>
      <c r="L42" s="10"/>
      <c r="M42" s="10"/>
      <c r="N42" s="10"/>
      <c r="O42" s="10"/>
      <c r="P42" s="10"/>
    </row>
    <row r="43" spans="2:16">
      <c r="B43" s="8"/>
      <c r="C43" s="9"/>
      <c r="D43" s="9"/>
      <c r="E43" s="9"/>
      <c r="F43" s="9"/>
      <c r="G43" s="17">
        <f>G42/E42*100</f>
        <v>1.0152284263959399</v>
      </c>
      <c r="H43" s="17">
        <f>H42/E42*100</f>
        <v>9.8984771573603965</v>
      </c>
      <c r="I43" s="17">
        <f>I42/E42*100</f>
        <v>2.2842639593908589</v>
      </c>
      <c r="J43" s="17">
        <f>J42/E42*100</f>
        <v>21.065989847715734</v>
      </c>
      <c r="K43" s="10"/>
      <c r="L43" s="10"/>
      <c r="M43" s="10"/>
      <c r="N43" s="10"/>
      <c r="O43" s="10"/>
      <c r="P43" s="10"/>
    </row>
    <row r="44" spans="2:16">
      <c r="B44" s="8"/>
      <c r="C44" s="9"/>
      <c r="D44" s="9"/>
      <c r="E44" s="9"/>
      <c r="F44" s="9"/>
      <c r="G44" s="9"/>
      <c r="H44" s="9"/>
      <c r="I44" s="9"/>
      <c r="J44" s="9"/>
      <c r="K44" s="10"/>
      <c r="L44" s="10"/>
      <c r="M44" s="10"/>
      <c r="N44" s="10"/>
      <c r="O44" s="10"/>
      <c r="P44" s="10"/>
    </row>
    <row r="45" spans="2:16">
      <c r="B45" s="8"/>
      <c r="C45" s="9" t="s">
        <v>53</v>
      </c>
      <c r="D45" s="13" t="s">
        <v>8</v>
      </c>
      <c r="E45" s="9"/>
      <c r="F45" s="9"/>
      <c r="G45" s="9"/>
      <c r="H45" s="9"/>
      <c r="I45" s="9"/>
      <c r="J45" s="9"/>
      <c r="K45" s="10"/>
      <c r="L45" s="10"/>
      <c r="M45" s="10"/>
      <c r="N45" s="10"/>
      <c r="O45" s="10"/>
      <c r="P45" s="10"/>
    </row>
    <row r="46" spans="2:16" ht="15.75">
      <c r="B46" s="8"/>
      <c r="C46" s="9"/>
      <c r="D46" s="9" t="s">
        <v>43</v>
      </c>
      <c r="E46" s="16">
        <v>4.8</v>
      </c>
      <c r="F46" s="9" t="s">
        <v>44</v>
      </c>
      <c r="G46" s="12" t="s">
        <v>45</v>
      </c>
      <c r="H46" s="12" t="s">
        <v>46</v>
      </c>
      <c r="I46" s="12" t="s">
        <v>47</v>
      </c>
      <c r="J46" s="12" t="s">
        <v>48</v>
      </c>
      <c r="K46" s="10"/>
      <c r="L46" s="10"/>
      <c r="M46" s="10"/>
      <c r="N46" s="10"/>
      <c r="O46" s="10"/>
      <c r="P46" s="10"/>
    </row>
    <row r="47" spans="2:16" ht="15.75">
      <c r="B47" s="8"/>
      <c r="C47" s="9"/>
      <c r="D47" s="9" t="s">
        <v>50</v>
      </c>
      <c r="E47" s="16">
        <v>7.46</v>
      </c>
      <c r="F47" s="16">
        <v>3.54</v>
      </c>
      <c r="G47" s="16">
        <v>3.74</v>
      </c>
      <c r="H47" s="16">
        <v>3.55</v>
      </c>
      <c r="I47" s="16">
        <v>3.79</v>
      </c>
      <c r="J47" s="16">
        <v>5.03</v>
      </c>
      <c r="K47" s="10"/>
      <c r="L47" s="10"/>
      <c r="M47" s="10"/>
      <c r="N47" s="10"/>
      <c r="O47" s="10"/>
      <c r="P47" s="10"/>
    </row>
    <row r="48" spans="2:16">
      <c r="B48" s="8"/>
      <c r="C48" s="9"/>
      <c r="D48" s="9"/>
      <c r="E48" s="9">
        <f>E47-E46</f>
        <v>2.66</v>
      </c>
      <c r="F48" s="9"/>
      <c r="G48" s="9">
        <f>G47-F47</f>
        <v>0.20000000000000018</v>
      </c>
      <c r="H48" s="9">
        <f>H47-F47</f>
        <v>9.9999999999997868E-3</v>
      </c>
      <c r="I48" s="9">
        <f>I47-F47</f>
        <v>0.25</v>
      </c>
      <c r="J48" s="9">
        <f>J47-F47</f>
        <v>1.4900000000000002</v>
      </c>
      <c r="K48" s="10"/>
      <c r="L48" s="10"/>
      <c r="M48" s="10"/>
      <c r="N48" s="10"/>
      <c r="O48" s="10"/>
      <c r="P48" s="10"/>
    </row>
    <row r="49" spans="2:16">
      <c r="B49" s="8"/>
      <c r="C49" s="9"/>
      <c r="D49" s="9"/>
      <c r="E49" s="9"/>
      <c r="F49" s="9"/>
      <c r="G49" s="17">
        <f>G48/E48*100</f>
        <v>7.5187969924812093</v>
      </c>
      <c r="H49" s="17">
        <f>H48/E48*100</f>
        <v>0.37593984962405208</v>
      </c>
      <c r="I49" s="17">
        <f>I48/E48*100</f>
        <v>9.3984962406015029</v>
      </c>
      <c r="J49" s="17">
        <f>J48/E48*100</f>
        <v>56.015037593984964</v>
      </c>
      <c r="K49" s="10"/>
      <c r="L49" s="10"/>
      <c r="M49" s="10"/>
      <c r="N49" s="10"/>
      <c r="O49" s="10"/>
      <c r="P49" s="10"/>
    </row>
    <row r="50" spans="2:16">
      <c r="B50" s="8"/>
      <c r="C50" s="9"/>
      <c r="D50" s="9"/>
      <c r="E50" s="9"/>
      <c r="F50" s="9"/>
      <c r="G50" s="9"/>
      <c r="H50" s="9"/>
      <c r="I50" s="9"/>
      <c r="J50" s="9"/>
      <c r="K50" s="10"/>
      <c r="L50" s="10"/>
      <c r="M50" s="10"/>
      <c r="N50" s="10"/>
      <c r="O50" s="10"/>
      <c r="P50" s="10"/>
    </row>
    <row r="51" spans="2:16">
      <c r="B51" s="8"/>
      <c r="C51" s="9" t="s">
        <v>54</v>
      </c>
      <c r="D51" s="13" t="s">
        <v>8</v>
      </c>
      <c r="E51" s="9"/>
      <c r="F51" s="9"/>
      <c r="G51" s="9"/>
      <c r="H51" s="9"/>
      <c r="I51" s="9"/>
      <c r="J51" s="9"/>
      <c r="K51" s="10"/>
      <c r="L51" s="10"/>
      <c r="M51" s="10"/>
      <c r="N51" s="10"/>
      <c r="O51" s="10"/>
      <c r="P51" s="10"/>
    </row>
    <row r="52" spans="2:16" ht="15.75">
      <c r="B52" s="8"/>
      <c r="C52" s="9"/>
      <c r="D52" s="9" t="s">
        <v>43</v>
      </c>
      <c r="E52" s="16">
        <v>4.72</v>
      </c>
      <c r="F52" s="9" t="s">
        <v>44</v>
      </c>
      <c r="G52" s="12" t="s">
        <v>45</v>
      </c>
      <c r="H52" s="12" t="s">
        <v>46</v>
      </c>
      <c r="I52" s="12" t="s">
        <v>47</v>
      </c>
      <c r="J52" s="12" t="s">
        <v>48</v>
      </c>
      <c r="K52" s="10"/>
      <c r="L52" s="10"/>
      <c r="M52" s="10"/>
      <c r="N52" s="10"/>
      <c r="O52" s="10"/>
      <c r="P52" s="10"/>
    </row>
    <row r="53" spans="2:16" ht="15.75">
      <c r="B53" s="8"/>
      <c r="C53" s="9"/>
      <c r="D53" s="9" t="s">
        <v>50</v>
      </c>
      <c r="E53" s="16">
        <v>15.77</v>
      </c>
      <c r="F53" s="16">
        <v>2.1800000000000002</v>
      </c>
      <c r="G53" s="16">
        <v>2.16</v>
      </c>
      <c r="H53" s="16">
        <v>2.0099999999999998</v>
      </c>
      <c r="I53" s="16">
        <v>2.23</v>
      </c>
      <c r="J53" s="16">
        <v>3</v>
      </c>
      <c r="K53" s="10"/>
      <c r="L53" s="10"/>
      <c r="M53" s="10"/>
      <c r="N53" s="10"/>
      <c r="O53" s="10"/>
      <c r="P53" s="10"/>
    </row>
    <row r="54" spans="2:16">
      <c r="B54" s="8"/>
      <c r="C54" s="9"/>
      <c r="D54" s="9"/>
      <c r="E54" s="9">
        <f>E53-E52</f>
        <v>11.05</v>
      </c>
      <c r="F54" s="9"/>
      <c r="G54" s="9">
        <f>G53-F53</f>
        <v>-2.0000000000000018E-2</v>
      </c>
      <c r="H54" s="9">
        <f>H53-F53</f>
        <v>-0.17000000000000037</v>
      </c>
      <c r="I54" s="9">
        <f>I53-F53</f>
        <v>4.9999999999999822E-2</v>
      </c>
      <c r="J54" s="9">
        <f>J53-F53</f>
        <v>0.81999999999999984</v>
      </c>
      <c r="K54" s="10"/>
      <c r="L54" s="10"/>
      <c r="M54" s="10"/>
      <c r="N54" s="10"/>
      <c r="O54" s="10"/>
      <c r="P54" s="10"/>
    </row>
    <row r="55" spans="2:16">
      <c r="B55" s="8"/>
      <c r="C55" s="9"/>
      <c r="D55" s="9"/>
      <c r="E55" s="9"/>
      <c r="F55" s="9"/>
      <c r="G55" s="17">
        <f>G54/E54*100</f>
        <v>-0.18099547511312233</v>
      </c>
      <c r="H55" s="17">
        <f>H54/E54*100</f>
        <v>-1.5384615384615417</v>
      </c>
      <c r="I55" s="17">
        <f>I54/E54*100</f>
        <v>0.45248868778280382</v>
      </c>
      <c r="J55" s="17">
        <f>J54/E54*100</f>
        <v>7.4208144796380076</v>
      </c>
      <c r="K55" s="10"/>
      <c r="L55" s="10"/>
      <c r="M55" s="10"/>
      <c r="N55" s="10"/>
      <c r="O55" s="10"/>
      <c r="P55" s="10"/>
    </row>
    <row r="56" spans="2:16">
      <c r="B56" s="18"/>
      <c r="C56" s="19"/>
      <c r="D56" s="19"/>
      <c r="E56" s="19"/>
      <c r="F56" s="19"/>
      <c r="G56" s="20"/>
      <c r="H56" s="20"/>
      <c r="I56" s="20"/>
      <c r="J56" s="20"/>
      <c r="K56" s="21"/>
      <c r="L56" s="21"/>
      <c r="M56" s="21"/>
      <c r="N56" s="21"/>
      <c r="O56" s="21"/>
      <c r="P56" s="21"/>
    </row>
    <row r="57" spans="2:16">
      <c r="B57" s="18"/>
      <c r="C57" s="19"/>
      <c r="D57" s="19"/>
      <c r="E57" s="19"/>
      <c r="F57" s="19"/>
      <c r="G57" s="20"/>
      <c r="H57" s="20"/>
      <c r="I57" s="20"/>
      <c r="J57" s="20"/>
      <c r="K57" s="21"/>
      <c r="L57" s="21"/>
      <c r="M57" s="21"/>
      <c r="N57" s="21"/>
      <c r="O57" s="21"/>
      <c r="P57" s="21"/>
    </row>
    <row r="58" spans="2:16">
      <c r="B58" s="8" t="s">
        <v>55</v>
      </c>
      <c r="C58" s="9"/>
      <c r="D58" s="9"/>
      <c r="E58" s="9"/>
      <c r="F58" s="9"/>
      <c r="G58" s="9"/>
      <c r="H58" s="9"/>
      <c r="I58" s="9"/>
      <c r="J58" s="9"/>
      <c r="K58" s="10"/>
      <c r="L58" s="11"/>
      <c r="M58" s="12" t="str">
        <f t="shared" ref="M58:P58" si="4">G60</f>
        <v>500mM20ul</v>
      </c>
      <c r="N58" s="12" t="str">
        <f t="shared" si="4"/>
        <v>500mM40ul</v>
      </c>
      <c r="O58" s="12" t="str">
        <f t="shared" si="4"/>
        <v>500mM140ul</v>
      </c>
      <c r="P58" s="12" t="str">
        <f t="shared" si="4"/>
        <v>500mM400ul</v>
      </c>
    </row>
    <row r="59" spans="2:16">
      <c r="B59" s="8"/>
      <c r="C59" s="9" t="s">
        <v>56</v>
      </c>
      <c r="D59" s="13" t="s">
        <v>42</v>
      </c>
      <c r="E59" s="9"/>
      <c r="F59" s="9"/>
      <c r="G59" s="9"/>
      <c r="H59" s="9"/>
      <c r="I59" s="9"/>
      <c r="J59" s="9"/>
      <c r="K59" s="10"/>
      <c r="L59" s="11" t="s">
        <v>42</v>
      </c>
      <c r="M59" s="14">
        <f t="shared" ref="M59:P59" si="5">AVERAGE(G63,G69)</f>
        <v>3.8327458900409068</v>
      </c>
      <c r="N59" s="14">
        <f t="shared" si="5"/>
        <v>3.6047823642050387</v>
      </c>
      <c r="O59" s="14">
        <f t="shared" si="5"/>
        <v>1.1404608152659317</v>
      </c>
      <c r="P59" s="14">
        <f t="shared" si="5"/>
        <v>4.9104501200001494</v>
      </c>
    </row>
    <row r="60" spans="2:16" ht="15.75">
      <c r="B60" s="8"/>
      <c r="C60" s="9"/>
      <c r="D60" s="9" t="s">
        <v>43</v>
      </c>
      <c r="E60" s="16">
        <v>5.13</v>
      </c>
      <c r="F60" s="9" t="s">
        <v>44</v>
      </c>
      <c r="G60" s="12" t="s">
        <v>45</v>
      </c>
      <c r="H60" s="12" t="s">
        <v>46</v>
      </c>
      <c r="I60" s="12" t="s">
        <v>47</v>
      </c>
      <c r="J60" s="12" t="s">
        <v>48</v>
      </c>
      <c r="K60" s="10"/>
      <c r="L60" s="11" t="s">
        <v>49</v>
      </c>
      <c r="M60" s="14">
        <f t="shared" ref="M60:P60" si="6">AVERAGE(G75,G81)</f>
        <v>1.3869500295169632</v>
      </c>
      <c r="N60" s="14">
        <f t="shared" si="6"/>
        <v>5.0585130395527278</v>
      </c>
      <c r="O60" s="14">
        <f t="shared" si="6"/>
        <v>6.5822828766885415</v>
      </c>
      <c r="P60" s="14">
        <f t="shared" si="6"/>
        <v>10.462895440497268</v>
      </c>
    </row>
    <row r="61" spans="2:16" ht="15.75">
      <c r="B61" s="8"/>
      <c r="C61" s="9"/>
      <c r="D61" s="9" t="s">
        <v>50</v>
      </c>
      <c r="E61" s="16">
        <v>11.71</v>
      </c>
      <c r="F61" s="16">
        <v>4.88</v>
      </c>
      <c r="G61" s="16">
        <v>5.09</v>
      </c>
      <c r="H61" s="16">
        <v>5.0599999999999996</v>
      </c>
      <c r="I61" s="16">
        <v>4.68</v>
      </c>
      <c r="J61" s="16">
        <v>5.2</v>
      </c>
      <c r="K61" s="10"/>
      <c r="L61" s="10"/>
      <c r="M61" s="10"/>
      <c r="N61" s="10"/>
      <c r="O61" s="10"/>
      <c r="P61" s="10"/>
    </row>
    <row r="62" spans="2:16">
      <c r="B62" s="8"/>
      <c r="C62" s="9"/>
      <c r="D62" s="9"/>
      <c r="E62" s="9">
        <f>E61-E60</f>
        <v>6.580000000000001</v>
      </c>
      <c r="F62" s="9"/>
      <c r="G62" s="9">
        <f>G61-F61</f>
        <v>0.20999999999999996</v>
      </c>
      <c r="H62" s="9">
        <f>H61-F61</f>
        <v>0.17999999999999972</v>
      </c>
      <c r="I62" s="9">
        <f>I61-F61</f>
        <v>-0.20000000000000018</v>
      </c>
      <c r="J62" s="9">
        <f>J61-F61</f>
        <v>0.32000000000000028</v>
      </c>
      <c r="K62" s="10"/>
      <c r="L62" s="10"/>
      <c r="M62" s="10"/>
      <c r="N62" s="10"/>
      <c r="O62" s="10"/>
      <c r="P62" s="10"/>
    </row>
    <row r="63" spans="2:16">
      <c r="B63" s="8"/>
      <c r="C63" s="9"/>
      <c r="D63" s="9"/>
      <c r="E63" s="9"/>
      <c r="F63" s="9"/>
      <c r="G63" s="17">
        <f>G62/E62*100</f>
        <v>3.1914893617021267</v>
      </c>
      <c r="H63" s="17">
        <f>H62/E62*100</f>
        <v>2.7355623100303905</v>
      </c>
      <c r="I63" s="17">
        <f>I62/E62*100</f>
        <v>-3.0395136778115521</v>
      </c>
      <c r="J63" s="17">
        <f>J62/E62*100</f>
        <v>4.8632218844984836</v>
      </c>
      <c r="K63" s="10"/>
      <c r="L63" s="11" t="s">
        <v>51</v>
      </c>
      <c r="M63" s="9" t="s">
        <v>42</v>
      </c>
      <c r="N63" s="9" t="s">
        <v>49</v>
      </c>
      <c r="O63" s="10"/>
      <c r="P63" s="10"/>
    </row>
    <row r="64" spans="2:16">
      <c r="B64" s="8"/>
      <c r="C64" s="9"/>
      <c r="D64" s="9"/>
      <c r="E64" s="9"/>
      <c r="F64" s="9"/>
      <c r="G64" s="9"/>
      <c r="H64" s="9"/>
      <c r="I64" s="9"/>
      <c r="J64" s="9"/>
      <c r="K64" s="10"/>
      <c r="L64" s="12" t="s">
        <v>45</v>
      </c>
      <c r="M64" s="14">
        <f>M59</f>
        <v>3.8327458900409068</v>
      </c>
      <c r="N64" s="14">
        <f>M60</f>
        <v>1.3869500295169632</v>
      </c>
      <c r="O64" s="10"/>
      <c r="P64" s="10"/>
    </row>
    <row r="65" spans="2:16">
      <c r="B65" s="8"/>
      <c r="C65" s="9" t="s">
        <v>41</v>
      </c>
      <c r="D65" s="13" t="s">
        <v>42</v>
      </c>
      <c r="E65" s="9"/>
      <c r="F65" s="9"/>
      <c r="G65" s="9"/>
      <c r="H65" s="9"/>
      <c r="I65" s="9"/>
      <c r="J65" s="9"/>
      <c r="K65" s="10"/>
      <c r="L65" s="12" t="s">
        <v>46</v>
      </c>
      <c r="M65" s="14">
        <f>N59</f>
        <v>3.6047823642050387</v>
      </c>
      <c r="N65" s="14">
        <f>N60</f>
        <v>5.0585130395527278</v>
      </c>
      <c r="O65" s="10"/>
      <c r="P65" s="10"/>
    </row>
    <row r="66" spans="2:16" ht="15.75">
      <c r="B66" s="8"/>
      <c r="C66" s="9"/>
      <c r="D66" s="9" t="s">
        <v>43</v>
      </c>
      <c r="E66" s="16">
        <v>5.42</v>
      </c>
      <c r="F66" s="9" t="s">
        <v>44</v>
      </c>
      <c r="G66" s="12" t="s">
        <v>45</v>
      </c>
      <c r="H66" s="12" t="s">
        <v>46</v>
      </c>
      <c r="I66" s="12" t="s">
        <v>47</v>
      </c>
      <c r="J66" s="12" t="s">
        <v>48</v>
      </c>
      <c r="K66" s="10"/>
      <c r="L66" s="12" t="s">
        <v>47</v>
      </c>
      <c r="M66" s="14">
        <f>O59</f>
        <v>1.1404608152659317</v>
      </c>
      <c r="N66" s="14">
        <f>O60</f>
        <v>6.5822828766885415</v>
      </c>
      <c r="O66" s="10"/>
      <c r="P66" s="10"/>
    </row>
    <row r="67" spans="2:16" ht="15.75">
      <c r="B67" s="8"/>
      <c r="C67" s="9"/>
      <c r="D67" s="9" t="s">
        <v>50</v>
      </c>
      <c r="E67" s="16">
        <v>13.69</v>
      </c>
      <c r="F67" s="16">
        <v>3.75</v>
      </c>
      <c r="G67" s="16">
        <v>4.12</v>
      </c>
      <c r="H67" s="16">
        <v>4.12</v>
      </c>
      <c r="I67" s="16">
        <v>4.1900000000000004</v>
      </c>
      <c r="J67" s="16">
        <v>4.16</v>
      </c>
      <c r="K67" s="10"/>
      <c r="L67" s="12" t="s">
        <v>48</v>
      </c>
      <c r="M67" s="14">
        <f>P59</f>
        <v>4.9104501200001494</v>
      </c>
      <c r="N67" s="14">
        <f>P60</f>
        <v>10.462895440497268</v>
      </c>
      <c r="O67" s="10"/>
      <c r="P67" s="10"/>
    </row>
    <row r="68" spans="2:16">
      <c r="B68" s="8"/>
      <c r="C68" s="9"/>
      <c r="D68" s="9"/>
      <c r="E68" s="9">
        <f>E67-E66</f>
        <v>8.27</v>
      </c>
      <c r="F68" s="9"/>
      <c r="G68" s="9">
        <f>G67-F67</f>
        <v>0.37000000000000011</v>
      </c>
      <c r="H68" s="9">
        <f>H67-F67</f>
        <v>0.37000000000000011</v>
      </c>
      <c r="I68" s="9">
        <f>I67-F67</f>
        <v>0.44000000000000039</v>
      </c>
      <c r="J68" s="9">
        <f>J67-F67</f>
        <v>0.41000000000000014</v>
      </c>
      <c r="K68" s="10"/>
      <c r="L68" s="10"/>
      <c r="M68" s="10"/>
      <c r="N68" s="10"/>
      <c r="O68" s="10"/>
      <c r="P68" s="10"/>
    </row>
    <row r="69" spans="2:16">
      <c r="B69" s="8"/>
      <c r="C69" s="9"/>
      <c r="D69" s="9"/>
      <c r="E69" s="9"/>
      <c r="F69" s="9"/>
      <c r="G69" s="17">
        <f>G68/E68*100</f>
        <v>4.4740024183796869</v>
      </c>
      <c r="H69" s="17">
        <f>H68/E68*100</f>
        <v>4.4740024183796869</v>
      </c>
      <c r="I69" s="17">
        <f>I68/E68*100</f>
        <v>5.3204353083434155</v>
      </c>
      <c r="J69" s="17">
        <f>J68/E68*100</f>
        <v>4.957678355501816</v>
      </c>
      <c r="K69" s="10"/>
      <c r="L69" s="10"/>
      <c r="M69" s="10"/>
      <c r="N69" s="10"/>
      <c r="O69" s="10"/>
      <c r="P69" s="10"/>
    </row>
    <row r="70" spans="2:16">
      <c r="B70" s="8"/>
      <c r="C70" s="9"/>
      <c r="D70" s="9"/>
      <c r="E70" s="9"/>
      <c r="F70" s="9"/>
      <c r="G70" s="9"/>
      <c r="H70" s="9"/>
      <c r="I70" s="9"/>
      <c r="J70" s="9"/>
      <c r="K70" s="10"/>
      <c r="L70" s="10"/>
      <c r="M70" s="10"/>
      <c r="N70" s="10"/>
      <c r="O70" s="10"/>
      <c r="P70" s="10"/>
    </row>
    <row r="71" spans="2:16">
      <c r="B71" s="8"/>
      <c r="C71" s="9" t="s">
        <v>53</v>
      </c>
      <c r="D71" s="13" t="s">
        <v>8</v>
      </c>
      <c r="E71" s="9"/>
      <c r="F71" s="9"/>
      <c r="G71" s="9"/>
      <c r="H71" s="9"/>
      <c r="I71" s="9"/>
      <c r="J71" s="9"/>
      <c r="K71" s="10"/>
      <c r="L71" s="10"/>
      <c r="M71" s="10"/>
      <c r="N71" s="10"/>
      <c r="O71" s="10"/>
      <c r="P71" s="10"/>
    </row>
    <row r="72" spans="2:16" ht="15.75">
      <c r="B72" s="8"/>
      <c r="C72" s="9"/>
      <c r="D72" s="9" t="s">
        <v>43</v>
      </c>
      <c r="E72" s="16">
        <v>4.8</v>
      </c>
      <c r="F72" s="9" t="s">
        <v>44</v>
      </c>
      <c r="G72" s="12" t="s">
        <v>45</v>
      </c>
      <c r="H72" s="12" t="s">
        <v>46</v>
      </c>
      <c r="I72" s="12" t="s">
        <v>47</v>
      </c>
      <c r="J72" s="12" t="s">
        <v>48</v>
      </c>
      <c r="K72" s="10"/>
      <c r="L72" s="10"/>
      <c r="M72" s="10"/>
      <c r="N72" s="10"/>
      <c r="O72" s="10"/>
      <c r="P72" s="10"/>
    </row>
    <row r="73" spans="2:16" ht="15.75">
      <c r="B73" s="8"/>
      <c r="C73" s="9"/>
      <c r="D73" s="9" t="s">
        <v>50</v>
      </c>
      <c r="E73" s="16">
        <v>9.15</v>
      </c>
      <c r="F73" s="16">
        <v>3.77</v>
      </c>
      <c r="G73" s="16">
        <v>3.86</v>
      </c>
      <c r="H73" s="16">
        <v>4.1399999999999997</v>
      </c>
      <c r="I73" s="16">
        <v>4.22</v>
      </c>
      <c r="J73" s="16">
        <v>4.47</v>
      </c>
      <c r="K73" s="10"/>
      <c r="L73" s="10"/>
      <c r="M73" s="10"/>
      <c r="N73" s="10"/>
      <c r="O73" s="10"/>
      <c r="P73" s="10"/>
    </row>
    <row r="74" spans="2:16">
      <c r="B74" s="8"/>
      <c r="C74" s="9"/>
      <c r="D74" s="9"/>
      <c r="E74" s="9">
        <f>E73-E72</f>
        <v>4.3500000000000005</v>
      </c>
      <c r="F74" s="9"/>
      <c r="G74" s="9">
        <f>G73-F73</f>
        <v>8.9999999999999858E-2</v>
      </c>
      <c r="H74" s="9">
        <f>H73-F73</f>
        <v>0.36999999999999966</v>
      </c>
      <c r="I74" s="9">
        <f>I73-F73</f>
        <v>0.44999999999999973</v>
      </c>
      <c r="J74" s="9">
        <f>J73-F73</f>
        <v>0.69999999999999973</v>
      </c>
      <c r="K74" s="10"/>
      <c r="L74" s="10"/>
      <c r="M74" s="10"/>
      <c r="N74" s="10"/>
      <c r="O74" s="10"/>
      <c r="P74" s="10"/>
    </row>
    <row r="75" spans="2:16">
      <c r="B75" s="8"/>
      <c r="C75" s="9"/>
      <c r="D75" s="9"/>
      <c r="E75" s="9"/>
      <c r="F75" s="9"/>
      <c r="G75" s="17">
        <f>G74/E74*100</f>
        <v>2.0689655172413759</v>
      </c>
      <c r="H75" s="17">
        <f>H74/E74*100</f>
        <v>8.5057471264367734</v>
      </c>
      <c r="I75" s="17">
        <f>I74/E74*100</f>
        <v>10.34482758620689</v>
      </c>
      <c r="J75" s="17">
        <f>J74/E74*100</f>
        <v>16.091954022988496</v>
      </c>
      <c r="K75" s="10"/>
      <c r="L75" s="10"/>
      <c r="M75" s="10"/>
      <c r="N75" s="10"/>
      <c r="O75" s="10"/>
      <c r="P75" s="10"/>
    </row>
    <row r="76" spans="2:16">
      <c r="B76" s="8"/>
      <c r="C76" s="9"/>
      <c r="D76" s="9"/>
      <c r="E76" s="9"/>
      <c r="F76" s="9"/>
      <c r="G76" s="9"/>
      <c r="H76" s="9"/>
      <c r="I76" s="9"/>
      <c r="J76" s="9"/>
      <c r="K76" s="10"/>
      <c r="L76" s="10"/>
      <c r="M76" s="10"/>
      <c r="N76" s="10"/>
      <c r="O76" s="10"/>
      <c r="P76" s="10"/>
    </row>
    <row r="77" spans="2:16">
      <c r="B77" s="8"/>
      <c r="C77" s="9" t="s">
        <v>54</v>
      </c>
      <c r="D77" s="13" t="s">
        <v>8</v>
      </c>
      <c r="E77" s="9"/>
      <c r="F77" s="9"/>
      <c r="G77" s="9"/>
      <c r="H77" s="9"/>
      <c r="I77" s="9"/>
      <c r="J77" s="9"/>
      <c r="K77" s="10"/>
      <c r="L77" s="10"/>
      <c r="M77" s="10"/>
      <c r="N77" s="10"/>
      <c r="O77" s="10"/>
      <c r="P77" s="10"/>
    </row>
    <row r="78" spans="2:16" ht="15.75">
      <c r="B78" s="8"/>
      <c r="C78" s="9"/>
      <c r="D78" s="9" t="s">
        <v>43</v>
      </c>
      <c r="E78" s="16">
        <v>4.8600000000000003</v>
      </c>
      <c r="F78" s="9" t="s">
        <v>44</v>
      </c>
      <c r="G78" s="12" t="s">
        <v>45</v>
      </c>
      <c r="H78" s="12" t="s">
        <v>46</v>
      </c>
      <c r="I78" s="12" t="s">
        <v>47</v>
      </c>
      <c r="J78" s="12" t="s">
        <v>48</v>
      </c>
      <c r="K78" s="10"/>
      <c r="L78" s="10"/>
      <c r="M78" s="10"/>
      <c r="N78" s="10"/>
      <c r="O78" s="10"/>
      <c r="P78" s="10"/>
    </row>
    <row r="79" spans="2:16" ht="15.75">
      <c r="B79" s="8"/>
      <c r="C79" s="9"/>
      <c r="D79" s="9" t="s">
        <v>50</v>
      </c>
      <c r="E79" s="16">
        <v>14.79</v>
      </c>
      <c r="F79" s="16">
        <v>3.38</v>
      </c>
      <c r="G79" s="16">
        <v>3.45</v>
      </c>
      <c r="H79" s="16">
        <v>3.54</v>
      </c>
      <c r="I79" s="16">
        <v>3.66</v>
      </c>
      <c r="J79" s="16">
        <v>3.86</v>
      </c>
      <c r="K79" s="10"/>
      <c r="L79" s="10"/>
      <c r="M79" s="10"/>
      <c r="N79" s="10"/>
      <c r="O79" s="10"/>
      <c r="P79" s="10"/>
    </row>
    <row r="80" spans="2:16">
      <c r="B80" s="8"/>
      <c r="C80" s="9"/>
      <c r="D80" s="9"/>
      <c r="E80" s="9">
        <f>E79-E78</f>
        <v>9.93</v>
      </c>
      <c r="F80" s="9"/>
      <c r="G80" s="9">
        <f>G79-F79</f>
        <v>7.0000000000000284E-2</v>
      </c>
      <c r="H80" s="9">
        <f>H79-F79</f>
        <v>0.16000000000000014</v>
      </c>
      <c r="I80" s="9">
        <f>I79-F79</f>
        <v>0.28000000000000025</v>
      </c>
      <c r="J80" s="9">
        <f>J79-F79</f>
        <v>0.48</v>
      </c>
      <c r="K80" s="10"/>
      <c r="L80" s="10"/>
      <c r="M80" s="10"/>
      <c r="N80" s="10"/>
      <c r="O80" s="10"/>
      <c r="P80" s="10"/>
    </row>
    <row r="81" spans="2:16">
      <c r="B81" s="8"/>
      <c r="C81" s="9"/>
      <c r="D81" s="9"/>
      <c r="E81" s="9"/>
      <c r="F81" s="9"/>
      <c r="G81" s="17">
        <f>G80/E80*100</f>
        <v>0.70493454179255066</v>
      </c>
      <c r="H81" s="17">
        <f>H80/E80*100</f>
        <v>1.6112789526686822</v>
      </c>
      <c r="I81" s="17">
        <f>I80/E80*100</f>
        <v>2.8197381671701938</v>
      </c>
      <c r="J81" s="17">
        <f>J80/E80*100</f>
        <v>4.833836858006042</v>
      </c>
      <c r="K81" s="10"/>
      <c r="L81" s="10"/>
      <c r="M81" s="10"/>
      <c r="N81" s="10"/>
      <c r="O81" s="10"/>
      <c r="P81" s="10"/>
    </row>
    <row r="82" spans="2:16">
      <c r="B82" s="10"/>
      <c r="C82" s="10"/>
      <c r="D82" s="10"/>
      <c r="E82" s="10"/>
      <c r="F82" s="10"/>
      <c r="G82" s="10"/>
      <c r="H82" s="10"/>
      <c r="I82" s="10"/>
      <c r="J82" s="10"/>
      <c r="K82" s="10"/>
      <c r="L82" s="10"/>
      <c r="M82" s="10"/>
      <c r="N82" s="10"/>
      <c r="O82" s="10"/>
      <c r="P82" s="10"/>
    </row>
    <row r="83" spans="2:16">
      <c r="B83" s="10"/>
      <c r="C83" s="10"/>
      <c r="D83" s="10"/>
      <c r="E83" s="10"/>
      <c r="F83" s="10"/>
      <c r="G83" s="10"/>
      <c r="H83" s="10"/>
      <c r="I83" s="10"/>
      <c r="J83" s="10"/>
      <c r="K83" s="10"/>
      <c r="L83" s="10"/>
      <c r="M83" s="10"/>
      <c r="N83" s="10"/>
      <c r="O83" s="10"/>
      <c r="P83" s="10"/>
    </row>
    <row r="84" spans="2:16">
      <c r="B84" s="8" t="s">
        <v>57</v>
      </c>
      <c r="C84" s="9"/>
      <c r="D84" s="9"/>
      <c r="E84" s="9"/>
      <c r="F84" s="9"/>
      <c r="G84" s="9"/>
      <c r="H84" s="9"/>
      <c r="I84" s="9"/>
      <c r="J84" s="9"/>
      <c r="K84" s="10"/>
      <c r="L84" s="10"/>
      <c r="M84" s="10"/>
      <c r="N84" s="10"/>
      <c r="O84" s="10"/>
      <c r="P84" s="10"/>
    </row>
    <row r="85" spans="2:16">
      <c r="B85" s="8"/>
      <c r="C85" s="9" t="s">
        <v>58</v>
      </c>
      <c r="D85" s="13" t="s">
        <v>42</v>
      </c>
      <c r="E85" s="9"/>
      <c r="F85" s="9"/>
      <c r="G85" s="9"/>
      <c r="H85" s="9"/>
      <c r="I85" s="9"/>
      <c r="J85" s="9"/>
      <c r="K85" s="10"/>
      <c r="L85" s="11"/>
      <c r="M85" s="12" t="str">
        <f t="shared" ref="M85:P85" si="7">G86</f>
        <v>500mM20ul</v>
      </c>
      <c r="N85" s="12" t="str">
        <f t="shared" si="7"/>
        <v>500mM40ul</v>
      </c>
      <c r="O85" s="12" t="str">
        <f t="shared" si="7"/>
        <v>500mM140ul</v>
      </c>
      <c r="P85" s="12" t="str">
        <f t="shared" si="7"/>
        <v>500mM400ul</v>
      </c>
    </row>
    <row r="86" spans="2:16" ht="15.75">
      <c r="B86" s="8"/>
      <c r="C86" s="9"/>
      <c r="D86" s="9" t="s">
        <v>43</v>
      </c>
      <c r="E86" s="16">
        <v>4.82</v>
      </c>
      <c r="F86" s="9" t="s">
        <v>44</v>
      </c>
      <c r="G86" s="12" t="s">
        <v>45</v>
      </c>
      <c r="H86" s="12" t="s">
        <v>46</v>
      </c>
      <c r="I86" s="12" t="s">
        <v>47</v>
      </c>
      <c r="J86" s="12" t="s">
        <v>48</v>
      </c>
      <c r="K86" s="10"/>
      <c r="L86" s="11" t="s">
        <v>42</v>
      </c>
      <c r="M86" s="14">
        <f t="shared" ref="M86:P86" si="8">AVERAGE(G89,G95)</f>
        <v>0.56724212969678844</v>
      </c>
      <c r="N86" s="14">
        <f t="shared" si="8"/>
        <v>-0.16393442622951199</v>
      </c>
      <c r="O86" s="14">
        <f t="shared" si="8"/>
        <v>7.6904105614391298</v>
      </c>
      <c r="P86" s="14">
        <f t="shared" si="8"/>
        <v>12.519947773103151</v>
      </c>
    </row>
    <row r="87" spans="2:16" ht="15.75">
      <c r="B87" s="8"/>
      <c r="C87" s="9"/>
      <c r="D87" s="9" t="s">
        <v>50</v>
      </c>
      <c r="E87" s="16">
        <v>7.87</v>
      </c>
      <c r="F87" s="16">
        <v>3.81</v>
      </c>
      <c r="G87" s="16">
        <v>3.85</v>
      </c>
      <c r="H87" s="16">
        <v>3.8</v>
      </c>
      <c r="I87" s="16">
        <v>4.0199999999999996</v>
      </c>
      <c r="J87" s="16">
        <v>4.32</v>
      </c>
      <c r="K87" s="10"/>
      <c r="L87" s="11" t="s">
        <v>49</v>
      </c>
      <c r="M87" s="14">
        <f t="shared" ref="M87:P87" si="9">AVERAGE(G101,G107)</f>
        <v>0.17198943938761091</v>
      </c>
      <c r="N87" s="14">
        <f t="shared" si="9"/>
        <v>-0.45484362378631849</v>
      </c>
      <c r="O87" s="14">
        <f t="shared" si="9"/>
        <v>1.5407217864132348</v>
      </c>
      <c r="P87" s="14">
        <f t="shared" si="9"/>
        <v>3.9557571059151275</v>
      </c>
    </row>
    <row r="88" spans="2:16" ht="15.75">
      <c r="B88" s="8"/>
      <c r="C88" s="9"/>
      <c r="D88" s="9"/>
      <c r="E88" s="9">
        <f>E87-E86</f>
        <v>3.05</v>
      </c>
      <c r="F88" s="9"/>
      <c r="G88" s="9">
        <f>G87-F87</f>
        <v>4.0000000000000036E-2</v>
      </c>
      <c r="H88" s="9">
        <f>H87-F87</f>
        <v>-1.0000000000000231E-2</v>
      </c>
      <c r="I88" s="9">
        <f>I87-F87</f>
        <v>0.20999999999999952</v>
      </c>
      <c r="J88" s="9">
        <f>J87-F87</f>
        <v>0.51000000000000023</v>
      </c>
      <c r="K88" s="16"/>
      <c r="L88" s="10"/>
      <c r="M88" s="10"/>
      <c r="N88" s="10"/>
      <c r="O88" s="10"/>
      <c r="P88" s="10"/>
    </row>
    <row r="89" spans="2:16">
      <c r="B89" s="8"/>
      <c r="C89" s="9"/>
      <c r="D89" s="9"/>
      <c r="E89" s="9"/>
      <c r="F89" s="9"/>
      <c r="G89" s="17">
        <f>G88/E88*100</f>
        <v>1.3114754098360668</v>
      </c>
      <c r="H89" s="17">
        <f>H88/E88*100</f>
        <v>-0.32786885245902397</v>
      </c>
      <c r="I89" s="17">
        <f>I88/E88*100</f>
        <v>6.8852459016393297</v>
      </c>
      <c r="J89" s="17">
        <f>J88/E88*100</f>
        <v>16.721311475409845</v>
      </c>
      <c r="K89" s="10"/>
      <c r="L89" s="10"/>
      <c r="M89" s="10"/>
      <c r="N89" s="10"/>
      <c r="O89" s="10"/>
      <c r="P89" s="10"/>
    </row>
    <row r="90" spans="2:16">
      <c r="B90" s="8"/>
      <c r="C90" s="9"/>
      <c r="D90" s="9"/>
      <c r="E90" s="9"/>
      <c r="F90" s="9"/>
      <c r="G90" s="9"/>
      <c r="H90" s="9"/>
      <c r="I90" s="9"/>
      <c r="J90" s="9"/>
      <c r="K90" s="10"/>
      <c r="L90" s="11" t="s">
        <v>51</v>
      </c>
      <c r="M90" s="9" t="s">
        <v>42</v>
      </c>
      <c r="N90" s="9" t="s">
        <v>49</v>
      </c>
      <c r="O90" s="10"/>
      <c r="P90" s="10"/>
    </row>
    <row r="91" spans="2:16">
      <c r="B91" s="8"/>
      <c r="C91" s="9" t="s">
        <v>54</v>
      </c>
      <c r="D91" s="13" t="s">
        <v>42</v>
      </c>
      <c r="E91" s="9"/>
      <c r="F91" s="9"/>
      <c r="G91" s="9"/>
      <c r="H91" s="9"/>
      <c r="I91" s="9"/>
      <c r="J91" s="9"/>
      <c r="K91" s="10"/>
      <c r="L91" s="12" t="s">
        <v>45</v>
      </c>
      <c r="M91" s="14">
        <f>M86</f>
        <v>0.56724212969678844</v>
      </c>
      <c r="N91" s="14">
        <f>M87</f>
        <v>0.17198943938761091</v>
      </c>
      <c r="O91" s="10"/>
      <c r="P91" s="10"/>
    </row>
    <row r="92" spans="2:16" ht="15.75">
      <c r="B92" s="8"/>
      <c r="C92" s="9"/>
      <c r="D92" s="9" t="s">
        <v>43</v>
      </c>
      <c r="E92" s="16">
        <v>4.83</v>
      </c>
      <c r="F92" s="9" t="s">
        <v>44</v>
      </c>
      <c r="G92" s="12" t="s">
        <v>45</v>
      </c>
      <c r="H92" s="12" t="s">
        <v>46</v>
      </c>
      <c r="I92" s="12" t="s">
        <v>47</v>
      </c>
      <c r="J92" s="12" t="s">
        <v>48</v>
      </c>
      <c r="K92" s="10"/>
      <c r="L92" s="12" t="s">
        <v>46</v>
      </c>
      <c r="M92" s="14">
        <f>N86</f>
        <v>-0.16393442622951199</v>
      </c>
      <c r="N92" s="14">
        <f>N87</f>
        <v>-0.45484362378631849</v>
      </c>
      <c r="O92" s="10"/>
      <c r="P92" s="10"/>
    </row>
    <row r="93" spans="2:16" ht="15.75">
      <c r="B93" s="8"/>
      <c r="C93" s="9"/>
      <c r="D93" s="9" t="s">
        <v>50</v>
      </c>
      <c r="E93" s="16">
        <v>10.48</v>
      </c>
      <c r="F93" s="16">
        <v>4.03</v>
      </c>
      <c r="G93" s="16">
        <v>4.0199999999999996</v>
      </c>
      <c r="H93" s="16">
        <v>4.03</v>
      </c>
      <c r="I93" s="16">
        <v>4.51</v>
      </c>
      <c r="J93" s="16">
        <v>4.5</v>
      </c>
      <c r="K93" s="10"/>
      <c r="L93" s="12" t="s">
        <v>47</v>
      </c>
      <c r="M93" s="14">
        <f>O86</f>
        <v>7.6904105614391298</v>
      </c>
      <c r="N93" s="14">
        <f>O87</f>
        <v>1.5407217864132348</v>
      </c>
      <c r="O93" s="10"/>
      <c r="P93" s="10"/>
    </row>
    <row r="94" spans="2:16">
      <c r="B94" s="8"/>
      <c r="C94" s="9"/>
      <c r="D94" s="9"/>
      <c r="E94" s="9">
        <f>E93-E92</f>
        <v>5.65</v>
      </c>
      <c r="F94" s="9"/>
      <c r="G94" s="9">
        <f>G93-F93</f>
        <v>-1.0000000000000675E-2</v>
      </c>
      <c r="H94" s="9">
        <f>H93-F93</f>
        <v>0</v>
      </c>
      <c r="I94" s="9">
        <f>I93-F93</f>
        <v>0.47999999999999954</v>
      </c>
      <c r="J94" s="9">
        <f>J93-F93</f>
        <v>0.46999999999999975</v>
      </c>
      <c r="K94" s="10"/>
      <c r="L94" s="12" t="s">
        <v>48</v>
      </c>
      <c r="M94" s="14">
        <f>P86</f>
        <v>12.519947773103151</v>
      </c>
      <c r="N94" s="14">
        <f>P87</f>
        <v>3.9557571059151275</v>
      </c>
      <c r="O94" s="10"/>
      <c r="P94" s="10"/>
    </row>
    <row r="95" spans="2:16">
      <c r="B95" s="8"/>
      <c r="C95" s="9"/>
      <c r="D95" s="9"/>
      <c r="E95" s="9"/>
      <c r="F95" s="9"/>
      <c r="G95" s="17">
        <f>G94/E94*100</f>
        <v>-0.17699115044248981</v>
      </c>
      <c r="H95" s="17">
        <f>H94/E94*100</f>
        <v>0</v>
      </c>
      <c r="I95" s="17">
        <f>I94/E94*100</f>
        <v>8.4955752212389299</v>
      </c>
      <c r="J95" s="17">
        <f>J94/E94*100</f>
        <v>8.3185840707964562</v>
      </c>
      <c r="K95" s="10"/>
      <c r="L95" s="10"/>
      <c r="M95" s="10"/>
      <c r="N95" s="10"/>
      <c r="O95" s="10"/>
      <c r="P95" s="10"/>
    </row>
    <row r="96" spans="2:16">
      <c r="B96" s="8"/>
      <c r="C96" s="9"/>
      <c r="D96" s="9"/>
      <c r="E96" s="9"/>
      <c r="F96" s="9"/>
      <c r="G96" s="9"/>
      <c r="H96" s="9"/>
      <c r="I96" s="9"/>
      <c r="J96" s="9"/>
      <c r="K96" s="10"/>
      <c r="L96" s="10"/>
      <c r="M96" s="10"/>
      <c r="N96" s="10"/>
      <c r="O96" s="10"/>
      <c r="P96" s="10"/>
    </row>
    <row r="97" spans="2:16">
      <c r="B97" s="8"/>
      <c r="C97" s="9" t="s">
        <v>56</v>
      </c>
      <c r="D97" s="13" t="s">
        <v>8</v>
      </c>
      <c r="E97" s="9"/>
      <c r="F97" s="9"/>
      <c r="G97" s="9"/>
      <c r="H97" s="9"/>
      <c r="I97" s="9"/>
      <c r="J97" s="9"/>
      <c r="K97" s="10"/>
      <c r="L97" s="10"/>
      <c r="M97" s="10"/>
      <c r="N97" s="10"/>
      <c r="O97" s="10"/>
      <c r="P97" s="10"/>
    </row>
    <row r="98" spans="2:16" ht="15.75">
      <c r="B98" s="8"/>
      <c r="C98" s="9"/>
      <c r="D98" s="9" t="s">
        <v>43</v>
      </c>
      <c r="E98" s="16">
        <v>5.13</v>
      </c>
      <c r="F98" s="9" t="s">
        <v>44</v>
      </c>
      <c r="G98" s="12" t="s">
        <v>45</v>
      </c>
      <c r="H98" s="12" t="s">
        <v>46</v>
      </c>
      <c r="I98" s="12" t="s">
        <v>47</v>
      </c>
      <c r="J98" s="12" t="s">
        <v>48</v>
      </c>
      <c r="K98" s="10"/>
      <c r="L98" s="10"/>
      <c r="M98" s="10"/>
      <c r="N98" s="10"/>
      <c r="O98" s="10"/>
      <c r="P98" s="10"/>
    </row>
    <row r="99" spans="2:16" ht="15.75">
      <c r="B99" s="8"/>
      <c r="C99" s="9"/>
      <c r="D99" s="9" t="s">
        <v>50</v>
      </c>
      <c r="E99" s="16">
        <v>13.31</v>
      </c>
      <c r="F99" s="16">
        <v>3.95</v>
      </c>
      <c r="G99" s="16">
        <v>3.96</v>
      </c>
      <c r="H99" s="16">
        <v>3.93</v>
      </c>
      <c r="I99" s="16">
        <v>3.93</v>
      </c>
      <c r="J99" s="16">
        <v>4.18</v>
      </c>
      <c r="K99" s="10"/>
      <c r="L99" s="10"/>
      <c r="M99" s="10"/>
      <c r="N99" s="10"/>
      <c r="O99" s="10"/>
      <c r="P99" s="10"/>
    </row>
    <row r="100" spans="2:16">
      <c r="B100" s="8"/>
      <c r="C100" s="9"/>
      <c r="D100" s="9"/>
      <c r="E100" s="9">
        <f>E99-E98</f>
        <v>8.18</v>
      </c>
      <c r="F100" s="9"/>
      <c r="G100" s="9">
        <f>G99-F99</f>
        <v>9.9999999999997868E-3</v>
      </c>
      <c r="H100" s="9">
        <f>H99-F99</f>
        <v>-2.0000000000000018E-2</v>
      </c>
      <c r="I100" s="9">
        <f>I99-F99</f>
        <v>-2.0000000000000018E-2</v>
      </c>
      <c r="J100" s="9">
        <f>J99-F99</f>
        <v>0.22999999999999954</v>
      </c>
      <c r="K100" s="10"/>
      <c r="L100" s="10"/>
      <c r="M100" s="10"/>
      <c r="N100" s="10"/>
      <c r="O100" s="10"/>
      <c r="P100" s="10"/>
    </row>
    <row r="101" spans="2:16">
      <c r="B101" s="8"/>
      <c r="C101" s="9"/>
      <c r="D101" s="9"/>
      <c r="E101" s="9"/>
      <c r="F101" s="9"/>
      <c r="G101" s="17">
        <f>G100/E100*100</f>
        <v>0.12224938875305363</v>
      </c>
      <c r="H101" s="17">
        <f>H100/E100*100</f>
        <v>-0.24449877750611268</v>
      </c>
      <c r="I101" s="17">
        <f>I100/E100*100</f>
        <v>-0.24449877750611268</v>
      </c>
      <c r="J101" s="17">
        <f>J100/E100*100</f>
        <v>2.811735941320288</v>
      </c>
      <c r="K101" s="10"/>
      <c r="L101" s="10"/>
      <c r="M101" s="10"/>
      <c r="N101" s="10"/>
      <c r="O101" s="10"/>
      <c r="P101" s="10"/>
    </row>
    <row r="102" spans="2:16">
      <c r="B102" s="8"/>
      <c r="C102" s="9"/>
      <c r="D102" s="9"/>
      <c r="E102" s="9"/>
      <c r="F102" s="9"/>
      <c r="G102" s="9"/>
      <c r="H102" s="9"/>
      <c r="I102" s="9"/>
      <c r="J102" s="9"/>
      <c r="K102" s="10"/>
      <c r="L102" s="10"/>
      <c r="M102" s="10"/>
      <c r="N102" s="10"/>
      <c r="O102" s="10"/>
      <c r="P102" s="10"/>
    </row>
    <row r="103" spans="2:16">
      <c r="B103" s="8"/>
      <c r="C103" s="9" t="s">
        <v>59</v>
      </c>
      <c r="D103" s="13" t="s">
        <v>8</v>
      </c>
      <c r="E103" s="9"/>
      <c r="F103" s="9"/>
      <c r="G103" s="9"/>
      <c r="H103" s="9"/>
      <c r="I103" s="9"/>
      <c r="J103" s="9"/>
      <c r="K103" s="10"/>
      <c r="L103" s="10"/>
      <c r="M103" s="10"/>
      <c r="N103" s="10"/>
      <c r="O103" s="10"/>
      <c r="P103" s="10"/>
    </row>
    <row r="104" spans="2:16" ht="15.75">
      <c r="B104" s="8"/>
      <c r="C104" s="9"/>
      <c r="D104" s="9" t="s">
        <v>43</v>
      </c>
      <c r="E104" s="16">
        <v>4.8</v>
      </c>
      <c r="F104" s="9" t="s">
        <v>44</v>
      </c>
      <c r="G104" s="12" t="s">
        <v>45</v>
      </c>
      <c r="H104" s="12" t="s">
        <v>46</v>
      </c>
      <c r="I104" s="12" t="s">
        <v>47</v>
      </c>
      <c r="J104" s="12" t="s">
        <v>48</v>
      </c>
      <c r="K104" s="10"/>
      <c r="L104" s="10"/>
      <c r="M104" s="10"/>
      <c r="N104" s="10"/>
      <c r="O104" s="10"/>
      <c r="P104" s="10"/>
    </row>
    <row r="105" spans="2:16" ht="15.75">
      <c r="B105" s="8"/>
      <c r="C105" s="9"/>
      <c r="D105" s="9" t="s">
        <v>50</v>
      </c>
      <c r="E105" s="16">
        <v>9.31</v>
      </c>
      <c r="F105" s="16">
        <v>4.07</v>
      </c>
      <c r="G105" s="16">
        <v>4.08</v>
      </c>
      <c r="H105" s="16">
        <v>4.04</v>
      </c>
      <c r="I105" s="16">
        <v>4.22</v>
      </c>
      <c r="J105" s="16">
        <v>4.3</v>
      </c>
      <c r="K105" s="10"/>
      <c r="L105" s="10"/>
      <c r="M105" s="10"/>
      <c r="N105" s="10"/>
      <c r="O105" s="10"/>
      <c r="P105" s="10"/>
    </row>
    <row r="106" spans="2:16">
      <c r="B106" s="8"/>
      <c r="C106" s="9"/>
      <c r="D106" s="9"/>
      <c r="E106" s="9">
        <f>E105-E104</f>
        <v>4.5100000000000007</v>
      </c>
      <c r="F106" s="9"/>
      <c r="G106" s="9">
        <f>G105-F105</f>
        <v>9.9999999999997868E-3</v>
      </c>
      <c r="H106" s="9">
        <f>H105-F105</f>
        <v>-3.0000000000000249E-2</v>
      </c>
      <c r="I106" s="9">
        <f>I105-F105</f>
        <v>0.14999999999999947</v>
      </c>
      <c r="J106" s="9">
        <f>J105-F105</f>
        <v>0.22999999999999954</v>
      </c>
      <c r="K106" s="10"/>
      <c r="L106" s="10"/>
      <c r="M106" s="10"/>
      <c r="N106" s="10"/>
      <c r="O106" s="10"/>
      <c r="P106" s="10"/>
    </row>
    <row r="107" spans="2:16">
      <c r="B107" s="8"/>
      <c r="C107" s="9"/>
      <c r="D107" s="9"/>
      <c r="E107" s="9"/>
      <c r="F107" s="9"/>
      <c r="G107" s="17">
        <f>G106/E106*100</f>
        <v>0.22172949002216819</v>
      </c>
      <c r="H107" s="17">
        <f>H106/E106*100</f>
        <v>-0.66518847006652426</v>
      </c>
      <c r="I107" s="17">
        <f>I106/E106*100</f>
        <v>3.325942350332582</v>
      </c>
      <c r="J107" s="17">
        <f>J106/E106*100</f>
        <v>5.099778270509967</v>
      </c>
      <c r="K107" s="10"/>
      <c r="L107" s="10"/>
      <c r="M107" s="10"/>
      <c r="N107" s="10"/>
      <c r="O107" s="10"/>
      <c r="P107" s="10"/>
    </row>
    <row r="108" spans="2:16">
      <c r="B108" s="10"/>
      <c r="C108" s="10"/>
      <c r="D108" s="10"/>
      <c r="E108" s="10"/>
      <c r="F108" s="10"/>
      <c r="G108" s="10"/>
      <c r="H108" s="10"/>
      <c r="I108" s="10"/>
      <c r="J108" s="10"/>
      <c r="K108" s="10"/>
      <c r="L108" s="10"/>
      <c r="M108" s="10"/>
      <c r="N108" s="10"/>
      <c r="O108" s="10"/>
      <c r="P108" s="10"/>
    </row>
    <row r="109" spans="2:16">
      <c r="B109" s="10"/>
      <c r="C109" s="10"/>
      <c r="D109" s="10"/>
      <c r="E109" s="10"/>
      <c r="F109" s="10"/>
      <c r="G109" s="10"/>
      <c r="H109" s="10"/>
      <c r="I109" s="10"/>
      <c r="J109" s="10"/>
      <c r="K109" s="10"/>
      <c r="L109" s="10"/>
      <c r="M109" s="10"/>
      <c r="N109" s="10"/>
      <c r="O109" s="10"/>
      <c r="P109" s="10"/>
    </row>
    <row r="110" spans="2:16">
      <c r="B110" s="8" t="s">
        <v>60</v>
      </c>
      <c r="C110" s="9"/>
      <c r="D110" s="9"/>
      <c r="E110" s="9"/>
      <c r="F110" s="9"/>
      <c r="G110" s="9"/>
      <c r="H110" s="9"/>
      <c r="I110" s="9"/>
      <c r="J110" s="9"/>
      <c r="K110" s="10"/>
      <c r="L110" s="10"/>
      <c r="M110" s="10"/>
      <c r="N110" s="10"/>
      <c r="O110" s="10"/>
      <c r="P110" s="10"/>
    </row>
    <row r="111" spans="2:16">
      <c r="B111" s="8"/>
      <c r="C111" s="9" t="s">
        <v>58</v>
      </c>
      <c r="D111" s="13" t="s">
        <v>42</v>
      </c>
      <c r="E111" s="9"/>
      <c r="F111" s="9"/>
      <c r="G111" s="9"/>
      <c r="H111" s="9"/>
      <c r="I111" s="9"/>
      <c r="J111" s="9"/>
      <c r="K111" s="10"/>
      <c r="L111" s="11"/>
      <c r="M111" s="12" t="str">
        <f t="shared" ref="M111:P111" si="10">G112</f>
        <v>500mM20ul</v>
      </c>
      <c r="N111" s="12" t="str">
        <f t="shared" si="10"/>
        <v>500mM40ul</v>
      </c>
      <c r="O111" s="12" t="str">
        <f t="shared" si="10"/>
        <v>500mM140ul</v>
      </c>
      <c r="P111" s="12" t="str">
        <f t="shared" si="10"/>
        <v>500mM400ul</v>
      </c>
    </row>
    <row r="112" spans="2:16" ht="15.75">
      <c r="B112" s="8"/>
      <c r="C112" s="9"/>
      <c r="D112" s="9" t="s">
        <v>43</v>
      </c>
      <c r="E112" s="16">
        <v>4.79</v>
      </c>
      <c r="F112" s="9" t="s">
        <v>44</v>
      </c>
      <c r="G112" s="12" t="s">
        <v>45</v>
      </c>
      <c r="H112" s="12" t="s">
        <v>46</v>
      </c>
      <c r="I112" s="12" t="s">
        <v>47</v>
      </c>
      <c r="J112" s="12" t="s">
        <v>48</v>
      </c>
      <c r="K112" s="10"/>
      <c r="L112" s="11" t="s">
        <v>42</v>
      </c>
      <c r="M112" s="14">
        <f t="shared" ref="M112:P112" si="11">AVERAGE(G115,G121)</f>
        <v>5.9783885365280751</v>
      </c>
      <c r="N112" s="14">
        <f t="shared" si="11"/>
        <v>3.3063190039934272</v>
      </c>
      <c r="O112" s="14">
        <f t="shared" si="11"/>
        <v>3.563248766737142</v>
      </c>
      <c r="P112" s="14">
        <f t="shared" si="11"/>
        <v>10.357205778717404</v>
      </c>
    </row>
    <row r="113" spans="2:16" ht="15.75">
      <c r="B113" s="8"/>
      <c r="C113" s="9"/>
      <c r="D113" s="9" t="s">
        <v>50</v>
      </c>
      <c r="E113" s="16">
        <v>9.52</v>
      </c>
      <c r="F113" s="16">
        <v>3.4</v>
      </c>
      <c r="G113" s="16">
        <v>3.44</v>
      </c>
      <c r="H113" s="16">
        <v>3.45</v>
      </c>
      <c r="I113" s="16">
        <v>3.54</v>
      </c>
      <c r="J113" s="16">
        <v>3.69</v>
      </c>
      <c r="K113" s="10"/>
      <c r="L113" s="11" t="s">
        <v>49</v>
      </c>
      <c r="M113" s="14">
        <f t="shared" ref="M113:P113" si="12">AVERAGE(G127,G133)</f>
        <v>-0.78431372549019673</v>
      </c>
      <c r="N113" s="14">
        <f t="shared" si="12"/>
        <v>-1.5686274509803935</v>
      </c>
      <c r="O113" s="14">
        <f t="shared" si="12"/>
        <v>-1.5686274509803935</v>
      </c>
      <c r="P113" s="14">
        <f t="shared" si="12"/>
        <v>7.0588235294117716</v>
      </c>
    </row>
    <row r="114" spans="2:16">
      <c r="B114" s="8"/>
      <c r="C114" s="9"/>
      <c r="D114" s="9"/>
      <c r="E114" s="9">
        <f>E113-E112</f>
        <v>4.7299999999999995</v>
      </c>
      <c r="F114" s="9"/>
      <c r="G114" s="9">
        <f>G113-F113</f>
        <v>4.0000000000000036E-2</v>
      </c>
      <c r="H114" s="9">
        <f>H113-F113</f>
        <v>5.0000000000000266E-2</v>
      </c>
      <c r="I114" s="9">
        <f>I113-F113</f>
        <v>0.14000000000000012</v>
      </c>
      <c r="J114" s="9">
        <f>J113-F113</f>
        <v>0.29000000000000004</v>
      </c>
      <c r="K114" s="10"/>
      <c r="L114" s="10"/>
      <c r="M114" s="10"/>
      <c r="N114" s="10"/>
      <c r="O114" s="10"/>
      <c r="P114" s="10"/>
    </row>
    <row r="115" spans="2:16">
      <c r="B115" s="8"/>
      <c r="C115" s="9"/>
      <c r="D115" s="9"/>
      <c r="E115" s="9"/>
      <c r="F115" s="9"/>
      <c r="G115" s="17">
        <f>G114/E114*100</f>
        <v>0.84566596194503263</v>
      </c>
      <c r="H115" s="17">
        <f>H114/E114*100</f>
        <v>1.0570824524312954</v>
      </c>
      <c r="I115" s="17">
        <f>I114/E114*100</f>
        <v>2.9598308668076139</v>
      </c>
      <c r="J115" s="17">
        <f>J114/E114*100</f>
        <v>6.131078224101481</v>
      </c>
      <c r="K115" s="10"/>
      <c r="L115" s="10"/>
      <c r="M115" s="10"/>
      <c r="N115" s="10"/>
      <c r="O115" s="10"/>
      <c r="P115" s="10"/>
    </row>
    <row r="116" spans="2:16">
      <c r="B116" s="8"/>
      <c r="C116" s="9"/>
      <c r="D116" s="9"/>
      <c r="E116" s="9"/>
      <c r="F116" s="9"/>
      <c r="G116" s="9"/>
      <c r="H116" s="9"/>
      <c r="I116" s="9"/>
      <c r="J116" s="9"/>
      <c r="K116" s="10"/>
      <c r="L116" s="11" t="s">
        <v>51</v>
      </c>
      <c r="M116" s="9" t="s">
        <v>42</v>
      </c>
      <c r="N116" s="9" t="s">
        <v>49</v>
      </c>
      <c r="O116" s="10"/>
      <c r="P116" s="10"/>
    </row>
    <row r="117" spans="2:16">
      <c r="B117" s="8"/>
      <c r="C117" s="9" t="s">
        <v>54</v>
      </c>
      <c r="D117" s="13" t="s">
        <v>42</v>
      </c>
      <c r="E117" s="9"/>
      <c r="F117" s="9"/>
      <c r="G117" s="9"/>
      <c r="H117" s="9"/>
      <c r="I117" s="9"/>
      <c r="J117" s="9"/>
      <c r="K117" s="10"/>
      <c r="L117" s="12" t="s">
        <v>45</v>
      </c>
      <c r="M117" s="14">
        <f>M112</f>
        <v>5.9783885365280751</v>
      </c>
      <c r="N117" s="14">
        <f>M113</f>
        <v>-0.78431372549019673</v>
      </c>
      <c r="O117" s="10"/>
      <c r="P117" s="10"/>
    </row>
    <row r="118" spans="2:16" ht="15.75">
      <c r="B118" s="8"/>
      <c r="C118" s="9"/>
      <c r="D118" s="9" t="s">
        <v>43</v>
      </c>
      <c r="E118" s="16">
        <v>5</v>
      </c>
      <c r="F118" s="9" t="s">
        <v>44</v>
      </c>
      <c r="G118" s="12" t="s">
        <v>45</v>
      </c>
      <c r="H118" s="12" t="s">
        <v>46</v>
      </c>
      <c r="I118" s="12" t="s">
        <v>47</v>
      </c>
      <c r="J118" s="12" t="s">
        <v>48</v>
      </c>
      <c r="K118" s="10"/>
      <c r="L118" s="12" t="s">
        <v>46</v>
      </c>
      <c r="M118" s="14">
        <f>N112</f>
        <v>3.3063190039934272</v>
      </c>
      <c r="N118" s="14">
        <f>N113</f>
        <v>-1.5686274509803935</v>
      </c>
      <c r="O118" s="10"/>
      <c r="P118" s="10"/>
    </row>
    <row r="119" spans="2:16" ht="15.75">
      <c r="B119" s="8"/>
      <c r="C119" s="9"/>
      <c r="D119" s="9" t="s">
        <v>50</v>
      </c>
      <c r="E119" s="16">
        <v>6.44</v>
      </c>
      <c r="F119" s="16">
        <v>3.32</v>
      </c>
      <c r="G119" s="16">
        <v>3.48</v>
      </c>
      <c r="H119" s="16">
        <v>3.4</v>
      </c>
      <c r="I119" s="16">
        <v>3.38</v>
      </c>
      <c r="J119" s="16">
        <v>3.53</v>
      </c>
      <c r="K119" s="10"/>
      <c r="L119" s="12" t="s">
        <v>47</v>
      </c>
      <c r="M119" s="14">
        <f>O112</f>
        <v>3.563248766737142</v>
      </c>
      <c r="N119" s="14">
        <f>O113</f>
        <v>-1.5686274509803935</v>
      </c>
      <c r="O119" s="10"/>
      <c r="P119" s="10"/>
    </row>
    <row r="120" spans="2:16">
      <c r="B120" s="8"/>
      <c r="C120" s="9"/>
      <c r="D120" s="9"/>
      <c r="E120" s="9">
        <f>E119-E118</f>
        <v>1.4400000000000004</v>
      </c>
      <c r="F120" s="9"/>
      <c r="G120" s="9">
        <f>G119-F119</f>
        <v>0.16000000000000014</v>
      </c>
      <c r="H120" s="9">
        <f>H119-F119</f>
        <v>8.0000000000000071E-2</v>
      </c>
      <c r="I120" s="9">
        <f>I119-F119</f>
        <v>6.0000000000000053E-2</v>
      </c>
      <c r="J120" s="9">
        <f>J119-F119</f>
        <v>0.20999999999999996</v>
      </c>
      <c r="K120" s="10"/>
      <c r="L120" s="12" t="s">
        <v>48</v>
      </c>
      <c r="M120" s="14">
        <f>P112</f>
        <v>10.357205778717404</v>
      </c>
      <c r="N120" s="14">
        <f>P113</f>
        <v>7.0588235294117716</v>
      </c>
      <c r="O120" s="10"/>
      <c r="P120" s="10"/>
    </row>
    <row r="121" spans="2:16">
      <c r="B121" s="8"/>
      <c r="C121" s="9"/>
      <c r="D121" s="9"/>
      <c r="E121" s="9"/>
      <c r="F121" s="9"/>
      <c r="G121" s="17">
        <f>G120/E120*100</f>
        <v>11.111111111111118</v>
      </c>
      <c r="H121" s="17">
        <f>H120/E120*100</f>
        <v>5.5555555555555589</v>
      </c>
      <c r="I121" s="17">
        <f>I120/E120*100</f>
        <v>4.1666666666666696</v>
      </c>
      <c r="J121" s="17">
        <f>J120/E120*100</f>
        <v>14.583333333333325</v>
      </c>
      <c r="K121" s="10"/>
      <c r="L121" s="10"/>
      <c r="M121" s="10"/>
      <c r="N121" s="10"/>
      <c r="O121" s="10"/>
      <c r="P121" s="10"/>
    </row>
    <row r="122" spans="2:16">
      <c r="B122" s="8"/>
      <c r="C122" s="9"/>
      <c r="D122" s="9"/>
      <c r="E122" s="9"/>
      <c r="F122" s="9"/>
      <c r="G122" s="9"/>
      <c r="H122" s="9"/>
      <c r="I122" s="9"/>
      <c r="J122" s="9"/>
      <c r="K122" s="10"/>
      <c r="L122" s="10"/>
      <c r="M122" s="10"/>
      <c r="N122" s="10"/>
      <c r="O122" s="10"/>
      <c r="P122" s="10"/>
    </row>
    <row r="123" spans="2:16">
      <c r="B123" s="8"/>
      <c r="C123" s="9" t="s">
        <v>56</v>
      </c>
      <c r="D123" s="13" t="s">
        <v>8</v>
      </c>
      <c r="E123" s="9"/>
      <c r="F123" s="9"/>
      <c r="G123" s="9"/>
      <c r="H123" s="9"/>
      <c r="I123" s="9"/>
      <c r="J123" s="9"/>
      <c r="K123" s="10"/>
      <c r="L123" s="10"/>
      <c r="M123" s="10"/>
      <c r="N123" s="10"/>
      <c r="O123" s="10"/>
      <c r="P123" s="10"/>
    </row>
    <row r="124" spans="2:16" ht="15.75">
      <c r="B124" s="8"/>
      <c r="C124" s="9"/>
      <c r="D124" s="9" t="s">
        <v>43</v>
      </c>
      <c r="E124" s="16">
        <v>4.87</v>
      </c>
      <c r="F124" s="9" t="s">
        <v>44</v>
      </c>
      <c r="G124" s="12" t="s">
        <v>45</v>
      </c>
      <c r="H124" s="12" t="s">
        <v>46</v>
      </c>
      <c r="I124" s="12" t="s">
        <v>47</v>
      </c>
      <c r="J124" s="12" t="s">
        <v>48</v>
      </c>
      <c r="K124" s="10"/>
      <c r="L124" s="10"/>
      <c r="M124" s="10"/>
      <c r="N124" s="10"/>
      <c r="O124" s="10"/>
      <c r="P124" s="10"/>
    </row>
    <row r="125" spans="2:16" ht="15.75">
      <c r="B125" s="8"/>
      <c r="C125" s="9"/>
      <c r="D125" s="9" t="s">
        <v>50</v>
      </c>
      <c r="E125" s="16">
        <v>7.42</v>
      </c>
      <c r="F125" s="16">
        <v>3.94</v>
      </c>
      <c r="G125" s="16">
        <v>3.92</v>
      </c>
      <c r="H125" s="16">
        <v>3.9</v>
      </c>
      <c r="I125" s="16">
        <v>3.9</v>
      </c>
      <c r="J125" s="16">
        <v>4.12</v>
      </c>
      <c r="K125" s="10"/>
      <c r="L125" s="10"/>
      <c r="M125" s="10"/>
      <c r="N125" s="10"/>
      <c r="O125" s="10"/>
      <c r="P125" s="10"/>
    </row>
    <row r="126" spans="2:16">
      <c r="B126" s="8"/>
      <c r="C126" s="9"/>
      <c r="D126" s="9"/>
      <c r="E126" s="9">
        <f>E125-E124</f>
        <v>2.5499999999999998</v>
      </c>
      <c r="F126" s="9"/>
      <c r="G126" s="9">
        <f>G125-F125</f>
        <v>-2.0000000000000018E-2</v>
      </c>
      <c r="H126" s="9">
        <f>H125-F125</f>
        <v>-4.0000000000000036E-2</v>
      </c>
      <c r="I126" s="9">
        <f>I125-F125</f>
        <v>-4.0000000000000036E-2</v>
      </c>
      <c r="J126" s="9">
        <f>J125-F125</f>
        <v>0.18000000000000016</v>
      </c>
      <c r="K126" s="10"/>
      <c r="L126" s="10"/>
      <c r="M126" s="10"/>
      <c r="N126" s="10"/>
      <c r="O126" s="10"/>
      <c r="P126" s="10"/>
    </row>
    <row r="127" spans="2:16">
      <c r="B127" s="8"/>
      <c r="C127" s="9"/>
      <c r="D127" s="9"/>
      <c r="E127" s="9"/>
      <c r="F127" s="9"/>
      <c r="G127" s="17">
        <f>G126/E126*100</f>
        <v>-0.78431372549019673</v>
      </c>
      <c r="H127" s="17">
        <f>H126/E126*100</f>
        <v>-1.5686274509803935</v>
      </c>
      <c r="I127" s="17">
        <f>I126/E126*100</f>
        <v>-1.5686274509803935</v>
      </c>
      <c r="J127" s="17">
        <f>J126/E126*100</f>
        <v>7.0588235294117716</v>
      </c>
      <c r="K127" s="10"/>
      <c r="L127" s="10"/>
      <c r="M127" s="10"/>
      <c r="N127" s="10"/>
      <c r="O127" s="10"/>
      <c r="P127" s="10"/>
    </row>
    <row r="128" spans="2:16">
      <c r="B128" s="8"/>
      <c r="C128" s="9"/>
      <c r="D128" s="9"/>
      <c r="E128" s="9"/>
      <c r="F128" s="9"/>
      <c r="G128" s="9"/>
      <c r="H128" s="9"/>
      <c r="I128" s="9"/>
      <c r="J128" s="9"/>
      <c r="K128" s="10"/>
      <c r="L128" s="10"/>
      <c r="M128" s="10"/>
      <c r="N128" s="10"/>
      <c r="O128" s="10"/>
      <c r="P128" s="10"/>
    </row>
    <row r="129" spans="2:16">
      <c r="B129" s="8"/>
      <c r="C129" s="9" t="s">
        <v>56</v>
      </c>
      <c r="D129" s="13" t="s">
        <v>8</v>
      </c>
      <c r="E129" s="9"/>
      <c r="F129" s="9"/>
      <c r="G129" s="9"/>
      <c r="H129" s="9"/>
      <c r="I129" s="9"/>
      <c r="J129" s="9"/>
      <c r="K129" s="10"/>
      <c r="L129" s="10"/>
      <c r="M129" s="10"/>
      <c r="N129" s="10"/>
      <c r="O129" s="10"/>
      <c r="P129" s="10"/>
    </row>
    <row r="130" spans="2:16" ht="15.75">
      <c r="B130" s="8"/>
      <c r="C130" s="9"/>
      <c r="D130" s="9" t="s">
        <v>43</v>
      </c>
      <c r="E130" s="16">
        <v>4.87</v>
      </c>
      <c r="F130" s="9" t="s">
        <v>44</v>
      </c>
      <c r="G130" s="12" t="s">
        <v>45</v>
      </c>
      <c r="H130" s="12" t="s">
        <v>46</v>
      </c>
      <c r="I130" s="12" t="s">
        <v>47</v>
      </c>
      <c r="J130" s="12" t="s">
        <v>48</v>
      </c>
      <c r="K130" s="10"/>
      <c r="L130" s="10"/>
      <c r="M130" s="10"/>
      <c r="N130" s="10"/>
      <c r="O130" s="10"/>
      <c r="P130" s="10"/>
    </row>
    <row r="131" spans="2:16" ht="15.75">
      <c r="B131" s="8"/>
      <c r="C131" s="9"/>
      <c r="D131" s="9" t="s">
        <v>50</v>
      </c>
      <c r="E131" s="16">
        <v>7.42</v>
      </c>
      <c r="F131" s="16">
        <v>3.94</v>
      </c>
      <c r="G131" s="16">
        <v>3.92</v>
      </c>
      <c r="H131" s="16">
        <v>3.9</v>
      </c>
      <c r="I131" s="16">
        <v>3.9</v>
      </c>
      <c r="J131" s="16">
        <v>4.12</v>
      </c>
      <c r="K131" s="10"/>
      <c r="L131" s="10"/>
      <c r="M131" s="10"/>
      <c r="N131" s="10"/>
      <c r="O131" s="10"/>
      <c r="P131" s="10"/>
    </row>
    <row r="132" spans="2:16">
      <c r="B132" s="8"/>
      <c r="C132" s="9"/>
      <c r="D132" s="9"/>
      <c r="E132" s="9">
        <f>E131-E130</f>
        <v>2.5499999999999998</v>
      </c>
      <c r="F132" s="9"/>
      <c r="G132" s="9">
        <f>G131-F131</f>
        <v>-2.0000000000000018E-2</v>
      </c>
      <c r="H132" s="9">
        <f>H131-F131</f>
        <v>-4.0000000000000036E-2</v>
      </c>
      <c r="I132" s="9">
        <f>I131-F131</f>
        <v>-4.0000000000000036E-2</v>
      </c>
      <c r="J132" s="9">
        <f>J131-F131</f>
        <v>0.18000000000000016</v>
      </c>
      <c r="K132" s="10"/>
      <c r="L132" s="10"/>
      <c r="M132" s="10"/>
      <c r="N132" s="10"/>
      <c r="O132" s="10"/>
      <c r="P132" s="10"/>
    </row>
    <row r="133" spans="2:16">
      <c r="B133" s="8"/>
      <c r="C133" s="9"/>
      <c r="D133" s="9"/>
      <c r="E133" s="9"/>
      <c r="F133" s="9"/>
      <c r="G133" s="17">
        <f>G132/E132*100</f>
        <v>-0.78431372549019673</v>
      </c>
      <c r="H133" s="17">
        <f>H132/E132*100</f>
        <v>-1.5686274509803935</v>
      </c>
      <c r="I133" s="17">
        <f>I132/E132*100</f>
        <v>-1.5686274509803935</v>
      </c>
      <c r="J133" s="17">
        <f>J132/E132*100</f>
        <v>7.0588235294117716</v>
      </c>
      <c r="K133" s="10"/>
      <c r="L133" s="10"/>
      <c r="M133" s="10"/>
      <c r="N133" s="10"/>
      <c r="O133" s="10"/>
      <c r="P133" s="10"/>
    </row>
    <row r="134" spans="2:16">
      <c r="B134" s="10"/>
      <c r="C134" s="10"/>
      <c r="D134" s="10"/>
      <c r="E134" s="10"/>
      <c r="F134" s="10"/>
      <c r="G134" s="10"/>
      <c r="H134" s="10"/>
      <c r="I134" s="10"/>
      <c r="J134" s="10"/>
      <c r="K134" s="10"/>
      <c r="L134" s="10"/>
      <c r="M134" s="10"/>
      <c r="N134" s="10"/>
      <c r="O134" s="10"/>
      <c r="P134" s="10"/>
    </row>
    <row r="135" spans="2:16">
      <c r="B135" s="8" t="s">
        <v>61</v>
      </c>
      <c r="C135" s="9"/>
      <c r="D135" s="9"/>
      <c r="E135" s="9"/>
      <c r="F135" s="9"/>
      <c r="G135" s="9"/>
      <c r="H135" s="9"/>
      <c r="I135" s="9"/>
      <c r="J135" s="9"/>
      <c r="K135" s="10"/>
      <c r="L135" s="10"/>
      <c r="M135" s="10"/>
      <c r="N135" s="10"/>
      <c r="O135" s="10"/>
      <c r="P135" s="10"/>
    </row>
    <row r="136" spans="2:16">
      <c r="B136" s="8"/>
      <c r="C136" s="9" t="s">
        <v>58</v>
      </c>
      <c r="D136" s="13" t="s">
        <v>42</v>
      </c>
      <c r="E136" s="9"/>
      <c r="F136" s="9"/>
      <c r="G136" s="9"/>
      <c r="H136" s="9"/>
      <c r="I136" s="9"/>
      <c r="J136" s="9"/>
      <c r="K136" s="10"/>
      <c r="L136" s="11"/>
      <c r="M136" s="12" t="str">
        <f t="shared" ref="M136:P136" si="13">G137</f>
        <v>500mM20ul</v>
      </c>
      <c r="N136" s="12" t="str">
        <f t="shared" si="13"/>
        <v>500mM40ul</v>
      </c>
      <c r="O136" s="12" t="str">
        <f t="shared" si="13"/>
        <v>500mM140ul</v>
      </c>
      <c r="P136" s="12" t="str">
        <f t="shared" si="13"/>
        <v>500mM400ul</v>
      </c>
    </row>
    <row r="137" spans="2:16" ht="15.75">
      <c r="B137" s="8"/>
      <c r="C137" s="9"/>
      <c r="D137" s="9" t="s">
        <v>43</v>
      </c>
      <c r="E137" s="16">
        <v>4.58</v>
      </c>
      <c r="F137" s="9" t="s">
        <v>44</v>
      </c>
      <c r="G137" s="12" t="s">
        <v>45</v>
      </c>
      <c r="H137" s="12" t="s">
        <v>46</v>
      </c>
      <c r="I137" s="12" t="s">
        <v>47</v>
      </c>
      <c r="J137" s="12" t="s">
        <v>48</v>
      </c>
      <c r="K137" s="10"/>
      <c r="L137" s="11" t="s">
        <v>42</v>
      </c>
      <c r="M137" s="14">
        <f t="shared" ref="M137:P137" si="14">AVERAGE(G140,G146)</f>
        <v>6.0869565217391148</v>
      </c>
      <c r="N137" s="14">
        <f t="shared" si="14"/>
        <v>4.3478260869565046</v>
      </c>
      <c r="O137" s="14">
        <f t="shared" si="14"/>
        <v>8.6956521739130093</v>
      </c>
      <c r="P137" s="14">
        <f t="shared" si="14"/>
        <v>30.43478260869561</v>
      </c>
    </row>
    <row r="138" spans="2:16" ht="15.75">
      <c r="B138" s="8"/>
      <c r="C138" s="9"/>
      <c r="D138" s="9" t="s">
        <v>50</v>
      </c>
      <c r="E138" s="16">
        <v>5.73</v>
      </c>
      <c r="F138" s="16">
        <v>3.45</v>
      </c>
      <c r="G138" s="16">
        <v>3.52</v>
      </c>
      <c r="H138" s="16">
        <v>3.5</v>
      </c>
      <c r="I138" s="16">
        <v>3.55</v>
      </c>
      <c r="J138" s="16">
        <v>3.8</v>
      </c>
      <c r="K138" s="10"/>
      <c r="L138" s="11" t="s">
        <v>49</v>
      </c>
      <c r="M138" s="14">
        <f t="shared" ref="M138:P138" si="15">AVERAGE(G152,G158)</f>
        <v>8.2396595001637358</v>
      </c>
      <c r="N138" s="14">
        <f t="shared" si="15"/>
        <v>13.40111802296677</v>
      </c>
      <c r="O138" s="14">
        <f t="shared" si="15"/>
        <v>42.17990226393588</v>
      </c>
      <c r="P138" s="14">
        <f t="shared" si="15"/>
        <v>62.246716868565599</v>
      </c>
    </row>
    <row r="139" spans="2:16">
      <c r="B139" s="8"/>
      <c r="C139" s="9"/>
      <c r="D139" s="9"/>
      <c r="E139" s="9">
        <f>E138-E137</f>
        <v>1.1500000000000004</v>
      </c>
      <c r="F139" s="9"/>
      <c r="G139" s="9">
        <f>G138-F138</f>
        <v>6.999999999999984E-2</v>
      </c>
      <c r="H139" s="9">
        <f>H138-F138</f>
        <v>4.9999999999999822E-2</v>
      </c>
      <c r="I139" s="9">
        <f>I138-F138</f>
        <v>9.9999999999999645E-2</v>
      </c>
      <c r="J139" s="9">
        <f>J138-F138</f>
        <v>0.34999999999999964</v>
      </c>
      <c r="K139" s="10"/>
      <c r="L139" s="10"/>
      <c r="M139" s="10"/>
      <c r="N139" s="10"/>
      <c r="O139" s="10"/>
      <c r="P139" s="10"/>
    </row>
    <row r="140" spans="2:16">
      <c r="B140" s="8"/>
      <c r="C140" s="9"/>
      <c r="D140" s="9"/>
      <c r="E140" s="9"/>
      <c r="F140" s="9"/>
      <c r="G140" s="17">
        <f>G139/E139*100</f>
        <v>6.0869565217391148</v>
      </c>
      <c r="H140" s="17">
        <f>H139/E139*100</f>
        <v>4.3478260869565046</v>
      </c>
      <c r="I140" s="17">
        <f>I139/E139*100</f>
        <v>8.6956521739130093</v>
      </c>
      <c r="J140" s="17">
        <f>J139/E139*100</f>
        <v>30.43478260869561</v>
      </c>
      <c r="K140" s="10"/>
      <c r="L140" s="10"/>
      <c r="M140" s="10"/>
      <c r="N140" s="10"/>
      <c r="O140" s="10"/>
      <c r="P140" s="10"/>
    </row>
    <row r="141" spans="2:16">
      <c r="B141" s="8"/>
      <c r="C141" s="9"/>
      <c r="D141" s="9"/>
      <c r="E141" s="9"/>
      <c r="F141" s="9"/>
      <c r="G141" s="9"/>
      <c r="H141" s="9"/>
      <c r="I141" s="9"/>
      <c r="J141" s="9"/>
      <c r="K141" s="10"/>
      <c r="L141" s="11" t="s">
        <v>51</v>
      </c>
      <c r="M141" s="9" t="s">
        <v>42</v>
      </c>
      <c r="N141" s="9" t="s">
        <v>49</v>
      </c>
      <c r="O141" s="10"/>
      <c r="P141" s="10"/>
    </row>
    <row r="142" spans="2:16">
      <c r="B142" s="8"/>
      <c r="C142" s="9" t="s">
        <v>58</v>
      </c>
      <c r="D142" s="13" t="s">
        <v>42</v>
      </c>
      <c r="E142" s="9"/>
      <c r="F142" s="9"/>
      <c r="G142" s="9"/>
      <c r="H142" s="9"/>
      <c r="I142" s="9"/>
      <c r="J142" s="9"/>
      <c r="K142" s="10"/>
      <c r="L142" s="12" t="s">
        <v>45</v>
      </c>
      <c r="M142" s="14">
        <f>M137</f>
        <v>6.0869565217391148</v>
      </c>
      <c r="N142" s="14">
        <f>M138</f>
        <v>8.2396595001637358</v>
      </c>
      <c r="O142" s="10"/>
      <c r="P142" s="10"/>
    </row>
    <row r="143" spans="2:16" ht="15.75">
      <c r="B143" s="8"/>
      <c r="C143" s="9"/>
      <c r="D143" s="9" t="s">
        <v>43</v>
      </c>
      <c r="E143" s="16">
        <v>4.58</v>
      </c>
      <c r="F143" s="9" t="s">
        <v>44</v>
      </c>
      <c r="G143" s="12" t="s">
        <v>45</v>
      </c>
      <c r="H143" s="12" t="s">
        <v>46</v>
      </c>
      <c r="I143" s="12" t="s">
        <v>47</v>
      </c>
      <c r="J143" s="12" t="s">
        <v>48</v>
      </c>
      <c r="K143" s="10"/>
      <c r="L143" s="12" t="s">
        <v>46</v>
      </c>
      <c r="M143" s="14">
        <f>N137</f>
        <v>4.3478260869565046</v>
      </c>
      <c r="N143" s="14">
        <f>N138</f>
        <v>13.40111802296677</v>
      </c>
      <c r="O143" s="10"/>
      <c r="P143" s="10"/>
    </row>
    <row r="144" spans="2:16" ht="15.75">
      <c r="B144" s="8"/>
      <c r="C144" s="9"/>
      <c r="D144" s="9" t="s">
        <v>50</v>
      </c>
      <c r="E144" s="16">
        <v>5.73</v>
      </c>
      <c r="F144" s="16">
        <v>3.45</v>
      </c>
      <c r="G144" s="16">
        <v>3.52</v>
      </c>
      <c r="H144" s="16">
        <v>3.5</v>
      </c>
      <c r="I144" s="16">
        <v>3.55</v>
      </c>
      <c r="J144" s="16">
        <v>3.8</v>
      </c>
      <c r="K144" s="10"/>
      <c r="L144" s="12" t="s">
        <v>47</v>
      </c>
      <c r="M144" s="14">
        <f>O137</f>
        <v>8.6956521739130093</v>
      </c>
      <c r="N144" s="14">
        <f>O138</f>
        <v>42.17990226393588</v>
      </c>
      <c r="O144" s="10"/>
      <c r="P144" s="10"/>
    </row>
    <row r="145" spans="2:16">
      <c r="B145" s="8"/>
      <c r="C145" s="9"/>
      <c r="D145" s="9"/>
      <c r="E145" s="9">
        <f>E144-E143</f>
        <v>1.1500000000000004</v>
      </c>
      <c r="F145" s="9"/>
      <c r="G145" s="9">
        <f>G144-F144</f>
        <v>6.999999999999984E-2</v>
      </c>
      <c r="H145" s="9">
        <f>H144-F144</f>
        <v>4.9999999999999822E-2</v>
      </c>
      <c r="I145" s="9">
        <f>I144-F144</f>
        <v>9.9999999999999645E-2</v>
      </c>
      <c r="J145" s="9">
        <f>J144-F144</f>
        <v>0.34999999999999964</v>
      </c>
      <c r="K145" s="10"/>
      <c r="L145" s="12" t="s">
        <v>48</v>
      </c>
      <c r="M145" s="14">
        <f>P137</f>
        <v>30.43478260869561</v>
      </c>
      <c r="N145" s="14">
        <f>P138</f>
        <v>62.246716868565599</v>
      </c>
      <c r="O145" s="10"/>
      <c r="P145" s="10"/>
    </row>
    <row r="146" spans="2:16">
      <c r="B146" s="8"/>
      <c r="C146" s="9"/>
      <c r="D146" s="9"/>
      <c r="E146" s="9"/>
      <c r="F146" s="9"/>
      <c r="G146" s="17">
        <f>G145/E145*100</f>
        <v>6.0869565217391148</v>
      </c>
      <c r="H146" s="17">
        <f>H145/E145*100</f>
        <v>4.3478260869565046</v>
      </c>
      <c r="I146" s="17">
        <f>I145/E145*100</f>
        <v>8.6956521739130093</v>
      </c>
      <c r="J146" s="17">
        <f>J145/E145*100</f>
        <v>30.43478260869561</v>
      </c>
      <c r="K146" s="10"/>
      <c r="L146" s="10"/>
      <c r="M146" s="10"/>
      <c r="N146" s="10"/>
      <c r="O146" s="10"/>
      <c r="P146" s="10"/>
    </row>
    <row r="147" spans="2:16">
      <c r="B147" s="8"/>
      <c r="C147" s="9"/>
      <c r="D147" s="9"/>
      <c r="E147" s="9"/>
      <c r="F147" s="9"/>
      <c r="G147" s="9"/>
      <c r="H147" s="9"/>
      <c r="I147" s="9"/>
      <c r="J147" s="9"/>
      <c r="K147" s="10"/>
      <c r="L147" s="10"/>
      <c r="M147" s="10"/>
      <c r="N147" s="10"/>
      <c r="O147" s="10"/>
      <c r="P147" s="10"/>
    </row>
    <row r="148" spans="2:16">
      <c r="B148" s="8"/>
      <c r="C148" s="9" t="s">
        <v>56</v>
      </c>
      <c r="D148" s="13" t="s">
        <v>8</v>
      </c>
      <c r="E148" s="9"/>
      <c r="F148" s="9"/>
      <c r="G148" s="9"/>
      <c r="H148" s="9"/>
      <c r="I148" s="9"/>
      <c r="J148" s="9"/>
      <c r="K148" s="10"/>
      <c r="L148" s="10"/>
      <c r="M148" s="10"/>
      <c r="N148" s="10"/>
      <c r="O148" s="10"/>
      <c r="P148" s="10"/>
    </row>
    <row r="149" spans="2:16" ht="15.75">
      <c r="B149" s="8"/>
      <c r="C149" s="9"/>
      <c r="D149" s="9" t="s">
        <v>43</v>
      </c>
      <c r="E149" s="16">
        <v>5.22</v>
      </c>
      <c r="F149" s="9" t="s">
        <v>44</v>
      </c>
      <c r="G149" s="12" t="s">
        <v>45</v>
      </c>
      <c r="H149" s="12" t="s">
        <v>46</v>
      </c>
      <c r="I149" s="12" t="s">
        <v>47</v>
      </c>
      <c r="J149" s="12" t="s">
        <v>48</v>
      </c>
      <c r="K149" s="10"/>
      <c r="L149" s="10"/>
      <c r="M149" s="10"/>
      <c r="N149" s="10"/>
      <c r="O149" s="10"/>
      <c r="P149" s="10"/>
    </row>
    <row r="150" spans="2:16" ht="15.75">
      <c r="B150" s="8"/>
      <c r="C150" s="9"/>
      <c r="D150" s="9" t="s">
        <v>50</v>
      </c>
      <c r="E150" s="16">
        <v>7.09</v>
      </c>
      <c r="F150" s="16">
        <v>10.53</v>
      </c>
      <c r="G150" s="16">
        <v>10.8</v>
      </c>
      <c r="H150" s="16">
        <v>11.01</v>
      </c>
      <c r="I150" s="16">
        <v>12.01</v>
      </c>
      <c r="J150" s="16">
        <v>12.54</v>
      </c>
      <c r="K150" s="10"/>
      <c r="L150" s="10"/>
      <c r="M150" s="10"/>
      <c r="N150" s="10"/>
      <c r="O150" s="10"/>
      <c r="P150" s="10"/>
    </row>
    <row r="151" spans="2:16">
      <c r="B151" s="8"/>
      <c r="C151" s="9"/>
      <c r="D151" s="9"/>
      <c r="E151" s="9">
        <f>E150-E149</f>
        <v>1.87</v>
      </c>
      <c r="F151" s="9"/>
      <c r="G151" s="9">
        <f>G150-F150</f>
        <v>0.27000000000000135</v>
      </c>
      <c r="H151" s="9">
        <f>H150-F150</f>
        <v>0.48000000000000043</v>
      </c>
      <c r="I151" s="9">
        <f>I150-F150</f>
        <v>1.4800000000000004</v>
      </c>
      <c r="J151" s="9">
        <f>J150-F150</f>
        <v>2.0099999999999998</v>
      </c>
      <c r="K151" s="10"/>
      <c r="L151" s="10"/>
      <c r="M151" s="10"/>
      <c r="N151" s="10"/>
      <c r="O151" s="10"/>
      <c r="P151" s="10"/>
    </row>
    <row r="152" spans="2:16">
      <c r="B152" s="8"/>
      <c r="C152" s="9"/>
      <c r="D152" s="9"/>
      <c r="E152" s="9"/>
      <c r="F152" s="9"/>
      <c r="G152" s="17">
        <f>G151/E151*100</f>
        <v>14.438502673796863</v>
      </c>
      <c r="H152" s="17">
        <f>H151/E151*100</f>
        <v>25.668449197860983</v>
      </c>
      <c r="I152" s="17">
        <f>I151/E151*100</f>
        <v>79.144385026737979</v>
      </c>
      <c r="J152" s="17">
        <f>J151/E151*100</f>
        <v>107.48663101604276</v>
      </c>
      <c r="K152" s="10"/>
      <c r="L152" s="10"/>
      <c r="M152" s="10"/>
      <c r="N152" s="10"/>
      <c r="O152" s="10"/>
      <c r="P152" s="10"/>
    </row>
    <row r="153" spans="2:16">
      <c r="B153" s="8"/>
      <c r="C153" s="9"/>
      <c r="D153" s="9"/>
      <c r="E153" s="9"/>
      <c r="F153" s="9"/>
      <c r="G153" s="9"/>
      <c r="H153" s="9"/>
      <c r="I153" s="9"/>
      <c r="J153" s="9"/>
      <c r="K153" s="10"/>
      <c r="L153" s="10"/>
      <c r="M153" s="10"/>
      <c r="N153" s="10"/>
      <c r="O153" s="10"/>
      <c r="P153" s="10"/>
    </row>
    <row r="154" spans="2:16">
      <c r="B154" s="8"/>
      <c r="C154" s="9" t="s">
        <v>59</v>
      </c>
      <c r="D154" s="13" t="s">
        <v>8</v>
      </c>
      <c r="E154" s="9"/>
      <c r="F154" s="9"/>
      <c r="G154" s="9"/>
      <c r="H154" s="9"/>
      <c r="I154" s="9"/>
      <c r="J154" s="9"/>
      <c r="K154" s="10"/>
      <c r="L154" s="10"/>
      <c r="M154" s="10"/>
      <c r="N154" s="10"/>
      <c r="O154" s="10"/>
      <c r="P154" s="10"/>
    </row>
    <row r="155" spans="2:16" ht="15.75">
      <c r="B155" s="8"/>
      <c r="C155" s="9"/>
      <c r="D155" s="9" t="s">
        <v>43</v>
      </c>
      <c r="E155" s="16">
        <v>4.95</v>
      </c>
      <c r="F155" s="9" t="s">
        <v>44</v>
      </c>
      <c r="G155" s="12" t="s">
        <v>45</v>
      </c>
      <c r="H155" s="12" t="s">
        <v>46</v>
      </c>
      <c r="I155" s="12" t="s">
        <v>47</v>
      </c>
      <c r="J155" s="12" t="s">
        <v>48</v>
      </c>
      <c r="K155" s="10"/>
      <c r="L155" s="10"/>
      <c r="M155" s="10"/>
      <c r="N155" s="10"/>
      <c r="O155" s="10"/>
      <c r="P155" s="10"/>
    </row>
    <row r="156" spans="2:16" ht="15.75">
      <c r="B156" s="8"/>
      <c r="C156" s="9"/>
      <c r="D156" s="9" t="s">
        <v>50</v>
      </c>
      <c r="E156" s="16">
        <v>9.36</v>
      </c>
      <c r="F156" s="16">
        <v>3.87</v>
      </c>
      <c r="G156" s="16">
        <v>3.96</v>
      </c>
      <c r="H156" s="16">
        <v>3.92</v>
      </c>
      <c r="I156" s="16">
        <v>4.0999999999999996</v>
      </c>
      <c r="J156" s="16">
        <v>4.62</v>
      </c>
      <c r="K156" s="10"/>
      <c r="L156" s="10"/>
      <c r="M156" s="10"/>
      <c r="N156" s="10"/>
      <c r="O156" s="10"/>
      <c r="P156" s="10"/>
    </row>
    <row r="157" spans="2:16">
      <c r="B157" s="8"/>
      <c r="C157" s="9"/>
      <c r="D157" s="9"/>
      <c r="E157" s="9">
        <f>E156-E155</f>
        <v>4.4099999999999993</v>
      </c>
      <c r="F157" s="9"/>
      <c r="G157" s="9">
        <f>G156-F156</f>
        <v>8.9999999999999858E-2</v>
      </c>
      <c r="H157" s="9">
        <f>H156-F156</f>
        <v>4.9999999999999822E-2</v>
      </c>
      <c r="I157" s="9">
        <f>I156-F156</f>
        <v>0.22999999999999954</v>
      </c>
      <c r="J157" s="9">
        <f>J156-F156</f>
        <v>0.75</v>
      </c>
      <c r="K157" s="10"/>
      <c r="L157" s="10"/>
      <c r="M157" s="10"/>
      <c r="N157" s="10"/>
      <c r="O157" s="10"/>
      <c r="P157" s="10"/>
    </row>
    <row r="158" spans="2:16">
      <c r="B158" s="8"/>
      <c r="C158" s="9"/>
      <c r="D158" s="9"/>
      <c r="E158" s="9"/>
      <c r="F158" s="9"/>
      <c r="G158" s="17">
        <f>G157/E157*100</f>
        <v>2.0408163265306092</v>
      </c>
      <c r="H158" s="17">
        <f>H157/E157*100</f>
        <v>1.1337868480725586</v>
      </c>
      <c r="I158" s="17">
        <f>I157/E157*100</f>
        <v>5.2154195011337769</v>
      </c>
      <c r="J158" s="17">
        <f>J157/E157*100</f>
        <v>17.006802721088437</v>
      </c>
      <c r="K158" s="10"/>
      <c r="L158" s="10"/>
      <c r="M158" s="10"/>
      <c r="N158" s="10"/>
      <c r="O158" s="10"/>
      <c r="P158" s="10"/>
    </row>
    <row r="159" spans="2:16">
      <c r="B159" s="10"/>
      <c r="C159" s="10"/>
      <c r="D159" s="10"/>
      <c r="E159" s="10"/>
      <c r="F159" s="10"/>
      <c r="G159" s="10"/>
      <c r="H159" s="10"/>
      <c r="I159" s="10"/>
      <c r="J159" s="10"/>
      <c r="K159" s="10"/>
      <c r="L159" s="10"/>
      <c r="M159" s="10"/>
      <c r="N159" s="10"/>
      <c r="O159" s="10"/>
      <c r="P159" s="10"/>
    </row>
    <row r="160" spans="2:16">
      <c r="B160" s="22"/>
      <c r="C160" s="22"/>
      <c r="D160" s="22"/>
      <c r="E160" s="22"/>
      <c r="F160" s="22"/>
      <c r="G160" s="22"/>
      <c r="H160" s="22"/>
      <c r="I160" s="22"/>
      <c r="J160" s="22"/>
      <c r="K160" s="10"/>
      <c r="L160" s="10"/>
      <c r="M160" s="10"/>
      <c r="N160" s="10"/>
      <c r="O160" s="10"/>
      <c r="P160" s="10"/>
    </row>
    <row r="161" spans="2:16">
      <c r="B161" s="23" t="s">
        <v>62</v>
      </c>
      <c r="C161" s="24"/>
      <c r="D161" s="24"/>
      <c r="E161" s="24"/>
      <c r="F161" s="24"/>
      <c r="G161" s="24"/>
      <c r="H161" s="24"/>
      <c r="I161" s="24"/>
      <c r="J161" s="24"/>
      <c r="K161" s="10"/>
      <c r="L161" s="10"/>
      <c r="M161" s="10"/>
      <c r="N161" s="10"/>
      <c r="O161" s="10"/>
      <c r="P161" s="10"/>
    </row>
    <row r="162" spans="2:16">
      <c r="B162" s="8"/>
      <c r="C162" s="9" t="s">
        <v>56</v>
      </c>
      <c r="D162" s="13" t="s">
        <v>42</v>
      </c>
      <c r="E162" s="9"/>
      <c r="F162" s="9"/>
      <c r="G162" s="9"/>
      <c r="H162" s="9"/>
      <c r="I162" s="9"/>
      <c r="J162" s="9"/>
      <c r="K162" s="10"/>
      <c r="L162" s="11"/>
      <c r="M162" s="12" t="str">
        <f t="shared" ref="M162:P162" si="16">G163</f>
        <v>500mM20ul</v>
      </c>
      <c r="N162" s="12" t="str">
        <f t="shared" si="16"/>
        <v>500mM40ul</v>
      </c>
      <c r="O162" s="12" t="str">
        <f t="shared" si="16"/>
        <v>500mM140ul</v>
      </c>
      <c r="P162" s="12" t="str">
        <f t="shared" si="16"/>
        <v>500mM400ul</v>
      </c>
    </row>
    <row r="163" spans="2:16" ht="15.75">
      <c r="B163" s="8"/>
      <c r="C163" s="9"/>
      <c r="D163" s="9" t="s">
        <v>43</v>
      </c>
      <c r="E163" s="16">
        <v>4.9000000000000004</v>
      </c>
      <c r="F163" s="9" t="s">
        <v>44</v>
      </c>
      <c r="G163" s="12" t="s">
        <v>45</v>
      </c>
      <c r="H163" s="12" t="s">
        <v>46</v>
      </c>
      <c r="I163" s="12" t="s">
        <v>47</v>
      </c>
      <c r="J163" s="12" t="s">
        <v>48</v>
      </c>
      <c r="K163" s="10"/>
      <c r="L163" s="11" t="s">
        <v>18</v>
      </c>
      <c r="M163" s="14">
        <f t="shared" ref="M163:P163" si="17">AVERAGE(G166,G172)</f>
        <v>0.60431120338954836</v>
      </c>
      <c r="N163" s="14">
        <f t="shared" si="17"/>
        <v>0.75088761724706332</v>
      </c>
      <c r="O163" s="14">
        <f t="shared" si="17"/>
        <v>0.60571788682387773</v>
      </c>
      <c r="P163" s="14">
        <f t="shared" si="17"/>
        <v>7.7429482959436893</v>
      </c>
    </row>
    <row r="164" spans="2:16" ht="15.75">
      <c r="B164" s="8"/>
      <c r="C164" s="9"/>
      <c r="D164" s="9" t="s">
        <v>50</v>
      </c>
      <c r="E164" s="16">
        <v>11.27</v>
      </c>
      <c r="F164" s="16">
        <v>4.26</v>
      </c>
      <c r="G164" s="16">
        <v>4.2</v>
      </c>
      <c r="H164" s="16">
        <v>4.3099999999999996</v>
      </c>
      <c r="I164" s="16">
        <v>4.3600000000000003</v>
      </c>
      <c r="J164" s="16">
        <v>4.63</v>
      </c>
      <c r="K164" s="10"/>
      <c r="L164" s="11" t="s">
        <v>49</v>
      </c>
      <c r="M164" s="14">
        <f t="shared" ref="M164:P164" si="18">AVERAGE(G178,G184)</f>
        <v>6.9278631149134693</v>
      </c>
      <c r="N164" s="14">
        <f t="shared" si="18"/>
        <v>11.339685008749761</v>
      </c>
      <c r="O164" s="14">
        <f t="shared" si="18"/>
        <v>1.0489986389267107</v>
      </c>
      <c r="P164" s="14">
        <f t="shared" si="18"/>
        <v>10.494847365350957</v>
      </c>
    </row>
    <row r="165" spans="2:16">
      <c r="B165" s="8"/>
      <c r="C165" s="9"/>
      <c r="D165" s="9"/>
      <c r="E165" s="9">
        <f>E164-E163</f>
        <v>6.3699999999999992</v>
      </c>
      <c r="F165" s="9"/>
      <c r="G165" s="9">
        <f>G164-F164</f>
        <v>-5.9999999999999609E-2</v>
      </c>
      <c r="H165" s="9">
        <f>H164-F164</f>
        <v>4.9999999999999822E-2</v>
      </c>
      <c r="I165" s="9">
        <f>I164-F164</f>
        <v>0.10000000000000053</v>
      </c>
      <c r="J165" s="9">
        <f>J164-F164</f>
        <v>0.37000000000000011</v>
      </c>
      <c r="K165" s="10"/>
      <c r="L165" s="10"/>
      <c r="M165" s="10"/>
      <c r="N165" s="10"/>
      <c r="O165" s="10"/>
      <c r="P165" s="10"/>
    </row>
    <row r="166" spans="2:16">
      <c r="B166" s="8"/>
      <c r="C166" s="9"/>
      <c r="D166" s="9"/>
      <c r="E166" s="9"/>
      <c r="F166" s="9"/>
      <c r="G166" s="17">
        <f>G165/E165*100</f>
        <v>-0.94191522762950741</v>
      </c>
      <c r="H166" s="17">
        <f>H165/E165*100</f>
        <v>0.78492935635792516</v>
      </c>
      <c r="I166" s="17">
        <f>I165/E165*100</f>
        <v>1.5698587127158641</v>
      </c>
      <c r="J166" s="17">
        <f>J165/E165*100</f>
        <v>5.8084772370486686</v>
      </c>
      <c r="K166" s="10"/>
      <c r="L166" s="10"/>
      <c r="M166" s="10"/>
      <c r="N166" s="10"/>
      <c r="O166" s="10"/>
      <c r="P166" s="10"/>
    </row>
    <row r="167" spans="2:16">
      <c r="B167" s="8"/>
      <c r="C167" s="9"/>
      <c r="D167" s="9"/>
      <c r="E167" s="9"/>
      <c r="F167" s="9"/>
      <c r="G167" s="9"/>
      <c r="H167" s="9"/>
      <c r="I167" s="9"/>
      <c r="J167" s="9"/>
      <c r="K167" s="10"/>
      <c r="L167" s="11" t="s">
        <v>51</v>
      </c>
      <c r="M167" s="9" t="s">
        <v>42</v>
      </c>
      <c r="N167" s="9" t="s">
        <v>49</v>
      </c>
      <c r="O167" s="10"/>
      <c r="P167" s="10"/>
    </row>
    <row r="168" spans="2:16">
      <c r="B168" s="8"/>
      <c r="C168" s="9" t="s">
        <v>59</v>
      </c>
      <c r="D168" s="13" t="s">
        <v>42</v>
      </c>
      <c r="E168" s="9"/>
      <c r="F168" s="9"/>
      <c r="G168" s="9"/>
      <c r="H168" s="9"/>
      <c r="I168" s="9"/>
      <c r="J168" s="9"/>
      <c r="K168" s="10"/>
      <c r="L168" s="12" t="s">
        <v>45</v>
      </c>
      <c r="M168" s="14">
        <f>M163</f>
        <v>0.60431120338954836</v>
      </c>
      <c r="N168" s="14">
        <f>M164</f>
        <v>6.9278631149134693</v>
      </c>
      <c r="O168" s="10"/>
      <c r="P168" s="10"/>
    </row>
    <row r="169" spans="2:16" ht="15.75">
      <c r="B169" s="8"/>
      <c r="C169" s="9"/>
      <c r="D169" s="9" t="s">
        <v>43</v>
      </c>
      <c r="E169" s="16">
        <v>4.8499999999999996</v>
      </c>
      <c r="F169" s="9" t="s">
        <v>44</v>
      </c>
      <c r="G169" s="12" t="s">
        <v>45</v>
      </c>
      <c r="H169" s="12" t="s">
        <v>46</v>
      </c>
      <c r="I169" s="12" t="s">
        <v>47</v>
      </c>
      <c r="J169" s="12" t="s">
        <v>48</v>
      </c>
      <c r="K169" s="10"/>
      <c r="L169" s="12" t="s">
        <v>46</v>
      </c>
      <c r="M169" s="14">
        <f>N163</f>
        <v>0.75088761724706332</v>
      </c>
      <c r="N169" s="14">
        <f>N164</f>
        <v>11.339685008749761</v>
      </c>
      <c r="O169" s="10"/>
      <c r="P169" s="10"/>
    </row>
    <row r="170" spans="2:16" ht="15.75">
      <c r="B170" s="8"/>
      <c r="C170" s="9"/>
      <c r="D170" s="9" t="s">
        <v>50</v>
      </c>
      <c r="E170" s="16">
        <v>7.64</v>
      </c>
      <c r="F170" s="16">
        <v>3.85</v>
      </c>
      <c r="G170" s="16">
        <v>3.91</v>
      </c>
      <c r="H170" s="16">
        <v>3.87</v>
      </c>
      <c r="I170" s="16">
        <v>3.84</v>
      </c>
      <c r="J170" s="16">
        <v>4.12</v>
      </c>
      <c r="K170" s="10"/>
      <c r="L170" s="12" t="s">
        <v>47</v>
      </c>
      <c r="M170" s="14">
        <f>O163</f>
        <v>0.60571788682387773</v>
      </c>
      <c r="N170" s="14">
        <f>O164</f>
        <v>1.0489986389267107</v>
      </c>
      <c r="O170" s="10"/>
      <c r="P170" s="10"/>
    </row>
    <row r="171" spans="2:16">
      <c r="B171" s="8"/>
      <c r="C171" s="9"/>
      <c r="D171" s="9"/>
      <c r="E171" s="9">
        <f>E170-E169</f>
        <v>2.79</v>
      </c>
      <c r="F171" s="9"/>
      <c r="G171" s="9">
        <f>G170-F170</f>
        <v>6.0000000000000053E-2</v>
      </c>
      <c r="H171" s="9">
        <f>H170-F170</f>
        <v>2.0000000000000018E-2</v>
      </c>
      <c r="I171" s="9">
        <f>I170-F170</f>
        <v>-1.0000000000000231E-2</v>
      </c>
      <c r="J171" s="9">
        <f>J170-F170</f>
        <v>0.27</v>
      </c>
      <c r="K171" s="10"/>
      <c r="L171" s="12" t="s">
        <v>48</v>
      </c>
      <c r="M171" s="14">
        <f>P163</f>
        <v>7.7429482959436893</v>
      </c>
      <c r="N171" s="14">
        <f>P164</f>
        <v>10.494847365350957</v>
      </c>
      <c r="O171" s="10"/>
      <c r="P171" s="10"/>
    </row>
    <row r="172" spans="2:16">
      <c r="B172" s="8"/>
      <c r="C172" s="9"/>
      <c r="D172" s="9"/>
      <c r="E172" s="9"/>
      <c r="F172" s="9"/>
      <c r="G172" s="17">
        <f>G171/E171*100</f>
        <v>2.1505376344086042</v>
      </c>
      <c r="H172" s="17">
        <f>H171/E171*100</f>
        <v>0.71684587813620138</v>
      </c>
      <c r="I172" s="17">
        <f>I171/E171*100</f>
        <v>-0.35842293906810863</v>
      </c>
      <c r="J172" s="17">
        <f>J171/E171*100</f>
        <v>9.67741935483871</v>
      </c>
      <c r="K172" s="10"/>
      <c r="L172" s="10"/>
      <c r="M172" s="10"/>
      <c r="N172" s="10"/>
      <c r="O172" s="10"/>
      <c r="P172" s="10"/>
    </row>
    <row r="173" spans="2:16">
      <c r="B173" s="8"/>
      <c r="C173" s="9"/>
      <c r="D173" s="9"/>
      <c r="E173" s="9"/>
      <c r="F173" s="9"/>
      <c r="G173" s="9"/>
      <c r="H173" s="9"/>
      <c r="I173" s="9"/>
      <c r="J173" s="9"/>
      <c r="K173" s="10"/>
      <c r="L173" s="10"/>
      <c r="M173" s="10"/>
      <c r="N173" s="10"/>
      <c r="O173" s="10"/>
      <c r="P173" s="10"/>
    </row>
    <row r="174" spans="2:16">
      <c r="B174" s="8"/>
      <c r="C174" s="9" t="s">
        <v>58</v>
      </c>
      <c r="D174" s="13" t="s">
        <v>8</v>
      </c>
      <c r="E174" s="9"/>
      <c r="F174" s="9"/>
      <c r="G174" s="9"/>
      <c r="H174" s="9"/>
      <c r="I174" s="9"/>
      <c r="J174" s="9"/>
      <c r="K174" s="10"/>
      <c r="L174" s="10"/>
      <c r="M174" s="10"/>
      <c r="N174" s="10"/>
      <c r="O174" s="10"/>
      <c r="P174" s="10"/>
    </row>
    <row r="175" spans="2:16" ht="15.75">
      <c r="B175" s="8"/>
      <c r="C175" s="9"/>
      <c r="D175" s="9" t="s">
        <v>43</v>
      </c>
      <c r="E175" s="16">
        <v>4.8499999999999996</v>
      </c>
      <c r="F175" s="9" t="s">
        <v>44</v>
      </c>
      <c r="G175" s="12" t="s">
        <v>45</v>
      </c>
      <c r="H175" s="12" t="s">
        <v>46</v>
      </c>
      <c r="I175" s="12" t="s">
        <v>47</v>
      </c>
      <c r="J175" s="12" t="s">
        <v>48</v>
      </c>
      <c r="K175" s="10"/>
      <c r="L175" s="10"/>
      <c r="M175" s="10"/>
      <c r="N175" s="10"/>
      <c r="O175" s="10"/>
      <c r="P175" s="10"/>
    </row>
    <row r="176" spans="2:16" ht="15.75">
      <c r="B176" s="8"/>
      <c r="C176" s="9"/>
      <c r="D176" s="9" t="s">
        <v>50</v>
      </c>
      <c r="E176" s="16">
        <v>6.24</v>
      </c>
      <c r="F176" s="16">
        <v>4.24</v>
      </c>
      <c r="G176" s="16">
        <v>4.38</v>
      </c>
      <c r="H176" s="16">
        <v>4.42</v>
      </c>
      <c r="I176" s="16">
        <v>4.04</v>
      </c>
      <c r="J176" s="16">
        <v>4.25</v>
      </c>
      <c r="K176" s="10"/>
      <c r="L176" s="10"/>
      <c r="M176" s="10"/>
      <c r="N176" s="10"/>
      <c r="O176" s="10"/>
      <c r="P176" s="10"/>
    </row>
    <row r="177" spans="2:16">
      <c r="B177" s="8"/>
      <c r="C177" s="9"/>
      <c r="D177" s="9"/>
      <c r="E177" s="9">
        <f>E176-E175</f>
        <v>1.3900000000000006</v>
      </c>
      <c r="F177" s="9"/>
      <c r="G177" s="9">
        <f>G176-F176</f>
        <v>0.13999999999999968</v>
      </c>
      <c r="H177" s="9">
        <f>H176-F176</f>
        <v>0.17999999999999972</v>
      </c>
      <c r="I177" s="9">
        <f>I176-F176</f>
        <v>-0.20000000000000018</v>
      </c>
      <c r="J177" s="9">
        <f>J176-F176</f>
        <v>9.9999999999997868E-3</v>
      </c>
      <c r="K177" s="10"/>
      <c r="L177" s="10"/>
      <c r="M177" s="10"/>
      <c r="N177" s="10"/>
      <c r="O177" s="10"/>
      <c r="P177" s="10"/>
    </row>
    <row r="178" spans="2:16">
      <c r="B178" s="8"/>
      <c r="C178" s="9"/>
      <c r="D178" s="9"/>
      <c r="E178" s="9"/>
      <c r="F178" s="9"/>
      <c r="G178" s="17">
        <f>G177/E177*100</f>
        <v>10.071942446043138</v>
      </c>
      <c r="H178" s="17">
        <f>H177/E177*100</f>
        <v>12.949640287769759</v>
      </c>
      <c r="I178" s="17">
        <f>I177/E177*100</f>
        <v>-14.388489208633102</v>
      </c>
      <c r="J178" s="17">
        <f>J177/E177*100</f>
        <v>0.71942446043163899</v>
      </c>
      <c r="K178" s="10"/>
      <c r="L178" s="10"/>
      <c r="M178" s="10"/>
      <c r="N178" s="10"/>
      <c r="O178" s="10"/>
      <c r="P178" s="10"/>
    </row>
    <row r="179" spans="2:16">
      <c r="B179" s="8"/>
      <c r="C179" s="9"/>
      <c r="D179" s="9"/>
      <c r="E179" s="9"/>
      <c r="F179" s="9"/>
      <c r="G179" s="9"/>
      <c r="H179" s="9"/>
      <c r="I179" s="9"/>
      <c r="J179" s="9"/>
      <c r="K179" s="10"/>
      <c r="L179" s="10"/>
      <c r="M179" s="10"/>
      <c r="N179" s="10"/>
      <c r="O179" s="10"/>
      <c r="P179" s="10"/>
    </row>
    <row r="180" spans="2:16">
      <c r="B180" s="8"/>
      <c r="C180" s="9" t="s">
        <v>54</v>
      </c>
      <c r="D180" s="13" t="s">
        <v>8</v>
      </c>
      <c r="E180" s="9"/>
      <c r="F180" s="9"/>
      <c r="G180" s="9"/>
      <c r="H180" s="9"/>
      <c r="I180" s="9"/>
      <c r="J180" s="9"/>
      <c r="K180" s="10"/>
      <c r="L180" s="10"/>
      <c r="M180" s="10"/>
      <c r="N180" s="10"/>
      <c r="O180" s="10"/>
      <c r="P180" s="10"/>
    </row>
    <row r="181" spans="2:16" ht="15.75">
      <c r="B181" s="8"/>
      <c r="C181" s="9"/>
      <c r="D181" s="9" t="s">
        <v>43</v>
      </c>
      <c r="E181" s="16">
        <v>4.99</v>
      </c>
      <c r="F181" s="9" t="s">
        <v>44</v>
      </c>
      <c r="G181" s="12" t="s">
        <v>45</v>
      </c>
      <c r="H181" s="12" t="s">
        <v>46</v>
      </c>
      <c r="I181" s="12" t="s">
        <v>47</v>
      </c>
      <c r="J181" s="12" t="s">
        <v>48</v>
      </c>
      <c r="K181" s="10"/>
      <c r="L181" s="10"/>
      <c r="M181" s="10"/>
      <c r="N181" s="10"/>
      <c r="O181" s="10"/>
      <c r="P181" s="10"/>
    </row>
    <row r="182" spans="2:16" ht="15.75">
      <c r="B182" s="8"/>
      <c r="C182" s="9"/>
      <c r="D182" s="9" t="s">
        <v>50</v>
      </c>
      <c r="E182" s="16">
        <v>8.69</v>
      </c>
      <c r="F182" s="16">
        <v>8.52</v>
      </c>
      <c r="G182" s="25">
        <v>8.66</v>
      </c>
      <c r="H182" s="16">
        <v>8.8800000000000008</v>
      </c>
      <c r="I182" s="16">
        <v>9.1300000000000008</v>
      </c>
      <c r="J182" s="16">
        <v>9.27</v>
      </c>
      <c r="K182" s="10"/>
      <c r="L182" s="10"/>
      <c r="M182" s="10"/>
      <c r="N182" s="10"/>
      <c r="O182" s="10"/>
      <c r="P182" s="10"/>
    </row>
    <row r="183" spans="2:16">
      <c r="B183" s="8"/>
      <c r="C183" s="9"/>
      <c r="D183" s="9"/>
      <c r="E183" s="9">
        <f>E182-E181</f>
        <v>3.6999999999999993</v>
      </c>
      <c r="F183" s="9"/>
      <c r="G183" s="9">
        <f>G182-F182</f>
        <v>0.14000000000000057</v>
      </c>
      <c r="H183" s="9">
        <f>H182-F182</f>
        <v>0.36000000000000121</v>
      </c>
      <c r="I183" s="9">
        <f>I182-F182</f>
        <v>0.61000000000000121</v>
      </c>
      <c r="J183" s="9">
        <f>J182-F182</f>
        <v>0.75</v>
      </c>
      <c r="K183" s="10"/>
      <c r="L183" s="10"/>
      <c r="M183" s="10"/>
      <c r="N183" s="10"/>
      <c r="O183" s="10"/>
      <c r="P183" s="10"/>
    </row>
    <row r="184" spans="2:16">
      <c r="B184" s="8"/>
      <c r="C184" s="9"/>
      <c r="D184" s="9"/>
      <c r="E184" s="9"/>
      <c r="F184" s="9"/>
      <c r="G184" s="17">
        <f>G183/E183*100</f>
        <v>3.7837837837837998</v>
      </c>
      <c r="H184" s="17">
        <f>H183/E183*100</f>
        <v>9.7297297297297636</v>
      </c>
      <c r="I184" s="17">
        <f>I183/E183*100</f>
        <v>16.486486486486523</v>
      </c>
      <c r="J184" s="17">
        <f>J183/E183*100</f>
        <v>20.270270270270274</v>
      </c>
      <c r="K184" s="10"/>
      <c r="L184" s="10"/>
      <c r="M184" s="10"/>
      <c r="N184" s="10"/>
      <c r="O184" s="10"/>
      <c r="P184" s="10"/>
    </row>
  </sheetData>
  <dataValidations count="2">
    <dataValidation type="list" allowBlank="1" showInputMessage="1" showErrorMessage="1" sqref="D98 D46 D72 D124 D149 D175">
      <formula1>"EHT,control"</formula1>
    </dataValidation>
    <dataValidation type="list" allowBlank="1" showInputMessage="1" showErrorMessage="1" sqref="D85 D91 D97 D103 D33 D39 D45 D111 D117 D123 D51 D59 D65 D71 D77 D129 D136 D142 D148 D154 D162 D168 D174 D180">
      <formula1>"STK16-IN1,control"</formula1>
    </dataValidation>
  </dataValidations>
  <pageMargins left="0.7" right="0.7" top="0.78740157499999996" bottom="0.78740157499999996"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X308"/>
  <sheetViews>
    <sheetView tabSelected="1" topLeftCell="B1" zoomScale="90" zoomScaleNormal="90" workbookViewId="0">
      <selection activeCell="Q21" sqref="Q21"/>
    </sheetView>
  </sheetViews>
  <sheetFormatPr baseColWidth="10" defaultRowHeight="15"/>
  <sheetData>
    <row r="4" spans="2:16">
      <c r="B4" t="s">
        <v>8</v>
      </c>
      <c r="C4" t="s">
        <v>32</v>
      </c>
      <c r="D4" t="s">
        <v>1</v>
      </c>
      <c r="E4" t="s">
        <v>2</v>
      </c>
      <c r="F4" t="s">
        <v>3</v>
      </c>
      <c r="G4" t="s">
        <v>4</v>
      </c>
      <c r="H4" t="s">
        <v>5</v>
      </c>
      <c r="I4" t="s">
        <v>9</v>
      </c>
      <c r="J4" t="s">
        <v>10</v>
      </c>
      <c r="K4" t="s">
        <v>12</v>
      </c>
      <c r="L4" t="s">
        <v>13</v>
      </c>
      <c r="M4" t="s">
        <v>14</v>
      </c>
      <c r="O4" t="s">
        <v>6</v>
      </c>
      <c r="P4" t="s">
        <v>7</v>
      </c>
    </row>
    <row r="6" spans="2:16">
      <c r="C6">
        <v>0.1</v>
      </c>
      <c r="D6">
        <v>1.8978605935127699</v>
      </c>
      <c r="E6">
        <v>0.59880239520958156</v>
      </c>
      <c r="F6">
        <v>0.25058701045543547</v>
      </c>
      <c r="G6">
        <v>2.5105708245243097</v>
      </c>
      <c r="H6">
        <v>0.13178273586938224</v>
      </c>
      <c r="I6">
        <v>0.31230330897367553</v>
      </c>
      <c r="J6">
        <v>0.12820512820513116</v>
      </c>
      <c r="K6">
        <v>3.9164490861618662</v>
      </c>
      <c r="L6">
        <v>1.1755876052258381</v>
      </c>
      <c r="M6">
        <v>6.1804697156985354E-2</v>
      </c>
      <c r="O6">
        <f>AVERAGE(D6:M6)</f>
        <v>1.0983953385294973</v>
      </c>
      <c r="P6">
        <f>STDEV(D6:M6)</f>
        <v>1.2960286237606522</v>
      </c>
    </row>
    <row r="7" spans="2:16">
      <c r="C7">
        <v>0.3</v>
      </c>
      <c r="D7">
        <v>1.5424430641822062</v>
      </c>
      <c r="E7">
        <v>0.29940119760478417</v>
      </c>
      <c r="F7">
        <v>2.1846757044125487</v>
      </c>
      <c r="G7">
        <v>1.2526427061310716</v>
      </c>
      <c r="H7">
        <v>0.78162983067060532</v>
      </c>
      <c r="I7">
        <v>0.44653367350370576</v>
      </c>
      <c r="J7">
        <v>-0.1282051282051255</v>
      </c>
      <c r="K7">
        <v>1.0443864229765021</v>
      </c>
      <c r="L7">
        <v>0.5417810699091794</v>
      </c>
      <c r="M7">
        <v>0.24721878862793595</v>
      </c>
      <c r="O7">
        <f>AVERAGE(D7:M7)</f>
        <v>0.82125073298134121</v>
      </c>
      <c r="P7">
        <f>STDEV(D7:M7)</f>
        <v>0.69428833492738207</v>
      </c>
    </row>
    <row r="8" spans="2:16">
      <c r="C8">
        <v>1</v>
      </c>
      <c r="D8">
        <v>7.9365079365079458E-2</v>
      </c>
      <c r="E8">
        <v>-1.1976047904191631</v>
      </c>
      <c r="F8">
        <v>1.5935118731171378</v>
      </c>
      <c r="G8">
        <v>1.3583509513741934</v>
      </c>
      <c r="H8">
        <v>0.57205495337265733</v>
      </c>
      <c r="I8">
        <v>0.99144288933412372</v>
      </c>
      <c r="J8">
        <v>-0.31574486119940409</v>
      </c>
      <c r="K8">
        <v>0.78328981723238245</v>
      </c>
      <c r="L8">
        <v>2.9610324955495844</v>
      </c>
      <c r="M8">
        <v>0.67985166872682246</v>
      </c>
      <c r="O8">
        <f>AVERAGE(D8:M8)</f>
        <v>0.75055500764534133</v>
      </c>
      <c r="P8">
        <f>STDEV(D8:M8)</f>
        <v>1.127681033040886</v>
      </c>
    </row>
    <row r="9" spans="2:16">
      <c r="C9">
        <v>3</v>
      </c>
      <c r="D9">
        <v>0.19841269841269776</v>
      </c>
      <c r="E9">
        <v>-2.0958083832335421</v>
      </c>
      <c r="F9">
        <v>8.5393407761828755</v>
      </c>
      <c r="G9">
        <v>1.2473572938689101</v>
      </c>
      <c r="H9">
        <v>0.24780117699213855</v>
      </c>
      <c r="I9">
        <v>1.1919776486924143</v>
      </c>
      <c r="J9">
        <v>-0.5472557745285016</v>
      </c>
      <c r="K9">
        <v>-0.26109660574411975</v>
      </c>
      <c r="L9">
        <v>2.1228087378933709</v>
      </c>
      <c r="M9">
        <v>0.12360939431396797</v>
      </c>
      <c r="O9">
        <f>AVERAGE(D9:M9)</f>
        <v>1.0767146962850211</v>
      </c>
      <c r="P9">
        <f>STDEV(D9:M9)</f>
        <v>2.861358434091819</v>
      </c>
    </row>
    <row r="10" spans="2:16">
      <c r="C10">
        <v>10</v>
      </c>
      <c r="D10">
        <v>0.99551414768807833</v>
      </c>
      <c r="E10">
        <v>-3.7125748502994056</v>
      </c>
      <c r="F10">
        <v>6.7852317029948654</v>
      </c>
      <c r="G10">
        <v>0.80338266384776824</v>
      </c>
      <c r="H10">
        <v>0.55361157454565579</v>
      </c>
      <c r="I10">
        <v>1.2138989386492187</v>
      </c>
      <c r="J10">
        <v>-0.60659037931764903</v>
      </c>
      <c r="K10">
        <v>2.0887728459530042</v>
      </c>
      <c r="L10">
        <v>1.6764475153124354</v>
      </c>
      <c r="M10">
        <v>-0.12360939431396797</v>
      </c>
      <c r="O10">
        <f>AVERAGE(D10:M10)</f>
        <v>0.96740847650600037</v>
      </c>
      <c r="P10">
        <f>STDEV(D10:M10)</f>
        <v>2.6127247942419505</v>
      </c>
    </row>
    <row r="11" spans="2:16">
      <c r="C11">
        <v>30</v>
      </c>
      <c r="D11">
        <v>1.7391304347826111</v>
      </c>
      <c r="E11">
        <v>-4.7904191616766525</v>
      </c>
      <c r="F11">
        <v>8.8721646287435831</v>
      </c>
      <c r="G11">
        <v>2.9598308668076139</v>
      </c>
      <c r="H11">
        <v>0.21091441933813632</v>
      </c>
      <c r="I11">
        <v>1.470588235294116</v>
      </c>
      <c r="J11">
        <v>-0.36554354736172673</v>
      </c>
      <c r="K11">
        <v>2.3498694516971241</v>
      </c>
      <c r="L11">
        <v>3.5778671212624067</v>
      </c>
      <c r="M11">
        <v>-0.30902348578491856</v>
      </c>
      <c r="O11">
        <f>AVERAGE(D11:M11)</f>
        <v>1.5715378963102293</v>
      </c>
      <c r="P11">
        <f>STDEV(D11:M11)</f>
        <v>3.4882426744912145</v>
      </c>
    </row>
    <row r="12" spans="2:16">
      <c r="C12" s="2"/>
      <c r="D12" s="2"/>
      <c r="E12" s="2"/>
      <c r="F12" s="2"/>
    </row>
    <row r="19" spans="2:24">
      <c r="B19" t="s">
        <v>18</v>
      </c>
      <c r="C19" t="s">
        <v>32</v>
      </c>
      <c r="D19" t="s">
        <v>1</v>
      </c>
      <c r="E19" t="s">
        <v>2</v>
      </c>
      <c r="F19" t="s">
        <v>3</v>
      </c>
      <c r="G19" t="s">
        <v>4</v>
      </c>
      <c r="H19" t="s">
        <v>5</v>
      </c>
      <c r="I19" t="s">
        <v>9</v>
      </c>
      <c r="J19" t="s">
        <v>10</v>
      </c>
      <c r="K19" t="s">
        <v>12</v>
      </c>
      <c r="L19" t="s">
        <v>13</v>
      </c>
      <c r="M19" t="s">
        <v>14</v>
      </c>
      <c r="O19" t="s">
        <v>6</v>
      </c>
      <c r="P19" t="s">
        <v>7</v>
      </c>
    </row>
    <row r="20" spans="2:24">
      <c r="B20" t="s">
        <v>22</v>
      </c>
    </row>
    <row r="21" spans="2:24">
      <c r="C21">
        <v>0.1</v>
      </c>
      <c r="D21">
        <v>0.20040080160320214</v>
      </c>
      <c r="E21">
        <v>1.8390804597701162</v>
      </c>
      <c r="F21">
        <v>-0.57211231826779363</v>
      </c>
      <c r="G21">
        <v>1.9410932451293461</v>
      </c>
      <c r="H21">
        <v>0.8423734950250461</v>
      </c>
      <c r="I21">
        <v>0.22572747239825799</v>
      </c>
      <c r="J21">
        <v>0.25886172635643145</v>
      </c>
      <c r="K21">
        <v>0.55643879173290822</v>
      </c>
      <c r="L21">
        <v>0.40533599855634272</v>
      </c>
      <c r="M21">
        <v>5.9347181008906083E-2</v>
      </c>
      <c r="O21">
        <f>AVERAGE(D21:M21)</f>
        <v>0.57565468533127639</v>
      </c>
      <c r="P21">
        <f>STDEV(D21:M21)</f>
        <v>0.78235745036014803</v>
      </c>
    </row>
    <row r="22" spans="2:24">
      <c r="C22">
        <v>0.3</v>
      </c>
      <c r="D22">
        <v>0.20040080160320214</v>
      </c>
      <c r="E22">
        <v>2.2988505747126453</v>
      </c>
      <c r="F22">
        <v>-0.15713327845705782</v>
      </c>
      <c r="G22">
        <v>3.5504655564690442</v>
      </c>
      <c r="H22">
        <v>0.7834806799484868</v>
      </c>
      <c r="I22">
        <v>0.81807835578009691</v>
      </c>
      <c r="J22">
        <v>0.57835054424780552</v>
      </c>
      <c r="K22" s="5">
        <v>0</v>
      </c>
      <c r="L22">
        <v>-0.31927150571217977</v>
      </c>
      <c r="M22">
        <v>0.94955489614243427</v>
      </c>
      <c r="O22">
        <f>AVERAGE(D22:M22)</f>
        <v>0.87027766247344773</v>
      </c>
      <c r="P22">
        <f>STDEV(D22:M22)</f>
        <v>1.2019757439888072</v>
      </c>
    </row>
    <row r="23" spans="2:24">
      <c r="C23">
        <v>1</v>
      </c>
      <c r="D23" s="5">
        <v>0</v>
      </c>
      <c r="E23" s="5">
        <v>0</v>
      </c>
      <c r="F23">
        <v>-0.55943808158392216</v>
      </c>
      <c r="G23">
        <v>2.7359807276829269</v>
      </c>
      <c r="H23">
        <v>0.71862983688752691</v>
      </c>
      <c r="I23">
        <v>0.39791028855320254</v>
      </c>
      <c r="J23">
        <v>1.0777263245224629</v>
      </c>
      <c r="K23">
        <v>-0.63593004769475425</v>
      </c>
      <c r="L23">
        <v>1.1093528042680616</v>
      </c>
      <c r="M23">
        <v>0.29673590504450936</v>
      </c>
      <c r="O23">
        <f>AVERAGE(D23:M23)</f>
        <v>0.5140967757680015</v>
      </c>
      <c r="P23">
        <f>STDEV(D23:M23)</f>
        <v>0.98403844204715796</v>
      </c>
    </row>
    <row r="24" spans="2:24">
      <c r="C24">
        <v>3</v>
      </c>
      <c r="D24">
        <v>0.30060120240480764</v>
      </c>
      <c r="E24">
        <v>-0.45977011494252906</v>
      </c>
      <c r="F24">
        <v>-0.37695632975910853</v>
      </c>
      <c r="G24">
        <v>1.7938741563581426</v>
      </c>
      <c r="H24">
        <v>0.8364154670406484</v>
      </c>
      <c r="I24">
        <v>0.65660447087380747</v>
      </c>
      <c r="J24">
        <v>0.4718542716173475</v>
      </c>
      <c r="K24">
        <v>-0.55643879173290822</v>
      </c>
      <c r="L24">
        <v>-7.3571260011933814E-2</v>
      </c>
      <c r="M24">
        <v>-0.94955489614243427</v>
      </c>
      <c r="O24">
        <f>AVERAGE(D24:M24)</f>
        <v>0.16430581757058407</v>
      </c>
      <c r="P24">
        <f>STDEV(D24:M24)</f>
        <v>0.81390173214884598</v>
      </c>
    </row>
    <row r="25" spans="2:24">
      <c r="C25">
        <v>10</v>
      </c>
      <c r="D25" s="5">
        <v>0</v>
      </c>
      <c r="E25">
        <v>-2.0689655172413857</v>
      </c>
      <c r="F25">
        <v>-2.770342831288179</v>
      </c>
      <c r="G25">
        <v>1.9960614113913226</v>
      </c>
      <c r="H25">
        <v>1.2136044694376091</v>
      </c>
      <c r="I25">
        <v>0.62447767712782332</v>
      </c>
      <c r="J25">
        <v>0.24051405391822525</v>
      </c>
      <c r="K25">
        <v>-0.15898251192368856</v>
      </c>
      <c r="L25">
        <v>2.0597639241707082</v>
      </c>
      <c r="M25">
        <v>-1.3649851632047452</v>
      </c>
      <c r="O25">
        <f>AVERAGE(D25:M25)</f>
        <v>-2.2885448761231018E-2</v>
      </c>
      <c r="P25">
        <f>STDEV(D25:M25)</f>
        <v>1.6325230636649875</v>
      </c>
    </row>
    <row r="26" spans="2:24">
      <c r="C26">
        <v>30</v>
      </c>
      <c r="D26">
        <v>-0.10020040080160551</v>
      </c>
      <c r="E26">
        <v>-1.3793103448275872</v>
      </c>
      <c r="F26">
        <v>-2.1813315307752226</v>
      </c>
      <c r="G26">
        <v>4.7889222415540234</v>
      </c>
      <c r="H26">
        <v>1.4021989706360882</v>
      </c>
      <c r="I26">
        <v>1.2168285605096623</v>
      </c>
      <c r="J26">
        <v>0.91798191557677455</v>
      </c>
      <c r="K26">
        <v>-0.15898251192368856</v>
      </c>
      <c r="L26">
        <v>13.882063882063889</v>
      </c>
      <c r="M26">
        <v>-1.6617210682492545</v>
      </c>
      <c r="O26">
        <f>AVERAGE(D26:M26)</f>
        <v>1.6726449713763081</v>
      </c>
      <c r="P26">
        <f>STDEV(D26:M26)</f>
        <v>4.7306908480390559</v>
      </c>
    </row>
    <row r="27" spans="2:24">
      <c r="C27" s="2"/>
      <c r="D27" s="2"/>
      <c r="E27" s="2"/>
      <c r="F27" s="2"/>
    </row>
    <row r="30" spans="2:24" ht="15.75">
      <c r="C30" s="26" t="s">
        <v>39</v>
      </c>
    </row>
    <row r="32" spans="2:24">
      <c r="C32" s="8" t="s">
        <v>40</v>
      </c>
      <c r="D32" s="9"/>
      <c r="E32" s="9"/>
      <c r="F32" s="9"/>
      <c r="G32" s="9"/>
      <c r="H32" s="9"/>
      <c r="I32" s="9"/>
      <c r="J32" s="9"/>
      <c r="K32" s="9"/>
      <c r="L32" s="9"/>
      <c r="M32" s="9"/>
      <c r="N32" s="9"/>
      <c r="O32" s="10"/>
      <c r="P32" s="11"/>
      <c r="Q32" s="12" t="str">
        <f t="shared" ref="Q32:V32" si="0">H34</f>
        <v>0.1mM10ul</v>
      </c>
      <c r="R32" s="12" t="str">
        <f t="shared" si="0"/>
        <v>0.1mM20ul</v>
      </c>
      <c r="S32" s="12" t="str">
        <f t="shared" si="0"/>
        <v>1mM7ul</v>
      </c>
      <c r="T32" s="12" t="str">
        <f t="shared" si="0"/>
        <v>1mM20ul</v>
      </c>
      <c r="U32" s="12" t="str">
        <f t="shared" si="0"/>
        <v>10mM7ul</v>
      </c>
      <c r="V32" s="12" t="str">
        <f t="shared" si="0"/>
        <v>10mM20ul</v>
      </c>
      <c r="W32" s="10"/>
      <c r="X32" s="10"/>
    </row>
    <row r="33" spans="3:24">
      <c r="C33" s="8"/>
      <c r="D33" s="9" t="s">
        <v>102</v>
      </c>
      <c r="E33" s="13" t="s">
        <v>18</v>
      </c>
      <c r="F33" s="9"/>
      <c r="G33" s="9"/>
      <c r="H33" s="9"/>
      <c r="I33" s="9"/>
      <c r="J33" s="9"/>
      <c r="K33" s="9"/>
      <c r="L33" s="9"/>
      <c r="M33" s="9"/>
      <c r="N33" s="9"/>
      <c r="O33" s="10"/>
      <c r="P33" s="11" t="s">
        <v>18</v>
      </c>
      <c r="Q33" s="14">
        <f t="shared" ref="Q33:V33" si="1">AVERAGE(H37,H43)</f>
        <v>0.20040080160320214</v>
      </c>
      <c r="R33" s="14">
        <f t="shared" si="1"/>
        <v>0.20040080160320214</v>
      </c>
      <c r="S33" s="14">
        <f t="shared" si="1"/>
        <v>0</v>
      </c>
      <c r="T33" s="14">
        <f t="shared" si="1"/>
        <v>0.30060120240480764</v>
      </c>
      <c r="U33" s="14">
        <f t="shared" si="1"/>
        <v>0</v>
      </c>
      <c r="V33" s="14">
        <f t="shared" si="1"/>
        <v>-0.10020040080160551</v>
      </c>
      <c r="W33" s="10"/>
      <c r="X33" s="10"/>
    </row>
    <row r="34" spans="3:24" ht="15.75">
      <c r="C34" s="8"/>
      <c r="D34" s="9"/>
      <c r="E34" s="9" t="s">
        <v>43</v>
      </c>
      <c r="F34" s="16">
        <v>4.9800000000000004</v>
      </c>
      <c r="G34" s="9" t="s">
        <v>44</v>
      </c>
      <c r="H34" s="12" t="s">
        <v>107</v>
      </c>
      <c r="I34" s="12" t="s">
        <v>108</v>
      </c>
      <c r="J34" s="12" t="s">
        <v>109</v>
      </c>
      <c r="K34" s="12" t="s">
        <v>110</v>
      </c>
      <c r="L34" s="12" t="s">
        <v>111</v>
      </c>
      <c r="M34" s="12" t="s">
        <v>112</v>
      </c>
      <c r="N34" s="12"/>
      <c r="O34" s="10"/>
      <c r="P34" s="11" t="s">
        <v>49</v>
      </c>
      <c r="Q34" s="14">
        <f t="shared" ref="Q34:V34" si="2">AVERAGE(H49,H55)</f>
        <v>1.8978605935127699</v>
      </c>
      <c r="R34" s="14">
        <f t="shared" si="2"/>
        <v>1.5424430641822062</v>
      </c>
      <c r="S34" s="14">
        <f t="shared" si="2"/>
        <v>7.9365079365079458E-2</v>
      </c>
      <c r="T34" s="14">
        <f t="shared" si="2"/>
        <v>0.19841269841269776</v>
      </c>
      <c r="U34" s="14">
        <f t="shared" si="2"/>
        <v>0.99551414768807833</v>
      </c>
      <c r="V34" s="14">
        <f t="shared" si="2"/>
        <v>1.7391304347826111</v>
      </c>
      <c r="W34" s="10"/>
      <c r="X34" s="10"/>
    </row>
    <row r="35" spans="3:24" ht="15.75">
      <c r="C35" s="8"/>
      <c r="D35" s="9"/>
      <c r="E35" s="9" t="s">
        <v>50</v>
      </c>
      <c r="F35" s="16">
        <v>14.96</v>
      </c>
      <c r="G35" s="16">
        <v>3.24</v>
      </c>
      <c r="H35" s="16">
        <v>3.26</v>
      </c>
      <c r="I35" s="16">
        <v>3.26</v>
      </c>
      <c r="J35" s="16">
        <v>3.24</v>
      </c>
      <c r="K35" s="16">
        <v>3.27</v>
      </c>
      <c r="L35" s="16">
        <v>3.24</v>
      </c>
      <c r="M35" s="16">
        <v>3.23</v>
      </c>
      <c r="N35" s="16"/>
      <c r="O35" s="10"/>
      <c r="P35" s="10"/>
      <c r="Q35" s="10"/>
      <c r="R35" s="10"/>
      <c r="S35" s="10"/>
      <c r="T35" s="10"/>
      <c r="U35" s="10"/>
      <c r="V35" s="10"/>
      <c r="W35" s="10"/>
      <c r="X35" s="10"/>
    </row>
    <row r="36" spans="3:24">
      <c r="C36" s="8"/>
      <c r="D36" s="9"/>
      <c r="E36" s="9"/>
      <c r="F36" s="9">
        <f>F35-F34</f>
        <v>9.98</v>
      </c>
      <c r="G36" s="9"/>
      <c r="H36" s="9">
        <f>H35-G35</f>
        <v>1.9999999999999574E-2</v>
      </c>
      <c r="I36" s="9">
        <f>I35-G35</f>
        <v>1.9999999999999574E-2</v>
      </c>
      <c r="J36" s="9">
        <f>J35-G35</f>
        <v>0</v>
      </c>
      <c r="K36" s="9">
        <f>K35-G35</f>
        <v>2.9999999999999805E-2</v>
      </c>
      <c r="L36" s="9">
        <f>L35-G35</f>
        <v>0</v>
      </c>
      <c r="M36" s="9">
        <f>M35-G35</f>
        <v>-1.0000000000000231E-2</v>
      </c>
      <c r="N36" s="9"/>
      <c r="O36" s="10"/>
      <c r="P36" s="10"/>
      <c r="Q36" s="10"/>
      <c r="R36" s="10"/>
      <c r="S36" s="10"/>
      <c r="T36" s="10"/>
      <c r="U36" s="10"/>
      <c r="V36" s="10"/>
      <c r="W36" s="10"/>
      <c r="X36" s="10"/>
    </row>
    <row r="37" spans="3:24">
      <c r="C37" s="8"/>
      <c r="D37" s="9"/>
      <c r="E37" s="9"/>
      <c r="F37" s="9"/>
      <c r="G37" s="9"/>
      <c r="H37" s="17">
        <f>H36/F36*100</f>
        <v>0.20040080160320214</v>
      </c>
      <c r="I37" s="17">
        <f>I36/F36*100</f>
        <v>0.20040080160320214</v>
      </c>
      <c r="J37" s="17">
        <f>J36/F36*100</f>
        <v>0</v>
      </c>
      <c r="K37" s="17">
        <f>K36/F36*100</f>
        <v>0.30060120240480764</v>
      </c>
      <c r="L37" s="17">
        <f>L36/F36*100</f>
        <v>0</v>
      </c>
      <c r="M37" s="17">
        <f>M36/F36*100</f>
        <v>-0.10020040080160551</v>
      </c>
      <c r="N37" s="17"/>
      <c r="O37" s="10"/>
      <c r="P37" s="11" t="s">
        <v>51</v>
      </c>
      <c r="Q37" s="9" t="s">
        <v>18</v>
      </c>
      <c r="R37" s="9" t="s">
        <v>49</v>
      </c>
      <c r="S37" s="10"/>
      <c r="T37" s="10"/>
      <c r="U37" s="10"/>
      <c r="V37" s="10"/>
      <c r="W37" s="10"/>
      <c r="X37" s="10"/>
    </row>
    <row r="38" spans="3:24">
      <c r="C38" s="8"/>
      <c r="D38" s="9"/>
      <c r="E38" s="9"/>
      <c r="F38" s="9"/>
      <c r="G38" s="9"/>
      <c r="H38" s="9"/>
      <c r="I38" s="9"/>
      <c r="J38" s="9"/>
      <c r="K38" s="9"/>
      <c r="L38" s="9"/>
      <c r="M38" s="9"/>
      <c r="N38" s="9"/>
      <c r="O38" s="10"/>
      <c r="P38" s="12" t="s">
        <v>107</v>
      </c>
      <c r="Q38" s="14">
        <f>Q33</f>
        <v>0.20040080160320214</v>
      </c>
      <c r="R38" s="14">
        <f>Q34</f>
        <v>1.8978605935127699</v>
      </c>
      <c r="S38" s="10"/>
      <c r="T38" s="10"/>
      <c r="U38" s="10"/>
      <c r="V38" s="10"/>
      <c r="W38" s="10"/>
      <c r="X38" s="10"/>
    </row>
    <row r="39" spans="3:24">
      <c r="C39" s="8"/>
      <c r="D39" s="9" t="s">
        <v>102</v>
      </c>
      <c r="E39" s="13" t="s">
        <v>18</v>
      </c>
      <c r="F39" s="9"/>
      <c r="G39" s="9"/>
      <c r="H39" s="9"/>
      <c r="I39" s="9"/>
      <c r="J39" s="9"/>
      <c r="K39" s="9"/>
      <c r="L39" s="9"/>
      <c r="M39" s="9"/>
      <c r="N39" s="9"/>
      <c r="O39" s="10"/>
      <c r="P39" s="12" t="s">
        <v>108</v>
      </c>
      <c r="Q39" s="14">
        <f>R33</f>
        <v>0.20040080160320214</v>
      </c>
      <c r="R39" s="14">
        <f>R34</f>
        <v>1.5424430641822062</v>
      </c>
      <c r="S39" s="10"/>
      <c r="T39" s="10"/>
      <c r="U39" s="10"/>
      <c r="V39" s="10"/>
      <c r="W39" s="10"/>
      <c r="X39" s="10"/>
    </row>
    <row r="40" spans="3:24" ht="15.75">
      <c r="C40" s="8"/>
      <c r="D40" s="9"/>
      <c r="E40" s="9" t="s">
        <v>43</v>
      </c>
      <c r="F40" s="16">
        <v>4.9800000000000004</v>
      </c>
      <c r="G40" s="9" t="s">
        <v>44</v>
      </c>
      <c r="H40" s="12" t="s">
        <v>107</v>
      </c>
      <c r="I40" s="12" t="s">
        <v>108</v>
      </c>
      <c r="J40" s="12" t="s">
        <v>109</v>
      </c>
      <c r="K40" s="12" t="s">
        <v>110</v>
      </c>
      <c r="L40" s="12" t="s">
        <v>111</v>
      </c>
      <c r="M40" s="12" t="s">
        <v>112</v>
      </c>
      <c r="N40" s="12"/>
      <c r="O40" s="10"/>
      <c r="P40" s="12" t="s">
        <v>109</v>
      </c>
      <c r="Q40" s="14">
        <f>S33</f>
        <v>0</v>
      </c>
      <c r="R40" s="14">
        <f>S34</f>
        <v>7.9365079365079458E-2</v>
      </c>
      <c r="S40" s="10"/>
      <c r="T40" s="10"/>
      <c r="U40" s="10"/>
      <c r="V40" s="10"/>
      <c r="W40" s="10"/>
      <c r="X40" s="10"/>
    </row>
    <row r="41" spans="3:24" ht="15.75">
      <c r="C41" s="8"/>
      <c r="D41" s="9"/>
      <c r="E41" s="9" t="s">
        <v>50</v>
      </c>
      <c r="F41" s="16">
        <v>14.96</v>
      </c>
      <c r="G41" s="16">
        <v>3.24</v>
      </c>
      <c r="H41" s="16">
        <v>3.26</v>
      </c>
      <c r="I41" s="16">
        <v>3.26</v>
      </c>
      <c r="J41" s="16">
        <v>3.24</v>
      </c>
      <c r="K41" s="16">
        <v>3.27</v>
      </c>
      <c r="L41" s="16">
        <v>3.24</v>
      </c>
      <c r="M41" s="16">
        <v>3.23</v>
      </c>
      <c r="N41" s="16"/>
      <c r="O41" s="10"/>
      <c r="P41" s="12" t="s">
        <v>110</v>
      </c>
      <c r="Q41" s="14">
        <f>T33</f>
        <v>0.30060120240480764</v>
      </c>
      <c r="R41" s="14">
        <f>T34</f>
        <v>0.19841269841269776</v>
      </c>
      <c r="S41" s="10"/>
      <c r="T41" s="10"/>
      <c r="U41" s="10"/>
      <c r="V41" s="10"/>
      <c r="W41" s="10"/>
      <c r="X41" s="10"/>
    </row>
    <row r="42" spans="3:24">
      <c r="C42" s="8"/>
      <c r="D42" s="9"/>
      <c r="E42" s="9"/>
      <c r="F42" s="9">
        <f>F41-F40</f>
        <v>9.98</v>
      </c>
      <c r="G42" s="9"/>
      <c r="H42" s="9">
        <f>H41-G41</f>
        <v>1.9999999999999574E-2</v>
      </c>
      <c r="I42" s="9">
        <f>I41-G41</f>
        <v>1.9999999999999574E-2</v>
      </c>
      <c r="J42" s="9">
        <f>J41-G41</f>
        <v>0</v>
      </c>
      <c r="K42" s="9">
        <f>K41-G41</f>
        <v>2.9999999999999805E-2</v>
      </c>
      <c r="L42" s="9">
        <f>L41-G41</f>
        <v>0</v>
      </c>
      <c r="M42" s="9">
        <f>M41-G41</f>
        <v>-1.0000000000000231E-2</v>
      </c>
      <c r="N42" s="9"/>
      <c r="O42" s="10"/>
      <c r="P42" s="12" t="s">
        <v>111</v>
      </c>
      <c r="Q42" s="14">
        <f>U33</f>
        <v>0</v>
      </c>
      <c r="R42" s="14">
        <f>U34</f>
        <v>0.99551414768807833</v>
      </c>
      <c r="S42" s="10"/>
      <c r="T42" s="10"/>
      <c r="U42" s="10"/>
      <c r="V42" s="10"/>
      <c r="W42" s="10"/>
      <c r="X42" s="10"/>
    </row>
    <row r="43" spans="3:24">
      <c r="C43" s="8"/>
      <c r="D43" s="9"/>
      <c r="E43" s="9"/>
      <c r="F43" s="9"/>
      <c r="G43" s="9"/>
      <c r="H43" s="17">
        <f>H42/F42*100</f>
        <v>0.20040080160320214</v>
      </c>
      <c r="I43" s="17">
        <f>I42/F42*100</f>
        <v>0.20040080160320214</v>
      </c>
      <c r="J43" s="17">
        <f>J42/F42*100</f>
        <v>0</v>
      </c>
      <c r="K43" s="17">
        <f>K42/F42*100</f>
        <v>0.30060120240480764</v>
      </c>
      <c r="L43" s="17">
        <f>L42/F42*100</f>
        <v>0</v>
      </c>
      <c r="M43" s="17">
        <f>M42/F42*100</f>
        <v>-0.10020040080160551</v>
      </c>
      <c r="N43" s="17"/>
      <c r="O43" s="10"/>
      <c r="P43" s="12" t="s">
        <v>112</v>
      </c>
      <c r="Q43" s="14">
        <f>V33</f>
        <v>-0.10020040080160551</v>
      </c>
      <c r="R43" s="14">
        <f>V34</f>
        <v>1.7391304347826111</v>
      </c>
      <c r="S43" s="10"/>
      <c r="T43" s="10"/>
      <c r="U43" s="10"/>
      <c r="V43" s="10"/>
      <c r="W43" s="10"/>
      <c r="X43" s="10"/>
    </row>
    <row r="44" spans="3:24">
      <c r="C44" s="8"/>
      <c r="D44" s="9"/>
      <c r="E44" s="9"/>
      <c r="F44" s="9"/>
      <c r="G44" s="9"/>
      <c r="H44" s="9"/>
      <c r="I44" s="9"/>
      <c r="J44" s="9"/>
      <c r="K44" s="9"/>
      <c r="L44" s="9"/>
      <c r="M44" s="9"/>
      <c r="N44" s="9"/>
      <c r="O44" s="10"/>
      <c r="P44" s="35"/>
      <c r="Q44" s="36"/>
      <c r="R44" s="36"/>
      <c r="S44" s="10"/>
      <c r="T44" s="10"/>
      <c r="U44" s="10"/>
      <c r="V44" s="10"/>
      <c r="W44" s="10"/>
      <c r="X44" s="10"/>
    </row>
    <row r="45" spans="3:24">
      <c r="C45" s="8"/>
      <c r="D45" s="9" t="s">
        <v>53</v>
      </c>
      <c r="E45" s="13" t="s">
        <v>8</v>
      </c>
      <c r="F45" s="9"/>
      <c r="G45" s="9"/>
      <c r="H45" s="9"/>
      <c r="I45" s="9"/>
      <c r="J45" s="9"/>
      <c r="K45" s="9"/>
      <c r="L45" s="9"/>
      <c r="M45" s="9"/>
      <c r="N45" s="9"/>
      <c r="O45" s="10"/>
      <c r="P45" s="10"/>
      <c r="Q45" s="10"/>
      <c r="R45" s="10"/>
      <c r="S45" s="10"/>
      <c r="T45" s="10"/>
      <c r="U45" s="10"/>
      <c r="V45" s="10"/>
      <c r="W45" s="10"/>
      <c r="X45" s="10"/>
    </row>
    <row r="46" spans="3:24" ht="15.75">
      <c r="C46" s="8"/>
      <c r="D46" s="9"/>
      <c r="E46" s="9" t="s">
        <v>43</v>
      </c>
      <c r="F46" s="16">
        <v>5.19</v>
      </c>
      <c r="G46" s="9" t="s">
        <v>44</v>
      </c>
      <c r="H46" s="12" t="s">
        <v>107</v>
      </c>
      <c r="I46" s="12" t="s">
        <v>108</v>
      </c>
      <c r="J46" s="12" t="s">
        <v>109</v>
      </c>
      <c r="K46" s="12" t="s">
        <v>110</v>
      </c>
      <c r="L46" s="12" t="s">
        <v>111</v>
      </c>
      <c r="M46" s="12" t="s">
        <v>112</v>
      </c>
      <c r="N46" s="12"/>
      <c r="O46" s="10"/>
      <c r="P46" s="10"/>
      <c r="Q46" s="10"/>
      <c r="R46" s="10"/>
      <c r="S46" s="10"/>
      <c r="T46" s="10"/>
      <c r="U46" s="10"/>
      <c r="V46" s="10"/>
      <c r="W46" s="10"/>
      <c r="X46" s="10"/>
    </row>
    <row r="47" spans="3:24" ht="15.75">
      <c r="C47" s="8"/>
      <c r="D47" s="9"/>
      <c r="E47" s="9" t="s">
        <v>50</v>
      </c>
      <c r="F47" s="16">
        <v>6.34</v>
      </c>
      <c r="G47" s="16">
        <v>4.47</v>
      </c>
      <c r="H47" s="16">
        <v>4.51</v>
      </c>
      <c r="I47" s="16">
        <v>4.5</v>
      </c>
      <c r="J47" s="16">
        <v>4.47</v>
      </c>
      <c r="K47" s="16">
        <v>4.47</v>
      </c>
      <c r="L47" s="16">
        <v>4.45</v>
      </c>
      <c r="M47" s="16">
        <v>4.51</v>
      </c>
      <c r="N47" s="16"/>
      <c r="O47" s="10"/>
      <c r="P47" s="10"/>
      <c r="Q47" s="10"/>
      <c r="R47" s="10"/>
      <c r="S47" s="10"/>
      <c r="T47" s="10"/>
      <c r="U47" s="10"/>
      <c r="V47" s="10"/>
      <c r="W47" s="10"/>
      <c r="X47" s="10"/>
    </row>
    <row r="48" spans="3:24">
      <c r="C48" s="8"/>
      <c r="D48" s="9"/>
      <c r="E48" s="9"/>
      <c r="F48" s="9">
        <f>F47-F46</f>
        <v>1.1499999999999995</v>
      </c>
      <c r="G48" s="9"/>
      <c r="H48" s="9">
        <f>H47-G47</f>
        <v>4.0000000000000036E-2</v>
      </c>
      <c r="I48" s="9">
        <f>I47-G47</f>
        <v>3.0000000000000249E-2</v>
      </c>
      <c r="J48" s="9">
        <f>J47-G47</f>
        <v>0</v>
      </c>
      <c r="K48" s="9">
        <f>K47-G47</f>
        <v>0</v>
      </c>
      <c r="L48" s="9">
        <f>L47-G47</f>
        <v>-1.9999999999999574E-2</v>
      </c>
      <c r="M48" s="9">
        <f>M47-G47</f>
        <v>4.0000000000000036E-2</v>
      </c>
      <c r="N48" s="9"/>
      <c r="O48" s="10"/>
      <c r="P48" s="10"/>
      <c r="Q48" s="10"/>
      <c r="R48" s="10"/>
      <c r="S48" s="10"/>
      <c r="T48" s="10"/>
      <c r="U48" s="10"/>
      <c r="V48" s="10"/>
      <c r="W48" s="10"/>
      <c r="X48" s="10"/>
    </row>
    <row r="49" spans="3:24">
      <c r="C49" s="8"/>
      <c r="D49" s="9"/>
      <c r="E49" s="9"/>
      <c r="F49" s="9"/>
      <c r="G49" s="9"/>
      <c r="H49" s="17">
        <f>H48/F48*100</f>
        <v>3.4782608695652222</v>
      </c>
      <c r="I49" s="17">
        <f>I48/F48*100</f>
        <v>2.6086956521739357</v>
      </c>
      <c r="J49" s="17">
        <f>J48/F48*100</f>
        <v>0</v>
      </c>
      <c r="K49" s="17">
        <f>K48/F48*100</f>
        <v>0</v>
      </c>
      <c r="L49" s="17">
        <f>L48/F48*100</f>
        <v>-1.7391304347825722</v>
      </c>
      <c r="M49" s="17">
        <f>M48/F48*100</f>
        <v>3.4782608695652222</v>
      </c>
      <c r="N49" s="17"/>
      <c r="O49" s="10"/>
      <c r="P49" s="10"/>
      <c r="Q49" s="10"/>
      <c r="R49" s="10"/>
      <c r="S49" s="10"/>
      <c r="T49" s="10"/>
      <c r="U49" s="10"/>
      <c r="V49" s="10"/>
      <c r="W49" s="10"/>
      <c r="X49" s="10"/>
    </row>
    <row r="50" spans="3:24">
      <c r="C50" s="8"/>
      <c r="D50" s="9"/>
      <c r="E50" s="9"/>
      <c r="F50" s="9"/>
      <c r="G50" s="9"/>
      <c r="H50" s="9"/>
      <c r="I50" s="9"/>
      <c r="J50" s="9"/>
      <c r="K50" s="9"/>
      <c r="L50" s="9"/>
      <c r="M50" s="9"/>
      <c r="N50" s="9"/>
      <c r="O50" s="10"/>
      <c r="P50" s="10"/>
      <c r="Q50" s="10"/>
      <c r="R50" s="10"/>
      <c r="S50" s="10"/>
      <c r="T50" s="10"/>
      <c r="U50" s="10"/>
      <c r="V50" s="10"/>
      <c r="W50" s="10"/>
      <c r="X50" s="10"/>
    </row>
    <row r="51" spans="3:24">
      <c r="C51" s="8"/>
      <c r="D51" s="9" t="s">
        <v>41</v>
      </c>
      <c r="E51" s="13" t="s">
        <v>8</v>
      </c>
      <c r="F51" s="9"/>
      <c r="G51" s="9"/>
      <c r="H51" s="9"/>
      <c r="I51" s="9"/>
      <c r="J51" s="9"/>
      <c r="K51" s="9"/>
      <c r="L51" s="9"/>
      <c r="M51" s="9"/>
      <c r="N51" s="9"/>
      <c r="O51" s="10"/>
      <c r="P51" s="10"/>
      <c r="Q51" s="10"/>
      <c r="R51" s="10"/>
      <c r="S51" s="10"/>
      <c r="T51" s="10"/>
      <c r="U51" s="10"/>
      <c r="V51" s="10"/>
      <c r="W51" s="10"/>
      <c r="X51" s="10"/>
    </row>
    <row r="52" spans="3:24" ht="15.75">
      <c r="C52" s="8"/>
      <c r="D52" s="9"/>
      <c r="E52" s="9" t="s">
        <v>43</v>
      </c>
      <c r="F52" s="16">
        <v>4.7300000000000004</v>
      </c>
      <c r="G52" s="9" t="s">
        <v>44</v>
      </c>
      <c r="H52" s="12" t="s">
        <v>107</v>
      </c>
      <c r="I52" s="12" t="s">
        <v>108</v>
      </c>
      <c r="J52" s="12" t="s">
        <v>109</v>
      </c>
      <c r="K52" s="12" t="s">
        <v>110</v>
      </c>
      <c r="L52" s="12" t="s">
        <v>111</v>
      </c>
      <c r="M52" s="12" t="s">
        <v>112</v>
      </c>
      <c r="N52" s="12"/>
      <c r="O52" s="10"/>
      <c r="P52" s="10"/>
      <c r="Q52" s="10"/>
      <c r="R52" s="10"/>
      <c r="S52" s="10"/>
      <c r="T52" s="10"/>
      <c r="U52" s="10"/>
      <c r="V52" s="10"/>
      <c r="W52" s="10"/>
      <c r="X52" s="10"/>
    </row>
    <row r="53" spans="3:24" ht="15.75">
      <c r="C53" s="8"/>
      <c r="D53" s="9"/>
      <c r="E53" s="9" t="s">
        <v>50</v>
      </c>
      <c r="F53" s="16">
        <v>17.329999999999998</v>
      </c>
      <c r="G53" s="16">
        <v>2.1</v>
      </c>
      <c r="H53" s="16">
        <v>2.14</v>
      </c>
      <c r="I53" s="16">
        <v>2.16</v>
      </c>
      <c r="J53" s="16">
        <v>2.12</v>
      </c>
      <c r="K53" s="16">
        <v>2.15</v>
      </c>
      <c r="L53" s="16">
        <v>2.57</v>
      </c>
      <c r="M53" s="16">
        <v>2.1</v>
      </c>
      <c r="N53" s="16"/>
      <c r="O53" s="10"/>
      <c r="P53" s="10"/>
      <c r="Q53" s="10"/>
      <c r="R53" s="10"/>
      <c r="S53" s="10"/>
      <c r="T53" s="10"/>
      <c r="U53" s="10"/>
      <c r="V53" s="10"/>
      <c r="W53" s="10"/>
      <c r="X53" s="10"/>
    </row>
    <row r="54" spans="3:24">
      <c r="C54" s="8"/>
      <c r="D54" s="9"/>
      <c r="E54" s="9"/>
      <c r="F54" s="9">
        <f>F53-F52</f>
        <v>12.599999999999998</v>
      </c>
      <c r="G54" s="9"/>
      <c r="H54" s="9">
        <f>H53-G53</f>
        <v>4.0000000000000036E-2</v>
      </c>
      <c r="I54" s="9">
        <f>I53-G53</f>
        <v>6.0000000000000053E-2</v>
      </c>
      <c r="J54" s="9">
        <f>J53-G53</f>
        <v>2.0000000000000018E-2</v>
      </c>
      <c r="K54" s="9">
        <f>K53-G53</f>
        <v>4.9999999999999822E-2</v>
      </c>
      <c r="L54" s="9">
        <f>L53-G53</f>
        <v>0.46999999999999975</v>
      </c>
      <c r="M54" s="9">
        <f>M53-G53</f>
        <v>0</v>
      </c>
      <c r="N54" s="9"/>
      <c r="O54" s="10"/>
      <c r="P54" s="10"/>
      <c r="Q54" s="10"/>
      <c r="R54" s="10"/>
      <c r="S54" s="10"/>
      <c r="T54" s="10"/>
      <c r="U54" s="10"/>
      <c r="V54" s="10"/>
      <c r="W54" s="10"/>
      <c r="X54" s="10"/>
    </row>
    <row r="55" spans="3:24">
      <c r="C55" s="8"/>
      <c r="D55" s="9"/>
      <c r="E55" s="9"/>
      <c r="F55" s="9"/>
      <c r="G55" s="9"/>
      <c r="H55" s="17">
        <f>H54/F54*100</f>
        <v>0.31746031746031783</v>
      </c>
      <c r="I55" s="17">
        <f>I54/F54*100</f>
        <v>0.47619047619047666</v>
      </c>
      <c r="J55" s="17">
        <f>J54/F54*100</f>
        <v>0.15873015873015892</v>
      </c>
      <c r="K55" s="17">
        <f>K54/F54*100</f>
        <v>0.39682539682539553</v>
      </c>
      <c r="L55" s="17">
        <f>L54/F54*100</f>
        <v>3.7301587301587289</v>
      </c>
      <c r="M55" s="17">
        <f>M54/F54*100</f>
        <v>0</v>
      </c>
      <c r="N55" s="17"/>
      <c r="O55" s="10"/>
      <c r="P55" s="10"/>
      <c r="Q55" s="10"/>
      <c r="R55" s="10"/>
      <c r="S55" s="10"/>
      <c r="T55" s="10"/>
      <c r="U55" s="10"/>
      <c r="V55" s="10"/>
      <c r="W55" s="10"/>
      <c r="X55" s="10"/>
    </row>
    <row r="56" spans="3:24">
      <c r="C56" s="18"/>
      <c r="D56" s="19"/>
      <c r="E56" s="19"/>
      <c r="F56" s="19"/>
      <c r="G56" s="19"/>
      <c r="H56" s="20"/>
      <c r="I56" s="20"/>
      <c r="J56" s="20"/>
      <c r="K56" s="20"/>
      <c r="L56" s="20"/>
      <c r="M56" s="20"/>
      <c r="N56" s="20"/>
      <c r="O56" s="21"/>
      <c r="P56" s="21"/>
      <c r="Q56" s="21"/>
      <c r="R56" s="21"/>
      <c r="S56" s="21"/>
      <c r="T56" s="21"/>
      <c r="U56" s="21"/>
      <c r="V56" s="21"/>
      <c r="W56" s="10"/>
      <c r="X56" s="10"/>
    </row>
    <row r="57" spans="3:24">
      <c r="C57" s="8" t="s">
        <v>55</v>
      </c>
      <c r="D57" s="9"/>
      <c r="E57" s="9"/>
      <c r="F57" s="9"/>
      <c r="G57" s="9"/>
      <c r="H57" s="9"/>
      <c r="I57" s="9"/>
      <c r="J57" s="9"/>
      <c r="K57" s="9"/>
      <c r="L57" s="9"/>
      <c r="M57" s="9"/>
      <c r="N57" s="9"/>
      <c r="O57" s="10"/>
      <c r="P57" s="11"/>
      <c r="Q57" s="12" t="str">
        <f t="shared" ref="Q57:V57" si="3">H59</f>
        <v>0.1mM10ul</v>
      </c>
      <c r="R57" s="12" t="str">
        <f t="shared" si="3"/>
        <v>0.1mM20ul</v>
      </c>
      <c r="S57" s="12" t="str">
        <f t="shared" si="3"/>
        <v>1mM7ul</v>
      </c>
      <c r="T57" s="12" t="str">
        <f t="shared" si="3"/>
        <v>1mM20ul</v>
      </c>
      <c r="U57" s="12" t="str">
        <f t="shared" si="3"/>
        <v>10mM7ul</v>
      </c>
      <c r="V57" s="12" t="str">
        <f t="shared" si="3"/>
        <v>10mM20ul</v>
      </c>
      <c r="W57" s="10"/>
      <c r="X57" s="10"/>
    </row>
    <row r="58" spans="3:24">
      <c r="C58" s="8"/>
      <c r="D58" s="9" t="s">
        <v>102</v>
      </c>
      <c r="E58" s="13" t="s">
        <v>18</v>
      </c>
      <c r="F58" s="9"/>
      <c r="G58" s="9"/>
      <c r="H58" s="9"/>
      <c r="I58" s="9"/>
      <c r="J58" s="9"/>
      <c r="K58" s="9"/>
      <c r="L58" s="9"/>
      <c r="M58" s="9"/>
      <c r="N58" s="9"/>
      <c r="O58" s="10"/>
      <c r="P58" s="11" t="s">
        <v>18</v>
      </c>
      <c r="Q58" s="14">
        <f t="shared" ref="Q58:V58" si="4">AVERAGE(H62,H68)</f>
        <v>1.8390804597701162</v>
      </c>
      <c r="R58" s="14">
        <f t="shared" si="4"/>
        <v>2.2988505747126453</v>
      </c>
      <c r="S58" s="14">
        <f t="shared" si="4"/>
        <v>0</v>
      </c>
      <c r="T58" s="14">
        <f t="shared" si="4"/>
        <v>-0.45977011494252906</v>
      </c>
      <c r="U58" s="14">
        <f t="shared" si="4"/>
        <v>-2.0689655172413857</v>
      </c>
      <c r="V58" s="14">
        <f t="shared" si="4"/>
        <v>-1.3793103448275872</v>
      </c>
      <c r="W58" s="10"/>
      <c r="X58" s="10"/>
    </row>
    <row r="59" spans="3:24" ht="15.75">
      <c r="C59" s="8"/>
      <c r="D59" s="9"/>
      <c r="E59" s="9" t="s">
        <v>43</v>
      </c>
      <c r="F59" s="16">
        <v>5.05</v>
      </c>
      <c r="G59" s="9" t="s">
        <v>44</v>
      </c>
      <c r="H59" s="12" t="s">
        <v>107</v>
      </c>
      <c r="I59" s="12" t="s">
        <v>108</v>
      </c>
      <c r="J59" s="12" t="s">
        <v>109</v>
      </c>
      <c r="K59" s="12" t="s">
        <v>110</v>
      </c>
      <c r="L59" s="12" t="s">
        <v>111</v>
      </c>
      <c r="M59" s="12" t="s">
        <v>112</v>
      </c>
      <c r="N59" s="12"/>
      <c r="O59" s="10"/>
      <c r="P59" s="11" t="s">
        <v>49</v>
      </c>
      <c r="Q59" s="14">
        <f t="shared" ref="Q59:V59" si="5">AVERAGE(H74,H80)</f>
        <v>0.59880239520958156</v>
      </c>
      <c r="R59" s="14">
        <f t="shared" si="5"/>
        <v>0.29940119760478417</v>
      </c>
      <c r="S59" s="14">
        <f t="shared" si="5"/>
        <v>-1.1976047904191631</v>
      </c>
      <c r="T59" s="14">
        <f t="shared" si="5"/>
        <v>-2.0958083832335421</v>
      </c>
      <c r="U59" s="14">
        <f t="shared" si="5"/>
        <v>-3.7125748502994056</v>
      </c>
      <c r="V59" s="14">
        <f t="shared" si="5"/>
        <v>-4.7904191616766525</v>
      </c>
      <c r="W59" s="10"/>
      <c r="X59" s="10"/>
    </row>
    <row r="60" spans="3:24" ht="15.75">
      <c r="C60" s="8"/>
      <c r="D60" s="9"/>
      <c r="E60" s="9" t="s">
        <v>50</v>
      </c>
      <c r="F60" s="16">
        <v>9.4</v>
      </c>
      <c r="G60" s="16">
        <v>3.89</v>
      </c>
      <c r="H60" s="16">
        <v>3.97</v>
      </c>
      <c r="I60" s="16">
        <v>3.99</v>
      </c>
      <c r="J60" s="16">
        <v>3.89</v>
      </c>
      <c r="K60" s="16">
        <v>3.87</v>
      </c>
      <c r="L60" s="16">
        <v>3.8</v>
      </c>
      <c r="M60" s="16">
        <v>3.83</v>
      </c>
      <c r="N60" s="16"/>
      <c r="O60" s="10"/>
      <c r="P60" s="10"/>
      <c r="Q60" s="10"/>
      <c r="R60" s="10"/>
      <c r="S60" s="10"/>
      <c r="T60" s="10"/>
      <c r="U60" s="10"/>
      <c r="V60" s="10"/>
      <c r="W60" s="10"/>
      <c r="X60" s="10"/>
    </row>
    <row r="61" spans="3:24">
      <c r="C61" s="8"/>
      <c r="D61" s="9"/>
      <c r="E61" s="9"/>
      <c r="F61" s="9">
        <f>F60-F59</f>
        <v>4.3500000000000005</v>
      </c>
      <c r="G61" s="9"/>
      <c r="H61" s="9">
        <f>H60-G60</f>
        <v>8.0000000000000071E-2</v>
      </c>
      <c r="I61" s="9">
        <f>I60-G60</f>
        <v>0.10000000000000009</v>
      </c>
      <c r="J61" s="9">
        <f>J60-G60</f>
        <v>0</v>
      </c>
      <c r="K61" s="9">
        <f>K60-G60</f>
        <v>-2.0000000000000018E-2</v>
      </c>
      <c r="L61" s="9">
        <f>L60-G60</f>
        <v>-9.0000000000000302E-2</v>
      </c>
      <c r="M61" s="9">
        <f>M60-G60</f>
        <v>-6.0000000000000053E-2</v>
      </c>
      <c r="N61" s="9"/>
      <c r="O61" s="10"/>
      <c r="P61" s="10"/>
      <c r="Q61" s="10"/>
      <c r="R61" s="10"/>
      <c r="S61" s="10"/>
      <c r="T61" s="10"/>
      <c r="U61" s="10"/>
      <c r="V61" s="10"/>
      <c r="W61" s="10"/>
      <c r="X61" s="10"/>
    </row>
    <row r="62" spans="3:24">
      <c r="C62" s="8"/>
      <c r="D62" s="9"/>
      <c r="E62" s="9"/>
      <c r="F62" s="9"/>
      <c r="G62" s="9"/>
      <c r="H62" s="17">
        <f>H61/F61*100</f>
        <v>1.8390804597701162</v>
      </c>
      <c r="I62" s="17">
        <f>I61/F61*100</f>
        <v>2.2988505747126453</v>
      </c>
      <c r="J62" s="17">
        <f>J61/F61*100</f>
        <v>0</v>
      </c>
      <c r="K62" s="17">
        <f>K61/F61*100</f>
        <v>-0.45977011494252906</v>
      </c>
      <c r="L62" s="17">
        <f>L61/F61*100</f>
        <v>-2.0689655172413857</v>
      </c>
      <c r="M62" s="17">
        <f>M61/F61*100</f>
        <v>-1.3793103448275872</v>
      </c>
      <c r="N62" s="17"/>
      <c r="O62" s="10"/>
      <c r="P62" s="11" t="s">
        <v>51</v>
      </c>
      <c r="Q62" s="9" t="s">
        <v>18</v>
      </c>
      <c r="R62" s="9" t="s">
        <v>49</v>
      </c>
      <c r="S62" s="10"/>
      <c r="T62" s="10"/>
      <c r="U62" s="10"/>
      <c r="V62" s="10"/>
      <c r="W62" s="10"/>
      <c r="X62" s="10"/>
    </row>
    <row r="63" spans="3:24">
      <c r="C63" s="8"/>
      <c r="D63" s="9"/>
      <c r="E63" s="9"/>
      <c r="F63" s="9"/>
      <c r="G63" s="9"/>
      <c r="H63" s="9"/>
      <c r="I63" s="9"/>
      <c r="J63" s="9"/>
      <c r="K63" s="9"/>
      <c r="L63" s="9"/>
      <c r="M63" s="9"/>
      <c r="N63" s="9"/>
      <c r="O63" s="10"/>
      <c r="P63" s="12" t="s">
        <v>107</v>
      </c>
      <c r="Q63" s="14">
        <f>Q58</f>
        <v>1.8390804597701162</v>
      </c>
      <c r="R63" s="14">
        <f>Q59</f>
        <v>0.59880239520958156</v>
      </c>
      <c r="S63" s="10"/>
      <c r="T63" s="10"/>
      <c r="U63" s="10"/>
      <c r="V63" s="10"/>
      <c r="W63" s="10"/>
      <c r="X63" s="10"/>
    </row>
    <row r="64" spans="3:24">
      <c r="C64" s="8"/>
      <c r="D64" s="9" t="s">
        <v>102</v>
      </c>
      <c r="E64" s="13" t="s">
        <v>18</v>
      </c>
      <c r="F64" s="9"/>
      <c r="G64" s="9"/>
      <c r="H64" s="9"/>
      <c r="I64" s="9"/>
      <c r="J64" s="9"/>
      <c r="K64" s="9"/>
      <c r="L64" s="9"/>
      <c r="M64" s="9"/>
      <c r="N64" s="9"/>
      <c r="O64" s="10"/>
      <c r="P64" s="12" t="s">
        <v>108</v>
      </c>
      <c r="Q64" s="14">
        <f>R58</f>
        <v>2.2988505747126453</v>
      </c>
      <c r="R64" s="14">
        <f>R59</f>
        <v>0.29940119760478417</v>
      </c>
      <c r="S64" s="10"/>
      <c r="T64" s="10"/>
      <c r="U64" s="10"/>
      <c r="V64" s="10"/>
      <c r="W64" s="10"/>
      <c r="X64" s="10"/>
    </row>
    <row r="65" spans="3:24" ht="15.75">
      <c r="C65" s="8"/>
      <c r="D65" s="9"/>
      <c r="E65" s="9" t="s">
        <v>43</v>
      </c>
      <c r="F65" s="16">
        <v>5.05</v>
      </c>
      <c r="G65" s="9" t="s">
        <v>44</v>
      </c>
      <c r="H65" s="12" t="s">
        <v>107</v>
      </c>
      <c r="I65" s="12" t="s">
        <v>108</v>
      </c>
      <c r="J65" s="12" t="s">
        <v>109</v>
      </c>
      <c r="K65" s="12" t="s">
        <v>110</v>
      </c>
      <c r="L65" s="12" t="s">
        <v>111</v>
      </c>
      <c r="M65" s="12" t="s">
        <v>112</v>
      </c>
      <c r="N65" s="12"/>
      <c r="O65" s="10"/>
      <c r="P65" s="12" t="s">
        <v>109</v>
      </c>
      <c r="Q65" s="14">
        <f>S58</f>
        <v>0</v>
      </c>
      <c r="R65" s="14">
        <f>S59</f>
        <v>-1.1976047904191631</v>
      </c>
      <c r="S65" s="10"/>
      <c r="T65" s="10"/>
      <c r="U65" s="10"/>
      <c r="V65" s="10"/>
      <c r="W65" s="10"/>
      <c r="X65" s="10"/>
    </row>
    <row r="66" spans="3:24" ht="15.75">
      <c r="C66" s="8"/>
      <c r="D66" s="9"/>
      <c r="E66" s="9" t="s">
        <v>50</v>
      </c>
      <c r="F66" s="16">
        <v>9.4</v>
      </c>
      <c r="G66" s="16">
        <v>3.89</v>
      </c>
      <c r="H66" s="16">
        <v>3.97</v>
      </c>
      <c r="I66" s="16">
        <v>3.99</v>
      </c>
      <c r="J66" s="16">
        <v>3.89</v>
      </c>
      <c r="K66" s="16">
        <v>3.87</v>
      </c>
      <c r="L66" s="16">
        <v>3.8</v>
      </c>
      <c r="M66" s="16">
        <v>3.83</v>
      </c>
      <c r="N66" s="16"/>
      <c r="O66" s="10"/>
      <c r="P66" s="12" t="s">
        <v>110</v>
      </c>
      <c r="Q66" s="14">
        <f>T58</f>
        <v>-0.45977011494252906</v>
      </c>
      <c r="R66" s="14">
        <f>T59</f>
        <v>-2.0958083832335421</v>
      </c>
      <c r="S66" s="10"/>
      <c r="T66" s="10"/>
      <c r="U66" s="10"/>
      <c r="V66" s="10"/>
      <c r="W66" s="10"/>
      <c r="X66" s="10"/>
    </row>
    <row r="67" spans="3:24">
      <c r="C67" s="8"/>
      <c r="D67" s="9"/>
      <c r="E67" s="9"/>
      <c r="F67" s="9">
        <f>F66-F65</f>
        <v>4.3500000000000005</v>
      </c>
      <c r="G67" s="9"/>
      <c r="H67" s="9">
        <f>H66-G66</f>
        <v>8.0000000000000071E-2</v>
      </c>
      <c r="I67" s="9">
        <f>I66-G66</f>
        <v>0.10000000000000009</v>
      </c>
      <c r="J67" s="9">
        <f>J66-G66</f>
        <v>0</v>
      </c>
      <c r="K67" s="9">
        <f>K66-G66</f>
        <v>-2.0000000000000018E-2</v>
      </c>
      <c r="L67" s="9">
        <f>L66-G66</f>
        <v>-9.0000000000000302E-2</v>
      </c>
      <c r="M67" s="9">
        <f>M66-G66</f>
        <v>-6.0000000000000053E-2</v>
      </c>
      <c r="N67" s="9"/>
      <c r="O67" s="10"/>
      <c r="P67" s="12" t="s">
        <v>111</v>
      </c>
      <c r="Q67" s="14">
        <f>U58</f>
        <v>-2.0689655172413857</v>
      </c>
      <c r="R67" s="14">
        <f>U59</f>
        <v>-3.7125748502994056</v>
      </c>
      <c r="S67" s="10"/>
      <c r="T67" s="10"/>
      <c r="U67" s="10"/>
      <c r="V67" s="10"/>
      <c r="W67" s="10"/>
      <c r="X67" s="10"/>
    </row>
    <row r="68" spans="3:24">
      <c r="C68" s="8"/>
      <c r="D68" s="9"/>
      <c r="E68" s="9"/>
      <c r="F68" s="9"/>
      <c r="G68" s="9"/>
      <c r="H68" s="17">
        <f>H67/F67*100</f>
        <v>1.8390804597701162</v>
      </c>
      <c r="I68" s="17">
        <f>I67/F67*100</f>
        <v>2.2988505747126453</v>
      </c>
      <c r="J68" s="17">
        <f>J67/F67*100</f>
        <v>0</v>
      </c>
      <c r="K68" s="17">
        <f>K67/F67*100</f>
        <v>-0.45977011494252906</v>
      </c>
      <c r="L68" s="17">
        <f>L67/F67*100</f>
        <v>-2.0689655172413857</v>
      </c>
      <c r="M68" s="17">
        <f>M67/F67*100</f>
        <v>-1.3793103448275872</v>
      </c>
      <c r="N68" s="17"/>
      <c r="O68" s="10"/>
      <c r="P68" s="12" t="s">
        <v>112</v>
      </c>
      <c r="Q68" s="14">
        <f>V58</f>
        <v>-1.3793103448275872</v>
      </c>
      <c r="R68" s="14">
        <f>V59</f>
        <v>-4.7904191616766525</v>
      </c>
      <c r="S68" s="10"/>
      <c r="T68" s="10"/>
      <c r="U68" s="10"/>
      <c r="V68" s="10"/>
      <c r="W68" s="10"/>
      <c r="X68" s="10"/>
    </row>
    <row r="69" spans="3:24">
      <c r="C69" s="8"/>
      <c r="D69" s="9"/>
      <c r="E69" s="9"/>
      <c r="F69" s="9"/>
      <c r="G69" s="9"/>
      <c r="H69" s="9"/>
      <c r="I69" s="9"/>
      <c r="J69" s="9"/>
      <c r="K69" s="9"/>
      <c r="L69" s="9"/>
      <c r="M69" s="9"/>
      <c r="N69" s="9"/>
      <c r="O69" s="10"/>
      <c r="P69" s="35"/>
      <c r="Q69" s="36"/>
      <c r="R69" s="36"/>
      <c r="S69" s="10"/>
      <c r="T69" s="10"/>
      <c r="U69" s="10"/>
      <c r="V69" s="10"/>
      <c r="W69" s="10"/>
      <c r="X69" s="10"/>
    </row>
    <row r="70" spans="3:24">
      <c r="C70" s="8"/>
      <c r="D70" s="9" t="s">
        <v>53</v>
      </c>
      <c r="E70" s="13" t="s">
        <v>8</v>
      </c>
      <c r="F70" s="9"/>
      <c r="G70" s="9"/>
      <c r="H70" s="9"/>
      <c r="I70" s="9"/>
      <c r="J70" s="9"/>
      <c r="K70" s="9"/>
      <c r="L70" s="9"/>
      <c r="M70" s="9"/>
      <c r="N70" s="9"/>
      <c r="O70" s="10"/>
      <c r="P70" s="10"/>
      <c r="Q70" s="10"/>
      <c r="R70" s="10"/>
      <c r="S70" s="10"/>
      <c r="T70" s="10"/>
      <c r="U70" s="10"/>
      <c r="V70" s="10"/>
      <c r="W70" s="10"/>
      <c r="X70" s="10"/>
    </row>
    <row r="71" spans="3:24" ht="15.75">
      <c r="C71" s="8"/>
      <c r="D71" s="9"/>
      <c r="E71" s="9" t="s">
        <v>43</v>
      </c>
      <c r="F71" s="16">
        <v>4.8600000000000003</v>
      </c>
      <c r="G71" s="9" t="s">
        <v>44</v>
      </c>
      <c r="H71" s="12" t="s">
        <v>107</v>
      </c>
      <c r="I71" s="12" t="s">
        <v>108</v>
      </c>
      <c r="J71" s="12" t="s">
        <v>109</v>
      </c>
      <c r="K71" s="12" t="s">
        <v>110</v>
      </c>
      <c r="L71" s="12" t="s">
        <v>111</v>
      </c>
      <c r="M71" s="12" t="s">
        <v>112</v>
      </c>
      <c r="N71" s="12"/>
      <c r="O71" s="10"/>
      <c r="P71" s="10"/>
      <c r="Q71" s="10"/>
      <c r="R71" s="10"/>
      <c r="S71" s="10"/>
      <c r="T71" s="10"/>
      <c r="U71" s="10"/>
      <c r="V71" s="10"/>
      <c r="W71" s="10"/>
      <c r="X71" s="10"/>
    </row>
    <row r="72" spans="3:24" ht="15.75">
      <c r="C72" s="8"/>
      <c r="D72" s="9"/>
      <c r="E72" s="9" t="s">
        <v>50</v>
      </c>
      <c r="F72" s="16">
        <v>8.1999999999999993</v>
      </c>
      <c r="G72" s="16">
        <v>3.16</v>
      </c>
      <c r="H72" s="16">
        <v>3.18</v>
      </c>
      <c r="I72" s="16">
        <v>3.17</v>
      </c>
      <c r="J72" s="16">
        <v>3.12</v>
      </c>
      <c r="K72" s="16">
        <v>3.09</v>
      </c>
      <c r="L72" s="16">
        <v>3.036</v>
      </c>
      <c r="M72" s="16">
        <v>3</v>
      </c>
      <c r="N72" s="16"/>
      <c r="O72" s="10"/>
      <c r="P72" s="10"/>
      <c r="Q72" s="10"/>
      <c r="R72" s="10"/>
      <c r="S72" s="10"/>
      <c r="T72" s="10"/>
      <c r="U72" s="10"/>
      <c r="V72" s="10"/>
      <c r="W72" s="10"/>
      <c r="X72" s="10"/>
    </row>
    <row r="73" spans="3:24">
      <c r="C73" s="8"/>
      <c r="D73" s="9"/>
      <c r="E73" s="9"/>
      <c r="F73" s="9">
        <f>F72-F71</f>
        <v>3.339999999999999</v>
      </c>
      <c r="G73" s="9"/>
      <c r="H73" s="9">
        <f>H72-G72</f>
        <v>2.0000000000000018E-2</v>
      </c>
      <c r="I73" s="9">
        <f>I72-G72</f>
        <v>9.9999999999997868E-3</v>
      </c>
      <c r="J73" s="9">
        <f>J72-G72</f>
        <v>-4.0000000000000036E-2</v>
      </c>
      <c r="K73" s="9">
        <f>K72-G72</f>
        <v>-7.0000000000000284E-2</v>
      </c>
      <c r="L73" s="9">
        <f>L72-G72</f>
        <v>-0.12400000000000011</v>
      </c>
      <c r="M73" s="9">
        <f>M72-G72</f>
        <v>-0.16000000000000014</v>
      </c>
      <c r="N73" s="9"/>
      <c r="O73" s="10"/>
      <c r="P73" s="10"/>
      <c r="Q73" s="10"/>
      <c r="R73" s="10"/>
      <c r="S73" s="10"/>
      <c r="T73" s="10"/>
      <c r="U73" s="10"/>
      <c r="V73" s="10"/>
      <c r="W73" s="10"/>
      <c r="X73" s="10"/>
    </row>
    <row r="74" spans="3:24">
      <c r="C74" s="8"/>
      <c r="D74" s="9"/>
      <c r="E74" s="9"/>
      <c r="F74" s="9"/>
      <c r="G74" s="9"/>
      <c r="H74" s="17">
        <f>H73/F73*100</f>
        <v>0.59880239520958156</v>
      </c>
      <c r="I74" s="17">
        <f>I73/F73*100</f>
        <v>0.29940119760478417</v>
      </c>
      <c r="J74" s="17">
        <f>J73/F73*100</f>
        <v>-1.1976047904191631</v>
      </c>
      <c r="K74" s="17">
        <f>K73/F73*100</f>
        <v>-2.0958083832335421</v>
      </c>
      <c r="L74" s="17">
        <f>L73/F73*100</f>
        <v>-3.7125748502994056</v>
      </c>
      <c r="M74" s="17">
        <f>M73/F73*100</f>
        <v>-4.7904191616766525</v>
      </c>
      <c r="N74" s="17"/>
      <c r="O74" s="10"/>
      <c r="P74" s="10"/>
      <c r="Q74" s="10"/>
      <c r="R74" s="10"/>
      <c r="S74" s="10"/>
      <c r="T74" s="10"/>
      <c r="U74" s="10"/>
      <c r="V74" s="10"/>
      <c r="W74" s="10"/>
      <c r="X74" s="10"/>
    </row>
    <row r="75" spans="3:24">
      <c r="C75" s="8"/>
      <c r="D75" s="9"/>
      <c r="E75" s="9"/>
      <c r="F75" s="9"/>
      <c r="G75" s="9"/>
      <c r="H75" s="9"/>
      <c r="I75" s="9"/>
      <c r="J75" s="9"/>
      <c r="K75" s="9"/>
      <c r="L75" s="9"/>
      <c r="M75" s="9"/>
      <c r="N75" s="9"/>
      <c r="O75" s="10"/>
      <c r="P75" s="10"/>
      <c r="Q75" s="10"/>
      <c r="R75" s="10"/>
      <c r="S75" s="10"/>
      <c r="T75" s="10"/>
      <c r="U75" s="10"/>
      <c r="V75" s="10"/>
      <c r="W75" s="10"/>
      <c r="X75" s="10"/>
    </row>
    <row r="76" spans="3:24">
      <c r="C76" s="8"/>
      <c r="D76" s="9" t="s">
        <v>53</v>
      </c>
      <c r="E76" s="13" t="s">
        <v>8</v>
      </c>
      <c r="F76" s="9"/>
      <c r="G76" s="9"/>
      <c r="H76" s="9"/>
      <c r="I76" s="9"/>
      <c r="J76" s="9"/>
      <c r="K76" s="9"/>
      <c r="L76" s="9"/>
      <c r="M76" s="9"/>
      <c r="N76" s="9"/>
      <c r="O76" s="10"/>
      <c r="P76" s="10"/>
      <c r="Q76" s="10"/>
      <c r="R76" s="10"/>
      <c r="S76" s="10"/>
      <c r="T76" s="10"/>
      <c r="U76" s="10"/>
      <c r="V76" s="10"/>
      <c r="W76" s="10"/>
      <c r="X76" s="10"/>
    </row>
    <row r="77" spans="3:24" ht="15.75">
      <c r="C77" s="8"/>
      <c r="D77" s="9"/>
      <c r="E77" s="9" t="s">
        <v>43</v>
      </c>
      <c r="F77" s="16">
        <v>4.8600000000000003</v>
      </c>
      <c r="G77" s="9" t="s">
        <v>44</v>
      </c>
      <c r="H77" s="12" t="s">
        <v>107</v>
      </c>
      <c r="I77" s="12" t="s">
        <v>108</v>
      </c>
      <c r="J77" s="12" t="s">
        <v>109</v>
      </c>
      <c r="K77" s="12" t="s">
        <v>110</v>
      </c>
      <c r="L77" s="12" t="s">
        <v>111</v>
      </c>
      <c r="M77" s="12" t="s">
        <v>112</v>
      </c>
      <c r="N77" s="12"/>
      <c r="O77" s="10"/>
      <c r="P77" s="10"/>
      <c r="Q77" s="10"/>
      <c r="R77" s="10"/>
      <c r="S77" s="10"/>
      <c r="T77" s="10"/>
      <c r="U77" s="10"/>
      <c r="V77" s="10"/>
      <c r="W77" s="10"/>
      <c r="X77" s="10"/>
    </row>
    <row r="78" spans="3:24" ht="15.75">
      <c r="C78" s="8"/>
      <c r="D78" s="9"/>
      <c r="E78" s="9" t="s">
        <v>50</v>
      </c>
      <c r="F78" s="16">
        <v>8.1999999999999993</v>
      </c>
      <c r="G78" s="16">
        <v>3.16</v>
      </c>
      <c r="H78" s="16">
        <v>3.18</v>
      </c>
      <c r="I78" s="16">
        <v>3.17</v>
      </c>
      <c r="J78" s="16">
        <v>3.12</v>
      </c>
      <c r="K78" s="16">
        <v>3.09</v>
      </c>
      <c r="L78" s="16">
        <v>3.036</v>
      </c>
      <c r="M78" s="16">
        <v>3</v>
      </c>
      <c r="N78" s="16"/>
      <c r="O78" s="10"/>
      <c r="P78" s="10"/>
      <c r="Q78" s="10"/>
      <c r="R78" s="10"/>
      <c r="S78" s="10"/>
      <c r="T78" s="10"/>
      <c r="U78" s="10"/>
      <c r="V78" s="10"/>
      <c r="W78" s="10"/>
      <c r="X78" s="10"/>
    </row>
    <row r="79" spans="3:24">
      <c r="C79" s="8"/>
      <c r="D79" s="9"/>
      <c r="E79" s="9"/>
      <c r="F79" s="9">
        <f>F78-F77</f>
        <v>3.339999999999999</v>
      </c>
      <c r="G79" s="9"/>
      <c r="H79" s="9">
        <f>H78-G78</f>
        <v>2.0000000000000018E-2</v>
      </c>
      <c r="I79" s="9">
        <f>I78-G78</f>
        <v>9.9999999999997868E-3</v>
      </c>
      <c r="J79" s="9">
        <f>J78-G78</f>
        <v>-4.0000000000000036E-2</v>
      </c>
      <c r="K79" s="9">
        <f>K78-G78</f>
        <v>-7.0000000000000284E-2</v>
      </c>
      <c r="L79" s="9">
        <f>L78-G78</f>
        <v>-0.12400000000000011</v>
      </c>
      <c r="M79" s="9">
        <f>M78-G78</f>
        <v>-0.16000000000000014</v>
      </c>
      <c r="N79" s="9"/>
      <c r="O79" s="10"/>
      <c r="P79" s="10"/>
      <c r="Q79" s="10"/>
      <c r="R79" s="10"/>
      <c r="S79" s="10"/>
      <c r="T79" s="10"/>
      <c r="U79" s="10"/>
      <c r="V79" s="10"/>
      <c r="W79" s="10"/>
      <c r="X79" s="10"/>
    </row>
    <row r="80" spans="3:24">
      <c r="C80" s="8"/>
      <c r="D80" s="9"/>
      <c r="E80" s="9"/>
      <c r="F80" s="9"/>
      <c r="G80" s="9"/>
      <c r="H80" s="17">
        <f>H79/F79*100</f>
        <v>0.59880239520958156</v>
      </c>
      <c r="I80" s="17">
        <f>I79/F79*100</f>
        <v>0.29940119760478417</v>
      </c>
      <c r="J80" s="17">
        <f>J79/F79*100</f>
        <v>-1.1976047904191631</v>
      </c>
      <c r="K80" s="17">
        <f>K79/F79*100</f>
        <v>-2.0958083832335421</v>
      </c>
      <c r="L80" s="17">
        <f>L79/F79*100</f>
        <v>-3.7125748502994056</v>
      </c>
      <c r="M80" s="17">
        <f>M79/F79*100</f>
        <v>-4.7904191616766525</v>
      </c>
      <c r="N80" s="17"/>
      <c r="O80" s="10"/>
      <c r="P80" s="10"/>
      <c r="Q80" s="10"/>
      <c r="R80" s="10"/>
      <c r="S80" s="10"/>
      <c r="T80" s="10"/>
      <c r="U80" s="10"/>
      <c r="V80" s="10"/>
      <c r="W80" s="10"/>
      <c r="X80" s="10"/>
    </row>
    <row r="81" spans="3:24">
      <c r="C81" s="10"/>
      <c r="D81" s="10"/>
      <c r="E81" s="10"/>
      <c r="F81" s="10"/>
      <c r="G81" s="10"/>
      <c r="H81" s="10"/>
      <c r="I81" s="10"/>
      <c r="J81" s="10"/>
      <c r="K81" s="10"/>
      <c r="L81" s="10"/>
      <c r="M81" s="10"/>
      <c r="N81" s="10"/>
      <c r="O81" s="10"/>
      <c r="P81" s="10"/>
      <c r="Q81" s="10"/>
      <c r="R81" s="10"/>
      <c r="S81" s="10"/>
      <c r="T81" s="10"/>
      <c r="U81" s="10"/>
      <c r="V81" s="10"/>
      <c r="W81" s="10"/>
      <c r="X81" s="10"/>
    </row>
    <row r="82" spans="3:24">
      <c r="C82" s="8" t="s">
        <v>57</v>
      </c>
      <c r="D82" s="9"/>
      <c r="E82" s="9"/>
      <c r="F82" s="9"/>
      <c r="G82" s="9"/>
      <c r="H82" s="9"/>
      <c r="I82" s="9"/>
      <c r="J82" s="9"/>
      <c r="K82" s="9"/>
      <c r="L82" s="9"/>
      <c r="M82" s="9"/>
      <c r="N82" s="9"/>
      <c r="O82" s="10"/>
      <c r="P82" s="11"/>
      <c r="Q82" s="10"/>
      <c r="R82" s="10"/>
      <c r="S82" s="10"/>
      <c r="T82" s="10"/>
      <c r="U82" s="10"/>
      <c r="V82" s="10"/>
      <c r="W82" s="10"/>
      <c r="X82" s="10"/>
    </row>
    <row r="83" spans="3:24">
      <c r="C83" s="8"/>
      <c r="D83" s="9" t="s">
        <v>53</v>
      </c>
      <c r="E83" s="13" t="s">
        <v>18</v>
      </c>
      <c r="F83" s="9"/>
      <c r="G83" s="9"/>
      <c r="H83" s="9"/>
      <c r="I83" s="9"/>
      <c r="J83" s="9"/>
      <c r="K83" s="9"/>
      <c r="L83" s="9"/>
      <c r="M83" s="9"/>
      <c r="N83" s="9"/>
      <c r="O83" s="10"/>
      <c r="P83" s="11" t="s">
        <v>18</v>
      </c>
      <c r="Q83" s="12" t="str">
        <f t="shared" ref="Q83:V83" si="6">H84</f>
        <v>0.1mM10ul</v>
      </c>
      <c r="R83" s="12" t="str">
        <f t="shared" si="6"/>
        <v>0.1mM20ul</v>
      </c>
      <c r="S83" s="12" t="str">
        <f t="shared" si="6"/>
        <v>1mM7ul</v>
      </c>
      <c r="T83" s="12" t="str">
        <f t="shared" si="6"/>
        <v>1mM20ul</v>
      </c>
      <c r="U83" s="12" t="str">
        <f t="shared" si="6"/>
        <v>10mM7ul</v>
      </c>
      <c r="V83" s="12" t="str">
        <f t="shared" si="6"/>
        <v>10mM20ul</v>
      </c>
      <c r="W83" s="10"/>
      <c r="X83" s="10"/>
    </row>
    <row r="84" spans="3:24" ht="15.75">
      <c r="C84" s="8"/>
      <c r="D84" s="9"/>
      <c r="E84" s="9" t="s">
        <v>43</v>
      </c>
      <c r="F84" s="16">
        <v>5.21</v>
      </c>
      <c r="G84" s="9" t="s">
        <v>44</v>
      </c>
      <c r="H84" s="12" t="s">
        <v>107</v>
      </c>
      <c r="I84" s="12" t="s">
        <v>108</v>
      </c>
      <c r="J84" s="12" t="s">
        <v>109</v>
      </c>
      <c r="K84" s="12" t="s">
        <v>110</v>
      </c>
      <c r="L84" s="12" t="s">
        <v>111</v>
      </c>
      <c r="M84" s="12" t="s">
        <v>112</v>
      </c>
      <c r="N84" s="12"/>
      <c r="O84" s="10"/>
      <c r="P84" s="11" t="s">
        <v>49</v>
      </c>
      <c r="Q84" s="14">
        <f t="shared" ref="Q84:V84" si="7">AVERAGE(H87,H93)</f>
        <v>-0.57211231826779363</v>
      </c>
      <c r="R84" s="14">
        <f t="shared" si="7"/>
        <v>-0.15713327845705782</v>
      </c>
      <c r="S84" s="14">
        <f t="shared" si="7"/>
        <v>-0.55943808158392216</v>
      </c>
      <c r="T84" s="14">
        <f t="shared" si="7"/>
        <v>-0.37695632975910853</v>
      </c>
      <c r="U84" s="14">
        <f t="shared" si="7"/>
        <v>-2.770342831288179</v>
      </c>
      <c r="V84" s="14">
        <f t="shared" si="7"/>
        <v>-2.1813315307752226</v>
      </c>
      <c r="W84" s="10"/>
      <c r="X84" s="10"/>
    </row>
    <row r="85" spans="3:24" ht="15.75">
      <c r="C85" s="8"/>
      <c r="D85" s="9"/>
      <c r="E85" s="9" t="s">
        <v>50</v>
      </c>
      <c r="F85" s="16">
        <v>7.95</v>
      </c>
      <c r="G85" s="16">
        <v>5.14</v>
      </c>
      <c r="H85" s="16">
        <v>5.08</v>
      </c>
      <c r="I85" s="16">
        <v>5.07</v>
      </c>
      <c r="J85" s="16">
        <v>5.05</v>
      </c>
      <c r="K85" s="16">
        <v>5.0599999999999996</v>
      </c>
      <c r="L85" s="16">
        <v>4.9800000000000004</v>
      </c>
      <c r="M85" s="16">
        <v>5</v>
      </c>
      <c r="N85" s="16"/>
      <c r="O85" s="10"/>
      <c r="P85" s="10"/>
      <c r="Q85" s="14">
        <f t="shared" ref="Q85:V85" si="8">AVERAGE(H99,H105)</f>
        <v>0.25058701045543547</v>
      </c>
      <c r="R85" s="14">
        <f t="shared" si="8"/>
        <v>2.1846757044125487</v>
      </c>
      <c r="S85" s="14">
        <f t="shared" si="8"/>
        <v>1.5935118731171378</v>
      </c>
      <c r="T85" s="14">
        <f t="shared" si="8"/>
        <v>8.5393407761828755</v>
      </c>
      <c r="U85" s="14">
        <f t="shared" si="8"/>
        <v>6.7852317029948654</v>
      </c>
      <c r="V85" s="14">
        <f t="shared" si="8"/>
        <v>8.8721646287435831</v>
      </c>
      <c r="W85" s="10"/>
      <c r="X85" s="10"/>
    </row>
    <row r="86" spans="3:24">
      <c r="C86" s="8"/>
      <c r="D86" s="9"/>
      <c r="E86" s="9"/>
      <c r="F86" s="9">
        <f>F85-F84</f>
        <v>2.74</v>
      </c>
      <c r="G86" s="9"/>
      <c r="H86" s="9">
        <f>H85-G85</f>
        <v>-5.9999999999999609E-2</v>
      </c>
      <c r="I86" s="9">
        <f>I85-G85</f>
        <v>-6.9999999999999396E-2</v>
      </c>
      <c r="J86" s="9">
        <f>J85-G85</f>
        <v>-8.9999999999999858E-2</v>
      </c>
      <c r="K86" s="9">
        <f>K85-G85</f>
        <v>-8.0000000000000071E-2</v>
      </c>
      <c r="L86" s="9">
        <f>L85-G85</f>
        <v>-0.15999999999999925</v>
      </c>
      <c r="M86" s="9">
        <f>M85-G85</f>
        <v>-0.13999999999999968</v>
      </c>
      <c r="N86" s="9"/>
      <c r="O86" s="10"/>
      <c r="P86" s="10"/>
      <c r="Q86" s="10"/>
      <c r="R86" s="10"/>
      <c r="S86" s="10"/>
      <c r="T86" s="10"/>
      <c r="U86" s="10"/>
      <c r="V86" s="10"/>
      <c r="W86" s="10"/>
      <c r="X86" s="10"/>
    </row>
    <row r="87" spans="3:24">
      <c r="C87" s="8"/>
      <c r="D87" s="9"/>
      <c r="E87" s="9"/>
      <c r="F87" s="9"/>
      <c r="G87" s="9"/>
      <c r="H87" s="17">
        <f>H86/F86*100</f>
        <v>-2.1897810218977956</v>
      </c>
      <c r="I87" s="17">
        <f>I86/F86*100</f>
        <v>-2.5547445255474233</v>
      </c>
      <c r="J87" s="17">
        <f>J86/F86*100</f>
        <v>-3.2846715328467098</v>
      </c>
      <c r="K87" s="17">
        <f>K86/F86*100</f>
        <v>-2.9197080291970825</v>
      </c>
      <c r="L87" s="17">
        <f>L86/F86*100</f>
        <v>-5.839416058394133</v>
      </c>
      <c r="M87" s="17">
        <f>M86/F86*100</f>
        <v>-5.1094890510948785</v>
      </c>
      <c r="N87" s="17"/>
      <c r="O87" s="10"/>
      <c r="P87" s="11" t="s">
        <v>51</v>
      </c>
      <c r="Q87" s="10"/>
      <c r="R87" s="10"/>
      <c r="S87" s="10"/>
      <c r="T87" s="10"/>
      <c r="U87" s="10"/>
      <c r="V87" s="10"/>
      <c r="W87" s="10"/>
      <c r="X87" s="10"/>
    </row>
    <row r="88" spans="3:24">
      <c r="C88" s="8"/>
      <c r="D88" s="9"/>
      <c r="E88" s="9"/>
      <c r="F88" s="9"/>
      <c r="G88" s="9"/>
      <c r="H88" s="9"/>
      <c r="I88" s="9"/>
      <c r="J88" s="9"/>
      <c r="K88" s="9"/>
      <c r="L88" s="9"/>
      <c r="M88" s="9"/>
      <c r="N88" s="9"/>
      <c r="O88" s="10"/>
      <c r="P88" s="12" t="s">
        <v>107</v>
      </c>
      <c r="Q88" s="9" t="s">
        <v>18</v>
      </c>
      <c r="R88" s="9" t="s">
        <v>49</v>
      </c>
      <c r="S88" s="10"/>
      <c r="T88" s="10"/>
      <c r="U88" s="10"/>
      <c r="V88" s="10"/>
      <c r="W88" s="10"/>
      <c r="X88" s="10"/>
    </row>
    <row r="89" spans="3:24">
      <c r="C89" s="8"/>
      <c r="D89" s="9" t="s">
        <v>102</v>
      </c>
      <c r="E89" s="13" t="s">
        <v>18</v>
      </c>
      <c r="F89" s="9"/>
      <c r="G89" s="9"/>
      <c r="H89" s="9"/>
      <c r="I89" s="9"/>
      <c r="J89" s="9"/>
      <c r="K89" s="9"/>
      <c r="L89" s="9"/>
      <c r="M89" s="9"/>
      <c r="N89" s="9"/>
      <c r="O89" s="10"/>
      <c r="P89" s="12" t="s">
        <v>108</v>
      </c>
      <c r="Q89" s="14">
        <f>Q84</f>
        <v>-0.57211231826779363</v>
      </c>
      <c r="R89" s="14">
        <f>Q85</f>
        <v>0.25058701045543547</v>
      </c>
      <c r="S89" s="10"/>
      <c r="T89" s="10"/>
      <c r="U89" s="10"/>
      <c r="V89" s="10"/>
      <c r="W89" s="10"/>
      <c r="X89" s="10"/>
    </row>
    <row r="90" spans="3:24" ht="15.75">
      <c r="C90" s="8"/>
      <c r="D90" s="9"/>
      <c r="E90" s="9" t="s">
        <v>43</v>
      </c>
      <c r="F90" s="16">
        <v>5.19</v>
      </c>
      <c r="G90" s="9" t="s">
        <v>44</v>
      </c>
      <c r="H90" s="12" t="s">
        <v>107</v>
      </c>
      <c r="I90" s="12" t="s">
        <v>108</v>
      </c>
      <c r="J90" s="12" t="s">
        <v>109</v>
      </c>
      <c r="K90" s="12" t="s">
        <v>110</v>
      </c>
      <c r="L90" s="12" t="s">
        <v>111</v>
      </c>
      <c r="M90" s="12" t="s">
        <v>112</v>
      </c>
      <c r="N90" s="12"/>
      <c r="O90" s="10"/>
      <c r="P90" s="12" t="s">
        <v>109</v>
      </c>
      <c r="Q90" s="14">
        <f>R84</f>
        <v>-0.15713327845705782</v>
      </c>
      <c r="R90" s="14">
        <f>R85</f>
        <v>2.1846757044125487</v>
      </c>
      <c r="S90" s="10"/>
      <c r="T90" s="10"/>
      <c r="U90" s="10"/>
      <c r="V90" s="10"/>
      <c r="W90" s="10"/>
      <c r="X90" s="10"/>
    </row>
    <row r="91" spans="3:24" ht="15.75">
      <c r="C91" s="8"/>
      <c r="D91" s="9"/>
      <c r="E91" s="9" t="s">
        <v>50</v>
      </c>
      <c r="F91" s="16">
        <v>18.579999999999998</v>
      </c>
      <c r="G91" s="16">
        <v>4.5</v>
      </c>
      <c r="H91" s="16">
        <v>4.6399999999999997</v>
      </c>
      <c r="I91" s="16">
        <v>4.8</v>
      </c>
      <c r="J91" s="16">
        <v>4.79</v>
      </c>
      <c r="K91" s="16">
        <v>4.79</v>
      </c>
      <c r="L91" s="16">
        <v>4.54</v>
      </c>
      <c r="M91" s="16">
        <v>4.5999999999999996</v>
      </c>
      <c r="N91" s="16"/>
      <c r="O91" s="10"/>
      <c r="P91" s="12" t="s">
        <v>110</v>
      </c>
      <c r="Q91" s="14">
        <f>S84</f>
        <v>-0.55943808158392216</v>
      </c>
      <c r="R91" s="14">
        <f>S85</f>
        <v>1.5935118731171378</v>
      </c>
      <c r="S91" s="10"/>
      <c r="T91" s="10"/>
      <c r="U91" s="10"/>
      <c r="V91" s="10"/>
      <c r="W91" s="10"/>
      <c r="X91" s="10"/>
    </row>
    <row r="92" spans="3:24">
      <c r="C92" s="8"/>
      <c r="D92" s="9"/>
      <c r="E92" s="9"/>
      <c r="F92" s="9">
        <f>F91-F90</f>
        <v>13.389999999999997</v>
      </c>
      <c r="G92" s="9"/>
      <c r="H92" s="9">
        <f>H91-G91</f>
        <v>0.13999999999999968</v>
      </c>
      <c r="I92" s="9">
        <f>I91-G91</f>
        <v>0.29999999999999982</v>
      </c>
      <c r="J92" s="9">
        <f>J91-G91</f>
        <v>0.29000000000000004</v>
      </c>
      <c r="K92" s="9">
        <f>K91-G91</f>
        <v>0.29000000000000004</v>
      </c>
      <c r="L92" s="9">
        <f>L91-G91</f>
        <v>4.0000000000000036E-2</v>
      </c>
      <c r="M92" s="9">
        <f>M91-G91</f>
        <v>9.9999999999999645E-2</v>
      </c>
      <c r="N92" s="9"/>
      <c r="O92" s="10"/>
      <c r="P92" s="12" t="s">
        <v>111</v>
      </c>
      <c r="Q92" s="14">
        <f>T84</f>
        <v>-0.37695632975910853</v>
      </c>
      <c r="R92" s="14">
        <f>T85</f>
        <v>8.5393407761828755</v>
      </c>
      <c r="S92" s="10"/>
      <c r="T92" s="10"/>
      <c r="U92" s="10"/>
      <c r="V92" s="10"/>
      <c r="W92" s="10"/>
      <c r="X92" s="10"/>
    </row>
    <row r="93" spans="3:24">
      <c r="C93" s="8"/>
      <c r="D93" s="9"/>
      <c r="E93" s="9"/>
      <c r="F93" s="9"/>
      <c r="G93" s="9"/>
      <c r="H93" s="17">
        <f>H92/F92*100</f>
        <v>1.0455563853622083</v>
      </c>
      <c r="I93" s="17">
        <f>I92/F92*100</f>
        <v>2.2404779686333076</v>
      </c>
      <c r="J93" s="17">
        <f>J92/F92*100</f>
        <v>2.1657953696788654</v>
      </c>
      <c r="K93" s="17">
        <f>K92/F92*100</f>
        <v>2.1657953696788654</v>
      </c>
      <c r="L93" s="17">
        <f>L92/F92*100</f>
        <v>0.29873039581777477</v>
      </c>
      <c r="M93" s="17">
        <f>M92/F92*100</f>
        <v>0.74682598954443369</v>
      </c>
      <c r="N93" s="17"/>
      <c r="O93" s="10"/>
      <c r="P93" s="12" t="s">
        <v>112</v>
      </c>
      <c r="Q93" s="14">
        <f>U84</f>
        <v>-2.770342831288179</v>
      </c>
      <c r="R93" s="14">
        <f>U85</f>
        <v>6.7852317029948654</v>
      </c>
      <c r="S93" s="10"/>
      <c r="T93" s="10"/>
      <c r="U93" s="10"/>
      <c r="V93" s="10"/>
      <c r="W93" s="10"/>
      <c r="X93" s="10"/>
    </row>
    <row r="94" spans="3:24">
      <c r="C94" s="8"/>
      <c r="D94" s="9"/>
      <c r="E94" s="9"/>
      <c r="F94" s="9"/>
      <c r="G94" s="9"/>
      <c r="H94" s="9"/>
      <c r="I94" s="9"/>
      <c r="J94" s="9"/>
      <c r="K94" s="9"/>
      <c r="L94" s="9"/>
      <c r="M94" s="9"/>
      <c r="N94" s="9"/>
      <c r="O94" s="10"/>
      <c r="P94" s="10"/>
      <c r="Q94" s="14">
        <f>V84</f>
        <v>-2.1813315307752226</v>
      </c>
      <c r="R94" s="14">
        <f>V85</f>
        <v>8.8721646287435831</v>
      </c>
      <c r="S94" s="10"/>
      <c r="T94" s="10"/>
      <c r="U94" s="10"/>
      <c r="V94" s="10"/>
      <c r="W94" s="10"/>
      <c r="X94" s="10"/>
    </row>
    <row r="95" spans="3:24">
      <c r="C95" s="8"/>
      <c r="D95" s="9" t="s">
        <v>104</v>
      </c>
      <c r="E95" s="13" t="s">
        <v>8</v>
      </c>
      <c r="F95" s="9"/>
      <c r="G95" s="9"/>
      <c r="H95" s="9"/>
      <c r="I95" s="9"/>
      <c r="J95" s="9"/>
      <c r="K95" s="9"/>
      <c r="L95" s="9"/>
      <c r="M95" s="9"/>
      <c r="N95" s="9"/>
      <c r="O95" s="10"/>
      <c r="P95" s="10"/>
      <c r="Q95" s="10"/>
      <c r="R95" s="10"/>
      <c r="S95" s="10"/>
      <c r="T95" s="10"/>
      <c r="U95" s="10"/>
      <c r="V95" s="10"/>
      <c r="W95" s="10"/>
      <c r="X95" s="10"/>
    </row>
    <row r="96" spans="3:24" ht="15.75">
      <c r="C96" s="8"/>
      <c r="D96" s="9"/>
      <c r="E96" s="9" t="s">
        <v>43</v>
      </c>
      <c r="F96" s="16">
        <v>4.92</v>
      </c>
      <c r="G96" s="9" t="s">
        <v>44</v>
      </c>
      <c r="H96" s="12" t="s">
        <v>107</v>
      </c>
      <c r="I96" s="12" t="s">
        <v>108</v>
      </c>
      <c r="J96" s="12" t="s">
        <v>109</v>
      </c>
      <c r="K96" s="12" t="s">
        <v>110</v>
      </c>
      <c r="L96" s="12" t="s">
        <v>111</v>
      </c>
      <c r="M96" s="12" t="s">
        <v>112</v>
      </c>
      <c r="N96" s="12"/>
      <c r="O96" s="10"/>
      <c r="P96" s="10"/>
      <c r="Q96" s="10"/>
      <c r="R96" s="10"/>
      <c r="S96" s="10"/>
      <c r="T96" s="10"/>
      <c r="U96" s="10"/>
      <c r="V96" s="10"/>
      <c r="W96" s="10"/>
      <c r="X96" s="10"/>
    </row>
    <row r="97" spans="3:24" ht="15.75">
      <c r="C97" s="8"/>
      <c r="D97" s="9"/>
      <c r="E97" s="9" t="s">
        <v>50</v>
      </c>
      <c r="F97" s="16">
        <v>7.89</v>
      </c>
      <c r="G97" s="16">
        <v>3.88</v>
      </c>
      <c r="H97" s="16">
        <v>3.89</v>
      </c>
      <c r="I97" s="16">
        <v>4</v>
      </c>
      <c r="J97" s="16">
        <v>3.96</v>
      </c>
      <c r="K97" s="16">
        <v>4.2699999999999996</v>
      </c>
      <c r="L97" s="16">
        <v>4.2</v>
      </c>
      <c r="M97" s="16">
        <v>4.28</v>
      </c>
      <c r="N97" s="16"/>
      <c r="O97" s="10"/>
      <c r="P97" s="10"/>
      <c r="Q97" s="10"/>
      <c r="R97" s="10"/>
      <c r="S97" s="10"/>
      <c r="T97" s="10"/>
      <c r="U97" s="10"/>
      <c r="V97" s="10"/>
      <c r="W97" s="10"/>
      <c r="X97" s="10"/>
    </row>
    <row r="98" spans="3:24">
      <c r="C98" s="8"/>
      <c r="D98" s="9"/>
      <c r="E98" s="9"/>
      <c r="F98" s="9">
        <f>F97-F96</f>
        <v>2.9699999999999998</v>
      </c>
      <c r="G98" s="9"/>
      <c r="H98" s="9">
        <f>H97-G97</f>
        <v>1.0000000000000231E-2</v>
      </c>
      <c r="I98" s="9">
        <f>I97-G97</f>
        <v>0.12000000000000011</v>
      </c>
      <c r="J98" s="9">
        <f>J97-G97</f>
        <v>8.0000000000000071E-2</v>
      </c>
      <c r="K98" s="9">
        <f>K97-G97</f>
        <v>0.38999999999999968</v>
      </c>
      <c r="L98" s="9">
        <f>L97-G97</f>
        <v>0.32000000000000028</v>
      </c>
      <c r="M98" s="9">
        <f>M97-G97</f>
        <v>0.40000000000000036</v>
      </c>
      <c r="N98" s="9"/>
      <c r="O98" s="10"/>
      <c r="P98" s="10"/>
      <c r="Q98" s="10"/>
      <c r="R98" s="10"/>
      <c r="S98" s="10"/>
      <c r="T98" s="10"/>
      <c r="U98" s="10"/>
      <c r="V98" s="10"/>
      <c r="W98" s="10"/>
      <c r="X98" s="10"/>
    </row>
    <row r="99" spans="3:24">
      <c r="C99" s="8"/>
      <c r="D99" s="9"/>
      <c r="E99" s="9"/>
      <c r="F99" s="9"/>
      <c r="G99" s="9"/>
      <c r="H99" s="17">
        <f>H98/F98*100</f>
        <v>0.33670033670034449</v>
      </c>
      <c r="I99" s="17">
        <f>I98/F98*100</f>
        <v>4.0404040404040442</v>
      </c>
      <c r="J99" s="17">
        <f>J98/F98*100</f>
        <v>2.6936026936026964</v>
      </c>
      <c r="K99" s="17">
        <f>K98/F98*100</f>
        <v>13.131313131313121</v>
      </c>
      <c r="L99" s="17">
        <f>L98/F98*100</f>
        <v>10.774410774410786</v>
      </c>
      <c r="M99" s="17">
        <f>M98/F98*100</f>
        <v>13.468013468013481</v>
      </c>
      <c r="N99" s="17"/>
      <c r="O99" s="10"/>
      <c r="P99" s="10"/>
      <c r="Q99" s="10"/>
      <c r="R99" s="10"/>
      <c r="S99" s="10"/>
      <c r="T99" s="10"/>
      <c r="U99" s="10"/>
      <c r="V99" s="10"/>
      <c r="W99" s="10"/>
      <c r="X99" s="10"/>
    </row>
    <row r="100" spans="3:24">
      <c r="C100" s="8"/>
      <c r="D100" s="9"/>
      <c r="E100" s="9"/>
      <c r="F100" s="9"/>
      <c r="G100" s="9"/>
      <c r="H100" s="9"/>
      <c r="I100" s="9"/>
      <c r="J100" s="9"/>
      <c r="K100" s="9"/>
      <c r="L100" s="9"/>
      <c r="M100" s="9"/>
      <c r="N100" s="9"/>
      <c r="O100" s="10"/>
      <c r="P100" s="10"/>
      <c r="Q100" s="10"/>
      <c r="R100" s="10"/>
      <c r="S100" s="10"/>
      <c r="T100" s="10"/>
      <c r="U100" s="10"/>
      <c r="V100" s="10"/>
      <c r="W100" s="10"/>
      <c r="X100" s="10"/>
    </row>
    <row r="101" spans="3:24">
      <c r="C101" s="8"/>
      <c r="D101" s="9" t="s">
        <v>41</v>
      </c>
      <c r="E101" s="13" t="s">
        <v>8</v>
      </c>
      <c r="F101" s="9"/>
      <c r="G101" s="9"/>
      <c r="H101" s="9"/>
      <c r="I101" s="9"/>
      <c r="J101" s="9"/>
      <c r="K101" s="9"/>
      <c r="L101" s="9"/>
      <c r="M101" s="9"/>
      <c r="N101" s="9"/>
      <c r="O101" s="10"/>
      <c r="P101" s="10"/>
      <c r="Q101" s="10"/>
      <c r="R101" s="10"/>
      <c r="S101" s="10"/>
      <c r="T101" s="10"/>
      <c r="U101" s="10"/>
      <c r="V101" s="10"/>
      <c r="W101" s="10"/>
      <c r="X101" s="10"/>
    </row>
    <row r="102" spans="3:24" ht="15.75">
      <c r="C102" s="8"/>
      <c r="D102" s="9"/>
      <c r="E102" s="9" t="s">
        <v>43</v>
      </c>
      <c r="F102" s="16">
        <v>4.93</v>
      </c>
      <c r="G102" s="9" t="s">
        <v>44</v>
      </c>
      <c r="H102" s="12" t="s">
        <v>107</v>
      </c>
      <c r="I102" s="12" t="s">
        <v>108</v>
      </c>
      <c r="J102" s="12" t="s">
        <v>109</v>
      </c>
      <c r="K102" s="12" t="s">
        <v>110</v>
      </c>
      <c r="L102" s="12" t="s">
        <v>111</v>
      </c>
      <c r="M102" s="12" t="s">
        <v>112</v>
      </c>
      <c r="N102" s="12"/>
      <c r="O102" s="10"/>
      <c r="P102" s="10"/>
      <c r="Q102" s="10"/>
      <c r="R102" s="10"/>
      <c r="S102" s="10"/>
      <c r="T102" s="10"/>
      <c r="U102" s="10"/>
      <c r="V102" s="10"/>
      <c r="W102" s="10"/>
      <c r="X102" s="10"/>
    </row>
    <row r="103" spans="3:24" ht="15.75">
      <c r="C103" s="8"/>
      <c r="D103" s="9"/>
      <c r="E103" s="9" t="s">
        <v>50</v>
      </c>
      <c r="F103" s="16">
        <v>17.09</v>
      </c>
      <c r="G103" s="16">
        <v>2.93</v>
      </c>
      <c r="H103" s="16">
        <v>2.95</v>
      </c>
      <c r="I103" s="16">
        <v>2.97</v>
      </c>
      <c r="J103" s="16">
        <v>2.99</v>
      </c>
      <c r="K103" s="16">
        <v>3.41</v>
      </c>
      <c r="L103" s="16">
        <v>3.27</v>
      </c>
      <c r="M103" s="16">
        <v>3.45</v>
      </c>
      <c r="N103" s="16"/>
      <c r="O103" s="10"/>
      <c r="P103" s="10"/>
      <c r="Q103" s="10"/>
      <c r="R103" s="10"/>
      <c r="S103" s="10"/>
      <c r="T103" s="10"/>
      <c r="U103" s="10"/>
      <c r="V103" s="10"/>
      <c r="W103" s="10"/>
      <c r="X103" s="10"/>
    </row>
    <row r="104" spans="3:24">
      <c r="C104" s="8"/>
      <c r="D104" s="9"/>
      <c r="E104" s="9"/>
      <c r="F104" s="9">
        <f>F103-F102</f>
        <v>12.16</v>
      </c>
      <c r="G104" s="9"/>
      <c r="H104" s="9">
        <f>H103-G103</f>
        <v>2.0000000000000018E-2</v>
      </c>
      <c r="I104" s="9">
        <f>I103-G103</f>
        <v>4.0000000000000036E-2</v>
      </c>
      <c r="J104" s="9">
        <f>J103-G103</f>
        <v>6.0000000000000053E-2</v>
      </c>
      <c r="K104" s="9">
        <f>K103-G103</f>
        <v>0.48</v>
      </c>
      <c r="L104" s="9">
        <f>L103-G103</f>
        <v>0.33999999999999986</v>
      </c>
      <c r="M104" s="9">
        <f>M103-G103</f>
        <v>0.52</v>
      </c>
      <c r="N104" s="9"/>
      <c r="O104" s="10"/>
      <c r="P104" s="10"/>
      <c r="Q104" s="10"/>
      <c r="R104" s="10"/>
      <c r="S104" s="10"/>
      <c r="T104" s="10"/>
      <c r="U104" s="10"/>
      <c r="V104" s="10"/>
      <c r="W104" s="10"/>
      <c r="X104" s="10"/>
    </row>
    <row r="105" spans="3:24">
      <c r="C105" s="8"/>
      <c r="D105" s="9"/>
      <c r="E105" s="9"/>
      <c r="F105" s="9"/>
      <c r="G105" s="9"/>
      <c r="H105" s="17">
        <f>H104/F104*100</f>
        <v>0.16447368421052647</v>
      </c>
      <c r="I105" s="17">
        <f>I104/F104*100</f>
        <v>0.32894736842105293</v>
      </c>
      <c r="J105" s="17">
        <f>J104/F104*100</f>
        <v>0.49342105263157937</v>
      </c>
      <c r="K105" s="17">
        <f>K104/F104*100</f>
        <v>3.9473684210526314</v>
      </c>
      <c r="L105" s="17">
        <f>L104/F104*100</f>
        <v>2.796052631578946</v>
      </c>
      <c r="M105" s="17">
        <f>M104/F104*100</f>
        <v>4.2763157894736841</v>
      </c>
      <c r="N105" s="17"/>
      <c r="O105" s="10"/>
      <c r="P105" s="10"/>
      <c r="Q105" s="10"/>
      <c r="R105" s="10"/>
      <c r="S105" s="10"/>
      <c r="T105" s="10"/>
      <c r="U105" s="10"/>
      <c r="V105" s="10"/>
      <c r="W105" s="10"/>
      <c r="X105" s="10"/>
    </row>
    <row r="106" spans="3:24">
      <c r="C106" s="10"/>
      <c r="D106" s="10"/>
      <c r="E106" s="10"/>
      <c r="F106" s="10"/>
      <c r="G106" s="10"/>
      <c r="H106" s="10"/>
      <c r="I106" s="10"/>
      <c r="J106" s="10"/>
      <c r="K106" s="10"/>
      <c r="L106" s="10"/>
      <c r="M106" s="10"/>
      <c r="N106" s="10"/>
      <c r="O106" s="10"/>
      <c r="P106" s="10"/>
      <c r="Q106" s="10"/>
      <c r="R106" s="10"/>
      <c r="S106" s="10"/>
      <c r="T106" s="10"/>
      <c r="U106" s="10"/>
      <c r="V106" s="10"/>
      <c r="W106" s="10"/>
      <c r="X106" s="10"/>
    </row>
    <row r="107" spans="3:24">
      <c r="C107" s="8" t="s">
        <v>60</v>
      </c>
      <c r="D107" s="9"/>
      <c r="E107" s="9"/>
      <c r="F107" s="9"/>
      <c r="G107" s="9"/>
      <c r="H107" s="9"/>
      <c r="I107" s="9"/>
      <c r="J107" s="9"/>
      <c r="K107" s="9"/>
      <c r="L107" s="9"/>
      <c r="M107" s="9"/>
      <c r="N107" s="9"/>
      <c r="O107" s="10"/>
      <c r="P107" s="11"/>
      <c r="Q107" s="10"/>
      <c r="R107" s="10"/>
      <c r="S107" s="10"/>
      <c r="T107" s="10"/>
      <c r="U107" s="10"/>
      <c r="V107" s="10"/>
      <c r="W107" s="10"/>
      <c r="X107" s="10"/>
    </row>
    <row r="108" spans="3:24">
      <c r="C108" s="8"/>
      <c r="D108" s="9" t="s">
        <v>104</v>
      </c>
      <c r="E108" s="13" t="s">
        <v>18</v>
      </c>
      <c r="F108" s="9"/>
      <c r="G108" s="9"/>
      <c r="H108" s="9"/>
      <c r="I108" s="9"/>
      <c r="J108" s="9"/>
      <c r="K108" s="9"/>
      <c r="L108" s="9"/>
      <c r="M108" s="9"/>
      <c r="N108" s="9"/>
      <c r="O108" s="10"/>
      <c r="P108" s="11" t="s">
        <v>18</v>
      </c>
      <c r="Q108" s="12" t="str">
        <f t="shared" ref="Q108:V108" si="9">H109</f>
        <v>0.1mM10ul</v>
      </c>
      <c r="R108" s="12" t="str">
        <f t="shared" si="9"/>
        <v>0.1mM20ul</v>
      </c>
      <c r="S108" s="12" t="str">
        <f t="shared" si="9"/>
        <v>1mM7ul</v>
      </c>
      <c r="T108" s="12" t="str">
        <f t="shared" si="9"/>
        <v>1mM20ul</v>
      </c>
      <c r="U108" s="12" t="str">
        <f t="shared" si="9"/>
        <v>10mM7ul</v>
      </c>
      <c r="V108" s="12" t="str">
        <f t="shared" si="9"/>
        <v>10mM20ul</v>
      </c>
      <c r="W108" s="10"/>
      <c r="X108" s="10"/>
    </row>
    <row r="109" spans="3:24" ht="15.75">
      <c r="C109" s="8"/>
      <c r="D109" s="9"/>
      <c r="E109" s="9" t="s">
        <v>43</v>
      </c>
      <c r="F109" s="16">
        <v>4.9400000000000004</v>
      </c>
      <c r="G109" s="9" t="s">
        <v>44</v>
      </c>
      <c r="H109" s="12" t="s">
        <v>107</v>
      </c>
      <c r="I109" s="12" t="s">
        <v>108</v>
      </c>
      <c r="J109" s="12" t="s">
        <v>109</v>
      </c>
      <c r="K109" s="12" t="s">
        <v>110</v>
      </c>
      <c r="L109" s="12" t="s">
        <v>111</v>
      </c>
      <c r="M109" s="12" t="s">
        <v>112</v>
      </c>
      <c r="N109" s="12"/>
      <c r="O109" s="10"/>
      <c r="P109" s="11" t="s">
        <v>49</v>
      </c>
      <c r="Q109" s="14">
        <f t="shared" ref="Q109:V109" si="10">AVERAGE(H112,H118)</f>
        <v>1.9410932451293461</v>
      </c>
      <c r="R109" s="14">
        <f t="shared" si="10"/>
        <v>3.5504655564690442</v>
      </c>
      <c r="S109" s="14">
        <f t="shared" si="10"/>
        <v>2.7359807276829269</v>
      </c>
      <c r="T109" s="14">
        <f t="shared" si="10"/>
        <v>1.7938741563581426</v>
      </c>
      <c r="U109" s="14">
        <f t="shared" si="10"/>
        <v>1.9960614113913226</v>
      </c>
      <c r="V109" s="14">
        <f t="shared" si="10"/>
        <v>4.7889222415540234</v>
      </c>
      <c r="W109" s="10"/>
      <c r="X109" s="10"/>
    </row>
    <row r="110" spans="3:24" ht="15.75">
      <c r="C110" s="8"/>
      <c r="D110" s="9"/>
      <c r="E110" s="9" t="s">
        <v>50</v>
      </c>
      <c r="F110" s="16">
        <v>10.36</v>
      </c>
      <c r="G110" s="16">
        <v>3.86</v>
      </c>
      <c r="H110" s="16">
        <v>3.93</v>
      </c>
      <c r="I110" s="16">
        <v>3.95</v>
      </c>
      <c r="J110" s="16">
        <v>3.96</v>
      </c>
      <c r="K110" s="16">
        <v>3.9</v>
      </c>
      <c r="L110" s="16">
        <v>3.95</v>
      </c>
      <c r="M110" s="16">
        <v>4</v>
      </c>
      <c r="N110" s="16"/>
      <c r="O110" s="10"/>
      <c r="P110" s="10"/>
      <c r="Q110" s="14">
        <f t="shared" ref="Q110:V110" si="11">AVERAGE(H124,H130)</f>
        <v>2.5105708245243097</v>
      </c>
      <c r="R110" s="14">
        <f t="shared" si="11"/>
        <v>1.2526427061310716</v>
      </c>
      <c r="S110" s="14">
        <f t="shared" si="11"/>
        <v>1.3583509513741934</v>
      </c>
      <c r="T110" s="14">
        <f t="shared" si="11"/>
        <v>1.2473572938689101</v>
      </c>
      <c r="U110" s="14">
        <f t="shared" si="11"/>
        <v>0.80338266384776824</v>
      </c>
      <c r="V110" s="14">
        <f t="shared" si="11"/>
        <v>2.9598308668076139</v>
      </c>
      <c r="W110" s="10"/>
      <c r="X110" s="10"/>
    </row>
    <row r="111" spans="3:24">
      <c r="C111" s="8"/>
      <c r="D111" s="9"/>
      <c r="E111" s="9"/>
      <c r="F111" s="9">
        <f>F110-F109</f>
        <v>5.419999999999999</v>
      </c>
      <c r="G111" s="9"/>
      <c r="H111" s="9">
        <f>H110-G110</f>
        <v>7.0000000000000284E-2</v>
      </c>
      <c r="I111" s="9">
        <f>I110-G110</f>
        <v>9.0000000000000302E-2</v>
      </c>
      <c r="J111" s="9">
        <f>J110-G110</f>
        <v>0.10000000000000009</v>
      </c>
      <c r="K111" s="9">
        <f>K110-G110</f>
        <v>4.0000000000000036E-2</v>
      </c>
      <c r="L111" s="9">
        <f>L110-G110</f>
        <v>9.0000000000000302E-2</v>
      </c>
      <c r="M111" s="9">
        <f>M110-G110</f>
        <v>0.14000000000000012</v>
      </c>
      <c r="N111" s="9"/>
      <c r="O111" s="10"/>
      <c r="P111" s="10"/>
      <c r="Q111" s="10"/>
      <c r="R111" s="10"/>
      <c r="S111" s="10"/>
      <c r="T111" s="10"/>
      <c r="U111" s="10"/>
      <c r="V111" s="10"/>
      <c r="W111" s="10"/>
      <c r="X111" s="10"/>
    </row>
    <row r="112" spans="3:24">
      <c r="C112" s="8"/>
      <c r="D112" s="9"/>
      <c r="E112" s="9"/>
      <c r="F112" s="9"/>
      <c r="G112" s="9"/>
      <c r="H112" s="17">
        <f>H111/F111*100</f>
        <v>1.2915129151291567</v>
      </c>
      <c r="I112" s="17">
        <f>I111/F111*100</f>
        <v>1.6605166051660576</v>
      </c>
      <c r="J112" s="17">
        <f>J111/F111*100</f>
        <v>1.8450184501845039</v>
      </c>
      <c r="K112" s="17">
        <f>K111/F111*100</f>
        <v>0.73800738007380151</v>
      </c>
      <c r="L112" s="17">
        <f>L111/F111*100</f>
        <v>1.6605166051660576</v>
      </c>
      <c r="M112" s="17">
        <f>M111/F111*100</f>
        <v>2.5830258302583053</v>
      </c>
      <c r="N112" s="17"/>
      <c r="O112" s="10"/>
      <c r="P112" s="11" t="s">
        <v>51</v>
      </c>
      <c r="Q112" s="10"/>
      <c r="R112" s="10"/>
      <c r="S112" s="10"/>
      <c r="T112" s="10"/>
      <c r="U112" s="10"/>
      <c r="V112" s="10"/>
      <c r="W112" s="10"/>
      <c r="X112" s="10"/>
    </row>
    <row r="113" spans="3:24">
      <c r="C113" s="8"/>
      <c r="D113" s="9"/>
      <c r="E113" s="9"/>
      <c r="F113" s="9"/>
      <c r="G113" s="9"/>
      <c r="H113" s="9"/>
      <c r="I113" s="9"/>
      <c r="J113" s="9"/>
      <c r="K113" s="9"/>
      <c r="L113" s="9"/>
      <c r="M113" s="9"/>
      <c r="N113" s="9"/>
      <c r="O113" s="10"/>
      <c r="P113" s="12" t="s">
        <v>107</v>
      </c>
      <c r="Q113" s="9" t="s">
        <v>18</v>
      </c>
      <c r="R113" s="9" t="s">
        <v>49</v>
      </c>
      <c r="S113" s="10"/>
      <c r="T113" s="10"/>
      <c r="U113" s="10"/>
      <c r="V113" s="10"/>
      <c r="W113" s="10"/>
      <c r="X113" s="10"/>
    </row>
    <row r="114" spans="3:24">
      <c r="C114" s="8"/>
      <c r="D114" s="9" t="s">
        <v>41</v>
      </c>
      <c r="E114" s="13" t="s">
        <v>18</v>
      </c>
      <c r="F114" s="9"/>
      <c r="G114" s="9"/>
      <c r="H114" s="9"/>
      <c r="I114" s="9"/>
      <c r="J114" s="9"/>
      <c r="K114" s="9"/>
      <c r="L114" s="9"/>
      <c r="M114" s="9"/>
      <c r="N114" s="9"/>
      <c r="O114" s="10"/>
      <c r="P114" s="12" t="s">
        <v>108</v>
      </c>
      <c r="Q114" s="14">
        <f>Q109</f>
        <v>1.9410932451293461</v>
      </c>
      <c r="R114" s="14">
        <f>Q110</f>
        <v>2.5105708245243097</v>
      </c>
      <c r="S114" s="10"/>
      <c r="T114" s="10"/>
      <c r="U114" s="10"/>
      <c r="V114" s="10"/>
      <c r="W114" s="10"/>
      <c r="X114" s="10"/>
    </row>
    <row r="115" spans="3:24" ht="15.75">
      <c r="C115" s="8"/>
      <c r="D115" s="9"/>
      <c r="E115" s="9" t="s">
        <v>43</v>
      </c>
      <c r="F115" s="16">
        <v>5.2</v>
      </c>
      <c r="G115" s="9" t="s">
        <v>44</v>
      </c>
      <c r="H115" s="12" t="s">
        <v>107</v>
      </c>
      <c r="I115" s="12" t="s">
        <v>108</v>
      </c>
      <c r="J115" s="12" t="s">
        <v>109</v>
      </c>
      <c r="K115" s="12" t="s">
        <v>110</v>
      </c>
      <c r="L115" s="12" t="s">
        <v>111</v>
      </c>
      <c r="M115" s="12" t="s">
        <v>112</v>
      </c>
      <c r="N115" s="12"/>
      <c r="O115" s="10"/>
      <c r="P115" s="12" t="s">
        <v>109</v>
      </c>
      <c r="Q115" s="14">
        <f>R109</f>
        <v>3.5504655564690442</v>
      </c>
      <c r="R115" s="14">
        <f>R110</f>
        <v>1.2526427061310716</v>
      </c>
      <c r="S115" s="10"/>
      <c r="T115" s="10"/>
      <c r="U115" s="10"/>
      <c r="V115" s="10"/>
      <c r="W115" s="10"/>
      <c r="X115" s="10"/>
    </row>
    <row r="116" spans="3:24" ht="15.75">
      <c r="C116" s="8"/>
      <c r="D116" s="9"/>
      <c r="E116" s="9" t="s">
        <v>50</v>
      </c>
      <c r="F116" s="16">
        <v>9.06</v>
      </c>
      <c r="G116" s="16">
        <v>3.9</v>
      </c>
      <c r="H116" s="16">
        <v>4</v>
      </c>
      <c r="I116" s="16">
        <v>4.1100000000000003</v>
      </c>
      <c r="J116" s="16">
        <v>4.04</v>
      </c>
      <c r="K116" s="16">
        <v>4.01</v>
      </c>
      <c r="L116" s="16">
        <v>3.99</v>
      </c>
      <c r="M116" s="16">
        <v>4.17</v>
      </c>
      <c r="N116" s="16"/>
      <c r="O116" s="10"/>
      <c r="P116" s="12" t="s">
        <v>110</v>
      </c>
      <c r="Q116" s="14">
        <f>S109</f>
        <v>2.7359807276829269</v>
      </c>
      <c r="R116" s="14">
        <f>S110</f>
        <v>1.3583509513741934</v>
      </c>
      <c r="S116" s="10"/>
      <c r="T116" s="10"/>
      <c r="U116" s="10"/>
      <c r="V116" s="10"/>
      <c r="W116" s="10"/>
      <c r="X116" s="10"/>
    </row>
    <row r="117" spans="3:24">
      <c r="C117" s="8"/>
      <c r="D117" s="9"/>
      <c r="E117" s="9"/>
      <c r="F117" s="9">
        <f>F116-F115</f>
        <v>3.8600000000000003</v>
      </c>
      <c r="G117" s="9"/>
      <c r="H117" s="9">
        <f>H116-G116</f>
        <v>0.10000000000000009</v>
      </c>
      <c r="I117" s="9">
        <f>I116-G116</f>
        <v>0.21000000000000041</v>
      </c>
      <c r="J117" s="9">
        <f>J116-G116</f>
        <v>0.14000000000000012</v>
      </c>
      <c r="K117" s="9">
        <f>K116-G116</f>
        <v>0.10999999999999988</v>
      </c>
      <c r="L117" s="9">
        <f>L116-G116</f>
        <v>9.0000000000000302E-2</v>
      </c>
      <c r="M117" s="9">
        <f>M116-G116</f>
        <v>0.27</v>
      </c>
      <c r="N117" s="9"/>
      <c r="O117" s="10"/>
      <c r="P117" s="12" t="s">
        <v>111</v>
      </c>
      <c r="Q117" s="14">
        <f>T109</f>
        <v>1.7938741563581426</v>
      </c>
      <c r="R117" s="14">
        <f>T110</f>
        <v>1.2473572938689101</v>
      </c>
      <c r="S117" s="10"/>
      <c r="T117" s="10"/>
      <c r="U117" s="10"/>
      <c r="V117" s="10"/>
      <c r="W117" s="10"/>
      <c r="X117" s="10"/>
    </row>
    <row r="118" spans="3:24">
      <c r="C118" s="8"/>
      <c r="D118" s="9"/>
      <c r="E118" s="9"/>
      <c r="F118" s="9"/>
      <c r="G118" s="9"/>
      <c r="H118" s="17">
        <f>H117/F117*100</f>
        <v>2.5906735751295358</v>
      </c>
      <c r="I118" s="17">
        <f>I117/F117*100</f>
        <v>5.4404145077720312</v>
      </c>
      <c r="J118" s="17">
        <f>J117/F117*100</f>
        <v>3.6269430051813503</v>
      </c>
      <c r="K118" s="17">
        <f>K117/F117*100</f>
        <v>2.8497409326424838</v>
      </c>
      <c r="L118" s="17">
        <f>L117/F117*100</f>
        <v>2.3316062176165877</v>
      </c>
      <c r="M118" s="17">
        <f>M117/F117*100</f>
        <v>6.9948186528497409</v>
      </c>
      <c r="N118" s="17"/>
      <c r="O118" s="10"/>
      <c r="P118" s="12" t="s">
        <v>112</v>
      </c>
      <c r="Q118" s="14">
        <f>U109</f>
        <v>1.9960614113913226</v>
      </c>
      <c r="R118" s="14">
        <f>U110</f>
        <v>0.80338266384776824</v>
      </c>
      <c r="S118" s="10"/>
      <c r="T118" s="10"/>
      <c r="U118" s="10"/>
      <c r="V118" s="10"/>
      <c r="W118" s="10"/>
      <c r="X118" s="10"/>
    </row>
    <row r="119" spans="3:24">
      <c r="C119" s="8"/>
      <c r="D119" s="9"/>
      <c r="E119" s="9"/>
      <c r="F119" s="9"/>
      <c r="G119" s="9"/>
      <c r="H119" s="9"/>
      <c r="I119" s="9"/>
      <c r="J119" s="9"/>
      <c r="K119" s="9"/>
      <c r="L119" s="9"/>
      <c r="M119" s="9"/>
      <c r="N119" s="9"/>
      <c r="O119" s="10"/>
      <c r="P119" s="12"/>
      <c r="Q119" s="14">
        <f>V109</f>
        <v>4.7889222415540234</v>
      </c>
      <c r="R119" s="14">
        <f>V110</f>
        <v>2.9598308668076139</v>
      </c>
      <c r="S119" s="10"/>
      <c r="T119" s="10"/>
      <c r="U119" s="10"/>
      <c r="V119" s="10"/>
      <c r="W119" s="10"/>
      <c r="X119" s="10"/>
    </row>
    <row r="120" spans="3:24">
      <c r="C120" s="8"/>
      <c r="D120" s="9" t="s">
        <v>53</v>
      </c>
      <c r="E120" s="13" t="s">
        <v>8</v>
      </c>
      <c r="F120" s="9"/>
      <c r="G120" s="9"/>
      <c r="H120" s="9"/>
      <c r="I120" s="9"/>
      <c r="J120" s="9"/>
      <c r="K120" s="9"/>
      <c r="L120" s="9"/>
      <c r="M120" s="9"/>
      <c r="N120" s="9"/>
      <c r="O120" s="10"/>
      <c r="P120" s="12"/>
      <c r="Q120" s="14"/>
      <c r="R120" s="14"/>
      <c r="S120" s="10"/>
      <c r="T120" s="10"/>
      <c r="U120" s="10"/>
      <c r="V120" s="10"/>
      <c r="W120" s="10"/>
      <c r="X120" s="10"/>
    </row>
    <row r="121" spans="3:24" ht="15.75">
      <c r="C121" s="8"/>
      <c r="D121" s="9"/>
      <c r="E121" s="9" t="s">
        <v>43</v>
      </c>
      <c r="F121" s="16">
        <v>5.09</v>
      </c>
      <c r="G121" s="9" t="s">
        <v>44</v>
      </c>
      <c r="H121" s="12" t="s">
        <v>107</v>
      </c>
      <c r="I121" s="12" t="s">
        <v>108</v>
      </c>
      <c r="J121" s="12" t="s">
        <v>109</v>
      </c>
      <c r="K121" s="12" t="s">
        <v>110</v>
      </c>
      <c r="L121" s="12" t="s">
        <v>111</v>
      </c>
      <c r="M121" s="12" t="s">
        <v>112</v>
      </c>
      <c r="N121" s="12"/>
      <c r="O121" s="10"/>
      <c r="P121" s="12"/>
      <c r="Q121" s="14"/>
      <c r="R121" s="14"/>
      <c r="S121" s="10"/>
      <c r="T121" s="10"/>
      <c r="U121" s="10"/>
      <c r="V121" s="10"/>
      <c r="W121" s="10"/>
      <c r="X121" s="10"/>
    </row>
    <row r="122" spans="3:24" ht="15.75">
      <c r="C122" s="8"/>
      <c r="D122" s="9"/>
      <c r="E122" s="9" t="s">
        <v>50</v>
      </c>
      <c r="F122" s="16">
        <v>7.29</v>
      </c>
      <c r="G122" s="16">
        <v>4.2</v>
      </c>
      <c r="H122" s="16">
        <v>4.29</v>
      </c>
      <c r="I122" s="16">
        <v>4.25</v>
      </c>
      <c r="J122" s="16">
        <v>4.2699999999999996</v>
      </c>
      <c r="K122" s="16">
        <v>4.26</v>
      </c>
      <c r="L122" s="16">
        <v>4.22</v>
      </c>
      <c r="M122" s="16">
        <v>4.32</v>
      </c>
      <c r="N122" s="16"/>
      <c r="O122" s="10"/>
      <c r="P122" s="10"/>
      <c r="Q122" s="14"/>
      <c r="R122" s="14"/>
      <c r="S122" s="10"/>
      <c r="T122" s="10"/>
      <c r="U122" s="10"/>
      <c r="V122" s="10"/>
      <c r="W122" s="10"/>
      <c r="X122" s="10"/>
    </row>
    <row r="123" spans="3:24">
      <c r="C123" s="8"/>
      <c r="D123" s="9"/>
      <c r="E123" s="9"/>
      <c r="F123" s="9">
        <f>F122-F121</f>
        <v>2.2000000000000002</v>
      </c>
      <c r="G123" s="9"/>
      <c r="H123" s="9">
        <f>H122-G122</f>
        <v>8.9999999999999858E-2</v>
      </c>
      <c r="I123" s="9">
        <f>I122-G122</f>
        <v>4.9999999999999822E-2</v>
      </c>
      <c r="J123" s="9">
        <f>J122-G122</f>
        <v>6.9999999999999396E-2</v>
      </c>
      <c r="K123" s="9">
        <f>K122-G122</f>
        <v>5.9999999999999609E-2</v>
      </c>
      <c r="L123" s="9">
        <f>L122-G122</f>
        <v>1.9999999999999574E-2</v>
      </c>
      <c r="M123" s="9">
        <f>M122-G122</f>
        <v>0.12000000000000011</v>
      </c>
      <c r="N123" s="9"/>
      <c r="O123" s="10"/>
      <c r="P123" s="10"/>
      <c r="Q123" s="10"/>
      <c r="R123" s="10"/>
      <c r="S123" s="10"/>
      <c r="T123" s="10"/>
      <c r="U123" s="10"/>
      <c r="V123" s="10"/>
      <c r="W123" s="10"/>
      <c r="X123" s="10"/>
    </row>
    <row r="124" spans="3:24">
      <c r="C124" s="8"/>
      <c r="D124" s="9"/>
      <c r="E124" s="9"/>
      <c r="F124" s="9"/>
      <c r="G124" s="9"/>
      <c r="H124" s="17">
        <f>H123/F123*100</f>
        <v>4.0909090909090837</v>
      </c>
      <c r="I124" s="17">
        <f>I123/F123*100</f>
        <v>2.2727272727272645</v>
      </c>
      <c r="J124" s="17">
        <f>J123/F123*100</f>
        <v>3.1818181818181546</v>
      </c>
      <c r="K124" s="17">
        <f>K123/F123*100</f>
        <v>2.7272727272727093</v>
      </c>
      <c r="L124" s="17">
        <f>L123/F123*100</f>
        <v>0.90909090909088963</v>
      </c>
      <c r="M124" s="17">
        <f>M123/F123*100</f>
        <v>5.4545454545454595</v>
      </c>
      <c r="N124" s="17"/>
      <c r="O124" s="10"/>
      <c r="P124" s="10"/>
      <c r="Q124" s="10"/>
      <c r="R124" s="10"/>
      <c r="S124" s="10"/>
      <c r="T124" s="10"/>
      <c r="U124" s="10"/>
      <c r="V124" s="10"/>
      <c r="W124" s="10"/>
      <c r="X124" s="10"/>
    </row>
    <row r="125" spans="3:24">
      <c r="C125" s="8"/>
      <c r="D125" s="9"/>
      <c r="E125" s="9"/>
      <c r="F125" s="9"/>
      <c r="G125" s="9"/>
      <c r="H125" s="9"/>
      <c r="I125" s="9"/>
      <c r="J125" s="9"/>
      <c r="K125" s="9"/>
      <c r="L125" s="9"/>
      <c r="M125" s="9"/>
      <c r="N125" s="9"/>
      <c r="O125" s="10"/>
      <c r="P125" s="10"/>
      <c r="Q125" s="10"/>
      <c r="R125" s="10"/>
      <c r="S125" s="10"/>
      <c r="T125" s="10"/>
      <c r="U125" s="10"/>
      <c r="V125" s="10"/>
      <c r="W125" s="10"/>
      <c r="X125" s="10"/>
    </row>
    <row r="126" spans="3:24">
      <c r="C126" s="8"/>
      <c r="D126" s="9" t="s">
        <v>102</v>
      </c>
      <c r="E126" s="13" t="s">
        <v>8</v>
      </c>
      <c r="F126" s="9"/>
      <c r="G126" s="9"/>
      <c r="H126" s="9"/>
      <c r="I126" s="9"/>
      <c r="J126" s="9"/>
      <c r="K126" s="9"/>
      <c r="L126" s="9"/>
      <c r="M126" s="9"/>
      <c r="N126" s="9"/>
      <c r="O126" s="10"/>
      <c r="P126" s="10"/>
      <c r="Q126" s="10"/>
      <c r="R126" s="10"/>
      <c r="S126" s="10"/>
      <c r="T126" s="10"/>
      <c r="U126" s="10"/>
      <c r="V126" s="10"/>
      <c r="W126" s="10"/>
      <c r="X126" s="10"/>
    </row>
    <row r="127" spans="3:24" ht="15.75">
      <c r="C127" s="8"/>
      <c r="D127" s="9"/>
      <c r="E127" s="9" t="s">
        <v>43</v>
      </c>
      <c r="F127" s="16">
        <v>4.82</v>
      </c>
      <c r="G127" s="9" t="s">
        <v>44</v>
      </c>
      <c r="H127" s="12" t="s">
        <v>107</v>
      </c>
      <c r="I127" s="12" t="s">
        <v>108</v>
      </c>
      <c r="J127" s="12" t="s">
        <v>109</v>
      </c>
      <c r="K127" s="12" t="s">
        <v>110</v>
      </c>
      <c r="L127" s="12" t="s">
        <v>111</v>
      </c>
      <c r="M127" s="12" t="s">
        <v>112</v>
      </c>
      <c r="N127" s="12"/>
      <c r="O127" s="10"/>
      <c r="P127" s="10"/>
      <c r="Q127" s="10"/>
      <c r="R127" s="10"/>
      <c r="S127" s="10"/>
      <c r="T127" s="10"/>
      <c r="U127" s="10"/>
      <c r="V127" s="10"/>
      <c r="W127" s="10"/>
      <c r="X127" s="10"/>
    </row>
    <row r="128" spans="3:24" ht="15.75">
      <c r="C128" s="8"/>
      <c r="D128" s="9"/>
      <c r="E128" s="9" t="s">
        <v>50</v>
      </c>
      <c r="F128" s="16">
        <v>9.1199999999999992</v>
      </c>
      <c r="G128" s="16">
        <v>3.77</v>
      </c>
      <c r="H128" s="16">
        <v>3.81</v>
      </c>
      <c r="I128" s="16">
        <v>3.78</v>
      </c>
      <c r="J128" s="16">
        <v>3.75</v>
      </c>
      <c r="K128" s="16">
        <v>3.76</v>
      </c>
      <c r="L128" s="16">
        <v>3.8</v>
      </c>
      <c r="M128" s="16">
        <v>3.79</v>
      </c>
      <c r="N128" s="16"/>
      <c r="O128" s="10"/>
      <c r="P128" s="10"/>
      <c r="Q128" s="10"/>
      <c r="R128" s="10"/>
      <c r="S128" s="10"/>
      <c r="T128" s="10"/>
      <c r="U128" s="10"/>
      <c r="V128" s="10"/>
      <c r="W128" s="10"/>
      <c r="X128" s="10"/>
    </row>
    <row r="129" spans="3:24">
      <c r="C129" s="8"/>
      <c r="D129" s="9"/>
      <c r="E129" s="9"/>
      <c r="F129" s="9">
        <f>F128-F127</f>
        <v>4.2999999999999989</v>
      </c>
      <c r="G129" s="9"/>
      <c r="H129" s="9">
        <f>H128-G128</f>
        <v>4.0000000000000036E-2</v>
      </c>
      <c r="I129" s="9">
        <f>I128-G128</f>
        <v>9.9999999999997868E-3</v>
      </c>
      <c r="J129" s="9">
        <f>J128-G128</f>
        <v>-2.0000000000000018E-2</v>
      </c>
      <c r="K129" s="9">
        <f>K128-G128</f>
        <v>-1.0000000000000231E-2</v>
      </c>
      <c r="L129" s="9">
        <f>L128-G128</f>
        <v>2.9999999999999805E-2</v>
      </c>
      <c r="M129" s="9">
        <f>M128-G128</f>
        <v>2.0000000000000018E-2</v>
      </c>
      <c r="N129" s="9"/>
      <c r="O129" s="10"/>
      <c r="P129" s="10"/>
      <c r="Q129" s="10"/>
      <c r="R129" s="10"/>
      <c r="S129" s="10"/>
      <c r="T129" s="10"/>
      <c r="U129" s="10"/>
      <c r="V129" s="10"/>
      <c r="W129" s="10"/>
      <c r="X129" s="10"/>
    </row>
    <row r="130" spans="3:24">
      <c r="C130" s="8"/>
      <c r="D130" s="9"/>
      <c r="E130" s="9"/>
      <c r="F130" s="9"/>
      <c r="G130" s="9"/>
      <c r="H130" s="17">
        <f>H129/F129*100</f>
        <v>0.93023255813953587</v>
      </c>
      <c r="I130" s="17">
        <f>I129/F129*100</f>
        <v>0.2325581395348788</v>
      </c>
      <c r="J130" s="17">
        <f>J129/F129*100</f>
        <v>-0.46511627906976794</v>
      </c>
      <c r="K130" s="17">
        <f>K129/F129*100</f>
        <v>-0.23255813953488913</v>
      </c>
      <c r="L130" s="17">
        <f>L129/F129*100</f>
        <v>0.69767441860464685</v>
      </c>
      <c r="M130" s="17">
        <f>M129/F129*100</f>
        <v>0.46511627906976794</v>
      </c>
      <c r="N130" s="17"/>
      <c r="O130" s="10"/>
      <c r="P130" s="10"/>
      <c r="Q130" s="10"/>
      <c r="R130" s="10"/>
      <c r="S130" s="10"/>
      <c r="T130" s="10"/>
      <c r="U130" s="10"/>
      <c r="V130" s="10"/>
      <c r="W130" s="10"/>
      <c r="X130" s="10"/>
    </row>
    <row r="131" spans="3:24">
      <c r="C131" s="10"/>
      <c r="D131" s="10"/>
      <c r="E131" s="10"/>
      <c r="F131" s="10"/>
      <c r="G131" s="10"/>
      <c r="H131" s="10"/>
      <c r="I131" s="10"/>
      <c r="J131" s="10"/>
      <c r="K131" s="10"/>
      <c r="L131" s="10"/>
      <c r="M131" s="10"/>
      <c r="N131" s="10"/>
      <c r="O131" s="10"/>
      <c r="P131" s="10"/>
      <c r="Q131" s="10"/>
      <c r="R131" s="10"/>
      <c r="S131" s="10"/>
      <c r="T131" s="10"/>
      <c r="U131" s="10"/>
      <c r="V131" s="10"/>
      <c r="W131" s="10"/>
      <c r="X131" s="10"/>
    </row>
    <row r="132" spans="3:24">
      <c r="C132" s="8" t="s">
        <v>61</v>
      </c>
      <c r="D132" s="9"/>
      <c r="E132" s="9"/>
      <c r="F132" s="9"/>
      <c r="G132" s="9"/>
      <c r="H132" s="9"/>
      <c r="I132" s="9"/>
      <c r="J132" s="9"/>
      <c r="K132" s="9"/>
      <c r="L132" s="9"/>
      <c r="M132" s="9"/>
      <c r="N132" s="9"/>
      <c r="O132" s="10"/>
      <c r="P132" s="11"/>
      <c r="Q132" s="10"/>
      <c r="R132" s="10"/>
      <c r="S132" s="10"/>
      <c r="T132" s="10"/>
      <c r="U132" s="10"/>
      <c r="V132" s="10"/>
      <c r="W132" s="10"/>
      <c r="X132" s="10"/>
    </row>
    <row r="133" spans="3:24">
      <c r="C133" s="8"/>
      <c r="D133" s="9" t="s">
        <v>53</v>
      </c>
      <c r="E133" s="13" t="s">
        <v>18</v>
      </c>
      <c r="F133" s="9"/>
      <c r="G133" s="9"/>
      <c r="H133" s="9"/>
      <c r="I133" s="9"/>
      <c r="J133" s="9"/>
      <c r="K133" s="9"/>
      <c r="L133" s="9"/>
      <c r="M133" s="9"/>
      <c r="N133" s="9"/>
      <c r="O133" s="10"/>
      <c r="P133" s="11" t="s">
        <v>18</v>
      </c>
      <c r="Q133" s="12" t="str">
        <f t="shared" ref="Q133:V133" si="12">H134</f>
        <v>0.1mM10ul</v>
      </c>
      <c r="R133" s="12" t="str">
        <f t="shared" si="12"/>
        <v>0.1mM20ul</v>
      </c>
      <c r="S133" s="12" t="str">
        <f t="shared" si="12"/>
        <v>1mM7ul</v>
      </c>
      <c r="T133" s="12" t="str">
        <f t="shared" si="12"/>
        <v>1mM20ul</v>
      </c>
      <c r="U133" s="12" t="str">
        <f t="shared" si="12"/>
        <v>10mM7ul</v>
      </c>
      <c r="V133" s="12" t="str">
        <f t="shared" si="12"/>
        <v>10mM20ul</v>
      </c>
      <c r="W133" s="10"/>
      <c r="X133" s="10"/>
    </row>
    <row r="134" spans="3:24" ht="15.75">
      <c r="C134" s="8"/>
      <c r="D134" s="9"/>
      <c r="E134" s="9" t="s">
        <v>43</v>
      </c>
      <c r="F134" s="16">
        <v>4.84</v>
      </c>
      <c r="G134" s="9" t="s">
        <v>44</v>
      </c>
      <c r="H134" s="12" t="s">
        <v>107</v>
      </c>
      <c r="I134" s="12" t="s">
        <v>108</v>
      </c>
      <c r="J134" s="12" t="s">
        <v>109</v>
      </c>
      <c r="K134" s="12" t="s">
        <v>110</v>
      </c>
      <c r="L134" s="12" t="s">
        <v>111</v>
      </c>
      <c r="M134" s="12" t="s">
        <v>112</v>
      </c>
      <c r="N134" s="12"/>
      <c r="O134" s="10"/>
      <c r="P134" s="11" t="s">
        <v>49</v>
      </c>
      <c r="Q134" s="14">
        <f t="shared" ref="Q134:V134" si="13">AVERAGE(H137,H143)</f>
        <v>0.8423734950250461</v>
      </c>
      <c r="R134" s="14">
        <f t="shared" si="13"/>
        <v>0.7834806799484868</v>
      </c>
      <c r="S134" s="14">
        <f t="shared" si="13"/>
        <v>0.71862983688752691</v>
      </c>
      <c r="T134" s="14">
        <f t="shared" si="13"/>
        <v>0.8364154670406484</v>
      </c>
      <c r="U134" s="14">
        <f t="shared" si="13"/>
        <v>1.2136044694376091</v>
      </c>
      <c r="V134" s="14">
        <f t="shared" si="13"/>
        <v>1.4021989706360882</v>
      </c>
      <c r="W134" s="10"/>
      <c r="X134" s="10"/>
    </row>
    <row r="135" spans="3:24" ht="15.75">
      <c r="C135" s="8"/>
      <c r="D135" s="9"/>
      <c r="E135" s="9" t="s">
        <v>50</v>
      </c>
      <c r="F135" s="16">
        <v>20.260000000000002</v>
      </c>
      <c r="G135" s="16">
        <v>3.31</v>
      </c>
      <c r="H135" s="16">
        <v>3.37</v>
      </c>
      <c r="I135" s="16">
        <v>3.37</v>
      </c>
      <c r="J135" s="16">
        <v>3.35</v>
      </c>
      <c r="K135" s="16">
        <v>3.35</v>
      </c>
      <c r="L135" s="16">
        <v>3.43</v>
      </c>
      <c r="M135" s="16">
        <v>3.47</v>
      </c>
      <c r="N135" s="16"/>
      <c r="O135" s="10"/>
      <c r="P135" s="10"/>
      <c r="Q135" s="14">
        <f t="shared" ref="Q135:V135" si="14">AVERAGE(H149,H155)</f>
        <v>0.13178273586938224</v>
      </c>
      <c r="R135" s="14">
        <f t="shared" si="14"/>
        <v>0.78162983067060532</v>
      </c>
      <c r="S135" s="14">
        <f t="shared" si="14"/>
        <v>0.57205495337265733</v>
      </c>
      <c r="T135" s="14">
        <f t="shared" si="14"/>
        <v>0.24780117699213855</v>
      </c>
      <c r="U135" s="14">
        <f t="shared" si="14"/>
        <v>0.55361157454565579</v>
      </c>
      <c r="V135" s="14">
        <f t="shared" si="14"/>
        <v>0.21091441933813632</v>
      </c>
      <c r="W135" s="10"/>
      <c r="X135" s="10"/>
    </row>
    <row r="136" spans="3:24">
      <c r="C136" s="8"/>
      <c r="D136" s="9"/>
      <c r="E136" s="9"/>
      <c r="F136" s="9">
        <f>F135-F134</f>
        <v>15.420000000000002</v>
      </c>
      <c r="G136" s="9"/>
      <c r="H136" s="9">
        <f>H135-G135</f>
        <v>6.0000000000000053E-2</v>
      </c>
      <c r="I136" s="9">
        <f>I135-G135</f>
        <v>6.0000000000000053E-2</v>
      </c>
      <c r="J136" s="9">
        <f>J135-G135</f>
        <v>4.0000000000000036E-2</v>
      </c>
      <c r="K136" s="9">
        <f>K135-G135</f>
        <v>4.0000000000000036E-2</v>
      </c>
      <c r="L136" s="9">
        <f>L135-G135</f>
        <v>0.12000000000000011</v>
      </c>
      <c r="M136" s="9">
        <f>M135-G135</f>
        <v>0.16000000000000014</v>
      </c>
      <c r="N136" s="9"/>
      <c r="O136" s="10"/>
      <c r="P136" s="10"/>
      <c r="Q136" s="10"/>
      <c r="R136" s="10"/>
      <c r="S136" s="10"/>
      <c r="T136" s="10"/>
      <c r="U136" s="10"/>
      <c r="V136" s="10"/>
      <c r="W136" s="10"/>
      <c r="X136" s="10"/>
    </row>
    <row r="137" spans="3:24">
      <c r="C137" s="8"/>
      <c r="D137" s="9"/>
      <c r="E137" s="9"/>
      <c r="F137" s="9"/>
      <c r="G137" s="9"/>
      <c r="H137" s="17">
        <f>H136/F136*100</f>
        <v>0.38910505836575904</v>
      </c>
      <c r="I137" s="17">
        <f>I136/F136*100</f>
        <v>0.38910505836575904</v>
      </c>
      <c r="J137" s="17">
        <f>J136/F136*100</f>
        <v>0.25940337224383936</v>
      </c>
      <c r="K137" s="17">
        <f>K136/F136*100</f>
        <v>0.25940337224383936</v>
      </c>
      <c r="L137" s="17">
        <f>L136/F136*100</f>
        <v>0.77821011673151808</v>
      </c>
      <c r="M137" s="17">
        <f>M136/F136*100</f>
        <v>1.0376134889753574</v>
      </c>
      <c r="N137" s="17"/>
      <c r="O137" s="10"/>
      <c r="P137" s="11" t="s">
        <v>51</v>
      </c>
      <c r="Q137" s="10"/>
      <c r="R137" s="10"/>
      <c r="S137" s="10"/>
      <c r="T137" s="10"/>
      <c r="U137" s="10"/>
      <c r="V137" s="10"/>
      <c r="W137" s="10"/>
      <c r="X137" s="10"/>
    </row>
    <row r="138" spans="3:24">
      <c r="C138" s="8"/>
      <c r="D138" s="9"/>
      <c r="E138" s="9"/>
      <c r="F138" s="9"/>
      <c r="G138" s="9"/>
      <c r="H138" s="9"/>
      <c r="I138" s="9"/>
      <c r="J138" s="9"/>
      <c r="K138" s="9"/>
      <c r="L138" s="9"/>
      <c r="M138" s="9"/>
      <c r="N138" s="9"/>
      <c r="O138" s="10"/>
      <c r="P138" s="12" t="s">
        <v>107</v>
      </c>
      <c r="Q138" s="9" t="s">
        <v>18</v>
      </c>
      <c r="R138" s="9" t="s">
        <v>49</v>
      </c>
      <c r="S138" s="10"/>
      <c r="T138" s="10"/>
      <c r="U138" s="10"/>
      <c r="V138" s="10"/>
      <c r="W138" s="10"/>
      <c r="X138" s="10"/>
    </row>
    <row r="139" spans="3:24">
      <c r="C139" s="8"/>
      <c r="D139" s="9" t="s">
        <v>102</v>
      </c>
      <c r="E139" s="13" t="s">
        <v>18</v>
      </c>
      <c r="F139" s="9"/>
      <c r="G139" s="9"/>
      <c r="H139" s="9"/>
      <c r="I139" s="9"/>
      <c r="J139" s="9"/>
      <c r="K139" s="9"/>
      <c r="L139" s="9"/>
      <c r="M139" s="9"/>
      <c r="N139" s="9"/>
      <c r="O139" s="10"/>
      <c r="P139" s="12" t="s">
        <v>108</v>
      </c>
      <c r="Q139" s="14">
        <f>Q134</f>
        <v>0.8423734950250461</v>
      </c>
      <c r="R139" s="14">
        <f>Q135</f>
        <v>0.13178273586938224</v>
      </c>
      <c r="S139" s="10"/>
      <c r="T139" s="10"/>
      <c r="U139" s="10"/>
      <c r="V139" s="10"/>
      <c r="W139" s="10"/>
      <c r="X139" s="10"/>
    </row>
    <row r="140" spans="3:24" ht="15.75">
      <c r="C140" s="8"/>
      <c r="D140" s="9"/>
      <c r="E140" s="9" t="s">
        <v>43</v>
      </c>
      <c r="F140" s="16">
        <v>4.63</v>
      </c>
      <c r="G140" s="9" t="s">
        <v>44</v>
      </c>
      <c r="H140" s="12" t="s">
        <v>107</v>
      </c>
      <c r="I140" s="12" t="s">
        <v>108</v>
      </c>
      <c r="J140" s="12" t="s">
        <v>109</v>
      </c>
      <c r="K140" s="12" t="s">
        <v>110</v>
      </c>
      <c r="L140" s="12" t="s">
        <v>111</v>
      </c>
      <c r="M140" s="12" t="s">
        <v>112</v>
      </c>
      <c r="N140" s="12"/>
      <c r="O140" s="10"/>
      <c r="P140" s="12" t="s">
        <v>109</v>
      </c>
      <c r="Q140" s="14">
        <f>R134</f>
        <v>0.7834806799484868</v>
      </c>
      <c r="R140" s="14">
        <f>R135</f>
        <v>0.78162983067060532</v>
      </c>
      <c r="S140" s="10"/>
      <c r="T140" s="10"/>
      <c r="U140" s="10"/>
      <c r="V140" s="10"/>
      <c r="W140" s="10"/>
      <c r="X140" s="10"/>
    </row>
    <row r="141" spans="3:24" ht="15.75">
      <c r="C141" s="8"/>
      <c r="D141" s="9"/>
      <c r="E141" s="9" t="s">
        <v>50</v>
      </c>
      <c r="F141" s="16">
        <v>13.12</v>
      </c>
      <c r="G141" s="16">
        <v>2.25</v>
      </c>
      <c r="H141" s="16">
        <v>2.36</v>
      </c>
      <c r="I141" s="16">
        <v>2.35</v>
      </c>
      <c r="J141" s="16">
        <v>2.35</v>
      </c>
      <c r="K141" s="16">
        <v>2.37</v>
      </c>
      <c r="L141" s="16">
        <v>2.39</v>
      </c>
      <c r="M141" s="16">
        <v>2.4</v>
      </c>
      <c r="N141" s="16"/>
      <c r="O141" s="10"/>
      <c r="P141" s="12" t="s">
        <v>110</v>
      </c>
      <c r="Q141" s="14">
        <f>S134</f>
        <v>0.71862983688752691</v>
      </c>
      <c r="R141" s="14">
        <f>S135</f>
        <v>0.57205495337265733</v>
      </c>
      <c r="S141" s="10"/>
      <c r="T141" s="10"/>
      <c r="U141" s="10"/>
      <c r="V141" s="10"/>
      <c r="W141" s="10"/>
      <c r="X141" s="10"/>
    </row>
    <row r="142" spans="3:24">
      <c r="C142" s="8"/>
      <c r="D142" s="9"/>
      <c r="E142" s="9"/>
      <c r="F142" s="9">
        <f>F141-F140</f>
        <v>8.4899999999999984</v>
      </c>
      <c r="G142" s="9"/>
      <c r="H142" s="9">
        <f>H141-G141</f>
        <v>0.10999999999999988</v>
      </c>
      <c r="I142" s="9">
        <f>I141-G141</f>
        <v>0.10000000000000009</v>
      </c>
      <c r="J142" s="9">
        <f>J141-G141</f>
        <v>0.10000000000000009</v>
      </c>
      <c r="K142" s="9">
        <f>K141-G141</f>
        <v>0.12000000000000011</v>
      </c>
      <c r="L142" s="9">
        <f>L141-G141</f>
        <v>0.14000000000000012</v>
      </c>
      <c r="M142" s="9">
        <f>M141-G141</f>
        <v>0.14999999999999991</v>
      </c>
      <c r="N142" s="9"/>
      <c r="O142" s="10"/>
      <c r="P142" s="12" t="s">
        <v>111</v>
      </c>
      <c r="Q142" s="14">
        <f>T134</f>
        <v>0.8364154670406484</v>
      </c>
      <c r="R142" s="14">
        <f>T135</f>
        <v>0.24780117699213855</v>
      </c>
      <c r="S142" s="10"/>
      <c r="T142" s="10"/>
      <c r="U142" s="10"/>
      <c r="V142" s="10"/>
      <c r="W142" s="10"/>
      <c r="X142" s="10"/>
    </row>
    <row r="143" spans="3:24">
      <c r="C143" s="8"/>
      <c r="D143" s="9"/>
      <c r="E143" s="9"/>
      <c r="F143" s="9"/>
      <c r="G143" s="9"/>
      <c r="H143" s="17">
        <f>H142/F142*100</f>
        <v>1.2956419316843333</v>
      </c>
      <c r="I143" s="17">
        <f>I142/F142*100</f>
        <v>1.1778563015312145</v>
      </c>
      <c r="J143" s="17">
        <f>J142/F142*100</f>
        <v>1.1778563015312145</v>
      </c>
      <c r="K143" s="17">
        <f>K142/F142*100</f>
        <v>1.4134275618374574</v>
      </c>
      <c r="L143" s="17">
        <f>L142/F142*100</f>
        <v>1.6489988221437002</v>
      </c>
      <c r="M143" s="17">
        <f>M142/F142*100</f>
        <v>1.7667844522968192</v>
      </c>
      <c r="N143" s="17"/>
      <c r="O143" s="10"/>
      <c r="P143" s="12" t="s">
        <v>112</v>
      </c>
      <c r="Q143" s="14">
        <f>U134</f>
        <v>1.2136044694376091</v>
      </c>
      <c r="R143" s="14">
        <f>U135</f>
        <v>0.55361157454565579</v>
      </c>
      <c r="S143" s="10"/>
      <c r="T143" s="10"/>
      <c r="U143" s="10"/>
      <c r="V143" s="10"/>
      <c r="W143" s="10"/>
      <c r="X143" s="10"/>
    </row>
    <row r="144" spans="3:24">
      <c r="C144" s="8"/>
      <c r="D144" s="9"/>
      <c r="E144" s="9"/>
      <c r="F144" s="9"/>
      <c r="G144" s="9"/>
      <c r="H144" s="9"/>
      <c r="I144" s="9"/>
      <c r="J144" s="9"/>
      <c r="K144" s="9"/>
      <c r="L144" s="9"/>
      <c r="M144" s="9"/>
      <c r="N144" s="9"/>
      <c r="O144" s="10"/>
      <c r="P144" s="12"/>
      <c r="Q144" s="14">
        <f>V134</f>
        <v>1.4021989706360882</v>
      </c>
      <c r="R144" s="14">
        <f>V135</f>
        <v>0.21091441933813632</v>
      </c>
      <c r="S144" s="10"/>
      <c r="T144" s="10"/>
      <c r="U144" s="10"/>
      <c r="V144" s="10"/>
      <c r="W144" s="10"/>
      <c r="X144" s="10"/>
    </row>
    <row r="145" spans="3:24">
      <c r="C145" s="8"/>
      <c r="D145" s="9" t="s">
        <v>104</v>
      </c>
      <c r="E145" s="13" t="s">
        <v>8</v>
      </c>
      <c r="F145" s="9"/>
      <c r="G145" s="9"/>
      <c r="H145" s="9"/>
      <c r="I145" s="9"/>
      <c r="J145" s="9"/>
      <c r="K145" s="9"/>
      <c r="L145" s="9"/>
      <c r="M145" s="9"/>
      <c r="N145" s="9"/>
      <c r="O145" s="10"/>
      <c r="P145" s="12"/>
      <c r="Q145" s="14"/>
      <c r="R145" s="14"/>
      <c r="S145" s="10"/>
      <c r="T145" s="10"/>
      <c r="U145" s="10"/>
      <c r="V145" s="10"/>
      <c r="W145" s="10"/>
      <c r="X145" s="10"/>
    </row>
    <row r="146" spans="3:24" ht="15.75">
      <c r="C146" s="8"/>
      <c r="D146" s="9"/>
      <c r="E146" s="9" t="s">
        <v>43</v>
      </c>
      <c r="F146" s="16">
        <v>4.78</v>
      </c>
      <c r="G146" s="9" t="s">
        <v>44</v>
      </c>
      <c r="H146" s="12" t="s">
        <v>107</v>
      </c>
      <c r="I146" s="12" t="s">
        <v>108</v>
      </c>
      <c r="J146" s="12" t="s">
        <v>109</v>
      </c>
      <c r="K146" s="12" t="s">
        <v>110</v>
      </c>
      <c r="L146" s="12" t="s">
        <v>111</v>
      </c>
      <c r="M146" s="12" t="s">
        <v>112</v>
      </c>
      <c r="N146" s="12"/>
      <c r="O146" s="10"/>
      <c r="P146" s="12"/>
      <c r="Q146" s="14"/>
      <c r="R146" s="14"/>
      <c r="S146" s="10"/>
      <c r="T146" s="10"/>
      <c r="U146" s="10"/>
      <c r="V146" s="10"/>
      <c r="W146" s="10"/>
      <c r="X146" s="10"/>
    </row>
    <row r="147" spans="3:24" ht="15.75">
      <c r="C147" s="8"/>
      <c r="D147" s="9"/>
      <c r="E147" s="9" t="s">
        <v>50</v>
      </c>
      <c r="F147" s="16">
        <v>17.86</v>
      </c>
      <c r="G147" s="16">
        <v>3.13</v>
      </c>
      <c r="H147" s="16">
        <v>3.15</v>
      </c>
      <c r="I147" s="16">
        <v>3.32</v>
      </c>
      <c r="J147" s="16">
        <v>3.27</v>
      </c>
      <c r="K147" s="16">
        <v>3.19</v>
      </c>
      <c r="L147" s="16">
        <v>3.27</v>
      </c>
      <c r="M147" s="16">
        <v>3.19</v>
      </c>
      <c r="N147" s="16"/>
      <c r="O147" s="10"/>
      <c r="P147" s="10"/>
      <c r="Q147" s="14"/>
      <c r="R147" s="14"/>
      <c r="S147" s="10"/>
      <c r="T147" s="10"/>
      <c r="U147" s="10"/>
      <c r="V147" s="10"/>
      <c r="W147" s="10"/>
      <c r="X147" s="10"/>
    </row>
    <row r="148" spans="3:24">
      <c r="C148" s="8"/>
      <c r="D148" s="9"/>
      <c r="E148" s="9"/>
      <c r="F148" s="9">
        <f>F147-F146</f>
        <v>13.079999999999998</v>
      </c>
      <c r="G148" s="9"/>
      <c r="H148" s="9">
        <f>H147-G147</f>
        <v>2.0000000000000018E-2</v>
      </c>
      <c r="I148" s="9">
        <f>I147-G147</f>
        <v>0.18999999999999995</v>
      </c>
      <c r="J148" s="9">
        <f>J147-G147</f>
        <v>0.14000000000000012</v>
      </c>
      <c r="K148" s="9">
        <f>K147-G147</f>
        <v>6.0000000000000053E-2</v>
      </c>
      <c r="L148" s="9">
        <f>L147-G147</f>
        <v>0.14000000000000012</v>
      </c>
      <c r="M148" s="9">
        <f>M147-G147</f>
        <v>6.0000000000000053E-2</v>
      </c>
      <c r="N148" s="9"/>
      <c r="O148" s="10"/>
      <c r="P148" s="10"/>
      <c r="Q148" s="10"/>
      <c r="R148" s="10"/>
      <c r="S148" s="10"/>
      <c r="T148" s="10"/>
      <c r="U148" s="10"/>
      <c r="V148" s="10"/>
      <c r="W148" s="10"/>
      <c r="X148" s="10"/>
    </row>
    <row r="149" spans="3:24">
      <c r="C149" s="8"/>
      <c r="D149" s="9"/>
      <c r="E149" s="9"/>
      <c r="F149" s="9"/>
      <c r="G149" s="9"/>
      <c r="H149" s="17">
        <f>H148/F148*100</f>
        <v>0.15290519877675857</v>
      </c>
      <c r="I149" s="17">
        <f>I148/F148*100</f>
        <v>1.4525993883792048</v>
      </c>
      <c r="J149" s="17">
        <f>J148/F148*100</f>
        <v>1.0703363914373101</v>
      </c>
      <c r="K149" s="17">
        <f>K148/F148*100</f>
        <v>0.4587155963302757</v>
      </c>
      <c r="L149" s="17">
        <f>L148/F148*100</f>
        <v>1.0703363914373101</v>
      </c>
      <c r="M149" s="17">
        <f>M148/F148*100</f>
        <v>0.4587155963302757</v>
      </c>
      <c r="N149" s="17"/>
      <c r="O149" s="10"/>
      <c r="P149" s="10"/>
      <c r="Q149" s="10"/>
      <c r="R149" s="10"/>
      <c r="S149" s="10"/>
      <c r="T149" s="10"/>
      <c r="U149" s="10"/>
      <c r="V149" s="10"/>
      <c r="W149" s="10"/>
      <c r="X149" s="10"/>
    </row>
    <row r="150" spans="3:24">
      <c r="C150" s="8"/>
      <c r="D150" s="9"/>
      <c r="E150" s="9"/>
      <c r="F150" s="9"/>
      <c r="G150" s="9"/>
      <c r="H150" s="9"/>
      <c r="I150" s="9"/>
      <c r="J150" s="9"/>
      <c r="K150" s="9"/>
      <c r="L150" s="9"/>
      <c r="M150" s="9"/>
      <c r="N150" s="9"/>
      <c r="O150" s="10"/>
      <c r="P150" s="10"/>
      <c r="Q150" s="10"/>
      <c r="R150" s="10"/>
      <c r="S150" s="10"/>
      <c r="T150" s="10"/>
      <c r="U150" s="10"/>
      <c r="V150" s="10"/>
      <c r="W150" s="10"/>
      <c r="X150" s="10"/>
    </row>
    <row r="151" spans="3:24">
      <c r="C151" s="8"/>
      <c r="D151" s="9" t="s">
        <v>41</v>
      </c>
      <c r="E151" s="13" t="s">
        <v>8</v>
      </c>
      <c r="F151" s="9"/>
      <c r="G151" s="9"/>
      <c r="H151" s="9"/>
      <c r="I151" s="9"/>
      <c r="J151" s="9"/>
      <c r="K151" s="9"/>
      <c r="L151" s="9"/>
      <c r="M151" s="9"/>
      <c r="N151" s="9"/>
      <c r="O151" s="10"/>
      <c r="P151" s="10"/>
      <c r="Q151" s="10"/>
      <c r="R151" s="10"/>
      <c r="S151" s="10"/>
      <c r="T151" s="10"/>
      <c r="U151" s="10"/>
      <c r="V151" s="10"/>
      <c r="W151" s="10"/>
      <c r="X151" s="10"/>
    </row>
    <row r="152" spans="3:24" ht="15.75">
      <c r="C152" s="8"/>
      <c r="D152" s="9"/>
      <c r="E152" s="9" t="s">
        <v>43</v>
      </c>
      <c r="F152" s="16">
        <v>4.75</v>
      </c>
      <c r="G152" s="9" t="s">
        <v>44</v>
      </c>
      <c r="H152" s="12" t="s">
        <v>107</v>
      </c>
      <c r="I152" s="12" t="s">
        <v>108</v>
      </c>
      <c r="J152" s="12" t="s">
        <v>109</v>
      </c>
      <c r="K152" s="12" t="s">
        <v>110</v>
      </c>
      <c r="L152" s="12" t="s">
        <v>111</v>
      </c>
      <c r="M152" s="12" t="s">
        <v>112</v>
      </c>
      <c r="N152" s="12"/>
      <c r="O152" s="10"/>
      <c r="P152" s="10"/>
      <c r="Q152" s="10"/>
      <c r="R152" s="10"/>
      <c r="S152" s="10"/>
      <c r="T152" s="10"/>
      <c r="U152" s="10"/>
      <c r="V152" s="10"/>
      <c r="W152" s="10"/>
      <c r="X152" s="10"/>
    </row>
    <row r="153" spans="3:24" ht="15.75">
      <c r="C153" s="8"/>
      <c r="D153" s="9"/>
      <c r="E153" s="9" t="s">
        <v>50</v>
      </c>
      <c r="F153" s="16">
        <v>31.86</v>
      </c>
      <c r="G153" s="16">
        <v>2.37</v>
      </c>
      <c r="H153" s="16">
        <v>2.4</v>
      </c>
      <c r="I153" s="16">
        <v>2.4</v>
      </c>
      <c r="J153" s="16">
        <v>2.39</v>
      </c>
      <c r="K153" s="16">
        <v>2.38</v>
      </c>
      <c r="L153" s="16">
        <v>2.38</v>
      </c>
      <c r="M153" s="16">
        <v>2.36</v>
      </c>
      <c r="N153" s="16"/>
      <c r="O153" s="10"/>
      <c r="P153" s="10"/>
      <c r="Q153" s="10"/>
      <c r="R153" s="10"/>
      <c r="S153" s="10"/>
      <c r="T153" s="10"/>
      <c r="U153" s="10"/>
      <c r="V153" s="10"/>
      <c r="W153" s="10"/>
      <c r="X153" s="10"/>
    </row>
    <row r="154" spans="3:24">
      <c r="C154" s="8"/>
      <c r="D154" s="9"/>
      <c r="E154" s="9"/>
      <c r="F154" s="9">
        <f>F153-F152</f>
        <v>27.11</v>
      </c>
      <c r="G154" s="9"/>
      <c r="H154" s="9">
        <f>H153-G153</f>
        <v>2.9999999999999805E-2</v>
      </c>
      <c r="I154" s="9">
        <f>I153-G153</f>
        <v>2.9999999999999805E-2</v>
      </c>
      <c r="J154" s="9">
        <f>J153-G153</f>
        <v>2.0000000000000018E-2</v>
      </c>
      <c r="K154" s="9">
        <f>K153-G153</f>
        <v>9.9999999999997868E-3</v>
      </c>
      <c r="L154" s="9">
        <f>L153-G153</f>
        <v>9.9999999999997868E-3</v>
      </c>
      <c r="M154" s="9">
        <f>M153-G153</f>
        <v>-1.0000000000000231E-2</v>
      </c>
      <c r="N154" s="9"/>
      <c r="O154" s="10"/>
      <c r="P154" s="10"/>
      <c r="Q154" s="10"/>
      <c r="R154" s="10"/>
      <c r="S154" s="10"/>
      <c r="T154" s="10"/>
      <c r="U154" s="10"/>
      <c r="V154" s="10"/>
      <c r="W154" s="10"/>
      <c r="X154" s="10"/>
    </row>
    <row r="155" spans="3:24">
      <c r="C155" s="8"/>
      <c r="D155" s="9"/>
      <c r="E155" s="9"/>
      <c r="F155" s="9"/>
      <c r="G155" s="9"/>
      <c r="H155" s="17">
        <f>H154/F154*100</f>
        <v>0.11066027296200592</v>
      </c>
      <c r="I155" s="17">
        <f>I154/F154*100</f>
        <v>0.11066027296200592</v>
      </c>
      <c r="J155" s="17">
        <f>J154/F154*100</f>
        <v>7.3773515308004495E-2</v>
      </c>
      <c r="K155" s="17">
        <f>K154/F154*100</f>
        <v>3.6886757654001429E-2</v>
      </c>
      <c r="L155" s="17">
        <f>L154/F154*100</f>
        <v>3.6886757654001429E-2</v>
      </c>
      <c r="M155" s="17">
        <f>M154/F154*100</f>
        <v>-3.6886757654003066E-2</v>
      </c>
      <c r="N155" s="17"/>
      <c r="O155" s="10"/>
      <c r="P155" s="10"/>
      <c r="Q155" s="10"/>
      <c r="R155" s="10"/>
      <c r="S155" s="10"/>
      <c r="T155" s="10"/>
      <c r="U155" s="10"/>
      <c r="V155" s="10"/>
      <c r="W155" s="10"/>
      <c r="X155" s="10"/>
    </row>
    <row r="156" spans="3:24">
      <c r="C156" s="10"/>
      <c r="D156" s="10"/>
      <c r="E156" s="10"/>
      <c r="F156" s="10"/>
      <c r="G156" s="10"/>
      <c r="H156" s="10"/>
      <c r="I156" s="10"/>
      <c r="J156" s="10"/>
      <c r="K156" s="10"/>
      <c r="L156" s="10"/>
      <c r="M156" s="10"/>
      <c r="N156" s="10"/>
      <c r="O156" s="10"/>
      <c r="P156" s="10"/>
      <c r="Q156" s="10"/>
      <c r="R156" s="10"/>
      <c r="S156" s="10"/>
      <c r="T156" s="10"/>
      <c r="U156" s="10"/>
      <c r="V156" s="10"/>
      <c r="W156" s="10"/>
      <c r="X156" s="10"/>
    </row>
    <row r="157" spans="3:24">
      <c r="C157" s="8" t="s">
        <v>62</v>
      </c>
      <c r="D157" s="9"/>
      <c r="E157" s="9"/>
      <c r="F157" s="9"/>
      <c r="G157" s="9"/>
      <c r="H157" s="9"/>
      <c r="I157" s="9"/>
      <c r="J157" s="9"/>
      <c r="K157" s="9"/>
      <c r="L157" s="9"/>
      <c r="M157" s="9"/>
      <c r="N157" s="9"/>
      <c r="O157" s="10"/>
      <c r="P157" s="11"/>
      <c r="Q157" s="10"/>
      <c r="R157" s="10"/>
      <c r="S157" s="10"/>
      <c r="T157" s="10"/>
      <c r="U157" s="10"/>
      <c r="V157" s="10"/>
      <c r="W157" s="10"/>
      <c r="X157" s="10"/>
    </row>
    <row r="158" spans="3:24">
      <c r="C158" s="8"/>
      <c r="D158" s="9" t="s">
        <v>53</v>
      </c>
      <c r="E158" s="13" t="s">
        <v>18</v>
      </c>
      <c r="F158" s="9"/>
      <c r="G158" s="9"/>
      <c r="H158" s="9"/>
      <c r="I158" s="9"/>
      <c r="J158" s="9"/>
      <c r="K158" s="9"/>
      <c r="L158" s="9"/>
      <c r="M158" s="9"/>
      <c r="N158" s="9"/>
      <c r="O158" s="10"/>
      <c r="P158" s="11" t="s">
        <v>18</v>
      </c>
      <c r="Q158" s="12" t="str">
        <f t="shared" ref="Q158:V158" si="15">H159</f>
        <v>0.1mM10ul</v>
      </c>
      <c r="R158" s="12" t="str">
        <f t="shared" si="15"/>
        <v>0.1mM20ul</v>
      </c>
      <c r="S158" s="12" t="str">
        <f t="shared" si="15"/>
        <v>1mM7ul</v>
      </c>
      <c r="T158" s="12" t="str">
        <f t="shared" si="15"/>
        <v>1mM20ul</v>
      </c>
      <c r="U158" s="12" t="str">
        <f t="shared" si="15"/>
        <v>10mM7ul</v>
      </c>
      <c r="V158" s="12" t="str">
        <f t="shared" si="15"/>
        <v>10mM20ul</v>
      </c>
      <c r="W158" s="10"/>
      <c r="X158" s="10"/>
    </row>
    <row r="159" spans="3:24" ht="15.75">
      <c r="C159" s="8"/>
      <c r="D159" s="9"/>
      <c r="E159" s="9" t="s">
        <v>43</v>
      </c>
      <c r="F159" s="16">
        <v>4.7</v>
      </c>
      <c r="G159" s="9" t="s">
        <v>44</v>
      </c>
      <c r="H159" s="12" t="s">
        <v>107</v>
      </c>
      <c r="I159" s="12" t="s">
        <v>108</v>
      </c>
      <c r="J159" s="12" t="s">
        <v>109</v>
      </c>
      <c r="K159" s="12" t="s">
        <v>110</v>
      </c>
      <c r="L159" s="12" t="s">
        <v>111</v>
      </c>
      <c r="M159" s="12" t="s">
        <v>112</v>
      </c>
      <c r="N159" s="12"/>
      <c r="O159" s="10"/>
      <c r="P159" s="11" t="s">
        <v>49</v>
      </c>
      <c r="Q159" s="14">
        <f t="shared" ref="Q159:U159" si="16">AVERAGE(H162,H168)</f>
        <v>0.22572747239825799</v>
      </c>
      <c r="R159" s="14">
        <f t="shared" si="16"/>
        <v>0.81807835578009691</v>
      </c>
      <c r="S159" s="14">
        <f t="shared" si="16"/>
        <v>0.39791028855320254</v>
      </c>
      <c r="T159" s="14">
        <f t="shared" si="16"/>
        <v>0.65660447087380747</v>
      </c>
      <c r="U159" s="14">
        <f t="shared" si="16"/>
        <v>0.62447767712782332</v>
      </c>
      <c r="V159" s="14">
        <f>AVERAGE(M162,M168)</f>
        <v>1.2168285605096623</v>
      </c>
      <c r="W159" s="10"/>
      <c r="X159" s="10"/>
    </row>
    <row r="160" spans="3:24" ht="15.75">
      <c r="C160" s="8"/>
      <c r="D160" s="9"/>
      <c r="E160" s="9" t="s">
        <v>50</v>
      </c>
      <c r="F160" s="16">
        <v>8.27</v>
      </c>
      <c r="G160" s="16">
        <v>3.11</v>
      </c>
      <c r="H160" s="16">
        <v>3.12</v>
      </c>
      <c r="I160" s="16">
        <v>3.16</v>
      </c>
      <c r="J160" s="16">
        <v>3.13</v>
      </c>
      <c r="K160" s="16">
        <v>3.15</v>
      </c>
      <c r="L160" s="16">
        <v>3.15</v>
      </c>
      <c r="M160" s="16">
        <v>3.19</v>
      </c>
      <c r="N160" s="16"/>
      <c r="O160" s="10"/>
      <c r="P160" s="10"/>
      <c r="Q160" s="14">
        <f t="shared" ref="Q160:U160" si="17">AVERAGE(H174,H180)</f>
        <v>0.31230330897367553</v>
      </c>
      <c r="R160" s="14">
        <f t="shared" si="17"/>
        <v>0.44653367350370576</v>
      </c>
      <c r="S160" s="14">
        <f t="shared" si="17"/>
        <v>0.99144288933412372</v>
      </c>
      <c r="T160" s="14">
        <f t="shared" si="17"/>
        <v>1.1919776486924143</v>
      </c>
      <c r="U160" s="14">
        <f t="shared" si="17"/>
        <v>1.2138989386492187</v>
      </c>
      <c r="V160" s="14">
        <f>AVERAGE(M174,M180)</f>
        <v>1.470588235294116</v>
      </c>
      <c r="W160" s="10"/>
      <c r="X160" s="10"/>
    </row>
    <row r="161" spans="3:24">
      <c r="C161" s="8"/>
      <c r="D161" s="9"/>
      <c r="E161" s="9"/>
      <c r="F161" s="9">
        <f>F160-F159</f>
        <v>3.5699999999999994</v>
      </c>
      <c r="G161" s="9"/>
      <c r="H161" s="9">
        <f>H160-G160</f>
        <v>1.0000000000000231E-2</v>
      </c>
      <c r="I161" s="9">
        <f>I160-G160</f>
        <v>5.0000000000000266E-2</v>
      </c>
      <c r="J161" s="9">
        <f>J160-G160</f>
        <v>2.0000000000000018E-2</v>
      </c>
      <c r="K161" s="9">
        <f>K160-G160</f>
        <v>4.0000000000000036E-2</v>
      </c>
      <c r="L161" s="9">
        <f>L160-G160</f>
        <v>4.0000000000000036E-2</v>
      </c>
      <c r="M161" s="9">
        <f>M160-G160</f>
        <v>8.0000000000000071E-2</v>
      </c>
      <c r="N161" s="9"/>
      <c r="O161" s="10"/>
      <c r="P161" s="10"/>
      <c r="Q161" s="10"/>
      <c r="R161" s="10"/>
      <c r="S161" s="10"/>
      <c r="T161" s="10"/>
      <c r="U161" s="10"/>
      <c r="V161" s="10"/>
      <c r="W161" s="10"/>
      <c r="X161" s="10"/>
    </row>
    <row r="162" spans="3:24">
      <c r="C162" s="8"/>
      <c r="D162" s="9"/>
      <c r="E162" s="9"/>
      <c r="F162" s="9"/>
      <c r="G162" s="9"/>
      <c r="H162" s="17">
        <f>H161/F161*100</f>
        <v>0.28011204481793367</v>
      </c>
      <c r="I162" s="17">
        <f>I161/F161*100</f>
        <v>1.4005602240896435</v>
      </c>
      <c r="J162" s="17">
        <f>J161/F161*100</f>
        <v>0.5602240896358549</v>
      </c>
      <c r="K162" s="17">
        <f>K161/F161*100</f>
        <v>1.1204481792717098</v>
      </c>
      <c r="L162" s="17">
        <f>L161/F161*100</f>
        <v>1.1204481792717098</v>
      </c>
      <c r="M162" s="17">
        <f>M161/F161*100</f>
        <v>2.2408963585434196</v>
      </c>
      <c r="N162" s="17"/>
      <c r="O162" s="10"/>
      <c r="P162" s="11" t="s">
        <v>51</v>
      </c>
      <c r="Q162" s="10"/>
      <c r="R162" s="10"/>
      <c r="S162" s="10"/>
      <c r="T162" s="10"/>
      <c r="U162" s="10"/>
      <c r="V162" s="10"/>
      <c r="W162" s="10"/>
      <c r="X162" s="10"/>
    </row>
    <row r="163" spans="3:24">
      <c r="C163" s="8"/>
      <c r="D163" s="9"/>
      <c r="E163" s="9"/>
      <c r="F163" s="9"/>
      <c r="G163" s="9"/>
      <c r="H163" s="9"/>
      <c r="I163" s="9"/>
      <c r="J163" s="9"/>
      <c r="K163" s="9"/>
      <c r="L163" s="9"/>
      <c r="M163" s="9"/>
      <c r="N163" s="9"/>
      <c r="O163" s="10"/>
      <c r="P163" s="12" t="s">
        <v>107</v>
      </c>
      <c r="Q163" s="9" t="s">
        <v>18</v>
      </c>
      <c r="R163" s="9" t="s">
        <v>49</v>
      </c>
      <c r="S163" s="10"/>
      <c r="T163" s="10"/>
      <c r="U163" s="10"/>
      <c r="V163" s="10"/>
      <c r="W163" s="10"/>
      <c r="X163" s="10"/>
    </row>
    <row r="164" spans="3:24">
      <c r="C164" s="8"/>
      <c r="D164" s="9" t="s">
        <v>102</v>
      </c>
      <c r="E164" s="13" t="s">
        <v>18</v>
      </c>
      <c r="F164" s="9"/>
      <c r="G164" s="9"/>
      <c r="H164" s="9"/>
      <c r="I164" s="9"/>
      <c r="J164" s="9"/>
      <c r="K164" s="9"/>
      <c r="L164" s="9"/>
      <c r="M164" s="9"/>
      <c r="N164" s="9"/>
      <c r="O164" s="10"/>
      <c r="P164" s="12" t="s">
        <v>108</v>
      </c>
      <c r="Q164" s="14">
        <f>Q159</f>
        <v>0.22572747239825799</v>
      </c>
      <c r="R164" s="14">
        <f>Q160</f>
        <v>0.31230330897367553</v>
      </c>
      <c r="S164" s="10"/>
      <c r="T164" s="10"/>
      <c r="U164" s="10"/>
      <c r="V164" s="10"/>
      <c r="W164" s="10"/>
      <c r="X164" s="10"/>
    </row>
    <row r="165" spans="3:24" ht="15.75">
      <c r="C165" s="8"/>
      <c r="D165" s="9"/>
      <c r="E165" s="9" t="s">
        <v>43</v>
      </c>
      <c r="F165" s="16">
        <v>4.2699999999999996</v>
      </c>
      <c r="G165" s="9" t="s">
        <v>44</v>
      </c>
      <c r="H165" s="12" t="s">
        <v>107</v>
      </c>
      <c r="I165" s="12" t="s">
        <v>108</v>
      </c>
      <c r="J165" s="12" t="s">
        <v>109</v>
      </c>
      <c r="K165" s="12" t="s">
        <v>110</v>
      </c>
      <c r="L165" s="12" t="s">
        <v>111</v>
      </c>
      <c r="M165" s="12" t="s">
        <v>112</v>
      </c>
      <c r="N165" s="12"/>
      <c r="O165" s="10"/>
      <c r="P165" s="12" t="s">
        <v>109</v>
      </c>
      <c r="Q165" s="14">
        <f>R159</f>
        <v>0.81807835578009691</v>
      </c>
      <c r="R165" s="14">
        <f>R160</f>
        <v>0.44653367350370576</v>
      </c>
      <c r="S165" s="10"/>
      <c r="T165" s="10"/>
      <c r="U165" s="10"/>
      <c r="V165" s="10"/>
      <c r="W165" s="10"/>
      <c r="X165" s="10"/>
    </row>
    <row r="166" spans="3:24" ht="15.75">
      <c r="C166" s="8"/>
      <c r="D166" s="9"/>
      <c r="E166" s="9" t="s">
        <v>50</v>
      </c>
      <c r="F166" s="16">
        <v>50.96</v>
      </c>
      <c r="G166" s="16">
        <v>1.78</v>
      </c>
      <c r="H166" s="16">
        <v>1.86</v>
      </c>
      <c r="I166" s="16">
        <v>1.89</v>
      </c>
      <c r="J166" s="16">
        <v>1.89</v>
      </c>
      <c r="K166" s="16">
        <v>1.87</v>
      </c>
      <c r="L166" s="16">
        <v>1.84</v>
      </c>
      <c r="M166" s="16">
        <v>1.87</v>
      </c>
      <c r="N166" s="16"/>
      <c r="O166" s="10"/>
      <c r="P166" s="12" t="s">
        <v>110</v>
      </c>
      <c r="Q166" s="14">
        <f>S159</f>
        <v>0.39791028855320254</v>
      </c>
      <c r="R166" s="14">
        <f>S160</f>
        <v>0.99144288933412372</v>
      </c>
      <c r="S166" s="10"/>
      <c r="T166" s="10"/>
      <c r="U166" s="10"/>
      <c r="V166" s="10"/>
      <c r="W166" s="10"/>
      <c r="X166" s="10"/>
    </row>
    <row r="167" spans="3:24">
      <c r="C167" s="8"/>
      <c r="D167" s="9"/>
      <c r="E167" s="9"/>
      <c r="F167" s="9">
        <f>F166-F165</f>
        <v>46.69</v>
      </c>
      <c r="G167" s="9"/>
      <c r="H167" s="9">
        <f>H166-G166</f>
        <v>8.0000000000000071E-2</v>
      </c>
      <c r="I167" s="9">
        <f>I166-G166</f>
        <v>0.10999999999999988</v>
      </c>
      <c r="J167" s="9">
        <f>J166-G166</f>
        <v>0.10999999999999988</v>
      </c>
      <c r="K167" s="9">
        <f>K166-G166</f>
        <v>9.000000000000008E-2</v>
      </c>
      <c r="L167" s="9">
        <f>L166-G166</f>
        <v>6.0000000000000053E-2</v>
      </c>
      <c r="M167" s="9">
        <f>M166-G166</f>
        <v>9.000000000000008E-2</v>
      </c>
      <c r="N167" s="9"/>
      <c r="O167" s="10"/>
      <c r="P167" s="12" t="s">
        <v>111</v>
      </c>
      <c r="Q167" s="14">
        <f>T159</f>
        <v>0.65660447087380747</v>
      </c>
      <c r="R167" s="14">
        <f>T160</f>
        <v>1.1919776486924143</v>
      </c>
      <c r="S167" s="10"/>
      <c r="T167" s="10"/>
      <c r="U167" s="10"/>
      <c r="V167" s="10"/>
      <c r="W167" s="10"/>
      <c r="X167" s="10"/>
    </row>
    <row r="168" spans="3:24">
      <c r="C168" s="8"/>
      <c r="D168" s="9"/>
      <c r="E168" s="9"/>
      <c r="F168" s="9"/>
      <c r="G168" s="9"/>
      <c r="H168" s="17">
        <f>H167/F167*100</f>
        <v>0.17134289997858232</v>
      </c>
      <c r="I168" s="17">
        <f>I167/F167*100</f>
        <v>0.2355964874705502</v>
      </c>
      <c r="J168" s="17">
        <f>J167/F167*100</f>
        <v>0.2355964874705502</v>
      </c>
      <c r="K168" s="17">
        <f>K167/F167*100</f>
        <v>0.1927607624759051</v>
      </c>
      <c r="L168" s="17">
        <f>L167/F167*100</f>
        <v>0.12850717498393674</v>
      </c>
      <c r="M168" s="17">
        <f>M167/F167*100</f>
        <v>0.1927607624759051</v>
      </c>
      <c r="N168" s="17"/>
      <c r="O168" s="10"/>
      <c r="P168" s="12" t="s">
        <v>112</v>
      </c>
      <c r="Q168" s="14">
        <f>U159</f>
        <v>0.62447767712782332</v>
      </c>
      <c r="R168" s="14">
        <f>U160</f>
        <v>1.2138989386492187</v>
      </c>
      <c r="S168" s="10"/>
      <c r="T168" s="10"/>
      <c r="U168" s="10"/>
      <c r="V168" s="10"/>
      <c r="W168" s="10"/>
      <c r="X168" s="10"/>
    </row>
    <row r="169" spans="3:24">
      <c r="C169" s="8"/>
      <c r="D169" s="9"/>
      <c r="E169" s="9"/>
      <c r="F169" s="9"/>
      <c r="G169" s="9"/>
      <c r="H169" s="9"/>
      <c r="I169" s="9"/>
      <c r="J169" s="9"/>
      <c r="K169" s="9"/>
      <c r="L169" s="9"/>
      <c r="M169" s="9"/>
      <c r="N169" s="9"/>
      <c r="O169" s="10"/>
      <c r="P169" s="10"/>
      <c r="Q169" s="14">
        <f>V159</f>
        <v>1.2168285605096623</v>
      </c>
      <c r="R169" s="14">
        <f>V160</f>
        <v>1.470588235294116</v>
      </c>
      <c r="S169" s="10"/>
      <c r="T169" s="10"/>
      <c r="U169" s="10"/>
      <c r="V169" s="10"/>
      <c r="W169" s="10"/>
      <c r="X169" s="10"/>
    </row>
    <row r="170" spans="3:24">
      <c r="C170" s="8"/>
      <c r="D170" s="9" t="s">
        <v>104</v>
      </c>
      <c r="E170" s="13" t="s">
        <v>8</v>
      </c>
      <c r="F170" s="9"/>
      <c r="G170" s="9"/>
      <c r="H170" s="9"/>
      <c r="I170" s="9"/>
      <c r="J170" s="9"/>
      <c r="K170" s="9"/>
      <c r="L170" s="9"/>
      <c r="M170" s="9"/>
      <c r="N170" s="9"/>
      <c r="O170" s="10"/>
      <c r="P170" s="10"/>
      <c r="Q170" s="10"/>
      <c r="R170" s="10"/>
      <c r="S170" s="10"/>
      <c r="T170" s="10"/>
      <c r="U170" s="10"/>
      <c r="V170" s="10"/>
      <c r="W170" s="10"/>
      <c r="X170" s="10"/>
    </row>
    <row r="171" spans="3:24" ht="15.75">
      <c r="C171" s="8"/>
      <c r="D171" s="9"/>
      <c r="E171" s="9" t="s">
        <v>43</v>
      </c>
      <c r="F171" s="16">
        <v>4.76</v>
      </c>
      <c r="G171" s="9" t="s">
        <v>44</v>
      </c>
      <c r="H171" s="12" t="s">
        <v>107</v>
      </c>
      <c r="I171" s="12" t="s">
        <v>108</v>
      </c>
      <c r="J171" s="12" t="s">
        <v>109</v>
      </c>
      <c r="K171" s="12" t="s">
        <v>110</v>
      </c>
      <c r="L171" s="12" t="s">
        <v>111</v>
      </c>
      <c r="M171" s="12" t="s">
        <v>112</v>
      </c>
      <c r="N171" s="12"/>
      <c r="O171" s="10"/>
      <c r="P171" s="10"/>
      <c r="Q171" s="10"/>
      <c r="R171" s="10"/>
      <c r="S171" s="10"/>
      <c r="T171" s="10"/>
      <c r="U171" s="10"/>
      <c r="V171" s="10"/>
      <c r="W171" s="10"/>
      <c r="X171" s="10"/>
    </row>
    <row r="172" spans="3:24" ht="15.75">
      <c r="C172" s="8"/>
      <c r="D172" s="9"/>
      <c r="E172" s="9" t="s">
        <v>50</v>
      </c>
      <c r="F172" s="16">
        <v>49.28</v>
      </c>
      <c r="G172" s="16">
        <v>1.2</v>
      </c>
      <c r="H172" s="16">
        <v>1.24</v>
      </c>
      <c r="I172" s="16">
        <v>1.3</v>
      </c>
      <c r="J172" s="16">
        <v>1.19</v>
      </c>
      <c r="K172" s="16">
        <v>1.19</v>
      </c>
      <c r="L172" s="16">
        <v>1.1499999999999999</v>
      </c>
      <c r="M172" s="16">
        <v>1.2</v>
      </c>
      <c r="N172" s="16"/>
      <c r="O172" s="10"/>
      <c r="P172" s="10"/>
      <c r="Q172" s="10"/>
      <c r="R172" s="10"/>
      <c r="S172" s="10"/>
      <c r="T172" s="10"/>
      <c r="U172" s="10"/>
      <c r="V172" s="10"/>
      <c r="W172" s="10"/>
      <c r="X172" s="10"/>
    </row>
    <row r="173" spans="3:24">
      <c r="C173" s="8"/>
      <c r="D173" s="9"/>
      <c r="E173" s="9"/>
      <c r="F173" s="9">
        <f>F172-F171</f>
        <v>44.52</v>
      </c>
      <c r="G173" s="9"/>
      <c r="H173" s="9">
        <f>H172-G172</f>
        <v>4.0000000000000036E-2</v>
      </c>
      <c r="I173" s="9">
        <f>I172-G172</f>
        <v>0.10000000000000009</v>
      </c>
      <c r="J173" s="9">
        <f>J172-G172</f>
        <v>-1.0000000000000009E-2</v>
      </c>
      <c r="K173" s="9">
        <f>K172-G172</f>
        <v>-1.0000000000000009E-2</v>
      </c>
      <c r="L173" s="9">
        <f>L172-G172</f>
        <v>-5.0000000000000044E-2</v>
      </c>
      <c r="M173" s="9">
        <f>M172-G172</f>
        <v>0</v>
      </c>
      <c r="N173" s="9"/>
      <c r="O173" s="10"/>
      <c r="P173" s="10"/>
      <c r="Q173" s="10"/>
      <c r="R173" s="10"/>
      <c r="S173" s="10"/>
      <c r="T173" s="10"/>
      <c r="U173" s="10"/>
      <c r="V173" s="10"/>
      <c r="W173" s="10"/>
      <c r="X173" s="10"/>
    </row>
    <row r="174" spans="3:24">
      <c r="C174" s="8"/>
      <c r="D174" s="9"/>
      <c r="E174" s="9"/>
      <c r="F174" s="9"/>
      <c r="G174" s="9"/>
      <c r="H174" s="17">
        <f>H173/F173*100</f>
        <v>8.9847259658580481E-2</v>
      </c>
      <c r="I174" s="17">
        <f>I173/F173*100</f>
        <v>0.22461814914645123</v>
      </c>
      <c r="J174" s="17">
        <f>J173/F173*100</f>
        <v>-2.246181491464512E-2</v>
      </c>
      <c r="K174" s="17">
        <f>K173/F173*100</f>
        <v>-2.246181491464512E-2</v>
      </c>
      <c r="L174" s="17">
        <f>L173/F173*100</f>
        <v>-0.11230907457322561</v>
      </c>
      <c r="M174" s="17">
        <f>M173/F173*100</f>
        <v>0</v>
      </c>
      <c r="N174" s="17"/>
      <c r="O174" s="10"/>
      <c r="P174" s="10"/>
      <c r="Q174" s="10"/>
      <c r="R174" s="10"/>
      <c r="S174" s="10"/>
      <c r="T174" s="10"/>
      <c r="U174" s="10"/>
      <c r="V174" s="10"/>
      <c r="W174" s="10"/>
      <c r="X174" s="10"/>
    </row>
    <row r="175" spans="3:24">
      <c r="C175" s="8"/>
      <c r="D175" s="9"/>
      <c r="E175" s="9"/>
      <c r="F175" s="9"/>
      <c r="G175" s="9"/>
      <c r="H175" s="9"/>
      <c r="I175" s="9"/>
      <c r="J175" s="9"/>
      <c r="K175" s="9"/>
      <c r="L175" s="9"/>
      <c r="M175" s="9"/>
      <c r="N175" s="9"/>
      <c r="O175" s="10"/>
      <c r="P175" s="10"/>
      <c r="Q175" s="10"/>
      <c r="R175" s="10"/>
      <c r="S175" s="10"/>
      <c r="T175" s="10"/>
      <c r="U175" s="10"/>
      <c r="V175" s="10"/>
      <c r="W175" s="10"/>
      <c r="X175" s="10"/>
    </row>
    <row r="176" spans="3:24">
      <c r="C176" s="8"/>
      <c r="D176" s="9" t="s">
        <v>41</v>
      </c>
      <c r="E176" s="13" t="s">
        <v>8</v>
      </c>
      <c r="F176" s="9"/>
      <c r="G176" s="9"/>
      <c r="H176" s="9"/>
      <c r="I176" s="9"/>
      <c r="J176" s="9"/>
      <c r="K176" s="9"/>
      <c r="L176" s="9"/>
      <c r="M176" s="9"/>
      <c r="N176" s="9"/>
      <c r="O176" s="10"/>
      <c r="P176" s="10"/>
      <c r="Q176" s="10"/>
      <c r="R176" s="10"/>
      <c r="S176" s="10"/>
      <c r="T176" s="10"/>
      <c r="U176" s="10"/>
      <c r="V176" s="10"/>
      <c r="W176" s="10"/>
      <c r="X176" s="10"/>
    </row>
    <row r="177" spans="3:24" ht="15.75">
      <c r="C177" s="8"/>
      <c r="D177" s="9"/>
      <c r="E177" s="9" t="s">
        <v>43</v>
      </c>
      <c r="F177" s="16">
        <v>4.8</v>
      </c>
      <c r="G177" s="9" t="s">
        <v>44</v>
      </c>
      <c r="H177" s="12" t="s">
        <v>107</v>
      </c>
      <c r="I177" s="12" t="s">
        <v>108</v>
      </c>
      <c r="J177" s="12" t="s">
        <v>109</v>
      </c>
      <c r="K177" s="12" t="s">
        <v>110</v>
      </c>
      <c r="L177" s="12" t="s">
        <v>111</v>
      </c>
      <c r="M177" s="12" t="s">
        <v>112</v>
      </c>
      <c r="N177" s="12"/>
      <c r="O177" s="10"/>
      <c r="P177" s="10"/>
      <c r="Q177" s="10"/>
      <c r="R177" s="10"/>
      <c r="S177" s="10"/>
      <c r="T177" s="10"/>
      <c r="U177" s="10"/>
      <c r="V177" s="10"/>
      <c r="W177" s="10"/>
      <c r="X177" s="10"/>
    </row>
    <row r="178" spans="3:24" ht="15.75">
      <c r="C178" s="8"/>
      <c r="D178" s="9"/>
      <c r="E178" s="9" t="s">
        <v>50</v>
      </c>
      <c r="F178" s="16">
        <v>12.28</v>
      </c>
      <c r="G178" s="16">
        <v>4.05</v>
      </c>
      <c r="H178" s="16">
        <v>4.09</v>
      </c>
      <c r="I178" s="16">
        <v>4.0999999999999996</v>
      </c>
      <c r="J178" s="16">
        <v>4.2</v>
      </c>
      <c r="K178" s="16">
        <v>4.2300000000000004</v>
      </c>
      <c r="L178" s="16">
        <v>4.24</v>
      </c>
      <c r="M178" s="16">
        <v>4.2699999999999996</v>
      </c>
      <c r="N178" s="16"/>
      <c r="O178" s="10"/>
      <c r="P178" s="10"/>
      <c r="Q178" s="10"/>
      <c r="R178" s="10"/>
      <c r="S178" s="10"/>
      <c r="T178" s="10"/>
      <c r="U178" s="10"/>
      <c r="V178" s="10"/>
      <c r="W178" s="10"/>
      <c r="X178" s="10"/>
    </row>
    <row r="179" spans="3:24">
      <c r="C179" s="8"/>
      <c r="D179" s="9"/>
      <c r="E179" s="9"/>
      <c r="F179" s="9">
        <f>F178-F177</f>
        <v>7.4799999999999995</v>
      </c>
      <c r="G179" s="9"/>
      <c r="H179" s="9">
        <f>H178-G178</f>
        <v>4.0000000000000036E-2</v>
      </c>
      <c r="I179" s="9">
        <f>I178-G178</f>
        <v>4.9999999999999822E-2</v>
      </c>
      <c r="J179" s="9">
        <f>J178-G178</f>
        <v>0.15000000000000036</v>
      </c>
      <c r="K179" s="9">
        <f>K178-G178</f>
        <v>0.1800000000000006</v>
      </c>
      <c r="L179" s="9">
        <f>L178-G178</f>
        <v>0.19000000000000039</v>
      </c>
      <c r="M179" s="9">
        <f>M178-G178</f>
        <v>0.21999999999999975</v>
      </c>
      <c r="N179" s="9"/>
      <c r="O179" s="10"/>
      <c r="P179" s="10"/>
      <c r="Q179" s="10"/>
      <c r="R179" s="10"/>
      <c r="S179" s="10"/>
      <c r="T179" s="10"/>
      <c r="U179" s="10"/>
      <c r="V179" s="10"/>
      <c r="W179" s="10"/>
      <c r="X179" s="10"/>
    </row>
    <row r="180" spans="3:24">
      <c r="C180" s="8"/>
      <c r="D180" s="9"/>
      <c r="E180" s="9"/>
      <c r="F180" s="9"/>
      <c r="G180" s="9"/>
      <c r="H180" s="17">
        <f>H179/F179*100</f>
        <v>0.53475935828877053</v>
      </c>
      <c r="I180" s="17">
        <f>I179/F179*100</f>
        <v>0.66844919786096024</v>
      </c>
      <c r="J180" s="17">
        <f>J179/F179*100</f>
        <v>2.0053475935828926</v>
      </c>
      <c r="K180" s="17">
        <f>K179/F179*100</f>
        <v>2.4064171122994735</v>
      </c>
      <c r="L180" s="17">
        <f>L179/F179*100</f>
        <v>2.540106951871663</v>
      </c>
      <c r="M180" s="17">
        <f>M179/F179*100</f>
        <v>2.941176470588232</v>
      </c>
      <c r="N180" s="17"/>
      <c r="O180" s="10"/>
      <c r="P180" s="10"/>
      <c r="Q180" s="10"/>
      <c r="R180" s="10"/>
      <c r="S180" s="10"/>
      <c r="T180" s="10"/>
      <c r="U180" s="10"/>
      <c r="V180" s="10"/>
      <c r="W180" s="10"/>
      <c r="X180" s="10"/>
    </row>
    <row r="181" spans="3:24">
      <c r="C181" s="10"/>
      <c r="D181" s="10"/>
      <c r="E181" s="10"/>
      <c r="F181" s="10"/>
      <c r="G181" s="10"/>
      <c r="H181" s="10"/>
      <c r="I181" s="10"/>
      <c r="J181" s="10"/>
      <c r="K181" s="10"/>
      <c r="L181" s="10"/>
      <c r="M181" s="10"/>
      <c r="N181" s="10"/>
      <c r="O181" s="10"/>
      <c r="P181" s="10"/>
      <c r="Q181" s="10"/>
      <c r="R181" s="10"/>
      <c r="S181" s="10"/>
      <c r="T181" s="10"/>
      <c r="U181" s="10"/>
      <c r="V181" s="10"/>
      <c r="W181" s="10"/>
      <c r="X181" s="10"/>
    </row>
    <row r="182" spans="3:24">
      <c r="C182" s="8" t="s">
        <v>68</v>
      </c>
      <c r="D182" s="9"/>
      <c r="E182" s="9"/>
      <c r="F182" s="9"/>
      <c r="G182" s="9"/>
      <c r="H182" s="9"/>
      <c r="I182" s="9"/>
      <c r="J182" s="9"/>
      <c r="K182" s="9"/>
      <c r="L182" s="9"/>
      <c r="M182" s="9"/>
      <c r="N182" s="9"/>
      <c r="O182" s="10"/>
      <c r="P182" s="11"/>
      <c r="Q182" s="10"/>
      <c r="R182" s="10"/>
      <c r="S182" s="10"/>
      <c r="T182" s="10"/>
      <c r="U182" s="10"/>
      <c r="V182" s="10"/>
      <c r="W182" s="10"/>
      <c r="X182" s="10"/>
    </row>
    <row r="183" spans="3:24">
      <c r="C183" s="8"/>
      <c r="D183" s="9" t="s">
        <v>53</v>
      </c>
      <c r="E183" s="13" t="s">
        <v>18</v>
      </c>
      <c r="F183" s="9"/>
      <c r="G183" s="9"/>
      <c r="H183" s="9"/>
      <c r="I183" s="9"/>
      <c r="J183" s="9"/>
      <c r="K183" s="9"/>
      <c r="L183" s="9"/>
      <c r="M183" s="9"/>
      <c r="N183" s="9"/>
      <c r="O183" s="10"/>
      <c r="P183" s="11" t="s">
        <v>18</v>
      </c>
      <c r="Q183" s="12" t="str">
        <f t="shared" ref="Q183:V183" si="18">H184</f>
        <v>0.1mM10ul</v>
      </c>
      <c r="R183" s="12" t="str">
        <f t="shared" si="18"/>
        <v>0.1mM20ul</v>
      </c>
      <c r="S183" s="12" t="str">
        <f t="shared" si="18"/>
        <v>1mM7ul</v>
      </c>
      <c r="T183" s="12" t="str">
        <f t="shared" si="18"/>
        <v>1mM20ul</v>
      </c>
      <c r="U183" s="12" t="str">
        <f t="shared" si="18"/>
        <v>10mM7ul</v>
      </c>
      <c r="V183" s="12" t="str">
        <f t="shared" si="18"/>
        <v>10mM20ul</v>
      </c>
      <c r="W183" s="10"/>
      <c r="X183" s="10"/>
    </row>
    <row r="184" spans="3:24" ht="15.75">
      <c r="C184" s="8"/>
      <c r="D184" s="9"/>
      <c r="E184" s="9" t="s">
        <v>43</v>
      </c>
      <c r="F184" s="16">
        <v>4.66</v>
      </c>
      <c r="G184" s="9" t="s">
        <v>44</v>
      </c>
      <c r="H184" s="12" t="s">
        <v>107</v>
      </c>
      <c r="I184" s="12" t="s">
        <v>108</v>
      </c>
      <c r="J184" s="12" t="s">
        <v>109</v>
      </c>
      <c r="K184" s="12" t="s">
        <v>110</v>
      </c>
      <c r="L184" s="12" t="s">
        <v>111</v>
      </c>
      <c r="M184" s="12" t="s">
        <v>112</v>
      </c>
      <c r="N184" s="12"/>
      <c r="O184" s="10"/>
      <c r="P184" s="11" t="s">
        <v>49</v>
      </c>
      <c r="Q184" s="14">
        <f t="shared" ref="Q184:V184" si="19">AVERAGE(H187,H193)</f>
        <v>0.25886172635643145</v>
      </c>
      <c r="R184" s="14">
        <f t="shared" si="19"/>
        <v>0.57835054424780552</v>
      </c>
      <c r="S184" s="14">
        <f t="shared" si="19"/>
        <v>1.0777263245224629</v>
      </c>
      <c r="T184" s="14">
        <f t="shared" si="19"/>
        <v>0.4718542716173475</v>
      </c>
      <c r="U184" s="14">
        <f t="shared" si="19"/>
        <v>0.24051405391822525</v>
      </c>
      <c r="V184" s="14">
        <f t="shared" si="19"/>
        <v>0.91798191557677455</v>
      </c>
      <c r="W184" s="10"/>
      <c r="X184" s="10"/>
    </row>
    <row r="185" spans="3:24" ht="15.75">
      <c r="C185" s="8"/>
      <c r="D185" s="9"/>
      <c r="E185" s="9" t="s">
        <v>50</v>
      </c>
      <c r="F185" s="16">
        <v>14.05</v>
      </c>
      <c r="G185" s="16">
        <v>2.5099999999999998</v>
      </c>
      <c r="H185" s="16">
        <v>2.5</v>
      </c>
      <c r="I185" s="16">
        <v>2.56</v>
      </c>
      <c r="J185" s="16">
        <v>2.56</v>
      </c>
      <c r="K185" s="16">
        <v>2.54</v>
      </c>
      <c r="L185" s="16">
        <v>2.52</v>
      </c>
      <c r="M185" s="16">
        <v>2.5299999999999998</v>
      </c>
      <c r="N185" s="16"/>
      <c r="O185" s="10"/>
      <c r="P185" s="10"/>
      <c r="Q185" s="14">
        <f t="shared" ref="Q185:V185" si="20">AVERAGE(H199,H205)</f>
        <v>0.12820512820513116</v>
      </c>
      <c r="R185" s="14">
        <f t="shared" si="20"/>
        <v>-0.1282051282051255</v>
      </c>
      <c r="S185" s="14">
        <f t="shared" si="20"/>
        <v>-0.31574486119940409</v>
      </c>
      <c r="T185" s="14">
        <f t="shared" si="20"/>
        <v>-0.5472557745285016</v>
      </c>
      <c r="U185" s="14">
        <f t="shared" si="20"/>
        <v>-0.60659037931764903</v>
      </c>
      <c r="V185" s="14">
        <f t="shared" si="20"/>
        <v>-0.36554354736172673</v>
      </c>
      <c r="W185" s="10"/>
      <c r="X185" s="10"/>
    </row>
    <row r="186" spans="3:24">
      <c r="C186" s="8"/>
      <c r="D186" s="9"/>
      <c r="E186" s="9"/>
      <c r="F186" s="9">
        <f>F185-F184</f>
        <v>9.39</v>
      </c>
      <c r="G186" s="9"/>
      <c r="H186" s="9">
        <f>H185-G185</f>
        <v>-9.9999999999997868E-3</v>
      </c>
      <c r="I186" s="9">
        <f>I185-G185</f>
        <v>5.0000000000000266E-2</v>
      </c>
      <c r="J186" s="9">
        <f>J185-G185</f>
        <v>5.0000000000000266E-2</v>
      </c>
      <c r="K186" s="9">
        <f>K185-G185</f>
        <v>3.0000000000000249E-2</v>
      </c>
      <c r="L186" s="9">
        <f>L185-G185</f>
        <v>1.0000000000000231E-2</v>
      </c>
      <c r="M186" s="9">
        <f>M185-G185</f>
        <v>2.0000000000000018E-2</v>
      </c>
      <c r="N186" s="9"/>
      <c r="O186" s="10"/>
      <c r="P186" s="10"/>
      <c r="Q186" s="10"/>
      <c r="R186" s="10"/>
      <c r="S186" s="10"/>
      <c r="T186" s="10"/>
      <c r="U186" s="10"/>
      <c r="V186" s="10"/>
      <c r="W186" s="10"/>
      <c r="X186" s="10"/>
    </row>
    <row r="187" spans="3:24">
      <c r="C187" s="8"/>
      <c r="D187" s="9"/>
      <c r="E187" s="9"/>
      <c r="F187" s="9"/>
      <c r="G187" s="9"/>
      <c r="H187" s="17">
        <f>H186/F186*100</f>
        <v>-0.10649627263045566</v>
      </c>
      <c r="I187" s="17">
        <f>I186/F186*100</f>
        <v>0.53248136315229244</v>
      </c>
      <c r="J187" s="17">
        <f>J186/F186*100</f>
        <v>0.53248136315229244</v>
      </c>
      <c r="K187" s="17">
        <f>K186/F186*100</f>
        <v>0.31948881789137645</v>
      </c>
      <c r="L187" s="17">
        <f>L186/F186*100</f>
        <v>0.1064962726304604</v>
      </c>
      <c r="M187" s="17">
        <f>M186/F186*100</f>
        <v>0.21299254526091607</v>
      </c>
      <c r="N187" s="17"/>
      <c r="O187" s="10"/>
      <c r="P187" s="11" t="s">
        <v>51</v>
      </c>
      <c r="Q187" s="10"/>
      <c r="R187" s="10"/>
      <c r="S187" s="10"/>
      <c r="T187" s="10"/>
      <c r="U187" s="10"/>
      <c r="V187" s="10"/>
      <c r="W187" s="10"/>
      <c r="X187" s="10"/>
    </row>
    <row r="188" spans="3:24">
      <c r="C188" s="8"/>
      <c r="D188" s="9"/>
      <c r="E188" s="9"/>
      <c r="F188" s="9"/>
      <c r="G188" s="9"/>
      <c r="H188" s="9"/>
      <c r="I188" s="9"/>
      <c r="J188" s="9"/>
      <c r="K188" s="9"/>
      <c r="L188" s="9"/>
      <c r="M188" s="9"/>
      <c r="N188" s="9"/>
      <c r="O188" s="10"/>
      <c r="P188" s="12" t="s">
        <v>107</v>
      </c>
      <c r="Q188" s="9" t="s">
        <v>18</v>
      </c>
      <c r="R188" s="9" t="s">
        <v>49</v>
      </c>
      <c r="S188" s="10"/>
      <c r="T188" s="10"/>
      <c r="U188" s="10"/>
      <c r="V188" s="10"/>
      <c r="W188" s="10"/>
      <c r="X188" s="10"/>
    </row>
    <row r="189" spans="3:24">
      <c r="C189" s="8"/>
      <c r="D189" s="9" t="s">
        <v>102</v>
      </c>
      <c r="E189" s="13" t="s">
        <v>18</v>
      </c>
      <c r="F189" s="9"/>
      <c r="G189" s="9"/>
      <c r="H189" s="9"/>
      <c r="I189" s="9"/>
      <c r="J189" s="9"/>
      <c r="K189" s="9"/>
      <c r="L189" s="9"/>
      <c r="M189" s="9"/>
      <c r="N189" s="9"/>
      <c r="O189" s="10"/>
      <c r="P189" s="12" t="s">
        <v>108</v>
      </c>
      <c r="Q189" s="14">
        <f>Q184</f>
        <v>0.25886172635643145</v>
      </c>
      <c r="R189" s="14">
        <f>Q185</f>
        <v>0.12820512820513116</v>
      </c>
      <c r="S189" s="10"/>
      <c r="T189" s="10"/>
      <c r="U189" s="10"/>
      <c r="V189" s="10"/>
      <c r="W189" s="10"/>
      <c r="X189" s="10"/>
    </row>
    <row r="190" spans="3:24" ht="15.75">
      <c r="C190" s="8"/>
      <c r="D190" s="9"/>
      <c r="E190" s="9" t="s">
        <v>43</v>
      </c>
      <c r="F190" s="16">
        <v>4.93</v>
      </c>
      <c r="G190" s="9" t="s">
        <v>44</v>
      </c>
      <c r="H190" s="12" t="s">
        <v>107</v>
      </c>
      <c r="I190" s="12" t="s">
        <v>108</v>
      </c>
      <c r="J190" s="12" t="s">
        <v>109</v>
      </c>
      <c r="K190" s="12" t="s">
        <v>110</v>
      </c>
      <c r="L190" s="12" t="s">
        <v>111</v>
      </c>
      <c r="M190" s="12" t="s">
        <v>112</v>
      </c>
      <c r="N190" s="12"/>
      <c r="O190" s="10"/>
      <c r="P190" s="12" t="s">
        <v>109</v>
      </c>
      <c r="Q190" s="14">
        <f>R184</f>
        <v>0.57835054424780552</v>
      </c>
      <c r="R190" s="14">
        <f>R185</f>
        <v>-0.1282051282051255</v>
      </c>
      <c r="S190" s="10"/>
      <c r="T190" s="10"/>
      <c r="U190" s="10"/>
      <c r="V190" s="10"/>
      <c r="W190" s="10"/>
      <c r="X190" s="10"/>
    </row>
    <row r="191" spans="3:24" ht="15.75">
      <c r="C191" s="8"/>
      <c r="D191" s="9"/>
      <c r="E191" s="9" t="s">
        <v>50</v>
      </c>
      <c r="F191" s="16">
        <v>12.94</v>
      </c>
      <c r="G191" s="16">
        <v>3.74</v>
      </c>
      <c r="H191" s="16">
        <v>3.79</v>
      </c>
      <c r="I191" s="16">
        <v>3.79</v>
      </c>
      <c r="J191" s="16">
        <v>3.87</v>
      </c>
      <c r="K191" s="16">
        <v>3.79</v>
      </c>
      <c r="L191" s="16">
        <v>3.77</v>
      </c>
      <c r="M191" s="16">
        <v>3.87</v>
      </c>
      <c r="N191" s="16"/>
      <c r="O191" s="10"/>
      <c r="P191" s="12" t="s">
        <v>110</v>
      </c>
      <c r="Q191" s="14">
        <f>S184</f>
        <v>1.0777263245224629</v>
      </c>
      <c r="R191" s="14">
        <f>S185</f>
        <v>-0.31574486119940409</v>
      </c>
      <c r="S191" s="10"/>
      <c r="T191" s="10"/>
      <c r="U191" s="10"/>
      <c r="V191" s="10"/>
      <c r="W191" s="10"/>
      <c r="X191" s="10"/>
    </row>
    <row r="192" spans="3:24">
      <c r="C192" s="8"/>
      <c r="D192" s="9"/>
      <c r="E192" s="9"/>
      <c r="F192" s="9">
        <f>F191-F190</f>
        <v>8.01</v>
      </c>
      <c r="G192" s="9"/>
      <c r="H192" s="9">
        <f>H191-G191</f>
        <v>4.9999999999999822E-2</v>
      </c>
      <c r="I192" s="9">
        <f>I191-G191</f>
        <v>4.9999999999999822E-2</v>
      </c>
      <c r="J192" s="9">
        <f>J191-G191</f>
        <v>0.12999999999999989</v>
      </c>
      <c r="K192" s="9">
        <f>K191-G191</f>
        <v>4.9999999999999822E-2</v>
      </c>
      <c r="L192" s="9">
        <f>L191-G191</f>
        <v>2.9999999999999805E-2</v>
      </c>
      <c r="M192" s="9">
        <f>M191-G191</f>
        <v>0.12999999999999989</v>
      </c>
      <c r="N192" s="9"/>
      <c r="O192" s="10"/>
      <c r="P192" s="12" t="s">
        <v>111</v>
      </c>
      <c r="Q192" s="14">
        <f>T184</f>
        <v>0.4718542716173475</v>
      </c>
      <c r="R192" s="14">
        <f>T185</f>
        <v>-0.5472557745285016</v>
      </c>
      <c r="S192" s="10"/>
      <c r="T192" s="10"/>
      <c r="U192" s="10"/>
      <c r="V192" s="10"/>
      <c r="W192" s="10"/>
      <c r="X192" s="10"/>
    </row>
    <row r="193" spans="3:24">
      <c r="C193" s="8"/>
      <c r="D193" s="9"/>
      <c r="E193" s="9"/>
      <c r="F193" s="9"/>
      <c r="G193" s="9"/>
      <c r="H193" s="17">
        <f>H192/F192*100</f>
        <v>0.6242197253433186</v>
      </c>
      <c r="I193" s="17">
        <f>I192/F192*100</f>
        <v>0.6242197253433186</v>
      </c>
      <c r="J193" s="17">
        <f>J192/F192*100</f>
        <v>1.6229712858926331</v>
      </c>
      <c r="K193" s="17">
        <f>K192/F192*100</f>
        <v>0.6242197253433186</v>
      </c>
      <c r="L193" s="17">
        <f>L192/F192*100</f>
        <v>0.37453183520599009</v>
      </c>
      <c r="M193" s="17">
        <f>M192/F192*100</f>
        <v>1.6229712858926331</v>
      </c>
      <c r="N193" s="17"/>
      <c r="O193" s="10"/>
      <c r="P193" s="12" t="s">
        <v>112</v>
      </c>
      <c r="Q193" s="14">
        <f>U184</f>
        <v>0.24051405391822525</v>
      </c>
      <c r="R193" s="14">
        <f>U185</f>
        <v>-0.60659037931764903</v>
      </c>
      <c r="S193" s="10"/>
      <c r="T193" s="10"/>
      <c r="U193" s="10"/>
      <c r="V193" s="10"/>
      <c r="W193" s="10"/>
      <c r="X193" s="10"/>
    </row>
    <row r="194" spans="3:24">
      <c r="C194" s="8"/>
      <c r="D194" s="9"/>
      <c r="E194" s="9"/>
      <c r="F194" s="9"/>
      <c r="G194" s="9"/>
      <c r="H194" s="9"/>
      <c r="I194" s="9"/>
      <c r="J194" s="9"/>
      <c r="K194" s="9"/>
      <c r="L194" s="9"/>
      <c r="M194" s="9"/>
      <c r="N194" s="9"/>
      <c r="O194" s="10"/>
      <c r="P194" s="10"/>
      <c r="Q194" s="14">
        <f>V184</f>
        <v>0.91798191557677455</v>
      </c>
      <c r="R194" s="14">
        <f>V185</f>
        <v>-0.36554354736172673</v>
      </c>
      <c r="S194" s="10"/>
      <c r="T194" s="10"/>
      <c r="U194" s="10"/>
      <c r="V194" s="10"/>
      <c r="W194" s="10"/>
      <c r="X194" s="10"/>
    </row>
    <row r="195" spans="3:24">
      <c r="C195" s="8"/>
      <c r="D195" s="9" t="s">
        <v>104</v>
      </c>
      <c r="E195" s="13" t="s">
        <v>8</v>
      </c>
      <c r="F195" s="9"/>
      <c r="G195" s="9"/>
      <c r="H195" s="9"/>
      <c r="I195" s="9"/>
      <c r="J195" s="9"/>
      <c r="K195" s="9"/>
      <c r="L195" s="9"/>
      <c r="M195" s="9"/>
      <c r="N195" s="9"/>
      <c r="O195" s="10"/>
      <c r="P195" s="10"/>
      <c r="Q195" s="10"/>
      <c r="R195" s="10"/>
      <c r="S195" s="10"/>
      <c r="T195" s="10"/>
      <c r="U195" s="10"/>
      <c r="V195" s="10"/>
      <c r="W195" s="10"/>
      <c r="X195" s="10"/>
    </row>
    <row r="196" spans="3:24" ht="15.75">
      <c r="C196" s="8"/>
      <c r="D196" s="9"/>
      <c r="E196" s="9" t="s">
        <v>43</v>
      </c>
      <c r="F196" s="16">
        <v>4.79</v>
      </c>
      <c r="G196" s="9" t="s">
        <v>44</v>
      </c>
      <c r="H196" s="12" t="s">
        <v>107</v>
      </c>
      <c r="I196" s="12" t="s">
        <v>108</v>
      </c>
      <c r="J196" s="12" t="s">
        <v>109</v>
      </c>
      <c r="K196" s="12" t="s">
        <v>110</v>
      </c>
      <c r="L196" s="12" t="s">
        <v>111</v>
      </c>
      <c r="M196" s="12" t="s">
        <v>112</v>
      </c>
      <c r="N196" s="12"/>
      <c r="O196" s="10"/>
      <c r="P196" s="10"/>
      <c r="Q196" s="10"/>
      <c r="R196" s="10"/>
      <c r="S196" s="10"/>
      <c r="T196" s="10"/>
      <c r="U196" s="10"/>
      <c r="V196" s="10"/>
      <c r="W196" s="10"/>
      <c r="X196" s="10"/>
    </row>
    <row r="197" spans="3:24" ht="15.75">
      <c r="C197" s="8"/>
      <c r="D197" s="9"/>
      <c r="E197" s="9" t="s">
        <v>50</v>
      </c>
      <c r="F197" s="16">
        <v>8.69</v>
      </c>
      <c r="G197" s="16">
        <v>3.48</v>
      </c>
      <c r="H197" s="16">
        <v>3.49</v>
      </c>
      <c r="I197" s="16">
        <v>3.47</v>
      </c>
      <c r="J197" s="16">
        <v>3.45</v>
      </c>
      <c r="K197" s="16">
        <v>3.44</v>
      </c>
      <c r="L197" s="16">
        <v>3.43</v>
      </c>
      <c r="M197" s="16">
        <v>3.43</v>
      </c>
      <c r="N197" s="16"/>
      <c r="O197" s="10"/>
      <c r="P197" s="10"/>
      <c r="Q197" s="10"/>
      <c r="R197" s="10"/>
      <c r="S197" s="10"/>
      <c r="T197" s="10"/>
      <c r="U197" s="10"/>
      <c r="V197" s="10"/>
      <c r="W197" s="10"/>
      <c r="X197" s="10"/>
    </row>
    <row r="198" spans="3:24">
      <c r="C198" s="8"/>
      <c r="D198" s="9"/>
      <c r="E198" s="9"/>
      <c r="F198" s="9">
        <f>F197-F196</f>
        <v>3.8999999999999995</v>
      </c>
      <c r="G198" s="9"/>
      <c r="H198" s="9">
        <f>H197-G197</f>
        <v>1.0000000000000231E-2</v>
      </c>
      <c r="I198" s="9">
        <f>I197-G197</f>
        <v>-9.9999999999997868E-3</v>
      </c>
      <c r="J198" s="9">
        <f>J197-G197</f>
        <v>-2.9999999999999805E-2</v>
      </c>
      <c r="K198" s="9">
        <f>K197-G197</f>
        <v>-4.0000000000000036E-2</v>
      </c>
      <c r="L198" s="9">
        <f>L197-G197</f>
        <v>-4.9999999999999822E-2</v>
      </c>
      <c r="M198" s="9">
        <f>M197-G197</f>
        <v>-4.9999999999999822E-2</v>
      </c>
      <c r="N198" s="9"/>
      <c r="O198" s="10"/>
      <c r="P198" s="10"/>
      <c r="Q198" s="10"/>
      <c r="R198" s="10"/>
      <c r="S198" s="10"/>
      <c r="T198" s="10"/>
      <c r="U198" s="10"/>
      <c r="V198" s="10"/>
      <c r="W198" s="10"/>
      <c r="X198" s="10"/>
    </row>
    <row r="199" spans="3:24">
      <c r="C199" s="8"/>
      <c r="D199" s="9"/>
      <c r="E199" s="9"/>
      <c r="F199" s="9"/>
      <c r="G199" s="9"/>
      <c r="H199" s="17">
        <f>H198/F198*100</f>
        <v>0.25641025641026233</v>
      </c>
      <c r="I199" s="17">
        <f>I198/F198*100</f>
        <v>-0.256410256410251</v>
      </c>
      <c r="J199" s="17">
        <f>J198/F198*100</f>
        <v>-0.76923076923076428</v>
      </c>
      <c r="K199" s="17">
        <f>K198/F198*100</f>
        <v>-1.0256410256410267</v>
      </c>
      <c r="L199" s="17">
        <f>L198/F198*100</f>
        <v>-1.2820512820512777</v>
      </c>
      <c r="M199" s="17">
        <f>M198/F198*100</f>
        <v>-1.2820512820512777</v>
      </c>
      <c r="N199" s="17"/>
      <c r="O199" s="10"/>
      <c r="P199" s="10"/>
      <c r="Q199" s="10"/>
      <c r="R199" s="10"/>
      <c r="S199" s="10"/>
      <c r="T199" s="10"/>
      <c r="U199" s="10"/>
      <c r="V199" s="10"/>
      <c r="W199" s="10"/>
      <c r="X199" s="10"/>
    </row>
    <row r="200" spans="3:24">
      <c r="C200" s="8"/>
      <c r="D200" s="9"/>
      <c r="E200" s="9"/>
      <c r="F200" s="9"/>
      <c r="G200" s="9"/>
      <c r="H200" s="9"/>
      <c r="I200" s="9"/>
      <c r="J200" s="9"/>
      <c r="K200" s="9"/>
      <c r="L200" s="9"/>
      <c r="M200" s="9"/>
      <c r="N200" s="9"/>
      <c r="O200" s="10"/>
      <c r="P200" s="10"/>
      <c r="Q200" s="10"/>
      <c r="R200" s="10"/>
      <c r="S200" s="10"/>
      <c r="T200" s="10"/>
      <c r="U200" s="10"/>
      <c r="V200" s="10"/>
      <c r="W200" s="10"/>
      <c r="X200" s="10"/>
    </row>
    <row r="201" spans="3:24">
      <c r="C201" s="8"/>
      <c r="D201" s="9" t="s">
        <v>41</v>
      </c>
      <c r="E201" s="13" t="s">
        <v>8</v>
      </c>
      <c r="F201" s="9"/>
      <c r="G201" s="9"/>
      <c r="H201" s="9"/>
      <c r="I201" s="9"/>
      <c r="J201" s="9"/>
      <c r="K201" s="9"/>
      <c r="L201" s="9"/>
      <c r="M201" s="9"/>
      <c r="N201" s="9"/>
      <c r="O201" s="10"/>
      <c r="P201" s="10"/>
      <c r="Q201" s="10"/>
      <c r="R201" s="10"/>
      <c r="S201" s="10"/>
      <c r="T201" s="10"/>
      <c r="U201" s="10"/>
      <c r="V201" s="10"/>
      <c r="W201" s="10"/>
      <c r="X201" s="10"/>
    </row>
    <row r="202" spans="3:24" ht="15.75">
      <c r="C202" s="8"/>
      <c r="D202" s="9"/>
      <c r="E202" s="9" t="s">
        <v>43</v>
      </c>
      <c r="F202" s="16">
        <v>4.96</v>
      </c>
      <c r="G202" s="9" t="s">
        <v>44</v>
      </c>
      <c r="H202" s="12" t="s">
        <v>107</v>
      </c>
      <c r="I202" s="12" t="s">
        <v>108</v>
      </c>
      <c r="J202" s="12" t="s">
        <v>109</v>
      </c>
      <c r="K202" s="12" t="s">
        <v>110</v>
      </c>
      <c r="L202" s="12" t="s">
        <v>111</v>
      </c>
      <c r="M202" s="12" t="s">
        <v>112</v>
      </c>
      <c r="N202" s="12"/>
      <c r="O202" s="10"/>
      <c r="P202" s="10"/>
      <c r="Q202" s="10"/>
      <c r="R202" s="10"/>
      <c r="S202" s="10"/>
      <c r="T202" s="10"/>
      <c r="U202" s="10"/>
      <c r="V202" s="10"/>
      <c r="W202" s="10"/>
      <c r="X202" s="10"/>
    </row>
    <row r="203" spans="3:24" ht="15.75">
      <c r="C203" s="8"/>
      <c r="D203" s="9"/>
      <c r="E203" s="9" t="s">
        <v>50</v>
      </c>
      <c r="F203" s="16">
        <v>19.48</v>
      </c>
      <c r="G203" s="16">
        <v>3.17</v>
      </c>
      <c r="H203" s="16">
        <v>3.17</v>
      </c>
      <c r="I203" s="16">
        <v>3.17</v>
      </c>
      <c r="J203" s="16">
        <v>3.19</v>
      </c>
      <c r="K203" s="16">
        <v>3.16</v>
      </c>
      <c r="L203" s="16">
        <v>3.18</v>
      </c>
      <c r="M203" s="16">
        <v>3.25</v>
      </c>
      <c r="N203" s="16"/>
      <c r="O203" s="10"/>
      <c r="P203" s="10"/>
      <c r="Q203" s="10"/>
      <c r="R203" s="10"/>
      <c r="S203" s="10"/>
      <c r="T203" s="10"/>
      <c r="U203" s="10"/>
      <c r="V203" s="10"/>
      <c r="W203" s="10"/>
      <c r="X203" s="10"/>
    </row>
    <row r="204" spans="3:24">
      <c r="C204" s="8"/>
      <c r="D204" s="9"/>
      <c r="E204" s="9"/>
      <c r="F204" s="9">
        <f>F203-F202</f>
        <v>14.52</v>
      </c>
      <c r="G204" s="9"/>
      <c r="H204" s="9">
        <f>H203-G203</f>
        <v>0</v>
      </c>
      <c r="I204" s="9">
        <f>I203-G203</f>
        <v>0</v>
      </c>
      <c r="J204" s="9">
        <f>J203-G203</f>
        <v>2.0000000000000018E-2</v>
      </c>
      <c r="K204" s="9">
        <f>K203-G203</f>
        <v>-9.9999999999997868E-3</v>
      </c>
      <c r="L204" s="9">
        <f>L203-G203</f>
        <v>1.0000000000000231E-2</v>
      </c>
      <c r="M204" s="9">
        <f>M203-G203</f>
        <v>8.0000000000000071E-2</v>
      </c>
      <c r="N204" s="9"/>
      <c r="O204" s="10"/>
      <c r="P204" s="10"/>
      <c r="Q204" s="10"/>
      <c r="R204" s="10"/>
      <c r="S204" s="10"/>
      <c r="T204" s="10"/>
      <c r="U204" s="10"/>
      <c r="V204" s="10"/>
      <c r="W204" s="10"/>
      <c r="X204" s="10"/>
    </row>
    <row r="205" spans="3:24">
      <c r="C205" s="8"/>
      <c r="D205" s="9"/>
      <c r="E205" s="9"/>
      <c r="F205" s="9"/>
      <c r="G205" s="9"/>
      <c r="H205" s="17">
        <f>H204/F204*100</f>
        <v>0</v>
      </c>
      <c r="I205" s="17">
        <f>I204/F204*100</f>
        <v>0</v>
      </c>
      <c r="J205" s="17">
        <f>J204/F204*100</f>
        <v>0.13774104683195607</v>
      </c>
      <c r="K205" s="17">
        <f>K204/F204*100</f>
        <v>-6.8870523415976506E-2</v>
      </c>
      <c r="L205" s="17">
        <f>L204/F204*100</f>
        <v>6.8870523415979559E-2</v>
      </c>
      <c r="M205" s="17">
        <f>M204/F204*100</f>
        <v>0.55096418732782426</v>
      </c>
      <c r="N205" s="17"/>
      <c r="O205" s="10"/>
      <c r="P205" s="10"/>
      <c r="Q205" s="10"/>
      <c r="R205" s="10"/>
      <c r="S205" s="10"/>
      <c r="T205" s="10"/>
      <c r="U205" s="10"/>
      <c r="V205" s="10"/>
      <c r="W205" s="10"/>
      <c r="X205" s="10"/>
    </row>
    <row r="206" spans="3:24">
      <c r="C206" s="10"/>
      <c r="D206" s="10"/>
      <c r="E206" s="10"/>
      <c r="F206" s="10"/>
      <c r="G206" s="10"/>
      <c r="H206" s="10"/>
      <c r="I206" s="10"/>
      <c r="J206" s="10"/>
      <c r="K206" s="10"/>
      <c r="L206" s="10"/>
      <c r="M206" s="10"/>
      <c r="N206" s="10"/>
      <c r="O206" s="10"/>
      <c r="P206" s="10"/>
      <c r="Q206" s="10"/>
      <c r="R206" s="10"/>
      <c r="S206" s="10"/>
      <c r="T206" s="10"/>
      <c r="U206" s="10"/>
      <c r="V206" s="10"/>
      <c r="W206" s="10"/>
      <c r="X206" s="10"/>
    </row>
    <row r="207" spans="3:24">
      <c r="C207" s="8" t="s">
        <v>106</v>
      </c>
      <c r="D207" s="9"/>
      <c r="E207" s="9"/>
      <c r="F207" s="9"/>
      <c r="G207" s="9"/>
      <c r="H207" s="9"/>
      <c r="I207" s="9"/>
      <c r="J207" s="9"/>
      <c r="K207" s="9"/>
      <c r="L207" s="9"/>
      <c r="M207" s="9"/>
      <c r="N207" s="9"/>
      <c r="O207" s="10"/>
      <c r="P207" s="11"/>
      <c r="Q207" s="10"/>
      <c r="R207" s="10"/>
      <c r="S207" s="10"/>
      <c r="T207" s="10"/>
      <c r="U207" s="10"/>
      <c r="V207" s="10"/>
      <c r="W207" s="10"/>
      <c r="X207" s="10"/>
    </row>
    <row r="208" spans="3:24">
      <c r="C208" s="8"/>
      <c r="D208" s="9" t="s">
        <v>104</v>
      </c>
      <c r="E208" s="13" t="s">
        <v>18</v>
      </c>
      <c r="F208" s="9"/>
      <c r="G208" s="9"/>
      <c r="H208" s="9"/>
      <c r="I208" s="9"/>
      <c r="J208" s="9"/>
      <c r="K208" s="9"/>
      <c r="L208" s="9"/>
      <c r="M208" s="9"/>
      <c r="N208" s="9"/>
      <c r="O208" s="10"/>
      <c r="P208" s="11" t="s">
        <v>18</v>
      </c>
      <c r="Q208" s="12" t="str">
        <f t="shared" ref="Q208:V208" si="21">H209</f>
        <v>0.1mM10ul</v>
      </c>
      <c r="R208" s="12" t="str">
        <f t="shared" si="21"/>
        <v>0.1mM20ul</v>
      </c>
      <c r="S208" s="12" t="str">
        <f t="shared" si="21"/>
        <v>1mM7ul</v>
      </c>
      <c r="T208" s="12" t="str">
        <f t="shared" si="21"/>
        <v>1mM20ul</v>
      </c>
      <c r="U208" s="12" t="str">
        <f t="shared" si="21"/>
        <v>10mM7ul</v>
      </c>
      <c r="V208" s="12" t="str">
        <f t="shared" si="21"/>
        <v>10mM20ul</v>
      </c>
      <c r="W208" s="10"/>
      <c r="X208" s="10"/>
    </row>
    <row r="209" spans="3:24" ht="15.75">
      <c r="C209" s="8"/>
      <c r="D209" s="9"/>
      <c r="E209" s="9" t="s">
        <v>43</v>
      </c>
      <c r="F209" s="16">
        <v>5.12</v>
      </c>
      <c r="G209" s="9" t="s">
        <v>44</v>
      </c>
      <c r="H209" s="12" t="s">
        <v>107</v>
      </c>
      <c r="I209" s="12" t="s">
        <v>108</v>
      </c>
      <c r="J209" s="12" t="s">
        <v>109</v>
      </c>
      <c r="K209" s="12" t="s">
        <v>110</v>
      </c>
      <c r="L209" s="12" t="s">
        <v>111</v>
      </c>
      <c r="M209" s="12" t="s">
        <v>112</v>
      </c>
      <c r="N209" s="12"/>
      <c r="O209" s="10"/>
      <c r="P209" s="11" t="s">
        <v>49</v>
      </c>
      <c r="Q209" s="14">
        <f t="shared" ref="Q209:V209" si="22">AVERAGE(H212,H218)</f>
        <v>0.55643879173290822</v>
      </c>
      <c r="R209" s="14">
        <f t="shared" si="22"/>
        <v>0</v>
      </c>
      <c r="S209" s="14">
        <f t="shared" si="22"/>
        <v>-0.63593004769475425</v>
      </c>
      <c r="T209" s="14">
        <f t="shared" si="22"/>
        <v>-0.55643879173290822</v>
      </c>
      <c r="U209" s="14">
        <f t="shared" si="22"/>
        <v>-0.15898251192368856</v>
      </c>
      <c r="V209" s="14">
        <f t="shared" si="22"/>
        <v>-0.15898251192368856</v>
      </c>
      <c r="W209" s="10"/>
      <c r="X209" s="10"/>
    </row>
    <row r="210" spans="3:24" ht="15.75">
      <c r="C210" s="8"/>
      <c r="D210" s="9"/>
      <c r="E210" s="9" t="s">
        <v>50</v>
      </c>
      <c r="F210" s="16">
        <v>17.7</v>
      </c>
      <c r="G210" s="16">
        <v>3.29</v>
      </c>
      <c r="H210" s="16">
        <v>3.36</v>
      </c>
      <c r="I210" s="16">
        <v>3.29</v>
      </c>
      <c r="J210" s="16">
        <v>3.21</v>
      </c>
      <c r="K210" s="16">
        <v>3.22</v>
      </c>
      <c r="L210" s="16">
        <v>3.27</v>
      </c>
      <c r="M210" s="16">
        <v>3.27</v>
      </c>
      <c r="N210" s="16"/>
      <c r="O210" s="10"/>
      <c r="P210" s="10"/>
      <c r="Q210" s="14">
        <f t="shared" ref="Q210:V210" si="23">AVERAGE(H224,H230)</f>
        <v>3.9164490861618662</v>
      </c>
      <c r="R210" s="14">
        <f t="shared" si="23"/>
        <v>1.0443864229765021</v>
      </c>
      <c r="S210" s="14">
        <f t="shared" si="23"/>
        <v>0.78328981723238245</v>
      </c>
      <c r="T210" s="14">
        <f t="shared" si="23"/>
        <v>-0.26109660574411975</v>
      </c>
      <c r="U210" s="14">
        <f t="shared" si="23"/>
        <v>2.0887728459530042</v>
      </c>
      <c r="V210" s="14">
        <f t="shared" si="23"/>
        <v>2.3498694516971241</v>
      </c>
      <c r="W210" s="10"/>
      <c r="X210" s="10"/>
    </row>
    <row r="211" spans="3:24">
      <c r="C211" s="8"/>
      <c r="D211" s="9"/>
      <c r="E211" s="9"/>
      <c r="F211" s="9">
        <f>F210-F209</f>
        <v>12.579999999999998</v>
      </c>
      <c r="G211" s="9"/>
      <c r="H211" s="9">
        <f>H210-G210</f>
        <v>6.999999999999984E-2</v>
      </c>
      <c r="I211" s="9">
        <f>I210-G210</f>
        <v>0</v>
      </c>
      <c r="J211" s="9">
        <f>J210-G210</f>
        <v>-8.0000000000000071E-2</v>
      </c>
      <c r="K211" s="9">
        <f>K210-G210</f>
        <v>-6.999999999999984E-2</v>
      </c>
      <c r="L211" s="9">
        <f>L210-G210</f>
        <v>-2.0000000000000018E-2</v>
      </c>
      <c r="M211" s="9">
        <f>M210-G210</f>
        <v>-2.0000000000000018E-2</v>
      </c>
      <c r="N211" s="9"/>
      <c r="O211" s="10"/>
      <c r="P211" s="10"/>
      <c r="Q211" s="10"/>
      <c r="R211" s="10"/>
      <c r="S211" s="10"/>
      <c r="T211" s="10"/>
      <c r="U211" s="10"/>
      <c r="V211" s="10"/>
      <c r="W211" s="10"/>
      <c r="X211" s="10"/>
    </row>
    <row r="212" spans="3:24">
      <c r="C212" s="8"/>
      <c r="D212" s="9"/>
      <c r="E212" s="9"/>
      <c r="F212" s="9"/>
      <c r="G212" s="9"/>
      <c r="H212" s="17">
        <f>H211/F211*100</f>
        <v>0.55643879173290822</v>
      </c>
      <c r="I212" s="17">
        <f>I211/F211*100</f>
        <v>0</v>
      </c>
      <c r="J212" s="17">
        <f>J211/F211*100</f>
        <v>-0.63593004769475425</v>
      </c>
      <c r="K212" s="17">
        <f>K211/F211*100</f>
        <v>-0.55643879173290822</v>
      </c>
      <c r="L212" s="17">
        <f>L211/F211*100</f>
        <v>-0.15898251192368856</v>
      </c>
      <c r="M212" s="17">
        <f>M211/F211*100</f>
        <v>-0.15898251192368856</v>
      </c>
      <c r="N212" s="17"/>
      <c r="O212" s="10"/>
      <c r="P212" s="11" t="s">
        <v>51</v>
      </c>
      <c r="Q212" s="10"/>
      <c r="R212" s="10"/>
      <c r="S212" s="10"/>
      <c r="T212" s="10"/>
      <c r="U212" s="10"/>
      <c r="V212" s="10"/>
      <c r="W212" s="10"/>
      <c r="X212" s="10"/>
    </row>
    <row r="213" spans="3:24">
      <c r="C213" s="8"/>
      <c r="D213" s="9"/>
      <c r="E213" s="9"/>
      <c r="F213" s="9"/>
      <c r="G213" s="9"/>
      <c r="H213" s="9"/>
      <c r="I213" s="9"/>
      <c r="J213" s="9"/>
      <c r="K213" s="9"/>
      <c r="L213" s="9"/>
      <c r="M213" s="9"/>
      <c r="N213" s="9"/>
      <c r="O213" s="10"/>
      <c r="P213" s="12" t="s">
        <v>107</v>
      </c>
      <c r="Q213" s="9" t="s">
        <v>18</v>
      </c>
      <c r="R213" s="9" t="s">
        <v>49</v>
      </c>
      <c r="S213" s="10"/>
      <c r="T213" s="10"/>
      <c r="U213" s="10"/>
      <c r="V213" s="10"/>
      <c r="W213" s="10"/>
      <c r="X213" s="10"/>
    </row>
    <row r="214" spans="3:24">
      <c r="C214" s="8"/>
      <c r="D214" s="9" t="s">
        <v>104</v>
      </c>
      <c r="E214" s="13" t="s">
        <v>18</v>
      </c>
      <c r="F214" s="9"/>
      <c r="G214" s="9"/>
      <c r="H214" s="9"/>
      <c r="I214" s="9"/>
      <c r="J214" s="9"/>
      <c r="K214" s="9"/>
      <c r="L214" s="9"/>
      <c r="M214" s="9"/>
      <c r="N214" s="9"/>
      <c r="O214" s="10"/>
      <c r="P214" s="12" t="s">
        <v>108</v>
      </c>
      <c r="Q214" s="14">
        <f>Q209</f>
        <v>0.55643879173290822</v>
      </c>
      <c r="R214" s="14">
        <f>Q210</f>
        <v>3.9164490861618662</v>
      </c>
      <c r="S214" s="10"/>
      <c r="T214" s="10"/>
      <c r="U214" s="10"/>
      <c r="V214" s="10"/>
      <c r="W214" s="10"/>
      <c r="X214" s="10"/>
    </row>
    <row r="215" spans="3:24" ht="15.75">
      <c r="C215" s="8"/>
      <c r="D215" s="9"/>
      <c r="E215" s="9" t="s">
        <v>43</v>
      </c>
      <c r="F215" s="16">
        <v>5.12</v>
      </c>
      <c r="G215" s="9" t="s">
        <v>44</v>
      </c>
      <c r="H215" s="12" t="s">
        <v>107</v>
      </c>
      <c r="I215" s="12" t="s">
        <v>108</v>
      </c>
      <c r="J215" s="12" t="s">
        <v>109</v>
      </c>
      <c r="K215" s="12" t="s">
        <v>110</v>
      </c>
      <c r="L215" s="12" t="s">
        <v>111</v>
      </c>
      <c r="M215" s="12" t="s">
        <v>112</v>
      </c>
      <c r="N215" s="12"/>
      <c r="O215" s="10"/>
      <c r="P215" s="12" t="s">
        <v>109</v>
      </c>
      <c r="Q215" s="14">
        <f>R209</f>
        <v>0</v>
      </c>
      <c r="R215" s="14">
        <f>R210</f>
        <v>1.0443864229765021</v>
      </c>
      <c r="S215" s="10"/>
      <c r="T215" s="10"/>
      <c r="U215" s="10"/>
      <c r="V215" s="10"/>
      <c r="W215" s="10"/>
      <c r="X215" s="10"/>
    </row>
    <row r="216" spans="3:24" ht="15.75">
      <c r="C216" s="8"/>
      <c r="D216" s="9"/>
      <c r="E216" s="9" t="s">
        <v>50</v>
      </c>
      <c r="F216" s="16">
        <v>17.7</v>
      </c>
      <c r="G216" s="16">
        <v>3.29</v>
      </c>
      <c r="H216" s="16">
        <v>3.36</v>
      </c>
      <c r="I216" s="16">
        <v>3.29</v>
      </c>
      <c r="J216" s="16">
        <v>3.21</v>
      </c>
      <c r="K216" s="16">
        <v>3.22</v>
      </c>
      <c r="L216" s="16">
        <v>3.27</v>
      </c>
      <c r="M216" s="16">
        <v>3.27</v>
      </c>
      <c r="N216" s="16"/>
      <c r="O216" s="10"/>
      <c r="P216" s="12" t="s">
        <v>110</v>
      </c>
      <c r="Q216" s="14">
        <f>S209</f>
        <v>-0.63593004769475425</v>
      </c>
      <c r="R216" s="14">
        <f>S210</f>
        <v>0.78328981723238245</v>
      </c>
      <c r="S216" s="10"/>
      <c r="T216" s="10"/>
      <c r="U216" s="10"/>
      <c r="V216" s="10"/>
      <c r="W216" s="10"/>
      <c r="X216" s="10"/>
    </row>
    <row r="217" spans="3:24">
      <c r="C217" s="8"/>
      <c r="D217" s="9"/>
      <c r="E217" s="9"/>
      <c r="F217" s="9">
        <f>F216-F215</f>
        <v>12.579999999999998</v>
      </c>
      <c r="G217" s="9"/>
      <c r="H217" s="9">
        <f>H216-G216</f>
        <v>6.999999999999984E-2</v>
      </c>
      <c r="I217" s="9">
        <f>I216-G216</f>
        <v>0</v>
      </c>
      <c r="J217" s="9">
        <f>J216-G216</f>
        <v>-8.0000000000000071E-2</v>
      </c>
      <c r="K217" s="9">
        <f>K216-G216</f>
        <v>-6.999999999999984E-2</v>
      </c>
      <c r="L217" s="9">
        <f>L216-G216</f>
        <v>-2.0000000000000018E-2</v>
      </c>
      <c r="M217" s="9">
        <f>M216-G216</f>
        <v>-2.0000000000000018E-2</v>
      </c>
      <c r="N217" s="9"/>
      <c r="O217" s="10"/>
      <c r="P217" s="12" t="s">
        <v>111</v>
      </c>
      <c r="Q217" s="14">
        <f>T209</f>
        <v>-0.55643879173290822</v>
      </c>
      <c r="R217" s="14">
        <f>T210</f>
        <v>-0.26109660574411975</v>
      </c>
      <c r="S217" s="10"/>
      <c r="T217" s="10"/>
      <c r="U217" s="10"/>
      <c r="V217" s="10"/>
      <c r="W217" s="10"/>
      <c r="X217" s="10"/>
    </row>
    <row r="218" spans="3:24">
      <c r="C218" s="8"/>
      <c r="D218" s="9"/>
      <c r="E218" s="9"/>
      <c r="F218" s="9"/>
      <c r="G218" s="9"/>
      <c r="H218" s="17">
        <f>H217/F217*100</f>
        <v>0.55643879173290822</v>
      </c>
      <c r="I218" s="17">
        <f>I217/F217*100</f>
        <v>0</v>
      </c>
      <c r="J218" s="17">
        <f>J217/F217*100</f>
        <v>-0.63593004769475425</v>
      </c>
      <c r="K218" s="17">
        <f>K217/F217*100</f>
        <v>-0.55643879173290822</v>
      </c>
      <c r="L218" s="17">
        <f>L217/F217*100</f>
        <v>-0.15898251192368856</v>
      </c>
      <c r="M218" s="17">
        <f>M217/F217*100</f>
        <v>-0.15898251192368856</v>
      </c>
      <c r="N218" s="17"/>
      <c r="O218" s="10"/>
      <c r="P218" s="12" t="s">
        <v>112</v>
      </c>
      <c r="Q218" s="14">
        <f>U209</f>
        <v>-0.15898251192368856</v>
      </c>
      <c r="R218" s="14">
        <f>U210</f>
        <v>2.0887728459530042</v>
      </c>
      <c r="S218" s="10"/>
      <c r="T218" s="10"/>
      <c r="U218" s="10"/>
      <c r="V218" s="10"/>
      <c r="W218" s="10"/>
      <c r="X218" s="10"/>
    </row>
    <row r="219" spans="3:24">
      <c r="C219" s="8"/>
      <c r="D219" s="9"/>
      <c r="E219" s="9"/>
      <c r="F219" s="9"/>
      <c r="G219" s="9"/>
      <c r="H219" s="9"/>
      <c r="I219" s="9"/>
      <c r="J219" s="9"/>
      <c r="K219" s="9"/>
      <c r="L219" s="9"/>
      <c r="M219" s="9"/>
      <c r="N219" s="9"/>
      <c r="O219" s="10"/>
      <c r="P219" s="10"/>
      <c r="Q219" s="14">
        <f>V209</f>
        <v>-0.15898251192368856</v>
      </c>
      <c r="R219" s="14">
        <f>V210</f>
        <v>2.3498694516971241</v>
      </c>
      <c r="S219" s="10"/>
      <c r="T219" s="10"/>
      <c r="U219" s="10"/>
      <c r="V219" s="10"/>
      <c r="W219" s="10"/>
      <c r="X219" s="10"/>
    </row>
    <row r="220" spans="3:24">
      <c r="C220" s="8"/>
      <c r="D220" s="9" t="s">
        <v>53</v>
      </c>
      <c r="E220" s="13" t="s">
        <v>8</v>
      </c>
      <c r="F220" s="9"/>
      <c r="G220" s="9"/>
      <c r="H220" s="9"/>
      <c r="I220" s="9"/>
      <c r="J220" s="9"/>
      <c r="K220" s="9"/>
      <c r="L220" s="9"/>
      <c r="M220" s="9"/>
      <c r="N220" s="9"/>
      <c r="O220" s="10"/>
      <c r="P220" s="10"/>
      <c r="Q220" s="10"/>
      <c r="R220" s="10"/>
      <c r="S220" s="10"/>
      <c r="T220" s="10"/>
      <c r="U220" s="10"/>
      <c r="V220" s="10"/>
      <c r="W220" s="10"/>
      <c r="X220" s="10"/>
    </row>
    <row r="221" spans="3:24" ht="15.75">
      <c r="C221" s="8"/>
      <c r="D221" s="9"/>
      <c r="E221" s="9" t="s">
        <v>43</v>
      </c>
      <c r="F221" s="16">
        <v>5.32</v>
      </c>
      <c r="G221" s="9" t="s">
        <v>44</v>
      </c>
      <c r="H221" s="12" t="s">
        <v>107</v>
      </c>
      <c r="I221" s="12" t="s">
        <v>108</v>
      </c>
      <c r="J221" s="12" t="s">
        <v>109</v>
      </c>
      <c r="K221" s="12" t="s">
        <v>110</v>
      </c>
      <c r="L221" s="12" t="s">
        <v>111</v>
      </c>
      <c r="M221" s="12" t="s">
        <v>112</v>
      </c>
      <c r="N221" s="12"/>
      <c r="O221" s="10"/>
      <c r="P221" s="10"/>
      <c r="Q221" s="10"/>
      <c r="R221" s="10"/>
      <c r="S221" s="10"/>
      <c r="T221" s="10"/>
      <c r="U221" s="10"/>
      <c r="V221" s="10"/>
      <c r="W221" s="10"/>
      <c r="X221" s="10"/>
    </row>
    <row r="222" spans="3:24" ht="15.75">
      <c r="C222" s="8"/>
      <c r="D222" s="9"/>
      <c r="E222" s="9" t="s">
        <v>50</v>
      </c>
      <c r="F222" s="16">
        <v>9.15</v>
      </c>
      <c r="G222" s="16">
        <v>4.12</v>
      </c>
      <c r="H222" s="16">
        <v>4.2699999999999996</v>
      </c>
      <c r="I222" s="16">
        <v>4.16</v>
      </c>
      <c r="J222" s="16">
        <v>4.1500000000000004</v>
      </c>
      <c r="K222" s="16">
        <v>4.1100000000000003</v>
      </c>
      <c r="L222" s="16">
        <v>4.2</v>
      </c>
      <c r="M222" s="16">
        <v>4.21</v>
      </c>
      <c r="N222" s="16"/>
      <c r="O222" s="10"/>
      <c r="P222" s="10"/>
      <c r="Q222" s="10"/>
      <c r="R222" s="10"/>
      <c r="S222" s="10"/>
      <c r="T222" s="10"/>
      <c r="U222" s="10"/>
      <c r="V222" s="10"/>
      <c r="W222" s="10"/>
      <c r="X222" s="10"/>
    </row>
    <row r="223" spans="3:24">
      <c r="C223" s="8"/>
      <c r="D223" s="9"/>
      <c r="E223" s="9"/>
      <c r="F223" s="9">
        <f>F222-F221</f>
        <v>3.83</v>
      </c>
      <c r="G223" s="9"/>
      <c r="H223" s="9">
        <f>H222-G222</f>
        <v>0.14999999999999947</v>
      </c>
      <c r="I223" s="9">
        <f>I222-G222</f>
        <v>4.0000000000000036E-2</v>
      </c>
      <c r="J223" s="9">
        <f>J222-G222</f>
        <v>3.0000000000000249E-2</v>
      </c>
      <c r="K223" s="9">
        <f>K222-G222</f>
        <v>-9.9999999999997868E-3</v>
      </c>
      <c r="L223" s="9">
        <f>L222-G222</f>
        <v>8.0000000000000071E-2</v>
      </c>
      <c r="M223" s="9">
        <f>M222-G222</f>
        <v>8.9999999999999858E-2</v>
      </c>
      <c r="N223" s="9"/>
      <c r="O223" s="10"/>
      <c r="P223" s="10"/>
      <c r="Q223" s="10"/>
      <c r="R223" s="10"/>
      <c r="S223" s="10"/>
      <c r="T223" s="10"/>
      <c r="U223" s="10"/>
      <c r="V223" s="10"/>
      <c r="W223" s="10"/>
      <c r="X223" s="10"/>
    </row>
    <row r="224" spans="3:24">
      <c r="C224" s="8"/>
      <c r="D224" s="9"/>
      <c r="E224" s="9"/>
      <c r="F224" s="9"/>
      <c r="G224" s="9"/>
      <c r="H224" s="17">
        <f>H223/F223*100</f>
        <v>3.9164490861618662</v>
      </c>
      <c r="I224" s="17">
        <f>I223/F223*100</f>
        <v>1.0443864229765021</v>
      </c>
      <c r="J224" s="17">
        <f>J223/F223*100</f>
        <v>0.78328981723238245</v>
      </c>
      <c r="K224" s="17">
        <f>K223/F223*100</f>
        <v>-0.26109660574411975</v>
      </c>
      <c r="L224" s="17">
        <f>L223/F223*100</f>
        <v>2.0887728459530042</v>
      </c>
      <c r="M224" s="17">
        <f>M223/F223*100</f>
        <v>2.3498694516971241</v>
      </c>
      <c r="N224" s="17"/>
      <c r="O224" s="10"/>
      <c r="P224" s="10"/>
      <c r="Q224" s="10"/>
      <c r="R224" s="10"/>
      <c r="S224" s="10"/>
      <c r="T224" s="10"/>
      <c r="U224" s="10"/>
      <c r="V224" s="10"/>
      <c r="W224" s="10"/>
      <c r="X224" s="10"/>
    </row>
    <row r="225" spans="3:24">
      <c r="C225" s="8"/>
      <c r="D225" s="9"/>
      <c r="E225" s="9"/>
      <c r="F225" s="9"/>
      <c r="G225" s="9"/>
      <c r="H225" s="9"/>
      <c r="I225" s="9"/>
      <c r="J225" s="9"/>
      <c r="K225" s="9"/>
      <c r="L225" s="9"/>
      <c r="M225" s="9"/>
      <c r="N225" s="9"/>
      <c r="O225" s="10"/>
      <c r="P225" s="10"/>
      <c r="Q225" s="10"/>
      <c r="R225" s="10"/>
      <c r="S225" s="10"/>
      <c r="T225" s="10"/>
      <c r="U225" s="10"/>
      <c r="V225" s="10"/>
      <c r="W225" s="10"/>
      <c r="X225" s="10"/>
    </row>
    <row r="226" spans="3:24">
      <c r="C226" s="8"/>
      <c r="D226" s="9" t="s">
        <v>53</v>
      </c>
      <c r="E226" s="13" t="s">
        <v>8</v>
      </c>
      <c r="F226" s="9"/>
      <c r="G226" s="9"/>
      <c r="H226" s="9"/>
      <c r="I226" s="9"/>
      <c r="J226" s="9"/>
      <c r="K226" s="9"/>
      <c r="L226" s="9"/>
      <c r="M226" s="9"/>
      <c r="N226" s="9"/>
      <c r="O226" s="10"/>
      <c r="P226" s="10"/>
      <c r="Q226" s="10"/>
      <c r="R226" s="10"/>
      <c r="S226" s="10"/>
      <c r="T226" s="10"/>
      <c r="U226" s="10"/>
      <c r="V226" s="10"/>
      <c r="W226" s="10"/>
      <c r="X226" s="10"/>
    </row>
    <row r="227" spans="3:24" ht="15.75">
      <c r="C227" s="8"/>
      <c r="D227" s="9"/>
      <c r="E227" s="9" t="s">
        <v>43</v>
      </c>
      <c r="F227" s="16">
        <v>5.32</v>
      </c>
      <c r="G227" s="9" t="s">
        <v>44</v>
      </c>
      <c r="H227" s="12" t="s">
        <v>107</v>
      </c>
      <c r="I227" s="12" t="s">
        <v>108</v>
      </c>
      <c r="J227" s="12" t="s">
        <v>109</v>
      </c>
      <c r="K227" s="12" t="s">
        <v>110</v>
      </c>
      <c r="L227" s="12" t="s">
        <v>111</v>
      </c>
      <c r="M227" s="12" t="s">
        <v>112</v>
      </c>
      <c r="N227" s="12"/>
      <c r="O227" s="10"/>
      <c r="P227" s="10"/>
      <c r="Q227" s="10"/>
      <c r="R227" s="10"/>
      <c r="S227" s="10"/>
      <c r="T227" s="10"/>
      <c r="U227" s="10"/>
      <c r="V227" s="10"/>
      <c r="W227" s="10"/>
      <c r="X227" s="10"/>
    </row>
    <row r="228" spans="3:24" ht="15.75">
      <c r="C228" s="8"/>
      <c r="D228" s="9"/>
      <c r="E228" s="9" t="s">
        <v>50</v>
      </c>
      <c r="F228" s="16">
        <v>9.15</v>
      </c>
      <c r="G228" s="16">
        <v>4.12</v>
      </c>
      <c r="H228" s="16">
        <v>4.2699999999999996</v>
      </c>
      <c r="I228" s="16">
        <v>4.16</v>
      </c>
      <c r="J228" s="16">
        <v>4.1500000000000004</v>
      </c>
      <c r="K228" s="16">
        <v>4.1100000000000003</v>
      </c>
      <c r="L228" s="16">
        <v>4.2</v>
      </c>
      <c r="M228" s="16">
        <v>4.21</v>
      </c>
      <c r="N228" s="16"/>
      <c r="O228" s="10"/>
      <c r="P228" s="10"/>
      <c r="Q228" s="10"/>
      <c r="R228" s="10"/>
      <c r="S228" s="10"/>
      <c r="T228" s="10"/>
      <c r="U228" s="10"/>
      <c r="V228" s="10"/>
      <c r="W228" s="10"/>
      <c r="X228" s="10"/>
    </row>
    <row r="229" spans="3:24">
      <c r="C229" s="8"/>
      <c r="D229" s="9"/>
      <c r="E229" s="9"/>
      <c r="F229" s="9">
        <f>F228-F227</f>
        <v>3.83</v>
      </c>
      <c r="G229" s="9"/>
      <c r="H229" s="9">
        <f>H228-G228</f>
        <v>0.14999999999999947</v>
      </c>
      <c r="I229" s="9">
        <f>I228-G228</f>
        <v>4.0000000000000036E-2</v>
      </c>
      <c r="J229" s="9">
        <f>J228-G228</f>
        <v>3.0000000000000249E-2</v>
      </c>
      <c r="K229" s="9">
        <f>K228-G228</f>
        <v>-9.9999999999997868E-3</v>
      </c>
      <c r="L229" s="9">
        <f>L228-G228</f>
        <v>8.0000000000000071E-2</v>
      </c>
      <c r="M229" s="9">
        <f>M228-G228</f>
        <v>8.9999999999999858E-2</v>
      </c>
      <c r="N229" s="9"/>
      <c r="O229" s="10"/>
      <c r="P229" s="10"/>
      <c r="Q229" s="10"/>
      <c r="R229" s="10"/>
      <c r="S229" s="10"/>
      <c r="T229" s="10"/>
      <c r="U229" s="10"/>
      <c r="V229" s="10"/>
      <c r="W229" s="10"/>
      <c r="X229" s="10"/>
    </row>
    <row r="230" spans="3:24">
      <c r="C230" s="8"/>
      <c r="D230" s="9"/>
      <c r="E230" s="9"/>
      <c r="F230" s="9"/>
      <c r="G230" s="9"/>
      <c r="H230" s="17">
        <f>H229/F229*100</f>
        <v>3.9164490861618662</v>
      </c>
      <c r="I230" s="17">
        <f>I229/F229*100</f>
        <v>1.0443864229765021</v>
      </c>
      <c r="J230" s="17">
        <f>J229/F229*100</f>
        <v>0.78328981723238245</v>
      </c>
      <c r="K230" s="17">
        <f>K229/F229*100</f>
        <v>-0.26109660574411975</v>
      </c>
      <c r="L230" s="17">
        <f>L229/F229*100</f>
        <v>2.0887728459530042</v>
      </c>
      <c r="M230" s="17">
        <f>M229/F229*100</f>
        <v>2.3498694516971241</v>
      </c>
      <c r="N230" s="17"/>
      <c r="O230" s="10"/>
      <c r="P230" s="10"/>
      <c r="Q230" s="10"/>
      <c r="R230" s="10"/>
      <c r="S230" s="10"/>
      <c r="T230" s="10"/>
      <c r="U230" s="10"/>
      <c r="V230" s="10"/>
      <c r="W230" s="10"/>
      <c r="X230" s="10"/>
    </row>
    <row r="231" spans="3:24">
      <c r="C231" s="10"/>
      <c r="D231" s="10"/>
      <c r="E231" s="10"/>
      <c r="F231" s="10"/>
      <c r="G231" s="10"/>
      <c r="H231" s="10"/>
      <c r="I231" s="10"/>
      <c r="J231" s="10"/>
      <c r="K231" s="10"/>
      <c r="L231" s="10"/>
      <c r="M231" s="10"/>
      <c r="N231" s="10"/>
      <c r="O231" s="10"/>
      <c r="P231" s="10"/>
      <c r="Q231" s="10"/>
      <c r="R231" s="10"/>
      <c r="S231" s="10"/>
      <c r="T231" s="10"/>
      <c r="U231" s="10"/>
      <c r="V231" s="10"/>
      <c r="W231" s="10"/>
      <c r="X231" s="10"/>
    </row>
    <row r="232" spans="3:24">
      <c r="C232" s="10"/>
      <c r="D232" s="10"/>
      <c r="E232" s="10"/>
      <c r="F232" s="10"/>
      <c r="G232" s="10"/>
      <c r="H232" s="10"/>
      <c r="I232" s="10"/>
      <c r="J232" s="10"/>
      <c r="K232" s="10"/>
      <c r="L232" s="10"/>
      <c r="M232" s="10"/>
      <c r="N232" s="10"/>
      <c r="O232" s="10"/>
      <c r="P232" s="10"/>
      <c r="Q232" s="10"/>
      <c r="R232" s="10"/>
      <c r="S232" s="10"/>
      <c r="T232" s="10"/>
      <c r="U232" s="10"/>
      <c r="V232" s="10"/>
      <c r="W232" s="10"/>
      <c r="X232" s="10"/>
    </row>
    <row r="233" spans="3:24">
      <c r="C233" s="8" t="s">
        <v>123</v>
      </c>
      <c r="D233" s="9"/>
      <c r="E233" s="9"/>
      <c r="F233" s="9"/>
      <c r="G233" s="9"/>
      <c r="H233" s="9"/>
      <c r="I233" s="9"/>
      <c r="J233" s="9"/>
      <c r="K233" s="9"/>
      <c r="L233" s="9"/>
      <c r="M233" s="9"/>
      <c r="N233" s="9"/>
      <c r="O233" s="10"/>
      <c r="P233" s="11"/>
      <c r="Q233" s="10"/>
      <c r="R233" s="10"/>
      <c r="S233" s="10"/>
      <c r="T233" s="10"/>
      <c r="U233" s="10"/>
      <c r="V233" s="10"/>
      <c r="W233" s="10"/>
      <c r="X233" s="10"/>
    </row>
    <row r="234" spans="3:24">
      <c r="C234" s="8"/>
      <c r="D234" s="9" t="s">
        <v>104</v>
      </c>
      <c r="E234" s="13" t="s">
        <v>18</v>
      </c>
      <c r="F234" s="9"/>
      <c r="G234" s="9"/>
      <c r="H234" s="9"/>
      <c r="I234" s="9"/>
      <c r="J234" s="9"/>
      <c r="K234" s="9"/>
      <c r="L234" s="9"/>
      <c r="M234" s="9"/>
      <c r="N234" s="9"/>
      <c r="O234" s="10"/>
      <c r="P234" s="11" t="s">
        <v>18</v>
      </c>
      <c r="Q234" s="12" t="str">
        <f t="shared" ref="Q234:V234" si="24">H235</f>
        <v>0.1mM10ul</v>
      </c>
      <c r="R234" s="12" t="str">
        <f t="shared" si="24"/>
        <v>0.1mM20ul</v>
      </c>
      <c r="S234" s="12" t="str">
        <f t="shared" si="24"/>
        <v>1mM7ul</v>
      </c>
      <c r="T234" s="12" t="str">
        <f t="shared" si="24"/>
        <v>1mM20ul</v>
      </c>
      <c r="U234" s="12" t="str">
        <f t="shared" si="24"/>
        <v>10mM7ul</v>
      </c>
      <c r="V234" s="12" t="str">
        <f t="shared" si="24"/>
        <v>10mM20ul</v>
      </c>
      <c r="W234" s="10"/>
      <c r="X234" s="10"/>
    </row>
    <row r="235" spans="3:24" ht="15.75">
      <c r="C235" s="8"/>
      <c r="D235" s="9"/>
      <c r="E235" s="9" t="s">
        <v>43</v>
      </c>
      <c r="F235" s="16">
        <v>5.13</v>
      </c>
      <c r="G235" s="9" t="s">
        <v>44</v>
      </c>
      <c r="H235" s="12" t="s">
        <v>107</v>
      </c>
      <c r="I235" s="12" t="s">
        <v>108</v>
      </c>
      <c r="J235" s="12" t="s">
        <v>109</v>
      </c>
      <c r="K235" s="12" t="s">
        <v>110</v>
      </c>
      <c r="L235" s="12" t="s">
        <v>111</v>
      </c>
      <c r="M235" s="12" t="s">
        <v>112</v>
      </c>
      <c r="N235" s="12"/>
      <c r="O235" s="10"/>
      <c r="P235" s="11" t="s">
        <v>49</v>
      </c>
      <c r="Q235" s="14">
        <f t="shared" ref="Q235:V235" si="25">AVERAGE(H238,H244)</f>
        <v>0.40533599855634272</v>
      </c>
      <c r="R235" s="14">
        <f t="shared" si="25"/>
        <v>-0.31927150571217977</v>
      </c>
      <c r="S235" s="14">
        <f t="shared" si="25"/>
        <v>1.1093528042680616</v>
      </c>
      <c r="T235" s="14">
        <f t="shared" si="25"/>
        <v>-7.3571260011933814E-2</v>
      </c>
      <c r="U235" s="14">
        <f t="shared" si="25"/>
        <v>2.0597639241707082</v>
      </c>
      <c r="V235" s="14">
        <f t="shared" si="25"/>
        <v>13.882063882063889</v>
      </c>
      <c r="W235" s="10"/>
      <c r="X235" s="10"/>
    </row>
    <row r="236" spans="3:24" ht="15.75">
      <c r="C236" s="8"/>
      <c r="D236" s="9"/>
      <c r="E236" s="9" t="s">
        <v>50</v>
      </c>
      <c r="F236" s="16">
        <v>9.1999999999999993</v>
      </c>
      <c r="G236" s="16">
        <v>2.2999999999999998</v>
      </c>
      <c r="H236" s="16">
        <v>2.31</v>
      </c>
      <c r="I236" s="16">
        <v>2.3199999999999998</v>
      </c>
      <c r="J236" s="16">
        <v>2.2599999999999998</v>
      </c>
      <c r="K236" s="16">
        <v>2.34</v>
      </c>
      <c r="L236" s="16">
        <v>2.46</v>
      </c>
      <c r="M236" s="16">
        <v>3.43</v>
      </c>
      <c r="N236" s="16"/>
      <c r="O236" s="10"/>
      <c r="P236" s="10"/>
      <c r="Q236" s="14">
        <f t="shared" ref="Q236:V236" si="26">AVERAGE(H250,H256)</f>
        <v>1.1755876052258381</v>
      </c>
      <c r="R236" s="14">
        <f t="shared" si="26"/>
        <v>0.5417810699091794</v>
      </c>
      <c r="S236" s="14">
        <f t="shared" si="26"/>
        <v>2.9610324955495844</v>
      </c>
      <c r="T236" s="14">
        <f t="shared" si="26"/>
        <v>2.1228087378933709</v>
      </c>
      <c r="U236" s="14">
        <f t="shared" si="26"/>
        <v>1.6764475153124354</v>
      </c>
      <c r="V236" s="14">
        <f t="shared" si="26"/>
        <v>3.5778671212624067</v>
      </c>
      <c r="W236" s="10"/>
      <c r="X236" s="10"/>
    </row>
    <row r="237" spans="3:24">
      <c r="C237" s="8"/>
      <c r="D237" s="9"/>
      <c r="E237" s="9"/>
      <c r="F237" s="9">
        <f>F236-F235</f>
        <v>4.0699999999999994</v>
      </c>
      <c r="G237" s="9"/>
      <c r="H237" s="9">
        <f>H236-G236</f>
        <v>1.0000000000000231E-2</v>
      </c>
      <c r="I237" s="9">
        <f>I236-G236</f>
        <v>2.0000000000000018E-2</v>
      </c>
      <c r="J237" s="9">
        <f>J236-G236</f>
        <v>-4.0000000000000036E-2</v>
      </c>
      <c r="K237" s="9">
        <f>K236-G236</f>
        <v>4.0000000000000036E-2</v>
      </c>
      <c r="L237" s="9">
        <f>L236-G236</f>
        <v>0.16000000000000014</v>
      </c>
      <c r="M237" s="9">
        <f>M236-G236</f>
        <v>1.1300000000000003</v>
      </c>
      <c r="N237" s="9"/>
      <c r="O237" s="10"/>
      <c r="P237" s="10"/>
      <c r="Q237" s="10"/>
      <c r="R237" s="10"/>
      <c r="S237" s="10"/>
      <c r="T237" s="10"/>
      <c r="U237" s="10"/>
      <c r="V237" s="10"/>
      <c r="W237" s="10"/>
      <c r="X237" s="10"/>
    </row>
    <row r="238" spans="3:24">
      <c r="C238" s="8"/>
      <c r="D238" s="9"/>
      <c r="E238" s="9"/>
      <c r="F238" s="9"/>
      <c r="G238" s="9"/>
      <c r="H238" s="17">
        <f>H237/F237*100</f>
        <v>0.24570024570025142</v>
      </c>
      <c r="I238" s="17">
        <f>I237/F237*100</f>
        <v>0.49140049140049191</v>
      </c>
      <c r="J238" s="17">
        <f>J237/F237*100</f>
        <v>-0.98280098280098382</v>
      </c>
      <c r="K238" s="17">
        <f>K237/F237*100</f>
        <v>0.98280098280098382</v>
      </c>
      <c r="L238" s="17">
        <f>L237/F237*100</f>
        <v>3.9312039312039353</v>
      </c>
      <c r="M238" s="17">
        <f>M237/F237*100</f>
        <v>27.764127764127778</v>
      </c>
      <c r="N238" s="17"/>
      <c r="O238" s="10"/>
      <c r="P238" s="11" t="s">
        <v>51</v>
      </c>
      <c r="Q238" s="10"/>
      <c r="R238" s="10"/>
      <c r="S238" s="10"/>
      <c r="T238" s="10"/>
      <c r="U238" s="10"/>
      <c r="V238" s="10"/>
      <c r="W238" s="10"/>
      <c r="X238" s="10"/>
    </row>
    <row r="239" spans="3:24">
      <c r="C239" s="8"/>
      <c r="D239" s="9"/>
      <c r="E239" s="9"/>
      <c r="F239" s="9"/>
      <c r="G239" s="9"/>
      <c r="H239" s="9"/>
      <c r="I239" s="9"/>
      <c r="J239" s="9"/>
      <c r="K239" s="9"/>
      <c r="L239" s="9"/>
      <c r="M239" s="9"/>
      <c r="N239" s="9"/>
      <c r="O239" s="10"/>
      <c r="P239" s="12" t="s">
        <v>107</v>
      </c>
      <c r="Q239" s="9" t="s">
        <v>18</v>
      </c>
      <c r="R239" s="9" t="s">
        <v>49</v>
      </c>
      <c r="S239" s="10"/>
      <c r="T239" s="10"/>
      <c r="U239" s="10"/>
      <c r="V239" s="10"/>
      <c r="W239" s="10"/>
      <c r="X239" s="10"/>
    </row>
    <row r="240" spans="3:24">
      <c r="C240" s="8"/>
      <c r="D240" s="9" t="s">
        <v>41</v>
      </c>
      <c r="E240" s="13" t="s">
        <v>18</v>
      </c>
      <c r="F240" s="9"/>
      <c r="G240" s="9"/>
      <c r="H240" s="9"/>
      <c r="I240" s="9"/>
      <c r="J240" s="9"/>
      <c r="K240" s="9"/>
      <c r="L240" s="9"/>
      <c r="M240" s="9"/>
      <c r="N240" s="9"/>
      <c r="O240" s="10"/>
      <c r="P240" s="12" t="s">
        <v>108</v>
      </c>
      <c r="Q240" s="14">
        <f>Q235</f>
        <v>0.40533599855634272</v>
      </c>
      <c r="R240" s="14">
        <f>Q236</f>
        <v>1.1755876052258381</v>
      </c>
      <c r="S240" s="10"/>
      <c r="T240" s="10"/>
      <c r="U240" s="10"/>
      <c r="V240" s="10"/>
      <c r="W240" s="10"/>
      <c r="X240" s="10"/>
    </row>
    <row r="241" spans="3:24" ht="15.75">
      <c r="C241" s="8"/>
      <c r="D241" s="9"/>
      <c r="E241" s="9" t="s">
        <v>43</v>
      </c>
      <c r="F241" s="16">
        <v>5.03</v>
      </c>
      <c r="G241" s="9" t="s">
        <v>44</v>
      </c>
      <c r="H241" s="12" t="s">
        <v>107</v>
      </c>
      <c r="I241" s="12" t="s">
        <v>108</v>
      </c>
      <c r="J241" s="12" t="s">
        <v>109</v>
      </c>
      <c r="K241" s="12" t="s">
        <v>110</v>
      </c>
      <c r="L241" s="12" t="s">
        <v>111</v>
      </c>
      <c r="M241" s="12" t="s">
        <v>112</v>
      </c>
      <c r="N241" s="12"/>
      <c r="O241" s="10"/>
      <c r="P241" s="12" t="s">
        <v>109</v>
      </c>
      <c r="Q241" s="14">
        <f>R235</f>
        <v>-0.31927150571217977</v>
      </c>
      <c r="R241" s="14">
        <f>R236</f>
        <v>0.5417810699091794</v>
      </c>
      <c r="S241" s="10"/>
      <c r="T241" s="10"/>
      <c r="U241" s="10"/>
      <c r="V241" s="10"/>
      <c r="W241" s="10"/>
      <c r="X241" s="10"/>
    </row>
    <row r="242" spans="3:24" ht="15.75">
      <c r="C242" s="8"/>
      <c r="D242" s="9"/>
      <c r="E242" s="9" t="s">
        <v>50</v>
      </c>
      <c r="F242" s="16">
        <v>10.34</v>
      </c>
      <c r="G242" s="16">
        <v>3.01</v>
      </c>
      <c r="H242" s="16">
        <v>3.04</v>
      </c>
      <c r="I242" s="16">
        <v>2.95</v>
      </c>
      <c r="J242" s="16">
        <v>3.18</v>
      </c>
      <c r="K242" s="16">
        <v>2.95</v>
      </c>
      <c r="L242" s="16">
        <v>3.02</v>
      </c>
      <c r="M242" s="16">
        <v>3.01</v>
      </c>
      <c r="N242" s="16"/>
      <c r="O242" s="10"/>
      <c r="P242" s="12" t="s">
        <v>110</v>
      </c>
      <c r="Q242" s="14">
        <f>S235</f>
        <v>1.1093528042680616</v>
      </c>
      <c r="R242" s="14">
        <f>S236</f>
        <v>2.9610324955495844</v>
      </c>
      <c r="S242" s="10"/>
      <c r="T242" s="10"/>
      <c r="U242" s="10"/>
      <c r="V242" s="10"/>
      <c r="W242" s="10"/>
      <c r="X242" s="10"/>
    </row>
    <row r="243" spans="3:24">
      <c r="C243" s="8"/>
      <c r="D243" s="9"/>
      <c r="E243" s="9"/>
      <c r="F243" s="9">
        <f>F242-F241</f>
        <v>5.31</v>
      </c>
      <c r="G243" s="9"/>
      <c r="H243" s="9">
        <f>H242-G242</f>
        <v>3.0000000000000249E-2</v>
      </c>
      <c r="I243" s="9">
        <f>I242-G242</f>
        <v>-5.9999999999999609E-2</v>
      </c>
      <c r="J243" s="9">
        <f>J242-G242</f>
        <v>0.17000000000000037</v>
      </c>
      <c r="K243" s="9">
        <f>K242-G242</f>
        <v>-5.9999999999999609E-2</v>
      </c>
      <c r="L243" s="9">
        <f>L242-G242</f>
        <v>1.0000000000000231E-2</v>
      </c>
      <c r="M243" s="9">
        <f>M242-G242</f>
        <v>0</v>
      </c>
      <c r="N243" s="9"/>
      <c r="O243" s="10"/>
      <c r="P243" s="12" t="s">
        <v>111</v>
      </c>
      <c r="Q243" s="14">
        <f>T235</f>
        <v>-7.3571260011933814E-2</v>
      </c>
      <c r="R243" s="14">
        <f>T236</f>
        <v>2.1228087378933709</v>
      </c>
      <c r="S243" s="10"/>
      <c r="T243" s="10"/>
      <c r="U243" s="10"/>
      <c r="V243" s="10"/>
      <c r="W243" s="10"/>
      <c r="X243" s="10"/>
    </row>
    <row r="244" spans="3:24">
      <c r="C244" s="8"/>
      <c r="D244" s="9"/>
      <c r="E244" s="9"/>
      <c r="F244" s="9"/>
      <c r="G244" s="9"/>
      <c r="H244" s="17">
        <f>H243/F243*100</f>
        <v>0.56497175141243405</v>
      </c>
      <c r="I244" s="17">
        <f>I243/F243*100</f>
        <v>-1.1299435028248515</v>
      </c>
      <c r="J244" s="17">
        <f>J243/F243*100</f>
        <v>3.201506591337107</v>
      </c>
      <c r="K244" s="17">
        <f>K243/F243*100</f>
        <v>-1.1299435028248515</v>
      </c>
      <c r="L244" s="17">
        <f>L243/F243*100</f>
        <v>0.18832391713748084</v>
      </c>
      <c r="M244" s="17">
        <f>M243/F243*100</f>
        <v>0</v>
      </c>
      <c r="N244" s="17"/>
      <c r="O244" s="10"/>
      <c r="P244" s="12" t="s">
        <v>112</v>
      </c>
      <c r="Q244" s="14">
        <f>U235</f>
        <v>2.0597639241707082</v>
      </c>
      <c r="R244" s="14">
        <f>U236</f>
        <v>1.6764475153124354</v>
      </c>
      <c r="S244" s="10"/>
      <c r="T244" s="10"/>
      <c r="U244" s="10"/>
      <c r="V244" s="10"/>
      <c r="W244" s="10"/>
      <c r="X244" s="10"/>
    </row>
    <row r="245" spans="3:24">
      <c r="C245" s="8"/>
      <c r="D245" s="9"/>
      <c r="E245" s="9"/>
      <c r="F245" s="9"/>
      <c r="G245" s="9"/>
      <c r="H245" s="9"/>
      <c r="I245" s="9"/>
      <c r="J245" s="9"/>
      <c r="K245" s="9"/>
      <c r="L245" s="9"/>
      <c r="M245" s="9"/>
      <c r="N245" s="9"/>
      <c r="O245" s="10"/>
      <c r="P245" s="10"/>
      <c r="Q245" s="14">
        <f>V235</f>
        <v>13.882063882063889</v>
      </c>
      <c r="R245" s="14">
        <f>V236</f>
        <v>3.5778671212624067</v>
      </c>
      <c r="S245" s="10"/>
      <c r="T245" s="10"/>
      <c r="U245" s="10"/>
      <c r="V245" s="10"/>
      <c r="W245" s="10"/>
      <c r="X245" s="10"/>
    </row>
    <row r="246" spans="3:24">
      <c r="C246" s="8"/>
      <c r="D246" s="9" t="s">
        <v>53</v>
      </c>
      <c r="E246" s="13" t="s">
        <v>8</v>
      </c>
      <c r="F246" s="9"/>
      <c r="G246" s="9"/>
      <c r="H246" s="9"/>
      <c r="I246" s="9"/>
      <c r="J246" s="9"/>
      <c r="K246" s="9"/>
      <c r="L246" s="9"/>
      <c r="M246" s="9"/>
      <c r="N246" s="9"/>
      <c r="O246" s="10"/>
      <c r="P246" s="10"/>
      <c r="Q246" s="10"/>
      <c r="R246" s="10"/>
      <c r="S246" s="10"/>
      <c r="T246" s="10"/>
      <c r="U246" s="10"/>
      <c r="V246" s="10"/>
      <c r="W246" s="10"/>
      <c r="X246" s="10"/>
    </row>
    <row r="247" spans="3:24" ht="15.75">
      <c r="C247" s="8"/>
      <c r="D247" s="9"/>
      <c r="E247" s="9" t="s">
        <v>43</v>
      </c>
      <c r="F247" s="16">
        <v>4.88</v>
      </c>
      <c r="G247" s="9" t="s">
        <v>44</v>
      </c>
      <c r="H247" s="12" t="s">
        <v>107</v>
      </c>
      <c r="I247" s="12" t="s">
        <v>108</v>
      </c>
      <c r="J247" s="12" t="s">
        <v>109</v>
      </c>
      <c r="K247" s="12" t="s">
        <v>110</v>
      </c>
      <c r="L247" s="12" t="s">
        <v>111</v>
      </c>
      <c r="M247" s="12" t="s">
        <v>112</v>
      </c>
      <c r="N247" s="12"/>
      <c r="O247" s="10"/>
      <c r="P247" s="10"/>
      <c r="Q247" s="10"/>
      <c r="R247" s="10"/>
      <c r="S247" s="10"/>
      <c r="T247" s="10"/>
      <c r="U247" s="10"/>
      <c r="V247" s="10"/>
      <c r="W247" s="10"/>
      <c r="X247" s="10"/>
    </row>
    <row r="248" spans="3:24" ht="15.75">
      <c r="C248" s="8"/>
      <c r="D248" s="9"/>
      <c r="E248" s="9" t="s">
        <v>50</v>
      </c>
      <c r="F248" s="16">
        <v>9.94</v>
      </c>
      <c r="G248" s="16">
        <v>3.77</v>
      </c>
      <c r="H248" s="16">
        <v>3.86</v>
      </c>
      <c r="I248" s="16">
        <v>3.82</v>
      </c>
      <c r="J248" s="16">
        <v>4.0599999999999996</v>
      </c>
      <c r="K248" s="16">
        <v>3.98</v>
      </c>
      <c r="L248" s="16">
        <v>3.93</v>
      </c>
      <c r="M248" s="16">
        <v>4.05</v>
      </c>
      <c r="N248" s="16"/>
      <c r="O248" s="10"/>
      <c r="P248" s="10"/>
      <c r="Q248" s="10"/>
      <c r="R248" s="10"/>
      <c r="S248" s="10"/>
      <c r="T248" s="10"/>
      <c r="U248" s="10"/>
      <c r="V248" s="10"/>
      <c r="W248" s="10"/>
      <c r="X248" s="10"/>
    </row>
    <row r="249" spans="3:24">
      <c r="C249" s="8"/>
      <c r="D249" s="9"/>
      <c r="E249" s="9"/>
      <c r="F249" s="9">
        <f>F248-F247</f>
        <v>5.0599999999999996</v>
      </c>
      <c r="G249" s="9"/>
      <c r="H249" s="9">
        <f>H248-G248</f>
        <v>8.9999999999999858E-2</v>
      </c>
      <c r="I249" s="9">
        <f>I248-G248</f>
        <v>4.9999999999999822E-2</v>
      </c>
      <c r="J249" s="9">
        <f>J248-G248</f>
        <v>0.28999999999999959</v>
      </c>
      <c r="K249" s="9">
        <f>K248-G248</f>
        <v>0.20999999999999996</v>
      </c>
      <c r="L249" s="9">
        <f>L248-G248</f>
        <v>0.16000000000000014</v>
      </c>
      <c r="M249" s="9">
        <f>M248-G248</f>
        <v>0.2799999999999998</v>
      </c>
      <c r="N249" s="9"/>
      <c r="O249" s="10"/>
      <c r="P249" s="10"/>
      <c r="Q249" s="10"/>
      <c r="R249" s="10"/>
      <c r="S249" s="10"/>
      <c r="T249" s="10"/>
      <c r="U249" s="10"/>
      <c r="V249" s="10"/>
      <c r="W249" s="10"/>
      <c r="X249" s="10"/>
    </row>
    <row r="250" spans="3:24">
      <c r="C250" s="8"/>
      <c r="D250" s="9"/>
      <c r="E250" s="9"/>
      <c r="F250" s="9"/>
      <c r="G250" s="9"/>
      <c r="H250" s="17">
        <f>H249/F249*100</f>
        <v>1.7786561264822107</v>
      </c>
      <c r="I250" s="17">
        <f>I249/F249*100</f>
        <v>0.98814229249011509</v>
      </c>
      <c r="J250" s="17">
        <f>J249/F249*100</f>
        <v>5.7312252964426804</v>
      </c>
      <c r="K250" s="17">
        <f>K249/F249*100</f>
        <v>4.150197628458498</v>
      </c>
      <c r="L250" s="17">
        <f>L249/F249*100</f>
        <v>3.1620553359683825</v>
      </c>
      <c r="M250" s="17">
        <f>M249/F249*100</f>
        <v>5.5335968379446605</v>
      </c>
      <c r="N250" s="17"/>
      <c r="O250" s="10"/>
      <c r="P250" s="10"/>
      <c r="Q250" s="10"/>
      <c r="R250" s="10"/>
      <c r="S250" s="10"/>
      <c r="T250" s="10"/>
      <c r="U250" s="10"/>
      <c r="V250" s="10"/>
      <c r="W250" s="10"/>
      <c r="X250" s="10"/>
    </row>
    <row r="251" spans="3:24">
      <c r="C251" s="8"/>
      <c r="D251" s="9"/>
      <c r="E251" s="9"/>
      <c r="F251" s="9"/>
      <c r="G251" s="9"/>
      <c r="H251" s="9"/>
      <c r="I251" s="9"/>
      <c r="J251" s="9"/>
      <c r="K251" s="9"/>
      <c r="L251" s="9"/>
      <c r="M251" s="9"/>
      <c r="N251" s="9"/>
      <c r="O251" s="10"/>
      <c r="P251" s="10"/>
      <c r="Q251" s="10"/>
      <c r="R251" s="10"/>
      <c r="S251" s="10"/>
      <c r="T251" s="10"/>
      <c r="U251" s="10"/>
      <c r="V251" s="10"/>
      <c r="W251" s="10"/>
      <c r="X251" s="10"/>
    </row>
    <row r="252" spans="3:24">
      <c r="C252" s="8"/>
      <c r="D252" s="9" t="s">
        <v>102</v>
      </c>
      <c r="E252" s="13" t="s">
        <v>8</v>
      </c>
      <c r="F252" s="9"/>
      <c r="G252" s="9"/>
      <c r="H252" s="9"/>
      <c r="I252" s="9"/>
      <c r="J252" s="9"/>
      <c r="K252" s="9"/>
      <c r="L252" s="9"/>
      <c r="M252" s="9"/>
      <c r="N252" s="9"/>
      <c r="O252" s="10"/>
      <c r="P252" s="10"/>
      <c r="Q252" s="10"/>
      <c r="R252" s="10"/>
      <c r="S252" s="10"/>
      <c r="T252" s="10"/>
      <c r="U252" s="10"/>
      <c r="V252" s="10"/>
      <c r="W252" s="10"/>
      <c r="X252" s="10"/>
    </row>
    <row r="253" spans="3:24" ht="15.75">
      <c r="C253" s="8"/>
      <c r="D253" s="9"/>
      <c r="E253" s="9" t="s">
        <v>43</v>
      </c>
      <c r="F253" s="16">
        <v>4.78</v>
      </c>
      <c r="G253" s="9" t="s">
        <v>44</v>
      </c>
      <c r="H253" s="12" t="s">
        <v>107</v>
      </c>
      <c r="I253" s="12" t="s">
        <v>108</v>
      </c>
      <c r="J253" s="12" t="s">
        <v>109</v>
      </c>
      <c r="K253" s="12" t="s">
        <v>110</v>
      </c>
      <c r="L253" s="12" t="s">
        <v>111</v>
      </c>
      <c r="M253" s="12" t="s">
        <v>112</v>
      </c>
      <c r="N253" s="12"/>
      <c r="O253" s="10"/>
      <c r="P253" s="10"/>
      <c r="Q253" s="10"/>
      <c r="R253" s="10"/>
      <c r="S253" s="10"/>
      <c r="T253" s="10"/>
      <c r="U253" s="10"/>
      <c r="V253" s="10"/>
      <c r="W253" s="10"/>
      <c r="X253" s="10"/>
    </row>
    <row r="254" spans="3:24" ht="15.75">
      <c r="C254" s="8"/>
      <c r="D254" s="9"/>
      <c r="E254" s="9" t="s">
        <v>50</v>
      </c>
      <c r="F254" s="16">
        <v>15.26</v>
      </c>
      <c r="G254" s="16">
        <v>0.34</v>
      </c>
      <c r="H254" s="16">
        <v>0.4</v>
      </c>
      <c r="I254" s="16">
        <v>0.35</v>
      </c>
      <c r="J254" s="16">
        <v>0.36</v>
      </c>
      <c r="K254" s="16">
        <v>0.35</v>
      </c>
      <c r="L254" s="16">
        <v>0.36</v>
      </c>
      <c r="M254" s="16">
        <v>0.51</v>
      </c>
      <c r="N254" s="16"/>
      <c r="O254" s="10"/>
      <c r="P254" s="10"/>
      <c r="Q254" s="10"/>
      <c r="R254" s="10"/>
      <c r="S254" s="10"/>
      <c r="T254" s="10"/>
      <c r="U254" s="10"/>
      <c r="V254" s="10"/>
      <c r="W254" s="10"/>
      <c r="X254" s="10"/>
    </row>
    <row r="255" spans="3:24">
      <c r="C255" s="8"/>
      <c r="D255" s="9"/>
      <c r="E255" s="9"/>
      <c r="F255" s="9">
        <f>F254-F253</f>
        <v>10.48</v>
      </c>
      <c r="G255" s="9"/>
      <c r="H255" s="9">
        <f>H254-G254</f>
        <v>0.06</v>
      </c>
      <c r="I255" s="9">
        <f>I254-G254</f>
        <v>9.9999999999999534E-3</v>
      </c>
      <c r="J255" s="9">
        <f>J254-G254</f>
        <v>1.9999999999999962E-2</v>
      </c>
      <c r="K255" s="9">
        <f>K254-G254</f>
        <v>9.9999999999999534E-3</v>
      </c>
      <c r="L255" s="9">
        <f>L254-G254</f>
        <v>1.9999999999999962E-2</v>
      </c>
      <c r="M255" s="9">
        <f>M254-G254</f>
        <v>0.16999999999999998</v>
      </c>
      <c r="N255" s="9"/>
      <c r="O255" s="10"/>
      <c r="P255" s="10"/>
      <c r="Q255" s="10"/>
      <c r="R255" s="10"/>
      <c r="S255" s="10"/>
      <c r="T255" s="10"/>
      <c r="U255" s="10"/>
      <c r="V255" s="10"/>
      <c r="W255" s="10"/>
      <c r="X255" s="10"/>
    </row>
    <row r="256" spans="3:24">
      <c r="C256" s="8"/>
      <c r="D256" s="9"/>
      <c r="E256" s="9"/>
      <c r="F256" s="9"/>
      <c r="G256" s="9"/>
      <c r="H256" s="17">
        <f>H255/F255*100</f>
        <v>0.5725190839694656</v>
      </c>
      <c r="I256" s="17">
        <f>I255/F255*100</f>
        <v>9.5419847328243823E-2</v>
      </c>
      <c r="J256" s="17">
        <f>J255/F255*100</f>
        <v>0.19083969465648817</v>
      </c>
      <c r="K256" s="17">
        <f>K255/F255*100</f>
        <v>9.5419847328243823E-2</v>
      </c>
      <c r="L256" s="17">
        <f>L255/F255*100</f>
        <v>0.19083969465648817</v>
      </c>
      <c r="M256" s="17">
        <f>M255/F255*100</f>
        <v>1.6221374045801527</v>
      </c>
      <c r="N256" s="17"/>
      <c r="O256" s="10"/>
      <c r="P256" s="10"/>
      <c r="Q256" s="10"/>
      <c r="R256" s="10"/>
      <c r="S256" s="10"/>
      <c r="T256" s="10"/>
      <c r="U256" s="10"/>
      <c r="V256" s="10"/>
      <c r="W256" s="10"/>
      <c r="X256" s="10"/>
    </row>
    <row r="257" spans="3:24">
      <c r="C257" s="10"/>
      <c r="D257" s="10"/>
      <c r="E257" s="10"/>
      <c r="F257" s="10"/>
      <c r="G257" s="10"/>
      <c r="H257" s="10"/>
      <c r="I257" s="10"/>
      <c r="J257" s="10"/>
      <c r="K257" s="10"/>
      <c r="L257" s="10"/>
      <c r="M257" s="10"/>
      <c r="N257" s="10"/>
      <c r="O257" s="10"/>
      <c r="P257" s="10"/>
      <c r="Q257" s="10"/>
      <c r="R257" s="10"/>
      <c r="S257" s="10"/>
      <c r="T257" s="10"/>
      <c r="U257" s="10"/>
      <c r="V257" s="10"/>
      <c r="W257" s="10"/>
      <c r="X257" s="10"/>
    </row>
    <row r="258" spans="3:24">
      <c r="C258" s="8" t="s">
        <v>124</v>
      </c>
      <c r="D258" s="9"/>
      <c r="E258" s="9"/>
      <c r="F258" s="9"/>
      <c r="G258" s="9"/>
      <c r="H258" s="9"/>
      <c r="I258" s="9"/>
      <c r="J258" s="9"/>
      <c r="K258" s="9"/>
      <c r="L258" s="9"/>
      <c r="M258" s="9"/>
      <c r="N258" s="9"/>
      <c r="O258" s="10"/>
      <c r="P258" s="11"/>
      <c r="Q258" s="10"/>
      <c r="R258" s="10"/>
      <c r="S258" s="10"/>
      <c r="T258" s="10"/>
      <c r="U258" s="10"/>
      <c r="V258" s="10"/>
      <c r="W258" s="10"/>
      <c r="X258" s="10"/>
    </row>
    <row r="259" spans="3:24">
      <c r="C259" s="8"/>
      <c r="D259" s="9" t="s">
        <v>104</v>
      </c>
      <c r="E259" s="13" t="s">
        <v>18</v>
      </c>
      <c r="F259" s="9"/>
      <c r="G259" s="9"/>
      <c r="H259" s="9"/>
      <c r="I259" s="9"/>
      <c r="J259" s="9"/>
      <c r="K259" s="9"/>
      <c r="L259" s="9"/>
      <c r="M259" s="9"/>
      <c r="N259" s="9"/>
      <c r="O259" s="10"/>
      <c r="P259" s="11" t="s">
        <v>18</v>
      </c>
      <c r="Q259" s="12" t="str">
        <f t="shared" ref="Q259:V259" si="27">H260</f>
        <v>0.1mM10ul</v>
      </c>
      <c r="R259" s="12" t="str">
        <f t="shared" si="27"/>
        <v>0.1mM20ul</v>
      </c>
      <c r="S259" s="12" t="str">
        <f t="shared" si="27"/>
        <v>1mM7ul</v>
      </c>
      <c r="T259" s="12" t="str">
        <f t="shared" si="27"/>
        <v>1mM20ul</v>
      </c>
      <c r="U259" s="12" t="str">
        <f t="shared" si="27"/>
        <v>10mM7ul</v>
      </c>
      <c r="V259" s="12" t="str">
        <f t="shared" si="27"/>
        <v>10mM20ul</v>
      </c>
      <c r="W259" s="10"/>
      <c r="X259" s="10"/>
    </row>
    <row r="260" spans="3:24" ht="15.75">
      <c r="C260" s="8"/>
      <c r="D260" s="9"/>
      <c r="E260" s="9" t="s">
        <v>43</v>
      </c>
      <c r="F260" s="16">
        <v>5.03</v>
      </c>
      <c r="G260" s="9" t="s">
        <v>44</v>
      </c>
      <c r="H260" s="12" t="s">
        <v>107</v>
      </c>
      <c r="I260" s="12" t="s">
        <v>108</v>
      </c>
      <c r="J260" s="12" t="s">
        <v>109</v>
      </c>
      <c r="K260" s="12" t="s">
        <v>110</v>
      </c>
      <c r="L260" s="12" t="s">
        <v>111</v>
      </c>
      <c r="M260" s="12" t="s">
        <v>112</v>
      </c>
      <c r="N260" s="12"/>
      <c r="O260" s="10"/>
      <c r="P260" s="11" t="s">
        <v>49</v>
      </c>
      <c r="Q260" s="14">
        <f t="shared" ref="Q260:V260" si="28">AVERAGE(H263,H269)</f>
        <v>5.9347181008906083E-2</v>
      </c>
      <c r="R260" s="14">
        <f t="shared" si="28"/>
        <v>0.94955489614243427</v>
      </c>
      <c r="S260" s="14">
        <f t="shared" si="28"/>
        <v>0.29673590504450936</v>
      </c>
      <c r="T260" s="14">
        <f t="shared" si="28"/>
        <v>-0.94955489614243427</v>
      </c>
      <c r="U260" s="14">
        <f t="shared" si="28"/>
        <v>-1.3649851632047452</v>
      </c>
      <c r="V260" s="14">
        <f t="shared" si="28"/>
        <v>-1.6617210682492545</v>
      </c>
      <c r="W260" s="10"/>
      <c r="X260" s="10"/>
    </row>
    <row r="261" spans="3:24" ht="15.75">
      <c r="C261" s="8"/>
      <c r="D261" s="9"/>
      <c r="E261" s="9" t="s">
        <v>50</v>
      </c>
      <c r="F261" s="16">
        <v>21.88</v>
      </c>
      <c r="G261" s="16">
        <v>5.47</v>
      </c>
      <c r="H261" s="16">
        <v>5.48</v>
      </c>
      <c r="I261" s="16">
        <v>5.63</v>
      </c>
      <c r="J261" s="16">
        <v>5.52</v>
      </c>
      <c r="K261" s="16">
        <v>5.31</v>
      </c>
      <c r="L261" s="16">
        <v>5.24</v>
      </c>
      <c r="M261" s="16">
        <v>5.19</v>
      </c>
      <c r="N261" s="16"/>
      <c r="O261" s="10"/>
      <c r="P261" s="10"/>
      <c r="Q261" s="14">
        <f t="shared" ref="Q261:V261" si="29">AVERAGE(H275,H281)</f>
        <v>6.1804697156985354E-2</v>
      </c>
      <c r="R261" s="14">
        <f t="shared" si="29"/>
        <v>0.24721878862793595</v>
      </c>
      <c r="S261" s="14">
        <f t="shared" si="29"/>
        <v>0.67985166872682246</v>
      </c>
      <c r="T261" s="14">
        <f t="shared" si="29"/>
        <v>0.12360939431396797</v>
      </c>
      <c r="U261" s="14">
        <f t="shared" si="29"/>
        <v>-0.12360939431396797</v>
      </c>
      <c r="V261" s="14">
        <f t="shared" si="29"/>
        <v>-0.30902348578491856</v>
      </c>
      <c r="W261" s="10"/>
      <c r="X261" s="10"/>
    </row>
    <row r="262" spans="3:24">
      <c r="C262" s="8"/>
      <c r="D262" s="9"/>
      <c r="E262" s="9"/>
      <c r="F262" s="9">
        <f>F261-F260</f>
        <v>16.849999999999998</v>
      </c>
      <c r="G262" s="9"/>
      <c r="H262" s="9">
        <f>H261-G261</f>
        <v>1.0000000000000675E-2</v>
      </c>
      <c r="I262" s="9">
        <f>I261-G261</f>
        <v>0.16000000000000014</v>
      </c>
      <c r="J262" s="9">
        <f>J261-G261</f>
        <v>4.9999999999999822E-2</v>
      </c>
      <c r="K262" s="9">
        <f>K261-G261</f>
        <v>-0.16000000000000014</v>
      </c>
      <c r="L262" s="9">
        <f>L261-G261</f>
        <v>-0.22999999999999954</v>
      </c>
      <c r="M262" s="9">
        <f>M261-G261</f>
        <v>-0.27999999999999936</v>
      </c>
      <c r="N262" s="9"/>
      <c r="O262" s="10"/>
      <c r="P262" s="10"/>
      <c r="Q262" s="10"/>
      <c r="R262" s="10"/>
      <c r="S262" s="10"/>
      <c r="T262" s="10"/>
      <c r="U262" s="10"/>
      <c r="V262" s="10"/>
      <c r="W262" s="10"/>
      <c r="X262" s="10"/>
    </row>
    <row r="263" spans="3:24">
      <c r="C263" s="8"/>
      <c r="D263" s="9"/>
      <c r="E263" s="9"/>
      <c r="F263" s="9"/>
      <c r="G263" s="9"/>
      <c r="H263" s="17">
        <f>H262/F262*100</f>
        <v>5.9347181008906083E-2</v>
      </c>
      <c r="I263" s="17">
        <f>I262/F262*100</f>
        <v>0.94955489614243427</v>
      </c>
      <c r="J263" s="17">
        <f>J262/F262*100</f>
        <v>0.29673590504450936</v>
      </c>
      <c r="K263" s="17">
        <f>K262/F262*100</f>
        <v>-0.94955489614243427</v>
      </c>
      <c r="L263" s="17">
        <f>L262/F262*100</f>
        <v>-1.3649851632047452</v>
      </c>
      <c r="M263" s="17">
        <f>M262/F262*100</f>
        <v>-1.6617210682492545</v>
      </c>
      <c r="N263" s="17"/>
      <c r="O263" s="10"/>
      <c r="P263" s="11" t="s">
        <v>51</v>
      </c>
      <c r="Q263" s="10"/>
      <c r="R263" s="10"/>
      <c r="S263" s="10"/>
      <c r="T263" s="10"/>
      <c r="U263" s="10"/>
      <c r="V263" s="10"/>
      <c r="W263" s="10"/>
      <c r="X263" s="10"/>
    </row>
    <row r="264" spans="3:24">
      <c r="C264" s="8"/>
      <c r="D264" s="9"/>
      <c r="E264" s="9"/>
      <c r="F264" s="9"/>
      <c r="G264" s="9"/>
      <c r="H264" s="9"/>
      <c r="I264" s="9"/>
      <c r="J264" s="9"/>
      <c r="K264" s="9"/>
      <c r="L264" s="9"/>
      <c r="M264" s="9"/>
      <c r="N264" s="9"/>
      <c r="O264" s="10"/>
      <c r="P264" s="12" t="s">
        <v>107</v>
      </c>
      <c r="Q264" s="9" t="s">
        <v>18</v>
      </c>
      <c r="R264" s="9" t="s">
        <v>49</v>
      </c>
      <c r="S264" s="10"/>
      <c r="T264" s="10"/>
      <c r="U264" s="10"/>
      <c r="V264" s="10"/>
      <c r="W264" s="10"/>
      <c r="X264" s="10"/>
    </row>
    <row r="265" spans="3:24">
      <c r="C265" s="8"/>
      <c r="D265" s="9" t="s">
        <v>104</v>
      </c>
      <c r="E265" s="13" t="s">
        <v>18</v>
      </c>
      <c r="F265" s="9"/>
      <c r="G265" s="9"/>
      <c r="H265" s="9"/>
      <c r="I265" s="9"/>
      <c r="J265" s="9"/>
      <c r="K265" s="9"/>
      <c r="L265" s="9"/>
      <c r="M265" s="9"/>
      <c r="N265" s="9"/>
      <c r="O265" s="10"/>
      <c r="P265" s="12" t="s">
        <v>108</v>
      </c>
      <c r="Q265" s="14">
        <f>Q260</f>
        <v>5.9347181008906083E-2</v>
      </c>
      <c r="R265" s="14">
        <f>Q261</f>
        <v>6.1804697156985354E-2</v>
      </c>
      <c r="S265" s="10"/>
      <c r="T265" s="10"/>
      <c r="U265" s="10"/>
      <c r="V265" s="10"/>
      <c r="W265" s="10"/>
      <c r="X265" s="10"/>
    </row>
    <row r="266" spans="3:24" ht="15.75">
      <c r="C266" s="8"/>
      <c r="D266" s="9"/>
      <c r="E266" s="9" t="s">
        <v>43</v>
      </c>
      <c r="F266" s="16">
        <v>5.03</v>
      </c>
      <c r="G266" s="9" t="s">
        <v>44</v>
      </c>
      <c r="H266" s="12" t="s">
        <v>107</v>
      </c>
      <c r="I266" s="12" t="s">
        <v>108</v>
      </c>
      <c r="J266" s="12" t="s">
        <v>109</v>
      </c>
      <c r="K266" s="12" t="s">
        <v>110</v>
      </c>
      <c r="L266" s="12" t="s">
        <v>111</v>
      </c>
      <c r="M266" s="12" t="s">
        <v>112</v>
      </c>
      <c r="N266" s="12"/>
      <c r="O266" s="10"/>
      <c r="P266" s="12" t="s">
        <v>109</v>
      </c>
      <c r="Q266" s="14">
        <f>R260</f>
        <v>0.94955489614243427</v>
      </c>
      <c r="R266" s="14">
        <f>R261</f>
        <v>0.24721878862793595</v>
      </c>
      <c r="S266" s="10"/>
      <c r="T266" s="10"/>
      <c r="U266" s="10"/>
      <c r="V266" s="10"/>
      <c r="W266" s="10"/>
      <c r="X266" s="10"/>
    </row>
    <row r="267" spans="3:24" ht="15.75">
      <c r="C267" s="8"/>
      <c r="D267" s="9"/>
      <c r="E267" s="9" t="s">
        <v>50</v>
      </c>
      <c r="F267" s="16">
        <v>21.88</v>
      </c>
      <c r="G267" s="16">
        <v>5.47</v>
      </c>
      <c r="H267" s="16">
        <v>5.48</v>
      </c>
      <c r="I267" s="16">
        <v>5.63</v>
      </c>
      <c r="J267" s="16">
        <v>5.52</v>
      </c>
      <c r="K267" s="16">
        <v>5.31</v>
      </c>
      <c r="L267" s="16">
        <v>5.24</v>
      </c>
      <c r="M267" s="16">
        <v>5.19</v>
      </c>
      <c r="N267" s="16"/>
      <c r="O267" s="10"/>
      <c r="P267" s="12" t="s">
        <v>110</v>
      </c>
      <c r="Q267" s="14">
        <f>S260</f>
        <v>0.29673590504450936</v>
      </c>
      <c r="R267" s="14">
        <f>S261</f>
        <v>0.67985166872682246</v>
      </c>
      <c r="S267" s="10"/>
      <c r="T267" s="10"/>
      <c r="U267" s="10"/>
      <c r="V267" s="10"/>
      <c r="W267" s="10"/>
      <c r="X267" s="10"/>
    </row>
    <row r="268" spans="3:24">
      <c r="C268" s="8"/>
      <c r="D268" s="9"/>
      <c r="E268" s="9"/>
      <c r="F268" s="9">
        <f>F267-F266</f>
        <v>16.849999999999998</v>
      </c>
      <c r="G268" s="9"/>
      <c r="H268" s="9">
        <f>H267-G267</f>
        <v>1.0000000000000675E-2</v>
      </c>
      <c r="I268" s="9">
        <f>I267-G267</f>
        <v>0.16000000000000014</v>
      </c>
      <c r="J268" s="9">
        <f>J267-G267</f>
        <v>4.9999999999999822E-2</v>
      </c>
      <c r="K268" s="9">
        <f>K267-G267</f>
        <v>-0.16000000000000014</v>
      </c>
      <c r="L268" s="9">
        <f>L267-G267</f>
        <v>-0.22999999999999954</v>
      </c>
      <c r="M268" s="9">
        <f>M267-G267</f>
        <v>-0.27999999999999936</v>
      </c>
      <c r="N268" s="9"/>
      <c r="O268" s="10"/>
      <c r="P268" s="12" t="s">
        <v>111</v>
      </c>
      <c r="Q268" s="14">
        <f>T260</f>
        <v>-0.94955489614243427</v>
      </c>
      <c r="R268" s="14">
        <f>T261</f>
        <v>0.12360939431396797</v>
      </c>
      <c r="S268" s="10"/>
      <c r="T268" s="10"/>
      <c r="U268" s="10"/>
      <c r="V268" s="10"/>
      <c r="W268" s="10"/>
      <c r="X268" s="10"/>
    </row>
    <row r="269" spans="3:24">
      <c r="C269" s="8"/>
      <c r="D269" s="9"/>
      <c r="E269" s="9"/>
      <c r="F269" s="9"/>
      <c r="G269" s="9"/>
      <c r="H269" s="17">
        <f>H268/F268*100</f>
        <v>5.9347181008906083E-2</v>
      </c>
      <c r="I269" s="17">
        <f>I268/F268*100</f>
        <v>0.94955489614243427</v>
      </c>
      <c r="J269" s="17">
        <f>J268/F268*100</f>
        <v>0.29673590504450936</v>
      </c>
      <c r="K269" s="17">
        <f>K268/F268*100</f>
        <v>-0.94955489614243427</v>
      </c>
      <c r="L269" s="17">
        <f>L268/F268*100</f>
        <v>-1.3649851632047452</v>
      </c>
      <c r="M269" s="17">
        <f>M268/F268*100</f>
        <v>-1.6617210682492545</v>
      </c>
      <c r="N269" s="17"/>
      <c r="O269" s="10"/>
      <c r="P269" s="12" t="s">
        <v>112</v>
      </c>
      <c r="Q269" s="14">
        <f>U260</f>
        <v>-1.3649851632047452</v>
      </c>
      <c r="R269" s="14">
        <f>U261</f>
        <v>-0.12360939431396797</v>
      </c>
      <c r="S269" s="10"/>
      <c r="T269" s="10"/>
      <c r="U269" s="10"/>
      <c r="V269" s="10"/>
      <c r="W269" s="10"/>
      <c r="X269" s="10"/>
    </row>
    <row r="270" spans="3:24">
      <c r="C270" s="8"/>
      <c r="D270" s="9"/>
      <c r="E270" s="9"/>
      <c r="F270" s="9"/>
      <c r="G270" s="9"/>
      <c r="H270" s="9"/>
      <c r="I270" s="9"/>
      <c r="J270" s="9"/>
      <c r="K270" s="9"/>
      <c r="L270" s="9"/>
      <c r="M270" s="9"/>
      <c r="N270" s="9"/>
      <c r="O270" s="10"/>
      <c r="P270" s="10"/>
      <c r="Q270" s="14">
        <f>V260</f>
        <v>-1.6617210682492545</v>
      </c>
      <c r="R270" s="14">
        <f>V261</f>
        <v>-0.30902348578491856</v>
      </c>
      <c r="S270" s="10"/>
      <c r="T270" s="10"/>
      <c r="U270" s="10"/>
      <c r="V270" s="10"/>
      <c r="W270" s="10"/>
      <c r="X270" s="10"/>
    </row>
    <row r="271" spans="3:24">
      <c r="C271" s="8"/>
      <c r="D271" s="9" t="s">
        <v>41</v>
      </c>
      <c r="E271" s="13" t="s">
        <v>8</v>
      </c>
      <c r="F271" s="9"/>
      <c r="G271" s="9"/>
      <c r="H271" s="9"/>
      <c r="I271" s="9"/>
      <c r="J271" s="9"/>
      <c r="K271" s="9"/>
      <c r="L271" s="9"/>
      <c r="M271" s="9"/>
      <c r="N271" s="9"/>
      <c r="O271" s="10"/>
      <c r="P271" s="10"/>
      <c r="Q271" s="10"/>
      <c r="R271" s="10"/>
      <c r="S271" s="10"/>
      <c r="T271" s="10"/>
      <c r="U271" s="10"/>
      <c r="V271" s="10"/>
      <c r="W271" s="10"/>
      <c r="X271" s="10"/>
    </row>
    <row r="272" spans="3:24" ht="15.75">
      <c r="C272" s="8"/>
      <c r="D272" s="9"/>
      <c r="E272" s="9" t="s">
        <v>43</v>
      </c>
      <c r="F272" s="16">
        <v>4.8600000000000003</v>
      </c>
      <c r="G272" s="9" t="s">
        <v>44</v>
      </c>
      <c r="H272" s="12" t="s">
        <v>107</v>
      </c>
      <c r="I272" s="12" t="s">
        <v>108</v>
      </c>
      <c r="J272" s="12" t="s">
        <v>109</v>
      </c>
      <c r="K272" s="12" t="s">
        <v>110</v>
      </c>
      <c r="L272" s="12" t="s">
        <v>111</v>
      </c>
      <c r="M272" s="12" t="s">
        <v>112</v>
      </c>
      <c r="N272" s="12"/>
      <c r="O272" s="10"/>
      <c r="P272" s="10"/>
      <c r="Q272" s="10"/>
      <c r="R272" s="10"/>
      <c r="S272" s="10"/>
      <c r="T272" s="10"/>
      <c r="U272" s="10"/>
      <c r="V272" s="10"/>
      <c r="W272" s="10"/>
      <c r="X272" s="10"/>
    </row>
    <row r="273" spans="3:24" ht="15.75">
      <c r="C273" s="8"/>
      <c r="D273" s="9"/>
      <c r="E273" s="9" t="s">
        <v>50</v>
      </c>
      <c r="F273" s="16">
        <v>21.04</v>
      </c>
      <c r="G273" s="16">
        <v>2.21</v>
      </c>
      <c r="H273" s="16">
        <v>2.2200000000000002</v>
      </c>
      <c r="I273" s="16">
        <v>2.25</v>
      </c>
      <c r="J273" s="16">
        <v>2.3199999999999998</v>
      </c>
      <c r="K273" s="16">
        <v>2.23</v>
      </c>
      <c r="L273" s="16">
        <v>2.19</v>
      </c>
      <c r="M273" s="16">
        <v>2.16</v>
      </c>
      <c r="N273" s="16"/>
      <c r="O273" s="10"/>
      <c r="P273" s="10"/>
      <c r="Q273" s="10"/>
      <c r="R273" s="10"/>
      <c r="S273" s="10"/>
      <c r="T273" s="10"/>
      <c r="U273" s="10"/>
      <c r="V273" s="10"/>
      <c r="W273" s="10"/>
      <c r="X273" s="10"/>
    </row>
    <row r="274" spans="3:24">
      <c r="C274" s="8"/>
      <c r="D274" s="9"/>
      <c r="E274" s="9"/>
      <c r="F274" s="9">
        <f>F273-F272</f>
        <v>16.18</v>
      </c>
      <c r="G274" s="9"/>
      <c r="H274" s="9">
        <f>H273-G273</f>
        <v>1.0000000000000231E-2</v>
      </c>
      <c r="I274" s="9">
        <f>I273-G273</f>
        <v>4.0000000000000036E-2</v>
      </c>
      <c r="J274" s="9">
        <f>J273-G273</f>
        <v>0.10999999999999988</v>
      </c>
      <c r="K274" s="9">
        <f>K273-G273</f>
        <v>2.0000000000000018E-2</v>
      </c>
      <c r="L274" s="9">
        <f>L273-G273</f>
        <v>-2.0000000000000018E-2</v>
      </c>
      <c r="M274" s="9">
        <f>M273-G273</f>
        <v>-4.9999999999999822E-2</v>
      </c>
      <c r="N274" s="9"/>
      <c r="O274" s="10"/>
      <c r="P274" s="10"/>
      <c r="Q274" s="10"/>
      <c r="R274" s="10"/>
      <c r="S274" s="10"/>
      <c r="T274" s="10"/>
      <c r="U274" s="10"/>
      <c r="V274" s="10"/>
      <c r="W274" s="10"/>
      <c r="X274" s="10"/>
    </row>
    <row r="275" spans="3:24">
      <c r="C275" s="8"/>
      <c r="D275" s="9"/>
      <c r="E275" s="9"/>
      <c r="F275" s="9"/>
      <c r="G275" s="9"/>
      <c r="H275" s="17">
        <f>H274/F274*100</f>
        <v>6.1804697156985354E-2</v>
      </c>
      <c r="I275" s="17">
        <f>I274/F274*100</f>
        <v>0.24721878862793595</v>
      </c>
      <c r="J275" s="17">
        <f>J274/F274*100</f>
        <v>0.67985166872682246</v>
      </c>
      <c r="K275" s="17">
        <f>K274/F274*100</f>
        <v>0.12360939431396797</v>
      </c>
      <c r="L275" s="17">
        <f>L274/F274*100</f>
        <v>-0.12360939431396797</v>
      </c>
      <c r="M275" s="17">
        <f>M274/F274*100</f>
        <v>-0.30902348578491856</v>
      </c>
      <c r="N275" s="17"/>
      <c r="O275" s="10"/>
      <c r="P275" s="10"/>
      <c r="Q275" s="10"/>
      <c r="R275" s="10"/>
      <c r="S275" s="10"/>
      <c r="T275" s="10"/>
      <c r="U275" s="10"/>
      <c r="V275" s="10"/>
      <c r="W275" s="10"/>
      <c r="X275" s="10"/>
    </row>
    <row r="276" spans="3:24">
      <c r="C276" s="8"/>
      <c r="D276" s="9"/>
      <c r="E276" s="9"/>
      <c r="F276" s="9"/>
      <c r="G276" s="9"/>
      <c r="H276" s="9"/>
      <c r="I276" s="9"/>
      <c r="J276" s="9"/>
      <c r="K276" s="9"/>
      <c r="L276" s="9"/>
      <c r="M276" s="9"/>
      <c r="N276" s="9"/>
      <c r="O276" s="10"/>
      <c r="P276" s="10"/>
      <c r="Q276" s="10"/>
      <c r="R276" s="10"/>
      <c r="S276" s="10"/>
      <c r="T276" s="10"/>
      <c r="U276" s="10"/>
      <c r="V276" s="10"/>
      <c r="W276" s="10"/>
      <c r="X276" s="10"/>
    </row>
    <row r="277" spans="3:24">
      <c r="C277" s="8"/>
      <c r="D277" s="9" t="s">
        <v>41</v>
      </c>
      <c r="E277" s="13" t="s">
        <v>8</v>
      </c>
      <c r="F277" s="9"/>
      <c r="G277" s="9"/>
      <c r="H277" s="9"/>
      <c r="I277" s="9"/>
      <c r="J277" s="9"/>
      <c r="K277" s="9"/>
      <c r="L277" s="9"/>
      <c r="M277" s="9"/>
      <c r="N277" s="9"/>
      <c r="O277" s="10"/>
      <c r="P277" s="10"/>
      <c r="Q277" s="10"/>
      <c r="R277" s="10"/>
      <c r="S277" s="10"/>
      <c r="T277" s="10"/>
      <c r="U277" s="10"/>
      <c r="V277" s="10"/>
      <c r="W277" s="10"/>
      <c r="X277" s="10"/>
    </row>
    <row r="278" spans="3:24" ht="15.75">
      <c r="C278" s="8"/>
      <c r="D278" s="9"/>
      <c r="E278" s="9" t="s">
        <v>43</v>
      </c>
      <c r="F278" s="16">
        <v>4.8600000000000003</v>
      </c>
      <c r="G278" s="9" t="s">
        <v>44</v>
      </c>
      <c r="H278" s="12" t="s">
        <v>107</v>
      </c>
      <c r="I278" s="12" t="s">
        <v>108</v>
      </c>
      <c r="J278" s="12" t="s">
        <v>109</v>
      </c>
      <c r="K278" s="12" t="s">
        <v>110</v>
      </c>
      <c r="L278" s="12" t="s">
        <v>111</v>
      </c>
      <c r="M278" s="12" t="s">
        <v>112</v>
      </c>
      <c r="N278" s="12"/>
      <c r="O278" s="10"/>
      <c r="P278" s="10"/>
      <c r="Q278" s="10"/>
      <c r="R278" s="10"/>
      <c r="S278" s="10"/>
      <c r="T278" s="10"/>
      <c r="U278" s="10"/>
      <c r="V278" s="10"/>
      <c r="W278" s="10"/>
      <c r="X278" s="10"/>
    </row>
    <row r="279" spans="3:24" ht="15.75">
      <c r="C279" s="8"/>
      <c r="D279" s="9"/>
      <c r="E279" s="9" t="s">
        <v>50</v>
      </c>
      <c r="F279" s="16">
        <v>21.04</v>
      </c>
      <c r="G279" s="16">
        <v>2.21</v>
      </c>
      <c r="H279" s="16">
        <v>2.2200000000000002</v>
      </c>
      <c r="I279" s="16">
        <v>2.25</v>
      </c>
      <c r="J279" s="16">
        <v>2.3199999999999998</v>
      </c>
      <c r="K279" s="16">
        <v>2.23</v>
      </c>
      <c r="L279" s="16">
        <v>2.19</v>
      </c>
      <c r="M279" s="16">
        <v>2.16</v>
      </c>
      <c r="N279" s="16"/>
      <c r="O279" s="10"/>
      <c r="P279" s="10"/>
      <c r="Q279" s="10"/>
      <c r="R279" s="10"/>
      <c r="S279" s="10"/>
      <c r="T279" s="10"/>
      <c r="U279" s="10"/>
      <c r="V279" s="10"/>
      <c r="W279" s="10"/>
      <c r="X279" s="10"/>
    </row>
    <row r="280" spans="3:24">
      <c r="C280" s="8"/>
      <c r="D280" s="9"/>
      <c r="E280" s="9"/>
      <c r="F280" s="9">
        <f>F279-F278</f>
        <v>16.18</v>
      </c>
      <c r="G280" s="9"/>
      <c r="H280" s="9">
        <f>H279-G279</f>
        <v>1.0000000000000231E-2</v>
      </c>
      <c r="I280" s="9">
        <f>I279-G279</f>
        <v>4.0000000000000036E-2</v>
      </c>
      <c r="J280" s="9">
        <f>J279-G279</f>
        <v>0.10999999999999988</v>
      </c>
      <c r="K280" s="9">
        <f>K279-G279</f>
        <v>2.0000000000000018E-2</v>
      </c>
      <c r="L280" s="9">
        <f>L279-G279</f>
        <v>-2.0000000000000018E-2</v>
      </c>
      <c r="M280" s="9">
        <f>M279-G279</f>
        <v>-4.9999999999999822E-2</v>
      </c>
      <c r="N280" s="9"/>
      <c r="O280" s="10"/>
      <c r="P280" s="10"/>
      <c r="Q280" s="10"/>
      <c r="R280" s="10"/>
      <c r="S280" s="10"/>
      <c r="T280" s="10"/>
      <c r="U280" s="10"/>
      <c r="V280" s="10"/>
      <c r="W280" s="10"/>
      <c r="X280" s="10"/>
    </row>
    <row r="281" spans="3:24">
      <c r="C281" s="8"/>
      <c r="D281" s="9"/>
      <c r="E281" s="9"/>
      <c r="F281" s="9"/>
      <c r="G281" s="9"/>
      <c r="H281" s="17">
        <f>H280/F280*100</f>
        <v>6.1804697156985354E-2</v>
      </c>
      <c r="I281" s="17">
        <f>I280/F280*100</f>
        <v>0.24721878862793595</v>
      </c>
      <c r="J281" s="17">
        <f>J280/F280*100</f>
        <v>0.67985166872682246</v>
      </c>
      <c r="K281" s="17">
        <f>K280/F280*100</f>
        <v>0.12360939431396797</v>
      </c>
      <c r="L281" s="17">
        <f>L280/F280*100</f>
        <v>-0.12360939431396797</v>
      </c>
      <c r="M281" s="17">
        <f>M280/F280*100</f>
        <v>-0.30902348578491856</v>
      </c>
      <c r="N281" s="17"/>
      <c r="O281" s="10"/>
      <c r="P281" s="10"/>
      <c r="Q281" s="10"/>
      <c r="R281" s="10"/>
      <c r="S281" s="10"/>
      <c r="T281" s="10"/>
      <c r="U281" s="10"/>
      <c r="V281" s="10"/>
      <c r="W281" s="10"/>
      <c r="X281" s="10"/>
    </row>
    <row r="282" spans="3:24">
      <c r="C282" s="10"/>
      <c r="D282" s="10"/>
      <c r="E282" s="10"/>
      <c r="F282" s="10"/>
      <c r="G282" s="10"/>
      <c r="H282" s="10"/>
      <c r="I282" s="10"/>
      <c r="J282" s="10"/>
      <c r="K282" s="10"/>
      <c r="L282" s="10"/>
      <c r="M282" s="10"/>
      <c r="N282" s="10"/>
      <c r="O282" s="10"/>
      <c r="P282" s="10"/>
      <c r="Q282" s="10"/>
      <c r="R282" s="10"/>
      <c r="S282" s="10"/>
      <c r="T282" s="10"/>
      <c r="U282" s="10"/>
      <c r="V282" s="10"/>
      <c r="W282" s="10"/>
      <c r="X282" s="10"/>
    </row>
    <row r="283" spans="3:24">
      <c r="C283" s="10"/>
      <c r="D283" s="10"/>
      <c r="E283" s="10"/>
      <c r="F283" s="10"/>
      <c r="G283" s="10"/>
      <c r="H283" s="10"/>
      <c r="I283" s="10"/>
      <c r="J283" s="10"/>
      <c r="K283" s="10"/>
      <c r="L283" s="10"/>
      <c r="M283" s="10"/>
      <c r="N283" s="10"/>
      <c r="O283" s="10"/>
      <c r="P283" s="10"/>
      <c r="Q283" s="10"/>
      <c r="R283" s="10"/>
      <c r="S283" s="10"/>
      <c r="T283" s="10"/>
      <c r="U283" s="10"/>
      <c r="V283" s="10"/>
      <c r="W283" s="10"/>
      <c r="X283" s="10"/>
    </row>
    <row r="284" spans="3:24">
      <c r="Q284" s="10"/>
      <c r="R284" s="10"/>
      <c r="S284" s="10"/>
      <c r="T284" s="10"/>
      <c r="U284" s="10"/>
      <c r="V284" s="10"/>
      <c r="W284" s="10"/>
      <c r="X284" s="10"/>
    </row>
    <row r="285" spans="3:24">
      <c r="W285" s="10"/>
      <c r="X285" s="10"/>
    </row>
    <row r="286" spans="3:24">
      <c r="W286" s="10"/>
      <c r="X286" s="10"/>
    </row>
    <row r="287" spans="3:24">
      <c r="W287" s="10"/>
      <c r="X287" s="10"/>
    </row>
    <row r="288" spans="3:24">
      <c r="W288" s="10"/>
      <c r="X288" s="10"/>
    </row>
    <row r="289" spans="23:24">
      <c r="W289" s="10"/>
      <c r="X289" s="10"/>
    </row>
    <row r="290" spans="23:24">
      <c r="W290" s="10"/>
      <c r="X290" s="10"/>
    </row>
    <row r="291" spans="23:24">
      <c r="W291" s="10"/>
      <c r="X291" s="10"/>
    </row>
    <row r="292" spans="23:24">
      <c r="W292" s="10"/>
      <c r="X292" s="10"/>
    </row>
    <row r="293" spans="23:24">
      <c r="W293" s="10"/>
      <c r="X293" s="10"/>
    </row>
    <row r="294" spans="23:24">
      <c r="W294" s="10"/>
      <c r="X294" s="10"/>
    </row>
    <row r="295" spans="23:24">
      <c r="W295" s="10"/>
      <c r="X295" s="10"/>
    </row>
    <row r="296" spans="23:24">
      <c r="W296" s="10"/>
      <c r="X296" s="10"/>
    </row>
    <row r="297" spans="23:24">
      <c r="W297" s="10"/>
      <c r="X297" s="10"/>
    </row>
    <row r="298" spans="23:24">
      <c r="W298" s="10"/>
      <c r="X298" s="10"/>
    </row>
    <row r="299" spans="23:24">
      <c r="W299" s="10"/>
      <c r="X299" s="10"/>
    </row>
    <row r="300" spans="23:24">
      <c r="W300" s="10"/>
      <c r="X300" s="10"/>
    </row>
    <row r="301" spans="23:24">
      <c r="W301" s="10"/>
      <c r="X301" s="10"/>
    </row>
    <row r="302" spans="23:24">
      <c r="W302" s="10"/>
      <c r="X302" s="10"/>
    </row>
    <row r="303" spans="23:24">
      <c r="W303" s="10"/>
      <c r="X303" s="10"/>
    </row>
    <row r="304" spans="23:24">
      <c r="W304" s="10"/>
      <c r="X304" s="10"/>
    </row>
    <row r="305" spans="23:24">
      <c r="W305" s="10"/>
      <c r="X305" s="10"/>
    </row>
    <row r="306" spans="23:24">
      <c r="W306" s="10"/>
      <c r="X306" s="10"/>
    </row>
    <row r="307" spans="23:24">
      <c r="W307" s="10"/>
      <c r="X307" s="10"/>
    </row>
    <row r="308" spans="23:24">
      <c r="W308" s="10"/>
      <c r="X308" s="10"/>
    </row>
  </sheetData>
  <dataValidations count="2">
    <dataValidation type="list" allowBlank="1" showInputMessage="1" showErrorMessage="1" sqref="E247 E221 E196 E171 E96 E121 E146 E71 E46 E272">
      <formula1>"EHT,control"</formula1>
    </dataValidation>
    <dataValidation type="list" allowBlank="1" showInputMessage="1" showErrorMessage="1" sqref="E252 E234 E246 E240 E33 E64 E51 E214 E220 E208 E226 E189 E195 E183 E201 E164 E170 E158 E176 E70 E58 E76 E89 E95 E83 E101 E114 E120 E108 E126 E139 E145 E133 E151 E39 E45 E277 E259 E271 E265">
      <formula1>"STK16-IN1,control"</formula1>
    </dataValidation>
  </dataValidations>
  <pageMargins left="0.7" right="0.7" top="0.78740157499999996" bottom="0.78740157499999996"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55"/>
  <sheetViews>
    <sheetView zoomScale="90" zoomScaleNormal="90" workbookViewId="0">
      <selection activeCell="S95" sqref="S95"/>
    </sheetView>
  </sheetViews>
  <sheetFormatPr baseColWidth="10" defaultRowHeight="15"/>
  <sheetData>
    <row r="4" spans="2:11">
      <c r="B4" t="s">
        <v>8</v>
      </c>
      <c r="C4" t="s">
        <v>31</v>
      </c>
      <c r="D4" t="s">
        <v>1</v>
      </c>
      <c r="E4" t="s">
        <v>2</v>
      </c>
      <c r="F4" t="s">
        <v>3</v>
      </c>
      <c r="G4" t="s">
        <v>4</v>
      </c>
      <c r="H4" t="s">
        <v>5</v>
      </c>
      <c r="J4" t="s">
        <v>6</v>
      </c>
      <c r="K4" t="s">
        <v>7</v>
      </c>
    </row>
    <row r="6" spans="2:11">
      <c r="C6">
        <v>0.1</v>
      </c>
      <c r="D6">
        <v>15.789473684210545</v>
      </c>
      <c r="E6">
        <v>1.3879811663408121</v>
      </c>
      <c r="F6">
        <v>0.17271157167529852</v>
      </c>
      <c r="G6">
        <v>0</v>
      </c>
      <c r="H6">
        <v>0</v>
      </c>
      <c r="J6">
        <f t="shared" ref="J6:J11" si="0">AVERAGE(D6:H6)</f>
        <v>3.4700332844453308</v>
      </c>
      <c r="K6">
        <f t="shared" ref="K6:K11" si="1">STDEV(D6:H6)</f>
        <v>6.9111892112300835</v>
      </c>
    </row>
    <row r="7" spans="2:11">
      <c r="C7">
        <v>0.3</v>
      </c>
      <c r="D7">
        <v>18.42105263157891</v>
      </c>
      <c r="E7">
        <v>1.8241283314190007</v>
      </c>
      <c r="F7">
        <v>0.69084628670120951</v>
      </c>
      <c r="G7">
        <v>0.21994134897360559</v>
      </c>
      <c r="H7">
        <v>-0.2136752136752281</v>
      </c>
      <c r="J7">
        <f t="shared" si="0"/>
        <v>4.1884586769994998</v>
      </c>
      <c r="K7">
        <f t="shared" si="1"/>
        <v>7.9924651026138376</v>
      </c>
    </row>
    <row r="8" spans="2:11">
      <c r="C8">
        <v>1</v>
      </c>
      <c r="D8">
        <v>22.368421052631575</v>
      </c>
      <c r="E8">
        <v>4.8114548250822473</v>
      </c>
      <c r="F8">
        <v>0.17271157167529852</v>
      </c>
      <c r="G8">
        <v>0.14662756598240481</v>
      </c>
      <c r="H8">
        <v>-1.495726495726502</v>
      </c>
      <c r="J8">
        <f t="shared" si="0"/>
        <v>5.2006977039290048</v>
      </c>
      <c r="K8">
        <f t="shared" si="1"/>
        <v>9.8811512684943672</v>
      </c>
    </row>
    <row r="9" spans="2:11">
      <c r="C9">
        <v>3</v>
      </c>
      <c r="D9">
        <v>21.052631578947391</v>
      </c>
      <c r="E9">
        <v>1.6952240042940259</v>
      </c>
      <c r="F9" s="5">
        <v>0</v>
      </c>
      <c r="G9">
        <v>0.21994134897360559</v>
      </c>
      <c r="H9">
        <v>1.4957264957264829</v>
      </c>
      <c r="J9">
        <f t="shared" si="0"/>
        <v>4.892704685588301</v>
      </c>
      <c r="K9">
        <f t="shared" si="1"/>
        <v>9.0647649868701166</v>
      </c>
    </row>
    <row r="10" spans="2:11">
      <c r="C10">
        <v>10</v>
      </c>
      <c r="D10">
        <v>5.2631578947368478</v>
      </c>
      <c r="E10">
        <v>6.2460890677449914</v>
      </c>
      <c r="F10">
        <v>0.17271157167529852</v>
      </c>
      <c r="G10">
        <v>0.14662756598240481</v>
      </c>
      <c r="H10">
        <v>6.6239316239316155</v>
      </c>
      <c r="J10">
        <f t="shared" si="0"/>
        <v>3.6905035448142316</v>
      </c>
      <c r="K10">
        <f t="shared" si="1"/>
        <v>3.2612565325469283</v>
      </c>
    </row>
    <row r="11" spans="2:11">
      <c r="C11">
        <v>30</v>
      </c>
      <c r="D11">
        <v>17.105263157894729</v>
      </c>
      <c r="E11">
        <v>1.8296905461816737</v>
      </c>
      <c r="F11" s="5">
        <v>0</v>
      </c>
      <c r="G11" s="5">
        <v>0</v>
      </c>
      <c r="H11">
        <v>10.042735042735037</v>
      </c>
      <c r="J11">
        <f t="shared" si="0"/>
        <v>5.7955377493622873</v>
      </c>
      <c r="K11">
        <f t="shared" si="1"/>
        <v>7.5639446275204056</v>
      </c>
    </row>
    <row r="14" spans="2:11">
      <c r="B14" t="s">
        <v>19</v>
      </c>
    </row>
    <row r="15" spans="2:11">
      <c r="B15" t="s">
        <v>20</v>
      </c>
    </row>
    <row r="19" spans="2:21">
      <c r="B19" t="s">
        <v>16</v>
      </c>
      <c r="C19" t="s">
        <v>31</v>
      </c>
      <c r="D19" t="s">
        <v>1</v>
      </c>
      <c r="E19" t="s">
        <v>2</v>
      </c>
      <c r="F19" t="s">
        <v>3</v>
      </c>
      <c r="G19" t="s">
        <v>4</v>
      </c>
      <c r="H19" t="s">
        <v>5</v>
      </c>
      <c r="J19" t="s">
        <v>6</v>
      </c>
      <c r="K19" t="s">
        <v>7</v>
      </c>
    </row>
    <row r="20" spans="2:21">
      <c r="B20" t="s">
        <v>17</v>
      </c>
    </row>
    <row r="21" spans="2:21">
      <c r="C21">
        <v>0.1</v>
      </c>
      <c r="D21">
        <v>13.333333333333439</v>
      </c>
      <c r="E21">
        <v>0.38462167020754928</v>
      </c>
      <c r="F21">
        <v>0.25706940874036016</v>
      </c>
      <c r="G21">
        <v>0.87859424920128049</v>
      </c>
      <c r="H21" s="5">
        <v>0</v>
      </c>
      <c r="J21">
        <f t="shared" ref="J21:J26" si="2">AVERAGE(D21:H21)</f>
        <v>2.9707237322965256</v>
      </c>
      <c r="K21">
        <f t="shared" ref="K21:K26" si="3">STDEV(D21:H21)</f>
        <v>5.8016749020102916</v>
      </c>
    </row>
    <row r="22" spans="2:21">
      <c r="C22">
        <v>0.3</v>
      </c>
      <c r="D22">
        <v>17.777777777777786</v>
      </c>
      <c r="E22">
        <v>0.6949664977937573</v>
      </c>
      <c r="F22">
        <v>0.25706940874036016</v>
      </c>
      <c r="G22">
        <v>2.0766773162939316</v>
      </c>
      <c r="H22" s="5">
        <v>0</v>
      </c>
      <c r="J22">
        <f t="shared" si="2"/>
        <v>4.1612982001211671</v>
      </c>
      <c r="K22">
        <f t="shared" si="3"/>
        <v>7.6539045746985721</v>
      </c>
    </row>
    <row r="23" spans="2:21">
      <c r="C23">
        <v>1</v>
      </c>
      <c r="D23">
        <v>15.55555555555561</v>
      </c>
      <c r="E23">
        <v>0.83289753227651442</v>
      </c>
      <c r="F23">
        <v>0.25706940874036016</v>
      </c>
      <c r="G23">
        <v>3.1150159744408956</v>
      </c>
      <c r="H23">
        <v>-5.7670126874277888E-2</v>
      </c>
      <c r="J23">
        <f t="shared" si="2"/>
        <v>3.9405736688278212</v>
      </c>
      <c r="K23">
        <f t="shared" si="3"/>
        <v>6.6106194450561766</v>
      </c>
    </row>
    <row r="24" spans="2:21">
      <c r="C24">
        <v>3</v>
      </c>
      <c r="D24">
        <v>23.555555555555518</v>
      </c>
      <c r="E24">
        <v>0.53668900147082832</v>
      </c>
      <c r="F24">
        <v>0.12853470437017719</v>
      </c>
      <c r="G24">
        <v>4.1533546325878596</v>
      </c>
      <c r="H24">
        <v>0.46136101499423343</v>
      </c>
      <c r="J24">
        <f t="shared" si="2"/>
        <v>5.7670989817957237</v>
      </c>
      <c r="K24">
        <f t="shared" si="3"/>
        <v>10.078874058475465</v>
      </c>
    </row>
    <row r="25" spans="2:21">
      <c r="C25">
        <v>10</v>
      </c>
      <c r="D25">
        <v>4.444444444444545</v>
      </c>
      <c r="E25">
        <v>2.2998038895244304</v>
      </c>
      <c r="F25" s="4">
        <v>0</v>
      </c>
      <c r="G25">
        <v>2.6357827476038342</v>
      </c>
      <c r="H25">
        <v>0.57670126874279182</v>
      </c>
      <c r="J25">
        <f t="shared" si="2"/>
        <v>1.9913464700631203</v>
      </c>
      <c r="K25">
        <f t="shared" si="3"/>
        <v>1.7674003208665685</v>
      </c>
    </row>
    <row r="26" spans="2:21">
      <c r="C26">
        <v>30</v>
      </c>
      <c r="D26">
        <v>13.111111111111143</v>
      </c>
      <c r="E26">
        <v>1.0344827586206906</v>
      </c>
      <c r="F26">
        <v>0.12853470437017719</v>
      </c>
      <c r="G26">
        <v>2.1565495207667733</v>
      </c>
      <c r="H26">
        <v>1.441753171856978</v>
      </c>
      <c r="J26">
        <f t="shared" si="2"/>
        <v>3.5744862533451518</v>
      </c>
      <c r="K26">
        <f t="shared" si="3"/>
        <v>5.3812756035006419</v>
      </c>
    </row>
    <row r="30" spans="2:21" ht="15.75">
      <c r="B30" s="26" t="s">
        <v>39</v>
      </c>
    </row>
    <row r="32" spans="2:21">
      <c r="B32" s="8" t="s">
        <v>63</v>
      </c>
      <c r="C32" s="9"/>
      <c r="D32" s="9"/>
      <c r="E32" s="9"/>
      <c r="F32" s="9"/>
      <c r="G32" s="9"/>
      <c r="H32" s="9"/>
      <c r="I32" s="9"/>
      <c r="J32" s="9"/>
      <c r="K32" s="9"/>
      <c r="L32" s="9"/>
      <c r="M32" s="10"/>
      <c r="N32" s="11"/>
      <c r="O32" s="12" t="str">
        <f t="shared" ref="O32:T32" si="4">G34</f>
        <v>0.1mM10ul</v>
      </c>
      <c r="P32" s="12" t="str">
        <f t="shared" si="4"/>
        <v>0.1mM20ul</v>
      </c>
      <c r="Q32" s="12" t="str">
        <f t="shared" si="4"/>
        <v>1mM7ul</v>
      </c>
      <c r="R32" s="12" t="str">
        <f t="shared" si="4"/>
        <v>1mM20ul</v>
      </c>
      <c r="S32" s="12" t="str">
        <f t="shared" si="4"/>
        <v>10mM7ul</v>
      </c>
      <c r="T32" s="12" t="str">
        <f t="shared" si="4"/>
        <v>10mM20ul</v>
      </c>
      <c r="U32" s="10"/>
    </row>
    <row r="33" spans="2:21">
      <c r="B33" s="8"/>
      <c r="C33" s="9" t="s">
        <v>53</v>
      </c>
      <c r="D33" s="13" t="s">
        <v>16</v>
      </c>
      <c r="E33" s="9"/>
      <c r="F33" s="9"/>
      <c r="G33" s="9"/>
      <c r="H33" s="9"/>
      <c r="I33" s="9"/>
      <c r="J33" s="9"/>
      <c r="K33" s="9"/>
      <c r="L33" s="9"/>
      <c r="M33" s="10"/>
      <c r="N33" s="11" t="s">
        <v>16</v>
      </c>
      <c r="O33" s="14">
        <f t="shared" ref="O33:T33" si="5">AVERAGE(G37,G43)</f>
        <v>13.333333333333439</v>
      </c>
      <c r="P33" s="14">
        <f t="shared" si="5"/>
        <v>17.777777777777786</v>
      </c>
      <c r="Q33" s="14">
        <f t="shared" si="5"/>
        <v>15.55555555555561</v>
      </c>
      <c r="R33" s="14">
        <f t="shared" si="5"/>
        <v>23.555555555555518</v>
      </c>
      <c r="S33" s="14">
        <f t="shared" si="5"/>
        <v>4.444444444444545</v>
      </c>
      <c r="T33" s="14">
        <f t="shared" si="5"/>
        <v>13.111111111111143</v>
      </c>
      <c r="U33" s="10"/>
    </row>
    <row r="34" spans="2:21" ht="15.75">
      <c r="B34" s="8"/>
      <c r="C34" s="9"/>
      <c r="D34" s="9" t="s">
        <v>43</v>
      </c>
      <c r="E34" s="16">
        <v>4.97</v>
      </c>
      <c r="F34" s="9" t="s">
        <v>44</v>
      </c>
      <c r="G34" s="12" t="s">
        <v>107</v>
      </c>
      <c r="H34" s="12" t="s">
        <v>108</v>
      </c>
      <c r="I34" s="12" t="s">
        <v>109</v>
      </c>
      <c r="J34" s="12" t="s">
        <v>110</v>
      </c>
      <c r="K34" s="12" t="s">
        <v>111</v>
      </c>
      <c r="L34" s="12" t="s">
        <v>112</v>
      </c>
      <c r="M34" s="10"/>
      <c r="N34" s="11" t="s">
        <v>49</v>
      </c>
      <c r="O34" s="14">
        <f t="shared" ref="O34:T34" si="6">AVERAGE(G49,G55)</f>
        <v>15.789473684210545</v>
      </c>
      <c r="P34" s="14">
        <f t="shared" si="6"/>
        <v>18.42105263157891</v>
      </c>
      <c r="Q34" s="14">
        <f t="shared" si="6"/>
        <v>22.368421052631575</v>
      </c>
      <c r="R34" s="14">
        <f t="shared" si="6"/>
        <v>21.052631578947391</v>
      </c>
      <c r="S34" s="14">
        <f t="shared" si="6"/>
        <v>5.2631578947368478</v>
      </c>
      <c r="T34" s="14">
        <f t="shared" si="6"/>
        <v>17.105263157894729</v>
      </c>
      <c r="U34" s="10"/>
    </row>
    <row r="35" spans="2:21" ht="15.75">
      <c r="B35" s="8"/>
      <c r="C35" s="9"/>
      <c r="D35" s="9" t="s">
        <v>50</v>
      </c>
      <c r="E35" s="16">
        <v>5.42</v>
      </c>
      <c r="F35" s="16">
        <v>4.43</v>
      </c>
      <c r="G35" s="16">
        <v>4.49</v>
      </c>
      <c r="H35" s="16">
        <v>4.51</v>
      </c>
      <c r="I35" s="16">
        <v>4.5</v>
      </c>
      <c r="J35" s="16">
        <v>4.5359999999999996</v>
      </c>
      <c r="K35" s="16">
        <v>4.45</v>
      </c>
      <c r="L35" s="16">
        <v>4.4889999999999999</v>
      </c>
      <c r="M35" s="16"/>
      <c r="N35" s="10"/>
      <c r="O35" s="10"/>
      <c r="P35" s="10"/>
      <c r="Q35" s="10"/>
      <c r="R35" s="10"/>
      <c r="S35" s="10"/>
      <c r="T35" s="10"/>
      <c r="U35" s="10"/>
    </row>
    <row r="36" spans="2:21">
      <c r="B36" s="8"/>
      <c r="C36" s="9"/>
      <c r="D36" s="9"/>
      <c r="E36" s="9">
        <f>E35-E34</f>
        <v>0.45000000000000018</v>
      </c>
      <c r="F36" s="9"/>
      <c r="G36" s="9">
        <f>G35-F35</f>
        <v>6.0000000000000497E-2</v>
      </c>
      <c r="H36" s="9">
        <f>H35-F35</f>
        <v>8.0000000000000071E-2</v>
      </c>
      <c r="I36" s="9">
        <f>I35-F35</f>
        <v>7.0000000000000284E-2</v>
      </c>
      <c r="J36" s="9">
        <f>J35-F35</f>
        <v>0.10599999999999987</v>
      </c>
      <c r="K36" s="9">
        <f>K35-F35</f>
        <v>2.0000000000000462E-2</v>
      </c>
      <c r="L36" s="9">
        <f>L35-F35</f>
        <v>5.9000000000000163E-2</v>
      </c>
      <c r="M36" s="10"/>
      <c r="N36" s="10"/>
      <c r="O36" s="10"/>
      <c r="P36" s="10"/>
      <c r="Q36" s="10"/>
      <c r="R36" s="10"/>
      <c r="S36" s="10"/>
      <c r="T36" s="10"/>
      <c r="U36" s="10"/>
    </row>
    <row r="37" spans="2:21">
      <c r="B37" s="8"/>
      <c r="C37" s="9"/>
      <c r="D37" s="9"/>
      <c r="E37" s="9"/>
      <c r="F37" s="9"/>
      <c r="G37" s="17">
        <f>G36/E36*100</f>
        <v>13.333333333333439</v>
      </c>
      <c r="H37" s="17">
        <f>H36/E36*100</f>
        <v>17.777777777777786</v>
      </c>
      <c r="I37" s="17">
        <f>I36/E36*100</f>
        <v>15.55555555555561</v>
      </c>
      <c r="J37" s="17">
        <f>J36/E36*100</f>
        <v>23.555555555555518</v>
      </c>
      <c r="K37" s="17">
        <f>K36/E36*100</f>
        <v>4.444444444444545</v>
      </c>
      <c r="L37" s="17">
        <f>L36/E36*100</f>
        <v>13.111111111111143</v>
      </c>
      <c r="M37" s="10"/>
      <c r="N37" s="11" t="s">
        <v>51</v>
      </c>
      <c r="O37" s="9" t="s">
        <v>16</v>
      </c>
      <c r="P37" s="9" t="s">
        <v>49</v>
      </c>
      <c r="Q37" s="10"/>
      <c r="R37" s="10"/>
      <c r="S37" s="10"/>
      <c r="T37" s="10"/>
      <c r="U37" s="10"/>
    </row>
    <row r="38" spans="2:21">
      <c r="B38" s="8"/>
      <c r="C38" s="9"/>
      <c r="D38" s="9"/>
      <c r="E38" s="9"/>
      <c r="F38" s="9"/>
      <c r="G38" s="9"/>
      <c r="H38" s="9"/>
      <c r="I38" s="9"/>
      <c r="J38" s="9"/>
      <c r="K38" s="9"/>
      <c r="L38" s="9"/>
      <c r="M38" s="10"/>
      <c r="N38" s="12" t="s">
        <v>107</v>
      </c>
      <c r="O38" s="14">
        <f>O33</f>
        <v>13.333333333333439</v>
      </c>
      <c r="P38" s="14">
        <f>O34</f>
        <v>15.789473684210545</v>
      </c>
      <c r="Q38" s="10"/>
      <c r="R38" s="10"/>
      <c r="S38" s="10"/>
      <c r="T38" s="10"/>
      <c r="U38" s="10"/>
    </row>
    <row r="39" spans="2:21">
      <c r="B39" s="8"/>
      <c r="C39" s="9" t="s">
        <v>53</v>
      </c>
      <c r="D39" s="13" t="s">
        <v>16</v>
      </c>
      <c r="E39" s="9"/>
      <c r="F39" s="9"/>
      <c r="G39" s="9"/>
      <c r="H39" s="9"/>
      <c r="I39" s="9"/>
      <c r="J39" s="9"/>
      <c r="K39" s="9"/>
      <c r="L39" s="9"/>
      <c r="M39" s="10"/>
      <c r="N39" s="12" t="s">
        <v>108</v>
      </c>
      <c r="O39" s="14">
        <f>P33</f>
        <v>17.777777777777786</v>
      </c>
      <c r="P39" s="14">
        <f>P34</f>
        <v>18.42105263157891</v>
      </c>
      <c r="Q39" s="10"/>
      <c r="R39" s="10"/>
      <c r="S39" s="10"/>
      <c r="T39" s="10"/>
      <c r="U39" s="10"/>
    </row>
    <row r="40" spans="2:21" ht="15.75">
      <c r="B40" s="8"/>
      <c r="C40" s="9"/>
      <c r="D40" s="9" t="s">
        <v>43</v>
      </c>
      <c r="E40" s="16">
        <v>4.97</v>
      </c>
      <c r="F40" s="9" t="s">
        <v>44</v>
      </c>
      <c r="G40" s="12" t="s">
        <v>107</v>
      </c>
      <c r="H40" s="12" t="s">
        <v>108</v>
      </c>
      <c r="I40" s="12" t="s">
        <v>109</v>
      </c>
      <c r="J40" s="12" t="s">
        <v>110</v>
      </c>
      <c r="K40" s="12" t="s">
        <v>111</v>
      </c>
      <c r="L40" s="12" t="s">
        <v>112</v>
      </c>
      <c r="M40" s="10"/>
      <c r="N40" s="12" t="s">
        <v>109</v>
      </c>
      <c r="O40" s="14">
        <f>Q33</f>
        <v>15.55555555555561</v>
      </c>
      <c r="P40" s="14">
        <f>Q34</f>
        <v>22.368421052631575</v>
      </c>
      <c r="Q40" s="10"/>
      <c r="R40" s="10"/>
      <c r="S40" s="10"/>
      <c r="T40" s="10"/>
      <c r="U40" s="10"/>
    </row>
    <row r="41" spans="2:21" ht="15.75">
      <c r="B41" s="8"/>
      <c r="C41" s="9"/>
      <c r="D41" s="9" t="s">
        <v>50</v>
      </c>
      <c r="E41" s="16">
        <v>5.42</v>
      </c>
      <c r="F41" s="16">
        <v>4.43</v>
      </c>
      <c r="G41" s="16">
        <v>4.49</v>
      </c>
      <c r="H41" s="16">
        <v>4.51</v>
      </c>
      <c r="I41" s="16">
        <v>4.5</v>
      </c>
      <c r="J41" s="16">
        <v>4.5359999999999996</v>
      </c>
      <c r="K41" s="16">
        <v>4.45</v>
      </c>
      <c r="L41" s="16">
        <v>4.4889999999999999</v>
      </c>
      <c r="M41" s="10"/>
      <c r="N41" s="12" t="s">
        <v>110</v>
      </c>
      <c r="O41" s="14">
        <f>R33</f>
        <v>23.555555555555518</v>
      </c>
      <c r="P41" s="14">
        <f>R34</f>
        <v>21.052631578947391</v>
      </c>
      <c r="Q41" s="10"/>
      <c r="R41" s="10"/>
      <c r="S41" s="10"/>
      <c r="T41" s="10"/>
      <c r="U41" s="10"/>
    </row>
    <row r="42" spans="2:21">
      <c r="B42" s="8"/>
      <c r="C42" s="9"/>
      <c r="D42" s="9"/>
      <c r="E42" s="9">
        <f>E41-E40</f>
        <v>0.45000000000000018</v>
      </c>
      <c r="F42" s="9"/>
      <c r="G42" s="9">
        <f>G41-F41</f>
        <v>6.0000000000000497E-2</v>
      </c>
      <c r="H42" s="9">
        <f>H41-F41</f>
        <v>8.0000000000000071E-2</v>
      </c>
      <c r="I42" s="9">
        <f>I41-F41</f>
        <v>7.0000000000000284E-2</v>
      </c>
      <c r="J42" s="9">
        <f>J41-F41</f>
        <v>0.10599999999999987</v>
      </c>
      <c r="K42" s="9">
        <f>K41-F41</f>
        <v>2.0000000000000462E-2</v>
      </c>
      <c r="L42" s="9">
        <f>L41-F41</f>
        <v>5.9000000000000163E-2</v>
      </c>
      <c r="M42" s="10"/>
      <c r="N42" s="12" t="s">
        <v>111</v>
      </c>
      <c r="O42" s="14">
        <f>S33</f>
        <v>4.444444444444545</v>
      </c>
      <c r="P42" s="14">
        <f>S34</f>
        <v>5.2631578947368478</v>
      </c>
      <c r="Q42" s="10"/>
      <c r="R42" s="10"/>
      <c r="S42" s="10"/>
      <c r="T42" s="10"/>
      <c r="U42" s="10"/>
    </row>
    <row r="43" spans="2:21">
      <c r="B43" s="8"/>
      <c r="C43" s="9"/>
      <c r="D43" s="9"/>
      <c r="E43" s="9"/>
      <c r="F43" s="9"/>
      <c r="G43" s="17">
        <f>G42/E42*100</f>
        <v>13.333333333333439</v>
      </c>
      <c r="H43" s="17">
        <f>H42/E42*100</f>
        <v>17.777777777777786</v>
      </c>
      <c r="I43" s="17">
        <f>I42/E42*100</f>
        <v>15.55555555555561</v>
      </c>
      <c r="J43" s="17">
        <f>J42/E42*100</f>
        <v>23.555555555555518</v>
      </c>
      <c r="K43" s="17">
        <f>K42/E42*100</f>
        <v>4.444444444444545</v>
      </c>
      <c r="L43" s="17">
        <f>L42/E42*100</f>
        <v>13.111111111111143</v>
      </c>
      <c r="M43" s="10"/>
      <c r="N43" s="12" t="s">
        <v>112</v>
      </c>
      <c r="O43" s="14">
        <f>T33</f>
        <v>13.111111111111143</v>
      </c>
      <c r="P43" s="14">
        <f>T34</f>
        <v>17.105263157894729</v>
      </c>
      <c r="Q43" s="10"/>
      <c r="R43" s="10"/>
      <c r="S43" s="10"/>
      <c r="T43" s="10"/>
      <c r="U43" s="10"/>
    </row>
    <row r="44" spans="2:21">
      <c r="B44" s="8"/>
      <c r="C44" s="9"/>
      <c r="D44" s="9"/>
      <c r="E44" s="9"/>
      <c r="F44" s="9"/>
      <c r="G44" s="9"/>
      <c r="H44" s="9"/>
      <c r="I44" s="9"/>
      <c r="J44" s="9"/>
      <c r="K44" s="9"/>
      <c r="L44" s="9"/>
      <c r="M44" s="10"/>
      <c r="N44" s="10"/>
      <c r="O44" s="10"/>
      <c r="P44" s="10"/>
      <c r="Q44" s="10"/>
      <c r="R44" s="10"/>
      <c r="S44" s="10"/>
      <c r="T44" s="10"/>
      <c r="U44" s="10"/>
    </row>
    <row r="45" spans="2:21">
      <c r="B45" s="8"/>
      <c r="C45" s="9" t="s">
        <v>41</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4.95</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5.71</v>
      </c>
      <c r="F47" s="16">
        <v>4.78</v>
      </c>
      <c r="G47" s="16">
        <v>4.9000000000000004</v>
      </c>
      <c r="H47" s="16">
        <v>4.92</v>
      </c>
      <c r="I47" s="16">
        <v>4.95</v>
      </c>
      <c r="J47" s="16">
        <v>4.9400000000000004</v>
      </c>
      <c r="K47" s="16">
        <v>4.82</v>
      </c>
      <c r="L47" s="16">
        <v>4.91</v>
      </c>
      <c r="M47" s="16"/>
      <c r="N47" s="10"/>
      <c r="O47" s="10"/>
      <c r="P47" s="10"/>
      <c r="Q47" s="10"/>
      <c r="R47" s="10"/>
      <c r="S47" s="10"/>
      <c r="T47" s="10"/>
      <c r="U47" s="10"/>
    </row>
    <row r="48" spans="2:21">
      <c r="B48" s="8"/>
      <c r="C48" s="9"/>
      <c r="D48" s="9"/>
      <c r="E48" s="9">
        <f>E47-E46</f>
        <v>0.75999999999999979</v>
      </c>
      <c r="F48" s="9"/>
      <c r="G48" s="9">
        <f>G47-F47</f>
        <v>0.12000000000000011</v>
      </c>
      <c r="H48" s="9">
        <f>H47-F47</f>
        <v>0.13999999999999968</v>
      </c>
      <c r="I48" s="9">
        <f>I47-F47</f>
        <v>0.16999999999999993</v>
      </c>
      <c r="J48" s="9">
        <f>J47-F47</f>
        <v>0.16000000000000014</v>
      </c>
      <c r="K48" s="9">
        <f>K47-F47</f>
        <v>4.0000000000000036E-2</v>
      </c>
      <c r="L48" s="9">
        <f>L47-F47</f>
        <v>0.12999999999999989</v>
      </c>
      <c r="M48" s="10"/>
      <c r="N48" s="10"/>
      <c r="O48" s="10"/>
      <c r="P48" s="10"/>
      <c r="Q48" s="10"/>
      <c r="R48" s="10"/>
      <c r="S48" s="10"/>
      <c r="T48" s="10"/>
      <c r="U48" s="10"/>
    </row>
    <row r="49" spans="2:21">
      <c r="B49" s="8"/>
      <c r="C49" s="9"/>
      <c r="D49" s="9"/>
      <c r="E49" s="9"/>
      <c r="F49" s="9"/>
      <c r="G49" s="17">
        <f>G48/E48*100</f>
        <v>15.789473684210545</v>
      </c>
      <c r="H49" s="17">
        <f>H48/E48*100</f>
        <v>18.42105263157891</v>
      </c>
      <c r="I49" s="17">
        <f>I48/E48*100</f>
        <v>22.368421052631575</v>
      </c>
      <c r="J49" s="17">
        <f>J48/E48*100</f>
        <v>21.052631578947391</v>
      </c>
      <c r="K49" s="17">
        <f>K48/E48*100</f>
        <v>5.2631578947368478</v>
      </c>
      <c r="L49" s="17">
        <f>L48/E48*100</f>
        <v>17.105263157894729</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41</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4.95</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5.71</v>
      </c>
      <c r="F53" s="16">
        <v>4.78</v>
      </c>
      <c r="G53" s="16">
        <v>4.9000000000000004</v>
      </c>
      <c r="H53" s="16">
        <v>4.92</v>
      </c>
      <c r="I53" s="16">
        <v>4.95</v>
      </c>
      <c r="J53" s="16">
        <v>4.9400000000000004</v>
      </c>
      <c r="K53" s="16">
        <v>4.82</v>
      </c>
      <c r="L53" s="16">
        <v>4.91</v>
      </c>
      <c r="M53" s="10"/>
      <c r="N53" s="10"/>
      <c r="O53" s="10"/>
      <c r="P53" s="10"/>
      <c r="Q53" s="10"/>
      <c r="R53" s="10"/>
      <c r="S53" s="10"/>
      <c r="T53" s="10"/>
      <c r="U53" s="10"/>
    </row>
    <row r="54" spans="2:21">
      <c r="B54" s="8"/>
      <c r="C54" s="9"/>
      <c r="D54" s="9"/>
      <c r="E54" s="9">
        <f>E53-E52</f>
        <v>0.75999999999999979</v>
      </c>
      <c r="F54" s="9"/>
      <c r="G54" s="9">
        <f>G53-F53</f>
        <v>0.12000000000000011</v>
      </c>
      <c r="H54" s="9">
        <f>H53-F53</f>
        <v>0.13999999999999968</v>
      </c>
      <c r="I54" s="9">
        <f>I53-F53</f>
        <v>0.16999999999999993</v>
      </c>
      <c r="J54" s="9">
        <f>J53-F53</f>
        <v>0.16000000000000014</v>
      </c>
      <c r="K54" s="9">
        <f>K53-F53</f>
        <v>4.0000000000000036E-2</v>
      </c>
      <c r="L54" s="9">
        <f>L53-F53</f>
        <v>0.12999999999999989</v>
      </c>
      <c r="M54" s="10"/>
      <c r="N54" s="10"/>
      <c r="O54" s="10"/>
      <c r="P54" s="10"/>
      <c r="Q54" s="10"/>
      <c r="R54" s="10"/>
      <c r="S54" s="10"/>
      <c r="T54" s="10"/>
      <c r="U54" s="10"/>
    </row>
    <row r="55" spans="2:21">
      <c r="B55" s="8"/>
      <c r="C55" s="9"/>
      <c r="D55" s="9"/>
      <c r="E55" s="9"/>
      <c r="F55" s="9"/>
      <c r="G55" s="17">
        <f>G54/E54*100</f>
        <v>15.789473684210545</v>
      </c>
      <c r="H55" s="17">
        <f>H54/E54*100</f>
        <v>18.42105263157891</v>
      </c>
      <c r="I55" s="17">
        <f>I54/E54*100</f>
        <v>22.368421052631575</v>
      </c>
      <c r="J55" s="17">
        <f>J54/E54*100</f>
        <v>21.052631578947391</v>
      </c>
      <c r="K55" s="17">
        <f>K54/E54*100</f>
        <v>5.2631578947368478</v>
      </c>
      <c r="L55" s="17">
        <f>L54/E54*100</f>
        <v>17.105263157894729</v>
      </c>
      <c r="M55" s="10"/>
      <c r="N55" s="10"/>
      <c r="O55" s="10"/>
      <c r="P55" s="10"/>
      <c r="Q55" s="10"/>
      <c r="R55" s="10"/>
      <c r="S55" s="10"/>
      <c r="T55" s="10"/>
      <c r="U55" s="10"/>
    </row>
    <row r="56" spans="2:21">
      <c r="B56" s="10"/>
      <c r="C56" s="10"/>
      <c r="D56" s="10"/>
      <c r="E56" s="10"/>
      <c r="F56" s="10"/>
      <c r="G56" s="10"/>
      <c r="H56" s="10"/>
      <c r="I56" s="10"/>
      <c r="J56" s="10"/>
      <c r="K56" s="10"/>
      <c r="L56" s="10"/>
      <c r="M56" s="10"/>
      <c r="N56" s="10"/>
      <c r="O56" s="10"/>
      <c r="P56" s="10"/>
      <c r="Q56" s="10"/>
      <c r="R56" s="10"/>
      <c r="S56" s="10"/>
      <c r="T56" s="10"/>
      <c r="U56" s="10"/>
    </row>
    <row r="57" spans="2:21">
      <c r="B57" s="8" t="s">
        <v>65</v>
      </c>
      <c r="C57" s="9"/>
      <c r="D57" s="9"/>
      <c r="E57" s="9"/>
      <c r="F57" s="9"/>
      <c r="G57" s="9"/>
      <c r="H57" s="9"/>
      <c r="I57" s="9"/>
      <c r="J57" s="9"/>
      <c r="K57" s="9"/>
      <c r="L57" s="9"/>
      <c r="M57" s="10"/>
      <c r="N57" s="11"/>
      <c r="O57" s="12" t="str">
        <f t="shared" ref="O57:T57" si="7">G59</f>
        <v>0.1mM10ul</v>
      </c>
      <c r="P57" s="12" t="str">
        <f t="shared" si="7"/>
        <v>0.1mM20ul</v>
      </c>
      <c r="Q57" s="12" t="str">
        <f t="shared" si="7"/>
        <v>1mM7ul</v>
      </c>
      <c r="R57" s="12" t="str">
        <f t="shared" si="7"/>
        <v>1mM20ul</v>
      </c>
      <c r="S57" s="12" t="str">
        <f t="shared" si="7"/>
        <v>10mM7ul</v>
      </c>
      <c r="T57" s="12" t="str">
        <f t="shared" si="7"/>
        <v>10mM20ul</v>
      </c>
      <c r="U57" s="10"/>
    </row>
    <row r="58" spans="2:21">
      <c r="B58" s="8"/>
      <c r="C58" s="9" t="s">
        <v>102</v>
      </c>
      <c r="D58" s="13" t="s">
        <v>16</v>
      </c>
      <c r="E58" s="9"/>
      <c r="F58" s="9"/>
      <c r="G58" s="9"/>
      <c r="H58" s="9"/>
      <c r="I58" s="9"/>
      <c r="J58" s="9"/>
      <c r="K58" s="9"/>
      <c r="L58" s="9"/>
      <c r="M58" s="10"/>
      <c r="N58" s="11" t="s">
        <v>16</v>
      </c>
      <c r="O58" s="14">
        <f t="shared" ref="O58:T58" si="8">AVERAGE(G62,G68)</f>
        <v>0.38462167020754928</v>
      </c>
      <c r="P58" s="14">
        <f t="shared" si="8"/>
        <v>0.6949664977937573</v>
      </c>
      <c r="Q58" s="14">
        <f t="shared" si="8"/>
        <v>0.83289753227651442</v>
      </c>
      <c r="R58" s="14">
        <f t="shared" si="8"/>
        <v>0.53668900147082832</v>
      </c>
      <c r="S58" s="14">
        <f t="shared" si="8"/>
        <v>2.2998038895244304</v>
      </c>
      <c r="T58" s="14">
        <f t="shared" si="8"/>
        <v>1.0344827586206906</v>
      </c>
      <c r="U58" s="10"/>
    </row>
    <row r="59" spans="2:21" ht="15.75">
      <c r="B59" s="8"/>
      <c r="C59" s="9"/>
      <c r="D59" s="9" t="s">
        <v>43</v>
      </c>
      <c r="E59" s="16">
        <v>5.0199999999999996</v>
      </c>
      <c r="F59" s="9" t="s">
        <v>44</v>
      </c>
      <c r="G59" s="12" t="s">
        <v>107</v>
      </c>
      <c r="H59" s="12" t="s">
        <v>108</v>
      </c>
      <c r="I59" s="12" t="s">
        <v>109</v>
      </c>
      <c r="J59" s="12" t="s">
        <v>110</v>
      </c>
      <c r="K59" s="12" t="s">
        <v>111</v>
      </c>
      <c r="L59" s="12" t="s">
        <v>112</v>
      </c>
      <c r="M59" s="10"/>
      <c r="N59" s="11" t="s">
        <v>49</v>
      </c>
      <c r="O59" s="14">
        <f t="shared" ref="O59:T59" si="9">AVERAGE(G74,G80)</f>
        <v>1.3879811663408121</v>
      </c>
      <c r="P59" s="14">
        <f t="shared" si="9"/>
        <v>1.8241283314190007</v>
      </c>
      <c r="Q59" s="14">
        <f t="shared" si="9"/>
        <v>4.8114548250822473</v>
      </c>
      <c r="R59" s="14">
        <f t="shared" si="9"/>
        <v>1.6952240042940259</v>
      </c>
      <c r="S59" s="14">
        <f t="shared" si="9"/>
        <v>6.2460890677449914</v>
      </c>
      <c r="T59" s="14">
        <f t="shared" si="9"/>
        <v>1.8296905461816737</v>
      </c>
      <c r="U59" s="10"/>
    </row>
    <row r="60" spans="2:21" ht="15.75">
      <c r="B60" s="8"/>
      <c r="C60" s="9"/>
      <c r="D60" s="9" t="s">
        <v>50</v>
      </c>
      <c r="E60" s="16">
        <v>19.52</v>
      </c>
      <c r="F60" s="16">
        <v>3.09</v>
      </c>
      <c r="G60" s="16">
        <v>3.15</v>
      </c>
      <c r="H60" s="16">
        <v>3.24</v>
      </c>
      <c r="I60" s="16">
        <v>3.28</v>
      </c>
      <c r="J60" s="16">
        <v>3.28</v>
      </c>
      <c r="K60" s="16">
        <v>3.19</v>
      </c>
      <c r="L60" s="16">
        <v>3.39</v>
      </c>
      <c r="M60" s="10"/>
      <c r="N60" s="10"/>
      <c r="O60" s="10"/>
      <c r="P60" s="10"/>
      <c r="Q60" s="10"/>
      <c r="R60" s="10"/>
      <c r="S60" s="10"/>
      <c r="T60" s="10"/>
      <c r="U60" s="10"/>
    </row>
    <row r="61" spans="2:21">
      <c r="B61" s="8"/>
      <c r="C61" s="9"/>
      <c r="D61" s="9"/>
      <c r="E61" s="9">
        <f>E60-E59</f>
        <v>14.5</v>
      </c>
      <c r="F61" s="9"/>
      <c r="G61" s="9">
        <f>G60-F60</f>
        <v>6.0000000000000053E-2</v>
      </c>
      <c r="H61" s="9">
        <f>H60-F60</f>
        <v>0.15000000000000036</v>
      </c>
      <c r="I61" s="9">
        <f>I60-F60</f>
        <v>0.18999999999999995</v>
      </c>
      <c r="J61" s="9">
        <f>J60-F60</f>
        <v>0.18999999999999995</v>
      </c>
      <c r="K61" s="9">
        <f>K60-F60</f>
        <v>0.10000000000000009</v>
      </c>
      <c r="L61" s="9">
        <f>L60-F60</f>
        <v>0.30000000000000027</v>
      </c>
      <c r="M61" s="10"/>
      <c r="N61" s="10"/>
      <c r="O61" s="10"/>
      <c r="P61" s="10"/>
      <c r="Q61" s="10"/>
      <c r="R61" s="10"/>
      <c r="S61" s="10"/>
      <c r="T61" s="10"/>
      <c r="U61" s="10"/>
    </row>
    <row r="62" spans="2:21">
      <c r="B62" s="8"/>
      <c r="C62" s="9"/>
      <c r="D62" s="9"/>
      <c r="E62" s="9"/>
      <c r="F62" s="9"/>
      <c r="G62" s="17">
        <f>G61/E61*100</f>
        <v>0.41379310344827624</v>
      </c>
      <c r="H62" s="17">
        <f>H61/E61*100</f>
        <v>1.0344827586206922</v>
      </c>
      <c r="I62" s="17">
        <f>I61/E61*100</f>
        <v>1.3103448275862066</v>
      </c>
      <c r="J62" s="17">
        <f>J61/E61*100</f>
        <v>1.3103448275862066</v>
      </c>
      <c r="K62" s="17">
        <f>K61/E61*100</f>
        <v>0.6896551724137937</v>
      </c>
      <c r="L62" s="17">
        <f>L61/E61*100</f>
        <v>2.0689655172413812</v>
      </c>
      <c r="M62" s="10"/>
      <c r="N62" s="11" t="s">
        <v>51</v>
      </c>
      <c r="O62" s="9" t="s">
        <v>16</v>
      </c>
      <c r="P62" s="9" t="s">
        <v>49</v>
      </c>
      <c r="Q62" s="10"/>
      <c r="R62" s="10"/>
      <c r="S62" s="10"/>
      <c r="T62" s="10"/>
      <c r="U62" s="10"/>
    </row>
    <row r="63" spans="2:21">
      <c r="B63" s="8"/>
      <c r="C63" s="9"/>
      <c r="D63" s="9"/>
      <c r="E63" s="9"/>
      <c r="F63" s="9"/>
      <c r="G63" s="9"/>
      <c r="H63" s="9"/>
      <c r="I63" s="9"/>
      <c r="J63" s="9"/>
      <c r="K63" s="9"/>
      <c r="L63" s="9"/>
      <c r="M63" s="10"/>
      <c r="N63" s="12" t="s">
        <v>107</v>
      </c>
      <c r="O63" s="14">
        <f>O58</f>
        <v>0.38462167020754928</v>
      </c>
      <c r="P63" s="14">
        <f>O59</f>
        <v>1.3879811663408121</v>
      </c>
      <c r="Q63" s="10"/>
      <c r="R63" s="10"/>
      <c r="S63" s="10"/>
      <c r="T63" s="10"/>
      <c r="U63" s="10"/>
    </row>
    <row r="64" spans="2:21">
      <c r="B64" s="8"/>
      <c r="C64" s="9" t="s">
        <v>104</v>
      </c>
      <c r="D64" s="13" t="s">
        <v>16</v>
      </c>
      <c r="E64" s="9"/>
      <c r="F64" s="9"/>
      <c r="G64" s="9"/>
      <c r="H64" s="9"/>
      <c r="I64" s="9"/>
      <c r="J64" s="9"/>
      <c r="K64" s="9"/>
      <c r="L64" s="9"/>
      <c r="M64" s="10"/>
      <c r="N64" s="12" t="s">
        <v>108</v>
      </c>
      <c r="O64" s="14">
        <f>P58</f>
        <v>0.6949664977937573</v>
      </c>
      <c r="P64" s="14">
        <f>P59</f>
        <v>1.8241283314190007</v>
      </c>
      <c r="Q64" s="10"/>
      <c r="R64" s="10"/>
      <c r="S64" s="10"/>
      <c r="T64" s="10"/>
      <c r="U64" s="10"/>
    </row>
    <row r="65" spans="2:21" ht="15.75">
      <c r="B65" s="8"/>
      <c r="C65" s="9"/>
      <c r="D65" s="9" t="s">
        <v>43</v>
      </c>
      <c r="E65" s="16">
        <v>5.08</v>
      </c>
      <c r="F65" s="9" t="s">
        <v>44</v>
      </c>
      <c r="G65" s="12" t="s">
        <v>107</v>
      </c>
      <c r="H65" s="12" t="s">
        <v>108</v>
      </c>
      <c r="I65" s="12" t="s">
        <v>109</v>
      </c>
      <c r="J65" s="12" t="s">
        <v>110</v>
      </c>
      <c r="K65" s="12" t="s">
        <v>111</v>
      </c>
      <c r="L65" s="12" t="s">
        <v>112</v>
      </c>
      <c r="M65" s="10"/>
      <c r="N65" s="12" t="s">
        <v>109</v>
      </c>
      <c r="O65" s="14">
        <f>Q58</f>
        <v>0.83289753227651442</v>
      </c>
      <c r="P65" s="14">
        <f>Q59</f>
        <v>4.8114548250822473</v>
      </c>
      <c r="Q65" s="10"/>
      <c r="R65" s="10"/>
      <c r="S65" s="10"/>
      <c r="T65" s="10"/>
      <c r="U65" s="10"/>
    </row>
    <row r="66" spans="2:21" ht="15.75">
      <c r="B66" s="8"/>
      <c r="C66" s="9"/>
      <c r="D66" s="9" t="s">
        <v>50</v>
      </c>
      <c r="E66" s="16">
        <v>13.52</v>
      </c>
      <c r="F66" s="16">
        <v>2.99</v>
      </c>
      <c r="G66" s="16">
        <v>3.02</v>
      </c>
      <c r="H66" s="16">
        <v>3.02</v>
      </c>
      <c r="I66" s="16">
        <v>3.02</v>
      </c>
      <c r="J66" s="16">
        <v>2.97</v>
      </c>
      <c r="K66" s="16">
        <v>3.32</v>
      </c>
      <c r="L66" s="16">
        <v>2.99</v>
      </c>
      <c r="M66" s="10"/>
      <c r="N66" s="12" t="s">
        <v>110</v>
      </c>
      <c r="O66" s="14">
        <f>R58</f>
        <v>0.53668900147082832</v>
      </c>
      <c r="P66" s="14">
        <f>R59</f>
        <v>1.6952240042940259</v>
      </c>
      <c r="Q66" s="10"/>
      <c r="R66" s="10"/>
      <c r="S66" s="10"/>
      <c r="T66" s="10"/>
      <c r="U66" s="10"/>
    </row>
    <row r="67" spans="2:21">
      <c r="B67" s="8"/>
      <c r="C67" s="9"/>
      <c r="D67" s="9"/>
      <c r="E67" s="9">
        <f>E66-E65</f>
        <v>8.44</v>
      </c>
      <c r="F67" s="9"/>
      <c r="G67" s="9">
        <f>G66-F66</f>
        <v>2.9999999999999805E-2</v>
      </c>
      <c r="H67" s="9">
        <f>H66-F66</f>
        <v>2.9999999999999805E-2</v>
      </c>
      <c r="I67" s="9">
        <f>I66-F66</f>
        <v>2.9999999999999805E-2</v>
      </c>
      <c r="J67" s="9">
        <f>J66-F66</f>
        <v>-2.0000000000000018E-2</v>
      </c>
      <c r="K67" s="9">
        <f>K66-F66</f>
        <v>0.32999999999999963</v>
      </c>
      <c r="L67" s="9">
        <f>L66-F66</f>
        <v>0</v>
      </c>
      <c r="M67" s="10"/>
      <c r="N67" s="12" t="s">
        <v>111</v>
      </c>
      <c r="O67" s="14">
        <f>S58</f>
        <v>2.2998038895244304</v>
      </c>
      <c r="P67" s="14">
        <f>S59</f>
        <v>6.2460890677449914</v>
      </c>
      <c r="Q67" s="10"/>
      <c r="R67" s="10"/>
      <c r="S67" s="10"/>
      <c r="T67" s="10"/>
      <c r="U67" s="10"/>
    </row>
    <row r="68" spans="2:21">
      <c r="B68" s="8"/>
      <c r="C68" s="9"/>
      <c r="D68" s="9"/>
      <c r="E68" s="9"/>
      <c r="F68" s="9"/>
      <c r="G68" s="17">
        <f>G67/E67*100</f>
        <v>0.35545023696682232</v>
      </c>
      <c r="H68" s="17">
        <f>H67/E67*100</f>
        <v>0.35545023696682232</v>
      </c>
      <c r="I68" s="17">
        <f>I67/E67*100</f>
        <v>0.35545023696682232</v>
      </c>
      <c r="J68" s="17">
        <f>J67/E67*100</f>
        <v>-0.23696682464454999</v>
      </c>
      <c r="K68" s="17">
        <f>K67/E67*100</f>
        <v>3.9099526066350672</v>
      </c>
      <c r="L68" s="17">
        <f>L67/E67*100</f>
        <v>0</v>
      </c>
      <c r="M68" s="10"/>
      <c r="N68" s="12" t="s">
        <v>112</v>
      </c>
      <c r="O68" s="14">
        <f>T58</f>
        <v>1.0344827586206906</v>
      </c>
      <c r="P68" s="14">
        <f>T59</f>
        <v>1.8296905461816737</v>
      </c>
      <c r="Q68" s="10"/>
      <c r="R68" s="10"/>
      <c r="S68" s="10"/>
      <c r="T68" s="10"/>
      <c r="U68" s="10"/>
    </row>
    <row r="69" spans="2:21">
      <c r="B69" s="8"/>
      <c r="C69" s="9"/>
      <c r="D69" s="9"/>
      <c r="E69" s="9"/>
      <c r="F69" s="9"/>
      <c r="G69" s="9"/>
      <c r="H69" s="9"/>
      <c r="I69" s="9"/>
      <c r="J69" s="9"/>
      <c r="K69" s="9"/>
      <c r="L69" s="9"/>
      <c r="M69" s="10"/>
      <c r="N69" s="10"/>
      <c r="O69" s="10"/>
      <c r="P69" s="10"/>
      <c r="Q69" s="10"/>
      <c r="R69" s="10"/>
      <c r="S69" s="10"/>
      <c r="T69" s="10"/>
      <c r="U69" s="10"/>
    </row>
    <row r="70" spans="2:21">
      <c r="B70" s="8"/>
      <c r="C70" s="9" t="s">
        <v>53</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5.26</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21.83</v>
      </c>
      <c r="F72" s="16">
        <v>1.17</v>
      </c>
      <c r="G72" s="16">
        <v>1.21</v>
      </c>
      <c r="H72" s="16">
        <v>1.24</v>
      </c>
      <c r="I72" s="16">
        <v>2.23</v>
      </c>
      <c r="J72" s="16">
        <v>1.35</v>
      </c>
      <c r="K72" s="16">
        <v>2.4</v>
      </c>
      <c r="L72" s="16">
        <v>1.7</v>
      </c>
      <c r="M72" s="16"/>
      <c r="N72" s="16"/>
      <c r="O72" s="16"/>
      <c r="P72" s="10"/>
      <c r="Q72" s="10"/>
      <c r="R72" s="10"/>
      <c r="S72" s="10"/>
      <c r="T72" s="10"/>
      <c r="U72" s="10"/>
    </row>
    <row r="73" spans="2:21">
      <c r="B73" s="8"/>
      <c r="C73" s="9"/>
      <c r="D73" s="9"/>
      <c r="E73" s="9">
        <f>E72-E71</f>
        <v>16.57</v>
      </c>
      <c r="F73" s="9"/>
      <c r="G73" s="9">
        <f>G72-F72</f>
        <v>4.0000000000000036E-2</v>
      </c>
      <c r="H73" s="9">
        <f>H72-F72</f>
        <v>7.0000000000000062E-2</v>
      </c>
      <c r="I73" s="9">
        <f>I72-F72</f>
        <v>1.06</v>
      </c>
      <c r="J73" s="9">
        <f>J72-F72</f>
        <v>0.18000000000000016</v>
      </c>
      <c r="K73" s="9">
        <f>K72-F72</f>
        <v>1.23</v>
      </c>
      <c r="L73" s="9">
        <f>L72-F72</f>
        <v>0.53</v>
      </c>
      <c r="M73" s="10"/>
      <c r="N73" s="10"/>
      <c r="O73" s="10"/>
      <c r="P73" s="10"/>
      <c r="Q73" s="10"/>
      <c r="R73" s="10"/>
      <c r="S73" s="10"/>
      <c r="T73" s="10"/>
      <c r="U73" s="10"/>
    </row>
    <row r="74" spans="2:21">
      <c r="B74" s="8"/>
      <c r="C74" s="9"/>
      <c r="D74" s="9"/>
      <c r="E74" s="9"/>
      <c r="F74" s="9"/>
      <c r="G74" s="17">
        <f>G73/E73*100</f>
        <v>0.24140012070006056</v>
      </c>
      <c r="H74" s="17">
        <f>H73/E73*100</f>
        <v>0.42245021122510595</v>
      </c>
      <c r="I74" s="17">
        <f>I73/E73*100</f>
        <v>6.3971031985515996</v>
      </c>
      <c r="J74" s="17">
        <f>J73/E73*100</f>
        <v>1.0863005431502724</v>
      </c>
      <c r="K74" s="17">
        <f>K73/E73*100</f>
        <v>7.4230537115268556</v>
      </c>
      <c r="L74" s="17">
        <f>L73/E73*100</f>
        <v>3.1985515992757998</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59</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5.37</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9.7100000000000009</v>
      </c>
      <c r="F78" s="16">
        <v>3.74</v>
      </c>
      <c r="G78" s="16">
        <v>3.85</v>
      </c>
      <c r="H78" s="16">
        <v>3.88</v>
      </c>
      <c r="I78" s="16">
        <v>3.88</v>
      </c>
      <c r="J78" s="16">
        <v>3.84</v>
      </c>
      <c r="K78" s="16">
        <v>3.96</v>
      </c>
      <c r="L78" s="16">
        <v>3.76</v>
      </c>
      <c r="M78" s="10"/>
      <c r="N78" s="10"/>
      <c r="O78" s="10"/>
      <c r="P78" s="10"/>
      <c r="Q78" s="10"/>
      <c r="R78" s="10"/>
      <c r="S78" s="10"/>
      <c r="T78" s="10"/>
      <c r="U78" s="10"/>
    </row>
    <row r="79" spans="2:21">
      <c r="B79" s="8"/>
      <c r="C79" s="9"/>
      <c r="D79" s="9"/>
      <c r="E79" s="9">
        <f>E78-E77</f>
        <v>4.3400000000000007</v>
      </c>
      <c r="F79" s="9"/>
      <c r="G79" s="9">
        <f>G78-F78</f>
        <v>0.10999999999999988</v>
      </c>
      <c r="H79" s="9">
        <f>H78-F78</f>
        <v>0.13999999999999968</v>
      </c>
      <c r="I79" s="9">
        <f>I78-F78</f>
        <v>0.13999999999999968</v>
      </c>
      <c r="J79" s="9">
        <f>J78-F78</f>
        <v>9.9999999999999645E-2</v>
      </c>
      <c r="K79" s="9">
        <f>K78-F78</f>
        <v>0.21999999999999975</v>
      </c>
      <c r="L79" s="9">
        <f>L78-F78</f>
        <v>1.9999999999999574E-2</v>
      </c>
      <c r="M79" s="10"/>
      <c r="N79" s="10"/>
      <c r="O79" s="10"/>
      <c r="P79" s="10"/>
      <c r="Q79" s="10"/>
      <c r="R79" s="10"/>
      <c r="S79" s="10"/>
      <c r="T79" s="10"/>
      <c r="U79" s="10"/>
    </row>
    <row r="80" spans="2:21">
      <c r="B80" s="8"/>
      <c r="C80" s="9"/>
      <c r="D80" s="9"/>
      <c r="E80" s="9"/>
      <c r="F80" s="9"/>
      <c r="G80" s="17">
        <f>G79/E79*100</f>
        <v>2.5345622119815636</v>
      </c>
      <c r="H80" s="17">
        <f>H79/E79*100</f>
        <v>3.2258064516128955</v>
      </c>
      <c r="I80" s="17">
        <f>I79/E79*100</f>
        <v>3.2258064516128955</v>
      </c>
      <c r="J80" s="17">
        <f>J79/E79*100</f>
        <v>2.3041474654377794</v>
      </c>
      <c r="K80" s="17">
        <f>K79/E79*100</f>
        <v>5.0691244239631272</v>
      </c>
      <c r="L80" s="17">
        <f>L79/E79*100</f>
        <v>0.46082949308754773</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57</v>
      </c>
      <c r="C82" s="9"/>
      <c r="D82" s="9"/>
      <c r="E82" s="9"/>
      <c r="F82" s="9"/>
      <c r="G82" s="9"/>
      <c r="H82" s="9"/>
      <c r="I82" s="9"/>
      <c r="J82" s="9"/>
      <c r="K82" s="9"/>
      <c r="L82" s="9"/>
      <c r="M82" s="10"/>
      <c r="N82" s="11"/>
      <c r="O82" s="12" t="str">
        <f t="shared" ref="O82:T82" si="10">G84</f>
        <v>0.1mM10ul</v>
      </c>
      <c r="P82" s="12" t="str">
        <f t="shared" si="10"/>
        <v>0.1mM20ul</v>
      </c>
      <c r="Q82" s="12" t="str">
        <f t="shared" si="10"/>
        <v>1mM7ul</v>
      </c>
      <c r="R82" s="12" t="str">
        <f t="shared" si="10"/>
        <v>1mM20ul</v>
      </c>
      <c r="S82" s="12" t="str">
        <f t="shared" si="10"/>
        <v>10mM7ul</v>
      </c>
      <c r="T82" s="12" t="str">
        <f t="shared" si="10"/>
        <v>10mM20ul</v>
      </c>
      <c r="U82" s="10"/>
    </row>
    <row r="83" spans="2:21">
      <c r="B83" s="8"/>
      <c r="C83" s="9" t="s">
        <v>54</v>
      </c>
      <c r="D83" s="13" t="s">
        <v>16</v>
      </c>
      <c r="E83" s="9"/>
      <c r="F83" s="9"/>
      <c r="G83" s="9"/>
      <c r="H83" s="9"/>
      <c r="I83" s="9"/>
      <c r="J83" s="9"/>
      <c r="K83" s="9"/>
      <c r="L83" s="9"/>
      <c r="M83" s="10"/>
      <c r="N83" s="11" t="s">
        <v>16</v>
      </c>
      <c r="O83" s="14">
        <f t="shared" ref="O83:T83" si="11">AVERAGE(G87,G93)</f>
        <v>0.25706940874036016</v>
      </c>
      <c r="P83" s="14">
        <f t="shared" si="11"/>
        <v>0.25706940874036016</v>
      </c>
      <c r="Q83" s="14">
        <f t="shared" si="11"/>
        <v>0.25706940874036016</v>
      </c>
      <c r="R83" s="14">
        <f t="shared" si="11"/>
        <v>0.12853470437017719</v>
      </c>
      <c r="S83" s="14">
        <f t="shared" si="11"/>
        <v>0</v>
      </c>
      <c r="T83" s="14">
        <f t="shared" si="11"/>
        <v>0.12853470437017719</v>
      </c>
      <c r="U83" s="10"/>
    </row>
    <row r="84" spans="2:21" ht="15.75">
      <c r="B84" s="8"/>
      <c r="C84" s="9"/>
      <c r="D84" s="9" t="s">
        <v>43</v>
      </c>
      <c r="E84" s="16">
        <v>4.95</v>
      </c>
      <c r="F84" s="9" t="s">
        <v>44</v>
      </c>
      <c r="G84" s="12" t="s">
        <v>107</v>
      </c>
      <c r="H84" s="12" t="s">
        <v>108</v>
      </c>
      <c r="I84" s="12" t="s">
        <v>109</v>
      </c>
      <c r="J84" s="12" t="s">
        <v>110</v>
      </c>
      <c r="K84" s="12" t="s">
        <v>111</v>
      </c>
      <c r="L84" s="12" t="s">
        <v>112</v>
      </c>
      <c r="M84" s="10"/>
      <c r="N84" s="11" t="s">
        <v>49</v>
      </c>
      <c r="O84" s="14">
        <f t="shared" ref="O84:T84" si="12">AVERAGE(G99,G105)</f>
        <v>0.17271157167529852</v>
      </c>
      <c r="P84" s="14">
        <f t="shared" si="12"/>
        <v>0.69084628670120951</v>
      </c>
      <c r="Q84" s="14">
        <f t="shared" si="12"/>
        <v>0.17271157167529852</v>
      </c>
      <c r="R84" s="14">
        <f t="shared" si="12"/>
        <v>0</v>
      </c>
      <c r="S84" s="14">
        <f t="shared" si="12"/>
        <v>0.17271157167529852</v>
      </c>
      <c r="T84" s="14">
        <f t="shared" si="12"/>
        <v>0</v>
      </c>
      <c r="U84" s="10"/>
    </row>
    <row r="85" spans="2:21" ht="15.75">
      <c r="B85" s="8"/>
      <c r="C85" s="9"/>
      <c r="D85" s="9" t="s">
        <v>50</v>
      </c>
      <c r="E85" s="16">
        <v>12.73</v>
      </c>
      <c r="F85" s="16">
        <v>2.95</v>
      </c>
      <c r="G85" s="16">
        <v>2.97</v>
      </c>
      <c r="H85" s="16">
        <v>2.97</v>
      </c>
      <c r="I85" s="16">
        <v>2.97</v>
      </c>
      <c r="J85" s="16">
        <v>2.96</v>
      </c>
      <c r="K85" s="16">
        <v>2.95</v>
      </c>
      <c r="L85" s="16">
        <v>2.96</v>
      </c>
      <c r="M85" s="10"/>
      <c r="N85" s="10"/>
      <c r="O85" s="10"/>
      <c r="P85" s="10"/>
      <c r="Q85" s="10"/>
      <c r="R85" s="10"/>
      <c r="S85" s="10"/>
      <c r="T85" s="10"/>
      <c r="U85" s="10"/>
    </row>
    <row r="86" spans="2:21">
      <c r="B86" s="8"/>
      <c r="C86" s="9"/>
      <c r="D86" s="9"/>
      <c r="E86" s="9">
        <f>E85-E84</f>
        <v>7.78</v>
      </c>
      <c r="F86" s="9"/>
      <c r="G86" s="9">
        <f>G85-F85</f>
        <v>2.0000000000000018E-2</v>
      </c>
      <c r="H86" s="9">
        <f>H85-F85</f>
        <v>2.0000000000000018E-2</v>
      </c>
      <c r="I86" s="9">
        <f>I85-F85</f>
        <v>2.0000000000000018E-2</v>
      </c>
      <c r="J86" s="9">
        <f>J85-F85</f>
        <v>9.9999999999997868E-3</v>
      </c>
      <c r="K86" s="9">
        <f>K85-F85</f>
        <v>0</v>
      </c>
      <c r="L86" s="9">
        <f>L85-F85</f>
        <v>9.9999999999997868E-3</v>
      </c>
      <c r="M86" s="10"/>
      <c r="N86" s="10"/>
      <c r="O86" s="10"/>
      <c r="P86" s="10"/>
      <c r="Q86" s="10"/>
      <c r="R86" s="10"/>
      <c r="S86" s="10"/>
      <c r="T86" s="10"/>
      <c r="U86" s="10"/>
    </row>
    <row r="87" spans="2:21">
      <c r="B87" s="8"/>
      <c r="C87" s="9"/>
      <c r="D87" s="9"/>
      <c r="E87" s="9"/>
      <c r="F87" s="9"/>
      <c r="G87" s="17">
        <f>G86/E86*100</f>
        <v>0.25706940874036016</v>
      </c>
      <c r="H87" s="17">
        <f>H86/E86*100</f>
        <v>0.25706940874036016</v>
      </c>
      <c r="I87" s="17">
        <f>I86/E86*100</f>
        <v>0.25706940874036016</v>
      </c>
      <c r="J87" s="17">
        <f>J86/E86*100</f>
        <v>0.12853470437017719</v>
      </c>
      <c r="K87" s="17">
        <f>K86/E86*100</f>
        <v>0</v>
      </c>
      <c r="L87" s="17">
        <f>L86/E86*100</f>
        <v>0.12853470437017719</v>
      </c>
      <c r="M87" s="10"/>
      <c r="N87" s="11" t="s">
        <v>51</v>
      </c>
      <c r="O87" s="9" t="s">
        <v>16</v>
      </c>
      <c r="P87" s="9" t="s">
        <v>49</v>
      </c>
      <c r="Q87" s="10"/>
      <c r="R87" s="10"/>
      <c r="S87" s="10"/>
      <c r="T87" s="10"/>
      <c r="U87" s="10"/>
    </row>
    <row r="88" spans="2:21">
      <c r="B88" s="8"/>
      <c r="C88" s="9"/>
      <c r="D88" s="9"/>
      <c r="E88" s="9"/>
      <c r="F88" s="9"/>
      <c r="G88" s="9"/>
      <c r="H88" s="9"/>
      <c r="I88" s="9"/>
      <c r="J88" s="9"/>
      <c r="K88" s="9"/>
      <c r="L88" s="9"/>
      <c r="M88" s="10"/>
      <c r="N88" s="12" t="s">
        <v>107</v>
      </c>
      <c r="O88" s="14">
        <f>O83</f>
        <v>0.25706940874036016</v>
      </c>
      <c r="P88" s="14">
        <f>O84</f>
        <v>0.17271157167529852</v>
      </c>
      <c r="Q88" s="10"/>
      <c r="R88" s="10"/>
      <c r="S88" s="10"/>
      <c r="T88" s="10"/>
      <c r="U88" s="10"/>
    </row>
    <row r="89" spans="2:21">
      <c r="B89" s="8"/>
      <c r="C89" s="9" t="s">
        <v>102</v>
      </c>
      <c r="D89" s="13" t="s">
        <v>16</v>
      </c>
      <c r="E89" s="9"/>
      <c r="F89" s="9"/>
      <c r="G89" s="9"/>
      <c r="H89" s="9"/>
      <c r="I89" s="9"/>
      <c r="J89" s="9"/>
      <c r="K89" s="9"/>
      <c r="L89" s="9"/>
      <c r="M89" s="10"/>
      <c r="N89" s="12" t="s">
        <v>108</v>
      </c>
      <c r="O89" s="14">
        <f>P83</f>
        <v>0.25706940874036016</v>
      </c>
      <c r="P89" s="14">
        <f>P84</f>
        <v>0.69084628670120951</v>
      </c>
      <c r="Q89" s="10"/>
      <c r="R89" s="10"/>
      <c r="S89" s="10"/>
      <c r="T89" s="10"/>
      <c r="U89" s="10"/>
    </row>
    <row r="90" spans="2:21" ht="15.75">
      <c r="B90" s="8"/>
      <c r="C90" s="9"/>
      <c r="D90" s="9" t="s">
        <v>43</v>
      </c>
      <c r="E90" s="16">
        <v>4.95</v>
      </c>
      <c r="F90" s="9" t="s">
        <v>44</v>
      </c>
      <c r="G90" s="12" t="s">
        <v>107</v>
      </c>
      <c r="H90" s="12" t="s">
        <v>108</v>
      </c>
      <c r="I90" s="12" t="s">
        <v>109</v>
      </c>
      <c r="J90" s="12" t="s">
        <v>110</v>
      </c>
      <c r="K90" s="12" t="s">
        <v>111</v>
      </c>
      <c r="L90" s="12" t="s">
        <v>112</v>
      </c>
      <c r="M90" s="10"/>
      <c r="N90" s="12" t="s">
        <v>109</v>
      </c>
      <c r="O90" s="14">
        <f>Q83</f>
        <v>0.25706940874036016</v>
      </c>
      <c r="P90" s="14">
        <f>Q84</f>
        <v>0.17271157167529852</v>
      </c>
      <c r="Q90" s="10"/>
      <c r="R90" s="10"/>
      <c r="S90" s="10"/>
      <c r="T90" s="10"/>
      <c r="U90" s="10"/>
    </row>
    <row r="91" spans="2:21" ht="15.75">
      <c r="B91" s="8"/>
      <c r="C91" s="9"/>
      <c r="D91" s="9" t="s">
        <v>50</v>
      </c>
      <c r="E91" s="16">
        <v>12.73</v>
      </c>
      <c r="F91" s="16">
        <v>2.95</v>
      </c>
      <c r="G91" s="16">
        <v>2.97</v>
      </c>
      <c r="H91" s="16">
        <v>2.97</v>
      </c>
      <c r="I91" s="16">
        <v>2.97</v>
      </c>
      <c r="J91" s="16">
        <v>2.96</v>
      </c>
      <c r="K91" s="16">
        <v>2.95</v>
      </c>
      <c r="L91" s="16">
        <v>2.96</v>
      </c>
      <c r="M91" s="10"/>
      <c r="N91" s="12" t="s">
        <v>110</v>
      </c>
      <c r="O91" s="14">
        <f>R83</f>
        <v>0.12853470437017719</v>
      </c>
      <c r="P91" s="14">
        <f>R84</f>
        <v>0</v>
      </c>
      <c r="Q91" s="10"/>
      <c r="R91" s="10"/>
      <c r="S91" s="10"/>
      <c r="T91" s="10"/>
      <c r="U91" s="10"/>
    </row>
    <row r="92" spans="2:21">
      <c r="B92" s="8"/>
      <c r="C92" s="9"/>
      <c r="D92" s="9"/>
      <c r="E92" s="9">
        <f>E91-E90</f>
        <v>7.78</v>
      </c>
      <c r="F92" s="9"/>
      <c r="G92" s="9">
        <f>G91-F91</f>
        <v>2.0000000000000018E-2</v>
      </c>
      <c r="H92" s="9">
        <f>H91-F91</f>
        <v>2.0000000000000018E-2</v>
      </c>
      <c r="I92" s="9">
        <f>I91-F91</f>
        <v>2.0000000000000018E-2</v>
      </c>
      <c r="J92" s="9">
        <f>J91-F91</f>
        <v>9.9999999999997868E-3</v>
      </c>
      <c r="K92" s="9">
        <f>K91-F91</f>
        <v>0</v>
      </c>
      <c r="L92" s="9">
        <f>L91-F91</f>
        <v>9.9999999999997868E-3</v>
      </c>
      <c r="M92" s="10"/>
      <c r="N92" s="12" t="s">
        <v>111</v>
      </c>
      <c r="O92" s="14">
        <f>S83</f>
        <v>0</v>
      </c>
      <c r="P92" s="14">
        <f>S84</f>
        <v>0.17271157167529852</v>
      </c>
      <c r="Q92" s="10"/>
      <c r="R92" s="10"/>
      <c r="S92" s="10"/>
      <c r="T92" s="10"/>
      <c r="U92" s="10"/>
    </row>
    <row r="93" spans="2:21">
      <c r="B93" s="8"/>
      <c r="C93" s="9"/>
      <c r="D93" s="9"/>
      <c r="E93" s="9"/>
      <c r="F93" s="9"/>
      <c r="G93" s="17">
        <f>G92/E92*100</f>
        <v>0.25706940874036016</v>
      </c>
      <c r="H93" s="17">
        <f>H92/E92*100</f>
        <v>0.25706940874036016</v>
      </c>
      <c r="I93" s="17">
        <f>I92/E92*100</f>
        <v>0.25706940874036016</v>
      </c>
      <c r="J93" s="17">
        <f>J92/E92*100</f>
        <v>0.12853470437017719</v>
      </c>
      <c r="K93" s="17">
        <f>K92/E92*100</f>
        <v>0</v>
      </c>
      <c r="L93" s="17">
        <f>L92/E92*100</f>
        <v>0.12853470437017719</v>
      </c>
      <c r="M93" s="10"/>
      <c r="N93" s="12" t="s">
        <v>112</v>
      </c>
      <c r="O93" s="14">
        <f>T83</f>
        <v>0.12853470437017719</v>
      </c>
      <c r="P93" s="14">
        <f>T84</f>
        <v>0</v>
      </c>
      <c r="Q93" s="10"/>
      <c r="R93" s="10"/>
      <c r="S93" s="10"/>
      <c r="T93" s="10"/>
      <c r="U93" s="10"/>
    </row>
    <row r="94" spans="2:21">
      <c r="B94" s="8"/>
      <c r="C94" s="9"/>
      <c r="D94" s="9"/>
      <c r="E94" s="9"/>
      <c r="F94" s="9"/>
      <c r="G94" s="9"/>
      <c r="H94" s="9"/>
      <c r="I94" s="9"/>
      <c r="J94" s="9"/>
      <c r="K94" s="9"/>
      <c r="L94" s="9"/>
      <c r="M94" s="10"/>
      <c r="N94" s="10"/>
      <c r="O94" s="10"/>
      <c r="P94" s="10"/>
      <c r="Q94" s="10"/>
      <c r="R94" s="10"/>
      <c r="S94" s="10"/>
      <c r="T94" s="10"/>
      <c r="U94" s="10"/>
    </row>
    <row r="95" spans="2:21">
      <c r="B95" s="8"/>
      <c r="C95" s="9" t="s">
        <v>59</v>
      </c>
      <c r="D95" s="13" t="s">
        <v>8</v>
      </c>
      <c r="E95" s="9"/>
      <c r="F95" s="9"/>
      <c r="G95" s="9"/>
      <c r="H95" s="9"/>
      <c r="I95" s="9"/>
      <c r="J95" s="9"/>
      <c r="K95" s="9"/>
      <c r="L95" s="9"/>
      <c r="M95" s="10"/>
      <c r="N95" s="10"/>
      <c r="O95" s="10"/>
      <c r="P95" s="10"/>
      <c r="Q95" s="10"/>
      <c r="R95" s="10"/>
      <c r="S95" s="10"/>
      <c r="T95" s="10"/>
      <c r="U95" s="10"/>
    </row>
    <row r="96" spans="2:21" ht="15.75">
      <c r="B96" s="8"/>
      <c r="C96" s="9"/>
      <c r="D96" s="9" t="s">
        <v>43</v>
      </c>
      <c r="E96" s="16">
        <v>4.93</v>
      </c>
      <c r="F96" s="9" t="s">
        <v>44</v>
      </c>
      <c r="G96" s="12" t="s">
        <v>107</v>
      </c>
      <c r="H96" s="12" t="s">
        <v>108</v>
      </c>
      <c r="I96" s="12" t="s">
        <v>109</v>
      </c>
      <c r="J96" s="12" t="s">
        <v>110</v>
      </c>
      <c r="K96" s="12" t="s">
        <v>111</v>
      </c>
      <c r="L96" s="12" t="s">
        <v>112</v>
      </c>
      <c r="M96" s="10"/>
      <c r="N96" s="10"/>
      <c r="O96" s="10"/>
      <c r="P96" s="10"/>
      <c r="Q96" s="10"/>
      <c r="R96" s="10"/>
      <c r="S96" s="10"/>
      <c r="T96" s="10"/>
      <c r="U96" s="10"/>
    </row>
    <row r="97" spans="2:21" ht="15.75">
      <c r="B97" s="8"/>
      <c r="C97" s="9"/>
      <c r="D97" s="9" t="s">
        <v>50</v>
      </c>
      <c r="E97" s="16">
        <v>10.72</v>
      </c>
      <c r="F97" s="16">
        <v>3.91</v>
      </c>
      <c r="G97" s="16">
        <v>3.92</v>
      </c>
      <c r="H97" s="16">
        <v>3.95</v>
      </c>
      <c r="I97" s="16">
        <v>3.92</v>
      </c>
      <c r="J97" s="16">
        <v>3.91</v>
      </c>
      <c r="K97" s="16">
        <v>3.92</v>
      </c>
      <c r="L97" s="16">
        <v>3.91</v>
      </c>
      <c r="M97" s="10"/>
      <c r="N97" s="10"/>
      <c r="O97" s="10"/>
      <c r="P97" s="10"/>
      <c r="Q97" s="10"/>
      <c r="R97" s="10"/>
      <c r="S97" s="10"/>
      <c r="T97" s="10"/>
      <c r="U97" s="10"/>
    </row>
    <row r="98" spans="2:21">
      <c r="B98" s="8"/>
      <c r="C98" s="9"/>
      <c r="D98" s="9"/>
      <c r="E98" s="9">
        <f>E97-E96</f>
        <v>5.7900000000000009</v>
      </c>
      <c r="F98" s="9"/>
      <c r="G98" s="9">
        <f>G97-F97</f>
        <v>9.9999999999997868E-3</v>
      </c>
      <c r="H98" s="9">
        <f>H97-F97</f>
        <v>4.0000000000000036E-2</v>
      </c>
      <c r="I98" s="9">
        <f>I97-F97</f>
        <v>9.9999999999997868E-3</v>
      </c>
      <c r="J98" s="9">
        <f>J97-F97</f>
        <v>0</v>
      </c>
      <c r="K98" s="9">
        <f>K97-F97</f>
        <v>9.9999999999997868E-3</v>
      </c>
      <c r="L98" s="9">
        <f>L97-F97</f>
        <v>0</v>
      </c>
      <c r="M98" s="10"/>
      <c r="N98" s="10"/>
      <c r="O98" s="10"/>
      <c r="P98" s="10"/>
      <c r="Q98" s="10"/>
      <c r="R98" s="10"/>
      <c r="S98" s="10"/>
      <c r="T98" s="10"/>
      <c r="U98" s="10"/>
    </row>
    <row r="99" spans="2:21">
      <c r="B99" s="8"/>
      <c r="C99" s="9"/>
      <c r="D99" s="9"/>
      <c r="E99" s="9"/>
      <c r="F99" s="9"/>
      <c r="G99" s="17">
        <f>G98/E98*100</f>
        <v>0.17271157167529852</v>
      </c>
      <c r="H99" s="17">
        <f>H98/E98*100</f>
        <v>0.69084628670120951</v>
      </c>
      <c r="I99" s="17">
        <f>I98/E98*100</f>
        <v>0.17271157167529852</v>
      </c>
      <c r="J99" s="17">
        <f>J98/E98*100</f>
        <v>0</v>
      </c>
      <c r="K99" s="17">
        <f>K98/E98*100</f>
        <v>0.17271157167529852</v>
      </c>
      <c r="L99" s="17">
        <f>L98/E98*100</f>
        <v>0</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41</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4.93</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0.72</v>
      </c>
      <c r="F103" s="16">
        <v>3.91</v>
      </c>
      <c r="G103" s="16">
        <v>3.92</v>
      </c>
      <c r="H103" s="16">
        <v>3.95</v>
      </c>
      <c r="I103" s="16">
        <v>3.92</v>
      </c>
      <c r="J103" s="16">
        <v>3.91</v>
      </c>
      <c r="K103" s="16">
        <v>3.92</v>
      </c>
      <c r="L103" s="16">
        <v>3.91</v>
      </c>
      <c r="M103" s="10"/>
      <c r="N103" s="10"/>
      <c r="O103" s="10"/>
      <c r="P103" s="10"/>
      <c r="Q103" s="10"/>
      <c r="R103" s="10"/>
      <c r="S103" s="10"/>
      <c r="T103" s="10"/>
      <c r="U103" s="10"/>
    </row>
    <row r="104" spans="2:21">
      <c r="B104" s="8"/>
      <c r="C104" s="9"/>
      <c r="D104" s="9"/>
      <c r="E104" s="9">
        <f>E103-E102</f>
        <v>5.7900000000000009</v>
      </c>
      <c r="F104" s="9"/>
      <c r="G104" s="9">
        <f>G103-F103</f>
        <v>9.9999999999997868E-3</v>
      </c>
      <c r="H104" s="9">
        <f>H103-F103</f>
        <v>4.0000000000000036E-2</v>
      </c>
      <c r="I104" s="9">
        <f>I103-F103</f>
        <v>9.9999999999997868E-3</v>
      </c>
      <c r="J104" s="9">
        <f>J103-F103</f>
        <v>0</v>
      </c>
      <c r="K104" s="9">
        <f>K103-F103</f>
        <v>9.9999999999997868E-3</v>
      </c>
      <c r="L104" s="9">
        <f>L103-F103</f>
        <v>0</v>
      </c>
      <c r="M104" s="10"/>
      <c r="N104" s="10"/>
      <c r="O104" s="10"/>
      <c r="P104" s="10"/>
      <c r="Q104" s="10"/>
      <c r="R104" s="10"/>
      <c r="S104" s="10"/>
      <c r="T104" s="10"/>
      <c r="U104" s="10"/>
    </row>
    <row r="105" spans="2:21">
      <c r="B105" s="8"/>
      <c r="C105" s="9"/>
      <c r="D105" s="9"/>
      <c r="E105" s="9"/>
      <c r="F105" s="9"/>
      <c r="G105" s="17">
        <f>G104/E104*100</f>
        <v>0.17271157167529852</v>
      </c>
      <c r="H105" s="17">
        <f>H104/E104*100</f>
        <v>0.69084628670120951</v>
      </c>
      <c r="I105" s="17">
        <f>I104/E104*100</f>
        <v>0.17271157167529852</v>
      </c>
      <c r="J105" s="17">
        <f>J104/E104*100</f>
        <v>0</v>
      </c>
      <c r="K105" s="17">
        <f>K104/E104*100</f>
        <v>0.17271157167529852</v>
      </c>
      <c r="L105" s="17">
        <f>L104/E104*100</f>
        <v>0</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8" t="s">
        <v>60</v>
      </c>
      <c r="C107" s="9"/>
      <c r="D107" s="9"/>
      <c r="E107" s="9"/>
      <c r="F107" s="9"/>
      <c r="G107" s="9"/>
      <c r="H107" s="9"/>
      <c r="I107" s="9"/>
      <c r="J107" s="9"/>
      <c r="K107" s="9"/>
      <c r="L107" s="9"/>
      <c r="M107" s="10"/>
      <c r="N107" s="11"/>
      <c r="O107" s="12" t="str">
        <f t="shared" ref="O107:T107" si="13">G109</f>
        <v>0.1mM10ul</v>
      </c>
      <c r="P107" s="12" t="str">
        <f t="shared" si="13"/>
        <v>0.1mM20ul</v>
      </c>
      <c r="Q107" s="12" t="str">
        <f t="shared" si="13"/>
        <v>1mM7ul</v>
      </c>
      <c r="R107" s="12" t="str">
        <f t="shared" si="13"/>
        <v>1mM20ul</v>
      </c>
      <c r="S107" s="12" t="str">
        <f t="shared" si="13"/>
        <v>10mM7ul</v>
      </c>
      <c r="T107" s="12" t="str">
        <f t="shared" si="13"/>
        <v>10mM20ul</v>
      </c>
      <c r="U107" s="10"/>
    </row>
    <row r="108" spans="2:21">
      <c r="B108" s="8"/>
      <c r="C108" s="9" t="s">
        <v>53</v>
      </c>
      <c r="D108" s="13" t="s">
        <v>16</v>
      </c>
      <c r="E108" s="9"/>
      <c r="F108" s="9"/>
      <c r="G108" s="9"/>
      <c r="H108" s="9"/>
      <c r="I108" s="9"/>
      <c r="J108" s="9"/>
      <c r="K108" s="9"/>
      <c r="L108" s="9"/>
      <c r="M108" s="10"/>
      <c r="N108" s="11" t="s">
        <v>16</v>
      </c>
      <c r="O108" s="14">
        <f t="shared" ref="O108:T108" si="14">AVERAGE(G112,G118)</f>
        <v>0.87859424920128049</v>
      </c>
      <c r="P108" s="14">
        <f t="shared" si="14"/>
        <v>2.0766773162939316</v>
      </c>
      <c r="Q108" s="14">
        <f t="shared" si="14"/>
        <v>3.1150159744408956</v>
      </c>
      <c r="R108" s="14">
        <f t="shared" si="14"/>
        <v>4.1533546325878596</v>
      </c>
      <c r="S108" s="14">
        <f t="shared" si="14"/>
        <v>2.6357827476038342</v>
      </c>
      <c r="T108" s="14">
        <f t="shared" si="14"/>
        <v>2.1565495207667733</v>
      </c>
      <c r="U108" s="10"/>
    </row>
    <row r="109" spans="2:21" ht="15.75">
      <c r="B109" s="8"/>
      <c r="C109" s="9"/>
      <c r="D109" s="9" t="s">
        <v>43</v>
      </c>
      <c r="E109" s="16">
        <v>4.97</v>
      </c>
      <c r="F109" s="9" t="s">
        <v>44</v>
      </c>
      <c r="G109" s="12" t="s">
        <v>107</v>
      </c>
      <c r="H109" s="12" t="s">
        <v>108</v>
      </c>
      <c r="I109" s="12" t="s">
        <v>109</v>
      </c>
      <c r="J109" s="12" t="s">
        <v>110</v>
      </c>
      <c r="K109" s="12" t="s">
        <v>111</v>
      </c>
      <c r="L109" s="12" t="s">
        <v>112</v>
      </c>
      <c r="M109" s="10"/>
      <c r="N109" s="11" t="s">
        <v>49</v>
      </c>
      <c r="O109" s="14">
        <f t="shared" ref="O109:T109" si="15">AVERAGE(G124,G130)</f>
        <v>0</v>
      </c>
      <c r="P109" s="14">
        <f t="shared" si="15"/>
        <v>0.21994134897360559</v>
      </c>
      <c r="Q109" s="14">
        <f t="shared" si="15"/>
        <v>0.14662756598240481</v>
      </c>
      <c r="R109" s="14">
        <f t="shared" si="15"/>
        <v>0.21994134897360559</v>
      </c>
      <c r="S109" s="14">
        <f t="shared" si="15"/>
        <v>0.14662756598240481</v>
      </c>
      <c r="T109" s="14">
        <f t="shared" si="15"/>
        <v>0</v>
      </c>
      <c r="U109" s="10"/>
    </row>
    <row r="110" spans="2:21" ht="15.75">
      <c r="B110" s="8"/>
      <c r="C110" s="9"/>
      <c r="D110" s="9" t="s">
        <v>50</v>
      </c>
      <c r="E110" s="16">
        <v>17.489999999999998</v>
      </c>
      <c r="F110" s="16">
        <v>3.05</v>
      </c>
      <c r="G110" s="16">
        <v>3.16</v>
      </c>
      <c r="H110" s="16">
        <v>3.31</v>
      </c>
      <c r="I110" s="16">
        <v>3.44</v>
      </c>
      <c r="J110" s="16">
        <v>3.57</v>
      </c>
      <c r="K110" s="16">
        <v>3.38</v>
      </c>
      <c r="L110" s="16">
        <v>3.32</v>
      </c>
      <c r="M110" s="10"/>
      <c r="N110" s="10"/>
      <c r="O110" s="10"/>
      <c r="P110" s="10"/>
      <c r="Q110" s="10"/>
      <c r="R110" s="10"/>
      <c r="S110" s="10"/>
      <c r="T110" s="10"/>
      <c r="U110" s="10"/>
    </row>
    <row r="111" spans="2:21">
      <c r="B111" s="8"/>
      <c r="C111" s="9"/>
      <c r="D111" s="9"/>
      <c r="E111" s="9">
        <f>E110-E109</f>
        <v>12.52</v>
      </c>
      <c r="F111" s="9"/>
      <c r="G111" s="9">
        <f>G110-F110</f>
        <v>0.11000000000000032</v>
      </c>
      <c r="H111" s="9">
        <f>H110-F110</f>
        <v>0.26000000000000023</v>
      </c>
      <c r="I111" s="9">
        <f>I110-F110</f>
        <v>0.39000000000000012</v>
      </c>
      <c r="J111" s="9">
        <f>J110-F110</f>
        <v>0.52</v>
      </c>
      <c r="K111" s="9">
        <f>K110-F110</f>
        <v>0.33000000000000007</v>
      </c>
      <c r="L111" s="9">
        <f>L110-F110</f>
        <v>0.27</v>
      </c>
      <c r="M111" s="10"/>
      <c r="N111" s="10"/>
      <c r="O111" s="10"/>
      <c r="P111" s="10"/>
      <c r="Q111" s="10"/>
      <c r="R111" s="10"/>
      <c r="S111" s="10"/>
      <c r="T111" s="10"/>
      <c r="U111" s="10"/>
    </row>
    <row r="112" spans="2:21">
      <c r="B112" s="8"/>
      <c r="C112" s="9"/>
      <c r="D112" s="9"/>
      <c r="E112" s="9"/>
      <c r="F112" s="9"/>
      <c r="G112" s="17">
        <f>G111/E111*100</f>
        <v>0.87859424920128049</v>
      </c>
      <c r="H112" s="17">
        <f>H111/E111*100</f>
        <v>2.0766773162939316</v>
      </c>
      <c r="I112" s="17">
        <f>I111/E111*100</f>
        <v>3.1150159744408956</v>
      </c>
      <c r="J112" s="17">
        <f>J111/E111*100</f>
        <v>4.1533546325878596</v>
      </c>
      <c r="K112" s="17">
        <f>K111/E111*100</f>
        <v>2.6357827476038342</v>
      </c>
      <c r="L112" s="17">
        <f>L111/E111*100</f>
        <v>2.1565495207667733</v>
      </c>
      <c r="M112" s="10"/>
      <c r="N112" s="11" t="s">
        <v>51</v>
      </c>
      <c r="O112" s="9" t="s">
        <v>16</v>
      </c>
      <c r="P112" s="9" t="s">
        <v>49</v>
      </c>
      <c r="Q112" s="10"/>
      <c r="R112" s="10"/>
      <c r="S112" s="10"/>
      <c r="T112" s="10"/>
      <c r="U112" s="10"/>
    </row>
    <row r="113" spans="2:21">
      <c r="B113" s="8"/>
      <c r="C113" s="9"/>
      <c r="D113" s="9"/>
      <c r="E113" s="9"/>
      <c r="F113" s="9"/>
      <c r="G113" s="9"/>
      <c r="H113" s="9"/>
      <c r="I113" s="9"/>
      <c r="J113" s="9"/>
      <c r="K113" s="9"/>
      <c r="L113" s="9"/>
      <c r="M113" s="10"/>
      <c r="N113" s="12" t="s">
        <v>107</v>
      </c>
      <c r="O113" s="14">
        <f>O108</f>
        <v>0.87859424920128049</v>
      </c>
      <c r="P113" s="14">
        <f>O109</f>
        <v>0</v>
      </c>
      <c r="Q113" s="10"/>
      <c r="R113" s="10"/>
      <c r="S113" s="10"/>
      <c r="T113" s="10"/>
      <c r="U113" s="10"/>
    </row>
    <row r="114" spans="2:21">
      <c r="B114" s="8"/>
      <c r="C114" s="9" t="s">
        <v>53</v>
      </c>
      <c r="D114" s="13" t="s">
        <v>16</v>
      </c>
      <c r="E114" s="9"/>
      <c r="F114" s="9"/>
      <c r="G114" s="9"/>
      <c r="H114" s="9"/>
      <c r="I114" s="9"/>
      <c r="J114" s="9"/>
      <c r="K114" s="9"/>
      <c r="L114" s="9"/>
      <c r="M114" s="10"/>
      <c r="N114" s="12" t="s">
        <v>108</v>
      </c>
      <c r="O114" s="14">
        <f>P108</f>
        <v>2.0766773162939316</v>
      </c>
      <c r="P114" s="14">
        <f>P109</f>
        <v>0.21994134897360559</v>
      </c>
      <c r="Q114" s="10"/>
      <c r="R114" s="10"/>
      <c r="S114" s="10"/>
      <c r="T114" s="10"/>
      <c r="U114" s="10"/>
    </row>
    <row r="115" spans="2:21" ht="15.75">
      <c r="B115" s="8"/>
      <c r="C115" s="9"/>
      <c r="D115" s="9" t="s">
        <v>43</v>
      </c>
      <c r="E115" s="16">
        <v>4.97</v>
      </c>
      <c r="F115" s="9" t="s">
        <v>44</v>
      </c>
      <c r="G115" s="12" t="s">
        <v>107</v>
      </c>
      <c r="H115" s="12" t="s">
        <v>108</v>
      </c>
      <c r="I115" s="12" t="s">
        <v>109</v>
      </c>
      <c r="J115" s="12" t="s">
        <v>110</v>
      </c>
      <c r="K115" s="12" t="s">
        <v>111</v>
      </c>
      <c r="L115" s="12" t="s">
        <v>112</v>
      </c>
      <c r="M115" s="10"/>
      <c r="N115" s="12" t="s">
        <v>109</v>
      </c>
      <c r="O115" s="14">
        <f>Q108</f>
        <v>3.1150159744408956</v>
      </c>
      <c r="P115" s="14">
        <f>Q109</f>
        <v>0.14662756598240481</v>
      </c>
      <c r="Q115" s="10"/>
      <c r="R115" s="10"/>
      <c r="S115" s="10"/>
      <c r="T115" s="10"/>
      <c r="U115" s="10"/>
    </row>
    <row r="116" spans="2:21" ht="15.75">
      <c r="B116" s="8"/>
      <c r="C116" s="9"/>
      <c r="D116" s="9" t="s">
        <v>50</v>
      </c>
      <c r="E116" s="16">
        <v>17.489999999999998</v>
      </c>
      <c r="F116" s="16">
        <v>3.05</v>
      </c>
      <c r="G116" s="16">
        <v>3.16</v>
      </c>
      <c r="H116" s="16">
        <v>3.31</v>
      </c>
      <c r="I116" s="16">
        <v>3.44</v>
      </c>
      <c r="J116" s="16">
        <v>3.57</v>
      </c>
      <c r="K116" s="16">
        <v>3.38</v>
      </c>
      <c r="L116" s="16">
        <v>3.32</v>
      </c>
      <c r="M116" s="10"/>
      <c r="N116" s="12" t="s">
        <v>110</v>
      </c>
      <c r="O116" s="14">
        <f>R108</f>
        <v>4.1533546325878596</v>
      </c>
      <c r="P116" s="14">
        <f>R109</f>
        <v>0.21994134897360559</v>
      </c>
      <c r="Q116" s="10"/>
      <c r="R116" s="10"/>
      <c r="S116" s="10"/>
      <c r="T116" s="10"/>
      <c r="U116" s="10"/>
    </row>
    <row r="117" spans="2:21">
      <c r="B117" s="8"/>
      <c r="C117" s="9"/>
      <c r="D117" s="9"/>
      <c r="E117" s="9">
        <f>E116-E115</f>
        <v>12.52</v>
      </c>
      <c r="F117" s="9"/>
      <c r="G117" s="9">
        <f>G116-F116</f>
        <v>0.11000000000000032</v>
      </c>
      <c r="H117" s="9">
        <f>H116-F116</f>
        <v>0.26000000000000023</v>
      </c>
      <c r="I117" s="9">
        <f>I116-F116</f>
        <v>0.39000000000000012</v>
      </c>
      <c r="J117" s="9">
        <f>J116-F116</f>
        <v>0.52</v>
      </c>
      <c r="K117" s="9">
        <f>K116-F116</f>
        <v>0.33000000000000007</v>
      </c>
      <c r="L117" s="9">
        <f>L116-F116</f>
        <v>0.27</v>
      </c>
      <c r="M117" s="10"/>
      <c r="N117" s="12" t="s">
        <v>111</v>
      </c>
      <c r="O117" s="14">
        <f>S108</f>
        <v>2.6357827476038342</v>
      </c>
      <c r="P117" s="14">
        <f>S109</f>
        <v>0.14662756598240481</v>
      </c>
      <c r="Q117" s="10"/>
      <c r="R117" s="10"/>
      <c r="S117" s="10"/>
      <c r="T117" s="10"/>
      <c r="U117" s="10"/>
    </row>
    <row r="118" spans="2:21">
      <c r="B118" s="8"/>
      <c r="C118" s="9"/>
      <c r="D118" s="9"/>
      <c r="E118" s="9"/>
      <c r="F118" s="9"/>
      <c r="G118" s="17">
        <f>G117/E117*100</f>
        <v>0.87859424920128049</v>
      </c>
      <c r="H118" s="17">
        <f>H117/E117*100</f>
        <v>2.0766773162939316</v>
      </c>
      <c r="I118" s="17">
        <f>I117/E117*100</f>
        <v>3.1150159744408956</v>
      </c>
      <c r="J118" s="17">
        <f>J117/E117*100</f>
        <v>4.1533546325878596</v>
      </c>
      <c r="K118" s="17">
        <f>K117/E117*100</f>
        <v>2.6357827476038342</v>
      </c>
      <c r="L118" s="17">
        <f>L117/E117*100</f>
        <v>2.1565495207667733</v>
      </c>
      <c r="M118" s="10"/>
      <c r="N118" s="12" t="s">
        <v>112</v>
      </c>
      <c r="O118" s="14">
        <f>T108</f>
        <v>2.1565495207667733</v>
      </c>
      <c r="P118" s="14">
        <f>T109</f>
        <v>0</v>
      </c>
      <c r="Q118" s="10"/>
      <c r="R118" s="10"/>
      <c r="S118" s="10"/>
      <c r="T118" s="10"/>
      <c r="U118" s="10"/>
    </row>
    <row r="119" spans="2:21">
      <c r="B119" s="8"/>
      <c r="C119" s="9"/>
      <c r="D119" s="9"/>
      <c r="E119" s="9"/>
      <c r="F119" s="9"/>
      <c r="G119" s="9"/>
      <c r="H119" s="9"/>
      <c r="I119" s="9"/>
      <c r="J119" s="9"/>
      <c r="K119" s="9"/>
      <c r="L119" s="9"/>
      <c r="M119" s="10"/>
      <c r="N119" s="10"/>
      <c r="O119" s="10"/>
      <c r="P119" s="10"/>
      <c r="Q119" s="10"/>
      <c r="R119" s="10"/>
      <c r="S119" s="10"/>
      <c r="T119" s="10"/>
      <c r="U119" s="10"/>
    </row>
    <row r="120" spans="2:21">
      <c r="B120" s="8"/>
      <c r="C120" s="9" t="s">
        <v>41</v>
      </c>
      <c r="D120" s="13" t="s">
        <v>8</v>
      </c>
      <c r="E120" s="9"/>
      <c r="F120" s="9"/>
      <c r="G120" s="9"/>
      <c r="H120" s="9"/>
      <c r="I120" s="9"/>
      <c r="J120" s="9"/>
      <c r="K120" s="9"/>
      <c r="L120" s="9"/>
      <c r="M120" s="10"/>
      <c r="N120" s="10"/>
      <c r="O120" s="10"/>
      <c r="P120" s="10"/>
      <c r="Q120" s="10"/>
      <c r="R120" s="10"/>
      <c r="S120" s="10"/>
      <c r="T120" s="10"/>
      <c r="U120" s="10"/>
    </row>
    <row r="121" spans="2:21" ht="15.75">
      <c r="B121" s="8"/>
      <c r="C121" s="9"/>
      <c r="D121" s="9" t="s">
        <v>43</v>
      </c>
      <c r="E121" s="16">
        <v>4.8899999999999997</v>
      </c>
      <c r="F121" s="9" t="s">
        <v>44</v>
      </c>
      <c r="G121" s="12" t="s">
        <v>107</v>
      </c>
      <c r="H121" s="12" t="s">
        <v>108</v>
      </c>
      <c r="I121" s="12" t="s">
        <v>109</v>
      </c>
      <c r="J121" s="12" t="s">
        <v>110</v>
      </c>
      <c r="K121" s="12" t="s">
        <v>111</v>
      </c>
      <c r="L121" s="12" t="s">
        <v>112</v>
      </c>
      <c r="M121" s="10"/>
      <c r="N121" s="10"/>
      <c r="O121" s="10"/>
      <c r="P121" s="10"/>
      <c r="Q121" s="10"/>
      <c r="R121" s="10"/>
      <c r="S121" s="10"/>
      <c r="T121" s="10"/>
      <c r="U121" s="10"/>
    </row>
    <row r="122" spans="2:21" ht="15.75">
      <c r="B122" s="8"/>
      <c r="C122" s="9"/>
      <c r="D122" s="9" t="s">
        <v>50</v>
      </c>
      <c r="E122" s="16">
        <v>18.53</v>
      </c>
      <c r="F122" s="16">
        <v>3</v>
      </c>
      <c r="G122" s="16">
        <v>3</v>
      </c>
      <c r="H122" s="16">
        <v>3.03</v>
      </c>
      <c r="I122" s="16">
        <v>3.02</v>
      </c>
      <c r="J122" s="16">
        <v>3.03</v>
      </c>
      <c r="K122" s="16">
        <v>3.02</v>
      </c>
      <c r="L122" s="16">
        <v>3</v>
      </c>
      <c r="M122" s="16"/>
      <c r="N122" s="10"/>
      <c r="O122" s="10"/>
      <c r="P122" s="10"/>
      <c r="Q122" s="10"/>
      <c r="R122" s="10"/>
      <c r="S122" s="10"/>
      <c r="T122" s="10"/>
      <c r="U122" s="10"/>
    </row>
    <row r="123" spans="2:21">
      <c r="B123" s="8"/>
      <c r="C123" s="9"/>
      <c r="D123" s="9"/>
      <c r="E123" s="9">
        <f>E122-E121</f>
        <v>13.64</v>
      </c>
      <c r="F123" s="9"/>
      <c r="G123" s="9">
        <f>G122-F122</f>
        <v>0</v>
      </c>
      <c r="H123" s="9">
        <f>H122-F122</f>
        <v>2.9999999999999805E-2</v>
      </c>
      <c r="I123" s="9">
        <f>I122-F122</f>
        <v>2.0000000000000018E-2</v>
      </c>
      <c r="J123" s="9">
        <f>J122-F122</f>
        <v>2.9999999999999805E-2</v>
      </c>
      <c r="K123" s="9">
        <f>K122-F122</f>
        <v>2.0000000000000018E-2</v>
      </c>
      <c r="L123" s="9">
        <f>L122-F122</f>
        <v>0</v>
      </c>
      <c r="M123" s="10"/>
      <c r="N123" s="10"/>
      <c r="O123" s="10"/>
      <c r="P123" s="10"/>
      <c r="Q123" s="10"/>
      <c r="R123" s="10"/>
      <c r="S123" s="10"/>
      <c r="T123" s="10"/>
      <c r="U123" s="10"/>
    </row>
    <row r="124" spans="2:21">
      <c r="B124" s="8"/>
      <c r="C124" s="9"/>
      <c r="D124" s="9"/>
      <c r="E124" s="9"/>
      <c r="F124" s="9"/>
      <c r="G124" s="17">
        <f>G123/E123*100</f>
        <v>0</v>
      </c>
      <c r="H124" s="17">
        <f>H123/E123*100</f>
        <v>0.21994134897360559</v>
      </c>
      <c r="I124" s="17">
        <f>I123/E123*100</f>
        <v>0.14662756598240481</v>
      </c>
      <c r="J124" s="17">
        <f>J123/E123*100</f>
        <v>0.21994134897360559</v>
      </c>
      <c r="K124" s="17">
        <f>K123/E123*100</f>
        <v>0.14662756598240481</v>
      </c>
      <c r="L124" s="17">
        <f>L123/E123*100</f>
        <v>0</v>
      </c>
      <c r="M124" s="10"/>
      <c r="N124" s="10"/>
      <c r="O124" s="10"/>
      <c r="P124" s="10"/>
      <c r="Q124" s="10"/>
      <c r="R124" s="10"/>
      <c r="S124" s="10"/>
      <c r="T124" s="10"/>
      <c r="U124" s="10"/>
    </row>
    <row r="125" spans="2:21">
      <c r="B125" s="8"/>
      <c r="C125" s="9"/>
      <c r="D125" s="9"/>
      <c r="E125" s="9"/>
      <c r="F125" s="9"/>
      <c r="G125" s="9"/>
      <c r="H125" s="9"/>
      <c r="I125" s="9"/>
      <c r="J125" s="9"/>
      <c r="K125" s="9"/>
      <c r="L125" s="9"/>
      <c r="M125" s="10"/>
      <c r="N125" s="10"/>
      <c r="O125" s="10"/>
      <c r="P125" s="10"/>
      <c r="Q125" s="10"/>
      <c r="R125" s="10"/>
      <c r="S125" s="10"/>
      <c r="T125" s="10"/>
      <c r="U125" s="10"/>
    </row>
    <row r="126" spans="2:21">
      <c r="B126" s="8"/>
      <c r="C126" s="9" t="s">
        <v>41</v>
      </c>
      <c r="D126" s="13" t="s">
        <v>8</v>
      </c>
      <c r="E126" s="9"/>
      <c r="F126" s="9"/>
      <c r="G126" s="9"/>
      <c r="H126" s="9"/>
      <c r="I126" s="9"/>
      <c r="J126" s="9"/>
      <c r="K126" s="9"/>
      <c r="L126" s="9"/>
      <c r="M126" s="10"/>
      <c r="N126" s="10"/>
      <c r="O126" s="10"/>
      <c r="P126" s="10"/>
      <c r="Q126" s="10"/>
      <c r="R126" s="10"/>
      <c r="S126" s="10"/>
      <c r="T126" s="10"/>
      <c r="U126" s="10"/>
    </row>
    <row r="127" spans="2:21" ht="15.75">
      <c r="B127" s="8"/>
      <c r="C127" s="9"/>
      <c r="D127" s="9" t="s">
        <v>43</v>
      </c>
      <c r="E127" s="16">
        <v>4.8899999999999997</v>
      </c>
      <c r="F127" s="9" t="s">
        <v>44</v>
      </c>
      <c r="G127" s="12" t="s">
        <v>107</v>
      </c>
      <c r="H127" s="12" t="s">
        <v>108</v>
      </c>
      <c r="I127" s="12" t="s">
        <v>109</v>
      </c>
      <c r="J127" s="12" t="s">
        <v>110</v>
      </c>
      <c r="K127" s="12" t="s">
        <v>111</v>
      </c>
      <c r="L127" s="12" t="s">
        <v>112</v>
      </c>
      <c r="M127" s="10"/>
      <c r="N127" s="10"/>
      <c r="O127" s="10"/>
      <c r="P127" s="10"/>
      <c r="Q127" s="10"/>
      <c r="R127" s="10"/>
      <c r="S127" s="10"/>
      <c r="T127" s="10"/>
      <c r="U127" s="10"/>
    </row>
    <row r="128" spans="2:21" ht="15.75">
      <c r="B128" s="8"/>
      <c r="C128" s="9"/>
      <c r="D128" s="9" t="s">
        <v>50</v>
      </c>
      <c r="E128" s="16">
        <v>18.53</v>
      </c>
      <c r="F128" s="16">
        <v>3</v>
      </c>
      <c r="G128" s="16">
        <v>3</v>
      </c>
      <c r="H128" s="16">
        <v>3.03</v>
      </c>
      <c r="I128" s="16">
        <v>3.02</v>
      </c>
      <c r="J128" s="16">
        <v>3.03</v>
      </c>
      <c r="K128" s="16">
        <v>3.02</v>
      </c>
      <c r="L128" s="16">
        <v>3</v>
      </c>
      <c r="M128" s="10"/>
      <c r="N128" s="10"/>
      <c r="O128" s="10"/>
      <c r="P128" s="10"/>
      <c r="Q128" s="10"/>
      <c r="R128" s="10"/>
      <c r="S128" s="10"/>
      <c r="T128" s="10"/>
      <c r="U128" s="10"/>
    </row>
    <row r="129" spans="2:21">
      <c r="B129" s="8"/>
      <c r="C129" s="9"/>
      <c r="D129" s="9"/>
      <c r="E129" s="9">
        <f>E128-E127</f>
        <v>13.64</v>
      </c>
      <c r="F129" s="9"/>
      <c r="G129" s="9">
        <f>G128-F128</f>
        <v>0</v>
      </c>
      <c r="H129" s="9">
        <f>H128-F128</f>
        <v>2.9999999999999805E-2</v>
      </c>
      <c r="I129" s="9">
        <f>I128-F128</f>
        <v>2.0000000000000018E-2</v>
      </c>
      <c r="J129" s="9">
        <f>J128-F128</f>
        <v>2.9999999999999805E-2</v>
      </c>
      <c r="K129" s="9">
        <f>K128-F128</f>
        <v>2.0000000000000018E-2</v>
      </c>
      <c r="L129" s="9">
        <f>L128-F128</f>
        <v>0</v>
      </c>
      <c r="M129" s="10"/>
      <c r="N129" s="10"/>
      <c r="O129" s="10"/>
      <c r="P129" s="10"/>
      <c r="Q129" s="10"/>
      <c r="R129" s="10"/>
      <c r="S129" s="10"/>
      <c r="T129" s="10"/>
      <c r="U129" s="10"/>
    </row>
    <row r="130" spans="2:21">
      <c r="B130" s="8"/>
      <c r="C130" s="9"/>
      <c r="D130" s="9"/>
      <c r="E130" s="9"/>
      <c r="F130" s="9"/>
      <c r="G130" s="17">
        <f>G129/E129*100</f>
        <v>0</v>
      </c>
      <c r="H130" s="17">
        <f>H129/E129*100</f>
        <v>0.21994134897360559</v>
      </c>
      <c r="I130" s="17">
        <f>I129/E129*100</f>
        <v>0.14662756598240481</v>
      </c>
      <c r="J130" s="17">
        <f>J129/E129*100</f>
        <v>0.21994134897360559</v>
      </c>
      <c r="K130" s="17">
        <f>K129/E129*100</f>
        <v>0.14662756598240481</v>
      </c>
      <c r="L130" s="17">
        <f>L129/E129*100</f>
        <v>0</v>
      </c>
      <c r="M130" s="10"/>
      <c r="N130" s="10"/>
      <c r="O130" s="10"/>
      <c r="P130" s="10"/>
      <c r="Q130" s="10"/>
      <c r="R130" s="10"/>
      <c r="S130" s="10"/>
      <c r="T130" s="10"/>
      <c r="U130" s="10"/>
    </row>
    <row r="131" spans="2:21">
      <c r="B131" s="10"/>
      <c r="C131" s="10"/>
      <c r="D131" s="10"/>
      <c r="E131" s="10"/>
      <c r="F131" s="10"/>
      <c r="G131" s="10"/>
      <c r="H131" s="10"/>
      <c r="I131" s="10"/>
      <c r="J131" s="10"/>
      <c r="K131" s="10"/>
      <c r="L131" s="10"/>
      <c r="M131" s="10"/>
      <c r="N131" s="10"/>
      <c r="O131" s="10"/>
      <c r="P131" s="10"/>
      <c r="Q131" s="10"/>
      <c r="R131" s="10"/>
      <c r="S131" s="10"/>
      <c r="T131" s="10"/>
      <c r="U131" s="10"/>
    </row>
    <row r="132" spans="2:21">
      <c r="B132" s="8" t="s">
        <v>61</v>
      </c>
      <c r="C132" s="9"/>
      <c r="D132" s="9"/>
      <c r="E132" s="9"/>
      <c r="F132" s="9"/>
      <c r="G132" s="9"/>
      <c r="H132" s="9"/>
      <c r="I132" s="9"/>
      <c r="J132" s="9"/>
      <c r="K132" s="9"/>
      <c r="L132" s="9"/>
      <c r="M132" s="10"/>
      <c r="N132" s="11"/>
      <c r="O132" s="12" t="str">
        <f t="shared" ref="O132:T132" si="16">G134</f>
        <v>0.1mM10ul</v>
      </c>
      <c r="P132" s="12" t="str">
        <f t="shared" si="16"/>
        <v>0.1mM20ul</v>
      </c>
      <c r="Q132" s="12" t="str">
        <f t="shared" si="16"/>
        <v>1mM7ul</v>
      </c>
      <c r="R132" s="12" t="str">
        <f t="shared" si="16"/>
        <v>1mM20ul</v>
      </c>
      <c r="S132" s="12" t="str">
        <f t="shared" si="16"/>
        <v>10mM7ul</v>
      </c>
      <c r="T132" s="12" t="str">
        <f t="shared" si="16"/>
        <v>10mM20ul</v>
      </c>
      <c r="U132" s="10"/>
    </row>
    <row r="133" spans="2:21">
      <c r="B133" s="8"/>
      <c r="C133" s="9" t="s">
        <v>41</v>
      </c>
      <c r="D133" s="13" t="s">
        <v>16</v>
      </c>
      <c r="E133" s="9"/>
      <c r="F133" s="9"/>
      <c r="G133" s="9"/>
      <c r="H133" s="9"/>
      <c r="I133" s="9"/>
      <c r="J133" s="9"/>
      <c r="K133" s="9"/>
      <c r="L133" s="9"/>
      <c r="M133" s="10"/>
      <c r="N133" s="11" t="s">
        <v>16</v>
      </c>
      <c r="O133" s="14">
        <f t="shared" ref="O133:T133" si="17">AVERAGE(G137,G143)</f>
        <v>0</v>
      </c>
      <c r="P133" s="14">
        <f t="shared" si="17"/>
        <v>0</v>
      </c>
      <c r="Q133" s="14">
        <f t="shared" si="17"/>
        <v>-5.7670126874277888E-2</v>
      </c>
      <c r="R133" s="14">
        <f t="shared" si="17"/>
        <v>0.46136101499423343</v>
      </c>
      <c r="S133" s="14">
        <f t="shared" si="17"/>
        <v>0.57670126874279182</v>
      </c>
      <c r="T133" s="14">
        <f t="shared" si="17"/>
        <v>1.441753171856978</v>
      </c>
      <c r="U133" s="10"/>
    </row>
    <row r="134" spans="2:21" ht="15.75">
      <c r="B134" s="8"/>
      <c r="C134" s="9"/>
      <c r="D134" s="9" t="s">
        <v>43</v>
      </c>
      <c r="E134" s="16">
        <v>5.19</v>
      </c>
      <c r="F134" s="9" t="s">
        <v>44</v>
      </c>
      <c r="G134" s="12" t="s">
        <v>107</v>
      </c>
      <c r="H134" s="12" t="s">
        <v>108</v>
      </c>
      <c r="I134" s="12" t="s">
        <v>109</v>
      </c>
      <c r="J134" s="12" t="s">
        <v>110</v>
      </c>
      <c r="K134" s="12" t="s">
        <v>111</v>
      </c>
      <c r="L134" s="12" t="s">
        <v>112</v>
      </c>
      <c r="M134" s="10"/>
      <c r="N134" s="11" t="s">
        <v>49</v>
      </c>
      <c r="O134" s="14">
        <f t="shared" ref="O134:T134" si="18">AVERAGE(G149,G155)</f>
        <v>0</v>
      </c>
      <c r="P134" s="14">
        <f t="shared" si="18"/>
        <v>-0.2136752136752281</v>
      </c>
      <c r="Q134" s="14">
        <f t="shared" si="18"/>
        <v>-1.495726495726502</v>
      </c>
      <c r="R134" s="14">
        <f t="shared" si="18"/>
        <v>1.4957264957264829</v>
      </c>
      <c r="S134" s="14">
        <f t="shared" si="18"/>
        <v>6.6239316239316155</v>
      </c>
      <c r="T134" s="14">
        <f t="shared" si="18"/>
        <v>10.042735042735037</v>
      </c>
      <c r="U134" s="10"/>
    </row>
    <row r="135" spans="2:21" ht="15.75">
      <c r="B135" s="8"/>
      <c r="C135" s="9"/>
      <c r="D135" s="9" t="s">
        <v>50</v>
      </c>
      <c r="E135" s="16">
        <v>22.53</v>
      </c>
      <c r="F135" s="16">
        <v>3.19</v>
      </c>
      <c r="G135" s="16">
        <v>3.19</v>
      </c>
      <c r="H135" s="16">
        <v>3.19</v>
      </c>
      <c r="I135" s="16">
        <v>3.18</v>
      </c>
      <c r="J135" s="16">
        <v>3.27</v>
      </c>
      <c r="K135" s="16">
        <v>3.29</v>
      </c>
      <c r="L135" s="16">
        <v>3.44</v>
      </c>
      <c r="M135" s="10"/>
      <c r="N135" s="10"/>
      <c r="O135" s="10"/>
      <c r="P135" s="10"/>
      <c r="Q135" s="10"/>
      <c r="R135" s="10"/>
      <c r="S135" s="10"/>
      <c r="T135" s="10"/>
      <c r="U135" s="10"/>
    </row>
    <row r="136" spans="2:21">
      <c r="B136" s="8"/>
      <c r="C136" s="9"/>
      <c r="D136" s="9"/>
      <c r="E136" s="9">
        <f>E135-E134</f>
        <v>17.34</v>
      </c>
      <c r="F136" s="9"/>
      <c r="G136" s="9">
        <f>G135-F135</f>
        <v>0</v>
      </c>
      <c r="H136" s="9">
        <f>H135-F135</f>
        <v>0</v>
      </c>
      <c r="I136" s="9">
        <f>I135-F135</f>
        <v>-9.9999999999997868E-3</v>
      </c>
      <c r="J136" s="9">
        <f>J135-F135</f>
        <v>8.0000000000000071E-2</v>
      </c>
      <c r="K136" s="9">
        <f>K135-F135</f>
        <v>0.10000000000000009</v>
      </c>
      <c r="L136" s="9">
        <f>L135-F135</f>
        <v>0.25</v>
      </c>
      <c r="M136" s="10"/>
      <c r="N136" s="10"/>
      <c r="O136" s="10"/>
      <c r="P136" s="10"/>
      <c r="Q136" s="10"/>
      <c r="R136" s="10"/>
      <c r="S136" s="10"/>
      <c r="T136" s="10"/>
      <c r="U136" s="10"/>
    </row>
    <row r="137" spans="2:21">
      <c r="B137" s="8"/>
      <c r="C137" s="9"/>
      <c r="D137" s="9"/>
      <c r="E137" s="9"/>
      <c r="F137" s="9"/>
      <c r="G137" s="17">
        <f>G136/E136*100</f>
        <v>0</v>
      </c>
      <c r="H137" s="17">
        <f>H136/E136*100</f>
        <v>0</v>
      </c>
      <c r="I137" s="17">
        <f>I136/E136*100</f>
        <v>-5.7670126874277888E-2</v>
      </c>
      <c r="J137" s="17">
        <f>J136/E136*100</f>
        <v>0.46136101499423343</v>
      </c>
      <c r="K137" s="17">
        <f>K136/E136*100</f>
        <v>0.57670126874279182</v>
      </c>
      <c r="L137" s="17">
        <f>L136/E136*100</f>
        <v>1.441753171856978</v>
      </c>
      <c r="M137" s="10"/>
      <c r="N137" s="11" t="s">
        <v>51</v>
      </c>
      <c r="O137" s="9" t="s">
        <v>16</v>
      </c>
      <c r="P137" s="9" t="s">
        <v>49</v>
      </c>
      <c r="Q137" s="10"/>
      <c r="R137" s="10"/>
      <c r="S137" s="10"/>
      <c r="T137" s="10"/>
      <c r="U137" s="10"/>
    </row>
    <row r="138" spans="2:21">
      <c r="B138" s="8"/>
      <c r="C138" s="9"/>
      <c r="D138" s="9"/>
      <c r="E138" s="9"/>
      <c r="F138" s="9"/>
      <c r="G138" s="9"/>
      <c r="H138" s="9"/>
      <c r="I138" s="9"/>
      <c r="J138" s="9"/>
      <c r="K138" s="9"/>
      <c r="L138" s="9"/>
      <c r="M138" s="10"/>
      <c r="N138" s="12" t="s">
        <v>107</v>
      </c>
      <c r="O138" s="14">
        <f>O133</f>
        <v>0</v>
      </c>
      <c r="P138" s="14">
        <f>O134</f>
        <v>0</v>
      </c>
      <c r="Q138" s="10"/>
      <c r="R138" s="10"/>
      <c r="S138" s="10"/>
      <c r="T138" s="10"/>
      <c r="U138" s="10"/>
    </row>
    <row r="139" spans="2:21">
      <c r="B139" s="8"/>
      <c r="C139" s="9" t="s">
        <v>41</v>
      </c>
      <c r="D139" s="13" t="s">
        <v>16</v>
      </c>
      <c r="E139" s="9"/>
      <c r="F139" s="9"/>
      <c r="G139" s="9"/>
      <c r="H139" s="9"/>
      <c r="I139" s="9"/>
      <c r="J139" s="9"/>
      <c r="K139" s="9"/>
      <c r="L139" s="9"/>
      <c r="M139" s="10"/>
      <c r="N139" s="12" t="s">
        <v>108</v>
      </c>
      <c r="O139" s="14">
        <f>P133</f>
        <v>0</v>
      </c>
      <c r="P139" s="14">
        <f>P134</f>
        <v>-0.2136752136752281</v>
      </c>
      <c r="Q139" s="10"/>
      <c r="R139" s="10"/>
      <c r="S139" s="10"/>
      <c r="T139" s="10"/>
      <c r="U139" s="10"/>
    </row>
    <row r="140" spans="2:21" ht="15.75">
      <c r="B140" s="8"/>
      <c r="C140" s="9"/>
      <c r="D140" s="9" t="s">
        <v>43</v>
      </c>
      <c r="E140" s="16">
        <v>5.19</v>
      </c>
      <c r="F140" s="9" t="s">
        <v>44</v>
      </c>
      <c r="G140" s="12" t="s">
        <v>107</v>
      </c>
      <c r="H140" s="12" t="s">
        <v>108</v>
      </c>
      <c r="I140" s="12" t="s">
        <v>109</v>
      </c>
      <c r="J140" s="12" t="s">
        <v>110</v>
      </c>
      <c r="K140" s="12" t="s">
        <v>111</v>
      </c>
      <c r="L140" s="12" t="s">
        <v>112</v>
      </c>
      <c r="M140" s="10"/>
      <c r="N140" s="12" t="s">
        <v>109</v>
      </c>
      <c r="O140" s="14">
        <f>Q133</f>
        <v>-5.7670126874277888E-2</v>
      </c>
      <c r="P140" s="14">
        <f>Q134</f>
        <v>-1.495726495726502</v>
      </c>
      <c r="Q140" s="10"/>
      <c r="R140" s="10"/>
      <c r="S140" s="10"/>
      <c r="T140" s="10"/>
      <c r="U140" s="10"/>
    </row>
    <row r="141" spans="2:21" ht="15.75">
      <c r="B141" s="8"/>
      <c r="C141" s="9"/>
      <c r="D141" s="9" t="s">
        <v>50</v>
      </c>
      <c r="E141" s="16">
        <v>22.53</v>
      </c>
      <c r="F141" s="16">
        <v>3.19</v>
      </c>
      <c r="G141" s="16">
        <v>3.19</v>
      </c>
      <c r="H141" s="16">
        <v>3.19</v>
      </c>
      <c r="I141" s="16">
        <v>3.18</v>
      </c>
      <c r="J141" s="16">
        <v>3.27</v>
      </c>
      <c r="K141" s="16">
        <v>3.29</v>
      </c>
      <c r="L141" s="16">
        <v>3.44</v>
      </c>
      <c r="M141" s="10"/>
      <c r="N141" s="12" t="s">
        <v>110</v>
      </c>
      <c r="O141" s="14">
        <f>R133</f>
        <v>0.46136101499423343</v>
      </c>
      <c r="P141" s="14">
        <f>R134</f>
        <v>1.4957264957264829</v>
      </c>
      <c r="Q141" s="10"/>
      <c r="R141" s="10"/>
      <c r="S141" s="10"/>
      <c r="T141" s="10"/>
      <c r="U141" s="10"/>
    </row>
    <row r="142" spans="2:21">
      <c r="B142" s="8"/>
      <c r="C142" s="9"/>
      <c r="D142" s="9"/>
      <c r="E142" s="9">
        <f>E141-E140</f>
        <v>17.34</v>
      </c>
      <c r="F142" s="9"/>
      <c r="G142" s="9">
        <f>G141-F141</f>
        <v>0</v>
      </c>
      <c r="H142" s="9">
        <f>H141-F141</f>
        <v>0</v>
      </c>
      <c r="I142" s="9">
        <f>I141-F141</f>
        <v>-9.9999999999997868E-3</v>
      </c>
      <c r="J142" s="9">
        <f>J141-F141</f>
        <v>8.0000000000000071E-2</v>
      </c>
      <c r="K142" s="9">
        <f>K141-F141</f>
        <v>0.10000000000000009</v>
      </c>
      <c r="L142" s="9">
        <f>L141-F141</f>
        <v>0.25</v>
      </c>
      <c r="M142" s="10"/>
      <c r="N142" s="12" t="s">
        <v>111</v>
      </c>
      <c r="O142" s="14">
        <f>S133</f>
        <v>0.57670126874279182</v>
      </c>
      <c r="P142" s="14">
        <f>S134</f>
        <v>6.6239316239316155</v>
      </c>
      <c r="Q142" s="10"/>
      <c r="R142" s="10"/>
      <c r="S142" s="10"/>
      <c r="T142" s="10"/>
      <c r="U142" s="10"/>
    </row>
    <row r="143" spans="2:21">
      <c r="B143" s="8"/>
      <c r="C143" s="9"/>
      <c r="D143" s="9"/>
      <c r="E143" s="9"/>
      <c r="F143" s="9"/>
      <c r="G143" s="17">
        <f>G142/E142*100</f>
        <v>0</v>
      </c>
      <c r="H143" s="17">
        <f>H142/E142*100</f>
        <v>0</v>
      </c>
      <c r="I143" s="17">
        <f>I142/E142*100</f>
        <v>-5.7670126874277888E-2</v>
      </c>
      <c r="J143" s="17">
        <f>J142/E142*100</f>
        <v>0.46136101499423343</v>
      </c>
      <c r="K143" s="17">
        <f>K142/E142*100</f>
        <v>0.57670126874279182</v>
      </c>
      <c r="L143" s="17">
        <f>L142/E142*100</f>
        <v>1.441753171856978</v>
      </c>
      <c r="M143" s="10"/>
      <c r="N143" s="12" t="s">
        <v>112</v>
      </c>
      <c r="O143" s="14">
        <f>T133</f>
        <v>1.441753171856978</v>
      </c>
      <c r="P143" s="14">
        <f>T134</f>
        <v>10.042735042735037</v>
      </c>
      <c r="Q143" s="10"/>
      <c r="R143" s="10"/>
      <c r="S143" s="10"/>
      <c r="T143" s="10"/>
      <c r="U143" s="10"/>
    </row>
    <row r="144" spans="2:21">
      <c r="B144" s="8"/>
      <c r="C144" s="9"/>
      <c r="D144" s="9"/>
      <c r="E144" s="9"/>
      <c r="F144" s="9"/>
      <c r="G144" s="9"/>
      <c r="H144" s="9"/>
      <c r="I144" s="9"/>
      <c r="J144" s="9"/>
      <c r="K144" s="9"/>
      <c r="L144" s="9"/>
      <c r="M144" s="10"/>
      <c r="N144" s="10"/>
      <c r="O144" s="10"/>
      <c r="P144" s="10"/>
      <c r="Q144" s="10"/>
      <c r="R144" s="10"/>
      <c r="S144" s="10"/>
      <c r="T144" s="10"/>
      <c r="U144" s="10"/>
    </row>
    <row r="145" spans="2:21">
      <c r="B145" s="8"/>
      <c r="C145" s="9" t="s">
        <v>53</v>
      </c>
      <c r="D145" s="13" t="s">
        <v>8</v>
      </c>
      <c r="E145" s="9"/>
      <c r="F145" s="9"/>
      <c r="G145" s="9"/>
      <c r="H145" s="9"/>
      <c r="I145" s="9"/>
      <c r="J145" s="9"/>
      <c r="K145" s="9"/>
      <c r="L145" s="9"/>
      <c r="M145" s="10"/>
      <c r="N145" s="10"/>
      <c r="O145" s="10"/>
      <c r="P145" s="10"/>
      <c r="Q145" s="10"/>
      <c r="R145" s="10"/>
      <c r="S145" s="10"/>
      <c r="T145" s="10"/>
      <c r="U145" s="10"/>
    </row>
    <row r="146" spans="2:21" ht="15.75">
      <c r="B146" s="8"/>
      <c r="C146" s="9"/>
      <c r="D146" s="9" t="s">
        <v>43</v>
      </c>
      <c r="E146" s="16">
        <v>5.15</v>
      </c>
      <c r="F146" s="9" t="s">
        <v>44</v>
      </c>
      <c r="G146" s="12" t="s">
        <v>107</v>
      </c>
      <c r="H146" s="12" t="s">
        <v>108</v>
      </c>
      <c r="I146" s="12" t="s">
        <v>109</v>
      </c>
      <c r="J146" s="12" t="s">
        <v>110</v>
      </c>
      <c r="K146" s="12" t="s">
        <v>111</v>
      </c>
      <c r="L146" s="12" t="s">
        <v>112</v>
      </c>
      <c r="M146" s="10"/>
      <c r="N146" s="10"/>
      <c r="O146" s="10"/>
      <c r="P146" s="10"/>
      <c r="Q146" s="10"/>
      <c r="R146" s="10"/>
      <c r="S146" s="10"/>
      <c r="T146" s="10"/>
      <c r="U146" s="10"/>
    </row>
    <row r="147" spans="2:21" ht="15.75">
      <c r="B147" s="8"/>
      <c r="C147" s="9"/>
      <c r="D147" s="9" t="s">
        <v>50</v>
      </c>
      <c r="E147" s="16">
        <v>9.83</v>
      </c>
      <c r="F147" s="16">
        <v>5.03</v>
      </c>
      <c r="G147" s="16">
        <v>5.03</v>
      </c>
      <c r="H147" s="16">
        <v>5.0199999999999996</v>
      </c>
      <c r="I147" s="16">
        <v>4.96</v>
      </c>
      <c r="J147" s="16">
        <v>5.0999999999999996</v>
      </c>
      <c r="K147" s="16">
        <v>5.34</v>
      </c>
      <c r="L147" s="16">
        <v>5.5</v>
      </c>
      <c r="M147" s="16"/>
      <c r="N147" s="10"/>
      <c r="O147" s="10"/>
      <c r="P147" s="10"/>
      <c r="Q147" s="10"/>
      <c r="R147" s="10"/>
      <c r="S147" s="10"/>
      <c r="T147" s="10"/>
      <c r="U147" s="10"/>
    </row>
    <row r="148" spans="2:21">
      <c r="B148" s="8"/>
      <c r="C148" s="9"/>
      <c r="D148" s="9"/>
      <c r="E148" s="9">
        <f>E147-E146</f>
        <v>4.68</v>
      </c>
      <c r="F148" s="9"/>
      <c r="G148" s="9">
        <f>G147-F147</f>
        <v>0</v>
      </c>
      <c r="H148" s="9">
        <f>H147-F147</f>
        <v>-1.0000000000000675E-2</v>
      </c>
      <c r="I148" s="9">
        <f>I147-F147</f>
        <v>-7.0000000000000284E-2</v>
      </c>
      <c r="J148" s="9">
        <f>J147-F147</f>
        <v>6.9999999999999396E-2</v>
      </c>
      <c r="K148" s="9">
        <f>K147-F147</f>
        <v>0.30999999999999961</v>
      </c>
      <c r="L148" s="9">
        <f>L147-F147</f>
        <v>0.46999999999999975</v>
      </c>
      <c r="M148" s="10"/>
      <c r="N148" s="10"/>
      <c r="O148" s="10"/>
      <c r="P148" s="10"/>
      <c r="Q148" s="10"/>
      <c r="R148" s="10"/>
      <c r="S148" s="10"/>
      <c r="T148" s="10"/>
      <c r="U148" s="10"/>
    </row>
    <row r="149" spans="2:21">
      <c r="B149" s="8"/>
      <c r="C149" s="9"/>
      <c r="D149" s="9"/>
      <c r="E149" s="9"/>
      <c r="F149" s="9"/>
      <c r="G149" s="17">
        <f>G148/E148*100</f>
        <v>0</v>
      </c>
      <c r="H149" s="17">
        <f>H148/E148*100</f>
        <v>-0.2136752136752281</v>
      </c>
      <c r="I149" s="17">
        <f>I148/E148*100</f>
        <v>-1.495726495726502</v>
      </c>
      <c r="J149" s="17">
        <f>J148/E148*100</f>
        <v>1.4957264957264829</v>
      </c>
      <c r="K149" s="17">
        <f>K148/E148*100</f>
        <v>6.6239316239316155</v>
      </c>
      <c r="L149" s="17">
        <f>L148/E148*100</f>
        <v>10.042735042735037</v>
      </c>
      <c r="M149" s="10"/>
      <c r="N149" s="10"/>
      <c r="O149" s="10"/>
      <c r="P149" s="10"/>
      <c r="Q149" s="10"/>
      <c r="R149" s="10"/>
      <c r="S149" s="10"/>
      <c r="T149" s="10"/>
      <c r="U149" s="10"/>
    </row>
    <row r="150" spans="2:21">
      <c r="B150" s="8"/>
      <c r="C150" s="9"/>
      <c r="D150" s="9"/>
      <c r="E150" s="9"/>
      <c r="F150" s="9"/>
      <c r="G150" s="9"/>
      <c r="H150" s="9"/>
      <c r="I150" s="9"/>
      <c r="J150" s="9"/>
      <c r="K150" s="9"/>
      <c r="L150" s="9"/>
      <c r="M150" s="10"/>
      <c r="N150" s="10"/>
      <c r="O150" s="10"/>
      <c r="P150" s="10"/>
      <c r="Q150" s="10"/>
      <c r="R150" s="10"/>
      <c r="S150" s="10"/>
      <c r="T150" s="10"/>
      <c r="U150" s="10"/>
    </row>
    <row r="151" spans="2:21">
      <c r="B151" s="8"/>
      <c r="C151" s="9" t="s">
        <v>53</v>
      </c>
      <c r="D151" s="13" t="s">
        <v>8</v>
      </c>
      <c r="E151" s="9"/>
      <c r="F151" s="9"/>
      <c r="G151" s="9"/>
      <c r="H151" s="9"/>
      <c r="I151" s="9"/>
      <c r="J151" s="9"/>
      <c r="K151" s="9"/>
      <c r="L151" s="9"/>
      <c r="M151" s="10"/>
      <c r="N151" s="10"/>
      <c r="O151" s="10"/>
      <c r="P151" s="10"/>
      <c r="Q151" s="10"/>
      <c r="R151" s="10"/>
      <c r="S151" s="10"/>
      <c r="T151" s="10"/>
      <c r="U151" s="10"/>
    </row>
    <row r="152" spans="2:21" ht="15.75">
      <c r="B152" s="8"/>
      <c r="C152" s="9"/>
      <c r="D152" s="9" t="s">
        <v>43</v>
      </c>
      <c r="E152" s="16">
        <v>5.15</v>
      </c>
      <c r="F152" s="9" t="s">
        <v>44</v>
      </c>
      <c r="G152" s="12" t="s">
        <v>107</v>
      </c>
      <c r="H152" s="12" t="s">
        <v>108</v>
      </c>
      <c r="I152" s="12" t="s">
        <v>109</v>
      </c>
      <c r="J152" s="12" t="s">
        <v>110</v>
      </c>
      <c r="K152" s="12" t="s">
        <v>111</v>
      </c>
      <c r="L152" s="12" t="s">
        <v>112</v>
      </c>
      <c r="M152" s="10"/>
      <c r="N152" s="10"/>
      <c r="O152" s="10"/>
      <c r="P152" s="10"/>
      <c r="Q152" s="10"/>
      <c r="R152" s="10"/>
      <c r="S152" s="10"/>
      <c r="T152" s="10"/>
      <c r="U152" s="10"/>
    </row>
    <row r="153" spans="2:21" ht="15.75">
      <c r="B153" s="8"/>
      <c r="C153" s="9"/>
      <c r="D153" s="9" t="s">
        <v>50</v>
      </c>
      <c r="E153" s="16">
        <v>9.83</v>
      </c>
      <c r="F153" s="16">
        <v>5.03</v>
      </c>
      <c r="G153" s="16">
        <v>5.03</v>
      </c>
      <c r="H153" s="16">
        <v>5.0199999999999996</v>
      </c>
      <c r="I153" s="16">
        <v>4.96</v>
      </c>
      <c r="J153" s="16">
        <v>5.0999999999999996</v>
      </c>
      <c r="K153" s="16">
        <v>5.34</v>
      </c>
      <c r="L153" s="16">
        <v>5.5</v>
      </c>
      <c r="M153" s="10"/>
      <c r="N153" s="10"/>
      <c r="O153" s="10"/>
      <c r="P153" s="10"/>
      <c r="Q153" s="10"/>
      <c r="R153" s="10"/>
      <c r="S153" s="10"/>
      <c r="T153" s="10"/>
      <c r="U153" s="10"/>
    </row>
    <row r="154" spans="2:21">
      <c r="B154" s="8"/>
      <c r="C154" s="9"/>
      <c r="D154" s="9"/>
      <c r="E154" s="9">
        <f>E153-E152</f>
        <v>4.68</v>
      </c>
      <c r="F154" s="9"/>
      <c r="G154" s="9">
        <f>G153-F153</f>
        <v>0</v>
      </c>
      <c r="H154" s="9">
        <f>H153-F153</f>
        <v>-1.0000000000000675E-2</v>
      </c>
      <c r="I154" s="9">
        <f>I153-F153</f>
        <v>-7.0000000000000284E-2</v>
      </c>
      <c r="J154" s="9">
        <f>J153-F153</f>
        <v>6.9999999999999396E-2</v>
      </c>
      <c r="K154" s="9">
        <f>K153-F153</f>
        <v>0.30999999999999961</v>
      </c>
      <c r="L154" s="9">
        <f>L153-F153</f>
        <v>0.46999999999999975</v>
      </c>
      <c r="M154" s="10"/>
      <c r="N154" s="10"/>
      <c r="O154" s="10"/>
      <c r="P154" s="10"/>
      <c r="Q154" s="10"/>
      <c r="R154" s="10"/>
      <c r="S154" s="10"/>
      <c r="T154" s="10"/>
      <c r="U154" s="10"/>
    </row>
    <row r="155" spans="2:21">
      <c r="B155" s="8"/>
      <c r="C155" s="9"/>
      <c r="D155" s="9"/>
      <c r="E155" s="9"/>
      <c r="F155" s="9"/>
      <c r="G155" s="17">
        <f>G154/E154*100</f>
        <v>0</v>
      </c>
      <c r="H155" s="17">
        <f>H154/E154*100</f>
        <v>-0.2136752136752281</v>
      </c>
      <c r="I155" s="17">
        <f>I154/E154*100</f>
        <v>-1.495726495726502</v>
      </c>
      <c r="J155" s="17">
        <f>J154/E154*100</f>
        <v>1.4957264957264829</v>
      </c>
      <c r="K155" s="17">
        <f>K154/E154*100</f>
        <v>6.6239316239316155</v>
      </c>
      <c r="L155" s="17">
        <f>L154/E154*100</f>
        <v>10.042735042735037</v>
      </c>
      <c r="M155" s="10"/>
      <c r="N155" s="10"/>
      <c r="O155" s="10"/>
      <c r="P155" s="10"/>
      <c r="Q155" s="10"/>
      <c r="R155" s="10"/>
      <c r="S155" s="10"/>
      <c r="T155" s="10"/>
      <c r="U155" s="10"/>
    </row>
  </sheetData>
  <dataValidations count="2">
    <dataValidation type="list" allowBlank="1" showInputMessage="1" showErrorMessage="1" sqref="D46 D71 D96 D121 D146">
      <formula1>"EHT,control"</formula1>
    </dataValidation>
    <dataValidation type="list" allowBlank="1" showInputMessage="1" showErrorMessage="1" sqref="D39 D45 D33 D51 D64 D70 D58 D76 D89 D95 D83 D101 D114 D120 D108 D126 D139 D145 D133 D151">
      <formula1>"STK16-IN1,control"</formula1>
    </dataValidation>
  </dataValidations>
  <pageMargins left="0.7" right="0.7" top="0.78740157499999996" bottom="0.78740157499999996"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80"/>
  <sheetViews>
    <sheetView zoomScale="90" zoomScaleNormal="90" workbookViewId="0">
      <selection activeCell="V19" sqref="V19"/>
    </sheetView>
  </sheetViews>
  <sheetFormatPr baseColWidth="10" defaultRowHeight="15"/>
  <sheetData>
    <row r="4" spans="2:13">
      <c r="B4" t="s">
        <v>8</v>
      </c>
      <c r="C4" t="s">
        <v>32</v>
      </c>
      <c r="D4" t="s">
        <v>1</v>
      </c>
      <c r="E4" t="s">
        <v>2</v>
      </c>
      <c r="F4" t="s">
        <v>3</v>
      </c>
      <c r="G4" t="s">
        <v>4</v>
      </c>
      <c r="H4" t="s">
        <v>5</v>
      </c>
      <c r="I4" t="s">
        <v>9</v>
      </c>
      <c r="L4" t="s">
        <v>6</v>
      </c>
      <c r="M4" t="s">
        <v>7</v>
      </c>
    </row>
    <row r="6" spans="2:13">
      <c r="C6">
        <v>0.1</v>
      </c>
      <c r="D6">
        <v>3.9108787652477148</v>
      </c>
      <c r="E6">
        <v>2.2222222222222414</v>
      </c>
      <c r="F6">
        <v>1.119402985074625</v>
      </c>
      <c r="G6">
        <v>0.97020097020097096</v>
      </c>
      <c r="H6">
        <v>-3.9840637450198356E-2</v>
      </c>
      <c r="I6">
        <v>6.1804697156985354E-2</v>
      </c>
      <c r="L6">
        <f>AVERAGE(D6:I6)</f>
        <v>1.3741115004087228</v>
      </c>
      <c r="M6">
        <f>STDEV(D6:I6)</f>
        <v>1.4902288341477476</v>
      </c>
    </row>
    <row r="7" spans="2:13">
      <c r="C7">
        <v>0.3</v>
      </c>
      <c r="D7">
        <v>3.1690316156335827</v>
      </c>
      <c r="E7">
        <v>1.481481481481516</v>
      </c>
      <c r="F7">
        <v>1.3681592039800978</v>
      </c>
      <c r="G7">
        <v>0.41580041580041616</v>
      </c>
      <c r="H7">
        <v>-7.9681274900398488E-2</v>
      </c>
      <c r="I7">
        <v>0.24721878862793595</v>
      </c>
      <c r="L7">
        <f t="shared" ref="L7:L11" si="0">AVERAGE(D7:I7)</f>
        <v>1.1003350384371917</v>
      </c>
      <c r="M7">
        <f t="shared" ref="M7:M11" si="1">STDEV(D7:I7)</f>
        <v>1.1904067715044364</v>
      </c>
    </row>
    <row r="8" spans="2:13">
      <c r="C8">
        <v>1</v>
      </c>
      <c r="D8" s="5">
        <v>0</v>
      </c>
      <c r="E8">
        <v>8.8888888888888982</v>
      </c>
      <c r="F8">
        <v>1.4925373134328315</v>
      </c>
      <c r="G8" s="5">
        <v>0</v>
      </c>
      <c r="H8">
        <v>-7.9681274900398488E-2</v>
      </c>
      <c r="I8">
        <v>0.67985166872682246</v>
      </c>
      <c r="L8">
        <f t="shared" si="0"/>
        <v>1.8302660993580258</v>
      </c>
      <c r="M8">
        <f t="shared" si="1"/>
        <v>3.5102511802230549</v>
      </c>
    </row>
    <row r="9" spans="2:13">
      <c r="C9">
        <v>3</v>
      </c>
      <c r="D9">
        <v>7.4939839017508838</v>
      </c>
      <c r="E9">
        <v>5.9259259259259327</v>
      </c>
      <c r="F9">
        <v>2.611940298507462</v>
      </c>
      <c r="G9">
        <v>-0.20790020790020658</v>
      </c>
      <c r="H9">
        <v>-3.9840637450198356E-2</v>
      </c>
      <c r="I9">
        <v>0.12360939431396797</v>
      </c>
      <c r="L9">
        <f t="shared" si="0"/>
        <v>2.6512864458579735</v>
      </c>
      <c r="M9">
        <f t="shared" si="1"/>
        <v>3.3461259710144988</v>
      </c>
    </row>
    <row r="10" spans="2:13">
      <c r="C10">
        <v>10</v>
      </c>
      <c r="D10">
        <v>2.7931292008961845</v>
      </c>
      <c r="E10">
        <v>7.4074074074074483</v>
      </c>
      <c r="F10">
        <v>0.87064676616915215</v>
      </c>
      <c r="G10">
        <v>6.9300069300067824E-2</v>
      </c>
      <c r="H10">
        <v>4.3824701195219129</v>
      </c>
      <c r="I10">
        <v>-0.12360939431396797</v>
      </c>
      <c r="L10">
        <f t="shared" si="0"/>
        <v>2.5665573614967996</v>
      </c>
      <c r="M10">
        <f t="shared" si="1"/>
        <v>2.9370770168657168</v>
      </c>
    </row>
    <row r="11" spans="2:13">
      <c r="C11">
        <v>30</v>
      </c>
      <c r="D11">
        <v>-2.7416811882831067</v>
      </c>
      <c r="E11">
        <v>3.7037037037036917</v>
      </c>
      <c r="F11">
        <v>4.1044776119402933</v>
      </c>
      <c r="G11">
        <v>0.62370062370062274</v>
      </c>
      <c r="H11">
        <v>4.0637450199203196</v>
      </c>
      <c r="I11">
        <v>-0.30902348578491856</v>
      </c>
      <c r="L11">
        <f t="shared" si="0"/>
        <v>1.5741537141994841</v>
      </c>
      <c r="M11">
        <f t="shared" si="1"/>
        <v>2.8359032213410673</v>
      </c>
    </row>
    <row r="19" spans="2:21">
      <c r="B19" t="s">
        <v>16</v>
      </c>
      <c r="C19" t="s">
        <v>32</v>
      </c>
      <c r="D19" t="s">
        <v>1</v>
      </c>
      <c r="E19" t="s">
        <v>2</v>
      </c>
      <c r="F19" t="s">
        <v>3</v>
      </c>
      <c r="G19" t="s">
        <v>4</v>
      </c>
      <c r="H19" t="s">
        <v>5</v>
      </c>
      <c r="I19" t="s">
        <v>9</v>
      </c>
      <c r="L19" t="s">
        <v>6</v>
      </c>
      <c r="M19" t="s">
        <v>7</v>
      </c>
    </row>
    <row r="20" spans="2:21">
      <c r="B20" t="s">
        <v>17</v>
      </c>
    </row>
    <row r="21" spans="2:21">
      <c r="C21">
        <v>0.1</v>
      </c>
      <c r="D21">
        <v>2.7645081387119563</v>
      </c>
      <c r="E21">
        <v>1.7156862745097892</v>
      </c>
      <c r="F21">
        <v>0.9208103130755112</v>
      </c>
      <c r="G21">
        <v>6.7980965329706239E-2</v>
      </c>
      <c r="H21">
        <v>-6.9832402234635382E-2</v>
      </c>
      <c r="I21">
        <v>5.9347181008906083E-2</v>
      </c>
      <c r="L21">
        <f>AVERAGE(D21:I21)</f>
        <v>0.90975007840020572</v>
      </c>
      <c r="M21">
        <f>STDEV(D21:I21)</f>
        <v>1.1385187839697495</v>
      </c>
    </row>
    <row r="22" spans="2:21">
      <c r="C22">
        <v>0.3</v>
      </c>
      <c r="D22">
        <v>2.6052724699221508</v>
      </c>
      <c r="E22">
        <v>2.2058823529411726</v>
      </c>
      <c r="F22">
        <v>0.55248618784530834</v>
      </c>
      <c r="G22">
        <v>3.3990482664853119E-2</v>
      </c>
      <c r="H22">
        <v>-0.20949720670390926</v>
      </c>
      <c r="I22">
        <v>0.94955489614243427</v>
      </c>
      <c r="L22">
        <f t="shared" ref="L22:L26" si="2">AVERAGE(D22:I22)</f>
        <v>1.0229481971353349</v>
      </c>
      <c r="M22">
        <f t="shared" ref="M22:M26" si="3">STDEV(D22:I22)</f>
        <v>1.1512396305281882</v>
      </c>
    </row>
    <row r="23" spans="2:21">
      <c r="C23">
        <v>1</v>
      </c>
      <c r="D23">
        <v>0.51840056617125763</v>
      </c>
      <c r="E23">
        <v>3.9215686274509625</v>
      </c>
      <c r="F23" s="6">
        <v>0</v>
      </c>
      <c r="G23">
        <v>-0.16995241332427011</v>
      </c>
      <c r="H23">
        <v>-0.41899441340781851</v>
      </c>
      <c r="I23">
        <v>0.29673590504450936</v>
      </c>
      <c r="L23">
        <f t="shared" si="2"/>
        <v>0.69129304532244007</v>
      </c>
      <c r="M23">
        <f t="shared" si="3"/>
        <v>1.616948702856807</v>
      </c>
    </row>
    <row r="24" spans="2:21">
      <c r="C24">
        <v>3</v>
      </c>
      <c r="D24">
        <v>1.3720806794055123</v>
      </c>
      <c r="E24">
        <v>4.1666666666666652</v>
      </c>
      <c r="F24">
        <v>0.36832412523020286</v>
      </c>
      <c r="G24">
        <v>-0.27192386131883095</v>
      </c>
      <c r="H24">
        <v>-0.41899441340781851</v>
      </c>
      <c r="I24">
        <v>-0.94955489614243427</v>
      </c>
      <c r="L24">
        <f t="shared" si="2"/>
        <v>0.71109971673888284</v>
      </c>
      <c r="M24">
        <f t="shared" si="3"/>
        <v>1.8706445801310545</v>
      </c>
    </row>
    <row r="25" spans="2:21">
      <c r="C25">
        <v>10</v>
      </c>
      <c r="D25">
        <v>1.4738145789101122</v>
      </c>
      <c r="E25">
        <v>5.3921568627450922</v>
      </c>
      <c r="F25">
        <v>0.36832412523020286</v>
      </c>
      <c r="G25">
        <v>-0.23793337865397785</v>
      </c>
      <c r="H25">
        <v>-0.69832402234636637</v>
      </c>
      <c r="I25">
        <v>-1.3649851632047452</v>
      </c>
      <c r="L25">
        <f t="shared" si="2"/>
        <v>0.82217550044671983</v>
      </c>
      <c r="M25">
        <f t="shared" si="3"/>
        <v>2.4386375546237895</v>
      </c>
    </row>
    <row r="26" spans="2:21">
      <c r="C26">
        <v>30</v>
      </c>
      <c r="D26">
        <v>-0.1388888888888859</v>
      </c>
      <c r="E26">
        <v>4.1666666666666652</v>
      </c>
      <c r="F26">
        <v>0.55248618784530834</v>
      </c>
      <c r="G26">
        <v>-0.23793337865397785</v>
      </c>
      <c r="H26">
        <v>-0.69832402234636637</v>
      </c>
      <c r="I26">
        <v>-1.6617210682492545</v>
      </c>
      <c r="L26">
        <f t="shared" si="2"/>
        <v>0.33038091606224823</v>
      </c>
      <c r="M26">
        <f t="shared" si="3"/>
        <v>2.0167458226393378</v>
      </c>
    </row>
    <row r="30" spans="2:21" ht="15.75">
      <c r="B30" s="26" t="s">
        <v>39</v>
      </c>
    </row>
    <row r="32" spans="2:21">
      <c r="B32" s="8" t="s">
        <v>40</v>
      </c>
      <c r="C32" s="9"/>
      <c r="D32" s="9"/>
      <c r="E32" s="9"/>
      <c r="F32" s="9"/>
      <c r="G32" s="9"/>
      <c r="H32" s="9"/>
      <c r="I32" s="9"/>
      <c r="J32" s="9"/>
      <c r="K32" s="9"/>
      <c r="L32" s="9"/>
      <c r="M32" s="10"/>
      <c r="N32" s="11"/>
      <c r="O32" s="12" t="str">
        <f t="shared" ref="O32:T32" si="4">G34</f>
        <v>0.1mM10ul</v>
      </c>
      <c r="P32" s="12" t="str">
        <f t="shared" si="4"/>
        <v>0.1mM20ul</v>
      </c>
      <c r="Q32" s="12" t="str">
        <f t="shared" si="4"/>
        <v>1mM7ul</v>
      </c>
      <c r="R32" s="12" t="str">
        <f t="shared" si="4"/>
        <v>1mM20ul</v>
      </c>
      <c r="S32" s="12" t="str">
        <f t="shared" si="4"/>
        <v>10mM7ul</v>
      </c>
      <c r="T32" s="12" t="str">
        <f t="shared" si="4"/>
        <v>10mM20ul</v>
      </c>
      <c r="U32" s="10"/>
    </row>
    <row r="33" spans="2:21">
      <c r="B33" s="8"/>
      <c r="C33" s="9" t="s">
        <v>102</v>
      </c>
      <c r="D33" s="13" t="s">
        <v>16</v>
      </c>
      <c r="E33" s="9"/>
      <c r="F33" s="9"/>
      <c r="G33" s="9"/>
      <c r="H33" s="9"/>
      <c r="I33" s="9"/>
      <c r="J33" s="9"/>
      <c r="K33" s="9"/>
      <c r="L33" s="9"/>
      <c r="M33" s="10"/>
      <c r="N33" s="11" t="s">
        <v>16</v>
      </c>
      <c r="O33" s="14">
        <f t="shared" ref="O33:T33" si="5">AVERAGE(G37,G43)</f>
        <v>2.7645081387119563</v>
      </c>
      <c r="P33" s="14">
        <f t="shared" si="5"/>
        <v>2.6052724699221508</v>
      </c>
      <c r="Q33" s="14">
        <f t="shared" si="5"/>
        <v>0.51840056617125763</v>
      </c>
      <c r="R33" s="14">
        <f t="shared" si="5"/>
        <v>1.3720806794055123</v>
      </c>
      <c r="S33" s="14">
        <f t="shared" si="5"/>
        <v>1.4738145789101122</v>
      </c>
      <c r="T33" s="14">
        <f t="shared" si="5"/>
        <v>-0.1388888888888859</v>
      </c>
      <c r="U33" s="10"/>
    </row>
    <row r="34" spans="2:21" ht="15.75">
      <c r="B34" s="8"/>
      <c r="C34" s="9"/>
      <c r="D34" s="9" t="s">
        <v>43</v>
      </c>
      <c r="E34" s="16">
        <v>4.97</v>
      </c>
      <c r="F34" s="9" t="s">
        <v>44</v>
      </c>
      <c r="G34" s="12" t="s">
        <v>107</v>
      </c>
      <c r="H34" s="12" t="s">
        <v>108</v>
      </c>
      <c r="I34" s="12" t="s">
        <v>109</v>
      </c>
      <c r="J34" s="12" t="s">
        <v>110</v>
      </c>
      <c r="K34" s="12" t="s">
        <v>111</v>
      </c>
      <c r="L34" s="12" t="s">
        <v>112</v>
      </c>
      <c r="M34" s="10"/>
      <c r="N34" s="11" t="s">
        <v>49</v>
      </c>
      <c r="O34" s="14">
        <f t="shared" ref="O34:T34" si="6">AVERAGE(G49,G55)</f>
        <v>3.9108787652477148</v>
      </c>
      <c r="P34" s="14">
        <f t="shared" si="6"/>
        <v>3.1690316156335827</v>
      </c>
      <c r="Q34" s="14">
        <f t="shared" si="6"/>
        <v>0</v>
      </c>
      <c r="R34" s="14">
        <f t="shared" si="6"/>
        <v>7.4939839017508838</v>
      </c>
      <c r="S34" s="14">
        <f t="shared" si="6"/>
        <v>2.7931292008961845</v>
      </c>
      <c r="T34" s="14">
        <f t="shared" si="6"/>
        <v>-2.7416811882831067</v>
      </c>
      <c r="U34" s="10"/>
    </row>
    <row r="35" spans="2:21" ht="15.75">
      <c r="B35" s="8"/>
      <c r="C35" s="9"/>
      <c r="D35" s="9" t="s">
        <v>50</v>
      </c>
      <c r="E35" s="16">
        <v>8.11</v>
      </c>
      <c r="F35" s="16">
        <v>3.87</v>
      </c>
      <c r="G35" s="16">
        <v>4</v>
      </c>
      <c r="H35" s="16">
        <v>3.99</v>
      </c>
      <c r="I35" s="16">
        <v>3.92</v>
      </c>
      <c r="J35" s="16">
        <v>3.93</v>
      </c>
      <c r="K35" s="16">
        <v>3.98</v>
      </c>
      <c r="L35" s="16">
        <v>3.87</v>
      </c>
      <c r="M35" s="10"/>
      <c r="N35" s="10"/>
      <c r="O35" s="10"/>
      <c r="P35" s="10"/>
      <c r="Q35" s="10"/>
      <c r="R35" s="10"/>
      <c r="S35" s="10"/>
      <c r="T35" s="10"/>
      <c r="U35" s="10"/>
    </row>
    <row r="36" spans="2:21">
      <c r="B36" s="8"/>
      <c r="C36" s="9"/>
      <c r="D36" s="9"/>
      <c r="E36" s="9">
        <f>E35-E34</f>
        <v>3.1399999999999997</v>
      </c>
      <c r="F36" s="9"/>
      <c r="G36" s="9">
        <f>G35-F35</f>
        <v>0.12999999999999989</v>
      </c>
      <c r="H36" s="9">
        <f>H35-F35</f>
        <v>0.12000000000000011</v>
      </c>
      <c r="I36" s="9">
        <f>I35-F35</f>
        <v>4.9999999999999822E-2</v>
      </c>
      <c r="J36" s="9">
        <f>J35-F35</f>
        <v>6.0000000000000053E-2</v>
      </c>
      <c r="K36" s="9">
        <f>K35-F35</f>
        <v>0.10999999999999988</v>
      </c>
      <c r="L36" s="9">
        <f>L35-F35</f>
        <v>0</v>
      </c>
      <c r="M36" s="10"/>
      <c r="N36" s="10"/>
      <c r="O36" s="10"/>
      <c r="P36" s="10"/>
      <c r="Q36" s="10"/>
      <c r="R36" s="10"/>
      <c r="S36" s="10"/>
      <c r="T36" s="10"/>
      <c r="U36" s="10"/>
    </row>
    <row r="37" spans="2:21">
      <c r="B37" s="8"/>
      <c r="C37" s="9"/>
      <c r="D37" s="9"/>
      <c r="E37" s="9"/>
      <c r="F37" s="9"/>
      <c r="G37" s="17">
        <f>G36/E36*100</f>
        <v>4.1401273885350287</v>
      </c>
      <c r="H37" s="17">
        <f>H36/E36*100</f>
        <v>3.821656050955418</v>
      </c>
      <c r="I37" s="17">
        <f>I36/E36*100</f>
        <v>1.5923566878980837</v>
      </c>
      <c r="J37" s="17">
        <f>J36/E36*100</f>
        <v>1.910828025477709</v>
      </c>
      <c r="K37" s="17">
        <f>K36/E36*100</f>
        <v>3.5031847133757927</v>
      </c>
      <c r="L37" s="17">
        <f>L36/E36*100</f>
        <v>0</v>
      </c>
      <c r="M37" s="10"/>
      <c r="N37" s="11" t="s">
        <v>51</v>
      </c>
      <c r="O37" s="9" t="s">
        <v>16</v>
      </c>
      <c r="P37" s="9" t="s">
        <v>49</v>
      </c>
      <c r="Q37" s="10"/>
      <c r="R37" s="10"/>
      <c r="S37" s="10"/>
      <c r="T37" s="10"/>
      <c r="U37" s="10"/>
    </row>
    <row r="38" spans="2:21">
      <c r="B38" s="8"/>
      <c r="C38" s="9"/>
      <c r="D38" s="9"/>
      <c r="E38" s="9"/>
      <c r="F38" s="9"/>
      <c r="G38" s="9"/>
      <c r="H38" s="9"/>
      <c r="I38" s="9"/>
      <c r="J38" s="9"/>
      <c r="K38" s="9"/>
      <c r="L38" s="9"/>
      <c r="M38" s="10"/>
      <c r="N38" s="12" t="s">
        <v>107</v>
      </c>
      <c r="O38" s="14">
        <f>O33</f>
        <v>2.7645081387119563</v>
      </c>
      <c r="P38" s="14">
        <f>O34</f>
        <v>3.9108787652477148</v>
      </c>
      <c r="Q38" s="10"/>
      <c r="R38" s="10"/>
      <c r="S38" s="10"/>
      <c r="T38" s="10"/>
      <c r="U38" s="10"/>
    </row>
    <row r="39" spans="2:21">
      <c r="B39" s="8"/>
      <c r="C39" s="9" t="s">
        <v>56</v>
      </c>
      <c r="D39" s="13" t="s">
        <v>16</v>
      </c>
      <c r="E39" s="9"/>
      <c r="F39" s="9"/>
      <c r="G39" s="9"/>
      <c r="H39" s="9"/>
      <c r="I39" s="9"/>
      <c r="J39" s="9"/>
      <c r="K39" s="9"/>
      <c r="L39" s="9"/>
      <c r="M39" s="10"/>
      <c r="N39" s="12" t="s">
        <v>108</v>
      </c>
      <c r="O39" s="14">
        <f>P33</f>
        <v>2.6052724699221508</v>
      </c>
      <c r="P39" s="14">
        <f>P34</f>
        <v>3.1690316156335827</v>
      </c>
      <c r="Q39" s="10"/>
      <c r="R39" s="10"/>
      <c r="S39" s="10"/>
      <c r="T39" s="10"/>
      <c r="U39" s="10"/>
    </row>
    <row r="40" spans="2:21" ht="15.75">
      <c r="B40" s="8"/>
      <c r="C40" s="9"/>
      <c r="D40" s="9" t="s">
        <v>43</v>
      </c>
      <c r="E40" s="16">
        <v>4.1399999999999997</v>
      </c>
      <c r="F40" s="9" t="s">
        <v>44</v>
      </c>
      <c r="G40" s="12" t="s">
        <v>107</v>
      </c>
      <c r="H40" s="12" t="s">
        <v>108</v>
      </c>
      <c r="I40" s="12" t="s">
        <v>109</v>
      </c>
      <c r="J40" s="12" t="s">
        <v>110</v>
      </c>
      <c r="K40" s="12" t="s">
        <v>111</v>
      </c>
      <c r="L40" s="12" t="s">
        <v>112</v>
      </c>
      <c r="M40" s="10"/>
      <c r="N40" s="12" t="s">
        <v>109</v>
      </c>
      <c r="O40" s="14">
        <f>Q33</f>
        <v>0.51840056617125763</v>
      </c>
      <c r="P40" s="14">
        <f>Q34</f>
        <v>0</v>
      </c>
      <c r="Q40" s="10"/>
      <c r="R40" s="10"/>
      <c r="S40" s="10"/>
      <c r="T40" s="10"/>
      <c r="U40" s="10"/>
    </row>
    <row r="41" spans="2:21" ht="15.75">
      <c r="B41" s="8"/>
      <c r="C41" s="9"/>
      <c r="D41" s="9" t="s">
        <v>50</v>
      </c>
      <c r="E41" s="16">
        <v>7.74</v>
      </c>
      <c r="F41" s="16">
        <v>4.49</v>
      </c>
      <c r="G41" s="16">
        <v>4.54</v>
      </c>
      <c r="H41" s="16">
        <v>4.54</v>
      </c>
      <c r="I41" s="16">
        <v>4.47</v>
      </c>
      <c r="J41" s="16">
        <v>4.5199999999999996</v>
      </c>
      <c r="K41" s="16">
        <v>4.47</v>
      </c>
      <c r="L41" s="16">
        <v>4.4800000000000004</v>
      </c>
      <c r="M41" s="10"/>
      <c r="N41" s="12" t="s">
        <v>110</v>
      </c>
      <c r="O41" s="14">
        <f>R33</f>
        <v>1.3720806794055123</v>
      </c>
      <c r="P41" s="14">
        <f>R34</f>
        <v>7.4939839017508838</v>
      </c>
      <c r="Q41" s="10"/>
      <c r="R41" s="10"/>
      <c r="S41" s="10"/>
      <c r="T41" s="10"/>
      <c r="U41" s="10"/>
    </row>
    <row r="42" spans="2:21">
      <c r="B42" s="8"/>
      <c r="C42" s="9"/>
      <c r="D42" s="9"/>
      <c r="E42" s="9">
        <f>E41-E40</f>
        <v>3.6000000000000005</v>
      </c>
      <c r="F42" s="9"/>
      <c r="G42" s="9">
        <f>G41-F41</f>
        <v>4.9999999999999822E-2</v>
      </c>
      <c r="H42" s="9">
        <f>H41-F41</f>
        <v>4.9999999999999822E-2</v>
      </c>
      <c r="I42" s="9">
        <f>I41-F41</f>
        <v>-2.0000000000000462E-2</v>
      </c>
      <c r="J42" s="9">
        <f>J41-F41</f>
        <v>2.9999999999999361E-2</v>
      </c>
      <c r="K42" s="9">
        <f>K41-F41</f>
        <v>-2.0000000000000462E-2</v>
      </c>
      <c r="L42" s="9">
        <f>L41-F41</f>
        <v>-9.9999999999997868E-3</v>
      </c>
      <c r="M42" s="10"/>
      <c r="N42" s="12" t="s">
        <v>111</v>
      </c>
      <c r="O42" s="14">
        <f>S33</f>
        <v>1.4738145789101122</v>
      </c>
      <c r="P42" s="14">
        <f>S34</f>
        <v>2.7931292008961845</v>
      </c>
      <c r="Q42" s="10"/>
      <c r="R42" s="10"/>
      <c r="S42" s="10"/>
      <c r="T42" s="10"/>
      <c r="U42" s="10"/>
    </row>
    <row r="43" spans="2:21">
      <c r="B43" s="8"/>
      <c r="C43" s="9"/>
      <c r="D43" s="9"/>
      <c r="E43" s="9"/>
      <c r="F43" s="9"/>
      <c r="G43" s="17">
        <f>G42/E42*100</f>
        <v>1.3888888888888837</v>
      </c>
      <c r="H43" s="17">
        <f>H42/E42*100</f>
        <v>1.3888888888888837</v>
      </c>
      <c r="I43" s="17">
        <f>I42/E42*100</f>
        <v>-0.55555555555556835</v>
      </c>
      <c r="J43" s="17">
        <f>J42/E42*100</f>
        <v>0.8333333333333155</v>
      </c>
      <c r="K43" s="17">
        <f>K42/E42*100</f>
        <v>-0.55555555555556835</v>
      </c>
      <c r="L43" s="17">
        <f>L42/E42*100</f>
        <v>-0.27777777777777179</v>
      </c>
      <c r="M43" s="10"/>
      <c r="N43" s="12" t="s">
        <v>112</v>
      </c>
      <c r="O43" s="14">
        <f>T33</f>
        <v>-0.1388888888888859</v>
      </c>
      <c r="P43" s="14">
        <f>T34</f>
        <v>-2.7416811882831067</v>
      </c>
      <c r="Q43" s="10"/>
      <c r="R43" s="10"/>
      <c r="S43" s="10"/>
      <c r="T43" s="10"/>
      <c r="U43" s="10"/>
    </row>
    <row r="44" spans="2:21">
      <c r="B44" s="8"/>
      <c r="C44" s="9"/>
      <c r="D44" s="9"/>
      <c r="E44" s="9"/>
      <c r="F44" s="9"/>
      <c r="G44" s="9"/>
      <c r="H44" s="9"/>
      <c r="I44" s="9"/>
      <c r="J44" s="9"/>
      <c r="K44" s="9"/>
      <c r="L44" s="9"/>
      <c r="M44" s="10"/>
      <c r="N44" s="35"/>
      <c r="O44" s="36"/>
      <c r="P44" s="36"/>
      <c r="Q44" s="10"/>
      <c r="R44" s="10"/>
      <c r="S44" s="10"/>
      <c r="T44" s="10"/>
      <c r="U44" s="10"/>
    </row>
    <row r="45" spans="2:21">
      <c r="B45" s="8"/>
      <c r="C45" s="9" t="s">
        <v>53</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5.46</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6.49</v>
      </c>
      <c r="F47" s="16">
        <v>4.51</v>
      </c>
      <c r="G47" s="16">
        <v>4.58</v>
      </c>
      <c r="H47" s="16">
        <v>4.57</v>
      </c>
      <c r="I47" s="16">
        <v>4.51</v>
      </c>
      <c r="J47" s="16">
        <v>4.5199999999999996</v>
      </c>
      <c r="K47" s="16">
        <v>4.5199999999999996</v>
      </c>
      <c r="L47" s="16">
        <v>4.45</v>
      </c>
      <c r="M47" s="10"/>
      <c r="N47" s="10"/>
      <c r="O47" s="10"/>
      <c r="P47" s="10"/>
      <c r="Q47" s="10"/>
      <c r="R47" s="10"/>
      <c r="S47" s="10"/>
      <c r="T47" s="10"/>
      <c r="U47" s="10"/>
    </row>
    <row r="48" spans="2:21">
      <c r="B48" s="8"/>
      <c r="C48" s="9"/>
      <c r="D48" s="9"/>
      <c r="E48" s="9">
        <f>E47-E46</f>
        <v>1.0300000000000002</v>
      </c>
      <c r="F48" s="9"/>
      <c r="G48" s="9">
        <f>G47-F47</f>
        <v>7.0000000000000284E-2</v>
      </c>
      <c r="H48" s="9">
        <f>H47-F47</f>
        <v>6.0000000000000497E-2</v>
      </c>
      <c r="I48" s="9">
        <f>I47-F47</f>
        <v>0</v>
      </c>
      <c r="J48" s="9">
        <f>J47-F47</f>
        <v>9.9999999999997868E-3</v>
      </c>
      <c r="K48" s="9">
        <f>K47-F47</f>
        <v>9.9999999999997868E-3</v>
      </c>
      <c r="L48" s="9">
        <f>L47-F47</f>
        <v>-5.9999999999999609E-2</v>
      </c>
      <c r="M48" s="10"/>
      <c r="N48" s="10"/>
      <c r="O48" s="10"/>
      <c r="P48" s="10"/>
      <c r="Q48" s="10"/>
      <c r="R48" s="10"/>
      <c r="S48" s="10"/>
      <c r="T48" s="10"/>
      <c r="U48" s="10"/>
    </row>
    <row r="49" spans="2:21">
      <c r="B49" s="8"/>
      <c r="C49" s="9"/>
      <c r="D49" s="9"/>
      <c r="E49" s="9"/>
      <c r="F49" s="9"/>
      <c r="G49" s="17">
        <f>G48/E48*100</f>
        <v>6.7961165048543952</v>
      </c>
      <c r="H49" s="17">
        <f>H48/E48*100</f>
        <v>5.8252427184466482</v>
      </c>
      <c r="I49" s="17">
        <f>I48/E48*100</f>
        <v>0</v>
      </c>
      <c r="J49" s="17">
        <f>J48/E48*100</f>
        <v>0.97087378640774613</v>
      </c>
      <c r="K49" s="17">
        <f>K48/E48*100</f>
        <v>0.97087378640774613</v>
      </c>
      <c r="L49" s="17">
        <f>L48/E48*100</f>
        <v>-5.8252427184465629</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41</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5.0199999999999996</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10.87</v>
      </c>
      <c r="F53" s="16">
        <v>4.01</v>
      </c>
      <c r="G53" s="16">
        <v>4.07</v>
      </c>
      <c r="H53" s="16">
        <v>4.04</v>
      </c>
      <c r="I53" s="16">
        <v>4.01</v>
      </c>
      <c r="J53" s="16">
        <v>4.83</v>
      </c>
      <c r="K53" s="16">
        <v>4.28</v>
      </c>
      <c r="L53" s="16">
        <v>4.03</v>
      </c>
      <c r="M53" s="10"/>
      <c r="N53" s="10"/>
      <c r="O53" s="10"/>
      <c r="P53" s="10"/>
      <c r="Q53" s="10"/>
      <c r="R53" s="10"/>
      <c r="S53" s="10"/>
      <c r="T53" s="10"/>
      <c r="U53" s="10"/>
    </row>
    <row r="54" spans="2:21">
      <c r="B54" s="8"/>
      <c r="C54" s="9"/>
      <c r="D54" s="9"/>
      <c r="E54" s="9">
        <f>E53-E52</f>
        <v>5.85</v>
      </c>
      <c r="F54" s="9"/>
      <c r="G54" s="9">
        <f>G53-F53</f>
        <v>6.0000000000000497E-2</v>
      </c>
      <c r="H54" s="9">
        <f>H53-F53</f>
        <v>3.0000000000000249E-2</v>
      </c>
      <c r="I54" s="9">
        <f>I53-F53</f>
        <v>0</v>
      </c>
      <c r="J54" s="9">
        <f>J53-F53</f>
        <v>0.82000000000000028</v>
      </c>
      <c r="K54" s="9">
        <f>K53-F53</f>
        <v>0.27000000000000046</v>
      </c>
      <c r="L54" s="9">
        <f>L53-F53</f>
        <v>2.0000000000000462E-2</v>
      </c>
      <c r="M54" s="10"/>
      <c r="N54" s="10"/>
      <c r="O54" s="10"/>
      <c r="P54" s="10"/>
      <c r="Q54" s="10"/>
      <c r="R54" s="10"/>
      <c r="S54" s="10"/>
      <c r="T54" s="10"/>
      <c r="U54" s="10"/>
    </row>
    <row r="55" spans="2:21">
      <c r="B55" s="8"/>
      <c r="C55" s="9"/>
      <c r="D55" s="9"/>
      <c r="E55" s="9"/>
      <c r="F55" s="9"/>
      <c r="G55" s="17">
        <f>G54/E54*100</f>
        <v>1.0256410256410342</v>
      </c>
      <c r="H55" s="17">
        <f>H54/E54*100</f>
        <v>0.5128205128205171</v>
      </c>
      <c r="I55" s="17">
        <f>I54/E54*100</f>
        <v>0</v>
      </c>
      <c r="J55" s="17">
        <f>J54/E54*100</f>
        <v>14.017094017094022</v>
      </c>
      <c r="K55" s="17">
        <f>K54/E54*100</f>
        <v>4.615384615384623</v>
      </c>
      <c r="L55" s="17">
        <f>L54/E54*100</f>
        <v>0.34188034188034983</v>
      </c>
      <c r="M55" s="10"/>
      <c r="N55" s="10"/>
      <c r="O55" s="10"/>
      <c r="P55" s="10"/>
      <c r="Q55" s="10"/>
      <c r="R55" s="10"/>
      <c r="S55" s="10"/>
      <c r="T55" s="10"/>
      <c r="U55" s="10"/>
    </row>
    <row r="56" spans="2:21">
      <c r="B56" s="18"/>
      <c r="C56" s="19"/>
      <c r="D56" s="19"/>
      <c r="E56" s="19"/>
      <c r="F56" s="19"/>
      <c r="G56" s="20"/>
      <c r="H56" s="20"/>
      <c r="I56" s="20"/>
      <c r="J56" s="20"/>
      <c r="K56" s="20"/>
      <c r="L56" s="20"/>
      <c r="M56" s="21"/>
      <c r="N56" s="21"/>
      <c r="O56" s="21"/>
      <c r="P56" s="21"/>
      <c r="Q56" s="21"/>
      <c r="R56" s="21"/>
      <c r="S56" s="21"/>
      <c r="T56" s="21"/>
      <c r="U56" s="10"/>
    </row>
    <row r="57" spans="2:21">
      <c r="B57" s="8" t="s">
        <v>65</v>
      </c>
      <c r="C57" s="9"/>
      <c r="D57" s="9"/>
      <c r="E57" s="9"/>
      <c r="F57" s="9"/>
      <c r="G57" s="9"/>
      <c r="H57" s="9"/>
      <c r="I57" s="9"/>
      <c r="J57" s="9"/>
      <c r="K57" s="9"/>
      <c r="L57" s="9"/>
      <c r="M57" s="10"/>
      <c r="N57" s="11"/>
      <c r="O57" s="12" t="str">
        <f t="shared" ref="O57:T57" si="7">G59</f>
        <v>0.1mM10ul</v>
      </c>
      <c r="P57" s="12" t="str">
        <f t="shared" si="7"/>
        <v>0.1mM20ul</v>
      </c>
      <c r="Q57" s="12" t="str">
        <f t="shared" si="7"/>
        <v>1mM7ul</v>
      </c>
      <c r="R57" s="12" t="str">
        <f t="shared" si="7"/>
        <v>1mM20ul</v>
      </c>
      <c r="S57" s="12" t="str">
        <f t="shared" si="7"/>
        <v>10mM7ul</v>
      </c>
      <c r="T57" s="12" t="str">
        <f t="shared" si="7"/>
        <v>10mM20ul</v>
      </c>
      <c r="U57" s="10"/>
    </row>
    <row r="58" spans="2:21">
      <c r="B58" s="8"/>
      <c r="C58" s="9" t="s">
        <v>53</v>
      </c>
      <c r="D58" s="13" t="s">
        <v>16</v>
      </c>
      <c r="E58" s="9"/>
      <c r="F58" s="9"/>
      <c r="G58" s="9"/>
      <c r="H58" s="9"/>
      <c r="I58" s="9"/>
      <c r="J58" s="9"/>
      <c r="K58" s="9"/>
      <c r="L58" s="9"/>
      <c r="M58" s="10"/>
      <c r="N58" s="11" t="s">
        <v>16</v>
      </c>
      <c r="O58" s="14">
        <f t="shared" ref="O58:T58" si="8">AVERAGE(G62,G68)</f>
        <v>1.7156862745097892</v>
      </c>
      <c r="P58" s="14">
        <f t="shared" si="8"/>
        <v>2.2058823529411726</v>
      </c>
      <c r="Q58" s="14">
        <f t="shared" si="8"/>
        <v>3.9215686274509625</v>
      </c>
      <c r="R58" s="14">
        <f t="shared" si="8"/>
        <v>4.1666666666666652</v>
      </c>
      <c r="S58" s="14">
        <f t="shared" si="8"/>
        <v>5.3921568627450922</v>
      </c>
      <c r="T58" s="14">
        <f t="shared" si="8"/>
        <v>4.1666666666666652</v>
      </c>
      <c r="U58" s="10"/>
    </row>
    <row r="59" spans="2:21" ht="15.75">
      <c r="B59" s="8"/>
      <c r="C59" s="9"/>
      <c r="D59" s="9" t="s">
        <v>43</v>
      </c>
      <c r="E59" s="16">
        <v>5.07</v>
      </c>
      <c r="F59" s="9" t="s">
        <v>44</v>
      </c>
      <c r="G59" s="12" t="s">
        <v>107</v>
      </c>
      <c r="H59" s="12" t="s">
        <v>108</v>
      </c>
      <c r="I59" s="12" t="s">
        <v>109</v>
      </c>
      <c r="J59" s="12" t="s">
        <v>110</v>
      </c>
      <c r="K59" s="12" t="s">
        <v>111</v>
      </c>
      <c r="L59" s="12" t="s">
        <v>112</v>
      </c>
      <c r="M59" s="10"/>
      <c r="N59" s="11" t="s">
        <v>49</v>
      </c>
      <c r="O59" s="14">
        <f t="shared" ref="O59:T59" si="9">AVERAGE(G74,G80)</f>
        <v>2.2222222222222414</v>
      </c>
      <c r="P59" s="14">
        <f t="shared" si="9"/>
        <v>1.481481481481516</v>
      </c>
      <c r="Q59" s="14">
        <f t="shared" si="9"/>
        <v>8.8888888888888982</v>
      </c>
      <c r="R59" s="14">
        <f t="shared" si="9"/>
        <v>5.9259259259259327</v>
      </c>
      <c r="S59" s="14">
        <f t="shared" si="9"/>
        <v>7.4074074074074483</v>
      </c>
      <c r="T59" s="14">
        <f t="shared" si="9"/>
        <v>3.7037037037036917</v>
      </c>
      <c r="U59" s="10"/>
    </row>
    <row r="60" spans="2:21" ht="15.75">
      <c r="B60" s="8"/>
      <c r="C60" s="9"/>
      <c r="D60" s="9" t="s">
        <v>50</v>
      </c>
      <c r="E60" s="16">
        <v>9.15</v>
      </c>
      <c r="F60" s="16">
        <v>4.3600000000000003</v>
      </c>
      <c r="G60" s="16">
        <v>4.43</v>
      </c>
      <c r="H60" s="16">
        <v>4.45</v>
      </c>
      <c r="I60" s="16">
        <v>4.5199999999999996</v>
      </c>
      <c r="J60" s="16">
        <v>4.53</v>
      </c>
      <c r="K60" s="16">
        <v>4.58</v>
      </c>
      <c r="L60" s="16">
        <v>4.53</v>
      </c>
      <c r="M60" s="10"/>
      <c r="N60" s="10"/>
      <c r="O60" s="10"/>
      <c r="P60" s="10"/>
      <c r="Q60" s="10"/>
      <c r="R60" s="10"/>
      <c r="S60" s="10"/>
      <c r="T60" s="10"/>
      <c r="U60" s="10"/>
    </row>
    <row r="61" spans="2:21">
      <c r="B61" s="8"/>
      <c r="C61" s="9"/>
      <c r="D61" s="9"/>
      <c r="E61" s="9">
        <f>E60-E59</f>
        <v>4.08</v>
      </c>
      <c r="F61" s="9"/>
      <c r="G61" s="9">
        <f>G60-F60</f>
        <v>6.9999999999999396E-2</v>
      </c>
      <c r="H61" s="9">
        <f>H60-F60</f>
        <v>8.9999999999999858E-2</v>
      </c>
      <c r="I61" s="9">
        <f>I60-F60</f>
        <v>0.15999999999999925</v>
      </c>
      <c r="J61" s="9">
        <f>J60-F60</f>
        <v>0.16999999999999993</v>
      </c>
      <c r="K61" s="9">
        <f>K60-F60</f>
        <v>0.21999999999999975</v>
      </c>
      <c r="L61" s="9">
        <f>L60-F60</f>
        <v>0.16999999999999993</v>
      </c>
      <c r="M61" s="10"/>
      <c r="N61" s="10"/>
      <c r="O61" s="10"/>
      <c r="P61" s="10"/>
      <c r="Q61" s="10"/>
      <c r="R61" s="10"/>
      <c r="S61" s="10"/>
      <c r="T61" s="10"/>
      <c r="U61" s="10"/>
    </row>
    <row r="62" spans="2:21">
      <c r="B62" s="8"/>
      <c r="C62" s="9"/>
      <c r="D62" s="9"/>
      <c r="E62" s="9"/>
      <c r="F62" s="9"/>
      <c r="G62" s="17">
        <f>G61/E61*100</f>
        <v>1.7156862745097892</v>
      </c>
      <c r="H62" s="17">
        <f>H61/E61*100</f>
        <v>2.2058823529411726</v>
      </c>
      <c r="I62" s="17">
        <f>I61/E61*100</f>
        <v>3.9215686274509625</v>
      </c>
      <c r="J62" s="17">
        <f>J61/E61*100</f>
        <v>4.1666666666666652</v>
      </c>
      <c r="K62" s="17">
        <f>K61/E61*100</f>
        <v>5.3921568627450922</v>
      </c>
      <c r="L62" s="17">
        <f>L61/E61*100</f>
        <v>4.1666666666666652</v>
      </c>
      <c r="M62" s="10"/>
      <c r="N62" s="11" t="s">
        <v>51</v>
      </c>
      <c r="O62" s="9" t="s">
        <v>16</v>
      </c>
      <c r="P62" s="9" t="s">
        <v>49</v>
      </c>
      <c r="Q62" s="10"/>
      <c r="R62" s="10"/>
      <c r="S62" s="10"/>
      <c r="T62" s="10"/>
      <c r="U62" s="10"/>
    </row>
    <row r="63" spans="2:21">
      <c r="B63" s="8"/>
      <c r="C63" s="9"/>
      <c r="D63" s="9"/>
      <c r="E63" s="9"/>
      <c r="F63" s="9"/>
      <c r="G63" s="9"/>
      <c r="H63" s="9"/>
      <c r="I63" s="9"/>
      <c r="J63" s="9"/>
      <c r="K63" s="9"/>
      <c r="L63" s="9"/>
      <c r="M63" s="10"/>
      <c r="N63" s="12" t="s">
        <v>107</v>
      </c>
      <c r="O63" s="14">
        <f>O58</f>
        <v>1.7156862745097892</v>
      </c>
      <c r="P63" s="14">
        <f>O59</f>
        <v>2.2222222222222414</v>
      </c>
      <c r="Q63" s="10"/>
      <c r="R63" s="10"/>
      <c r="S63" s="10"/>
      <c r="T63" s="10"/>
      <c r="U63" s="10"/>
    </row>
    <row r="64" spans="2:21">
      <c r="B64" s="8"/>
      <c r="C64" s="9" t="s">
        <v>53</v>
      </c>
      <c r="D64" s="13" t="s">
        <v>16</v>
      </c>
      <c r="E64" s="9"/>
      <c r="F64" s="9"/>
      <c r="G64" s="9"/>
      <c r="H64" s="9"/>
      <c r="I64" s="9"/>
      <c r="J64" s="9"/>
      <c r="K64" s="9"/>
      <c r="L64" s="9"/>
      <c r="M64" s="10"/>
      <c r="N64" s="12" t="s">
        <v>108</v>
      </c>
      <c r="O64" s="14">
        <f>P58</f>
        <v>2.2058823529411726</v>
      </c>
      <c r="P64" s="14">
        <f>P59</f>
        <v>1.481481481481516</v>
      </c>
      <c r="Q64" s="10"/>
      <c r="R64" s="10"/>
      <c r="S64" s="10"/>
      <c r="T64" s="10"/>
      <c r="U64" s="10"/>
    </row>
    <row r="65" spans="2:21" ht="15.75">
      <c r="B65" s="8"/>
      <c r="C65" s="9"/>
      <c r="D65" s="9" t="s">
        <v>43</v>
      </c>
      <c r="E65" s="16">
        <v>5.07</v>
      </c>
      <c r="F65" s="9" t="s">
        <v>44</v>
      </c>
      <c r="G65" s="12" t="s">
        <v>107</v>
      </c>
      <c r="H65" s="12" t="s">
        <v>108</v>
      </c>
      <c r="I65" s="12" t="s">
        <v>109</v>
      </c>
      <c r="J65" s="12" t="s">
        <v>110</v>
      </c>
      <c r="K65" s="12" t="s">
        <v>111</v>
      </c>
      <c r="L65" s="12" t="s">
        <v>112</v>
      </c>
      <c r="M65" s="10"/>
      <c r="N65" s="12" t="s">
        <v>109</v>
      </c>
      <c r="O65" s="14">
        <f>Q58</f>
        <v>3.9215686274509625</v>
      </c>
      <c r="P65" s="14">
        <f>Q59</f>
        <v>8.8888888888888982</v>
      </c>
      <c r="Q65" s="10"/>
      <c r="R65" s="10"/>
      <c r="S65" s="10"/>
      <c r="T65" s="10"/>
      <c r="U65" s="10"/>
    </row>
    <row r="66" spans="2:21" ht="15.75">
      <c r="B66" s="8"/>
      <c r="C66" s="9"/>
      <c r="D66" s="9" t="s">
        <v>50</v>
      </c>
      <c r="E66" s="16">
        <v>9.15</v>
      </c>
      <c r="F66" s="16">
        <v>4.3600000000000003</v>
      </c>
      <c r="G66" s="16">
        <v>4.43</v>
      </c>
      <c r="H66" s="16">
        <v>4.45</v>
      </c>
      <c r="I66" s="16">
        <v>4.5199999999999996</v>
      </c>
      <c r="J66" s="16">
        <v>4.53</v>
      </c>
      <c r="K66" s="16">
        <v>4.58</v>
      </c>
      <c r="L66" s="16">
        <v>4.53</v>
      </c>
      <c r="M66" s="10"/>
      <c r="N66" s="12" t="s">
        <v>110</v>
      </c>
      <c r="O66" s="14">
        <f>R58</f>
        <v>4.1666666666666652</v>
      </c>
      <c r="P66" s="14">
        <f>R59</f>
        <v>5.9259259259259327</v>
      </c>
      <c r="Q66" s="10"/>
      <c r="R66" s="10"/>
      <c r="S66" s="10"/>
      <c r="T66" s="10"/>
      <c r="U66" s="10"/>
    </row>
    <row r="67" spans="2:21">
      <c r="B67" s="8"/>
      <c r="C67" s="9"/>
      <c r="D67" s="9"/>
      <c r="E67" s="9">
        <f>E66-E65</f>
        <v>4.08</v>
      </c>
      <c r="F67" s="9"/>
      <c r="G67" s="9">
        <f>G66-F66</f>
        <v>6.9999999999999396E-2</v>
      </c>
      <c r="H67" s="9">
        <f>H66-F66</f>
        <v>8.9999999999999858E-2</v>
      </c>
      <c r="I67" s="9">
        <f>I66-F66</f>
        <v>0.15999999999999925</v>
      </c>
      <c r="J67" s="9">
        <f>J66-F66</f>
        <v>0.16999999999999993</v>
      </c>
      <c r="K67" s="9">
        <f>K66-F66</f>
        <v>0.21999999999999975</v>
      </c>
      <c r="L67" s="9">
        <f>L66-F66</f>
        <v>0.16999999999999993</v>
      </c>
      <c r="M67" s="10"/>
      <c r="N67" s="12" t="s">
        <v>111</v>
      </c>
      <c r="O67" s="14">
        <f>S58</f>
        <v>5.3921568627450922</v>
      </c>
      <c r="P67" s="14">
        <f>S59</f>
        <v>7.4074074074074483</v>
      </c>
      <c r="Q67" s="10"/>
      <c r="R67" s="10"/>
      <c r="S67" s="10"/>
      <c r="T67" s="10"/>
      <c r="U67" s="10"/>
    </row>
    <row r="68" spans="2:21">
      <c r="B68" s="8"/>
      <c r="C68" s="9"/>
      <c r="D68" s="9"/>
      <c r="E68" s="9"/>
      <c r="F68" s="9"/>
      <c r="G68" s="17">
        <f>G67/E67*100</f>
        <v>1.7156862745097892</v>
      </c>
      <c r="H68" s="17">
        <f>H67/E67*100</f>
        <v>2.2058823529411726</v>
      </c>
      <c r="I68" s="17">
        <f>I67/E67*100</f>
        <v>3.9215686274509625</v>
      </c>
      <c r="J68" s="17">
        <f>J67/E67*100</f>
        <v>4.1666666666666652</v>
      </c>
      <c r="K68" s="17">
        <f>K67/E67*100</f>
        <v>5.3921568627450922</v>
      </c>
      <c r="L68" s="17">
        <f>L67/E67*100</f>
        <v>4.1666666666666652</v>
      </c>
      <c r="M68" s="10"/>
      <c r="N68" s="12" t="s">
        <v>112</v>
      </c>
      <c r="O68" s="14">
        <f>T58</f>
        <v>4.1666666666666652</v>
      </c>
      <c r="P68" s="14">
        <f>T59</f>
        <v>3.7037037037036917</v>
      </c>
      <c r="Q68" s="10"/>
      <c r="R68" s="10"/>
      <c r="S68" s="10"/>
      <c r="T68" s="10"/>
      <c r="U68" s="10"/>
    </row>
    <row r="69" spans="2:21">
      <c r="B69" s="8"/>
      <c r="C69" s="9"/>
      <c r="D69" s="9"/>
      <c r="E69" s="9"/>
      <c r="F69" s="9"/>
      <c r="G69" s="9"/>
      <c r="H69" s="9"/>
      <c r="I69" s="9"/>
      <c r="J69" s="9"/>
      <c r="K69" s="9"/>
      <c r="L69" s="9"/>
      <c r="M69" s="10"/>
      <c r="N69" s="35"/>
      <c r="O69" s="36"/>
      <c r="P69" s="36"/>
      <c r="Q69" s="10"/>
      <c r="R69" s="10"/>
      <c r="S69" s="10"/>
      <c r="T69" s="10"/>
      <c r="U69" s="10"/>
    </row>
    <row r="70" spans="2:21">
      <c r="B70" s="8"/>
      <c r="C70" s="9" t="s">
        <v>102</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4.9400000000000004</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6.29</v>
      </c>
      <c r="F72" s="16">
        <v>4.09</v>
      </c>
      <c r="G72" s="16">
        <v>4.12</v>
      </c>
      <c r="H72" s="16">
        <v>4.1100000000000003</v>
      </c>
      <c r="I72" s="16">
        <v>4.21</v>
      </c>
      <c r="J72" s="16">
        <v>4.17</v>
      </c>
      <c r="K72" s="16">
        <v>4.1900000000000004</v>
      </c>
      <c r="L72" s="16">
        <v>4.1399999999999997</v>
      </c>
      <c r="M72" s="10"/>
      <c r="N72" s="10"/>
      <c r="O72" s="10"/>
      <c r="P72" s="10"/>
      <c r="Q72" s="10"/>
      <c r="R72" s="10"/>
      <c r="S72" s="10"/>
      <c r="T72" s="10"/>
      <c r="U72" s="10"/>
    </row>
    <row r="73" spans="2:21">
      <c r="B73" s="8"/>
      <c r="C73" s="9"/>
      <c r="D73" s="9"/>
      <c r="E73" s="9">
        <f>E72-E71</f>
        <v>1.3499999999999996</v>
      </c>
      <c r="F73" s="9"/>
      <c r="G73" s="9">
        <f>G72-F72</f>
        <v>3.0000000000000249E-2</v>
      </c>
      <c r="H73" s="9">
        <f>H72-F72</f>
        <v>2.0000000000000462E-2</v>
      </c>
      <c r="I73" s="9">
        <f>I72-F72</f>
        <v>0.12000000000000011</v>
      </c>
      <c r="J73" s="9">
        <f>J72-F72</f>
        <v>8.0000000000000071E-2</v>
      </c>
      <c r="K73" s="9">
        <f>K72-F72</f>
        <v>0.10000000000000053</v>
      </c>
      <c r="L73" s="9">
        <f>L72-F72</f>
        <v>4.9999999999999822E-2</v>
      </c>
      <c r="M73" s="10"/>
      <c r="N73" s="10"/>
      <c r="O73" s="10"/>
      <c r="P73" s="10"/>
      <c r="Q73" s="10"/>
      <c r="R73" s="10"/>
      <c r="S73" s="10"/>
      <c r="T73" s="10"/>
      <c r="U73" s="10"/>
    </row>
    <row r="74" spans="2:21">
      <c r="B74" s="8"/>
      <c r="C74" s="9"/>
      <c r="D74" s="9"/>
      <c r="E74" s="9"/>
      <c r="F74" s="9"/>
      <c r="G74" s="17">
        <f>G73/E73*100</f>
        <v>2.2222222222222414</v>
      </c>
      <c r="H74" s="17">
        <f>H73/E73*100</f>
        <v>1.481481481481516</v>
      </c>
      <c r="I74" s="17">
        <f>I73/E73*100</f>
        <v>8.8888888888888982</v>
      </c>
      <c r="J74" s="17">
        <f>J73/E73*100</f>
        <v>5.9259259259259327</v>
      </c>
      <c r="K74" s="17">
        <f>K73/E73*100</f>
        <v>7.4074074074074483</v>
      </c>
      <c r="L74" s="17">
        <f>L73/E73*100</f>
        <v>3.7037037037036917</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102</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4.9400000000000004</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6.29</v>
      </c>
      <c r="F78" s="16">
        <v>4.09</v>
      </c>
      <c r="G78" s="16">
        <v>4.12</v>
      </c>
      <c r="H78" s="16">
        <v>4.1100000000000003</v>
      </c>
      <c r="I78" s="16">
        <v>4.21</v>
      </c>
      <c r="J78" s="16">
        <v>4.17</v>
      </c>
      <c r="K78" s="16">
        <v>4.1900000000000004</v>
      </c>
      <c r="L78" s="16">
        <v>4.1399999999999997</v>
      </c>
      <c r="M78" s="10"/>
      <c r="N78" s="10"/>
      <c r="O78" s="10"/>
      <c r="P78" s="10"/>
      <c r="Q78" s="10"/>
      <c r="R78" s="10"/>
      <c r="S78" s="10"/>
      <c r="T78" s="10"/>
      <c r="U78" s="10"/>
    </row>
    <row r="79" spans="2:21">
      <c r="B79" s="8"/>
      <c r="C79" s="9"/>
      <c r="D79" s="9"/>
      <c r="E79" s="9">
        <f>E78-E77</f>
        <v>1.3499999999999996</v>
      </c>
      <c r="F79" s="9"/>
      <c r="G79" s="9">
        <f>G78-F78</f>
        <v>3.0000000000000249E-2</v>
      </c>
      <c r="H79" s="9">
        <f>H78-F78</f>
        <v>2.0000000000000462E-2</v>
      </c>
      <c r="I79" s="9">
        <f>I78-F78</f>
        <v>0.12000000000000011</v>
      </c>
      <c r="J79" s="9">
        <f>J78-F78</f>
        <v>8.0000000000000071E-2</v>
      </c>
      <c r="K79" s="9">
        <f>K78-F78</f>
        <v>0.10000000000000053</v>
      </c>
      <c r="L79" s="9">
        <f>L78-F78</f>
        <v>4.9999999999999822E-2</v>
      </c>
      <c r="M79" s="10"/>
      <c r="N79" s="10"/>
      <c r="O79" s="10"/>
      <c r="P79" s="10"/>
      <c r="Q79" s="10"/>
      <c r="R79" s="10"/>
      <c r="S79" s="10"/>
      <c r="T79" s="10"/>
      <c r="U79" s="10"/>
    </row>
    <row r="80" spans="2:21">
      <c r="B80" s="8"/>
      <c r="C80" s="9"/>
      <c r="D80" s="9"/>
      <c r="E80" s="9"/>
      <c r="F80" s="9"/>
      <c r="G80" s="17">
        <f>G79/E79*100</f>
        <v>2.2222222222222414</v>
      </c>
      <c r="H80" s="17">
        <f>H79/E79*100</f>
        <v>1.481481481481516</v>
      </c>
      <c r="I80" s="17">
        <f>I79/E79*100</f>
        <v>8.8888888888888982</v>
      </c>
      <c r="J80" s="17">
        <f>J79/E79*100</f>
        <v>5.9259259259259327</v>
      </c>
      <c r="K80" s="17">
        <f>K79/E79*100</f>
        <v>7.4074074074074483</v>
      </c>
      <c r="L80" s="17">
        <f>L79/E79*100</f>
        <v>3.7037037037036917</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57</v>
      </c>
      <c r="C82" s="9"/>
      <c r="D82" s="9"/>
      <c r="E82" s="9"/>
      <c r="F82" s="9"/>
      <c r="G82" s="9"/>
      <c r="H82" s="9"/>
      <c r="I82" s="9"/>
      <c r="J82" s="9"/>
      <c r="K82" s="9"/>
      <c r="L82" s="9"/>
      <c r="M82" s="10"/>
      <c r="N82" s="11"/>
      <c r="O82" s="12" t="str">
        <f t="shared" ref="O82:T82" si="10">G84</f>
        <v>0.1mM10ul</v>
      </c>
      <c r="P82" s="12" t="str">
        <f t="shared" si="10"/>
        <v>0.1mM20ul</v>
      </c>
      <c r="Q82" s="12" t="str">
        <f t="shared" si="10"/>
        <v>1mM7ul</v>
      </c>
      <c r="R82" s="12" t="str">
        <f t="shared" si="10"/>
        <v>1mM20ul</v>
      </c>
      <c r="S82" s="12" t="str">
        <f t="shared" si="10"/>
        <v>10mM7ul</v>
      </c>
      <c r="T82" s="12" t="str">
        <f t="shared" si="10"/>
        <v>10mM20ul</v>
      </c>
      <c r="U82" s="10"/>
    </row>
    <row r="83" spans="2:21">
      <c r="B83" s="8"/>
      <c r="C83" s="9" t="s">
        <v>53</v>
      </c>
      <c r="D83" s="13" t="s">
        <v>16</v>
      </c>
      <c r="E83" s="9"/>
      <c r="F83" s="9"/>
      <c r="G83" s="9"/>
      <c r="H83" s="9"/>
      <c r="I83" s="9"/>
      <c r="J83" s="9"/>
      <c r="K83" s="9"/>
      <c r="L83" s="9"/>
      <c r="M83" s="10"/>
      <c r="N83" s="11" t="s">
        <v>16</v>
      </c>
      <c r="O83" s="14">
        <f t="shared" ref="O83:T83" si="11">AVERAGE(G87,G93)</f>
        <v>0.9208103130755112</v>
      </c>
      <c r="P83" s="14">
        <f t="shared" si="11"/>
        <v>0.55248618784530834</v>
      </c>
      <c r="Q83" s="14">
        <f t="shared" si="11"/>
        <v>0</v>
      </c>
      <c r="R83" s="14">
        <f t="shared" si="11"/>
        <v>0.36832412523020286</v>
      </c>
      <c r="S83" s="14">
        <f t="shared" si="11"/>
        <v>0.36832412523020286</v>
      </c>
      <c r="T83" s="14">
        <f t="shared" si="11"/>
        <v>0.55248618784530834</v>
      </c>
      <c r="U83" s="10"/>
    </row>
    <row r="84" spans="2:21" ht="15.75">
      <c r="B84" s="8"/>
      <c r="C84" s="9"/>
      <c r="D84" s="9" t="s">
        <v>43</v>
      </c>
      <c r="E84" s="16">
        <v>5.03</v>
      </c>
      <c r="F84" s="9" t="s">
        <v>44</v>
      </c>
      <c r="G84" s="12" t="s">
        <v>107</v>
      </c>
      <c r="H84" s="12" t="s">
        <v>108</v>
      </c>
      <c r="I84" s="12" t="s">
        <v>109</v>
      </c>
      <c r="J84" s="12" t="s">
        <v>110</v>
      </c>
      <c r="K84" s="12" t="s">
        <v>111</v>
      </c>
      <c r="L84" s="12" t="s">
        <v>112</v>
      </c>
      <c r="M84" s="10"/>
      <c r="N84" s="11" t="s">
        <v>49</v>
      </c>
      <c r="O84" s="14">
        <f t="shared" ref="O84:T84" si="12">AVERAGE(G99,G105)</f>
        <v>1.119402985074625</v>
      </c>
      <c r="P84" s="14">
        <f t="shared" si="12"/>
        <v>1.3681592039800978</v>
      </c>
      <c r="Q84" s="14">
        <f t="shared" si="12"/>
        <v>1.4925373134328315</v>
      </c>
      <c r="R84" s="14">
        <f t="shared" si="12"/>
        <v>2.611940298507462</v>
      </c>
      <c r="S84" s="14">
        <f t="shared" si="12"/>
        <v>0.87064676616915215</v>
      </c>
      <c r="T84" s="14">
        <f t="shared" si="12"/>
        <v>4.1044776119402933</v>
      </c>
      <c r="U84" s="10"/>
    </row>
    <row r="85" spans="2:21" ht="15.75">
      <c r="B85" s="8"/>
      <c r="C85" s="9"/>
      <c r="D85" s="9" t="s">
        <v>50</v>
      </c>
      <c r="E85" s="16">
        <v>10.46</v>
      </c>
      <c r="F85" s="16">
        <v>3.42</v>
      </c>
      <c r="G85" s="16">
        <v>3.47</v>
      </c>
      <c r="H85" s="16">
        <v>3.45</v>
      </c>
      <c r="I85" s="16">
        <v>3.42</v>
      </c>
      <c r="J85" s="16">
        <v>3.44</v>
      </c>
      <c r="K85" s="16">
        <v>3.44</v>
      </c>
      <c r="L85" s="16">
        <v>3.45</v>
      </c>
      <c r="M85" s="10"/>
      <c r="N85" s="10"/>
      <c r="O85" s="10"/>
      <c r="P85" s="10"/>
      <c r="Q85" s="10"/>
      <c r="R85" s="10"/>
      <c r="S85" s="10"/>
      <c r="T85" s="10"/>
      <c r="U85" s="10"/>
    </row>
    <row r="86" spans="2:21">
      <c r="B86" s="8"/>
      <c r="C86" s="9"/>
      <c r="D86" s="9"/>
      <c r="E86" s="9">
        <f>E85-E84</f>
        <v>5.4300000000000006</v>
      </c>
      <c r="F86" s="9"/>
      <c r="G86" s="9">
        <f>G85-F85</f>
        <v>5.0000000000000266E-2</v>
      </c>
      <c r="H86" s="9">
        <f>H85-F85</f>
        <v>3.0000000000000249E-2</v>
      </c>
      <c r="I86" s="9">
        <f>I85-F85</f>
        <v>0</v>
      </c>
      <c r="J86" s="9">
        <f>J85-F85</f>
        <v>2.0000000000000018E-2</v>
      </c>
      <c r="K86" s="9">
        <f>K85-F85</f>
        <v>2.0000000000000018E-2</v>
      </c>
      <c r="L86" s="9">
        <f>L85-F85</f>
        <v>3.0000000000000249E-2</v>
      </c>
      <c r="M86" s="10"/>
      <c r="N86" s="10"/>
      <c r="O86" s="10"/>
      <c r="P86" s="10"/>
      <c r="Q86" s="10"/>
      <c r="R86" s="10"/>
      <c r="S86" s="10"/>
      <c r="T86" s="10"/>
      <c r="U86" s="10"/>
    </row>
    <row r="87" spans="2:21">
      <c r="B87" s="8"/>
      <c r="C87" s="9"/>
      <c r="D87" s="9"/>
      <c r="E87" s="9"/>
      <c r="F87" s="9"/>
      <c r="G87" s="17">
        <f>G86/E86*100</f>
        <v>0.9208103130755112</v>
      </c>
      <c r="H87" s="17">
        <f>H86/E86*100</f>
        <v>0.55248618784530834</v>
      </c>
      <c r="I87" s="17">
        <f>I86/E86*100</f>
        <v>0</v>
      </c>
      <c r="J87" s="17">
        <f>J86/E86*100</f>
        <v>0.36832412523020286</v>
      </c>
      <c r="K87" s="17">
        <f>K86/E86*100</f>
        <v>0.36832412523020286</v>
      </c>
      <c r="L87" s="17">
        <f>L86/E86*100</f>
        <v>0.55248618784530834</v>
      </c>
      <c r="M87" s="10"/>
      <c r="N87" s="11" t="s">
        <v>51</v>
      </c>
      <c r="O87" s="9" t="s">
        <v>16</v>
      </c>
      <c r="P87" s="9" t="s">
        <v>49</v>
      </c>
      <c r="Q87" s="10"/>
      <c r="R87" s="10"/>
      <c r="S87" s="10"/>
      <c r="T87" s="10"/>
      <c r="U87" s="10"/>
    </row>
    <row r="88" spans="2:21">
      <c r="B88" s="8"/>
      <c r="C88" s="9"/>
      <c r="D88" s="9"/>
      <c r="E88" s="9"/>
      <c r="F88" s="9"/>
      <c r="G88" s="9"/>
      <c r="H88" s="9"/>
      <c r="I88" s="9"/>
      <c r="J88" s="9"/>
      <c r="K88" s="9"/>
      <c r="L88" s="9"/>
      <c r="M88" s="10"/>
      <c r="N88" s="12" t="s">
        <v>107</v>
      </c>
      <c r="O88" s="14">
        <f>O83</f>
        <v>0.9208103130755112</v>
      </c>
      <c r="P88" s="14">
        <f>O84</f>
        <v>1.119402985074625</v>
      </c>
      <c r="Q88" s="10"/>
      <c r="R88" s="10"/>
      <c r="S88" s="10"/>
      <c r="T88" s="10"/>
      <c r="U88" s="10"/>
    </row>
    <row r="89" spans="2:21">
      <c r="B89" s="8"/>
      <c r="C89" s="9" t="s">
        <v>53</v>
      </c>
      <c r="D89" s="13" t="s">
        <v>16</v>
      </c>
      <c r="E89" s="9"/>
      <c r="F89" s="9"/>
      <c r="G89" s="9"/>
      <c r="H89" s="9"/>
      <c r="I89" s="9"/>
      <c r="J89" s="9"/>
      <c r="K89" s="9"/>
      <c r="L89" s="9"/>
      <c r="M89" s="10"/>
      <c r="N89" s="12" t="s">
        <v>108</v>
      </c>
      <c r="O89" s="14">
        <f>P83</f>
        <v>0.55248618784530834</v>
      </c>
      <c r="P89" s="14">
        <f>P84</f>
        <v>1.3681592039800978</v>
      </c>
      <c r="Q89" s="10"/>
      <c r="R89" s="10"/>
      <c r="S89" s="10"/>
      <c r="T89" s="10"/>
      <c r="U89" s="10"/>
    </row>
    <row r="90" spans="2:21" ht="15.75">
      <c r="B90" s="8"/>
      <c r="C90" s="9"/>
      <c r="D90" s="9" t="s">
        <v>43</v>
      </c>
      <c r="E90" s="16">
        <v>5.03</v>
      </c>
      <c r="F90" s="9" t="s">
        <v>44</v>
      </c>
      <c r="G90" s="12" t="s">
        <v>107</v>
      </c>
      <c r="H90" s="12" t="s">
        <v>108</v>
      </c>
      <c r="I90" s="12" t="s">
        <v>109</v>
      </c>
      <c r="J90" s="12" t="s">
        <v>110</v>
      </c>
      <c r="K90" s="12" t="s">
        <v>111</v>
      </c>
      <c r="L90" s="12" t="s">
        <v>112</v>
      </c>
      <c r="M90" s="10"/>
      <c r="N90" s="12" t="s">
        <v>109</v>
      </c>
      <c r="O90" s="14">
        <f>Q83</f>
        <v>0</v>
      </c>
      <c r="P90" s="14">
        <f>Q84</f>
        <v>1.4925373134328315</v>
      </c>
      <c r="Q90" s="10"/>
      <c r="R90" s="10"/>
      <c r="S90" s="10"/>
      <c r="T90" s="10"/>
      <c r="U90" s="10"/>
    </row>
    <row r="91" spans="2:21" ht="15.75">
      <c r="B91" s="8"/>
      <c r="C91" s="9"/>
      <c r="D91" s="9" t="s">
        <v>50</v>
      </c>
      <c r="E91" s="16">
        <v>10.46</v>
      </c>
      <c r="F91" s="16">
        <v>3.42</v>
      </c>
      <c r="G91" s="16">
        <v>3.47</v>
      </c>
      <c r="H91" s="16">
        <v>3.45</v>
      </c>
      <c r="I91" s="16">
        <v>3.42</v>
      </c>
      <c r="J91" s="16">
        <v>3.44</v>
      </c>
      <c r="K91" s="16">
        <v>3.44</v>
      </c>
      <c r="L91" s="16">
        <v>3.45</v>
      </c>
      <c r="M91" s="10"/>
      <c r="N91" s="12" t="s">
        <v>110</v>
      </c>
      <c r="O91" s="14">
        <f>R83</f>
        <v>0.36832412523020286</v>
      </c>
      <c r="P91" s="14">
        <f>R84</f>
        <v>2.611940298507462</v>
      </c>
      <c r="Q91" s="10"/>
      <c r="R91" s="10"/>
      <c r="S91" s="10"/>
      <c r="T91" s="10"/>
      <c r="U91" s="10"/>
    </row>
    <row r="92" spans="2:21">
      <c r="B92" s="8"/>
      <c r="C92" s="9"/>
      <c r="D92" s="9"/>
      <c r="E92" s="9">
        <f>E91-E90</f>
        <v>5.4300000000000006</v>
      </c>
      <c r="F92" s="9"/>
      <c r="G92" s="9">
        <f>G91-F91</f>
        <v>5.0000000000000266E-2</v>
      </c>
      <c r="H92" s="9">
        <f>H91-F91</f>
        <v>3.0000000000000249E-2</v>
      </c>
      <c r="I92" s="9">
        <f>I91-F91</f>
        <v>0</v>
      </c>
      <c r="J92" s="9">
        <f>J91-F91</f>
        <v>2.0000000000000018E-2</v>
      </c>
      <c r="K92" s="9">
        <f>K91-F91</f>
        <v>2.0000000000000018E-2</v>
      </c>
      <c r="L92" s="9">
        <f>L91-F91</f>
        <v>3.0000000000000249E-2</v>
      </c>
      <c r="M92" s="10"/>
      <c r="N92" s="12" t="s">
        <v>111</v>
      </c>
      <c r="O92" s="14">
        <f>S83</f>
        <v>0.36832412523020286</v>
      </c>
      <c r="P92" s="14">
        <f>S84</f>
        <v>0.87064676616915215</v>
      </c>
      <c r="Q92" s="10"/>
      <c r="R92" s="10"/>
      <c r="S92" s="10"/>
      <c r="T92" s="10"/>
      <c r="U92" s="10"/>
    </row>
    <row r="93" spans="2:21">
      <c r="B93" s="8"/>
      <c r="C93" s="9"/>
      <c r="D93" s="9"/>
      <c r="E93" s="9"/>
      <c r="F93" s="9"/>
      <c r="G93" s="17">
        <f>G92/E92*100</f>
        <v>0.9208103130755112</v>
      </c>
      <c r="H93" s="17">
        <f>H92/E92*100</f>
        <v>0.55248618784530834</v>
      </c>
      <c r="I93" s="17">
        <f>I92/E92*100</f>
        <v>0</v>
      </c>
      <c r="J93" s="17">
        <f>J92/E92*100</f>
        <v>0.36832412523020286</v>
      </c>
      <c r="K93" s="17">
        <f>K92/E92*100</f>
        <v>0.36832412523020286</v>
      </c>
      <c r="L93" s="17">
        <f>L92/E92*100</f>
        <v>0.55248618784530834</v>
      </c>
      <c r="M93" s="10"/>
      <c r="N93" s="12" t="s">
        <v>112</v>
      </c>
      <c r="O93" s="14">
        <f>T83</f>
        <v>0.55248618784530834</v>
      </c>
      <c r="P93" s="14">
        <f>T84</f>
        <v>4.1044776119402933</v>
      </c>
      <c r="Q93" s="10"/>
      <c r="R93" s="10"/>
      <c r="S93" s="10"/>
      <c r="T93" s="10"/>
      <c r="U93" s="10"/>
    </row>
    <row r="94" spans="2:21">
      <c r="B94" s="8"/>
      <c r="C94" s="9"/>
      <c r="D94" s="9"/>
      <c r="E94" s="9"/>
      <c r="F94" s="9"/>
      <c r="G94" s="9"/>
      <c r="H94" s="9"/>
      <c r="I94" s="9"/>
      <c r="J94" s="9"/>
      <c r="K94" s="9"/>
      <c r="L94" s="9"/>
      <c r="M94" s="10"/>
      <c r="N94" s="35"/>
      <c r="O94" s="36"/>
      <c r="P94" s="36"/>
      <c r="Q94" s="10"/>
      <c r="R94" s="10"/>
      <c r="S94" s="10"/>
      <c r="T94" s="10"/>
      <c r="U94" s="10"/>
    </row>
    <row r="95" spans="2:21">
      <c r="B95" s="8"/>
      <c r="C95" s="9" t="s">
        <v>41</v>
      </c>
      <c r="D95" s="13" t="s">
        <v>8</v>
      </c>
      <c r="E95" s="9"/>
      <c r="F95" s="9"/>
      <c r="G95" s="9"/>
      <c r="H95" s="9"/>
      <c r="I95" s="9"/>
      <c r="J95" s="9"/>
      <c r="K95" s="9"/>
      <c r="L95" s="9"/>
      <c r="M95" s="10"/>
      <c r="N95" s="35"/>
      <c r="O95" s="36"/>
      <c r="P95" s="36"/>
      <c r="Q95" s="10"/>
      <c r="R95" s="10"/>
      <c r="S95" s="10"/>
      <c r="T95" s="10"/>
      <c r="U95" s="10"/>
    </row>
    <row r="96" spans="2:21" ht="15.75">
      <c r="B96" s="8"/>
      <c r="C96" s="9"/>
      <c r="D96" s="9" t="s">
        <v>43</v>
      </c>
      <c r="E96" s="16">
        <v>4.5999999999999996</v>
      </c>
      <c r="F96" s="9" t="s">
        <v>44</v>
      </c>
      <c r="G96" s="12" t="s">
        <v>107</v>
      </c>
      <c r="H96" s="12" t="s">
        <v>108</v>
      </c>
      <c r="I96" s="12" t="s">
        <v>109</v>
      </c>
      <c r="J96" s="12" t="s">
        <v>110</v>
      </c>
      <c r="K96" s="12" t="s">
        <v>111</v>
      </c>
      <c r="L96" s="12" t="s">
        <v>112</v>
      </c>
      <c r="M96" s="10"/>
      <c r="N96" s="35"/>
      <c r="O96" s="36"/>
      <c r="P96" s="36"/>
      <c r="Q96" s="10"/>
      <c r="R96" s="10"/>
      <c r="S96" s="10"/>
      <c r="T96" s="10"/>
      <c r="U96" s="10"/>
    </row>
    <row r="97" spans="2:21" ht="15.75">
      <c r="B97" s="8"/>
      <c r="C97" s="9"/>
      <c r="D97" s="9" t="s">
        <v>50</v>
      </c>
      <c r="E97" s="16">
        <v>12.64</v>
      </c>
      <c r="F97" s="16">
        <v>2.4700000000000002</v>
      </c>
      <c r="G97" s="16">
        <v>2.56</v>
      </c>
      <c r="H97" s="16">
        <v>2.58</v>
      </c>
      <c r="I97" s="16">
        <v>2.59</v>
      </c>
      <c r="J97" s="16">
        <v>2.68</v>
      </c>
      <c r="K97" s="16">
        <v>2.54</v>
      </c>
      <c r="L97" s="16">
        <v>2.8</v>
      </c>
      <c r="M97" s="10"/>
      <c r="N97" s="10"/>
      <c r="O97" s="10"/>
      <c r="P97" s="10"/>
      <c r="Q97" s="10"/>
      <c r="R97" s="10"/>
      <c r="S97" s="10"/>
      <c r="T97" s="10"/>
      <c r="U97" s="10"/>
    </row>
    <row r="98" spans="2:21">
      <c r="B98" s="8"/>
      <c r="C98" s="9"/>
      <c r="D98" s="9"/>
      <c r="E98" s="9">
        <f>E97-E96</f>
        <v>8.0400000000000009</v>
      </c>
      <c r="F98" s="9"/>
      <c r="G98" s="9">
        <f>G97-F97</f>
        <v>8.9999999999999858E-2</v>
      </c>
      <c r="H98" s="9">
        <f>H97-F97</f>
        <v>0.10999999999999988</v>
      </c>
      <c r="I98" s="9">
        <f>I97-F97</f>
        <v>0.11999999999999966</v>
      </c>
      <c r="J98" s="9">
        <f>J97-F97</f>
        <v>0.20999999999999996</v>
      </c>
      <c r="K98" s="9">
        <f>K97-F97</f>
        <v>6.999999999999984E-2</v>
      </c>
      <c r="L98" s="9">
        <f>L97-F97</f>
        <v>0.32999999999999963</v>
      </c>
      <c r="M98" s="10"/>
      <c r="N98" s="10"/>
      <c r="O98" s="10"/>
      <c r="P98" s="10"/>
      <c r="Q98" s="10"/>
      <c r="R98" s="10"/>
      <c r="S98" s="10"/>
      <c r="T98" s="10"/>
      <c r="U98" s="10"/>
    </row>
    <row r="99" spans="2:21">
      <c r="B99" s="8"/>
      <c r="C99" s="9"/>
      <c r="D99" s="9"/>
      <c r="E99" s="9"/>
      <c r="F99" s="9"/>
      <c r="G99" s="17">
        <f>G98/E98*100</f>
        <v>1.119402985074625</v>
      </c>
      <c r="H99" s="17">
        <f>H98/E98*100</f>
        <v>1.3681592039800978</v>
      </c>
      <c r="I99" s="17">
        <f>I98/E98*100</f>
        <v>1.4925373134328315</v>
      </c>
      <c r="J99" s="17">
        <f>J98/E98*100</f>
        <v>2.611940298507462</v>
      </c>
      <c r="K99" s="17">
        <f>K98/E98*100</f>
        <v>0.87064676616915215</v>
      </c>
      <c r="L99" s="17">
        <f>L98/E98*100</f>
        <v>4.1044776119402933</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41</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4.5999999999999996</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2.64</v>
      </c>
      <c r="F103" s="16">
        <v>2.4700000000000002</v>
      </c>
      <c r="G103" s="16">
        <v>2.56</v>
      </c>
      <c r="H103" s="16">
        <v>2.58</v>
      </c>
      <c r="I103" s="16">
        <v>2.59</v>
      </c>
      <c r="J103" s="16">
        <v>2.68</v>
      </c>
      <c r="K103" s="16">
        <v>2.54</v>
      </c>
      <c r="L103" s="16">
        <v>2.8</v>
      </c>
      <c r="M103" s="10"/>
      <c r="N103" s="10"/>
      <c r="O103" s="10"/>
      <c r="P103" s="10"/>
      <c r="Q103" s="10"/>
      <c r="R103" s="10"/>
      <c r="S103" s="10"/>
      <c r="T103" s="10"/>
      <c r="U103" s="10"/>
    </row>
    <row r="104" spans="2:21">
      <c r="B104" s="8"/>
      <c r="C104" s="9"/>
      <c r="D104" s="9"/>
      <c r="E104" s="9">
        <f>E103-E102</f>
        <v>8.0400000000000009</v>
      </c>
      <c r="F104" s="9"/>
      <c r="G104" s="9">
        <f>G103-F103</f>
        <v>8.9999999999999858E-2</v>
      </c>
      <c r="H104" s="9">
        <f>H103-F103</f>
        <v>0.10999999999999988</v>
      </c>
      <c r="I104" s="9">
        <f>I103-F103</f>
        <v>0.11999999999999966</v>
      </c>
      <c r="J104" s="9">
        <f>J103-F103</f>
        <v>0.20999999999999996</v>
      </c>
      <c r="K104" s="9">
        <f>K103-F103</f>
        <v>6.999999999999984E-2</v>
      </c>
      <c r="L104" s="9">
        <f>L103-F103</f>
        <v>0.32999999999999963</v>
      </c>
      <c r="M104" s="10"/>
      <c r="N104" s="10"/>
      <c r="O104" s="10"/>
      <c r="P104" s="10"/>
      <c r="Q104" s="10"/>
      <c r="R104" s="10"/>
      <c r="S104" s="10"/>
      <c r="T104" s="10"/>
      <c r="U104" s="10"/>
    </row>
    <row r="105" spans="2:21">
      <c r="B105" s="8"/>
      <c r="C105" s="9"/>
      <c r="D105" s="9"/>
      <c r="E105" s="9"/>
      <c r="F105" s="9"/>
      <c r="G105" s="17">
        <f>G104/E104*100</f>
        <v>1.119402985074625</v>
      </c>
      <c r="H105" s="17">
        <f>H104/E104*100</f>
        <v>1.3681592039800978</v>
      </c>
      <c r="I105" s="17">
        <f>I104/E104*100</f>
        <v>1.4925373134328315</v>
      </c>
      <c r="J105" s="17">
        <f>J104/E104*100</f>
        <v>2.611940298507462</v>
      </c>
      <c r="K105" s="17">
        <f>K104/E104*100</f>
        <v>0.87064676616915215</v>
      </c>
      <c r="L105" s="17">
        <f>L104/E104*100</f>
        <v>4.1044776119402933</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8" t="s">
        <v>60</v>
      </c>
      <c r="C107" s="9"/>
      <c r="D107" s="9"/>
      <c r="E107" s="9"/>
      <c r="F107" s="9"/>
      <c r="G107" s="9"/>
      <c r="H107" s="9"/>
      <c r="I107" s="9"/>
      <c r="J107" s="9"/>
      <c r="K107" s="9"/>
      <c r="L107" s="9"/>
      <c r="M107" s="10"/>
      <c r="N107" s="11"/>
      <c r="O107" s="12" t="str">
        <f t="shared" ref="O107:T107" si="13">G109</f>
        <v>0.1mM10ul</v>
      </c>
      <c r="P107" s="12" t="str">
        <f t="shared" si="13"/>
        <v>0.1mM20ul</v>
      </c>
      <c r="Q107" s="12" t="str">
        <f t="shared" si="13"/>
        <v>1mM7ul</v>
      </c>
      <c r="R107" s="12" t="str">
        <f t="shared" si="13"/>
        <v>1mM20ul</v>
      </c>
      <c r="S107" s="12" t="str">
        <f t="shared" si="13"/>
        <v>10mM7ul</v>
      </c>
      <c r="T107" s="12" t="str">
        <f t="shared" si="13"/>
        <v>10mM20ul</v>
      </c>
      <c r="U107" s="10"/>
    </row>
    <row r="108" spans="2:21">
      <c r="B108" s="8"/>
      <c r="C108" s="9" t="s">
        <v>41</v>
      </c>
      <c r="D108" s="13" t="s">
        <v>16</v>
      </c>
      <c r="E108" s="9"/>
      <c r="F108" s="9"/>
      <c r="G108" s="9"/>
      <c r="H108" s="9"/>
      <c r="I108" s="9"/>
      <c r="J108" s="9"/>
      <c r="K108" s="9"/>
      <c r="L108" s="9"/>
      <c r="M108" s="10"/>
      <c r="N108" s="11" t="s">
        <v>16</v>
      </c>
      <c r="O108" s="14">
        <f t="shared" ref="O108:T108" si="14">AVERAGE(G112,G118)</f>
        <v>6.7980965329706239E-2</v>
      </c>
      <c r="P108" s="14">
        <f t="shared" si="14"/>
        <v>3.3990482664853119E-2</v>
      </c>
      <c r="Q108" s="14">
        <f t="shared" si="14"/>
        <v>-0.16995241332427011</v>
      </c>
      <c r="R108" s="14">
        <f t="shared" si="14"/>
        <v>-0.27192386131883095</v>
      </c>
      <c r="S108" s="14">
        <f t="shared" si="14"/>
        <v>-0.23793337865397785</v>
      </c>
      <c r="T108" s="14">
        <f t="shared" si="14"/>
        <v>-0.23793337865397785</v>
      </c>
      <c r="U108" s="10"/>
    </row>
    <row r="109" spans="2:21" ht="15.75">
      <c r="B109" s="8"/>
      <c r="C109" s="9"/>
      <c r="D109" s="9" t="s">
        <v>43</v>
      </c>
      <c r="E109" s="16">
        <v>5.09</v>
      </c>
      <c r="F109" s="9" t="s">
        <v>44</v>
      </c>
      <c r="G109" s="12" t="s">
        <v>107</v>
      </c>
      <c r="H109" s="12" t="s">
        <v>108</v>
      </c>
      <c r="I109" s="12" t="s">
        <v>109</v>
      </c>
      <c r="J109" s="12" t="s">
        <v>110</v>
      </c>
      <c r="K109" s="12" t="s">
        <v>111</v>
      </c>
      <c r="L109" s="12" t="s">
        <v>112</v>
      </c>
      <c r="M109" s="10"/>
      <c r="N109" s="11" t="s">
        <v>49</v>
      </c>
      <c r="O109" s="14">
        <f t="shared" ref="O109:T109" si="15">AVERAGE(G124,G130)</f>
        <v>0.97020097020097096</v>
      </c>
      <c r="P109" s="14">
        <f t="shared" si="15"/>
        <v>0.41580041580041616</v>
      </c>
      <c r="Q109" s="14">
        <f t="shared" si="15"/>
        <v>0</v>
      </c>
      <c r="R109" s="14">
        <f t="shared" si="15"/>
        <v>-0.20790020790020658</v>
      </c>
      <c r="S109" s="14">
        <f t="shared" si="15"/>
        <v>6.9300069300067824E-2</v>
      </c>
      <c r="T109" s="14">
        <f t="shared" si="15"/>
        <v>0.62370062370062274</v>
      </c>
      <c r="U109" s="10"/>
    </row>
    <row r="110" spans="2:21" ht="15.75">
      <c r="B110" s="8"/>
      <c r="C110" s="9"/>
      <c r="D110" s="9" t="s">
        <v>50</v>
      </c>
      <c r="E110" s="16">
        <v>34.51</v>
      </c>
      <c r="F110" s="16">
        <v>3.24</v>
      </c>
      <c r="G110" s="16">
        <v>3.26</v>
      </c>
      <c r="H110" s="16">
        <v>3.25</v>
      </c>
      <c r="I110" s="16">
        <v>3.19</v>
      </c>
      <c r="J110" s="16">
        <v>3.16</v>
      </c>
      <c r="K110" s="16">
        <v>3.17</v>
      </c>
      <c r="L110" s="16">
        <v>3.17</v>
      </c>
      <c r="M110" s="10"/>
      <c r="N110" s="10"/>
      <c r="O110" s="10"/>
      <c r="P110" s="10"/>
      <c r="Q110" s="10"/>
      <c r="R110" s="10"/>
      <c r="S110" s="10"/>
      <c r="T110" s="10"/>
      <c r="U110" s="10"/>
    </row>
    <row r="111" spans="2:21">
      <c r="B111" s="8"/>
      <c r="C111" s="9"/>
      <c r="D111" s="9"/>
      <c r="E111" s="9">
        <f>E110-E109</f>
        <v>29.419999999999998</v>
      </c>
      <c r="F111" s="9"/>
      <c r="G111" s="9">
        <f>G110-F110</f>
        <v>1.9999999999999574E-2</v>
      </c>
      <c r="H111" s="9">
        <f>H110-F110</f>
        <v>9.9999999999997868E-3</v>
      </c>
      <c r="I111" s="9">
        <f>I110-F110</f>
        <v>-5.0000000000000266E-2</v>
      </c>
      <c r="J111" s="9">
        <f>J110-F110</f>
        <v>-8.0000000000000071E-2</v>
      </c>
      <c r="K111" s="9">
        <f>K110-F110</f>
        <v>-7.0000000000000284E-2</v>
      </c>
      <c r="L111" s="9">
        <f>L110-F110</f>
        <v>-7.0000000000000284E-2</v>
      </c>
      <c r="M111" s="10"/>
      <c r="N111" s="10"/>
      <c r="O111" s="10"/>
      <c r="P111" s="10"/>
      <c r="Q111" s="10"/>
      <c r="R111" s="10"/>
      <c r="S111" s="10"/>
      <c r="T111" s="10"/>
      <c r="U111" s="10"/>
    </row>
    <row r="112" spans="2:21">
      <c r="B112" s="8"/>
      <c r="C112" s="9"/>
      <c r="D112" s="9"/>
      <c r="E112" s="9"/>
      <c r="F112" s="9"/>
      <c r="G112" s="17">
        <f>G111/E111*100</f>
        <v>6.7980965329706239E-2</v>
      </c>
      <c r="H112" s="17">
        <f>H111/E111*100</f>
        <v>3.3990482664853119E-2</v>
      </c>
      <c r="I112" s="17">
        <f>I111/E111*100</f>
        <v>-0.16995241332427011</v>
      </c>
      <c r="J112" s="17">
        <f>J111/E111*100</f>
        <v>-0.27192386131883095</v>
      </c>
      <c r="K112" s="17">
        <f>K111/E111*100</f>
        <v>-0.23793337865397785</v>
      </c>
      <c r="L112" s="17">
        <f>L111/E111*100</f>
        <v>-0.23793337865397785</v>
      </c>
      <c r="M112" s="10"/>
      <c r="N112" s="11" t="s">
        <v>51</v>
      </c>
      <c r="O112" s="9" t="s">
        <v>16</v>
      </c>
      <c r="P112" s="9" t="s">
        <v>49</v>
      </c>
      <c r="Q112" s="10"/>
      <c r="R112" s="10"/>
      <c r="S112" s="10"/>
      <c r="T112" s="10"/>
      <c r="U112" s="10"/>
    </row>
    <row r="113" spans="2:21">
      <c r="B113" s="8"/>
      <c r="C113" s="9"/>
      <c r="D113" s="9"/>
      <c r="E113" s="9"/>
      <c r="F113" s="9"/>
      <c r="G113" s="9"/>
      <c r="H113" s="9"/>
      <c r="I113" s="9"/>
      <c r="J113" s="9"/>
      <c r="K113" s="9"/>
      <c r="L113" s="9"/>
      <c r="M113" s="10"/>
      <c r="N113" s="12" t="s">
        <v>107</v>
      </c>
      <c r="O113" s="14">
        <f>O108</f>
        <v>6.7980965329706239E-2</v>
      </c>
      <c r="P113" s="14">
        <f>O109</f>
        <v>0.97020097020097096</v>
      </c>
      <c r="Q113" s="10"/>
      <c r="R113" s="10"/>
      <c r="S113" s="10"/>
      <c r="T113" s="10"/>
      <c r="U113" s="10"/>
    </row>
    <row r="114" spans="2:21">
      <c r="B114" s="8"/>
      <c r="C114" s="9" t="s">
        <v>41</v>
      </c>
      <c r="D114" s="13" t="s">
        <v>16</v>
      </c>
      <c r="E114" s="9"/>
      <c r="F114" s="9"/>
      <c r="G114" s="9"/>
      <c r="H114" s="9"/>
      <c r="I114" s="9"/>
      <c r="J114" s="9"/>
      <c r="K114" s="9"/>
      <c r="L114" s="9"/>
      <c r="M114" s="10"/>
      <c r="N114" s="12" t="s">
        <v>108</v>
      </c>
      <c r="O114" s="14">
        <f>P108</f>
        <v>3.3990482664853119E-2</v>
      </c>
      <c r="P114" s="14">
        <f>P109</f>
        <v>0.41580041580041616</v>
      </c>
      <c r="Q114" s="10"/>
      <c r="R114" s="10"/>
      <c r="S114" s="10"/>
      <c r="T114" s="10"/>
      <c r="U114" s="10"/>
    </row>
    <row r="115" spans="2:21" ht="15.75">
      <c r="B115" s="8"/>
      <c r="C115" s="9"/>
      <c r="D115" s="9" t="s">
        <v>43</v>
      </c>
      <c r="E115" s="16">
        <v>5.09</v>
      </c>
      <c r="F115" s="9" t="s">
        <v>44</v>
      </c>
      <c r="G115" s="12" t="s">
        <v>107</v>
      </c>
      <c r="H115" s="12" t="s">
        <v>108</v>
      </c>
      <c r="I115" s="12" t="s">
        <v>109</v>
      </c>
      <c r="J115" s="12" t="s">
        <v>110</v>
      </c>
      <c r="K115" s="12" t="s">
        <v>111</v>
      </c>
      <c r="L115" s="12" t="s">
        <v>112</v>
      </c>
      <c r="M115" s="10"/>
      <c r="N115" s="12" t="s">
        <v>109</v>
      </c>
      <c r="O115" s="14">
        <f>Q108</f>
        <v>-0.16995241332427011</v>
      </c>
      <c r="P115" s="14">
        <f>Q109</f>
        <v>0</v>
      </c>
      <c r="Q115" s="10"/>
      <c r="R115" s="10"/>
      <c r="S115" s="10"/>
      <c r="T115" s="10"/>
      <c r="U115" s="10"/>
    </row>
    <row r="116" spans="2:21" ht="15.75">
      <c r="B116" s="8"/>
      <c r="C116" s="9"/>
      <c r="D116" s="9" t="s">
        <v>50</v>
      </c>
      <c r="E116" s="16">
        <v>34.51</v>
      </c>
      <c r="F116" s="16">
        <v>3.24</v>
      </c>
      <c r="G116" s="16">
        <v>3.26</v>
      </c>
      <c r="H116" s="16">
        <v>3.25</v>
      </c>
      <c r="I116" s="16">
        <v>3.19</v>
      </c>
      <c r="J116" s="16">
        <v>3.16</v>
      </c>
      <c r="K116" s="16">
        <v>3.17</v>
      </c>
      <c r="L116" s="16">
        <v>3.17</v>
      </c>
      <c r="M116" s="10"/>
      <c r="N116" s="12" t="s">
        <v>110</v>
      </c>
      <c r="O116" s="14">
        <f>R108</f>
        <v>-0.27192386131883095</v>
      </c>
      <c r="P116" s="14">
        <f>R109</f>
        <v>-0.20790020790020658</v>
      </c>
      <c r="Q116" s="10"/>
      <c r="R116" s="10"/>
      <c r="S116" s="10"/>
      <c r="T116" s="10"/>
      <c r="U116" s="10"/>
    </row>
    <row r="117" spans="2:21">
      <c r="B117" s="8"/>
      <c r="C117" s="9"/>
      <c r="D117" s="9"/>
      <c r="E117" s="9">
        <f>E116-E115</f>
        <v>29.419999999999998</v>
      </c>
      <c r="F117" s="9"/>
      <c r="G117" s="9">
        <f>G116-F116</f>
        <v>1.9999999999999574E-2</v>
      </c>
      <c r="H117" s="9">
        <f>H116-F116</f>
        <v>9.9999999999997868E-3</v>
      </c>
      <c r="I117" s="9">
        <f>I116-F116</f>
        <v>-5.0000000000000266E-2</v>
      </c>
      <c r="J117" s="9">
        <f>J116-F116</f>
        <v>-8.0000000000000071E-2</v>
      </c>
      <c r="K117" s="9">
        <f>K116-F116</f>
        <v>-7.0000000000000284E-2</v>
      </c>
      <c r="L117" s="9">
        <f>L116-F116</f>
        <v>-7.0000000000000284E-2</v>
      </c>
      <c r="M117" s="10"/>
      <c r="N117" s="12" t="s">
        <v>111</v>
      </c>
      <c r="O117" s="14">
        <f>S108</f>
        <v>-0.23793337865397785</v>
      </c>
      <c r="P117" s="14">
        <f>S109</f>
        <v>6.9300069300067824E-2</v>
      </c>
      <c r="Q117" s="10"/>
      <c r="R117" s="10"/>
      <c r="S117" s="10"/>
      <c r="T117" s="10"/>
      <c r="U117" s="10"/>
    </row>
    <row r="118" spans="2:21">
      <c r="B118" s="8"/>
      <c r="C118" s="9"/>
      <c r="D118" s="9"/>
      <c r="E118" s="9"/>
      <c r="F118" s="9"/>
      <c r="G118" s="17">
        <f>G117/E117*100</f>
        <v>6.7980965329706239E-2</v>
      </c>
      <c r="H118" s="17">
        <f>H117/E117*100</f>
        <v>3.3990482664853119E-2</v>
      </c>
      <c r="I118" s="17">
        <f>I117/E117*100</f>
        <v>-0.16995241332427011</v>
      </c>
      <c r="J118" s="17">
        <f>J117/E117*100</f>
        <v>-0.27192386131883095</v>
      </c>
      <c r="K118" s="17">
        <f>K117/E117*100</f>
        <v>-0.23793337865397785</v>
      </c>
      <c r="L118" s="17">
        <f>L117/E117*100</f>
        <v>-0.23793337865397785</v>
      </c>
      <c r="M118" s="10"/>
      <c r="N118" s="12" t="s">
        <v>112</v>
      </c>
      <c r="O118" s="14">
        <f>T108</f>
        <v>-0.23793337865397785</v>
      </c>
      <c r="P118" s="14">
        <f>T109</f>
        <v>0.62370062370062274</v>
      </c>
      <c r="Q118" s="10"/>
      <c r="R118" s="10"/>
      <c r="S118" s="10"/>
      <c r="T118" s="10"/>
      <c r="U118" s="10"/>
    </row>
    <row r="119" spans="2:21">
      <c r="B119" s="8"/>
      <c r="C119" s="9"/>
      <c r="D119" s="9"/>
      <c r="E119" s="9"/>
      <c r="F119" s="9"/>
      <c r="G119" s="9"/>
      <c r="H119" s="9"/>
      <c r="I119" s="9"/>
      <c r="J119" s="9"/>
      <c r="K119" s="9"/>
      <c r="L119" s="9"/>
      <c r="M119" s="10"/>
      <c r="N119" s="35"/>
      <c r="O119" s="36"/>
      <c r="P119" s="36"/>
      <c r="Q119" s="10"/>
      <c r="R119" s="10"/>
      <c r="S119" s="10"/>
      <c r="T119" s="10"/>
      <c r="U119" s="10"/>
    </row>
    <row r="120" spans="2:21">
      <c r="B120" s="8"/>
      <c r="C120" s="9" t="s">
        <v>102</v>
      </c>
      <c r="D120" s="13" t="s">
        <v>8</v>
      </c>
      <c r="E120" s="9"/>
      <c r="F120" s="9"/>
      <c r="G120" s="9"/>
      <c r="H120" s="9"/>
      <c r="I120" s="9"/>
      <c r="J120" s="9"/>
      <c r="K120" s="9"/>
      <c r="L120" s="9"/>
      <c r="M120" s="10"/>
      <c r="N120" s="35"/>
      <c r="O120" s="36"/>
      <c r="P120" s="36"/>
      <c r="Q120" s="10"/>
      <c r="R120" s="10"/>
      <c r="S120" s="10"/>
      <c r="T120" s="10"/>
      <c r="U120" s="10"/>
    </row>
    <row r="121" spans="2:21" ht="15.75">
      <c r="B121" s="8"/>
      <c r="C121" s="9"/>
      <c r="D121" s="9" t="s">
        <v>43</v>
      </c>
      <c r="E121" s="16">
        <v>5.1100000000000003</v>
      </c>
      <c r="F121" s="9" t="s">
        <v>44</v>
      </c>
      <c r="G121" s="12" t="s">
        <v>107</v>
      </c>
      <c r="H121" s="12" t="s">
        <v>108</v>
      </c>
      <c r="I121" s="12" t="s">
        <v>109</v>
      </c>
      <c r="J121" s="12" t="s">
        <v>110</v>
      </c>
      <c r="K121" s="12" t="s">
        <v>111</v>
      </c>
      <c r="L121" s="12" t="s">
        <v>112</v>
      </c>
      <c r="M121" s="10"/>
      <c r="N121" s="35"/>
      <c r="O121" s="36"/>
      <c r="P121" s="36"/>
      <c r="Q121" s="10"/>
      <c r="R121" s="10"/>
      <c r="S121" s="10"/>
      <c r="T121" s="10"/>
      <c r="U121" s="10"/>
    </row>
    <row r="122" spans="2:21" ht="15.75">
      <c r="B122" s="8"/>
      <c r="C122" s="9"/>
      <c r="D122" s="9" t="s">
        <v>50</v>
      </c>
      <c r="E122" s="16">
        <v>19.54</v>
      </c>
      <c r="F122" s="16">
        <v>3.5</v>
      </c>
      <c r="G122" s="16">
        <v>3.64</v>
      </c>
      <c r="H122" s="16">
        <v>3.56</v>
      </c>
      <c r="I122" s="16">
        <v>3.5</v>
      </c>
      <c r="J122" s="16">
        <v>3.47</v>
      </c>
      <c r="K122" s="16">
        <v>3.51</v>
      </c>
      <c r="L122" s="16">
        <v>3.59</v>
      </c>
      <c r="M122" s="10"/>
      <c r="N122" s="10"/>
      <c r="O122" s="10"/>
      <c r="P122" s="10"/>
      <c r="Q122" s="10"/>
      <c r="R122" s="10"/>
      <c r="S122" s="10"/>
      <c r="T122" s="10"/>
      <c r="U122" s="10"/>
    </row>
    <row r="123" spans="2:21">
      <c r="B123" s="8"/>
      <c r="C123" s="9"/>
      <c r="D123" s="9"/>
      <c r="E123" s="9">
        <f>E122-E121</f>
        <v>14.43</v>
      </c>
      <c r="F123" s="9"/>
      <c r="G123" s="9">
        <f>G122-F122</f>
        <v>0.14000000000000012</v>
      </c>
      <c r="H123" s="9">
        <f>H122-F122</f>
        <v>6.0000000000000053E-2</v>
      </c>
      <c r="I123" s="9">
        <f>I122-F122</f>
        <v>0</v>
      </c>
      <c r="J123" s="9">
        <f>J122-F122</f>
        <v>-2.9999999999999805E-2</v>
      </c>
      <c r="K123" s="9">
        <f>K122-F122</f>
        <v>9.9999999999997868E-3</v>
      </c>
      <c r="L123" s="9">
        <f>L122-F122</f>
        <v>8.9999999999999858E-2</v>
      </c>
      <c r="M123" s="10"/>
      <c r="N123" s="10"/>
      <c r="O123" s="10"/>
      <c r="P123" s="10"/>
      <c r="Q123" s="10"/>
      <c r="R123" s="10"/>
      <c r="S123" s="10"/>
      <c r="T123" s="10"/>
      <c r="U123" s="10"/>
    </row>
    <row r="124" spans="2:21">
      <c r="B124" s="8"/>
      <c r="C124" s="9"/>
      <c r="D124" s="9"/>
      <c r="E124" s="9"/>
      <c r="F124" s="9"/>
      <c r="G124" s="17">
        <f>G123/E123*100</f>
        <v>0.97020097020097096</v>
      </c>
      <c r="H124" s="17">
        <f>H123/E123*100</f>
        <v>0.41580041580041616</v>
      </c>
      <c r="I124" s="17">
        <f>I123/E123*100</f>
        <v>0</v>
      </c>
      <c r="J124" s="17">
        <f>J123/E123*100</f>
        <v>-0.20790020790020658</v>
      </c>
      <c r="K124" s="17">
        <f>K123/E123*100</f>
        <v>6.9300069300067824E-2</v>
      </c>
      <c r="L124" s="17">
        <f>L123/E123*100</f>
        <v>0.62370062370062274</v>
      </c>
      <c r="M124" s="10"/>
      <c r="N124" s="10"/>
      <c r="O124" s="10"/>
      <c r="P124" s="10"/>
      <c r="Q124" s="10"/>
      <c r="R124" s="10"/>
      <c r="S124" s="10"/>
      <c r="T124" s="10"/>
      <c r="U124" s="10"/>
    </row>
    <row r="125" spans="2:21">
      <c r="B125" s="8"/>
      <c r="C125" s="9"/>
      <c r="D125" s="9"/>
      <c r="E125" s="9"/>
      <c r="F125" s="9"/>
      <c r="G125" s="9"/>
      <c r="H125" s="9"/>
      <c r="I125" s="9"/>
      <c r="J125" s="9"/>
      <c r="K125" s="9"/>
      <c r="L125" s="9"/>
      <c r="M125" s="10"/>
      <c r="N125" s="10"/>
      <c r="O125" s="10"/>
      <c r="P125" s="10"/>
      <c r="Q125" s="10"/>
      <c r="R125" s="10"/>
      <c r="S125" s="10"/>
      <c r="T125" s="10"/>
      <c r="U125" s="10"/>
    </row>
    <row r="126" spans="2:21">
      <c r="B126" s="8"/>
      <c r="C126" s="9" t="s">
        <v>102</v>
      </c>
      <c r="D126" s="13" t="s">
        <v>8</v>
      </c>
      <c r="E126" s="9"/>
      <c r="F126" s="9"/>
      <c r="G126" s="9"/>
      <c r="H126" s="9"/>
      <c r="I126" s="9"/>
      <c r="J126" s="9"/>
      <c r="K126" s="9"/>
      <c r="L126" s="9"/>
      <c r="M126" s="10"/>
      <c r="N126" s="10"/>
      <c r="O126" s="10"/>
      <c r="P126" s="10"/>
      <c r="Q126" s="10"/>
      <c r="R126" s="10"/>
      <c r="S126" s="10"/>
      <c r="T126" s="10"/>
      <c r="U126" s="10"/>
    </row>
    <row r="127" spans="2:21" ht="15.75">
      <c r="B127" s="8"/>
      <c r="C127" s="9"/>
      <c r="D127" s="9" t="s">
        <v>43</v>
      </c>
      <c r="E127" s="16">
        <v>5.1100000000000003</v>
      </c>
      <c r="F127" s="9" t="s">
        <v>44</v>
      </c>
      <c r="G127" s="12" t="s">
        <v>107</v>
      </c>
      <c r="H127" s="12" t="s">
        <v>108</v>
      </c>
      <c r="I127" s="12" t="s">
        <v>109</v>
      </c>
      <c r="J127" s="12" t="s">
        <v>110</v>
      </c>
      <c r="K127" s="12" t="s">
        <v>111</v>
      </c>
      <c r="L127" s="12" t="s">
        <v>112</v>
      </c>
      <c r="M127" s="10"/>
      <c r="N127" s="10"/>
      <c r="O127" s="10"/>
      <c r="P127" s="10"/>
      <c r="Q127" s="10"/>
      <c r="R127" s="10"/>
      <c r="S127" s="10"/>
      <c r="T127" s="10"/>
      <c r="U127" s="10"/>
    </row>
    <row r="128" spans="2:21" ht="15.75">
      <c r="B128" s="8"/>
      <c r="C128" s="9"/>
      <c r="D128" s="9" t="s">
        <v>50</v>
      </c>
      <c r="E128" s="16">
        <v>19.54</v>
      </c>
      <c r="F128" s="16">
        <v>3.5</v>
      </c>
      <c r="G128" s="16">
        <v>3.64</v>
      </c>
      <c r="H128" s="16">
        <v>3.56</v>
      </c>
      <c r="I128" s="16">
        <v>3.5</v>
      </c>
      <c r="J128" s="16">
        <v>3.47</v>
      </c>
      <c r="K128" s="16">
        <v>3.51</v>
      </c>
      <c r="L128" s="16">
        <v>3.59</v>
      </c>
      <c r="M128" s="10"/>
      <c r="N128" s="10"/>
      <c r="O128" s="10"/>
      <c r="P128" s="10"/>
      <c r="Q128" s="10"/>
      <c r="R128" s="10"/>
      <c r="S128" s="10"/>
      <c r="T128" s="10"/>
      <c r="U128" s="10"/>
    </row>
    <row r="129" spans="2:21">
      <c r="B129" s="8"/>
      <c r="C129" s="9"/>
      <c r="D129" s="9"/>
      <c r="E129" s="9">
        <f>E128-E127</f>
        <v>14.43</v>
      </c>
      <c r="F129" s="9"/>
      <c r="G129" s="9">
        <f>G128-F128</f>
        <v>0.14000000000000012</v>
      </c>
      <c r="H129" s="9">
        <f>H128-F128</f>
        <v>6.0000000000000053E-2</v>
      </c>
      <c r="I129" s="9">
        <f>I128-F128</f>
        <v>0</v>
      </c>
      <c r="J129" s="9">
        <f>J128-F128</f>
        <v>-2.9999999999999805E-2</v>
      </c>
      <c r="K129" s="9">
        <f>K128-F128</f>
        <v>9.9999999999997868E-3</v>
      </c>
      <c r="L129" s="9">
        <f>L128-F128</f>
        <v>8.9999999999999858E-2</v>
      </c>
      <c r="M129" s="10"/>
      <c r="N129" s="10"/>
      <c r="O129" s="10"/>
      <c r="P129" s="10"/>
      <c r="Q129" s="10"/>
      <c r="R129" s="10"/>
      <c r="S129" s="10"/>
      <c r="T129" s="10"/>
      <c r="U129" s="10"/>
    </row>
    <row r="130" spans="2:21">
      <c r="B130" s="8"/>
      <c r="C130" s="9"/>
      <c r="D130" s="9"/>
      <c r="E130" s="9"/>
      <c r="F130" s="9"/>
      <c r="G130" s="17">
        <f>G129/E129*100</f>
        <v>0.97020097020097096</v>
      </c>
      <c r="H130" s="17">
        <f>H129/E129*100</f>
        <v>0.41580041580041616</v>
      </c>
      <c r="I130" s="17">
        <f>I129/E129*100</f>
        <v>0</v>
      </c>
      <c r="J130" s="17">
        <f>J129/E129*100</f>
        <v>-0.20790020790020658</v>
      </c>
      <c r="K130" s="17">
        <f>K129/E129*100</f>
        <v>6.9300069300067824E-2</v>
      </c>
      <c r="L130" s="17">
        <f>L129/E129*100</f>
        <v>0.62370062370062274</v>
      </c>
      <c r="M130" s="10"/>
      <c r="N130" s="10"/>
      <c r="O130" s="10"/>
      <c r="P130" s="10"/>
      <c r="Q130" s="10"/>
      <c r="R130" s="10"/>
      <c r="S130" s="10"/>
      <c r="T130" s="10"/>
      <c r="U130" s="10"/>
    </row>
    <row r="131" spans="2:21">
      <c r="B131" s="10"/>
      <c r="C131" s="10"/>
      <c r="D131" s="10"/>
      <c r="E131" s="10"/>
      <c r="F131" s="10"/>
      <c r="G131" s="10"/>
      <c r="H131" s="10"/>
      <c r="I131" s="10"/>
      <c r="J131" s="10"/>
      <c r="K131" s="10"/>
      <c r="L131" s="10"/>
      <c r="M131" s="10"/>
      <c r="N131" s="10"/>
      <c r="O131" s="10"/>
      <c r="P131" s="10"/>
      <c r="Q131" s="10"/>
      <c r="R131" s="10"/>
      <c r="S131" s="10"/>
      <c r="T131" s="10"/>
      <c r="U131" s="10"/>
    </row>
    <row r="132" spans="2:21">
      <c r="B132" s="8" t="s">
        <v>61</v>
      </c>
      <c r="C132" s="9"/>
      <c r="D132" s="9"/>
      <c r="E132" s="9"/>
      <c r="F132" s="9"/>
      <c r="G132" s="9"/>
      <c r="H132" s="9"/>
      <c r="I132" s="9"/>
      <c r="J132" s="9"/>
      <c r="K132" s="9"/>
      <c r="L132" s="9"/>
      <c r="M132" s="10"/>
      <c r="N132" s="11"/>
      <c r="O132" s="12" t="str">
        <f t="shared" ref="O132:T132" si="16">G134</f>
        <v>0.1mM10ul</v>
      </c>
      <c r="P132" s="12" t="str">
        <f t="shared" si="16"/>
        <v>0.1mM20ul</v>
      </c>
      <c r="Q132" s="12" t="str">
        <f t="shared" si="16"/>
        <v>1mM7ul</v>
      </c>
      <c r="R132" s="12" t="str">
        <f t="shared" si="16"/>
        <v>1mM20ul</v>
      </c>
      <c r="S132" s="12" t="str">
        <f t="shared" si="16"/>
        <v>10mM7ul</v>
      </c>
      <c r="T132" s="12" t="str">
        <f t="shared" si="16"/>
        <v>10mM20ul</v>
      </c>
      <c r="U132" s="10"/>
    </row>
    <row r="133" spans="2:21">
      <c r="B133" s="8"/>
      <c r="C133" s="9" t="s">
        <v>104</v>
      </c>
      <c r="D133" s="13" t="s">
        <v>16</v>
      </c>
      <c r="E133" s="9"/>
      <c r="F133" s="9"/>
      <c r="G133" s="9"/>
      <c r="H133" s="9"/>
      <c r="I133" s="9"/>
      <c r="J133" s="9"/>
      <c r="K133" s="9"/>
      <c r="L133" s="9"/>
      <c r="M133" s="10"/>
      <c r="N133" s="11" t="s">
        <v>16</v>
      </c>
      <c r="O133" s="14">
        <f t="shared" ref="O133:T133" si="17">AVERAGE(G137,G143)</f>
        <v>-6.9832402234635382E-2</v>
      </c>
      <c r="P133" s="14">
        <f t="shared" si="17"/>
        <v>-0.20949720670390926</v>
      </c>
      <c r="Q133" s="14">
        <f t="shared" si="17"/>
        <v>-0.41899441340781851</v>
      </c>
      <c r="R133" s="14">
        <f t="shared" si="17"/>
        <v>-0.41899441340781851</v>
      </c>
      <c r="S133" s="14">
        <f t="shared" si="17"/>
        <v>-0.69832402234636637</v>
      </c>
      <c r="T133" s="14">
        <f t="shared" si="17"/>
        <v>-0.69832402234636637</v>
      </c>
      <c r="U133" s="10"/>
    </row>
    <row r="134" spans="2:21" ht="15.75">
      <c r="B134" s="8"/>
      <c r="C134" s="9"/>
      <c r="D134" s="9" t="s">
        <v>43</v>
      </c>
      <c r="E134" s="16">
        <v>5.26</v>
      </c>
      <c r="F134" s="9" t="s">
        <v>44</v>
      </c>
      <c r="G134" s="12" t="s">
        <v>107</v>
      </c>
      <c r="H134" s="12" t="s">
        <v>108</v>
      </c>
      <c r="I134" s="12" t="s">
        <v>109</v>
      </c>
      <c r="J134" s="12" t="s">
        <v>110</v>
      </c>
      <c r="K134" s="12" t="s">
        <v>111</v>
      </c>
      <c r="L134" s="12" t="s">
        <v>112</v>
      </c>
      <c r="M134" s="10"/>
      <c r="N134" s="11" t="s">
        <v>49</v>
      </c>
      <c r="O134" s="14">
        <f t="shared" ref="O134:T134" si="18">AVERAGE(G149,G155)</f>
        <v>-3.9840637450198356E-2</v>
      </c>
      <c r="P134" s="14">
        <f t="shared" si="18"/>
        <v>-7.9681274900398488E-2</v>
      </c>
      <c r="Q134" s="14">
        <f t="shared" si="18"/>
        <v>-7.9681274900398488E-2</v>
      </c>
      <c r="R134" s="14">
        <f t="shared" si="18"/>
        <v>-3.9840637450198356E-2</v>
      </c>
      <c r="S134" s="14">
        <f t="shared" si="18"/>
        <v>4.3824701195219129</v>
      </c>
      <c r="T134" s="14">
        <f t="shared" si="18"/>
        <v>4.0637450199203196</v>
      </c>
      <c r="U134" s="10"/>
    </row>
    <row r="135" spans="2:21" ht="15.75">
      <c r="B135" s="8"/>
      <c r="C135" s="9"/>
      <c r="D135" s="9" t="s">
        <v>50</v>
      </c>
      <c r="E135" s="16">
        <v>19.579999999999998</v>
      </c>
      <c r="F135" s="16">
        <v>2.76</v>
      </c>
      <c r="G135" s="16">
        <v>2.75</v>
      </c>
      <c r="H135" s="16">
        <v>2.73</v>
      </c>
      <c r="I135" s="16">
        <v>2.7</v>
      </c>
      <c r="J135" s="16">
        <v>2.7</v>
      </c>
      <c r="K135" s="16">
        <v>2.66</v>
      </c>
      <c r="L135" s="16">
        <v>2.66</v>
      </c>
      <c r="M135" s="10"/>
      <c r="N135" s="10"/>
      <c r="O135" s="10"/>
      <c r="P135" s="10"/>
      <c r="Q135" s="10"/>
      <c r="R135" s="10"/>
      <c r="S135" s="10"/>
      <c r="T135" s="10"/>
      <c r="U135" s="10"/>
    </row>
    <row r="136" spans="2:21">
      <c r="B136" s="8"/>
      <c r="C136" s="9"/>
      <c r="D136" s="9"/>
      <c r="E136" s="9">
        <f>E135-E134</f>
        <v>14.319999999999999</v>
      </c>
      <c r="F136" s="9"/>
      <c r="G136" s="9">
        <f>G135-F135</f>
        <v>-9.9999999999997868E-3</v>
      </c>
      <c r="H136" s="9">
        <f>H135-F135</f>
        <v>-2.9999999999999805E-2</v>
      </c>
      <c r="I136" s="9">
        <f>I135-F135</f>
        <v>-5.9999999999999609E-2</v>
      </c>
      <c r="J136" s="9">
        <f>J135-F135</f>
        <v>-5.9999999999999609E-2</v>
      </c>
      <c r="K136" s="9">
        <f>K135-F135</f>
        <v>-9.9999999999999645E-2</v>
      </c>
      <c r="L136" s="9">
        <f>L135-F135</f>
        <v>-9.9999999999999645E-2</v>
      </c>
      <c r="M136" s="10"/>
      <c r="N136" s="10"/>
      <c r="O136" s="10"/>
      <c r="P136" s="10"/>
      <c r="Q136" s="10"/>
      <c r="R136" s="10"/>
      <c r="S136" s="10"/>
      <c r="T136" s="10"/>
      <c r="U136" s="10"/>
    </row>
    <row r="137" spans="2:21">
      <c r="B137" s="8"/>
      <c r="C137" s="9"/>
      <c r="D137" s="9"/>
      <c r="E137" s="9"/>
      <c r="F137" s="9"/>
      <c r="G137" s="17">
        <f>G136/E136*100</f>
        <v>-6.9832402234635382E-2</v>
      </c>
      <c r="H137" s="17">
        <f>H136/E136*100</f>
        <v>-0.20949720670390926</v>
      </c>
      <c r="I137" s="17">
        <f>I136/E136*100</f>
        <v>-0.41899441340781851</v>
      </c>
      <c r="J137" s="17">
        <f>J136/E136*100</f>
        <v>-0.41899441340781851</v>
      </c>
      <c r="K137" s="17">
        <f>K136/E136*100</f>
        <v>-0.69832402234636637</v>
      </c>
      <c r="L137" s="17">
        <f>L136/E136*100</f>
        <v>-0.69832402234636637</v>
      </c>
      <c r="M137" s="10"/>
      <c r="N137" s="11" t="s">
        <v>51</v>
      </c>
      <c r="O137" s="9" t="s">
        <v>16</v>
      </c>
      <c r="P137" s="9" t="s">
        <v>49</v>
      </c>
      <c r="Q137" s="10"/>
      <c r="R137" s="10"/>
      <c r="S137" s="10"/>
      <c r="T137" s="10"/>
      <c r="U137" s="10"/>
    </row>
    <row r="138" spans="2:21">
      <c r="B138" s="8"/>
      <c r="C138" s="9"/>
      <c r="D138" s="9"/>
      <c r="E138" s="9"/>
      <c r="F138" s="9"/>
      <c r="G138" s="9"/>
      <c r="H138" s="9"/>
      <c r="I138" s="9"/>
      <c r="J138" s="9"/>
      <c r="K138" s="9"/>
      <c r="L138" s="9"/>
      <c r="M138" s="10"/>
      <c r="N138" s="12" t="s">
        <v>107</v>
      </c>
      <c r="O138" s="14">
        <f>O133</f>
        <v>-6.9832402234635382E-2</v>
      </c>
      <c r="P138" s="14">
        <f>O134</f>
        <v>-3.9840637450198356E-2</v>
      </c>
      <c r="Q138" s="10"/>
      <c r="R138" s="10"/>
      <c r="S138" s="10"/>
      <c r="T138" s="10"/>
      <c r="U138" s="10"/>
    </row>
    <row r="139" spans="2:21">
      <c r="B139" s="8"/>
      <c r="C139" s="9" t="s">
        <v>104</v>
      </c>
      <c r="D139" s="13" t="s">
        <v>16</v>
      </c>
      <c r="E139" s="9"/>
      <c r="F139" s="9"/>
      <c r="G139" s="9"/>
      <c r="H139" s="9"/>
      <c r="I139" s="9"/>
      <c r="J139" s="9"/>
      <c r="K139" s="9"/>
      <c r="L139" s="9"/>
      <c r="M139" s="10"/>
      <c r="N139" s="12" t="s">
        <v>108</v>
      </c>
      <c r="O139" s="14">
        <f>P133</f>
        <v>-0.20949720670390926</v>
      </c>
      <c r="P139" s="14">
        <f>P134</f>
        <v>-7.9681274900398488E-2</v>
      </c>
      <c r="Q139" s="10"/>
      <c r="R139" s="10"/>
      <c r="S139" s="10"/>
      <c r="T139" s="10"/>
      <c r="U139" s="10"/>
    </row>
    <row r="140" spans="2:21" ht="15.75">
      <c r="B140" s="8"/>
      <c r="C140" s="9"/>
      <c r="D140" s="9" t="s">
        <v>43</v>
      </c>
      <c r="E140" s="16">
        <v>5.26</v>
      </c>
      <c r="F140" s="9" t="s">
        <v>44</v>
      </c>
      <c r="G140" s="12" t="s">
        <v>107</v>
      </c>
      <c r="H140" s="12" t="s">
        <v>108</v>
      </c>
      <c r="I140" s="12" t="s">
        <v>109</v>
      </c>
      <c r="J140" s="12" t="s">
        <v>110</v>
      </c>
      <c r="K140" s="12" t="s">
        <v>111</v>
      </c>
      <c r="L140" s="12" t="s">
        <v>112</v>
      </c>
      <c r="M140" s="10"/>
      <c r="N140" s="12" t="s">
        <v>109</v>
      </c>
      <c r="O140" s="14">
        <f>Q133</f>
        <v>-0.41899441340781851</v>
      </c>
      <c r="P140" s="14">
        <f>Q134</f>
        <v>-7.9681274900398488E-2</v>
      </c>
      <c r="Q140" s="10"/>
      <c r="R140" s="10"/>
      <c r="S140" s="10"/>
      <c r="T140" s="10"/>
      <c r="U140" s="10"/>
    </row>
    <row r="141" spans="2:21" ht="15.75">
      <c r="B141" s="8"/>
      <c r="C141" s="9"/>
      <c r="D141" s="9" t="s">
        <v>50</v>
      </c>
      <c r="E141" s="16">
        <v>19.579999999999998</v>
      </c>
      <c r="F141" s="16">
        <v>2.76</v>
      </c>
      <c r="G141" s="16">
        <v>2.75</v>
      </c>
      <c r="H141" s="16">
        <v>2.73</v>
      </c>
      <c r="I141" s="16">
        <v>2.7</v>
      </c>
      <c r="J141" s="16">
        <v>2.7</v>
      </c>
      <c r="K141" s="16">
        <v>2.66</v>
      </c>
      <c r="L141" s="16">
        <v>2.66</v>
      </c>
      <c r="M141" s="10"/>
      <c r="N141" s="12" t="s">
        <v>110</v>
      </c>
      <c r="O141" s="14">
        <f>R133</f>
        <v>-0.41899441340781851</v>
      </c>
      <c r="P141" s="14">
        <f>R134</f>
        <v>-3.9840637450198356E-2</v>
      </c>
      <c r="Q141" s="10"/>
      <c r="R141" s="10"/>
      <c r="S141" s="10"/>
      <c r="T141" s="10"/>
      <c r="U141" s="10"/>
    </row>
    <row r="142" spans="2:21">
      <c r="B142" s="8"/>
      <c r="C142" s="9"/>
      <c r="D142" s="9"/>
      <c r="E142" s="9">
        <f>E141-E140</f>
        <v>14.319999999999999</v>
      </c>
      <c r="F142" s="9"/>
      <c r="G142" s="9">
        <f>G141-F141</f>
        <v>-9.9999999999997868E-3</v>
      </c>
      <c r="H142" s="9">
        <f>H141-F141</f>
        <v>-2.9999999999999805E-2</v>
      </c>
      <c r="I142" s="9">
        <f>I141-F141</f>
        <v>-5.9999999999999609E-2</v>
      </c>
      <c r="J142" s="9">
        <f>J141-F141</f>
        <v>-5.9999999999999609E-2</v>
      </c>
      <c r="K142" s="9">
        <f>K141-F141</f>
        <v>-9.9999999999999645E-2</v>
      </c>
      <c r="L142" s="9">
        <f>L141-F141</f>
        <v>-9.9999999999999645E-2</v>
      </c>
      <c r="M142" s="10"/>
      <c r="N142" s="12" t="s">
        <v>111</v>
      </c>
      <c r="O142" s="14">
        <f>S133</f>
        <v>-0.69832402234636637</v>
      </c>
      <c r="P142" s="14">
        <f>S134</f>
        <v>4.3824701195219129</v>
      </c>
      <c r="Q142" s="10"/>
      <c r="R142" s="10"/>
      <c r="S142" s="10"/>
      <c r="T142" s="10"/>
      <c r="U142" s="10"/>
    </row>
    <row r="143" spans="2:21">
      <c r="B143" s="8"/>
      <c r="C143" s="9"/>
      <c r="D143" s="9"/>
      <c r="E143" s="9"/>
      <c r="F143" s="9"/>
      <c r="G143" s="17">
        <f>G142/E142*100</f>
        <v>-6.9832402234635382E-2</v>
      </c>
      <c r="H143" s="17">
        <f>H142/E142*100</f>
        <v>-0.20949720670390926</v>
      </c>
      <c r="I143" s="17">
        <f>I142/E142*100</f>
        <v>-0.41899441340781851</v>
      </c>
      <c r="J143" s="17">
        <f>J142/E142*100</f>
        <v>-0.41899441340781851</v>
      </c>
      <c r="K143" s="17">
        <f>K142/E142*100</f>
        <v>-0.69832402234636637</v>
      </c>
      <c r="L143" s="17">
        <f>L142/E142*100</f>
        <v>-0.69832402234636637</v>
      </c>
      <c r="M143" s="10"/>
      <c r="N143" s="12" t="s">
        <v>112</v>
      </c>
      <c r="O143" s="14">
        <f>T133</f>
        <v>-0.69832402234636637</v>
      </c>
      <c r="P143" s="14">
        <f>T134</f>
        <v>4.0637450199203196</v>
      </c>
      <c r="Q143" s="10"/>
      <c r="R143" s="10"/>
      <c r="S143" s="10"/>
      <c r="T143" s="10"/>
      <c r="U143" s="10"/>
    </row>
    <row r="144" spans="2:21">
      <c r="B144" s="8"/>
      <c r="C144" s="9"/>
      <c r="D144" s="9"/>
      <c r="E144" s="9"/>
      <c r="F144" s="9"/>
      <c r="G144" s="9"/>
      <c r="H144" s="9"/>
      <c r="I144" s="9"/>
      <c r="J144" s="9"/>
      <c r="K144" s="9"/>
      <c r="L144" s="9"/>
      <c r="M144" s="10"/>
      <c r="N144" s="35"/>
      <c r="O144" s="36"/>
      <c r="P144" s="36"/>
      <c r="Q144" s="10"/>
      <c r="R144" s="10"/>
      <c r="S144" s="10"/>
      <c r="T144" s="10"/>
      <c r="U144" s="10"/>
    </row>
    <row r="145" spans="2:21">
      <c r="B145" s="8"/>
      <c r="C145" s="9" t="s">
        <v>102</v>
      </c>
      <c r="D145" s="13" t="s">
        <v>8</v>
      </c>
      <c r="E145" s="9"/>
      <c r="F145" s="9"/>
      <c r="G145" s="9"/>
      <c r="H145" s="9"/>
      <c r="I145" s="9"/>
      <c r="J145" s="9"/>
      <c r="K145" s="9"/>
      <c r="L145" s="9"/>
      <c r="M145" s="10"/>
      <c r="N145" s="35"/>
      <c r="O145" s="36"/>
      <c r="P145" s="36"/>
      <c r="Q145" s="10"/>
      <c r="R145" s="10"/>
      <c r="S145" s="10"/>
      <c r="T145" s="10"/>
      <c r="U145" s="10"/>
    </row>
    <row r="146" spans="2:21" ht="15.75">
      <c r="B146" s="8"/>
      <c r="C146" s="9"/>
      <c r="D146" s="9" t="s">
        <v>43</v>
      </c>
      <c r="E146" s="16">
        <v>4.8899999999999997</v>
      </c>
      <c r="F146" s="9" t="s">
        <v>44</v>
      </c>
      <c r="G146" s="12" t="s">
        <v>107</v>
      </c>
      <c r="H146" s="12" t="s">
        <v>108</v>
      </c>
      <c r="I146" s="12" t="s">
        <v>109</v>
      </c>
      <c r="J146" s="12" t="s">
        <v>110</v>
      </c>
      <c r="K146" s="12" t="s">
        <v>111</v>
      </c>
      <c r="L146" s="12" t="s">
        <v>112</v>
      </c>
      <c r="M146" s="10"/>
      <c r="N146" s="35"/>
      <c r="O146" s="36"/>
      <c r="P146" s="36"/>
      <c r="Q146" s="10"/>
      <c r="R146" s="10"/>
      <c r="S146" s="10"/>
      <c r="T146" s="10"/>
      <c r="U146" s="10"/>
    </row>
    <row r="147" spans="2:21" ht="15.75">
      <c r="B147" s="8"/>
      <c r="C147" s="9"/>
      <c r="D147" s="9" t="s">
        <v>50</v>
      </c>
      <c r="E147" s="16">
        <v>29.99</v>
      </c>
      <c r="F147" s="16">
        <v>2.21</v>
      </c>
      <c r="G147" s="16">
        <v>2.2000000000000002</v>
      </c>
      <c r="H147" s="16">
        <v>2.19</v>
      </c>
      <c r="I147" s="16">
        <v>2.19</v>
      </c>
      <c r="J147" s="16">
        <v>2.2000000000000002</v>
      </c>
      <c r="K147" s="16">
        <v>3.31</v>
      </c>
      <c r="L147" s="16">
        <v>3.23</v>
      </c>
      <c r="M147" s="10"/>
      <c r="N147" s="10"/>
      <c r="O147" s="10"/>
      <c r="P147" s="10"/>
      <c r="Q147" s="10"/>
      <c r="R147" s="10"/>
      <c r="S147" s="10"/>
      <c r="T147" s="10"/>
      <c r="U147" s="10"/>
    </row>
    <row r="148" spans="2:21">
      <c r="B148" s="8"/>
      <c r="C148" s="9"/>
      <c r="D148" s="9"/>
      <c r="E148" s="9">
        <f>E147-E146</f>
        <v>25.099999999999998</v>
      </c>
      <c r="F148" s="9"/>
      <c r="G148" s="9">
        <f>G147-F147</f>
        <v>-9.9999999999997868E-3</v>
      </c>
      <c r="H148" s="9">
        <f>H147-F147</f>
        <v>-2.0000000000000018E-2</v>
      </c>
      <c r="I148" s="9">
        <f>I147-F147</f>
        <v>-2.0000000000000018E-2</v>
      </c>
      <c r="J148" s="9">
        <f>J147-F147</f>
        <v>-9.9999999999997868E-3</v>
      </c>
      <c r="K148" s="9">
        <f>K147-F147</f>
        <v>1.1000000000000001</v>
      </c>
      <c r="L148" s="9">
        <f>L147-F147</f>
        <v>1.02</v>
      </c>
      <c r="M148" s="10"/>
      <c r="N148" s="10"/>
      <c r="O148" s="10"/>
      <c r="P148" s="10"/>
      <c r="Q148" s="10"/>
      <c r="R148" s="10"/>
      <c r="S148" s="10"/>
      <c r="T148" s="10"/>
      <c r="U148" s="10"/>
    </row>
    <row r="149" spans="2:21">
      <c r="B149" s="8"/>
      <c r="C149" s="9"/>
      <c r="D149" s="9"/>
      <c r="E149" s="9"/>
      <c r="F149" s="9"/>
      <c r="G149" s="17">
        <f>G148/E148*100</f>
        <v>-3.9840637450198356E-2</v>
      </c>
      <c r="H149" s="17">
        <f>H148/E148*100</f>
        <v>-7.9681274900398488E-2</v>
      </c>
      <c r="I149" s="17">
        <f>I148/E148*100</f>
        <v>-7.9681274900398488E-2</v>
      </c>
      <c r="J149" s="17">
        <f>J148/E148*100</f>
        <v>-3.9840637450198356E-2</v>
      </c>
      <c r="K149" s="17">
        <f>K148/E148*100</f>
        <v>4.3824701195219129</v>
      </c>
      <c r="L149" s="17">
        <f>L148/E148*100</f>
        <v>4.0637450199203196</v>
      </c>
      <c r="M149" s="10"/>
      <c r="N149" s="10"/>
      <c r="O149" s="10"/>
      <c r="P149" s="10"/>
      <c r="Q149" s="10"/>
      <c r="R149" s="10"/>
      <c r="S149" s="10"/>
      <c r="T149" s="10"/>
      <c r="U149" s="10"/>
    </row>
    <row r="150" spans="2:21">
      <c r="B150" s="8"/>
      <c r="C150" s="9"/>
      <c r="D150" s="9"/>
      <c r="E150" s="9"/>
      <c r="F150" s="9"/>
      <c r="G150" s="9"/>
      <c r="H150" s="9"/>
      <c r="I150" s="9"/>
      <c r="J150" s="9"/>
      <c r="K150" s="9"/>
      <c r="L150" s="9"/>
      <c r="M150" s="10"/>
      <c r="N150" s="10"/>
      <c r="O150" s="10"/>
      <c r="P150" s="10"/>
      <c r="Q150" s="10"/>
      <c r="R150" s="10"/>
      <c r="S150" s="10"/>
      <c r="T150" s="10"/>
      <c r="U150" s="10"/>
    </row>
    <row r="151" spans="2:21">
      <c r="B151" s="8"/>
      <c r="C151" s="9" t="s">
        <v>102</v>
      </c>
      <c r="D151" s="13" t="s">
        <v>8</v>
      </c>
      <c r="E151" s="9"/>
      <c r="F151" s="9"/>
      <c r="G151" s="9"/>
      <c r="H151" s="9"/>
      <c r="I151" s="9"/>
      <c r="J151" s="9"/>
      <c r="K151" s="9"/>
      <c r="L151" s="9"/>
      <c r="M151" s="10"/>
      <c r="N151" s="10"/>
      <c r="O151" s="10"/>
      <c r="P151" s="10"/>
      <c r="Q151" s="10"/>
      <c r="R151" s="10"/>
      <c r="S151" s="10"/>
      <c r="T151" s="10"/>
      <c r="U151" s="10"/>
    </row>
    <row r="152" spans="2:21" ht="15.75">
      <c r="B152" s="8"/>
      <c r="C152" s="9"/>
      <c r="D152" s="9" t="s">
        <v>43</v>
      </c>
      <c r="E152" s="16">
        <v>4.8899999999999997</v>
      </c>
      <c r="F152" s="9" t="s">
        <v>44</v>
      </c>
      <c r="G152" s="12" t="s">
        <v>107</v>
      </c>
      <c r="H152" s="12" t="s">
        <v>108</v>
      </c>
      <c r="I152" s="12" t="s">
        <v>109</v>
      </c>
      <c r="J152" s="12" t="s">
        <v>110</v>
      </c>
      <c r="K152" s="12" t="s">
        <v>111</v>
      </c>
      <c r="L152" s="12" t="s">
        <v>112</v>
      </c>
      <c r="M152" s="10"/>
      <c r="N152" s="10"/>
      <c r="O152" s="10"/>
      <c r="P152" s="10"/>
      <c r="Q152" s="10"/>
      <c r="R152" s="10"/>
      <c r="S152" s="10"/>
      <c r="T152" s="10"/>
      <c r="U152" s="10"/>
    </row>
    <row r="153" spans="2:21" ht="15.75">
      <c r="B153" s="8"/>
      <c r="C153" s="9"/>
      <c r="D153" s="9" t="s">
        <v>50</v>
      </c>
      <c r="E153" s="16">
        <v>29.99</v>
      </c>
      <c r="F153" s="16">
        <v>2.21</v>
      </c>
      <c r="G153" s="16">
        <v>2.2000000000000002</v>
      </c>
      <c r="H153" s="16">
        <v>2.19</v>
      </c>
      <c r="I153" s="16">
        <v>2.19</v>
      </c>
      <c r="J153" s="16">
        <v>2.2000000000000002</v>
      </c>
      <c r="K153" s="16">
        <v>3.31</v>
      </c>
      <c r="L153" s="16">
        <v>3.23</v>
      </c>
      <c r="M153" s="10"/>
      <c r="N153" s="10"/>
      <c r="O153" s="10"/>
      <c r="P153" s="10"/>
      <c r="Q153" s="10"/>
      <c r="R153" s="10"/>
      <c r="S153" s="10"/>
      <c r="T153" s="10"/>
      <c r="U153" s="10"/>
    </row>
    <row r="154" spans="2:21">
      <c r="B154" s="8"/>
      <c r="C154" s="9"/>
      <c r="D154" s="9"/>
      <c r="E154" s="9">
        <f>E153-E152</f>
        <v>25.099999999999998</v>
      </c>
      <c r="F154" s="9"/>
      <c r="G154" s="9">
        <f>G153-F153</f>
        <v>-9.9999999999997868E-3</v>
      </c>
      <c r="H154" s="9">
        <f>H153-F153</f>
        <v>-2.0000000000000018E-2</v>
      </c>
      <c r="I154" s="9">
        <f>I153-F153</f>
        <v>-2.0000000000000018E-2</v>
      </c>
      <c r="J154" s="9">
        <f>J153-F153</f>
        <v>-9.9999999999997868E-3</v>
      </c>
      <c r="K154" s="9">
        <f>K153-F153</f>
        <v>1.1000000000000001</v>
      </c>
      <c r="L154" s="9">
        <f>L153-F153</f>
        <v>1.02</v>
      </c>
      <c r="M154" s="10"/>
      <c r="N154" s="10"/>
      <c r="O154" s="10"/>
      <c r="P154" s="10"/>
      <c r="Q154" s="10"/>
      <c r="R154" s="10"/>
      <c r="S154" s="10"/>
      <c r="T154" s="10"/>
      <c r="U154" s="10"/>
    </row>
    <row r="155" spans="2:21">
      <c r="B155" s="8"/>
      <c r="C155" s="9"/>
      <c r="D155" s="9"/>
      <c r="E155" s="9"/>
      <c r="F155" s="9"/>
      <c r="G155" s="17">
        <f>G154/E154*100</f>
        <v>-3.9840637450198356E-2</v>
      </c>
      <c r="H155" s="17">
        <f>H154/E154*100</f>
        <v>-7.9681274900398488E-2</v>
      </c>
      <c r="I155" s="17">
        <f>I154/E154*100</f>
        <v>-7.9681274900398488E-2</v>
      </c>
      <c r="J155" s="17">
        <f>J154/E154*100</f>
        <v>-3.9840637450198356E-2</v>
      </c>
      <c r="K155" s="17">
        <f>K154/E154*100</f>
        <v>4.3824701195219129</v>
      </c>
      <c r="L155" s="17">
        <f>L154/E154*100</f>
        <v>4.0637450199203196</v>
      </c>
      <c r="M155" s="10"/>
      <c r="N155" s="10"/>
      <c r="O155" s="10"/>
      <c r="P155" s="10"/>
      <c r="Q155" s="10"/>
      <c r="R155" s="10"/>
      <c r="S155" s="10"/>
      <c r="T155" s="10"/>
      <c r="U155" s="10"/>
    </row>
    <row r="156" spans="2:21">
      <c r="B156" s="10"/>
      <c r="C156" s="10"/>
      <c r="D156" s="10"/>
      <c r="E156" s="10"/>
      <c r="F156" s="10"/>
      <c r="G156" s="10"/>
      <c r="H156" s="10"/>
      <c r="I156" s="10"/>
      <c r="J156" s="10"/>
      <c r="K156" s="10"/>
      <c r="L156" s="10"/>
      <c r="M156" s="10"/>
      <c r="N156" s="10"/>
      <c r="O156" s="10"/>
      <c r="P156" s="10"/>
      <c r="Q156" s="10"/>
      <c r="R156" s="10"/>
      <c r="S156" s="10"/>
      <c r="T156" s="10"/>
      <c r="U156" s="10"/>
    </row>
    <row r="157" spans="2:21">
      <c r="B157" s="8" t="s">
        <v>62</v>
      </c>
      <c r="C157" s="9"/>
      <c r="D157" s="9"/>
      <c r="E157" s="9"/>
      <c r="F157" s="9"/>
      <c r="G157" s="9"/>
      <c r="H157" s="9"/>
      <c r="I157" s="9"/>
      <c r="J157" s="9"/>
      <c r="K157" s="9"/>
      <c r="L157" s="9"/>
      <c r="M157" s="10"/>
      <c r="N157" s="11"/>
      <c r="O157" s="12" t="str">
        <f t="shared" ref="O157:T157" si="19">G159</f>
        <v>0.1mM10ul</v>
      </c>
      <c r="P157" s="12" t="str">
        <f t="shared" si="19"/>
        <v>0.1mM20ul</v>
      </c>
      <c r="Q157" s="12" t="str">
        <f t="shared" si="19"/>
        <v>1mM7ul</v>
      </c>
      <c r="R157" s="12" t="str">
        <f t="shared" si="19"/>
        <v>1mM20ul</v>
      </c>
      <c r="S157" s="12" t="str">
        <f t="shared" si="19"/>
        <v>10mM7ul</v>
      </c>
      <c r="T157" s="12" t="str">
        <f t="shared" si="19"/>
        <v>10mM20ul</v>
      </c>
      <c r="U157" s="10"/>
    </row>
    <row r="158" spans="2:21">
      <c r="B158" s="8"/>
      <c r="C158" s="9" t="s">
        <v>53</v>
      </c>
      <c r="D158" s="13" t="s">
        <v>16</v>
      </c>
      <c r="E158" s="9"/>
      <c r="F158" s="9"/>
      <c r="G158" s="9"/>
      <c r="H158" s="9"/>
      <c r="I158" s="9"/>
      <c r="J158" s="9"/>
      <c r="K158" s="9"/>
      <c r="L158" s="9"/>
      <c r="M158" s="10"/>
      <c r="N158" s="11" t="s">
        <v>16</v>
      </c>
      <c r="O158" s="14">
        <f t="shared" ref="O158:T158" si="20">AVERAGE(G162,G168)</f>
        <v>5.9347181008906083E-2</v>
      </c>
      <c r="P158" s="14">
        <f t="shared" si="20"/>
        <v>0.94955489614243427</v>
      </c>
      <c r="Q158" s="14">
        <f t="shared" si="20"/>
        <v>0.29673590504450936</v>
      </c>
      <c r="R158" s="14">
        <f t="shared" si="20"/>
        <v>-0.94955489614243427</v>
      </c>
      <c r="S158" s="14">
        <f t="shared" si="20"/>
        <v>-1.3649851632047452</v>
      </c>
      <c r="T158" s="14">
        <f t="shared" si="20"/>
        <v>-1.6617210682492545</v>
      </c>
      <c r="U158" s="10"/>
    </row>
    <row r="159" spans="2:21" ht="15.75">
      <c r="B159" s="8"/>
      <c r="C159" s="9"/>
      <c r="D159" s="9" t="s">
        <v>43</v>
      </c>
      <c r="E159" s="16">
        <v>5.03</v>
      </c>
      <c r="F159" s="9" t="s">
        <v>44</v>
      </c>
      <c r="G159" s="12" t="s">
        <v>107</v>
      </c>
      <c r="H159" s="12" t="s">
        <v>108</v>
      </c>
      <c r="I159" s="12" t="s">
        <v>109</v>
      </c>
      <c r="J159" s="12" t="s">
        <v>110</v>
      </c>
      <c r="K159" s="12" t="s">
        <v>111</v>
      </c>
      <c r="L159" s="12" t="s">
        <v>112</v>
      </c>
      <c r="M159" s="10"/>
      <c r="N159" s="11" t="s">
        <v>49</v>
      </c>
      <c r="O159" s="14">
        <f t="shared" ref="O159:T159" si="21">AVERAGE(G174,G180)</f>
        <v>6.1804697156985354E-2</v>
      </c>
      <c r="P159" s="14">
        <f t="shared" si="21"/>
        <v>0.24721878862793595</v>
      </c>
      <c r="Q159" s="14">
        <f t="shared" si="21"/>
        <v>0.67985166872682246</v>
      </c>
      <c r="R159" s="14">
        <f t="shared" si="21"/>
        <v>0.12360939431396797</v>
      </c>
      <c r="S159" s="14">
        <f t="shared" si="21"/>
        <v>-0.12360939431396797</v>
      </c>
      <c r="T159" s="14">
        <f t="shared" si="21"/>
        <v>-0.30902348578491856</v>
      </c>
      <c r="U159" s="10"/>
    </row>
    <row r="160" spans="2:21" ht="15.75">
      <c r="B160" s="8"/>
      <c r="C160" s="9"/>
      <c r="D160" s="9" t="s">
        <v>50</v>
      </c>
      <c r="E160" s="16">
        <v>21.88</v>
      </c>
      <c r="F160" s="16">
        <v>5.47</v>
      </c>
      <c r="G160" s="16">
        <v>5.48</v>
      </c>
      <c r="H160" s="16">
        <v>5.63</v>
      </c>
      <c r="I160" s="16">
        <v>5.52</v>
      </c>
      <c r="J160" s="16">
        <v>5.31</v>
      </c>
      <c r="K160" s="16">
        <v>5.24</v>
      </c>
      <c r="L160" s="16">
        <v>5.19</v>
      </c>
      <c r="M160" s="10"/>
      <c r="N160" s="10"/>
      <c r="O160" s="10"/>
      <c r="P160" s="10"/>
      <c r="Q160" s="10"/>
      <c r="R160" s="10"/>
      <c r="S160" s="10"/>
      <c r="T160" s="10"/>
      <c r="U160" s="10"/>
    </row>
    <row r="161" spans="2:21">
      <c r="B161" s="8"/>
      <c r="C161" s="9"/>
      <c r="D161" s="9"/>
      <c r="E161" s="9">
        <f>E160-E159</f>
        <v>16.849999999999998</v>
      </c>
      <c r="F161" s="9"/>
      <c r="G161" s="9">
        <f>G160-F160</f>
        <v>1.0000000000000675E-2</v>
      </c>
      <c r="H161" s="9">
        <f>H160-F160</f>
        <v>0.16000000000000014</v>
      </c>
      <c r="I161" s="9">
        <f>I160-F160</f>
        <v>4.9999999999999822E-2</v>
      </c>
      <c r="J161" s="9">
        <f>J160-F160</f>
        <v>-0.16000000000000014</v>
      </c>
      <c r="K161" s="9">
        <f>K160-F160</f>
        <v>-0.22999999999999954</v>
      </c>
      <c r="L161" s="9">
        <f>L160-F160</f>
        <v>-0.27999999999999936</v>
      </c>
      <c r="M161" s="10"/>
      <c r="N161" s="10"/>
      <c r="O161" s="10"/>
      <c r="P161" s="10"/>
      <c r="Q161" s="10"/>
      <c r="R161" s="10"/>
      <c r="S161" s="10"/>
      <c r="T161" s="10"/>
      <c r="U161" s="10"/>
    </row>
    <row r="162" spans="2:21">
      <c r="B162" s="8"/>
      <c r="C162" s="9"/>
      <c r="D162" s="9"/>
      <c r="E162" s="9"/>
      <c r="F162" s="9"/>
      <c r="G162" s="17">
        <f>G161/E161*100</f>
        <v>5.9347181008906083E-2</v>
      </c>
      <c r="H162" s="17">
        <f>H161/E161*100</f>
        <v>0.94955489614243427</v>
      </c>
      <c r="I162" s="17">
        <f>I161/E161*100</f>
        <v>0.29673590504450936</v>
      </c>
      <c r="J162" s="17">
        <f>J161/E161*100</f>
        <v>-0.94955489614243427</v>
      </c>
      <c r="K162" s="17">
        <f>K161/E161*100</f>
        <v>-1.3649851632047452</v>
      </c>
      <c r="L162" s="17">
        <f>L161/E161*100</f>
        <v>-1.6617210682492545</v>
      </c>
      <c r="M162" s="10"/>
      <c r="N162" s="11" t="s">
        <v>51</v>
      </c>
      <c r="O162" s="9" t="s">
        <v>16</v>
      </c>
      <c r="P162" s="9" t="s">
        <v>49</v>
      </c>
      <c r="Q162" s="10"/>
      <c r="R162" s="10"/>
      <c r="S162" s="10"/>
      <c r="T162" s="10"/>
      <c r="U162" s="10"/>
    </row>
    <row r="163" spans="2:21">
      <c r="B163" s="8"/>
      <c r="C163" s="9"/>
      <c r="D163" s="9"/>
      <c r="E163" s="9"/>
      <c r="F163" s="9"/>
      <c r="G163" s="9"/>
      <c r="H163" s="9"/>
      <c r="I163" s="9"/>
      <c r="J163" s="9"/>
      <c r="K163" s="9"/>
      <c r="L163" s="9"/>
      <c r="M163" s="10"/>
      <c r="N163" s="12" t="s">
        <v>107</v>
      </c>
      <c r="O163" s="14">
        <f>O158</f>
        <v>5.9347181008906083E-2</v>
      </c>
      <c r="P163" s="14">
        <f>O159</f>
        <v>6.1804697156985354E-2</v>
      </c>
      <c r="Q163" s="10"/>
      <c r="R163" s="10"/>
      <c r="S163" s="10"/>
      <c r="T163" s="10"/>
      <c r="U163" s="10"/>
    </row>
    <row r="164" spans="2:21">
      <c r="B164" s="8"/>
      <c r="C164" s="9" t="s">
        <v>53</v>
      </c>
      <c r="D164" s="13" t="s">
        <v>16</v>
      </c>
      <c r="E164" s="9"/>
      <c r="F164" s="9"/>
      <c r="G164" s="9"/>
      <c r="H164" s="9"/>
      <c r="I164" s="9"/>
      <c r="J164" s="9"/>
      <c r="K164" s="9"/>
      <c r="L164" s="9"/>
      <c r="M164" s="10"/>
      <c r="N164" s="12" t="s">
        <v>108</v>
      </c>
      <c r="O164" s="14">
        <f>P158</f>
        <v>0.94955489614243427</v>
      </c>
      <c r="P164" s="14">
        <f>P159</f>
        <v>0.24721878862793595</v>
      </c>
      <c r="Q164" s="10"/>
      <c r="R164" s="10"/>
      <c r="S164" s="10"/>
      <c r="T164" s="10"/>
      <c r="U164" s="10"/>
    </row>
    <row r="165" spans="2:21" ht="15.75">
      <c r="B165" s="8"/>
      <c r="C165" s="9"/>
      <c r="D165" s="9" t="s">
        <v>43</v>
      </c>
      <c r="E165" s="16">
        <v>5.03</v>
      </c>
      <c r="F165" s="9" t="s">
        <v>44</v>
      </c>
      <c r="G165" s="12" t="s">
        <v>107</v>
      </c>
      <c r="H165" s="12" t="s">
        <v>108</v>
      </c>
      <c r="I165" s="12" t="s">
        <v>109</v>
      </c>
      <c r="J165" s="12" t="s">
        <v>110</v>
      </c>
      <c r="K165" s="12" t="s">
        <v>111</v>
      </c>
      <c r="L165" s="12" t="s">
        <v>112</v>
      </c>
      <c r="M165" s="10"/>
      <c r="N165" s="12" t="s">
        <v>109</v>
      </c>
      <c r="O165" s="14">
        <f>Q158</f>
        <v>0.29673590504450936</v>
      </c>
      <c r="P165" s="14">
        <f>Q159</f>
        <v>0.67985166872682246</v>
      </c>
      <c r="Q165" s="10"/>
      <c r="R165" s="10"/>
      <c r="S165" s="10"/>
      <c r="T165" s="10"/>
      <c r="U165" s="10"/>
    </row>
    <row r="166" spans="2:21" ht="15.75">
      <c r="B166" s="8"/>
      <c r="C166" s="9"/>
      <c r="D166" s="9" t="s">
        <v>50</v>
      </c>
      <c r="E166" s="16">
        <v>21.88</v>
      </c>
      <c r="F166" s="16">
        <v>5.47</v>
      </c>
      <c r="G166" s="16">
        <v>5.48</v>
      </c>
      <c r="H166" s="16">
        <v>5.63</v>
      </c>
      <c r="I166" s="16">
        <v>5.52</v>
      </c>
      <c r="J166" s="16">
        <v>5.31</v>
      </c>
      <c r="K166" s="16">
        <v>5.24</v>
      </c>
      <c r="L166" s="16">
        <v>5.19</v>
      </c>
      <c r="M166" s="10"/>
      <c r="N166" s="12" t="s">
        <v>110</v>
      </c>
      <c r="O166" s="14">
        <f>R158</f>
        <v>-0.94955489614243427</v>
      </c>
      <c r="P166" s="14">
        <f>R159</f>
        <v>0.12360939431396797</v>
      </c>
      <c r="Q166" s="10"/>
      <c r="R166" s="10"/>
      <c r="S166" s="10"/>
      <c r="T166" s="10"/>
      <c r="U166" s="10"/>
    </row>
    <row r="167" spans="2:21">
      <c r="B167" s="8"/>
      <c r="C167" s="9"/>
      <c r="D167" s="9"/>
      <c r="E167" s="9">
        <f>E166-E165</f>
        <v>16.849999999999998</v>
      </c>
      <c r="F167" s="9"/>
      <c r="G167" s="9">
        <f>G166-F166</f>
        <v>1.0000000000000675E-2</v>
      </c>
      <c r="H167" s="9">
        <f>H166-F166</f>
        <v>0.16000000000000014</v>
      </c>
      <c r="I167" s="9">
        <f>I166-F166</f>
        <v>4.9999999999999822E-2</v>
      </c>
      <c r="J167" s="9">
        <f>J166-F166</f>
        <v>-0.16000000000000014</v>
      </c>
      <c r="K167" s="9">
        <f>K166-F166</f>
        <v>-0.22999999999999954</v>
      </c>
      <c r="L167" s="9">
        <f>L166-F166</f>
        <v>-0.27999999999999936</v>
      </c>
      <c r="M167" s="10"/>
      <c r="N167" s="12" t="s">
        <v>111</v>
      </c>
      <c r="O167" s="14">
        <f>S158</f>
        <v>-1.3649851632047452</v>
      </c>
      <c r="P167" s="14">
        <f>S159</f>
        <v>-0.12360939431396797</v>
      </c>
      <c r="Q167" s="10"/>
      <c r="R167" s="10"/>
      <c r="S167" s="10"/>
      <c r="T167" s="10"/>
      <c r="U167" s="10"/>
    </row>
    <row r="168" spans="2:21">
      <c r="B168" s="8"/>
      <c r="C168" s="9"/>
      <c r="D168" s="9"/>
      <c r="E168" s="9"/>
      <c r="F168" s="9"/>
      <c r="G168" s="17">
        <f>G167/E167*100</f>
        <v>5.9347181008906083E-2</v>
      </c>
      <c r="H168" s="17">
        <f>H167/E167*100</f>
        <v>0.94955489614243427</v>
      </c>
      <c r="I168" s="17">
        <f>I167/E167*100</f>
        <v>0.29673590504450936</v>
      </c>
      <c r="J168" s="17">
        <f>J167/E167*100</f>
        <v>-0.94955489614243427</v>
      </c>
      <c r="K168" s="17">
        <f>K167/E167*100</f>
        <v>-1.3649851632047452</v>
      </c>
      <c r="L168" s="17">
        <f>L167/E167*100</f>
        <v>-1.6617210682492545</v>
      </c>
      <c r="M168" s="10"/>
      <c r="N168" s="12" t="s">
        <v>112</v>
      </c>
      <c r="O168" s="14">
        <f>T158</f>
        <v>-1.6617210682492545</v>
      </c>
      <c r="P168" s="14">
        <f>T159</f>
        <v>-0.30902348578491856</v>
      </c>
      <c r="Q168" s="10"/>
      <c r="R168" s="10"/>
      <c r="S168" s="10"/>
      <c r="T168" s="10"/>
      <c r="U168" s="10"/>
    </row>
    <row r="169" spans="2:21">
      <c r="B169" s="8"/>
      <c r="C169" s="9"/>
      <c r="D169" s="9"/>
      <c r="E169" s="9"/>
      <c r="F169" s="9"/>
      <c r="G169" s="9"/>
      <c r="H169" s="9"/>
      <c r="I169" s="9"/>
      <c r="J169" s="9"/>
      <c r="K169" s="9"/>
      <c r="L169" s="9"/>
      <c r="M169" s="37"/>
      <c r="N169" s="35"/>
      <c r="O169" s="36"/>
      <c r="P169" s="36"/>
      <c r="Q169" s="37"/>
      <c r="R169" s="10"/>
      <c r="S169" s="10"/>
      <c r="T169" s="10"/>
      <c r="U169" s="10"/>
    </row>
    <row r="170" spans="2:21">
      <c r="B170" s="8"/>
      <c r="C170" s="9" t="s">
        <v>102</v>
      </c>
      <c r="D170" s="13" t="s">
        <v>8</v>
      </c>
      <c r="E170" s="9"/>
      <c r="F170" s="9"/>
      <c r="G170" s="9"/>
      <c r="H170" s="9"/>
      <c r="I170" s="9"/>
      <c r="J170" s="9"/>
      <c r="K170" s="9"/>
      <c r="L170" s="9"/>
      <c r="M170" s="37"/>
      <c r="N170" s="35"/>
      <c r="O170" s="36"/>
      <c r="P170" s="36"/>
      <c r="Q170" s="37"/>
      <c r="R170" s="10"/>
      <c r="S170" s="10"/>
      <c r="T170" s="10"/>
      <c r="U170" s="10"/>
    </row>
    <row r="171" spans="2:21" ht="15.75">
      <c r="B171" s="8"/>
      <c r="C171" s="9"/>
      <c r="D171" s="9" t="s">
        <v>43</v>
      </c>
      <c r="E171" s="16">
        <v>4.8600000000000003</v>
      </c>
      <c r="F171" s="9" t="s">
        <v>44</v>
      </c>
      <c r="G171" s="12" t="s">
        <v>107</v>
      </c>
      <c r="H171" s="12" t="s">
        <v>108</v>
      </c>
      <c r="I171" s="12" t="s">
        <v>109</v>
      </c>
      <c r="J171" s="12" t="s">
        <v>110</v>
      </c>
      <c r="K171" s="12" t="s">
        <v>111</v>
      </c>
      <c r="L171" s="12" t="s">
        <v>112</v>
      </c>
      <c r="M171" s="37"/>
      <c r="N171" s="35"/>
      <c r="O171" s="36"/>
      <c r="P171" s="36"/>
      <c r="Q171" s="37"/>
      <c r="R171" s="10"/>
      <c r="S171" s="10"/>
      <c r="T171" s="10"/>
      <c r="U171" s="10"/>
    </row>
    <row r="172" spans="2:21" ht="15.75">
      <c r="B172" s="8"/>
      <c r="C172" s="9"/>
      <c r="D172" s="9" t="s">
        <v>50</v>
      </c>
      <c r="E172" s="16">
        <v>21.04</v>
      </c>
      <c r="F172" s="16">
        <v>2.21</v>
      </c>
      <c r="G172" s="16">
        <v>2.2200000000000002</v>
      </c>
      <c r="H172" s="16">
        <v>2.25</v>
      </c>
      <c r="I172" s="16">
        <v>2.3199999999999998</v>
      </c>
      <c r="J172" s="16">
        <v>2.23</v>
      </c>
      <c r="K172" s="16">
        <v>2.19</v>
      </c>
      <c r="L172" s="16">
        <v>2.16</v>
      </c>
      <c r="M172" s="37"/>
      <c r="N172" s="37"/>
      <c r="O172" s="37"/>
      <c r="P172" s="37"/>
      <c r="Q172" s="37"/>
      <c r="R172" s="10"/>
      <c r="S172" s="10"/>
      <c r="T172" s="10"/>
      <c r="U172" s="10"/>
    </row>
    <row r="173" spans="2:21">
      <c r="B173" s="8"/>
      <c r="C173" s="9"/>
      <c r="D173" s="9"/>
      <c r="E173" s="9">
        <f>E172-E171</f>
        <v>16.18</v>
      </c>
      <c r="F173" s="9"/>
      <c r="G173" s="9">
        <f>G172-F172</f>
        <v>1.0000000000000231E-2</v>
      </c>
      <c r="H173" s="9">
        <f>H172-F172</f>
        <v>4.0000000000000036E-2</v>
      </c>
      <c r="I173" s="9">
        <f>I172-F172</f>
        <v>0.10999999999999988</v>
      </c>
      <c r="J173" s="9">
        <f>J172-F172</f>
        <v>2.0000000000000018E-2</v>
      </c>
      <c r="K173" s="9">
        <f>K172-F172</f>
        <v>-2.0000000000000018E-2</v>
      </c>
      <c r="L173" s="9">
        <f>L172-F172</f>
        <v>-4.9999999999999822E-2</v>
      </c>
      <c r="M173" s="10"/>
      <c r="N173" s="10"/>
      <c r="O173" s="10"/>
      <c r="P173" s="10"/>
      <c r="Q173" s="10"/>
      <c r="R173" s="10"/>
      <c r="S173" s="10"/>
      <c r="T173" s="10"/>
      <c r="U173" s="10"/>
    </row>
    <row r="174" spans="2:21">
      <c r="B174" s="8"/>
      <c r="C174" s="9"/>
      <c r="D174" s="9"/>
      <c r="E174" s="9"/>
      <c r="F174" s="9"/>
      <c r="G174" s="17">
        <f>G173/E173*100</f>
        <v>6.1804697156985354E-2</v>
      </c>
      <c r="H174" s="17">
        <f>H173/E173*100</f>
        <v>0.24721878862793595</v>
      </c>
      <c r="I174" s="17">
        <f>I173/E173*100</f>
        <v>0.67985166872682246</v>
      </c>
      <c r="J174" s="17">
        <f>J173/E173*100</f>
        <v>0.12360939431396797</v>
      </c>
      <c r="K174" s="17">
        <f>K173/E173*100</f>
        <v>-0.12360939431396797</v>
      </c>
      <c r="L174" s="17">
        <f>L173/E173*100</f>
        <v>-0.30902348578491856</v>
      </c>
      <c r="M174" s="10"/>
      <c r="N174" s="10"/>
      <c r="O174" s="10"/>
      <c r="P174" s="10"/>
      <c r="Q174" s="10"/>
      <c r="R174" s="10"/>
      <c r="S174" s="10"/>
      <c r="T174" s="10"/>
      <c r="U174" s="10"/>
    </row>
    <row r="175" spans="2:21">
      <c r="B175" s="8"/>
      <c r="C175" s="9"/>
      <c r="D175" s="9"/>
      <c r="E175" s="9"/>
      <c r="F175" s="9"/>
      <c r="G175" s="9"/>
      <c r="H175" s="9"/>
      <c r="I175" s="9"/>
      <c r="J175" s="9"/>
      <c r="K175" s="9"/>
      <c r="L175" s="9"/>
      <c r="M175" s="10"/>
      <c r="N175" s="10"/>
      <c r="O175" s="10"/>
      <c r="P175" s="10"/>
      <c r="Q175" s="10"/>
      <c r="R175" s="10"/>
      <c r="S175" s="10"/>
      <c r="T175" s="10"/>
      <c r="U175" s="10"/>
    </row>
    <row r="176" spans="2:21">
      <c r="B176" s="8"/>
      <c r="C176" s="9" t="s">
        <v>102</v>
      </c>
      <c r="D176" s="13" t="s">
        <v>8</v>
      </c>
      <c r="E176" s="9"/>
      <c r="F176" s="9"/>
      <c r="G176" s="9"/>
      <c r="H176" s="9"/>
      <c r="I176" s="9"/>
      <c r="J176" s="9"/>
      <c r="K176" s="9"/>
      <c r="L176" s="9"/>
      <c r="M176" s="10"/>
      <c r="N176" s="10"/>
      <c r="O176" s="10"/>
      <c r="P176" s="10"/>
      <c r="Q176" s="10"/>
      <c r="R176" s="10"/>
      <c r="S176" s="10"/>
      <c r="T176" s="10"/>
      <c r="U176" s="10"/>
    </row>
    <row r="177" spans="2:21" ht="15.75">
      <c r="B177" s="8"/>
      <c r="C177" s="9"/>
      <c r="D177" s="9" t="s">
        <v>43</v>
      </c>
      <c r="E177" s="16">
        <v>4.8600000000000003</v>
      </c>
      <c r="F177" s="9" t="s">
        <v>44</v>
      </c>
      <c r="G177" s="12" t="s">
        <v>107</v>
      </c>
      <c r="H177" s="12" t="s">
        <v>108</v>
      </c>
      <c r="I177" s="12" t="s">
        <v>109</v>
      </c>
      <c r="J177" s="12" t="s">
        <v>110</v>
      </c>
      <c r="K177" s="12" t="s">
        <v>111</v>
      </c>
      <c r="L177" s="12" t="s">
        <v>112</v>
      </c>
      <c r="M177" s="10"/>
      <c r="N177" s="10"/>
      <c r="O177" s="10"/>
      <c r="P177" s="10"/>
      <c r="Q177" s="10"/>
      <c r="R177" s="10"/>
      <c r="S177" s="10"/>
      <c r="T177" s="10"/>
      <c r="U177" s="10"/>
    </row>
    <row r="178" spans="2:21" ht="15.75">
      <c r="B178" s="8"/>
      <c r="C178" s="9"/>
      <c r="D178" s="9" t="s">
        <v>50</v>
      </c>
      <c r="E178" s="16">
        <v>21.04</v>
      </c>
      <c r="F178" s="16">
        <v>2.21</v>
      </c>
      <c r="G178" s="16">
        <v>2.2200000000000002</v>
      </c>
      <c r="H178" s="16">
        <v>2.25</v>
      </c>
      <c r="I178" s="16">
        <v>2.3199999999999998</v>
      </c>
      <c r="J178" s="16">
        <v>2.23</v>
      </c>
      <c r="K178" s="16">
        <v>2.19</v>
      </c>
      <c r="L178" s="16">
        <v>2.16</v>
      </c>
      <c r="M178" s="10"/>
      <c r="N178" s="10"/>
      <c r="O178" s="10"/>
      <c r="P178" s="10"/>
      <c r="Q178" s="10"/>
      <c r="R178" s="10"/>
      <c r="S178" s="10"/>
      <c r="T178" s="10"/>
      <c r="U178" s="10"/>
    </row>
    <row r="179" spans="2:21">
      <c r="B179" s="8"/>
      <c r="C179" s="9"/>
      <c r="D179" s="9"/>
      <c r="E179" s="9">
        <f>E178-E177</f>
        <v>16.18</v>
      </c>
      <c r="F179" s="9"/>
      <c r="G179" s="9">
        <f>G178-F178</f>
        <v>1.0000000000000231E-2</v>
      </c>
      <c r="H179" s="9">
        <f>H178-F178</f>
        <v>4.0000000000000036E-2</v>
      </c>
      <c r="I179" s="9">
        <f>I178-F178</f>
        <v>0.10999999999999988</v>
      </c>
      <c r="J179" s="9">
        <f>J178-F178</f>
        <v>2.0000000000000018E-2</v>
      </c>
      <c r="K179" s="9">
        <f>K178-F178</f>
        <v>-2.0000000000000018E-2</v>
      </c>
      <c r="L179" s="9">
        <f>L178-F178</f>
        <v>-4.9999999999999822E-2</v>
      </c>
      <c r="M179" s="10"/>
      <c r="N179" s="10"/>
      <c r="O179" s="10"/>
      <c r="P179" s="10"/>
      <c r="Q179" s="10"/>
      <c r="R179" s="10"/>
      <c r="S179" s="10"/>
      <c r="T179" s="10"/>
      <c r="U179" s="10"/>
    </row>
    <row r="180" spans="2:21">
      <c r="B180" s="8"/>
      <c r="C180" s="9"/>
      <c r="D180" s="9"/>
      <c r="E180" s="9"/>
      <c r="F180" s="9"/>
      <c r="G180" s="17">
        <f>G179/E179*100</f>
        <v>6.1804697156985354E-2</v>
      </c>
      <c r="H180" s="17">
        <f>H179/E179*100</f>
        <v>0.24721878862793595</v>
      </c>
      <c r="I180" s="17">
        <f>I179/E179*100</f>
        <v>0.67985166872682246</v>
      </c>
      <c r="J180" s="17">
        <f>J179/E179*100</f>
        <v>0.12360939431396797</v>
      </c>
      <c r="K180" s="17">
        <f>K179/E179*100</f>
        <v>-0.12360939431396797</v>
      </c>
      <c r="L180" s="17">
        <f>L179/E179*100</f>
        <v>-0.30902348578491856</v>
      </c>
      <c r="M180" s="10"/>
      <c r="N180" s="10"/>
      <c r="O180" s="10"/>
      <c r="P180" s="10"/>
      <c r="Q180" s="10"/>
      <c r="R180" s="10"/>
      <c r="S180" s="10"/>
      <c r="T180" s="10"/>
      <c r="U180" s="10"/>
    </row>
  </sheetData>
  <dataValidations count="2">
    <dataValidation type="list" allowBlank="1" showInputMessage="1" showErrorMessage="1" sqref="D46 D71 D96 D121 D146 D171">
      <formula1>"EHT,control"</formula1>
    </dataValidation>
    <dataValidation type="list" allowBlank="1" showInputMessage="1" showErrorMessage="1" sqref="D51 D39 D45 D33 D64 D70 D58 D76 D89 D95 D83 D101 D114 D120 D108 D126 D139 D145 D133 D151 D164 D170 D158 D176">
      <formula1>"STK16-IN1,control"</formula1>
    </dataValidation>
  </dataValidations>
  <pageMargins left="0.7" right="0.7" top="0.78740157499999996" bottom="0.78740157499999996" header="0.3" footer="0.3"/>
  <pageSetup paperSize="9"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55"/>
  <sheetViews>
    <sheetView zoomScale="90" zoomScaleNormal="90" workbookViewId="0">
      <selection activeCell="V24" sqref="V24"/>
    </sheetView>
  </sheetViews>
  <sheetFormatPr baseColWidth="10" defaultRowHeight="15"/>
  <sheetData>
    <row r="4" spans="2:13">
      <c r="B4" t="s">
        <v>8</v>
      </c>
      <c r="C4" t="s">
        <v>34</v>
      </c>
      <c r="D4" t="s">
        <v>1</v>
      </c>
      <c r="E4" t="s">
        <v>2</v>
      </c>
      <c r="F4" t="s">
        <v>3</v>
      </c>
      <c r="G4" t="s">
        <v>4</v>
      </c>
      <c r="H4" t="s">
        <v>5</v>
      </c>
      <c r="L4" t="s">
        <v>6</v>
      </c>
      <c r="M4" t="s">
        <v>7</v>
      </c>
    </row>
    <row r="6" spans="2:13">
      <c r="C6">
        <v>0.1</v>
      </c>
      <c r="D6">
        <v>2.7027027027027253</v>
      </c>
      <c r="E6">
        <v>0.65189048239895453</v>
      </c>
      <c r="F6">
        <v>0.23781212841854954</v>
      </c>
      <c r="G6">
        <v>-2.8384899233608381E-2</v>
      </c>
      <c r="H6">
        <v>2.4433250281814187</v>
      </c>
      <c r="L6">
        <f>AVERAGE(D6:H6)</f>
        <v>1.2014690884936079</v>
      </c>
      <c r="M6">
        <f>STDEV(D6:H6)</f>
        <v>1.2785852290203266</v>
      </c>
    </row>
    <row r="7" spans="2:13">
      <c r="C7">
        <v>0.3</v>
      </c>
      <c r="D7" s="5">
        <v>0</v>
      </c>
      <c r="E7">
        <v>0.1303780964797886</v>
      </c>
      <c r="F7">
        <v>0.23781212841854954</v>
      </c>
      <c r="G7">
        <v>5.6769798467215492E-2</v>
      </c>
      <c r="H7">
        <v>0.73009341938845917</v>
      </c>
      <c r="L7">
        <f t="shared" ref="L7:L9" si="0">AVERAGE(D7:H7)</f>
        <v>0.23101068855080253</v>
      </c>
      <c r="M7">
        <f t="shared" ref="M7:M9" si="1">STDEV(D7:H7)</f>
        <v>0.29282357162351835</v>
      </c>
    </row>
    <row r="8" spans="2:13">
      <c r="C8">
        <v>1</v>
      </c>
      <c r="D8">
        <v>-3.6036036036036072</v>
      </c>
      <c r="E8">
        <v>0.26075619295958302</v>
      </c>
      <c r="F8" s="5">
        <v>0</v>
      </c>
      <c r="G8">
        <v>-0.11353959693443098</v>
      </c>
      <c r="H8">
        <v>0.39164490861619122</v>
      </c>
      <c r="L8">
        <f t="shared" si="0"/>
        <v>-0.61294841979245285</v>
      </c>
      <c r="M8">
        <f t="shared" si="1"/>
        <v>1.6838720907448979</v>
      </c>
    </row>
    <row r="9" spans="2:13">
      <c r="C9">
        <v>3</v>
      </c>
      <c r="D9">
        <v>-3.1531531531531263</v>
      </c>
      <c r="E9" s="5">
        <v>0</v>
      </c>
      <c r="F9">
        <v>-0.11890606420927215</v>
      </c>
      <c r="G9">
        <v>5.6769798467215492E-2</v>
      </c>
      <c r="H9">
        <v>-0.23449840682216316</v>
      </c>
      <c r="L9">
        <f t="shared" si="0"/>
        <v>-0.68995756514346918</v>
      </c>
      <c r="M9">
        <f t="shared" si="1"/>
        <v>1.3815316286346704</v>
      </c>
    </row>
    <row r="10" spans="2:13">
      <c r="C10">
        <v>10</v>
      </c>
      <c r="D10">
        <v>13.963963963963987</v>
      </c>
      <c r="E10" s="5">
        <v>0</v>
      </c>
      <c r="F10">
        <v>-0.23781212841854429</v>
      </c>
      <c r="G10">
        <v>0.36900369003690009</v>
      </c>
      <c r="H10">
        <v>1.0790364576265361</v>
      </c>
      <c r="L10">
        <f>AVERAGE(D10:H10)</f>
        <v>3.0348383966417756</v>
      </c>
      <c r="M10">
        <f>STDEV(D10:H10)</f>
        <v>6.1298064228570821</v>
      </c>
    </row>
    <row r="11" spans="2:13">
      <c r="C11">
        <v>30</v>
      </c>
      <c r="D11">
        <v>5.855855855855852</v>
      </c>
      <c r="E11">
        <v>-0.26075619295958302</v>
      </c>
      <c r="F11">
        <v>-0.23781212841854429</v>
      </c>
      <c r="G11">
        <v>-8.5154697700823873E-2</v>
      </c>
      <c r="H11">
        <v>1.4867850376988734</v>
      </c>
      <c r="L11">
        <f t="shared" ref="L11" si="2">AVERAGE(D11:H11)</f>
        <v>1.351783574895155</v>
      </c>
      <c r="M11">
        <f t="shared" ref="M11" si="3">STDEV(D11:H11)</f>
        <v>2.6218687566903087</v>
      </c>
    </row>
    <row r="19" spans="2:21">
      <c r="C19" t="s">
        <v>33</v>
      </c>
      <c r="D19" t="s">
        <v>1</v>
      </c>
      <c r="E19" t="s">
        <v>2</v>
      </c>
      <c r="F19" t="s">
        <v>3</v>
      </c>
      <c r="G19" t="s">
        <v>4</v>
      </c>
      <c r="H19" t="s">
        <v>5</v>
      </c>
      <c r="L19" t="s">
        <v>6</v>
      </c>
      <c r="M19" t="s">
        <v>7</v>
      </c>
    </row>
    <row r="20" spans="2:21">
      <c r="B20" t="s">
        <v>18</v>
      </c>
    </row>
    <row r="21" spans="2:21">
      <c r="B21" t="s">
        <v>22</v>
      </c>
      <c r="C21">
        <v>0.1</v>
      </c>
      <c r="D21">
        <v>0.33912674862229603</v>
      </c>
      <c r="E21">
        <v>0.31185031185031209</v>
      </c>
      <c r="F21">
        <v>0.16825574873808327</v>
      </c>
      <c r="G21">
        <v>0.55807464248343264</v>
      </c>
      <c r="H21">
        <v>0.31220987853130722</v>
      </c>
      <c r="L21">
        <f>AVERAGE(D21:H21)</f>
        <v>0.33790346604508625</v>
      </c>
      <c r="M21">
        <f>STDEV(D21:H21)</f>
        <v>0.14017499654432936</v>
      </c>
    </row>
    <row r="22" spans="2:21">
      <c r="C22">
        <v>0.3</v>
      </c>
      <c r="D22">
        <v>0.33912674862229603</v>
      </c>
      <c r="E22">
        <v>0.25987525987526122</v>
      </c>
      <c r="F22">
        <v>0.22434099831744272</v>
      </c>
      <c r="G22">
        <v>0.83711196372514907</v>
      </c>
      <c r="H22">
        <v>1.699524133242656E-2</v>
      </c>
      <c r="L22">
        <f t="shared" ref="L22:L24" si="4">AVERAGE(D22:H22)</f>
        <v>0.33549004237451513</v>
      </c>
      <c r="M22">
        <f t="shared" ref="M22:M24" si="5">STDEV(D22:H22)</f>
        <v>0.30460975904831267</v>
      </c>
    </row>
    <row r="23" spans="2:21">
      <c r="C23">
        <v>1</v>
      </c>
      <c r="D23">
        <v>0.12717253073336077</v>
      </c>
      <c r="E23">
        <v>-0.10395010395010403</v>
      </c>
      <c r="F23">
        <v>5.608524957936193E-2</v>
      </c>
      <c r="G23">
        <v>0.97663062434600723</v>
      </c>
      <c r="H23">
        <v>-0.40294123050951219</v>
      </c>
      <c r="L23">
        <f t="shared" si="4"/>
        <v>0.13059941403982273</v>
      </c>
      <c r="M23">
        <f t="shared" si="5"/>
        <v>0.51502718588973795</v>
      </c>
    </row>
    <row r="24" spans="2:21">
      <c r="C24">
        <v>3</v>
      </c>
      <c r="D24">
        <v>-0.16956337431114896</v>
      </c>
      <c r="E24">
        <v>-0.10395010395010403</v>
      </c>
      <c r="F24">
        <v>0.22434099831744272</v>
      </c>
      <c r="G24">
        <v>1.0463899546564348</v>
      </c>
      <c r="H24">
        <v>-0.41418132652586959</v>
      </c>
      <c r="L24">
        <f t="shared" si="4"/>
        <v>0.116607229637351</v>
      </c>
      <c r="M24">
        <f t="shared" si="5"/>
        <v>0.5675337267456495</v>
      </c>
    </row>
    <row r="25" spans="2:21">
      <c r="C25">
        <v>10</v>
      </c>
      <c r="D25">
        <v>3.8999576091564223</v>
      </c>
      <c r="E25">
        <v>-0.10395010395010403</v>
      </c>
      <c r="F25">
        <v>5.608524957936193E-2</v>
      </c>
      <c r="G25">
        <v>1.2556679455877235</v>
      </c>
      <c r="H25">
        <v>-0.1984579452888332</v>
      </c>
      <c r="L25">
        <f>AVERAGE(D25:H25)</f>
        <v>0.98186055101691427</v>
      </c>
      <c r="M25">
        <f>STDEV(D25:H25)</f>
        <v>1.7334544535375931</v>
      </c>
    </row>
    <row r="26" spans="2:21">
      <c r="C26">
        <v>30</v>
      </c>
      <c r="D26">
        <v>0.25434506146672153</v>
      </c>
      <c r="E26">
        <v>0.25987525987526122</v>
      </c>
      <c r="F26">
        <v>0.28042624789680465</v>
      </c>
      <c r="G26">
        <v>1.4998256016742231</v>
      </c>
      <c r="H26">
        <v>-0.1984579452888332</v>
      </c>
      <c r="L26">
        <f t="shared" ref="L26" si="6">AVERAGE(D26:H26)</f>
        <v>0.41920284512483547</v>
      </c>
      <c r="M26">
        <f t="shared" ref="M26" si="7">STDEV(D26:H26)</f>
        <v>0.63660676759267021</v>
      </c>
    </row>
    <row r="30" spans="2:21" ht="15.75">
      <c r="B30" s="26" t="s">
        <v>39</v>
      </c>
    </row>
    <row r="32" spans="2:21">
      <c r="B32" s="8" t="s">
        <v>40</v>
      </c>
      <c r="C32" s="9"/>
      <c r="D32" s="9"/>
      <c r="E32" s="9"/>
      <c r="F32" s="9"/>
      <c r="G32" s="9"/>
      <c r="H32" s="9"/>
      <c r="I32" s="9"/>
      <c r="J32" s="9"/>
      <c r="K32" s="9"/>
      <c r="L32" s="9"/>
      <c r="M32" s="10"/>
      <c r="N32" s="11"/>
      <c r="O32" s="12" t="str">
        <f t="shared" ref="O32:T32" si="8">G34</f>
        <v>0.1mM10ul</v>
      </c>
      <c r="P32" s="12" t="str">
        <f t="shared" si="8"/>
        <v>0.1mM20ul</v>
      </c>
      <c r="Q32" s="12" t="str">
        <f t="shared" si="8"/>
        <v>1mM7ul</v>
      </c>
      <c r="R32" s="12" t="str">
        <f t="shared" si="8"/>
        <v>1mM20ul</v>
      </c>
      <c r="S32" s="12" t="str">
        <f t="shared" si="8"/>
        <v>10mM7ul</v>
      </c>
      <c r="T32" s="12" t="str">
        <f t="shared" si="8"/>
        <v>10mM20ul</v>
      </c>
      <c r="U32" s="10"/>
    </row>
    <row r="33" spans="2:21">
      <c r="B33" s="8"/>
      <c r="C33" s="9" t="s">
        <v>56</v>
      </c>
      <c r="D33" s="13" t="s">
        <v>18</v>
      </c>
      <c r="E33" s="9"/>
      <c r="F33" s="9"/>
      <c r="G33" s="9"/>
      <c r="H33" s="9"/>
      <c r="I33" s="9"/>
      <c r="J33" s="9"/>
      <c r="K33" s="9"/>
      <c r="L33" s="9"/>
      <c r="M33" s="10"/>
      <c r="N33" s="11" t="s">
        <v>18</v>
      </c>
      <c r="O33" s="14">
        <f t="shared" ref="O33:T33" si="9">AVERAGE(G37,G43)</f>
        <v>0.33912674862229603</v>
      </c>
      <c r="P33" s="14">
        <f t="shared" si="9"/>
        <v>0.33912674862229603</v>
      </c>
      <c r="Q33" s="14">
        <f t="shared" si="9"/>
        <v>0.12717253073336077</v>
      </c>
      <c r="R33" s="14">
        <f t="shared" si="9"/>
        <v>-0.16956337431114896</v>
      </c>
      <c r="S33" s="14">
        <f t="shared" si="9"/>
        <v>3.8999576091564223</v>
      </c>
      <c r="T33" s="14">
        <f t="shared" si="9"/>
        <v>0.25434506146672153</v>
      </c>
      <c r="U33" s="10"/>
    </row>
    <row r="34" spans="2:21" ht="15.75">
      <c r="B34" s="8"/>
      <c r="C34" s="9"/>
      <c r="D34" s="9" t="s">
        <v>43</v>
      </c>
      <c r="E34" s="16">
        <v>4.72</v>
      </c>
      <c r="F34" s="9" t="s">
        <v>44</v>
      </c>
      <c r="G34" s="12" t="s">
        <v>107</v>
      </c>
      <c r="H34" s="12" t="s">
        <v>108</v>
      </c>
      <c r="I34" s="12" t="s">
        <v>109</v>
      </c>
      <c r="J34" s="12" t="s">
        <v>110</v>
      </c>
      <c r="K34" s="12" t="s">
        <v>111</v>
      </c>
      <c r="L34" s="12" t="s">
        <v>112</v>
      </c>
      <c r="M34" s="10"/>
      <c r="N34" s="11" t="s">
        <v>49</v>
      </c>
      <c r="O34" s="14">
        <f t="shared" ref="O34:T34" si="10">AVERAGE(G49,G55)</f>
        <v>2.7027027027027253</v>
      </c>
      <c r="P34" s="14">
        <f t="shared" si="10"/>
        <v>0</v>
      </c>
      <c r="Q34" s="14">
        <f t="shared" si="10"/>
        <v>-3.6036036036036072</v>
      </c>
      <c r="R34" s="14">
        <f t="shared" si="10"/>
        <v>-3.1531531531531263</v>
      </c>
      <c r="S34" s="14">
        <f t="shared" si="10"/>
        <v>13.963963963963987</v>
      </c>
      <c r="T34" s="14">
        <f t="shared" si="10"/>
        <v>5.855855855855852</v>
      </c>
      <c r="U34" s="10"/>
    </row>
    <row r="35" spans="2:21" ht="15.75">
      <c r="B35" s="8"/>
      <c r="C35" s="9"/>
      <c r="D35" s="9" t="s">
        <v>50</v>
      </c>
      <c r="E35" s="16">
        <v>28.31</v>
      </c>
      <c r="F35" s="16">
        <v>2.99</v>
      </c>
      <c r="G35" s="16">
        <v>3.07</v>
      </c>
      <c r="H35" s="16">
        <v>3.07</v>
      </c>
      <c r="I35" s="16">
        <v>3.02</v>
      </c>
      <c r="J35" s="16">
        <v>2.95</v>
      </c>
      <c r="K35" s="16">
        <v>3.91</v>
      </c>
      <c r="L35" s="16">
        <v>3.05</v>
      </c>
      <c r="M35" s="10"/>
      <c r="N35" s="10"/>
      <c r="O35" s="10"/>
      <c r="P35" s="10"/>
      <c r="Q35" s="10"/>
      <c r="R35" s="10"/>
      <c r="S35" s="10"/>
      <c r="T35" s="10"/>
      <c r="U35" s="10"/>
    </row>
    <row r="36" spans="2:21">
      <c r="B36" s="8"/>
      <c r="C36" s="9"/>
      <c r="D36" s="9"/>
      <c r="E36" s="9">
        <f>E35-E34</f>
        <v>23.59</v>
      </c>
      <c r="F36" s="9"/>
      <c r="G36" s="9">
        <f>G35-F35</f>
        <v>7.9999999999999627E-2</v>
      </c>
      <c r="H36" s="9">
        <f>H35-F35</f>
        <v>7.9999999999999627E-2</v>
      </c>
      <c r="I36" s="9">
        <f>I35-F35</f>
        <v>2.9999999999999805E-2</v>
      </c>
      <c r="J36" s="9">
        <f>J35-F35</f>
        <v>-4.0000000000000036E-2</v>
      </c>
      <c r="K36" s="9">
        <f>K35-F35</f>
        <v>0.91999999999999993</v>
      </c>
      <c r="L36" s="9">
        <f>L35-F35</f>
        <v>5.9999999999999609E-2</v>
      </c>
      <c r="M36" s="10"/>
      <c r="N36" s="10"/>
      <c r="O36" s="10"/>
      <c r="P36" s="10"/>
      <c r="Q36" s="10"/>
      <c r="R36" s="10"/>
      <c r="S36" s="10"/>
      <c r="T36" s="10"/>
      <c r="U36" s="10"/>
    </row>
    <row r="37" spans="2:21">
      <c r="B37" s="8"/>
      <c r="C37" s="9"/>
      <c r="D37" s="9"/>
      <c r="E37" s="9"/>
      <c r="F37" s="9"/>
      <c r="G37" s="17">
        <f>G36/E36*100</f>
        <v>0.33912674862229603</v>
      </c>
      <c r="H37" s="17">
        <f>H36/E36*100</f>
        <v>0.33912674862229603</v>
      </c>
      <c r="I37" s="17">
        <f>I36/E36*100</f>
        <v>0.12717253073336077</v>
      </c>
      <c r="J37" s="17">
        <f>J36/E36*100</f>
        <v>-0.16956337431114896</v>
      </c>
      <c r="K37" s="17">
        <f>K36/E36*100</f>
        <v>3.8999576091564223</v>
      </c>
      <c r="L37" s="17">
        <f>L36/E36*100</f>
        <v>0.25434506146672153</v>
      </c>
      <c r="M37" s="10"/>
      <c r="N37" s="11" t="s">
        <v>51</v>
      </c>
      <c r="O37" s="9" t="s">
        <v>18</v>
      </c>
      <c r="P37" s="9" t="s">
        <v>49</v>
      </c>
      <c r="Q37" s="10"/>
      <c r="R37" s="10"/>
      <c r="S37" s="10"/>
      <c r="T37" s="10"/>
      <c r="U37" s="10"/>
    </row>
    <row r="38" spans="2:21">
      <c r="B38" s="8"/>
      <c r="C38" s="9"/>
      <c r="D38" s="9"/>
      <c r="E38" s="9"/>
      <c r="F38" s="9"/>
      <c r="G38" s="9"/>
      <c r="H38" s="9"/>
      <c r="I38" s="9"/>
      <c r="J38" s="9"/>
      <c r="K38" s="9"/>
      <c r="L38" s="9"/>
      <c r="M38" s="10"/>
      <c r="N38" s="12" t="s">
        <v>107</v>
      </c>
      <c r="O38" s="14">
        <f>O33</f>
        <v>0.33912674862229603</v>
      </c>
      <c r="P38" s="14">
        <f>O34</f>
        <v>2.7027027027027253</v>
      </c>
      <c r="Q38" s="10"/>
      <c r="R38" s="10"/>
      <c r="S38" s="10"/>
      <c r="T38" s="10"/>
      <c r="U38" s="10"/>
    </row>
    <row r="39" spans="2:21">
      <c r="B39" s="8"/>
      <c r="C39" s="9" t="s">
        <v>56</v>
      </c>
      <c r="D39" s="13" t="s">
        <v>18</v>
      </c>
      <c r="E39" s="9"/>
      <c r="F39" s="9"/>
      <c r="G39" s="9"/>
      <c r="H39" s="9"/>
      <c r="I39" s="9"/>
      <c r="J39" s="9"/>
      <c r="K39" s="9"/>
      <c r="L39" s="9"/>
      <c r="M39" s="10"/>
      <c r="N39" s="12" t="s">
        <v>108</v>
      </c>
      <c r="O39" s="14">
        <f>P33</f>
        <v>0.33912674862229603</v>
      </c>
      <c r="P39" s="14">
        <f>P34</f>
        <v>0</v>
      </c>
      <c r="Q39" s="10"/>
      <c r="R39" s="10"/>
      <c r="S39" s="10"/>
      <c r="T39" s="10"/>
      <c r="U39" s="10"/>
    </row>
    <row r="40" spans="2:21" ht="15.75">
      <c r="B40" s="8"/>
      <c r="C40" s="9"/>
      <c r="D40" s="9" t="s">
        <v>43</v>
      </c>
      <c r="E40" s="16">
        <v>4.72</v>
      </c>
      <c r="F40" s="9" t="s">
        <v>44</v>
      </c>
      <c r="G40" s="12" t="s">
        <v>107</v>
      </c>
      <c r="H40" s="12" t="s">
        <v>108</v>
      </c>
      <c r="I40" s="12" t="s">
        <v>109</v>
      </c>
      <c r="J40" s="12" t="s">
        <v>110</v>
      </c>
      <c r="K40" s="12" t="s">
        <v>111</v>
      </c>
      <c r="L40" s="12" t="s">
        <v>112</v>
      </c>
      <c r="M40" s="10"/>
      <c r="N40" s="12" t="s">
        <v>109</v>
      </c>
      <c r="O40" s="14">
        <f>Q33</f>
        <v>0.12717253073336077</v>
      </c>
      <c r="P40" s="14">
        <f>Q34</f>
        <v>-3.6036036036036072</v>
      </c>
      <c r="Q40" s="10"/>
      <c r="R40" s="10"/>
      <c r="S40" s="10"/>
      <c r="T40" s="10"/>
      <c r="U40" s="10"/>
    </row>
    <row r="41" spans="2:21" ht="15.75">
      <c r="B41" s="8"/>
      <c r="C41" s="9"/>
      <c r="D41" s="9" t="s">
        <v>50</v>
      </c>
      <c r="E41" s="16">
        <v>28.31</v>
      </c>
      <c r="F41" s="16">
        <v>2.99</v>
      </c>
      <c r="G41" s="16">
        <v>3.07</v>
      </c>
      <c r="H41" s="16">
        <v>3.07</v>
      </c>
      <c r="I41" s="16">
        <v>3.02</v>
      </c>
      <c r="J41" s="16">
        <v>2.95</v>
      </c>
      <c r="K41" s="16">
        <v>3.91</v>
      </c>
      <c r="L41" s="16">
        <v>3.05</v>
      </c>
      <c r="M41" s="10"/>
      <c r="N41" s="12" t="s">
        <v>110</v>
      </c>
      <c r="O41" s="14">
        <f>R33</f>
        <v>-0.16956337431114896</v>
      </c>
      <c r="P41" s="14">
        <f>R34</f>
        <v>-3.1531531531531263</v>
      </c>
      <c r="Q41" s="10"/>
      <c r="R41" s="10"/>
      <c r="S41" s="10"/>
      <c r="T41" s="10"/>
      <c r="U41" s="10"/>
    </row>
    <row r="42" spans="2:21">
      <c r="B42" s="8"/>
      <c r="C42" s="9"/>
      <c r="D42" s="9"/>
      <c r="E42" s="9">
        <f>E41-E40</f>
        <v>23.59</v>
      </c>
      <c r="F42" s="9"/>
      <c r="G42" s="9">
        <f>G41-F41</f>
        <v>7.9999999999999627E-2</v>
      </c>
      <c r="H42" s="9">
        <f>H41-F41</f>
        <v>7.9999999999999627E-2</v>
      </c>
      <c r="I42" s="9">
        <f>I41-F41</f>
        <v>2.9999999999999805E-2</v>
      </c>
      <c r="J42" s="9">
        <f>J41-F41</f>
        <v>-4.0000000000000036E-2</v>
      </c>
      <c r="K42" s="9">
        <f>K41-F41</f>
        <v>0.91999999999999993</v>
      </c>
      <c r="L42" s="9">
        <f>L41-F41</f>
        <v>5.9999999999999609E-2</v>
      </c>
      <c r="M42" s="10"/>
      <c r="N42" s="12" t="s">
        <v>111</v>
      </c>
      <c r="O42" s="14">
        <f>S33</f>
        <v>3.8999576091564223</v>
      </c>
      <c r="P42" s="14">
        <f>S34</f>
        <v>13.963963963963987</v>
      </c>
      <c r="Q42" s="10"/>
      <c r="R42" s="10"/>
      <c r="S42" s="10"/>
      <c r="T42" s="10"/>
      <c r="U42" s="10"/>
    </row>
    <row r="43" spans="2:21">
      <c r="B43" s="8"/>
      <c r="C43" s="9"/>
      <c r="D43" s="9"/>
      <c r="E43" s="9"/>
      <c r="F43" s="9"/>
      <c r="G43" s="17">
        <f>G42/E42*100</f>
        <v>0.33912674862229603</v>
      </c>
      <c r="H43" s="17">
        <f>H42/E42*100</f>
        <v>0.33912674862229603</v>
      </c>
      <c r="I43" s="17">
        <f>I42/E42*100</f>
        <v>0.12717253073336077</v>
      </c>
      <c r="J43" s="17">
        <f>J42/E42*100</f>
        <v>-0.16956337431114896</v>
      </c>
      <c r="K43" s="17">
        <f>K42/E42*100</f>
        <v>3.8999576091564223</v>
      </c>
      <c r="L43" s="17">
        <f>L42/E42*100</f>
        <v>0.25434506146672153</v>
      </c>
      <c r="M43" s="10"/>
      <c r="N43" s="12" t="s">
        <v>112</v>
      </c>
      <c r="O43" s="14">
        <f>T33</f>
        <v>0.25434506146672153</v>
      </c>
      <c r="P43" s="14">
        <f>T34</f>
        <v>5.855855855855852</v>
      </c>
      <c r="Q43" s="10"/>
      <c r="R43" s="10"/>
      <c r="S43" s="10"/>
      <c r="T43" s="10"/>
      <c r="U43" s="10"/>
    </row>
    <row r="44" spans="2:21">
      <c r="B44" s="8"/>
      <c r="C44" s="9"/>
      <c r="D44" s="9"/>
      <c r="E44" s="9"/>
      <c r="F44" s="9"/>
      <c r="G44" s="9"/>
      <c r="H44" s="9"/>
      <c r="I44" s="9"/>
      <c r="J44" s="9"/>
      <c r="K44" s="9"/>
      <c r="L44" s="9"/>
      <c r="M44" s="10"/>
      <c r="N44" s="10"/>
      <c r="O44" s="10"/>
      <c r="P44" s="10"/>
      <c r="Q44" s="10"/>
      <c r="R44" s="10"/>
      <c r="S44" s="10"/>
      <c r="T44" s="10"/>
      <c r="U44" s="10"/>
    </row>
    <row r="45" spans="2:21">
      <c r="B45" s="8"/>
      <c r="C45" s="9" t="s">
        <v>41</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5.33</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7.55</v>
      </c>
      <c r="F47" s="16">
        <v>5.05</v>
      </c>
      <c r="G47" s="16">
        <v>5.1100000000000003</v>
      </c>
      <c r="H47" s="16">
        <v>5.05</v>
      </c>
      <c r="I47" s="16">
        <v>4.97</v>
      </c>
      <c r="J47" s="16">
        <v>4.9800000000000004</v>
      </c>
      <c r="K47" s="16">
        <v>5.36</v>
      </c>
      <c r="L47" s="16">
        <v>5.18</v>
      </c>
      <c r="M47" s="10"/>
      <c r="N47" s="10"/>
      <c r="O47" s="10"/>
      <c r="P47" s="10"/>
      <c r="Q47" s="10"/>
      <c r="R47" s="10"/>
      <c r="S47" s="10"/>
      <c r="T47" s="10"/>
      <c r="U47" s="10"/>
    </row>
    <row r="48" spans="2:21">
      <c r="B48" s="8"/>
      <c r="C48" s="9"/>
      <c r="D48" s="9"/>
      <c r="E48" s="9">
        <f>E47-E46</f>
        <v>2.2199999999999998</v>
      </c>
      <c r="F48" s="9"/>
      <c r="G48" s="9">
        <f>G47-F47</f>
        <v>6.0000000000000497E-2</v>
      </c>
      <c r="H48" s="9">
        <f>H47-F47</f>
        <v>0</v>
      </c>
      <c r="I48" s="9">
        <f>I47-F47</f>
        <v>-8.0000000000000071E-2</v>
      </c>
      <c r="J48" s="9">
        <f>J47-F47</f>
        <v>-6.9999999999999396E-2</v>
      </c>
      <c r="K48" s="9">
        <f>K47-F47</f>
        <v>0.3100000000000005</v>
      </c>
      <c r="L48" s="9">
        <f>L47-F47</f>
        <v>0.12999999999999989</v>
      </c>
      <c r="M48" s="10"/>
      <c r="N48" s="10"/>
      <c r="O48" s="10"/>
      <c r="P48" s="10"/>
      <c r="Q48" s="10"/>
      <c r="R48" s="10"/>
      <c r="S48" s="10"/>
      <c r="T48" s="10"/>
      <c r="U48" s="10"/>
    </row>
    <row r="49" spans="2:21">
      <c r="B49" s="8"/>
      <c r="C49" s="9"/>
      <c r="D49" s="9"/>
      <c r="E49" s="9"/>
      <c r="F49" s="9"/>
      <c r="G49" s="17">
        <f>G48/E48*100</f>
        <v>2.7027027027027253</v>
      </c>
      <c r="H49" s="17">
        <f>H48/E48*100</f>
        <v>0</v>
      </c>
      <c r="I49" s="17">
        <f>I48/E48*100</f>
        <v>-3.6036036036036072</v>
      </c>
      <c r="J49" s="17">
        <f>J48/E48*100</f>
        <v>-3.1531531531531263</v>
      </c>
      <c r="K49" s="17">
        <f>K48/E48*100</f>
        <v>13.963963963963987</v>
      </c>
      <c r="L49" s="17">
        <f>L48/E48*100</f>
        <v>5.855855855855852</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41</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5.33</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7.55</v>
      </c>
      <c r="F53" s="16">
        <v>5.05</v>
      </c>
      <c r="G53" s="16">
        <v>5.1100000000000003</v>
      </c>
      <c r="H53" s="16">
        <v>5.05</v>
      </c>
      <c r="I53" s="16">
        <v>4.97</v>
      </c>
      <c r="J53" s="16">
        <v>4.9800000000000004</v>
      </c>
      <c r="K53" s="16">
        <v>5.36</v>
      </c>
      <c r="L53" s="16">
        <v>5.18</v>
      </c>
      <c r="M53" s="10"/>
      <c r="N53" s="10"/>
      <c r="O53" s="10"/>
      <c r="P53" s="10"/>
      <c r="Q53" s="10"/>
      <c r="R53" s="10"/>
      <c r="S53" s="10"/>
      <c r="T53" s="10"/>
      <c r="U53" s="10"/>
    </row>
    <row r="54" spans="2:21">
      <c r="B54" s="8"/>
      <c r="C54" s="9"/>
      <c r="D54" s="9"/>
      <c r="E54" s="9">
        <f>E53-E52</f>
        <v>2.2199999999999998</v>
      </c>
      <c r="F54" s="9"/>
      <c r="G54" s="9">
        <f>G53-F53</f>
        <v>6.0000000000000497E-2</v>
      </c>
      <c r="H54" s="9">
        <f>H53-F53</f>
        <v>0</v>
      </c>
      <c r="I54" s="9">
        <f>I53-F53</f>
        <v>-8.0000000000000071E-2</v>
      </c>
      <c r="J54" s="9">
        <f>J53-F53</f>
        <v>-6.9999999999999396E-2</v>
      </c>
      <c r="K54" s="9">
        <f>K53-F53</f>
        <v>0.3100000000000005</v>
      </c>
      <c r="L54" s="9">
        <f>L53-F53</f>
        <v>0.12999999999999989</v>
      </c>
      <c r="M54" s="10"/>
      <c r="N54" s="10"/>
      <c r="O54" s="10"/>
      <c r="P54" s="10"/>
      <c r="Q54" s="10"/>
      <c r="R54" s="10"/>
      <c r="S54" s="10"/>
      <c r="T54" s="10"/>
      <c r="U54" s="10"/>
    </row>
    <row r="55" spans="2:21">
      <c r="B55" s="8"/>
      <c r="C55" s="9"/>
      <c r="D55" s="9"/>
      <c r="E55" s="9"/>
      <c r="F55" s="9"/>
      <c r="G55" s="17">
        <f>G54/E54*100</f>
        <v>2.7027027027027253</v>
      </c>
      <c r="H55" s="17">
        <f>H54/E54*100</f>
        <v>0</v>
      </c>
      <c r="I55" s="17">
        <f>I54/E54*100</f>
        <v>-3.6036036036036072</v>
      </c>
      <c r="J55" s="17">
        <f>J54/E54*100</f>
        <v>-3.1531531531531263</v>
      </c>
      <c r="K55" s="17">
        <f>K54/E54*100</f>
        <v>13.963963963963987</v>
      </c>
      <c r="L55" s="17">
        <f>L54/E54*100</f>
        <v>5.855855855855852</v>
      </c>
      <c r="M55" s="10"/>
      <c r="N55" s="10"/>
      <c r="O55" s="10"/>
      <c r="P55" s="10"/>
      <c r="Q55" s="10"/>
      <c r="R55" s="10"/>
      <c r="S55" s="10"/>
      <c r="T55" s="10"/>
      <c r="U55" s="10"/>
    </row>
    <row r="56" spans="2:21">
      <c r="B56" s="18"/>
      <c r="C56" s="19"/>
      <c r="D56" s="19"/>
      <c r="E56" s="19"/>
      <c r="F56" s="19"/>
      <c r="G56" s="20"/>
      <c r="H56" s="20"/>
      <c r="I56" s="20"/>
      <c r="J56" s="20"/>
      <c r="K56" s="20"/>
      <c r="L56" s="20"/>
      <c r="M56" s="21"/>
      <c r="N56" s="21"/>
      <c r="O56" s="21"/>
      <c r="P56" s="21"/>
      <c r="Q56" s="21"/>
      <c r="R56" s="21"/>
      <c r="S56" s="21"/>
      <c r="T56" s="21"/>
      <c r="U56" s="10"/>
    </row>
    <row r="57" spans="2:21">
      <c r="B57" s="8" t="s">
        <v>55</v>
      </c>
      <c r="C57" s="9"/>
      <c r="D57" s="9"/>
      <c r="E57" s="9"/>
      <c r="F57" s="9"/>
      <c r="G57" s="9"/>
      <c r="H57" s="9"/>
      <c r="I57" s="9"/>
      <c r="J57" s="9"/>
      <c r="K57" s="9"/>
      <c r="L57" s="9"/>
      <c r="M57" s="10"/>
      <c r="N57" s="11"/>
      <c r="O57" s="12" t="str">
        <f t="shared" ref="O57:T57" si="11">G59</f>
        <v>0.1mM10ul</v>
      </c>
      <c r="P57" s="12" t="str">
        <f t="shared" si="11"/>
        <v>0.1mM20ul</v>
      </c>
      <c r="Q57" s="12" t="str">
        <f t="shared" si="11"/>
        <v>1mM7ul</v>
      </c>
      <c r="R57" s="12" t="str">
        <f t="shared" si="11"/>
        <v>1mM20ul</v>
      </c>
      <c r="S57" s="12" t="str">
        <f t="shared" si="11"/>
        <v>10mM7ul</v>
      </c>
      <c r="T57" s="12" t="str">
        <f t="shared" si="11"/>
        <v>10mM20ul</v>
      </c>
      <c r="U57" s="10"/>
    </row>
    <row r="58" spans="2:21">
      <c r="B58" s="8"/>
      <c r="C58" s="9" t="s">
        <v>41</v>
      </c>
      <c r="D58" s="13" t="s">
        <v>18</v>
      </c>
      <c r="E58" s="9"/>
      <c r="F58" s="9"/>
      <c r="G58" s="9"/>
      <c r="H58" s="9"/>
      <c r="I58" s="9"/>
      <c r="J58" s="9"/>
      <c r="K58" s="9"/>
      <c r="L58" s="9"/>
      <c r="M58" s="10"/>
      <c r="N58" s="11" t="s">
        <v>18</v>
      </c>
      <c r="O58" s="14">
        <f t="shared" ref="O58:T58" si="12">AVERAGE(G62,G68)</f>
        <v>0.31185031185031209</v>
      </c>
      <c r="P58" s="14">
        <f t="shared" si="12"/>
        <v>0.25987525987526122</v>
      </c>
      <c r="Q58" s="14">
        <f t="shared" si="12"/>
        <v>-0.10395010395010403</v>
      </c>
      <c r="R58" s="14">
        <f t="shared" si="12"/>
        <v>-0.10395010395010403</v>
      </c>
      <c r="S58" s="14">
        <f t="shared" si="12"/>
        <v>-0.10395010395010403</v>
      </c>
      <c r="T58" s="14">
        <f t="shared" si="12"/>
        <v>0.25987525987526122</v>
      </c>
      <c r="U58" s="10"/>
    </row>
    <row r="59" spans="2:21" ht="15.75">
      <c r="B59" s="8"/>
      <c r="C59" s="9"/>
      <c r="D59" s="9" t="s">
        <v>43</v>
      </c>
      <c r="E59" s="16">
        <v>5.01</v>
      </c>
      <c r="F59" s="9" t="s">
        <v>44</v>
      </c>
      <c r="G59" s="12" t="s">
        <v>107</v>
      </c>
      <c r="H59" s="12" t="s">
        <v>108</v>
      </c>
      <c r="I59" s="12" t="s">
        <v>109</v>
      </c>
      <c r="J59" s="12" t="s">
        <v>110</v>
      </c>
      <c r="K59" s="12" t="s">
        <v>111</v>
      </c>
      <c r="L59" s="12" t="s">
        <v>112</v>
      </c>
      <c r="M59" s="10"/>
      <c r="N59" s="11" t="s">
        <v>49</v>
      </c>
      <c r="O59" s="14">
        <f t="shared" ref="O59:T59" si="13">AVERAGE(G74,G80)</f>
        <v>0.65189048239895453</v>
      </c>
      <c r="P59" s="14">
        <f t="shared" si="13"/>
        <v>0.1303780964797886</v>
      </c>
      <c r="Q59" s="14">
        <f t="shared" si="13"/>
        <v>0.26075619295958302</v>
      </c>
      <c r="R59" s="14">
        <f t="shared" si="13"/>
        <v>0</v>
      </c>
      <c r="S59" s="14">
        <f t="shared" si="13"/>
        <v>0</v>
      </c>
      <c r="T59" s="14">
        <f t="shared" si="13"/>
        <v>-0.26075619295958302</v>
      </c>
      <c r="U59" s="10"/>
    </row>
    <row r="60" spans="2:21" ht="15.75">
      <c r="B60" s="8"/>
      <c r="C60" s="9"/>
      <c r="D60" s="9" t="s">
        <v>50</v>
      </c>
      <c r="E60" s="16">
        <v>24.25</v>
      </c>
      <c r="F60" s="16">
        <v>2.36</v>
      </c>
      <c r="G60" s="16">
        <v>2.42</v>
      </c>
      <c r="H60" s="16">
        <v>2.41</v>
      </c>
      <c r="I60" s="16">
        <v>2.34</v>
      </c>
      <c r="J60" s="16">
        <v>2.34</v>
      </c>
      <c r="K60" s="16">
        <v>2.34</v>
      </c>
      <c r="L60" s="16">
        <v>2.41</v>
      </c>
      <c r="M60" s="16"/>
      <c r="N60" s="10"/>
      <c r="O60" s="10"/>
      <c r="P60" s="10"/>
      <c r="Q60" s="10"/>
      <c r="R60" s="10"/>
      <c r="S60" s="10"/>
      <c r="T60" s="10"/>
      <c r="U60" s="10"/>
    </row>
    <row r="61" spans="2:21">
      <c r="B61" s="8"/>
      <c r="C61" s="9"/>
      <c r="D61" s="9"/>
      <c r="E61" s="9">
        <f>E60-E59</f>
        <v>19.240000000000002</v>
      </c>
      <c r="F61" s="9"/>
      <c r="G61" s="9">
        <f>G60-F60</f>
        <v>6.0000000000000053E-2</v>
      </c>
      <c r="H61" s="9">
        <f>H60-F60</f>
        <v>5.0000000000000266E-2</v>
      </c>
      <c r="I61" s="9">
        <f>I60-F60</f>
        <v>-2.0000000000000018E-2</v>
      </c>
      <c r="J61" s="9">
        <f>J60-F60</f>
        <v>-2.0000000000000018E-2</v>
      </c>
      <c r="K61" s="9">
        <f>K60-F60</f>
        <v>-2.0000000000000018E-2</v>
      </c>
      <c r="L61" s="9">
        <f>L60-F60</f>
        <v>5.0000000000000266E-2</v>
      </c>
      <c r="M61" s="10"/>
      <c r="N61" s="10"/>
      <c r="O61" s="10"/>
      <c r="P61" s="10"/>
      <c r="Q61" s="10"/>
      <c r="R61" s="10"/>
      <c r="S61" s="10"/>
      <c r="T61" s="10"/>
      <c r="U61" s="10"/>
    </row>
    <row r="62" spans="2:21">
      <c r="B62" s="8"/>
      <c r="C62" s="9"/>
      <c r="D62" s="9"/>
      <c r="E62" s="9"/>
      <c r="F62" s="9"/>
      <c r="G62" s="17">
        <f>G61/E61*100</f>
        <v>0.31185031185031209</v>
      </c>
      <c r="H62" s="17">
        <f>H61/E61*100</f>
        <v>0.25987525987526122</v>
      </c>
      <c r="I62" s="17">
        <f>I61/E61*100</f>
        <v>-0.10395010395010403</v>
      </c>
      <c r="J62" s="17">
        <f>J61/E61*100</f>
        <v>-0.10395010395010403</v>
      </c>
      <c r="K62" s="17">
        <f>K61/E61*100</f>
        <v>-0.10395010395010403</v>
      </c>
      <c r="L62" s="17">
        <f>L61/E61*100</f>
        <v>0.25987525987526122</v>
      </c>
      <c r="M62" s="10"/>
      <c r="N62" s="11" t="s">
        <v>51</v>
      </c>
      <c r="O62" s="9" t="s">
        <v>18</v>
      </c>
      <c r="P62" s="9" t="s">
        <v>49</v>
      </c>
      <c r="Q62" s="10"/>
      <c r="R62" s="10"/>
      <c r="S62" s="10"/>
      <c r="T62" s="10"/>
      <c r="U62" s="10"/>
    </row>
    <row r="63" spans="2:21">
      <c r="B63" s="8"/>
      <c r="C63" s="9"/>
      <c r="D63" s="9"/>
      <c r="E63" s="9"/>
      <c r="F63" s="9"/>
      <c r="G63" s="9"/>
      <c r="H63" s="9"/>
      <c r="I63" s="9"/>
      <c r="J63" s="9"/>
      <c r="K63" s="9"/>
      <c r="L63" s="9"/>
      <c r="M63" s="10"/>
      <c r="N63" s="12" t="s">
        <v>107</v>
      </c>
      <c r="O63" s="14">
        <f>O58</f>
        <v>0.31185031185031209</v>
      </c>
      <c r="P63" s="14">
        <f>O59</f>
        <v>0.65189048239895453</v>
      </c>
      <c r="Q63" s="10"/>
      <c r="R63" s="10"/>
      <c r="S63" s="10"/>
      <c r="T63" s="10"/>
      <c r="U63" s="10"/>
    </row>
    <row r="64" spans="2:21">
      <c r="B64" s="8"/>
      <c r="C64" s="9" t="s">
        <v>41</v>
      </c>
      <c r="D64" s="13" t="s">
        <v>18</v>
      </c>
      <c r="E64" s="9"/>
      <c r="F64" s="9"/>
      <c r="G64" s="9"/>
      <c r="H64" s="9"/>
      <c r="I64" s="9"/>
      <c r="J64" s="9"/>
      <c r="K64" s="9"/>
      <c r="L64" s="9"/>
      <c r="M64" s="10"/>
      <c r="N64" s="12" t="s">
        <v>108</v>
      </c>
      <c r="O64" s="14">
        <f>P58</f>
        <v>0.25987525987526122</v>
      </c>
      <c r="P64" s="14">
        <f>P59</f>
        <v>0.1303780964797886</v>
      </c>
      <c r="Q64" s="10"/>
      <c r="R64" s="10"/>
      <c r="S64" s="10"/>
      <c r="T64" s="10"/>
      <c r="U64" s="10"/>
    </row>
    <row r="65" spans="2:21" ht="15.75">
      <c r="B65" s="8"/>
      <c r="C65" s="9"/>
      <c r="D65" s="9" t="s">
        <v>43</v>
      </c>
      <c r="E65" s="16">
        <v>5.01</v>
      </c>
      <c r="F65" s="9" t="s">
        <v>44</v>
      </c>
      <c r="G65" s="12" t="s">
        <v>107</v>
      </c>
      <c r="H65" s="12" t="s">
        <v>108</v>
      </c>
      <c r="I65" s="12" t="s">
        <v>109</v>
      </c>
      <c r="J65" s="12" t="s">
        <v>110</v>
      </c>
      <c r="K65" s="12" t="s">
        <v>111</v>
      </c>
      <c r="L65" s="12" t="s">
        <v>112</v>
      </c>
      <c r="M65" s="10"/>
      <c r="N65" s="12" t="s">
        <v>109</v>
      </c>
      <c r="O65" s="14">
        <f>Q58</f>
        <v>-0.10395010395010403</v>
      </c>
      <c r="P65" s="14">
        <f>Q59</f>
        <v>0.26075619295958302</v>
      </c>
      <c r="Q65" s="10"/>
      <c r="R65" s="10"/>
      <c r="S65" s="10"/>
      <c r="T65" s="10"/>
      <c r="U65" s="10"/>
    </row>
    <row r="66" spans="2:21" ht="15.75">
      <c r="B66" s="8"/>
      <c r="C66" s="9"/>
      <c r="D66" s="9" t="s">
        <v>50</v>
      </c>
      <c r="E66" s="16">
        <v>24.25</v>
      </c>
      <c r="F66" s="16">
        <v>2.36</v>
      </c>
      <c r="G66" s="16">
        <v>2.42</v>
      </c>
      <c r="H66" s="16">
        <v>2.41</v>
      </c>
      <c r="I66" s="16">
        <v>2.34</v>
      </c>
      <c r="J66" s="16">
        <v>2.34</v>
      </c>
      <c r="K66" s="16">
        <v>2.34</v>
      </c>
      <c r="L66" s="16">
        <v>2.41</v>
      </c>
      <c r="M66" s="10"/>
      <c r="N66" s="12" t="s">
        <v>110</v>
      </c>
      <c r="O66" s="14">
        <f>R58</f>
        <v>-0.10395010395010403</v>
      </c>
      <c r="P66" s="14">
        <f>R59</f>
        <v>0</v>
      </c>
      <c r="Q66" s="10"/>
      <c r="R66" s="10"/>
      <c r="S66" s="10"/>
      <c r="T66" s="10"/>
      <c r="U66" s="10"/>
    </row>
    <row r="67" spans="2:21">
      <c r="B67" s="8"/>
      <c r="C67" s="9"/>
      <c r="D67" s="9"/>
      <c r="E67" s="9">
        <f>E66-E65</f>
        <v>19.240000000000002</v>
      </c>
      <c r="F67" s="9"/>
      <c r="G67" s="9">
        <f>G66-F66</f>
        <v>6.0000000000000053E-2</v>
      </c>
      <c r="H67" s="9">
        <f>H66-F66</f>
        <v>5.0000000000000266E-2</v>
      </c>
      <c r="I67" s="9">
        <f>I66-F66</f>
        <v>-2.0000000000000018E-2</v>
      </c>
      <c r="J67" s="9">
        <f>J66-F66</f>
        <v>-2.0000000000000018E-2</v>
      </c>
      <c r="K67" s="9">
        <f>K66-F66</f>
        <v>-2.0000000000000018E-2</v>
      </c>
      <c r="L67" s="9">
        <f>L66-F66</f>
        <v>5.0000000000000266E-2</v>
      </c>
      <c r="M67" s="10"/>
      <c r="N67" s="12" t="s">
        <v>111</v>
      </c>
      <c r="O67" s="14">
        <f>S58</f>
        <v>-0.10395010395010403</v>
      </c>
      <c r="P67" s="14">
        <f>S59</f>
        <v>0</v>
      </c>
      <c r="Q67" s="10"/>
      <c r="R67" s="10"/>
      <c r="S67" s="10"/>
      <c r="T67" s="10"/>
      <c r="U67" s="10"/>
    </row>
    <row r="68" spans="2:21">
      <c r="B68" s="8"/>
      <c r="C68" s="9"/>
      <c r="D68" s="9"/>
      <c r="E68" s="9"/>
      <c r="F68" s="9"/>
      <c r="G68" s="17">
        <f>G67/E67*100</f>
        <v>0.31185031185031209</v>
      </c>
      <c r="H68" s="17">
        <f>H67/E67*100</f>
        <v>0.25987525987526122</v>
      </c>
      <c r="I68" s="17">
        <f>I67/E67*100</f>
        <v>-0.10395010395010403</v>
      </c>
      <c r="J68" s="17">
        <f>J67/E67*100</f>
        <v>-0.10395010395010403</v>
      </c>
      <c r="K68" s="17">
        <f>K67/E67*100</f>
        <v>-0.10395010395010403</v>
      </c>
      <c r="L68" s="17">
        <f>L67/E67*100</f>
        <v>0.25987525987526122</v>
      </c>
      <c r="M68" s="10"/>
      <c r="N68" s="12" t="s">
        <v>112</v>
      </c>
      <c r="O68" s="14">
        <f>T58</f>
        <v>0.25987525987526122</v>
      </c>
      <c r="P68" s="14">
        <f>T59</f>
        <v>-0.26075619295958302</v>
      </c>
      <c r="Q68" s="10"/>
      <c r="R68" s="10"/>
      <c r="S68" s="10"/>
      <c r="T68" s="10"/>
      <c r="U68" s="10"/>
    </row>
    <row r="69" spans="2:21">
      <c r="B69" s="8"/>
      <c r="C69" s="9"/>
      <c r="D69" s="9"/>
      <c r="E69" s="9"/>
      <c r="F69" s="9"/>
      <c r="G69" s="9"/>
      <c r="H69" s="9"/>
      <c r="I69" s="9"/>
      <c r="J69" s="9"/>
      <c r="K69" s="9"/>
      <c r="L69" s="9"/>
      <c r="M69" s="10"/>
      <c r="N69" s="10"/>
      <c r="O69" s="10"/>
      <c r="P69" s="10"/>
      <c r="Q69" s="10"/>
      <c r="R69" s="10"/>
      <c r="S69" s="10"/>
      <c r="T69" s="10"/>
      <c r="U69" s="10"/>
    </row>
    <row r="70" spans="2:21">
      <c r="B70" s="8"/>
      <c r="C70" s="9" t="s">
        <v>53</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4.8899999999999997</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12.56</v>
      </c>
      <c r="F72" s="16">
        <v>2.83</v>
      </c>
      <c r="G72" s="16">
        <v>2.88</v>
      </c>
      <c r="H72" s="16">
        <v>2.84</v>
      </c>
      <c r="I72" s="16">
        <v>2.85</v>
      </c>
      <c r="J72" s="16">
        <v>2.83</v>
      </c>
      <c r="K72" s="16">
        <v>2.83</v>
      </c>
      <c r="L72" s="16">
        <v>2.81</v>
      </c>
      <c r="M72" s="16"/>
      <c r="N72" s="10"/>
      <c r="O72" s="10"/>
      <c r="P72" s="10"/>
      <c r="Q72" s="10"/>
      <c r="R72" s="10"/>
      <c r="S72" s="10"/>
      <c r="T72" s="10"/>
      <c r="U72" s="10"/>
    </row>
    <row r="73" spans="2:21">
      <c r="B73" s="8"/>
      <c r="C73" s="9"/>
      <c r="D73" s="9"/>
      <c r="E73" s="9">
        <f>E72-E71</f>
        <v>7.6700000000000008</v>
      </c>
      <c r="F73" s="9"/>
      <c r="G73" s="9">
        <f>G72-F72</f>
        <v>4.9999999999999822E-2</v>
      </c>
      <c r="H73" s="9">
        <f>H72-F72</f>
        <v>9.9999999999997868E-3</v>
      </c>
      <c r="I73" s="9">
        <f>I72-F72</f>
        <v>2.0000000000000018E-2</v>
      </c>
      <c r="J73" s="9">
        <f>J72-F72</f>
        <v>0</v>
      </c>
      <c r="K73" s="9">
        <f>K72-F72</f>
        <v>0</v>
      </c>
      <c r="L73" s="9">
        <f>L72-F72</f>
        <v>-2.0000000000000018E-2</v>
      </c>
      <c r="M73" s="10"/>
      <c r="N73" s="10"/>
      <c r="O73" s="10"/>
      <c r="P73" s="10"/>
      <c r="Q73" s="10"/>
      <c r="R73" s="10"/>
      <c r="S73" s="10"/>
      <c r="T73" s="10"/>
      <c r="U73" s="10"/>
    </row>
    <row r="74" spans="2:21">
      <c r="B74" s="8"/>
      <c r="C74" s="9"/>
      <c r="D74" s="9"/>
      <c r="E74" s="9"/>
      <c r="F74" s="9"/>
      <c r="G74" s="17">
        <f>G73/E73*100</f>
        <v>0.65189048239895453</v>
      </c>
      <c r="H74" s="17">
        <f>H73/E73*100</f>
        <v>0.1303780964797886</v>
      </c>
      <c r="I74" s="17">
        <f>I73/E73*100</f>
        <v>0.26075619295958302</v>
      </c>
      <c r="J74" s="17">
        <f>J73/E73*100</f>
        <v>0</v>
      </c>
      <c r="K74" s="17">
        <f>K73/E73*100</f>
        <v>0</v>
      </c>
      <c r="L74" s="17">
        <f>L73/E73*100</f>
        <v>-0.26075619295958302</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53</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4.8899999999999997</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12.56</v>
      </c>
      <c r="F78" s="16">
        <v>2.83</v>
      </c>
      <c r="G78" s="16">
        <v>2.88</v>
      </c>
      <c r="H78" s="16">
        <v>2.84</v>
      </c>
      <c r="I78" s="16">
        <v>2.85</v>
      </c>
      <c r="J78" s="16">
        <v>2.83</v>
      </c>
      <c r="K78" s="16">
        <v>2.83</v>
      </c>
      <c r="L78" s="16">
        <v>2.81</v>
      </c>
      <c r="M78" s="10"/>
      <c r="N78" s="10"/>
      <c r="O78" s="10"/>
      <c r="P78" s="10"/>
      <c r="Q78" s="10"/>
      <c r="R78" s="10"/>
      <c r="S78" s="10"/>
      <c r="T78" s="10"/>
      <c r="U78" s="10"/>
    </row>
    <row r="79" spans="2:21">
      <c r="B79" s="8"/>
      <c r="C79" s="9"/>
      <c r="D79" s="9"/>
      <c r="E79" s="9">
        <f>E78-E77</f>
        <v>7.6700000000000008</v>
      </c>
      <c r="F79" s="9"/>
      <c r="G79" s="9">
        <f>G78-F78</f>
        <v>4.9999999999999822E-2</v>
      </c>
      <c r="H79" s="9">
        <f>H78-F78</f>
        <v>9.9999999999997868E-3</v>
      </c>
      <c r="I79" s="9">
        <f>I78-F78</f>
        <v>2.0000000000000018E-2</v>
      </c>
      <c r="J79" s="9">
        <f>J78-F78</f>
        <v>0</v>
      </c>
      <c r="K79" s="9">
        <f>K78-F78</f>
        <v>0</v>
      </c>
      <c r="L79" s="9">
        <f>L78-F78</f>
        <v>-2.0000000000000018E-2</v>
      </c>
      <c r="M79" s="10"/>
      <c r="N79" s="10"/>
      <c r="O79" s="10"/>
      <c r="P79" s="10"/>
      <c r="Q79" s="10"/>
      <c r="R79" s="10"/>
      <c r="S79" s="10"/>
      <c r="T79" s="10"/>
      <c r="U79" s="10"/>
    </row>
    <row r="80" spans="2:21">
      <c r="B80" s="8"/>
      <c r="C80" s="9"/>
      <c r="D80" s="9"/>
      <c r="E80" s="9"/>
      <c r="F80" s="9"/>
      <c r="G80" s="17">
        <f>G79/E79*100</f>
        <v>0.65189048239895453</v>
      </c>
      <c r="H80" s="17">
        <f>H79/E79*100</f>
        <v>0.1303780964797886</v>
      </c>
      <c r="I80" s="17">
        <f>I79/E79*100</f>
        <v>0.26075619295958302</v>
      </c>
      <c r="J80" s="17">
        <f>J79/E79*100</f>
        <v>0</v>
      </c>
      <c r="K80" s="17">
        <f>K79/E79*100</f>
        <v>0</v>
      </c>
      <c r="L80" s="17">
        <f>L79/E79*100</f>
        <v>-0.26075619295958302</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113</v>
      </c>
      <c r="C82" s="9"/>
      <c r="D82" s="9"/>
      <c r="E82" s="9"/>
      <c r="F82" s="9"/>
      <c r="G82" s="9"/>
      <c r="H82" s="9"/>
      <c r="I82" s="9"/>
      <c r="J82" s="9"/>
      <c r="K82" s="9"/>
      <c r="L82" s="9"/>
      <c r="M82" s="10"/>
      <c r="N82" s="11"/>
      <c r="O82" s="12" t="str">
        <f t="shared" ref="O82:T82" si="14">G84</f>
        <v>0.1mM10ul</v>
      </c>
      <c r="P82" s="12" t="str">
        <f t="shared" si="14"/>
        <v>0.1mM20ul</v>
      </c>
      <c r="Q82" s="12" t="str">
        <f t="shared" si="14"/>
        <v>1mM7ul</v>
      </c>
      <c r="R82" s="12" t="str">
        <f t="shared" si="14"/>
        <v>1mM20ul</v>
      </c>
      <c r="S82" s="12" t="str">
        <f t="shared" si="14"/>
        <v>10mM7ul</v>
      </c>
      <c r="T82" s="12" t="str">
        <f t="shared" si="14"/>
        <v>10mM20ul</v>
      </c>
      <c r="U82" s="10"/>
    </row>
    <row r="83" spans="2:21">
      <c r="B83" s="8"/>
      <c r="C83" s="9" t="s">
        <v>53</v>
      </c>
      <c r="D83" s="13" t="s">
        <v>18</v>
      </c>
      <c r="E83" s="9"/>
      <c r="F83" s="9"/>
      <c r="G83" s="9"/>
      <c r="H83" s="9"/>
      <c r="I83" s="9"/>
      <c r="J83" s="9"/>
      <c r="K83" s="9"/>
      <c r="L83" s="9"/>
      <c r="M83" s="10"/>
      <c r="N83" s="11" t="s">
        <v>18</v>
      </c>
      <c r="O83" s="14">
        <f t="shared" ref="O83:T83" si="15">AVERAGE(G87,G93)</f>
        <v>0.16825574873808327</v>
      </c>
      <c r="P83" s="14">
        <f t="shared" si="15"/>
        <v>0.22434099831744272</v>
      </c>
      <c r="Q83" s="14">
        <f t="shared" si="15"/>
        <v>5.608524957936193E-2</v>
      </c>
      <c r="R83" s="14">
        <f t="shared" si="15"/>
        <v>0.22434099831744272</v>
      </c>
      <c r="S83" s="14">
        <f t="shared" si="15"/>
        <v>5.608524957936193E-2</v>
      </c>
      <c r="T83" s="14">
        <f t="shared" si="15"/>
        <v>0.28042624789680465</v>
      </c>
      <c r="U83" s="10"/>
    </row>
    <row r="84" spans="2:21" ht="15.75">
      <c r="B84" s="8"/>
      <c r="C84" s="9"/>
      <c r="D84" s="9" t="s">
        <v>43</v>
      </c>
      <c r="E84" s="16">
        <v>4.9000000000000004</v>
      </c>
      <c r="F84" s="9" t="s">
        <v>44</v>
      </c>
      <c r="G84" s="12" t="s">
        <v>107</v>
      </c>
      <c r="H84" s="12" t="s">
        <v>108</v>
      </c>
      <c r="I84" s="12" t="s">
        <v>109</v>
      </c>
      <c r="J84" s="12" t="s">
        <v>110</v>
      </c>
      <c r="K84" s="12" t="s">
        <v>111</v>
      </c>
      <c r="L84" s="12" t="s">
        <v>112</v>
      </c>
      <c r="M84" s="10"/>
      <c r="N84" s="11" t="s">
        <v>49</v>
      </c>
      <c r="O84" s="14">
        <f t="shared" ref="O84:T84" si="16">AVERAGE(G99,G105)</f>
        <v>0.23781212841854954</v>
      </c>
      <c r="P84" s="14">
        <f t="shared" si="16"/>
        <v>0.23781212841854954</v>
      </c>
      <c r="Q84" s="14">
        <f t="shared" si="16"/>
        <v>0</v>
      </c>
      <c r="R84" s="14">
        <f t="shared" si="16"/>
        <v>-0.11890606420927215</v>
      </c>
      <c r="S84" s="14">
        <f t="shared" si="16"/>
        <v>-0.23781212841854429</v>
      </c>
      <c r="T84" s="14">
        <f t="shared" si="16"/>
        <v>-0.23781212841854429</v>
      </c>
      <c r="U84" s="10"/>
    </row>
    <row r="85" spans="2:21" ht="15.75">
      <c r="B85" s="8"/>
      <c r="C85" s="9"/>
      <c r="D85" s="9" t="s">
        <v>50</v>
      </c>
      <c r="E85" s="16">
        <v>22.73</v>
      </c>
      <c r="F85" s="16">
        <v>3.01</v>
      </c>
      <c r="G85" s="16">
        <v>3.04</v>
      </c>
      <c r="H85" s="16">
        <v>3.05</v>
      </c>
      <c r="I85" s="16">
        <v>3.02</v>
      </c>
      <c r="J85" s="16">
        <v>3.05</v>
      </c>
      <c r="K85" s="16">
        <v>3.02</v>
      </c>
      <c r="L85" s="16">
        <v>3.06</v>
      </c>
      <c r="M85" s="10"/>
      <c r="N85" s="10"/>
      <c r="O85" s="10"/>
      <c r="P85" s="10"/>
      <c r="Q85" s="10"/>
      <c r="R85" s="10"/>
      <c r="S85" s="10"/>
      <c r="T85" s="10"/>
      <c r="U85" s="10"/>
    </row>
    <row r="86" spans="2:21">
      <c r="B86" s="8"/>
      <c r="C86" s="9"/>
      <c r="D86" s="9"/>
      <c r="E86" s="9">
        <f>E85-E84</f>
        <v>17.829999999999998</v>
      </c>
      <c r="F86" s="9"/>
      <c r="G86" s="9">
        <f>G85-F85</f>
        <v>3.0000000000000249E-2</v>
      </c>
      <c r="H86" s="9">
        <f>H85-F85</f>
        <v>4.0000000000000036E-2</v>
      </c>
      <c r="I86" s="9">
        <f>I85-F85</f>
        <v>1.0000000000000231E-2</v>
      </c>
      <c r="J86" s="9">
        <f>J85-F85</f>
        <v>4.0000000000000036E-2</v>
      </c>
      <c r="K86" s="9">
        <f>K85-F85</f>
        <v>1.0000000000000231E-2</v>
      </c>
      <c r="L86" s="9">
        <f>L85-F85</f>
        <v>5.0000000000000266E-2</v>
      </c>
      <c r="M86" s="10"/>
      <c r="N86" s="10"/>
      <c r="O86" s="10"/>
      <c r="P86" s="10"/>
      <c r="Q86" s="10"/>
      <c r="R86" s="10"/>
      <c r="S86" s="10"/>
      <c r="T86" s="10"/>
      <c r="U86" s="10"/>
    </row>
    <row r="87" spans="2:21">
      <c r="B87" s="8"/>
      <c r="C87" s="9"/>
      <c r="D87" s="9"/>
      <c r="E87" s="9"/>
      <c r="F87" s="9"/>
      <c r="G87" s="17">
        <f>G86/E86*100</f>
        <v>0.16825574873808327</v>
      </c>
      <c r="H87" s="17">
        <f>H86/E86*100</f>
        <v>0.22434099831744272</v>
      </c>
      <c r="I87" s="17">
        <f>I86/E86*100</f>
        <v>5.608524957936193E-2</v>
      </c>
      <c r="J87" s="17">
        <f>J86/E86*100</f>
        <v>0.22434099831744272</v>
      </c>
      <c r="K87" s="17">
        <f>K86/E86*100</f>
        <v>5.608524957936193E-2</v>
      </c>
      <c r="L87" s="17">
        <f>L86/E86*100</f>
        <v>0.28042624789680465</v>
      </c>
      <c r="M87" s="10"/>
      <c r="N87" s="11" t="s">
        <v>51</v>
      </c>
      <c r="O87" s="9" t="s">
        <v>18</v>
      </c>
      <c r="P87" s="9" t="s">
        <v>49</v>
      </c>
      <c r="Q87" s="10"/>
      <c r="R87" s="10"/>
      <c r="S87" s="10"/>
      <c r="T87" s="10"/>
      <c r="U87" s="10"/>
    </row>
    <row r="88" spans="2:21">
      <c r="B88" s="8"/>
      <c r="C88" s="9"/>
      <c r="D88" s="9"/>
      <c r="E88" s="9"/>
      <c r="F88" s="9"/>
      <c r="G88" s="9"/>
      <c r="H88" s="9"/>
      <c r="I88" s="9"/>
      <c r="J88" s="9"/>
      <c r="K88" s="9"/>
      <c r="L88" s="9"/>
      <c r="M88" s="10"/>
      <c r="N88" s="12" t="s">
        <v>107</v>
      </c>
      <c r="O88" s="14">
        <f>O83</f>
        <v>0.16825574873808327</v>
      </c>
      <c r="P88" s="14">
        <f>O84</f>
        <v>0.23781212841854954</v>
      </c>
      <c r="Q88" s="10"/>
      <c r="R88" s="10"/>
      <c r="S88" s="10"/>
      <c r="T88" s="10"/>
      <c r="U88" s="10"/>
    </row>
    <row r="89" spans="2:21">
      <c r="B89" s="8"/>
      <c r="C89" s="9" t="s">
        <v>53</v>
      </c>
      <c r="D89" s="13" t="s">
        <v>18</v>
      </c>
      <c r="E89" s="9"/>
      <c r="F89" s="9"/>
      <c r="G89" s="9"/>
      <c r="H89" s="9"/>
      <c r="I89" s="9"/>
      <c r="J89" s="9"/>
      <c r="K89" s="9"/>
      <c r="L89" s="9"/>
      <c r="M89" s="10"/>
      <c r="N89" s="12" t="s">
        <v>108</v>
      </c>
      <c r="O89" s="14">
        <f>P83</f>
        <v>0.22434099831744272</v>
      </c>
      <c r="P89" s="14">
        <f>P84</f>
        <v>0.23781212841854954</v>
      </c>
      <c r="Q89" s="10"/>
      <c r="R89" s="10"/>
      <c r="S89" s="10"/>
      <c r="T89" s="10"/>
      <c r="U89" s="10"/>
    </row>
    <row r="90" spans="2:21" ht="15.75">
      <c r="B90" s="8"/>
      <c r="C90" s="9"/>
      <c r="D90" s="9" t="s">
        <v>43</v>
      </c>
      <c r="E90" s="16">
        <v>4.9000000000000004</v>
      </c>
      <c r="F90" s="9" t="s">
        <v>44</v>
      </c>
      <c r="G90" s="12" t="s">
        <v>107</v>
      </c>
      <c r="H90" s="12" t="s">
        <v>108</v>
      </c>
      <c r="I90" s="12" t="s">
        <v>109</v>
      </c>
      <c r="J90" s="12" t="s">
        <v>110</v>
      </c>
      <c r="K90" s="12" t="s">
        <v>111</v>
      </c>
      <c r="L90" s="12" t="s">
        <v>112</v>
      </c>
      <c r="M90" s="10"/>
      <c r="N90" s="12" t="s">
        <v>109</v>
      </c>
      <c r="O90" s="14">
        <f>Q83</f>
        <v>5.608524957936193E-2</v>
      </c>
      <c r="P90" s="14">
        <f>Q84</f>
        <v>0</v>
      </c>
      <c r="Q90" s="10"/>
      <c r="R90" s="10"/>
      <c r="S90" s="10"/>
      <c r="T90" s="10"/>
      <c r="U90" s="10"/>
    </row>
    <row r="91" spans="2:21" ht="15.75">
      <c r="B91" s="8"/>
      <c r="C91" s="9"/>
      <c r="D91" s="9" t="s">
        <v>50</v>
      </c>
      <c r="E91" s="16">
        <v>22.73</v>
      </c>
      <c r="F91" s="16">
        <v>3.01</v>
      </c>
      <c r="G91" s="16">
        <v>3.04</v>
      </c>
      <c r="H91" s="16">
        <v>3.05</v>
      </c>
      <c r="I91" s="16">
        <v>3.02</v>
      </c>
      <c r="J91" s="16">
        <v>3.05</v>
      </c>
      <c r="K91" s="16">
        <v>3.02</v>
      </c>
      <c r="L91" s="16">
        <v>3.06</v>
      </c>
      <c r="M91" s="10"/>
      <c r="N91" s="12" t="s">
        <v>110</v>
      </c>
      <c r="O91" s="14">
        <f>R83</f>
        <v>0.22434099831744272</v>
      </c>
      <c r="P91" s="14">
        <f>R84</f>
        <v>-0.11890606420927215</v>
      </c>
      <c r="Q91" s="10"/>
      <c r="R91" s="10"/>
      <c r="S91" s="10"/>
      <c r="T91" s="10"/>
      <c r="U91" s="10"/>
    </row>
    <row r="92" spans="2:21">
      <c r="B92" s="8"/>
      <c r="C92" s="9"/>
      <c r="D92" s="9"/>
      <c r="E92" s="9">
        <f>E91-E90</f>
        <v>17.829999999999998</v>
      </c>
      <c r="F92" s="9"/>
      <c r="G92" s="9">
        <f>G91-F91</f>
        <v>3.0000000000000249E-2</v>
      </c>
      <c r="H92" s="9">
        <f>H91-F91</f>
        <v>4.0000000000000036E-2</v>
      </c>
      <c r="I92" s="9">
        <f>I91-F91</f>
        <v>1.0000000000000231E-2</v>
      </c>
      <c r="J92" s="9">
        <f>J91-F91</f>
        <v>4.0000000000000036E-2</v>
      </c>
      <c r="K92" s="9">
        <f>K91-F91</f>
        <v>1.0000000000000231E-2</v>
      </c>
      <c r="L92" s="9">
        <f>L91-F91</f>
        <v>5.0000000000000266E-2</v>
      </c>
      <c r="M92" s="10"/>
      <c r="N92" s="12" t="s">
        <v>111</v>
      </c>
      <c r="O92" s="14">
        <f>S83</f>
        <v>5.608524957936193E-2</v>
      </c>
      <c r="P92" s="14">
        <f>S84</f>
        <v>-0.23781212841854429</v>
      </c>
      <c r="Q92" s="10"/>
      <c r="R92" s="10"/>
      <c r="S92" s="10"/>
      <c r="T92" s="10"/>
      <c r="U92" s="10"/>
    </row>
    <row r="93" spans="2:21">
      <c r="B93" s="8"/>
      <c r="C93" s="9"/>
      <c r="D93" s="9"/>
      <c r="E93" s="9"/>
      <c r="F93" s="9"/>
      <c r="G93" s="17">
        <f>G92/E92*100</f>
        <v>0.16825574873808327</v>
      </c>
      <c r="H93" s="17">
        <f>H92/E92*100</f>
        <v>0.22434099831744272</v>
      </c>
      <c r="I93" s="17">
        <f>I92/E92*100</f>
        <v>5.608524957936193E-2</v>
      </c>
      <c r="J93" s="17">
        <f>J92/E92*100</f>
        <v>0.22434099831744272</v>
      </c>
      <c r="K93" s="17">
        <f>K92/E92*100</f>
        <v>5.608524957936193E-2</v>
      </c>
      <c r="L93" s="17">
        <f>L92/E92*100</f>
        <v>0.28042624789680465</v>
      </c>
      <c r="M93" s="10"/>
      <c r="N93" s="12" t="s">
        <v>112</v>
      </c>
      <c r="O93" s="14">
        <f>T83</f>
        <v>0.28042624789680465</v>
      </c>
      <c r="P93" s="14">
        <f>T84</f>
        <v>-0.23781212841854429</v>
      </c>
      <c r="Q93" s="10"/>
      <c r="R93" s="10"/>
      <c r="S93" s="10"/>
      <c r="T93" s="10"/>
      <c r="U93" s="10"/>
    </row>
    <row r="94" spans="2:21">
      <c r="B94" s="8"/>
      <c r="C94" s="9"/>
      <c r="D94" s="9"/>
      <c r="E94" s="9"/>
      <c r="F94" s="9"/>
      <c r="G94" s="9"/>
      <c r="H94" s="9"/>
      <c r="I94" s="9"/>
      <c r="J94" s="9"/>
      <c r="K94" s="9"/>
      <c r="L94" s="9"/>
      <c r="M94" s="10"/>
      <c r="N94" s="10"/>
      <c r="O94" s="10"/>
      <c r="P94" s="10"/>
      <c r="Q94" s="10"/>
      <c r="R94" s="10"/>
      <c r="S94" s="10"/>
      <c r="T94" s="10"/>
      <c r="U94" s="10"/>
    </row>
    <row r="95" spans="2:21">
      <c r="B95" s="8"/>
      <c r="C95" s="9" t="s">
        <v>104</v>
      </c>
      <c r="D95" s="13" t="s">
        <v>8</v>
      </c>
      <c r="E95" s="9"/>
      <c r="F95" s="9"/>
      <c r="G95" s="9"/>
      <c r="H95" s="9"/>
      <c r="I95" s="9"/>
      <c r="J95" s="9"/>
      <c r="K95" s="9"/>
      <c r="L95" s="9"/>
      <c r="M95" s="10"/>
      <c r="N95" s="10"/>
      <c r="O95" s="10"/>
      <c r="P95" s="10"/>
      <c r="Q95" s="10"/>
      <c r="R95" s="10"/>
      <c r="S95" s="10"/>
      <c r="T95" s="10"/>
      <c r="U95" s="10"/>
    </row>
    <row r="96" spans="2:21" ht="15.75">
      <c r="B96" s="8"/>
      <c r="C96" s="9"/>
      <c r="D96" s="9" t="s">
        <v>43</v>
      </c>
      <c r="E96" s="16">
        <v>5.01</v>
      </c>
      <c r="F96" s="9" t="s">
        <v>44</v>
      </c>
      <c r="G96" s="12" t="s">
        <v>107</v>
      </c>
      <c r="H96" s="12" t="s">
        <v>108</v>
      </c>
      <c r="I96" s="12" t="s">
        <v>109</v>
      </c>
      <c r="J96" s="12" t="s">
        <v>110</v>
      </c>
      <c r="K96" s="12" t="s">
        <v>111</v>
      </c>
      <c r="L96" s="12" t="s">
        <v>112</v>
      </c>
      <c r="M96" s="10"/>
      <c r="N96" s="10"/>
      <c r="O96" s="10"/>
      <c r="P96" s="10"/>
      <c r="Q96" s="10"/>
      <c r="R96" s="10"/>
      <c r="S96" s="10"/>
      <c r="T96" s="10"/>
      <c r="U96" s="10"/>
    </row>
    <row r="97" spans="2:21" ht="15.75">
      <c r="B97" s="8"/>
      <c r="C97" s="9"/>
      <c r="D97" s="9" t="s">
        <v>50</v>
      </c>
      <c r="E97" s="16">
        <v>13.42</v>
      </c>
      <c r="F97" s="16">
        <v>3.76</v>
      </c>
      <c r="G97" s="16">
        <v>3.78</v>
      </c>
      <c r="H97" s="16">
        <v>3.78</v>
      </c>
      <c r="I97" s="16">
        <v>3.76</v>
      </c>
      <c r="J97" s="16">
        <v>3.75</v>
      </c>
      <c r="K97" s="16">
        <v>3.74</v>
      </c>
      <c r="L97" s="16">
        <v>3.74</v>
      </c>
      <c r="M97" s="16"/>
      <c r="N97" s="16"/>
      <c r="O97" s="16"/>
      <c r="P97" s="10"/>
      <c r="Q97" s="10"/>
      <c r="R97" s="10"/>
      <c r="S97" s="10"/>
      <c r="T97" s="10"/>
      <c r="U97" s="10"/>
    </row>
    <row r="98" spans="2:21">
      <c r="B98" s="8"/>
      <c r="C98" s="9"/>
      <c r="D98" s="9"/>
      <c r="E98" s="9">
        <f>E97-E96</f>
        <v>8.41</v>
      </c>
      <c r="F98" s="9"/>
      <c r="G98" s="9">
        <f>G97-F97</f>
        <v>2.0000000000000018E-2</v>
      </c>
      <c r="H98" s="9">
        <f>H97-F97</f>
        <v>2.0000000000000018E-2</v>
      </c>
      <c r="I98" s="9">
        <f>I97-F97</f>
        <v>0</v>
      </c>
      <c r="J98" s="9">
        <f>J97-F97</f>
        <v>-9.9999999999997868E-3</v>
      </c>
      <c r="K98" s="9">
        <f>K97-F97</f>
        <v>-1.9999999999999574E-2</v>
      </c>
      <c r="L98" s="9">
        <f>L97-F97</f>
        <v>-1.9999999999999574E-2</v>
      </c>
      <c r="M98" s="10"/>
      <c r="N98" s="10"/>
      <c r="O98" s="10"/>
      <c r="P98" s="10"/>
      <c r="Q98" s="10"/>
      <c r="R98" s="10"/>
      <c r="S98" s="10"/>
      <c r="T98" s="10"/>
      <c r="U98" s="10"/>
    </row>
    <row r="99" spans="2:21">
      <c r="B99" s="8"/>
      <c r="C99" s="9"/>
      <c r="D99" s="9"/>
      <c r="E99" s="9"/>
      <c r="F99" s="9"/>
      <c r="G99" s="17">
        <f>G98/E98*100</f>
        <v>0.23781212841854954</v>
      </c>
      <c r="H99" s="17">
        <f>H98/E98*100</f>
        <v>0.23781212841854954</v>
      </c>
      <c r="I99" s="17">
        <f>I98/E98*100</f>
        <v>0</v>
      </c>
      <c r="J99" s="17">
        <f>J98/E98*100</f>
        <v>-0.11890606420927215</v>
      </c>
      <c r="K99" s="17">
        <f>K98/E98*100</f>
        <v>-0.23781212841854429</v>
      </c>
      <c r="L99" s="17">
        <f>L98/E98*100</f>
        <v>-0.23781212841854429</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104</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5.01</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3.42</v>
      </c>
      <c r="F103" s="16">
        <v>3.76</v>
      </c>
      <c r="G103" s="16">
        <v>3.78</v>
      </c>
      <c r="H103" s="16">
        <v>3.78</v>
      </c>
      <c r="I103" s="16">
        <v>3.76</v>
      </c>
      <c r="J103" s="16">
        <v>3.75</v>
      </c>
      <c r="K103" s="16">
        <v>3.74</v>
      </c>
      <c r="L103" s="16">
        <v>3.74</v>
      </c>
      <c r="M103" s="10"/>
      <c r="N103" s="10"/>
      <c r="O103" s="10"/>
      <c r="P103" s="10"/>
      <c r="Q103" s="10"/>
      <c r="R103" s="10"/>
      <c r="S103" s="10"/>
      <c r="T103" s="10"/>
      <c r="U103" s="10"/>
    </row>
    <row r="104" spans="2:21">
      <c r="B104" s="8"/>
      <c r="C104" s="9"/>
      <c r="D104" s="9"/>
      <c r="E104" s="9">
        <f>E103-E102</f>
        <v>8.41</v>
      </c>
      <c r="F104" s="9"/>
      <c r="G104" s="9">
        <f>G103-F103</f>
        <v>2.0000000000000018E-2</v>
      </c>
      <c r="H104" s="9">
        <f>H103-F103</f>
        <v>2.0000000000000018E-2</v>
      </c>
      <c r="I104" s="9">
        <f>I103-F103</f>
        <v>0</v>
      </c>
      <c r="J104" s="9">
        <f>J103-F103</f>
        <v>-9.9999999999997868E-3</v>
      </c>
      <c r="K104" s="9">
        <f>K103-F103</f>
        <v>-1.9999999999999574E-2</v>
      </c>
      <c r="L104" s="9">
        <f>L103-F103</f>
        <v>-1.9999999999999574E-2</v>
      </c>
      <c r="M104" s="10"/>
      <c r="N104" s="10"/>
      <c r="O104" s="10"/>
      <c r="P104" s="10"/>
      <c r="Q104" s="10"/>
      <c r="R104" s="10"/>
      <c r="S104" s="10"/>
      <c r="T104" s="10"/>
      <c r="U104" s="10"/>
    </row>
    <row r="105" spans="2:21">
      <c r="B105" s="8"/>
      <c r="C105" s="9"/>
      <c r="D105" s="9"/>
      <c r="E105" s="9"/>
      <c r="F105" s="9"/>
      <c r="G105" s="17">
        <f>G104/E104*100</f>
        <v>0.23781212841854954</v>
      </c>
      <c r="H105" s="17">
        <f>H104/E104*100</f>
        <v>0.23781212841854954</v>
      </c>
      <c r="I105" s="17">
        <f>I104/E104*100</f>
        <v>0</v>
      </c>
      <c r="J105" s="17">
        <f>J104/E104*100</f>
        <v>-0.11890606420927215</v>
      </c>
      <c r="K105" s="17">
        <f>K104/E104*100</f>
        <v>-0.23781212841854429</v>
      </c>
      <c r="L105" s="17">
        <f>L104/E104*100</f>
        <v>-0.23781212841854429</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8" t="s">
        <v>114</v>
      </c>
      <c r="C107" s="9"/>
      <c r="D107" s="9"/>
      <c r="E107" s="9"/>
      <c r="F107" s="9"/>
      <c r="G107" s="9"/>
      <c r="H107" s="9"/>
      <c r="I107" s="9"/>
      <c r="J107" s="9"/>
      <c r="K107" s="9"/>
      <c r="L107" s="9"/>
      <c r="M107" s="10"/>
      <c r="N107" s="11"/>
      <c r="O107" s="12" t="str">
        <f t="shared" ref="O107:T107" si="17">G109</f>
        <v>0.1mM10ul</v>
      </c>
      <c r="P107" s="12" t="str">
        <f t="shared" si="17"/>
        <v>0.1mM20ul</v>
      </c>
      <c r="Q107" s="12" t="str">
        <f t="shared" si="17"/>
        <v>1mM7ul</v>
      </c>
      <c r="R107" s="12" t="str">
        <f t="shared" si="17"/>
        <v>1mM20ul</v>
      </c>
      <c r="S107" s="12" t="str">
        <f t="shared" si="17"/>
        <v>10mM7ul</v>
      </c>
      <c r="T107" s="12" t="str">
        <f t="shared" si="17"/>
        <v>10mM20ul</v>
      </c>
      <c r="U107" s="10"/>
    </row>
    <row r="108" spans="2:21">
      <c r="B108" s="8"/>
      <c r="C108" s="9" t="s">
        <v>102</v>
      </c>
      <c r="D108" s="13" t="s">
        <v>18</v>
      </c>
      <c r="E108" s="9"/>
      <c r="F108" s="9"/>
      <c r="G108" s="9"/>
      <c r="H108" s="9"/>
      <c r="I108" s="9"/>
      <c r="J108" s="9"/>
      <c r="K108" s="9"/>
      <c r="L108" s="9"/>
      <c r="M108" s="10"/>
      <c r="N108" s="11" t="s">
        <v>18</v>
      </c>
      <c r="O108" s="14">
        <f t="shared" ref="O108:T108" si="18">AVERAGE(G112,G118)</f>
        <v>0.55807464248343264</v>
      </c>
      <c r="P108" s="14">
        <f t="shared" si="18"/>
        <v>0.83711196372514907</v>
      </c>
      <c r="Q108" s="14">
        <f t="shared" si="18"/>
        <v>0.97663062434600723</v>
      </c>
      <c r="R108" s="14">
        <f t="shared" si="18"/>
        <v>1.0463899546564348</v>
      </c>
      <c r="S108" s="14">
        <f t="shared" si="18"/>
        <v>1.2556679455877235</v>
      </c>
      <c r="T108" s="14">
        <f t="shared" si="18"/>
        <v>1.4998256016742231</v>
      </c>
      <c r="U108" s="10"/>
    </row>
    <row r="109" spans="2:21" ht="15.75">
      <c r="B109" s="8"/>
      <c r="C109" s="9"/>
      <c r="D109" s="9" t="s">
        <v>43</v>
      </c>
      <c r="E109" s="16">
        <v>5.12</v>
      </c>
      <c r="F109" s="9" t="s">
        <v>44</v>
      </c>
      <c r="G109" s="12" t="s">
        <v>107</v>
      </c>
      <c r="H109" s="12" t="s">
        <v>108</v>
      </c>
      <c r="I109" s="12" t="s">
        <v>109</v>
      </c>
      <c r="J109" s="12" t="s">
        <v>110</v>
      </c>
      <c r="K109" s="12" t="s">
        <v>111</v>
      </c>
      <c r="L109" s="12" t="s">
        <v>112</v>
      </c>
      <c r="M109" s="10"/>
      <c r="N109" s="11" t="s">
        <v>49</v>
      </c>
      <c r="O109" s="14">
        <f t="shared" ref="O109:T109" si="19">AVERAGE(G124,G130)</f>
        <v>-2.8384899233608381E-2</v>
      </c>
      <c r="P109" s="14">
        <f t="shared" si="19"/>
        <v>5.6769798467215492E-2</v>
      </c>
      <c r="Q109" s="14">
        <f t="shared" si="19"/>
        <v>-0.11353959693443098</v>
      </c>
      <c r="R109" s="14">
        <f t="shared" si="19"/>
        <v>5.6769798467215492E-2</v>
      </c>
      <c r="S109" s="14">
        <f t="shared" si="19"/>
        <v>0.36900369003690009</v>
      </c>
      <c r="T109" s="14">
        <f t="shared" si="19"/>
        <v>-8.5154697700823873E-2</v>
      </c>
      <c r="U109" s="10"/>
    </row>
    <row r="110" spans="2:21" ht="15.75">
      <c r="B110" s="8"/>
      <c r="C110" s="9"/>
      <c r="D110" s="9" t="s">
        <v>50</v>
      </c>
      <c r="E110" s="16">
        <v>33.79</v>
      </c>
      <c r="F110" s="16">
        <v>4.17</v>
      </c>
      <c r="G110" s="16">
        <v>4.33</v>
      </c>
      <c r="H110" s="16">
        <v>4.41</v>
      </c>
      <c r="I110" s="16">
        <v>4.45</v>
      </c>
      <c r="J110" s="16">
        <v>4.47</v>
      </c>
      <c r="K110" s="16">
        <v>4.53</v>
      </c>
      <c r="L110" s="16">
        <v>4.5999999999999996</v>
      </c>
      <c r="M110" s="10"/>
      <c r="N110" s="10"/>
      <c r="O110" s="10"/>
      <c r="P110" s="10"/>
      <c r="Q110" s="10"/>
      <c r="R110" s="10"/>
      <c r="S110" s="10"/>
      <c r="T110" s="10"/>
      <c r="U110" s="10"/>
    </row>
    <row r="111" spans="2:21">
      <c r="B111" s="8"/>
      <c r="C111" s="9"/>
      <c r="D111" s="9"/>
      <c r="E111" s="9">
        <f>E110-E109</f>
        <v>28.669999999999998</v>
      </c>
      <c r="F111" s="9"/>
      <c r="G111" s="9">
        <f>G110-F110</f>
        <v>0.16000000000000014</v>
      </c>
      <c r="H111" s="9">
        <f>H110-F110</f>
        <v>0.24000000000000021</v>
      </c>
      <c r="I111" s="9">
        <f>I110-F110</f>
        <v>0.28000000000000025</v>
      </c>
      <c r="J111" s="9">
        <f>J110-F110</f>
        <v>0.29999999999999982</v>
      </c>
      <c r="K111" s="9">
        <f>K110-F110</f>
        <v>0.36000000000000032</v>
      </c>
      <c r="L111" s="9">
        <f>L110-F110</f>
        <v>0.42999999999999972</v>
      </c>
      <c r="M111" s="10"/>
      <c r="N111" s="10"/>
      <c r="O111" s="10"/>
      <c r="P111" s="10"/>
      <c r="Q111" s="10"/>
      <c r="R111" s="10"/>
      <c r="S111" s="10"/>
      <c r="T111" s="10"/>
      <c r="U111" s="10"/>
    </row>
    <row r="112" spans="2:21">
      <c r="B112" s="8"/>
      <c r="C112" s="9"/>
      <c r="D112" s="9"/>
      <c r="E112" s="9"/>
      <c r="F112" s="9"/>
      <c r="G112" s="17">
        <f>G111/E111*100</f>
        <v>0.55807464248343264</v>
      </c>
      <c r="H112" s="17">
        <f>H111/E111*100</f>
        <v>0.83711196372514907</v>
      </c>
      <c r="I112" s="17">
        <f>I111/E111*100</f>
        <v>0.97663062434600723</v>
      </c>
      <c r="J112" s="17">
        <f>J111/E111*100</f>
        <v>1.0463899546564348</v>
      </c>
      <c r="K112" s="17">
        <f>K111/E111*100</f>
        <v>1.2556679455877235</v>
      </c>
      <c r="L112" s="17">
        <f>L111/E111*100</f>
        <v>1.4998256016742231</v>
      </c>
      <c r="M112" s="10"/>
      <c r="N112" s="11" t="s">
        <v>51</v>
      </c>
      <c r="O112" s="9" t="s">
        <v>18</v>
      </c>
      <c r="P112" s="9" t="s">
        <v>49</v>
      </c>
      <c r="Q112" s="10"/>
      <c r="R112" s="10"/>
      <c r="S112" s="10"/>
      <c r="T112" s="10"/>
      <c r="U112" s="10"/>
    </row>
    <row r="113" spans="2:21">
      <c r="B113" s="8"/>
      <c r="C113" s="9"/>
      <c r="D113" s="9"/>
      <c r="E113" s="9"/>
      <c r="F113" s="9"/>
      <c r="G113" s="9"/>
      <c r="H113" s="9"/>
      <c r="I113" s="9"/>
      <c r="J113" s="9"/>
      <c r="K113" s="9"/>
      <c r="L113" s="9"/>
      <c r="M113" s="10"/>
      <c r="N113" s="12" t="s">
        <v>107</v>
      </c>
      <c r="O113" s="14">
        <f>O108</f>
        <v>0.55807464248343264</v>
      </c>
      <c r="P113" s="14">
        <f>O109</f>
        <v>-2.8384899233608381E-2</v>
      </c>
      <c r="Q113" s="10"/>
      <c r="R113" s="10"/>
      <c r="S113" s="10"/>
      <c r="T113" s="10"/>
      <c r="U113" s="10"/>
    </row>
    <row r="114" spans="2:21">
      <c r="B114" s="8"/>
      <c r="C114" s="9" t="s">
        <v>102</v>
      </c>
      <c r="D114" s="13" t="s">
        <v>18</v>
      </c>
      <c r="E114" s="9"/>
      <c r="F114" s="9"/>
      <c r="G114" s="9"/>
      <c r="H114" s="9"/>
      <c r="I114" s="9"/>
      <c r="J114" s="9"/>
      <c r="K114" s="9"/>
      <c r="L114" s="9"/>
      <c r="M114" s="10"/>
      <c r="N114" s="12" t="s">
        <v>108</v>
      </c>
      <c r="O114" s="14">
        <f>P108</f>
        <v>0.83711196372514907</v>
      </c>
      <c r="P114" s="14">
        <f>P109</f>
        <v>5.6769798467215492E-2</v>
      </c>
      <c r="Q114" s="10"/>
      <c r="R114" s="10"/>
      <c r="S114" s="10"/>
      <c r="T114" s="10"/>
      <c r="U114" s="10"/>
    </row>
    <row r="115" spans="2:21" ht="15.75">
      <c r="B115" s="8"/>
      <c r="C115" s="9"/>
      <c r="D115" s="9" t="s">
        <v>43</v>
      </c>
      <c r="E115" s="16">
        <v>5.12</v>
      </c>
      <c r="F115" s="9" t="s">
        <v>44</v>
      </c>
      <c r="G115" s="12" t="s">
        <v>107</v>
      </c>
      <c r="H115" s="12" t="s">
        <v>108</v>
      </c>
      <c r="I115" s="12" t="s">
        <v>109</v>
      </c>
      <c r="J115" s="12" t="s">
        <v>110</v>
      </c>
      <c r="K115" s="12" t="s">
        <v>111</v>
      </c>
      <c r="L115" s="12" t="s">
        <v>112</v>
      </c>
      <c r="M115" s="10"/>
      <c r="N115" s="12" t="s">
        <v>109</v>
      </c>
      <c r="O115" s="14">
        <f>Q108</f>
        <v>0.97663062434600723</v>
      </c>
      <c r="P115" s="14">
        <f>Q109</f>
        <v>-0.11353959693443098</v>
      </c>
      <c r="Q115" s="10"/>
      <c r="R115" s="10"/>
      <c r="S115" s="10"/>
      <c r="T115" s="10"/>
      <c r="U115" s="10"/>
    </row>
    <row r="116" spans="2:21" ht="15.75">
      <c r="B116" s="8"/>
      <c r="C116" s="9"/>
      <c r="D116" s="9" t="s">
        <v>50</v>
      </c>
      <c r="E116" s="16">
        <v>33.79</v>
      </c>
      <c r="F116" s="16">
        <v>4.17</v>
      </c>
      <c r="G116" s="16">
        <v>4.33</v>
      </c>
      <c r="H116" s="16">
        <v>4.41</v>
      </c>
      <c r="I116" s="16">
        <v>4.45</v>
      </c>
      <c r="J116" s="16">
        <v>4.47</v>
      </c>
      <c r="K116" s="16">
        <v>4.53</v>
      </c>
      <c r="L116" s="16">
        <v>4.5999999999999996</v>
      </c>
      <c r="M116" s="10"/>
      <c r="N116" s="12" t="s">
        <v>110</v>
      </c>
      <c r="O116" s="14">
        <f>R108</f>
        <v>1.0463899546564348</v>
      </c>
      <c r="P116" s="14">
        <f>R109</f>
        <v>5.6769798467215492E-2</v>
      </c>
      <c r="Q116" s="10"/>
      <c r="R116" s="10"/>
      <c r="S116" s="10"/>
      <c r="T116" s="10"/>
      <c r="U116" s="10"/>
    </row>
    <row r="117" spans="2:21">
      <c r="B117" s="8"/>
      <c r="C117" s="9"/>
      <c r="D117" s="9"/>
      <c r="E117" s="9">
        <f>E116-E115</f>
        <v>28.669999999999998</v>
      </c>
      <c r="F117" s="9"/>
      <c r="G117" s="9">
        <f>G116-F116</f>
        <v>0.16000000000000014</v>
      </c>
      <c r="H117" s="9">
        <f>H116-F116</f>
        <v>0.24000000000000021</v>
      </c>
      <c r="I117" s="9">
        <f>I116-F116</f>
        <v>0.28000000000000025</v>
      </c>
      <c r="J117" s="9">
        <f>J116-F116</f>
        <v>0.29999999999999982</v>
      </c>
      <c r="K117" s="9">
        <f>K116-F116</f>
        <v>0.36000000000000032</v>
      </c>
      <c r="L117" s="9">
        <f>L116-F116</f>
        <v>0.42999999999999972</v>
      </c>
      <c r="M117" s="10"/>
      <c r="N117" s="12" t="s">
        <v>111</v>
      </c>
      <c r="O117" s="14">
        <f>S108</f>
        <v>1.2556679455877235</v>
      </c>
      <c r="P117" s="14">
        <f>S109</f>
        <v>0.36900369003690009</v>
      </c>
      <c r="Q117" s="10"/>
      <c r="R117" s="10"/>
      <c r="S117" s="10"/>
      <c r="T117" s="10"/>
      <c r="U117" s="10"/>
    </row>
    <row r="118" spans="2:21">
      <c r="B118" s="8"/>
      <c r="C118" s="9"/>
      <c r="D118" s="9"/>
      <c r="E118" s="9"/>
      <c r="F118" s="9"/>
      <c r="G118" s="17">
        <f>G117/E117*100</f>
        <v>0.55807464248343264</v>
      </c>
      <c r="H118" s="17">
        <f>H117/E117*100</f>
        <v>0.83711196372514907</v>
      </c>
      <c r="I118" s="17">
        <f>I117/E117*100</f>
        <v>0.97663062434600723</v>
      </c>
      <c r="J118" s="17">
        <f>J117/E117*100</f>
        <v>1.0463899546564348</v>
      </c>
      <c r="K118" s="17">
        <f>K117/E117*100</f>
        <v>1.2556679455877235</v>
      </c>
      <c r="L118" s="17">
        <f>L117/E117*100</f>
        <v>1.4998256016742231</v>
      </c>
      <c r="M118" s="10"/>
      <c r="N118" s="12" t="s">
        <v>112</v>
      </c>
      <c r="O118" s="14">
        <f>T108</f>
        <v>1.4998256016742231</v>
      </c>
      <c r="P118" s="14">
        <f>T109</f>
        <v>-8.5154697700823873E-2</v>
      </c>
      <c r="Q118" s="10"/>
      <c r="R118" s="10"/>
      <c r="S118" s="10"/>
      <c r="T118" s="10"/>
      <c r="U118" s="10"/>
    </row>
    <row r="119" spans="2:21">
      <c r="B119" s="8"/>
      <c r="C119" s="9"/>
      <c r="D119" s="9"/>
      <c r="E119" s="9"/>
      <c r="F119" s="9"/>
      <c r="G119" s="9"/>
      <c r="H119" s="9"/>
      <c r="I119" s="9"/>
      <c r="J119" s="9"/>
      <c r="K119" s="9"/>
      <c r="L119" s="9"/>
      <c r="M119" s="10"/>
      <c r="N119" s="10"/>
      <c r="O119" s="10"/>
      <c r="P119" s="10"/>
      <c r="Q119" s="10"/>
      <c r="R119" s="10"/>
      <c r="S119" s="10"/>
      <c r="T119" s="10"/>
      <c r="U119" s="10"/>
    </row>
    <row r="120" spans="2:21">
      <c r="B120" s="8"/>
      <c r="C120" s="9" t="s">
        <v>41</v>
      </c>
      <c r="D120" s="13" t="s">
        <v>8</v>
      </c>
      <c r="E120" s="9"/>
      <c r="F120" s="9"/>
      <c r="G120" s="9"/>
      <c r="H120" s="9"/>
      <c r="I120" s="9"/>
      <c r="J120" s="9"/>
      <c r="K120" s="9"/>
      <c r="L120" s="9"/>
      <c r="M120" s="10"/>
      <c r="N120" s="10"/>
      <c r="O120" s="10"/>
      <c r="P120" s="10"/>
      <c r="Q120" s="10"/>
      <c r="R120" s="10"/>
      <c r="S120" s="10"/>
      <c r="T120" s="10"/>
      <c r="U120" s="10"/>
    </row>
    <row r="121" spans="2:21" ht="15.75">
      <c r="B121" s="8"/>
      <c r="C121" s="9"/>
      <c r="D121" s="9" t="s">
        <v>43</v>
      </c>
      <c r="E121" s="16">
        <v>4.75</v>
      </c>
      <c r="F121" s="9" t="s">
        <v>44</v>
      </c>
      <c r="G121" s="12" t="s">
        <v>107</v>
      </c>
      <c r="H121" s="12" t="s">
        <v>108</v>
      </c>
      <c r="I121" s="12" t="s">
        <v>109</v>
      </c>
      <c r="J121" s="12" t="s">
        <v>110</v>
      </c>
      <c r="K121" s="12" t="s">
        <v>111</v>
      </c>
      <c r="L121" s="12" t="s">
        <v>112</v>
      </c>
      <c r="M121" s="10"/>
      <c r="N121" s="10"/>
      <c r="O121" s="10"/>
      <c r="P121" s="10"/>
      <c r="Q121" s="10"/>
      <c r="R121" s="10"/>
      <c r="S121" s="10"/>
      <c r="T121" s="10"/>
      <c r="U121" s="10"/>
    </row>
    <row r="122" spans="2:21" ht="15.75">
      <c r="B122" s="8"/>
      <c r="C122" s="9"/>
      <c r="D122" s="9" t="s">
        <v>50</v>
      </c>
      <c r="E122" s="16">
        <v>39.979999999999997</v>
      </c>
      <c r="F122" s="16">
        <v>2.58</v>
      </c>
      <c r="G122" s="16">
        <v>2.57</v>
      </c>
      <c r="H122" s="16">
        <v>2.6</v>
      </c>
      <c r="I122" s="16">
        <v>2.54</v>
      </c>
      <c r="J122" s="16">
        <v>2.6</v>
      </c>
      <c r="K122" s="16">
        <v>2.71</v>
      </c>
      <c r="L122" s="16">
        <v>2.5499999999999998</v>
      </c>
      <c r="M122" s="16"/>
      <c r="N122" s="16"/>
      <c r="O122" s="16"/>
      <c r="P122" s="10"/>
      <c r="Q122" s="10"/>
      <c r="R122" s="10"/>
      <c r="S122" s="10"/>
      <c r="T122" s="10"/>
      <c r="U122" s="10"/>
    </row>
    <row r="123" spans="2:21">
      <c r="B123" s="8"/>
      <c r="C123" s="9"/>
      <c r="D123" s="9"/>
      <c r="E123" s="9">
        <f>E122-E121</f>
        <v>35.229999999999997</v>
      </c>
      <c r="F123" s="9"/>
      <c r="G123" s="9">
        <f>G122-F122</f>
        <v>-1.0000000000000231E-2</v>
      </c>
      <c r="H123" s="9">
        <f>H122-F122</f>
        <v>2.0000000000000018E-2</v>
      </c>
      <c r="I123" s="9">
        <f>I122-F122</f>
        <v>-4.0000000000000036E-2</v>
      </c>
      <c r="J123" s="9">
        <f>J122-F122</f>
        <v>2.0000000000000018E-2</v>
      </c>
      <c r="K123" s="9">
        <f>K122-F122</f>
        <v>0.12999999999999989</v>
      </c>
      <c r="L123" s="9">
        <f>L122-F122</f>
        <v>-3.0000000000000249E-2</v>
      </c>
      <c r="M123" s="10"/>
      <c r="N123" s="10"/>
      <c r="O123" s="10"/>
      <c r="P123" s="10"/>
      <c r="Q123" s="10"/>
      <c r="R123" s="10"/>
      <c r="S123" s="10"/>
      <c r="T123" s="10"/>
      <c r="U123" s="10"/>
    </row>
    <row r="124" spans="2:21">
      <c r="B124" s="8"/>
      <c r="C124" s="9"/>
      <c r="D124" s="9"/>
      <c r="E124" s="9"/>
      <c r="F124" s="9"/>
      <c r="G124" s="17">
        <f>G123/E123*100</f>
        <v>-2.8384899233608381E-2</v>
      </c>
      <c r="H124" s="17">
        <f>H123/E123*100</f>
        <v>5.6769798467215492E-2</v>
      </c>
      <c r="I124" s="17">
        <f>I123/E123*100</f>
        <v>-0.11353959693443098</v>
      </c>
      <c r="J124" s="17">
        <f>J123/E123*100</f>
        <v>5.6769798467215492E-2</v>
      </c>
      <c r="K124" s="17">
        <f>K123/E123*100</f>
        <v>0.36900369003690009</v>
      </c>
      <c r="L124" s="17">
        <f>L123/E123*100</f>
        <v>-8.5154697700823873E-2</v>
      </c>
      <c r="M124" s="10"/>
      <c r="N124" s="10"/>
      <c r="O124" s="10"/>
      <c r="P124" s="10"/>
      <c r="Q124" s="10"/>
      <c r="R124" s="10"/>
      <c r="S124" s="10"/>
      <c r="T124" s="10"/>
      <c r="U124" s="10"/>
    </row>
    <row r="125" spans="2:21">
      <c r="B125" s="8"/>
      <c r="C125" s="9"/>
      <c r="D125" s="9"/>
      <c r="E125" s="9"/>
      <c r="F125" s="9"/>
      <c r="G125" s="9"/>
      <c r="H125" s="9"/>
      <c r="I125" s="9"/>
      <c r="J125" s="9"/>
      <c r="K125" s="9"/>
      <c r="L125" s="9"/>
      <c r="M125" s="10"/>
      <c r="N125" s="10"/>
      <c r="O125" s="10"/>
      <c r="P125" s="10"/>
      <c r="Q125" s="10"/>
      <c r="R125" s="10"/>
      <c r="S125" s="10"/>
      <c r="T125" s="10"/>
      <c r="U125" s="10"/>
    </row>
    <row r="126" spans="2:21">
      <c r="B126" s="8"/>
      <c r="C126" s="9" t="s">
        <v>41</v>
      </c>
      <c r="D126" s="13" t="s">
        <v>8</v>
      </c>
      <c r="E126" s="9"/>
      <c r="F126" s="9"/>
      <c r="G126" s="9"/>
      <c r="H126" s="9"/>
      <c r="I126" s="9"/>
      <c r="J126" s="9"/>
      <c r="K126" s="9"/>
      <c r="L126" s="9"/>
      <c r="M126" s="10"/>
      <c r="N126" s="10"/>
      <c r="O126" s="10"/>
      <c r="P126" s="10"/>
      <c r="Q126" s="10"/>
      <c r="R126" s="10"/>
      <c r="S126" s="10"/>
      <c r="T126" s="10"/>
      <c r="U126" s="10"/>
    </row>
    <row r="127" spans="2:21" ht="15.75">
      <c r="B127" s="8"/>
      <c r="C127" s="9"/>
      <c r="D127" s="9" t="s">
        <v>43</v>
      </c>
      <c r="E127" s="16">
        <v>4.75</v>
      </c>
      <c r="F127" s="9" t="s">
        <v>44</v>
      </c>
      <c r="G127" s="12" t="s">
        <v>107</v>
      </c>
      <c r="H127" s="12" t="s">
        <v>108</v>
      </c>
      <c r="I127" s="12" t="s">
        <v>109</v>
      </c>
      <c r="J127" s="12" t="s">
        <v>110</v>
      </c>
      <c r="K127" s="12" t="s">
        <v>111</v>
      </c>
      <c r="L127" s="12" t="s">
        <v>112</v>
      </c>
      <c r="M127" s="10"/>
      <c r="N127" s="10"/>
      <c r="O127" s="10"/>
      <c r="P127" s="10"/>
      <c r="Q127" s="10"/>
      <c r="R127" s="10"/>
      <c r="S127" s="10"/>
      <c r="T127" s="10"/>
      <c r="U127" s="10"/>
    </row>
    <row r="128" spans="2:21" ht="15.75">
      <c r="B128" s="8"/>
      <c r="C128" s="9"/>
      <c r="D128" s="9" t="s">
        <v>50</v>
      </c>
      <c r="E128" s="16">
        <v>39.979999999999997</v>
      </c>
      <c r="F128" s="16">
        <v>2.58</v>
      </c>
      <c r="G128" s="16">
        <v>2.57</v>
      </c>
      <c r="H128" s="16">
        <v>2.6</v>
      </c>
      <c r="I128" s="16">
        <v>2.54</v>
      </c>
      <c r="J128" s="16">
        <v>2.6</v>
      </c>
      <c r="K128" s="16">
        <v>2.71</v>
      </c>
      <c r="L128" s="16">
        <v>2.5499999999999998</v>
      </c>
      <c r="M128" s="10"/>
      <c r="N128" s="10"/>
      <c r="O128" s="10"/>
      <c r="P128" s="10"/>
      <c r="Q128" s="10"/>
      <c r="R128" s="10"/>
      <c r="S128" s="10"/>
      <c r="T128" s="10"/>
      <c r="U128" s="10"/>
    </row>
    <row r="129" spans="2:21">
      <c r="B129" s="8"/>
      <c r="C129" s="9"/>
      <c r="D129" s="9"/>
      <c r="E129" s="9">
        <f>E128-E127</f>
        <v>35.229999999999997</v>
      </c>
      <c r="F129" s="9"/>
      <c r="G129" s="9">
        <f>G128-F128</f>
        <v>-1.0000000000000231E-2</v>
      </c>
      <c r="H129" s="9">
        <f>H128-F128</f>
        <v>2.0000000000000018E-2</v>
      </c>
      <c r="I129" s="9">
        <f>I128-F128</f>
        <v>-4.0000000000000036E-2</v>
      </c>
      <c r="J129" s="9">
        <f>J128-F128</f>
        <v>2.0000000000000018E-2</v>
      </c>
      <c r="K129" s="9">
        <f>K128-F128</f>
        <v>0.12999999999999989</v>
      </c>
      <c r="L129" s="9">
        <f>L128-F128</f>
        <v>-3.0000000000000249E-2</v>
      </c>
      <c r="M129" s="10"/>
      <c r="N129" s="10"/>
      <c r="O129" s="10"/>
      <c r="P129" s="10"/>
      <c r="Q129" s="10"/>
      <c r="R129" s="10"/>
      <c r="S129" s="10"/>
      <c r="T129" s="10"/>
      <c r="U129" s="10"/>
    </row>
    <row r="130" spans="2:21">
      <c r="B130" s="8"/>
      <c r="C130" s="9"/>
      <c r="D130" s="9"/>
      <c r="E130" s="9"/>
      <c r="F130" s="9"/>
      <c r="G130" s="17">
        <f>G129/E129*100</f>
        <v>-2.8384899233608381E-2</v>
      </c>
      <c r="H130" s="17">
        <f>H129/E129*100</f>
        <v>5.6769798467215492E-2</v>
      </c>
      <c r="I130" s="17">
        <f>I129/E129*100</f>
        <v>-0.11353959693443098</v>
      </c>
      <c r="J130" s="17">
        <f>J129/E129*100</f>
        <v>5.6769798467215492E-2</v>
      </c>
      <c r="K130" s="17">
        <f>K129/E129*100</f>
        <v>0.36900369003690009</v>
      </c>
      <c r="L130" s="17">
        <f>L129/E129*100</f>
        <v>-8.5154697700823873E-2</v>
      </c>
      <c r="M130" s="10"/>
      <c r="N130" s="10"/>
      <c r="O130" s="10"/>
      <c r="P130" s="10"/>
      <c r="Q130" s="10"/>
      <c r="R130" s="10"/>
      <c r="S130" s="10"/>
      <c r="T130" s="10"/>
      <c r="U130" s="10"/>
    </row>
    <row r="131" spans="2:21">
      <c r="B131" s="10"/>
      <c r="C131" s="10"/>
      <c r="D131" s="10"/>
      <c r="E131" s="10"/>
      <c r="F131" s="10"/>
      <c r="G131" s="10"/>
      <c r="H131" s="10"/>
      <c r="I131" s="10"/>
      <c r="J131" s="10"/>
      <c r="K131" s="10"/>
      <c r="L131" s="10"/>
      <c r="M131" s="10"/>
      <c r="N131" s="10"/>
      <c r="O131" s="10"/>
      <c r="P131" s="10"/>
      <c r="Q131" s="10"/>
      <c r="R131" s="10"/>
      <c r="S131" s="10"/>
      <c r="T131" s="10"/>
      <c r="U131" s="10"/>
    </row>
    <row r="132" spans="2:21">
      <c r="B132" s="8" t="s">
        <v>115</v>
      </c>
      <c r="C132" s="9"/>
      <c r="D132" s="9"/>
      <c r="E132" s="9"/>
      <c r="F132" s="9"/>
      <c r="G132" s="9"/>
      <c r="H132" s="9"/>
      <c r="I132" s="9"/>
      <c r="J132" s="9"/>
      <c r="K132" s="9"/>
      <c r="L132" s="9"/>
      <c r="M132" s="10"/>
      <c r="N132" s="11"/>
      <c r="O132" s="12" t="str">
        <f t="shared" ref="O132:T132" si="20">G134</f>
        <v>0.1mM10ul</v>
      </c>
      <c r="P132" s="12" t="str">
        <f t="shared" si="20"/>
        <v>0.1mM20ul</v>
      </c>
      <c r="Q132" s="12" t="str">
        <f t="shared" si="20"/>
        <v>1mM7ul</v>
      </c>
      <c r="R132" s="12" t="str">
        <f t="shared" si="20"/>
        <v>1mM20ul</v>
      </c>
      <c r="S132" s="12" t="str">
        <f t="shared" si="20"/>
        <v>10mM7ul</v>
      </c>
      <c r="T132" s="12" t="str">
        <f t="shared" si="20"/>
        <v>10mM20ul</v>
      </c>
      <c r="U132" s="10"/>
    </row>
    <row r="133" spans="2:21">
      <c r="B133" s="8"/>
      <c r="C133" s="9" t="s">
        <v>53</v>
      </c>
      <c r="D133" s="13" t="s">
        <v>18</v>
      </c>
      <c r="E133" s="9"/>
      <c r="F133" s="9"/>
      <c r="G133" s="9"/>
      <c r="H133" s="9"/>
      <c r="I133" s="9"/>
      <c r="J133" s="9"/>
      <c r="K133" s="9"/>
      <c r="L133" s="9"/>
      <c r="M133" s="10"/>
      <c r="N133" s="11" t="s">
        <v>18</v>
      </c>
      <c r="O133" s="14">
        <f t="shared" ref="O133:T133" si="21">AVERAGE(G137,G143)</f>
        <v>0.31220987853130722</v>
      </c>
      <c r="P133" s="14">
        <f t="shared" si="21"/>
        <v>1.699524133242656E-2</v>
      </c>
      <c r="Q133" s="14">
        <f t="shared" si="21"/>
        <v>-0.40294123050951219</v>
      </c>
      <c r="R133" s="14">
        <f t="shared" si="21"/>
        <v>-0.41418132652586959</v>
      </c>
      <c r="S133" s="14">
        <f t="shared" si="21"/>
        <v>-0.1984579452888332</v>
      </c>
      <c r="T133" s="14">
        <f t="shared" si="21"/>
        <v>-0.1984579452888332</v>
      </c>
      <c r="U133" s="10"/>
    </row>
    <row r="134" spans="2:21" ht="15.75">
      <c r="B134" s="8"/>
      <c r="C134" s="9"/>
      <c r="D134" s="9" t="s">
        <v>43</v>
      </c>
      <c r="E134" s="16">
        <v>5.12</v>
      </c>
      <c r="F134" s="9" t="s">
        <v>44</v>
      </c>
      <c r="G134" s="12" t="s">
        <v>107</v>
      </c>
      <c r="H134" s="12" t="s">
        <v>108</v>
      </c>
      <c r="I134" s="12" t="s">
        <v>109</v>
      </c>
      <c r="J134" s="12" t="s">
        <v>110</v>
      </c>
      <c r="K134" s="12" t="s">
        <v>111</v>
      </c>
      <c r="L134" s="12" t="s">
        <v>112</v>
      </c>
      <c r="M134" s="10"/>
      <c r="N134" s="11" t="s">
        <v>49</v>
      </c>
      <c r="O134" s="14">
        <f t="shared" ref="O134:T134" si="22">AVERAGE(G149,G155)</f>
        <v>2.4433250281814187</v>
      </c>
      <c r="P134" s="14">
        <f t="shared" si="22"/>
        <v>0.73009341938845917</v>
      </c>
      <c r="Q134" s="14">
        <f t="shared" si="22"/>
        <v>0.39164490861619122</v>
      </c>
      <c r="R134" s="14">
        <f t="shared" si="22"/>
        <v>-0.23449840682216316</v>
      </c>
      <c r="S134" s="14">
        <f t="shared" si="22"/>
        <v>1.0790364576265361</v>
      </c>
      <c r="T134" s="14">
        <f t="shared" si="22"/>
        <v>1.4867850376988734</v>
      </c>
      <c r="U134" s="10"/>
    </row>
    <row r="135" spans="2:21" ht="15.75">
      <c r="B135" s="8"/>
      <c r="C135" s="9"/>
      <c r="D135" s="9" t="s">
        <v>50</v>
      </c>
      <c r="E135" s="16">
        <v>17.7</v>
      </c>
      <c r="F135" s="16">
        <v>3.29</v>
      </c>
      <c r="G135" s="16">
        <v>3.36</v>
      </c>
      <c r="H135" s="16">
        <v>3.29</v>
      </c>
      <c r="I135" s="16">
        <v>3.21</v>
      </c>
      <c r="J135" s="16">
        <v>3.22</v>
      </c>
      <c r="K135" s="16">
        <v>3.27</v>
      </c>
      <c r="L135" s="16">
        <v>3.27</v>
      </c>
      <c r="M135" s="10"/>
      <c r="N135" s="10"/>
      <c r="O135" s="10"/>
      <c r="P135" s="10"/>
      <c r="Q135" s="10"/>
      <c r="R135" s="10"/>
      <c r="S135" s="10"/>
      <c r="T135" s="10"/>
      <c r="U135" s="10"/>
    </row>
    <row r="136" spans="2:21">
      <c r="B136" s="8"/>
      <c r="C136" s="9"/>
      <c r="D136" s="9"/>
      <c r="E136" s="9">
        <f>E135-E134</f>
        <v>12.579999999999998</v>
      </c>
      <c r="F136" s="9"/>
      <c r="G136" s="9">
        <f>G135-F135</f>
        <v>6.999999999999984E-2</v>
      </c>
      <c r="H136" s="9">
        <f>H135-F135</f>
        <v>0</v>
      </c>
      <c r="I136" s="9">
        <f>I135-F135</f>
        <v>-8.0000000000000071E-2</v>
      </c>
      <c r="J136" s="9">
        <f>J135-F135</f>
        <v>-6.999999999999984E-2</v>
      </c>
      <c r="K136" s="9">
        <f>K135-F135</f>
        <v>-2.0000000000000018E-2</v>
      </c>
      <c r="L136" s="9">
        <f>L135-F135</f>
        <v>-2.0000000000000018E-2</v>
      </c>
      <c r="M136" s="10"/>
      <c r="N136" s="10"/>
      <c r="O136" s="10"/>
      <c r="P136" s="10"/>
      <c r="Q136" s="10"/>
      <c r="R136" s="10"/>
      <c r="S136" s="10"/>
      <c r="T136" s="10"/>
      <c r="U136" s="10"/>
    </row>
    <row r="137" spans="2:21">
      <c r="B137" s="8"/>
      <c r="C137" s="9"/>
      <c r="D137" s="9"/>
      <c r="E137" s="9"/>
      <c r="F137" s="9"/>
      <c r="G137" s="17">
        <f>G136/E136*100</f>
        <v>0.55643879173290822</v>
      </c>
      <c r="H137" s="17">
        <f>H136/E136*100</f>
        <v>0</v>
      </c>
      <c r="I137" s="17">
        <f>I136/E136*100</f>
        <v>-0.63593004769475425</v>
      </c>
      <c r="J137" s="17">
        <f>J136/E136*100</f>
        <v>-0.55643879173290822</v>
      </c>
      <c r="K137" s="17">
        <f>K136/E136*100</f>
        <v>-0.15898251192368856</v>
      </c>
      <c r="L137" s="17">
        <f>L136/E136*100</f>
        <v>-0.15898251192368856</v>
      </c>
      <c r="M137" s="10"/>
      <c r="N137" s="11" t="s">
        <v>51</v>
      </c>
      <c r="O137" s="9" t="s">
        <v>18</v>
      </c>
      <c r="P137" s="9" t="s">
        <v>49</v>
      </c>
      <c r="Q137" s="10"/>
      <c r="R137" s="10"/>
      <c r="S137" s="10"/>
      <c r="T137" s="10"/>
      <c r="U137" s="10"/>
    </row>
    <row r="138" spans="2:21">
      <c r="B138" s="8"/>
      <c r="C138" s="9"/>
      <c r="D138" s="9"/>
      <c r="E138" s="9"/>
      <c r="F138" s="9"/>
      <c r="G138" s="9"/>
      <c r="H138" s="9"/>
      <c r="I138" s="9"/>
      <c r="J138" s="9"/>
      <c r="K138" s="9"/>
      <c r="L138" s="9"/>
      <c r="M138" s="10"/>
      <c r="N138" s="12" t="s">
        <v>107</v>
      </c>
      <c r="O138" s="14">
        <f>O133</f>
        <v>0.31220987853130722</v>
      </c>
      <c r="P138" s="14">
        <f>O134</f>
        <v>2.4433250281814187</v>
      </c>
      <c r="Q138" s="10"/>
      <c r="R138" s="10"/>
      <c r="S138" s="10"/>
      <c r="T138" s="10"/>
      <c r="U138" s="10"/>
    </row>
    <row r="139" spans="2:21">
      <c r="B139" s="8"/>
      <c r="C139" s="9" t="s">
        <v>102</v>
      </c>
      <c r="D139" s="13" t="s">
        <v>18</v>
      </c>
      <c r="E139" s="9"/>
      <c r="F139" s="9"/>
      <c r="G139" s="9"/>
      <c r="H139" s="9"/>
      <c r="I139" s="9"/>
      <c r="J139" s="9"/>
      <c r="K139" s="9"/>
      <c r="L139" s="9"/>
      <c r="M139" s="10"/>
      <c r="N139" s="12" t="s">
        <v>108</v>
      </c>
      <c r="O139" s="14">
        <f>P133</f>
        <v>1.699524133242656E-2</v>
      </c>
      <c r="P139" s="14">
        <f>P134</f>
        <v>0.73009341938845917</v>
      </c>
      <c r="Q139" s="10"/>
      <c r="R139" s="10"/>
      <c r="S139" s="10"/>
      <c r="T139" s="10"/>
      <c r="U139" s="10"/>
    </row>
    <row r="140" spans="2:21" ht="15.75">
      <c r="B140" s="8"/>
      <c r="C140" s="9"/>
      <c r="D140" s="9" t="s">
        <v>43</v>
      </c>
      <c r="E140" s="16">
        <v>5.09</v>
      </c>
      <c r="F140" s="9" t="s">
        <v>44</v>
      </c>
      <c r="G140" s="12" t="s">
        <v>107</v>
      </c>
      <c r="H140" s="12" t="s">
        <v>108</v>
      </c>
      <c r="I140" s="12" t="s">
        <v>109</v>
      </c>
      <c r="J140" s="12" t="s">
        <v>110</v>
      </c>
      <c r="K140" s="12" t="s">
        <v>111</v>
      </c>
      <c r="L140" s="12" t="s">
        <v>112</v>
      </c>
      <c r="M140" s="10"/>
      <c r="N140" s="12" t="s">
        <v>109</v>
      </c>
      <c r="O140" s="14">
        <f>Q133</f>
        <v>-0.40294123050951219</v>
      </c>
      <c r="P140" s="14">
        <f>Q134</f>
        <v>0.39164490861619122</v>
      </c>
      <c r="Q140" s="10"/>
      <c r="R140" s="10"/>
      <c r="S140" s="10"/>
      <c r="T140" s="10"/>
      <c r="U140" s="10"/>
    </row>
    <row r="141" spans="2:21" ht="15.75">
      <c r="B141" s="8"/>
      <c r="C141" s="9"/>
      <c r="D141" s="9" t="s">
        <v>50</v>
      </c>
      <c r="E141" s="16">
        <v>34.51</v>
      </c>
      <c r="F141" s="16">
        <v>3.24</v>
      </c>
      <c r="G141" s="16">
        <v>3.26</v>
      </c>
      <c r="H141" s="16">
        <v>3.25</v>
      </c>
      <c r="I141" s="16">
        <v>3.19</v>
      </c>
      <c r="J141" s="16">
        <v>3.16</v>
      </c>
      <c r="K141" s="16">
        <v>3.17</v>
      </c>
      <c r="L141" s="16">
        <v>3.17</v>
      </c>
      <c r="M141" s="10"/>
      <c r="N141" s="12" t="s">
        <v>110</v>
      </c>
      <c r="O141" s="14">
        <f>R133</f>
        <v>-0.41418132652586959</v>
      </c>
      <c r="P141" s="14">
        <f>R134</f>
        <v>-0.23449840682216316</v>
      </c>
      <c r="Q141" s="10"/>
      <c r="R141" s="10"/>
      <c r="S141" s="10"/>
      <c r="T141" s="10"/>
      <c r="U141" s="10"/>
    </row>
    <row r="142" spans="2:21">
      <c r="B142" s="8"/>
      <c r="C142" s="9"/>
      <c r="D142" s="9"/>
      <c r="E142" s="9">
        <f>E141-E140</f>
        <v>29.419999999999998</v>
      </c>
      <c r="F142" s="9"/>
      <c r="G142" s="9">
        <f>G141-F141</f>
        <v>1.9999999999999574E-2</v>
      </c>
      <c r="H142" s="9">
        <f>H141-F141</f>
        <v>9.9999999999997868E-3</v>
      </c>
      <c r="I142" s="9">
        <f>I141-F141</f>
        <v>-5.0000000000000266E-2</v>
      </c>
      <c r="J142" s="9">
        <f>J141-F141</f>
        <v>-8.0000000000000071E-2</v>
      </c>
      <c r="K142" s="9">
        <f>K141-F141</f>
        <v>-7.0000000000000284E-2</v>
      </c>
      <c r="L142" s="9">
        <f>L141-F141</f>
        <v>-7.0000000000000284E-2</v>
      </c>
      <c r="M142" s="10"/>
      <c r="N142" s="12" t="s">
        <v>111</v>
      </c>
      <c r="O142" s="14">
        <f>S133</f>
        <v>-0.1984579452888332</v>
      </c>
      <c r="P142" s="14">
        <f>S134</f>
        <v>1.0790364576265361</v>
      </c>
      <c r="Q142" s="10"/>
      <c r="R142" s="10"/>
      <c r="S142" s="10"/>
      <c r="T142" s="10"/>
      <c r="U142" s="10"/>
    </row>
    <row r="143" spans="2:21">
      <c r="B143" s="8"/>
      <c r="C143" s="9"/>
      <c r="D143" s="9"/>
      <c r="E143" s="9"/>
      <c r="F143" s="9"/>
      <c r="G143" s="17">
        <f>G142/E142*100</f>
        <v>6.7980965329706239E-2</v>
      </c>
      <c r="H143" s="17">
        <f>H142/E142*100</f>
        <v>3.3990482664853119E-2</v>
      </c>
      <c r="I143" s="17">
        <f>I142/E142*100</f>
        <v>-0.16995241332427011</v>
      </c>
      <c r="J143" s="17">
        <f>J142/E142*100</f>
        <v>-0.27192386131883095</v>
      </c>
      <c r="K143" s="17">
        <f>K142/E142*100</f>
        <v>-0.23793337865397785</v>
      </c>
      <c r="L143" s="17">
        <f>L142/E142*100</f>
        <v>-0.23793337865397785</v>
      </c>
      <c r="M143" s="10"/>
      <c r="N143" s="12" t="s">
        <v>112</v>
      </c>
      <c r="O143" s="14">
        <f>T133</f>
        <v>-0.1984579452888332</v>
      </c>
      <c r="P143" s="14">
        <f>T134</f>
        <v>1.4867850376988734</v>
      </c>
      <c r="Q143" s="10"/>
      <c r="R143" s="10"/>
      <c r="S143" s="10"/>
      <c r="T143" s="10"/>
      <c r="U143" s="10"/>
    </row>
    <row r="144" spans="2:21">
      <c r="B144" s="8"/>
      <c r="C144" s="9"/>
      <c r="D144" s="9"/>
      <c r="E144" s="9"/>
      <c r="F144" s="9"/>
      <c r="G144" s="9"/>
      <c r="H144" s="9"/>
      <c r="I144" s="9"/>
      <c r="J144" s="9"/>
      <c r="K144" s="9"/>
      <c r="L144" s="9"/>
      <c r="M144" s="10"/>
      <c r="N144" s="10"/>
      <c r="O144" s="10"/>
      <c r="P144" s="10"/>
      <c r="Q144" s="10"/>
      <c r="R144" s="10"/>
      <c r="S144" s="10"/>
      <c r="T144" s="10"/>
      <c r="U144" s="10"/>
    </row>
    <row r="145" spans="2:21">
      <c r="B145" s="8"/>
      <c r="C145" s="9" t="s">
        <v>104</v>
      </c>
      <c r="D145" s="13" t="s">
        <v>8</v>
      </c>
      <c r="E145" s="9"/>
      <c r="F145" s="9"/>
      <c r="G145" s="9"/>
      <c r="H145" s="9"/>
      <c r="I145" s="9"/>
      <c r="J145" s="9"/>
      <c r="K145" s="9"/>
      <c r="L145" s="9"/>
      <c r="M145" s="10"/>
      <c r="N145" s="10"/>
      <c r="O145" s="10"/>
      <c r="P145" s="10"/>
      <c r="Q145" s="10"/>
      <c r="R145" s="10"/>
      <c r="S145" s="10"/>
      <c r="T145" s="10"/>
      <c r="U145" s="10"/>
    </row>
    <row r="146" spans="2:21" ht="15.75">
      <c r="B146" s="8"/>
      <c r="C146" s="9"/>
      <c r="D146" s="9" t="s">
        <v>43</v>
      </c>
      <c r="E146" s="16">
        <v>5.32</v>
      </c>
      <c r="F146" s="9" t="s">
        <v>44</v>
      </c>
      <c r="G146" s="12" t="s">
        <v>107</v>
      </c>
      <c r="H146" s="12" t="s">
        <v>108</v>
      </c>
      <c r="I146" s="12" t="s">
        <v>109</v>
      </c>
      <c r="J146" s="12" t="s">
        <v>110</v>
      </c>
      <c r="K146" s="12" t="s">
        <v>111</v>
      </c>
      <c r="L146" s="12" t="s">
        <v>112</v>
      </c>
      <c r="M146" s="10"/>
      <c r="N146" s="10"/>
      <c r="O146" s="10"/>
      <c r="P146" s="10"/>
      <c r="Q146" s="10"/>
      <c r="R146" s="10"/>
      <c r="S146" s="10"/>
      <c r="T146" s="10"/>
      <c r="U146" s="10"/>
    </row>
    <row r="147" spans="2:21" ht="15.75">
      <c r="B147" s="8"/>
      <c r="C147" s="9"/>
      <c r="D147" s="9" t="s">
        <v>50</v>
      </c>
      <c r="E147" s="16">
        <v>9.15</v>
      </c>
      <c r="F147" s="16">
        <v>4.12</v>
      </c>
      <c r="G147" s="16">
        <v>4.2699999999999996</v>
      </c>
      <c r="H147" s="16">
        <v>4.16</v>
      </c>
      <c r="I147" s="16">
        <v>4.1500000000000004</v>
      </c>
      <c r="J147" s="16">
        <v>4.1100000000000003</v>
      </c>
      <c r="K147" s="16">
        <v>4.2</v>
      </c>
      <c r="L147" s="16">
        <v>4.21</v>
      </c>
      <c r="M147" s="16"/>
      <c r="N147" s="10"/>
      <c r="O147" s="10"/>
      <c r="P147" s="10"/>
      <c r="Q147" s="10"/>
      <c r="R147" s="10"/>
      <c r="S147" s="10"/>
      <c r="T147" s="10"/>
      <c r="U147" s="10"/>
    </row>
    <row r="148" spans="2:21">
      <c r="B148" s="8"/>
      <c r="C148" s="9"/>
      <c r="D148" s="9"/>
      <c r="E148" s="9">
        <f>E147-E146</f>
        <v>3.83</v>
      </c>
      <c r="F148" s="9"/>
      <c r="G148" s="9">
        <f>G147-F147</f>
        <v>0.14999999999999947</v>
      </c>
      <c r="H148" s="9">
        <f>H147-F147</f>
        <v>4.0000000000000036E-2</v>
      </c>
      <c r="I148" s="9">
        <f>I147-F147</f>
        <v>3.0000000000000249E-2</v>
      </c>
      <c r="J148" s="9">
        <f>J147-F147</f>
        <v>-9.9999999999997868E-3</v>
      </c>
      <c r="K148" s="9">
        <f>K147-F147</f>
        <v>8.0000000000000071E-2</v>
      </c>
      <c r="L148" s="9">
        <f>L147-F147</f>
        <v>8.9999999999999858E-2</v>
      </c>
      <c r="M148" s="10"/>
      <c r="N148" s="10"/>
      <c r="O148" s="10"/>
      <c r="P148" s="10"/>
      <c r="Q148" s="10"/>
      <c r="R148" s="10"/>
      <c r="S148" s="10"/>
      <c r="T148" s="10"/>
      <c r="U148" s="10"/>
    </row>
    <row r="149" spans="2:21">
      <c r="B149" s="8"/>
      <c r="C149" s="9"/>
      <c r="D149" s="9"/>
      <c r="E149" s="9"/>
      <c r="F149" s="9"/>
      <c r="G149" s="17">
        <f>G148/E148*100</f>
        <v>3.9164490861618662</v>
      </c>
      <c r="H149" s="17">
        <f>H148/E148*100</f>
        <v>1.0443864229765021</v>
      </c>
      <c r="I149" s="17">
        <f>I148/E148*100</f>
        <v>0.78328981723238245</v>
      </c>
      <c r="J149" s="17">
        <f>J148/E148*100</f>
        <v>-0.26109660574411975</v>
      </c>
      <c r="K149" s="17">
        <f>K148/E148*100</f>
        <v>2.0887728459530042</v>
      </c>
      <c r="L149" s="17">
        <f>L148/E148*100</f>
        <v>2.3498694516971241</v>
      </c>
      <c r="M149" s="10"/>
      <c r="N149" s="10"/>
      <c r="O149" s="10"/>
      <c r="P149" s="10"/>
      <c r="Q149" s="10"/>
      <c r="R149" s="10"/>
      <c r="S149" s="10"/>
      <c r="T149" s="10"/>
      <c r="U149" s="10"/>
    </row>
    <row r="150" spans="2:21">
      <c r="B150" s="8"/>
      <c r="C150" s="9"/>
      <c r="D150" s="9"/>
      <c r="E150" s="9"/>
      <c r="F150" s="9"/>
      <c r="G150" s="9"/>
      <c r="H150" s="9"/>
      <c r="I150" s="9"/>
      <c r="J150" s="9"/>
      <c r="K150" s="9"/>
      <c r="L150" s="9"/>
      <c r="M150" s="10"/>
      <c r="N150" s="10"/>
      <c r="O150" s="10"/>
      <c r="P150" s="10"/>
      <c r="Q150" s="10"/>
      <c r="R150" s="10"/>
      <c r="S150" s="10"/>
      <c r="T150" s="10"/>
      <c r="U150" s="10"/>
    </row>
    <row r="151" spans="2:21">
      <c r="B151" s="8"/>
      <c r="C151" s="9" t="s">
        <v>41</v>
      </c>
      <c r="D151" s="13" t="s">
        <v>8</v>
      </c>
      <c r="E151" s="9"/>
      <c r="F151" s="9"/>
      <c r="G151" s="9"/>
      <c r="H151" s="9"/>
      <c r="I151" s="9"/>
      <c r="J151" s="9"/>
      <c r="K151" s="9"/>
      <c r="L151" s="9"/>
      <c r="M151" s="10"/>
      <c r="N151" s="10"/>
      <c r="O151" s="10"/>
      <c r="P151" s="10"/>
      <c r="Q151" s="10"/>
      <c r="R151" s="10"/>
      <c r="S151" s="10"/>
      <c r="T151" s="10"/>
      <c r="U151" s="10"/>
    </row>
    <row r="152" spans="2:21" ht="15.75">
      <c r="B152" s="8"/>
      <c r="C152" s="9"/>
      <c r="D152" s="9" t="s">
        <v>43</v>
      </c>
      <c r="E152" s="16">
        <v>5.1100000000000003</v>
      </c>
      <c r="F152" s="9" t="s">
        <v>44</v>
      </c>
      <c r="G152" s="12" t="s">
        <v>107</v>
      </c>
      <c r="H152" s="12" t="s">
        <v>108</v>
      </c>
      <c r="I152" s="12" t="s">
        <v>109</v>
      </c>
      <c r="J152" s="12" t="s">
        <v>110</v>
      </c>
      <c r="K152" s="12" t="s">
        <v>111</v>
      </c>
      <c r="L152" s="12" t="s">
        <v>112</v>
      </c>
      <c r="M152" s="10"/>
      <c r="N152" s="10"/>
      <c r="O152" s="10"/>
      <c r="P152" s="10"/>
      <c r="Q152" s="10"/>
      <c r="R152" s="10"/>
      <c r="S152" s="10"/>
      <c r="T152" s="10"/>
      <c r="U152" s="10"/>
    </row>
    <row r="153" spans="2:21" ht="15.75">
      <c r="B153" s="8"/>
      <c r="C153" s="9"/>
      <c r="D153" s="9" t="s">
        <v>50</v>
      </c>
      <c r="E153" s="16">
        <v>19.54</v>
      </c>
      <c r="F153" s="16">
        <v>3.5</v>
      </c>
      <c r="G153" s="16">
        <v>3.64</v>
      </c>
      <c r="H153" s="16">
        <v>3.56</v>
      </c>
      <c r="I153" s="16">
        <v>3.5</v>
      </c>
      <c r="J153" s="16">
        <v>3.47</v>
      </c>
      <c r="K153" s="16">
        <v>3.51</v>
      </c>
      <c r="L153" s="16">
        <v>3.59</v>
      </c>
      <c r="M153" s="10"/>
      <c r="N153" s="10"/>
      <c r="O153" s="10"/>
      <c r="P153" s="10"/>
      <c r="Q153" s="10"/>
      <c r="R153" s="10"/>
      <c r="S153" s="10"/>
      <c r="T153" s="10"/>
      <c r="U153" s="10"/>
    </row>
    <row r="154" spans="2:21">
      <c r="B154" s="8"/>
      <c r="C154" s="9"/>
      <c r="D154" s="9"/>
      <c r="E154" s="9">
        <f>E153-E152</f>
        <v>14.43</v>
      </c>
      <c r="F154" s="9"/>
      <c r="G154" s="9">
        <f>G153-F153</f>
        <v>0.14000000000000012</v>
      </c>
      <c r="H154" s="9">
        <f>H153-F153</f>
        <v>6.0000000000000053E-2</v>
      </c>
      <c r="I154" s="9">
        <f>I153-F153</f>
        <v>0</v>
      </c>
      <c r="J154" s="9">
        <f>J153-F153</f>
        <v>-2.9999999999999805E-2</v>
      </c>
      <c r="K154" s="9">
        <f>K153-F153</f>
        <v>9.9999999999997868E-3</v>
      </c>
      <c r="L154" s="9">
        <f>L153-F153</f>
        <v>8.9999999999999858E-2</v>
      </c>
      <c r="M154" s="10"/>
      <c r="N154" s="10"/>
      <c r="O154" s="10"/>
      <c r="P154" s="10"/>
      <c r="Q154" s="10"/>
      <c r="R154" s="10"/>
      <c r="S154" s="10"/>
      <c r="T154" s="10"/>
      <c r="U154" s="10"/>
    </row>
    <row r="155" spans="2:21">
      <c r="B155" s="8"/>
      <c r="C155" s="9"/>
      <c r="D155" s="9"/>
      <c r="E155" s="9"/>
      <c r="F155" s="9"/>
      <c r="G155" s="17">
        <f>G154/E154*100</f>
        <v>0.97020097020097096</v>
      </c>
      <c r="H155" s="17">
        <f>H154/E154*100</f>
        <v>0.41580041580041616</v>
      </c>
      <c r="I155" s="17">
        <f>I154/E154*100</f>
        <v>0</v>
      </c>
      <c r="J155" s="17">
        <f>J154/E154*100</f>
        <v>-0.20790020790020658</v>
      </c>
      <c r="K155" s="17">
        <f>K154/E154*100</f>
        <v>6.9300069300067824E-2</v>
      </c>
      <c r="L155" s="17">
        <f>L154/E154*100</f>
        <v>0.62370062370062274</v>
      </c>
      <c r="M155" s="10"/>
      <c r="N155" s="10"/>
      <c r="O155" s="10"/>
      <c r="P155" s="10"/>
      <c r="Q155" s="10"/>
      <c r="R155" s="10"/>
      <c r="S155" s="10"/>
      <c r="T155" s="10"/>
      <c r="U155" s="10"/>
    </row>
  </sheetData>
  <dataValidations count="2">
    <dataValidation type="list" allowBlank="1" showInputMessage="1" showErrorMessage="1" sqref="D46 D71 D96 D146 D121">
      <formula1>"EHT,control"</formula1>
    </dataValidation>
    <dataValidation type="list" allowBlank="1" showInputMessage="1" showErrorMessage="1" sqref="D51 D39 D45 D33 D64 D70 D58 D76 D89 D95 D83 D101 D139 D145 D133 D151 D114 D120 D108 D126">
      <formula1>"STK16-IN1,control"</formula1>
    </dataValidation>
  </dataValidations>
  <pageMargins left="0.7" right="0.7" top="0.78740157499999996" bottom="0.78740157499999996" header="0.3" footer="0.3"/>
  <pageSetup paperSize="9" orientation="portrait"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80"/>
  <sheetViews>
    <sheetView topLeftCell="A7" zoomScale="90" zoomScaleNormal="90" workbookViewId="0">
      <selection activeCell="N28" sqref="N28"/>
    </sheetView>
  </sheetViews>
  <sheetFormatPr baseColWidth="10" defaultRowHeight="15"/>
  <sheetData>
    <row r="4" spans="2:13">
      <c r="B4" t="s">
        <v>8</v>
      </c>
      <c r="C4" t="s">
        <v>34</v>
      </c>
      <c r="D4" t="s">
        <v>1</v>
      </c>
      <c r="E4" t="s">
        <v>2</v>
      </c>
      <c r="F4" t="s">
        <v>3</v>
      </c>
      <c r="G4" t="s">
        <v>4</v>
      </c>
      <c r="H4" t="s">
        <v>5</v>
      </c>
      <c r="I4" t="s">
        <v>9</v>
      </c>
      <c r="L4" t="s">
        <v>6</v>
      </c>
      <c r="M4" t="s">
        <v>7</v>
      </c>
    </row>
    <row r="6" spans="2:13">
      <c r="C6">
        <v>0.1</v>
      </c>
      <c r="D6">
        <v>7.2761564423267755</v>
      </c>
      <c r="E6">
        <v>0.14142303314838586</v>
      </c>
      <c r="F6">
        <v>0.24420024420024439</v>
      </c>
      <c r="G6">
        <v>1.3574660633484177</v>
      </c>
      <c r="H6">
        <v>-6.0240963855420403E-2</v>
      </c>
      <c r="I6">
        <v>0</v>
      </c>
      <c r="L6">
        <f>AVERAGE(D6:I6)</f>
        <v>1.4931674698614004</v>
      </c>
      <c r="M6">
        <f>STDEV(D6:I6)</f>
        <v>2.8806643447420552</v>
      </c>
    </row>
    <row r="7" spans="2:13">
      <c r="C7">
        <v>0.3</v>
      </c>
      <c r="D7">
        <v>2.5114155251141632</v>
      </c>
      <c r="E7">
        <v>3.327731540759752E-2</v>
      </c>
      <c r="F7">
        <v>2.9304029304029324</v>
      </c>
      <c r="G7">
        <v>2.0361990950226216</v>
      </c>
      <c r="H7">
        <v>0.24096385542168694</v>
      </c>
      <c r="I7">
        <v>4.878048780487795</v>
      </c>
      <c r="L7">
        <f t="shared" ref="L7:L11" si="0">AVERAGE(D7:I7)</f>
        <v>2.105051250309466</v>
      </c>
      <c r="M7">
        <f t="shared" ref="M7:M11" si="1">STDEV(D7:I7)</f>
        <v>1.8059713339060337</v>
      </c>
    </row>
    <row r="8" spans="2:13">
      <c r="C8">
        <v>1</v>
      </c>
      <c r="D8">
        <v>-0.84375620408974328</v>
      </c>
      <c r="E8">
        <v>3.7256366481719122E-2</v>
      </c>
      <c r="F8">
        <v>-0.12210012210011947</v>
      </c>
      <c r="G8">
        <v>1.3574660633484177</v>
      </c>
      <c r="H8">
        <v>-0.60240963855421459</v>
      </c>
      <c r="I8">
        <v>7.6219512195121952</v>
      </c>
      <c r="L8">
        <f t="shared" si="0"/>
        <v>1.2414012807663759</v>
      </c>
      <c r="M8">
        <f t="shared" si="1"/>
        <v>3.2181208817463314</v>
      </c>
    </row>
    <row r="9" spans="2:13">
      <c r="C9">
        <v>3</v>
      </c>
      <c r="D9">
        <v>-3.5139964264443084</v>
      </c>
      <c r="E9">
        <v>1.591620429648602E-2</v>
      </c>
      <c r="F9">
        <v>0.61050061050061366</v>
      </c>
      <c r="G9">
        <v>2.2624434389140293</v>
      </c>
      <c r="H9">
        <v>-0.60240963855421459</v>
      </c>
      <c r="I9">
        <v>12.500000000000004</v>
      </c>
      <c r="L9">
        <f t="shared" si="0"/>
        <v>1.8787423647854349</v>
      </c>
      <c r="M9">
        <f t="shared" si="1"/>
        <v>5.5366893655598028</v>
      </c>
    </row>
    <row r="10" spans="2:13">
      <c r="C10">
        <v>10</v>
      </c>
      <c r="D10">
        <v>-4.9235656144530671</v>
      </c>
      <c r="E10">
        <v>0.1562500000000005</v>
      </c>
      <c r="F10">
        <v>0.61050061050061366</v>
      </c>
      <c r="G10">
        <v>7.0135746606334868</v>
      </c>
      <c r="H10">
        <v>-0.96385542168674521</v>
      </c>
      <c r="I10">
        <v>14.024390243902438</v>
      </c>
      <c r="L10">
        <f t="shared" si="0"/>
        <v>2.6528824131494546</v>
      </c>
      <c r="M10">
        <f t="shared" si="1"/>
        <v>6.7707411904048014</v>
      </c>
    </row>
    <row r="11" spans="2:13">
      <c r="C11">
        <v>30</v>
      </c>
      <c r="D11">
        <v>-8.2390311693468359</v>
      </c>
      <c r="E11">
        <v>0.40401817470479473</v>
      </c>
      <c r="F11">
        <v>1.3431013431013414</v>
      </c>
      <c r="G11">
        <v>13.800904977375566</v>
      </c>
      <c r="H11">
        <v>-0.6626506024096378</v>
      </c>
      <c r="I11">
        <v>9.1463414634146289</v>
      </c>
      <c r="L11">
        <f t="shared" si="0"/>
        <v>2.632114031139976</v>
      </c>
      <c r="M11">
        <f t="shared" si="1"/>
        <v>7.7825482594849191</v>
      </c>
    </row>
    <row r="19" spans="2:21">
      <c r="B19" t="s">
        <v>16</v>
      </c>
      <c r="C19" t="s">
        <v>33</v>
      </c>
      <c r="D19" t="s">
        <v>1</v>
      </c>
      <c r="E19" t="s">
        <v>2</v>
      </c>
      <c r="F19" t="s">
        <v>3</v>
      </c>
      <c r="G19" t="s">
        <v>4</v>
      </c>
      <c r="H19" t="s">
        <v>5</v>
      </c>
      <c r="I19" t="s">
        <v>9</v>
      </c>
      <c r="L19" t="s">
        <v>6</v>
      </c>
      <c r="M19" t="s">
        <v>7</v>
      </c>
    </row>
    <row r="20" spans="2:21">
      <c r="B20" t="s">
        <v>17</v>
      </c>
    </row>
    <row r="21" spans="2:21">
      <c r="C21">
        <v>0.1</v>
      </c>
      <c r="D21">
        <v>26.168224299065418</v>
      </c>
      <c r="E21">
        <v>1.8242712142442135</v>
      </c>
      <c r="F21">
        <v>1.3559322033898318</v>
      </c>
      <c r="G21">
        <v>1.6326530612244909</v>
      </c>
      <c r="H21">
        <v>3.3467202141900229E-2</v>
      </c>
      <c r="I21">
        <v>0.39062499999999156</v>
      </c>
      <c r="L21">
        <f>AVERAGE(D21:I21)</f>
        <v>5.2341954966776409</v>
      </c>
      <c r="M21">
        <f>STDEV(D21:I21)</f>
        <v>10.279892310208647</v>
      </c>
    </row>
    <row r="22" spans="2:21">
      <c r="C22">
        <v>0.3</v>
      </c>
      <c r="D22">
        <v>22.429906542056067</v>
      </c>
      <c r="E22">
        <v>1.5289976419124403</v>
      </c>
      <c r="F22">
        <v>0.84745762711864092</v>
      </c>
      <c r="G22">
        <v>3.6734693877551323</v>
      </c>
      <c r="H22">
        <v>-0.20080321285140729</v>
      </c>
      <c r="I22">
        <v>3.9062500000000027</v>
      </c>
      <c r="L22">
        <f t="shared" ref="L22:L26" si="2">AVERAGE(D22:I22)</f>
        <v>5.3642129976651454</v>
      </c>
      <c r="M22">
        <f t="shared" ref="M22:M26" si="3">STDEV(D22:I22)</f>
        <v>8.512361922918366</v>
      </c>
    </row>
    <row r="23" spans="2:21">
      <c r="C23">
        <v>1</v>
      </c>
      <c r="D23">
        <v>22.429906542056067</v>
      </c>
      <c r="E23">
        <v>0.66590342093571331</v>
      </c>
      <c r="F23" s="5">
        <v>0</v>
      </c>
      <c r="G23" s="7">
        <v>0</v>
      </c>
      <c r="H23">
        <v>-0.26773761713520777</v>
      </c>
      <c r="I23">
        <v>4.2968749999999947</v>
      </c>
      <c r="L23">
        <f t="shared" si="2"/>
        <v>4.5208245576427615</v>
      </c>
      <c r="M23">
        <f t="shared" si="3"/>
        <v>8.9381410255457752</v>
      </c>
    </row>
    <row r="24" spans="2:21">
      <c r="C24">
        <v>3</v>
      </c>
      <c r="D24">
        <v>16.822429906542038</v>
      </c>
      <c r="E24">
        <v>-0.27049656539421163</v>
      </c>
      <c r="F24">
        <v>0.1694915254237252</v>
      </c>
      <c r="G24">
        <v>2.0408163265306412</v>
      </c>
      <c r="H24">
        <v>-0.5020080321285153</v>
      </c>
      <c r="I24">
        <v>3.9062500000000027</v>
      </c>
      <c r="L24">
        <f t="shared" si="2"/>
        <v>3.6944138601622805</v>
      </c>
      <c r="M24">
        <f t="shared" si="3"/>
        <v>6.6464970249613602</v>
      </c>
    </row>
    <row r="25" spans="2:21">
      <c r="C25">
        <v>10</v>
      </c>
      <c r="D25">
        <v>15.887850467289722</v>
      </c>
      <c r="E25">
        <v>-0.49143911691329822</v>
      </c>
      <c r="F25">
        <v>3.7288135593220293</v>
      </c>
      <c r="G25">
        <v>11.428571428571438</v>
      </c>
      <c r="H25">
        <v>-0.56894243641231568</v>
      </c>
      <c r="I25">
        <v>1.5625000000000011</v>
      </c>
      <c r="L25">
        <f t="shared" si="2"/>
        <v>5.257892316976263</v>
      </c>
      <c r="M25">
        <f t="shared" si="3"/>
        <v>6.8421358124371761</v>
      </c>
    </row>
    <row r="26" spans="2:21">
      <c r="C26">
        <v>30</v>
      </c>
      <c r="D26">
        <v>11.214953271028055</v>
      </c>
      <c r="E26">
        <v>-1.3535080824305443</v>
      </c>
      <c r="F26">
        <v>3.2203389830508469</v>
      </c>
      <c r="G26">
        <v>0.81632653061226368</v>
      </c>
      <c r="H26">
        <v>-0.60240963855421892</v>
      </c>
      <c r="I26" s="4">
        <v>0</v>
      </c>
      <c r="L26">
        <f t="shared" si="2"/>
        <v>2.2159501772844004</v>
      </c>
      <c r="M26">
        <f t="shared" si="3"/>
        <v>4.6806926712671171</v>
      </c>
    </row>
    <row r="30" spans="2:21" ht="15.75">
      <c r="B30" s="26" t="s">
        <v>39</v>
      </c>
    </row>
    <row r="32" spans="2:21">
      <c r="B32" s="8" t="s">
        <v>40</v>
      </c>
      <c r="C32" s="9"/>
      <c r="D32" s="9"/>
      <c r="E32" s="9"/>
      <c r="F32" s="9"/>
      <c r="G32" s="9"/>
      <c r="H32" s="9"/>
      <c r="I32" s="9"/>
      <c r="J32" s="9"/>
      <c r="K32" s="9"/>
      <c r="L32" s="9"/>
      <c r="M32" s="10"/>
      <c r="N32" s="11"/>
      <c r="O32" s="12" t="str">
        <f t="shared" ref="O32:T32" si="4">G34</f>
        <v>0.1mM10ul</v>
      </c>
      <c r="P32" s="12" t="str">
        <f t="shared" si="4"/>
        <v>0.1mM20ul</v>
      </c>
      <c r="Q32" s="12" t="str">
        <f t="shared" si="4"/>
        <v>1mM7ul</v>
      </c>
      <c r="R32" s="12" t="str">
        <f t="shared" si="4"/>
        <v>1mM20ul</v>
      </c>
      <c r="S32" s="12" t="str">
        <f t="shared" si="4"/>
        <v>10mM7ul</v>
      </c>
      <c r="T32" s="12" t="str">
        <f t="shared" si="4"/>
        <v>10mM20ul</v>
      </c>
      <c r="U32" s="10"/>
    </row>
    <row r="33" spans="2:21">
      <c r="B33" s="8"/>
      <c r="C33" s="9" t="s">
        <v>56</v>
      </c>
      <c r="D33" s="13" t="s">
        <v>16</v>
      </c>
      <c r="E33" s="9"/>
      <c r="F33" s="9"/>
      <c r="G33" s="9"/>
      <c r="H33" s="9"/>
      <c r="I33" s="9"/>
      <c r="J33" s="9"/>
      <c r="K33" s="9"/>
      <c r="L33" s="9"/>
      <c r="M33" s="10"/>
      <c r="N33" s="11" t="s">
        <v>16</v>
      </c>
      <c r="O33" s="14">
        <f t="shared" ref="O33:T33" si="5">AVERAGE(G37,G43)</f>
        <v>26.168224299065418</v>
      </c>
      <c r="P33" s="14">
        <f t="shared" si="5"/>
        <v>22.429906542056067</v>
      </c>
      <c r="Q33" s="14">
        <f t="shared" si="5"/>
        <v>22.429906542056067</v>
      </c>
      <c r="R33" s="14">
        <f t="shared" si="5"/>
        <v>16.822429906542038</v>
      </c>
      <c r="S33" s="14">
        <f t="shared" si="5"/>
        <v>15.887850467289722</v>
      </c>
      <c r="T33" s="14">
        <f t="shared" si="5"/>
        <v>11.214953271028055</v>
      </c>
      <c r="U33" s="10"/>
    </row>
    <row r="34" spans="2:21" ht="15.75">
      <c r="B34" s="8"/>
      <c r="C34" s="9"/>
      <c r="D34" s="9" t="s">
        <v>43</v>
      </c>
      <c r="E34" s="16">
        <v>4.9800000000000004</v>
      </c>
      <c r="F34" s="9" t="s">
        <v>44</v>
      </c>
      <c r="G34" s="12" t="s">
        <v>107</v>
      </c>
      <c r="H34" s="12" t="s">
        <v>108</v>
      </c>
      <c r="I34" s="12" t="s">
        <v>109</v>
      </c>
      <c r="J34" s="12" t="s">
        <v>110</v>
      </c>
      <c r="K34" s="12" t="s">
        <v>111</v>
      </c>
      <c r="L34" s="12" t="s">
        <v>112</v>
      </c>
      <c r="M34" s="10"/>
      <c r="N34" s="11" t="s">
        <v>49</v>
      </c>
      <c r="O34" s="14">
        <f t="shared" ref="O34:T34" si="6">AVERAGE(G49,G55)</f>
        <v>7.2761564423267755</v>
      </c>
      <c r="P34" s="14">
        <f t="shared" si="6"/>
        <v>2.5114155251141632</v>
      </c>
      <c r="Q34" s="14">
        <f t="shared" si="6"/>
        <v>-0.84375620408974328</v>
      </c>
      <c r="R34" s="14">
        <f t="shared" si="6"/>
        <v>-3.5139964264443084</v>
      </c>
      <c r="S34" s="14">
        <f t="shared" si="6"/>
        <v>-4.9235656144530671</v>
      </c>
      <c r="T34" s="14">
        <f t="shared" si="6"/>
        <v>-8.2390311693468359</v>
      </c>
      <c r="U34" s="10"/>
    </row>
    <row r="35" spans="2:21" ht="15.75">
      <c r="B35" s="8"/>
      <c r="C35" s="9"/>
      <c r="D35" s="9" t="s">
        <v>50</v>
      </c>
      <c r="E35" s="16">
        <v>6.05</v>
      </c>
      <c r="F35" s="16">
        <v>3.35</v>
      </c>
      <c r="G35" s="16">
        <v>3.63</v>
      </c>
      <c r="H35" s="16">
        <v>3.59</v>
      </c>
      <c r="I35" s="16">
        <v>3.59</v>
      </c>
      <c r="J35" s="16">
        <v>3.53</v>
      </c>
      <c r="K35" s="16">
        <v>3.52</v>
      </c>
      <c r="L35" s="16">
        <v>3.47</v>
      </c>
      <c r="M35" s="10"/>
      <c r="N35" s="10"/>
      <c r="O35" s="10"/>
      <c r="P35" s="10"/>
      <c r="Q35" s="10"/>
      <c r="R35" s="10"/>
      <c r="S35" s="10"/>
      <c r="T35" s="10"/>
      <c r="U35" s="10"/>
    </row>
    <row r="36" spans="2:21">
      <c r="B36" s="8"/>
      <c r="C36" s="9"/>
      <c r="D36" s="9"/>
      <c r="E36" s="9">
        <f>E35-E34</f>
        <v>1.0699999999999994</v>
      </c>
      <c r="F36" s="9"/>
      <c r="G36" s="9">
        <f>G35-F35</f>
        <v>0.2799999999999998</v>
      </c>
      <c r="H36" s="9">
        <f>H35-F35</f>
        <v>0.23999999999999977</v>
      </c>
      <c r="I36" s="9">
        <f>I35-F35</f>
        <v>0.23999999999999977</v>
      </c>
      <c r="J36" s="9">
        <f>J35-F35</f>
        <v>0.17999999999999972</v>
      </c>
      <c r="K36" s="9">
        <f>K35-F35</f>
        <v>0.16999999999999993</v>
      </c>
      <c r="L36" s="9">
        <f>L35-F35</f>
        <v>0.12000000000000011</v>
      </c>
      <c r="M36" s="10"/>
      <c r="N36" s="10"/>
      <c r="O36" s="10"/>
      <c r="P36" s="10"/>
      <c r="Q36" s="10"/>
      <c r="R36" s="10"/>
      <c r="S36" s="10"/>
      <c r="T36" s="10"/>
      <c r="U36" s="10"/>
    </row>
    <row r="37" spans="2:21">
      <c r="B37" s="8"/>
      <c r="C37" s="9"/>
      <c r="D37" s="9"/>
      <c r="E37" s="9"/>
      <c r="F37" s="9"/>
      <c r="G37" s="17">
        <f>G36/E36*100</f>
        <v>26.168224299065418</v>
      </c>
      <c r="H37" s="17">
        <f>H36/E36*100</f>
        <v>22.429906542056067</v>
      </c>
      <c r="I37" s="17">
        <f>I36/E36*100</f>
        <v>22.429906542056067</v>
      </c>
      <c r="J37" s="17">
        <f>J36/E36*100</f>
        <v>16.822429906542038</v>
      </c>
      <c r="K37" s="17">
        <f>K36/E36*100</f>
        <v>15.887850467289722</v>
      </c>
      <c r="L37" s="17">
        <f>L36/E36*100</f>
        <v>11.214953271028055</v>
      </c>
      <c r="M37" s="10"/>
      <c r="N37" s="11" t="s">
        <v>51</v>
      </c>
      <c r="O37" s="9" t="s">
        <v>16</v>
      </c>
      <c r="P37" s="9" t="s">
        <v>49</v>
      </c>
      <c r="Q37" s="10"/>
      <c r="R37" s="10"/>
      <c r="S37" s="10"/>
      <c r="T37" s="10"/>
      <c r="U37" s="10"/>
    </row>
    <row r="38" spans="2:21">
      <c r="B38" s="8"/>
      <c r="C38" s="9"/>
      <c r="D38" s="9"/>
      <c r="E38" s="9"/>
      <c r="F38" s="9"/>
      <c r="G38" s="9"/>
      <c r="H38" s="9"/>
      <c r="I38" s="9"/>
      <c r="J38" s="9"/>
      <c r="K38" s="9"/>
      <c r="L38" s="9"/>
      <c r="M38" s="10"/>
      <c r="N38" s="12" t="s">
        <v>107</v>
      </c>
      <c r="O38" s="14">
        <f>O33</f>
        <v>26.168224299065418</v>
      </c>
      <c r="P38" s="14">
        <f>O34</f>
        <v>7.2761564423267755</v>
      </c>
      <c r="Q38" s="10"/>
      <c r="R38" s="10"/>
      <c r="S38" s="10"/>
      <c r="T38" s="10"/>
      <c r="U38" s="10"/>
    </row>
    <row r="39" spans="2:21">
      <c r="B39" s="8"/>
      <c r="C39" s="9" t="s">
        <v>56</v>
      </c>
      <c r="D39" s="13" t="s">
        <v>16</v>
      </c>
      <c r="E39" s="9"/>
      <c r="F39" s="9"/>
      <c r="G39" s="9"/>
      <c r="H39" s="9"/>
      <c r="I39" s="9"/>
      <c r="J39" s="9"/>
      <c r="K39" s="9"/>
      <c r="L39" s="9"/>
      <c r="M39" s="10"/>
      <c r="N39" s="12" t="s">
        <v>108</v>
      </c>
      <c r="O39" s="14">
        <f>P33</f>
        <v>22.429906542056067</v>
      </c>
      <c r="P39" s="14">
        <f>P34</f>
        <v>2.5114155251141632</v>
      </c>
      <c r="Q39" s="10"/>
      <c r="R39" s="10"/>
      <c r="S39" s="10"/>
      <c r="T39" s="10"/>
      <c r="U39" s="10"/>
    </row>
    <row r="40" spans="2:21" ht="15.75">
      <c r="B40" s="8"/>
      <c r="C40" s="9"/>
      <c r="D40" s="9" t="s">
        <v>43</v>
      </c>
      <c r="E40" s="16">
        <v>4.9800000000000004</v>
      </c>
      <c r="F40" s="9" t="s">
        <v>44</v>
      </c>
      <c r="G40" s="12" t="s">
        <v>107</v>
      </c>
      <c r="H40" s="12" t="s">
        <v>108</v>
      </c>
      <c r="I40" s="12" t="s">
        <v>109</v>
      </c>
      <c r="J40" s="12" t="s">
        <v>110</v>
      </c>
      <c r="K40" s="12" t="s">
        <v>111</v>
      </c>
      <c r="L40" s="12" t="s">
        <v>112</v>
      </c>
      <c r="M40" s="10"/>
      <c r="N40" s="12" t="s">
        <v>109</v>
      </c>
      <c r="O40" s="14">
        <f>Q33</f>
        <v>22.429906542056067</v>
      </c>
      <c r="P40" s="14">
        <f>Q34</f>
        <v>-0.84375620408974328</v>
      </c>
      <c r="Q40" s="10"/>
      <c r="R40" s="10"/>
      <c r="S40" s="10"/>
      <c r="T40" s="10"/>
      <c r="U40" s="10"/>
    </row>
    <row r="41" spans="2:21" ht="15.75">
      <c r="B41" s="8"/>
      <c r="C41" s="9"/>
      <c r="D41" s="9" t="s">
        <v>50</v>
      </c>
      <c r="E41" s="16">
        <v>6.05</v>
      </c>
      <c r="F41" s="16">
        <v>3.35</v>
      </c>
      <c r="G41" s="16">
        <v>3.63</v>
      </c>
      <c r="H41" s="16">
        <v>3.59</v>
      </c>
      <c r="I41" s="16">
        <v>3.59</v>
      </c>
      <c r="J41" s="16">
        <v>3.53</v>
      </c>
      <c r="K41" s="16">
        <v>3.52</v>
      </c>
      <c r="L41" s="16">
        <v>3.47</v>
      </c>
      <c r="M41" s="10"/>
      <c r="N41" s="12" t="s">
        <v>110</v>
      </c>
      <c r="O41" s="14">
        <f>R33</f>
        <v>16.822429906542038</v>
      </c>
      <c r="P41" s="14">
        <f>R34</f>
        <v>-3.5139964264443084</v>
      </c>
      <c r="Q41" s="10"/>
      <c r="R41" s="10"/>
      <c r="S41" s="10"/>
      <c r="T41" s="10"/>
      <c r="U41" s="10"/>
    </row>
    <row r="42" spans="2:21">
      <c r="B42" s="8"/>
      <c r="C42" s="9"/>
      <c r="D42" s="9"/>
      <c r="E42" s="9">
        <f>E41-E40</f>
        <v>1.0699999999999994</v>
      </c>
      <c r="F42" s="9"/>
      <c r="G42" s="9">
        <f>G41-F41</f>
        <v>0.2799999999999998</v>
      </c>
      <c r="H42" s="9">
        <f>H41-F41</f>
        <v>0.23999999999999977</v>
      </c>
      <c r="I42" s="9">
        <f>I41-F41</f>
        <v>0.23999999999999977</v>
      </c>
      <c r="J42" s="9">
        <f>J41-F41</f>
        <v>0.17999999999999972</v>
      </c>
      <c r="K42" s="9">
        <f>K41-F41</f>
        <v>0.16999999999999993</v>
      </c>
      <c r="L42" s="9">
        <f>L41-F41</f>
        <v>0.12000000000000011</v>
      </c>
      <c r="M42" s="10"/>
      <c r="N42" s="12" t="s">
        <v>111</v>
      </c>
      <c r="O42" s="14">
        <f>S33</f>
        <v>15.887850467289722</v>
      </c>
      <c r="P42" s="14">
        <f>S34</f>
        <v>-4.9235656144530671</v>
      </c>
      <c r="Q42" s="10"/>
      <c r="R42" s="10"/>
      <c r="S42" s="10"/>
      <c r="T42" s="10"/>
      <c r="U42" s="10"/>
    </row>
    <row r="43" spans="2:21">
      <c r="B43" s="8"/>
      <c r="C43" s="9"/>
      <c r="D43" s="9"/>
      <c r="E43" s="9"/>
      <c r="F43" s="9"/>
      <c r="G43" s="17">
        <f>G42/E42*100</f>
        <v>26.168224299065418</v>
      </c>
      <c r="H43" s="17">
        <f>H42/E42*100</f>
        <v>22.429906542056067</v>
      </c>
      <c r="I43" s="17">
        <f>I42/E42*100</f>
        <v>22.429906542056067</v>
      </c>
      <c r="J43" s="17">
        <f>J42/E42*100</f>
        <v>16.822429906542038</v>
      </c>
      <c r="K43" s="17">
        <f>K42/E42*100</f>
        <v>15.887850467289722</v>
      </c>
      <c r="L43" s="17">
        <f>L42/E42*100</f>
        <v>11.214953271028055</v>
      </c>
      <c r="M43" s="10"/>
      <c r="N43" s="12" t="s">
        <v>112</v>
      </c>
      <c r="O43" s="14">
        <f>T33</f>
        <v>11.214953271028055</v>
      </c>
      <c r="P43" s="14">
        <f>T34</f>
        <v>-8.2390311693468359</v>
      </c>
      <c r="Q43" s="10"/>
      <c r="R43" s="10"/>
      <c r="S43" s="10"/>
      <c r="T43" s="10"/>
      <c r="U43" s="10"/>
    </row>
    <row r="44" spans="2:21">
      <c r="B44" s="8"/>
      <c r="C44" s="9"/>
      <c r="D44" s="9"/>
      <c r="E44" s="9"/>
      <c r="F44" s="9"/>
      <c r="G44" s="9"/>
      <c r="H44" s="9"/>
      <c r="I44" s="9"/>
      <c r="J44" s="9"/>
      <c r="K44" s="9"/>
      <c r="L44" s="9"/>
      <c r="M44" s="10"/>
      <c r="N44" s="10"/>
      <c r="O44" s="10"/>
      <c r="P44" s="10"/>
      <c r="Q44" s="10"/>
      <c r="R44" s="10"/>
      <c r="S44" s="10"/>
      <c r="T44" s="10"/>
      <c r="U44" s="10"/>
    </row>
    <row r="45" spans="2:21">
      <c r="B45" s="8"/>
      <c r="C45" s="9" t="s">
        <v>53</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4.95</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7.14</v>
      </c>
      <c r="F47" s="16">
        <v>4.09</v>
      </c>
      <c r="G47" s="16">
        <v>4.25</v>
      </c>
      <c r="H47" s="16">
        <v>4.2</v>
      </c>
      <c r="I47" s="16">
        <v>4.18</v>
      </c>
      <c r="J47" s="16">
        <v>4.1900000000000004</v>
      </c>
      <c r="K47" s="16">
        <v>4.16</v>
      </c>
      <c r="L47" s="16">
        <v>4.1100000000000003</v>
      </c>
      <c r="M47" s="10"/>
      <c r="N47" s="10"/>
      <c r="O47" s="10"/>
      <c r="P47" s="10"/>
      <c r="Q47" s="10"/>
      <c r="R47" s="10"/>
      <c r="S47" s="10"/>
      <c r="T47" s="10"/>
      <c r="U47" s="10"/>
    </row>
    <row r="48" spans="2:21">
      <c r="B48" s="8"/>
      <c r="C48" s="9"/>
      <c r="D48" s="9"/>
      <c r="E48" s="9">
        <f>E47-E46</f>
        <v>2.1899999999999995</v>
      </c>
      <c r="F48" s="9"/>
      <c r="G48" s="9">
        <f>G47-F47</f>
        <v>0.16000000000000014</v>
      </c>
      <c r="H48" s="9">
        <f>H47-F47</f>
        <v>0.11000000000000032</v>
      </c>
      <c r="I48" s="9">
        <f>I47-F47</f>
        <v>8.9999999999999858E-2</v>
      </c>
      <c r="J48" s="9">
        <f>J47-F47</f>
        <v>0.10000000000000053</v>
      </c>
      <c r="K48" s="9">
        <f>K47-F47</f>
        <v>7.0000000000000284E-2</v>
      </c>
      <c r="L48" s="9">
        <f>L47-F47</f>
        <v>2.0000000000000462E-2</v>
      </c>
      <c r="M48" s="10"/>
      <c r="N48" s="10"/>
      <c r="O48" s="10"/>
      <c r="P48" s="10"/>
      <c r="Q48" s="10"/>
      <c r="R48" s="10"/>
      <c r="S48" s="10"/>
      <c r="T48" s="10"/>
      <c r="U48" s="10"/>
    </row>
    <row r="49" spans="2:21">
      <c r="B49" s="8"/>
      <c r="C49" s="9"/>
      <c r="D49" s="9"/>
      <c r="E49" s="9"/>
      <c r="F49" s="9"/>
      <c r="G49" s="17">
        <f>G48/E48*100</f>
        <v>7.3059360730593683</v>
      </c>
      <c r="H49" s="17">
        <f>H48/E48*100</f>
        <v>5.0228310502283264</v>
      </c>
      <c r="I49" s="17">
        <f>I48/E48*100</f>
        <v>4.1095890410958846</v>
      </c>
      <c r="J49" s="17">
        <f>J48/E48*100</f>
        <v>4.5662100456621255</v>
      </c>
      <c r="K49" s="17">
        <f>K48/E48*100</f>
        <v>3.1963470319634841</v>
      </c>
      <c r="L49" s="17">
        <f>L48/E48*100</f>
        <v>0.91324200913244136</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41</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4.95</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5.64</v>
      </c>
      <c r="F53" s="16">
        <v>3.62</v>
      </c>
      <c r="G53" s="16">
        <v>3.67</v>
      </c>
      <c r="H53" s="16">
        <v>3.62</v>
      </c>
      <c r="I53" s="16">
        <v>3.58</v>
      </c>
      <c r="J53" s="16">
        <v>3.54</v>
      </c>
      <c r="K53" s="16">
        <v>3.53</v>
      </c>
      <c r="L53" s="16">
        <v>3.5</v>
      </c>
      <c r="M53" s="10"/>
      <c r="N53" s="10"/>
      <c r="O53" s="10"/>
      <c r="P53" s="10"/>
      <c r="Q53" s="10"/>
      <c r="R53" s="10"/>
      <c r="S53" s="10"/>
      <c r="T53" s="10"/>
      <c r="U53" s="10"/>
    </row>
    <row r="54" spans="2:21">
      <c r="B54" s="8"/>
      <c r="C54" s="9"/>
      <c r="D54" s="9"/>
      <c r="E54" s="9">
        <f>E53-E52</f>
        <v>0.6899999999999995</v>
      </c>
      <c r="F54" s="9"/>
      <c r="G54" s="9">
        <f>G53-F53</f>
        <v>4.9999999999999822E-2</v>
      </c>
      <c r="H54" s="9">
        <f>H53-F53</f>
        <v>0</v>
      </c>
      <c r="I54" s="9">
        <f>I53-F53</f>
        <v>-4.0000000000000036E-2</v>
      </c>
      <c r="J54" s="9">
        <f>J53-F53</f>
        <v>-8.0000000000000071E-2</v>
      </c>
      <c r="K54" s="9">
        <f>K53-F53</f>
        <v>-9.0000000000000302E-2</v>
      </c>
      <c r="L54" s="9">
        <f>L53-F53</f>
        <v>-0.12000000000000011</v>
      </c>
      <c r="M54" s="10"/>
      <c r="N54" s="10"/>
      <c r="O54" s="10"/>
      <c r="P54" s="10"/>
      <c r="Q54" s="10"/>
      <c r="R54" s="10"/>
      <c r="S54" s="10"/>
      <c r="T54" s="10"/>
      <c r="U54" s="10"/>
    </row>
    <row r="55" spans="2:21">
      <c r="B55" s="8"/>
      <c r="C55" s="9"/>
      <c r="D55" s="9"/>
      <c r="E55" s="9"/>
      <c r="F55" s="9"/>
      <c r="G55" s="17">
        <f>G54/E54*100</f>
        <v>7.2463768115941827</v>
      </c>
      <c r="H55" s="17">
        <f>H54/E54*100</f>
        <v>0</v>
      </c>
      <c r="I55" s="17">
        <f>I54/E54*100</f>
        <v>-5.7971014492753712</v>
      </c>
      <c r="J55" s="17">
        <f>J54/E54*100</f>
        <v>-11.594202898550742</v>
      </c>
      <c r="K55" s="17">
        <f>K54/E54*100</f>
        <v>-13.043478260869618</v>
      </c>
      <c r="L55" s="17">
        <f>L54/E54*100</f>
        <v>-17.391304347826114</v>
      </c>
      <c r="M55" s="10"/>
      <c r="N55" s="10"/>
      <c r="O55" s="10"/>
      <c r="P55" s="10"/>
      <c r="Q55" s="10"/>
      <c r="R55" s="10"/>
      <c r="S55" s="10"/>
      <c r="T55" s="10"/>
      <c r="U55" s="10"/>
    </row>
    <row r="56" spans="2:21">
      <c r="B56" s="18"/>
      <c r="C56" s="19"/>
      <c r="D56" s="19"/>
      <c r="E56" s="19"/>
      <c r="F56" s="19"/>
      <c r="G56" s="20"/>
      <c r="H56" s="20"/>
      <c r="I56" s="20"/>
      <c r="J56" s="20"/>
      <c r="K56" s="20"/>
      <c r="L56" s="20"/>
      <c r="M56" s="21"/>
      <c r="N56" s="21"/>
      <c r="O56" s="21"/>
      <c r="P56" s="21"/>
      <c r="Q56" s="21"/>
      <c r="R56" s="21"/>
      <c r="S56" s="21"/>
      <c r="T56" s="21"/>
      <c r="U56" s="10"/>
    </row>
    <row r="57" spans="2:21">
      <c r="B57" s="8" t="s">
        <v>55</v>
      </c>
      <c r="C57" s="9"/>
      <c r="D57" s="9"/>
      <c r="E57" s="9"/>
      <c r="F57" s="9"/>
      <c r="G57" s="9"/>
      <c r="H57" s="9"/>
      <c r="I57" s="9"/>
      <c r="J57" s="9"/>
      <c r="K57" s="9"/>
      <c r="L57" s="9"/>
      <c r="M57" s="10"/>
      <c r="N57" s="11"/>
      <c r="O57" s="12" t="str">
        <f t="shared" ref="O57:T57" si="7">G59</f>
        <v>0.1mM10ul</v>
      </c>
      <c r="P57" s="12" t="str">
        <f t="shared" si="7"/>
        <v>0.1mM20ul</v>
      </c>
      <c r="Q57" s="12" t="str">
        <f t="shared" si="7"/>
        <v>1mM7ul</v>
      </c>
      <c r="R57" s="12" t="str">
        <f t="shared" si="7"/>
        <v>1mM20ul</v>
      </c>
      <c r="S57" s="12" t="str">
        <f t="shared" si="7"/>
        <v>10mM7ul</v>
      </c>
      <c r="T57" s="12" t="str">
        <f t="shared" si="7"/>
        <v>10mM20ul</v>
      </c>
      <c r="U57" s="10"/>
    </row>
    <row r="58" spans="2:21">
      <c r="B58" s="8"/>
      <c r="C58" s="9" t="s">
        <v>53</v>
      </c>
      <c r="D58" s="13" t="s">
        <v>16</v>
      </c>
      <c r="E58" s="9"/>
      <c r="F58" s="9"/>
      <c r="G58" s="9"/>
      <c r="H58" s="9"/>
      <c r="I58" s="9"/>
      <c r="J58" s="9"/>
      <c r="K58" s="9"/>
      <c r="L58" s="9"/>
      <c r="M58" s="10"/>
      <c r="N58" s="11" t="s">
        <v>16</v>
      </c>
      <c r="O58" s="14">
        <f t="shared" ref="O58:T58" si="8">AVERAGE(G62,G68)</f>
        <v>1.8242712142442135</v>
      </c>
      <c r="P58" s="14">
        <f t="shared" si="8"/>
        <v>1.5289976419124403</v>
      </c>
      <c r="Q58" s="14">
        <f t="shared" si="8"/>
        <v>0.66590342093571331</v>
      </c>
      <c r="R58" s="14">
        <f t="shared" si="8"/>
        <v>-0.27049656539421163</v>
      </c>
      <c r="S58" s="14">
        <f t="shared" si="8"/>
        <v>-0.49143911691329822</v>
      </c>
      <c r="T58" s="14">
        <f t="shared" si="8"/>
        <v>-1.3535080824305443</v>
      </c>
      <c r="U58" s="10"/>
    </row>
    <row r="59" spans="2:21" ht="15.75">
      <c r="B59" s="8"/>
      <c r="C59" s="9"/>
      <c r="D59" s="9" t="s">
        <v>43</v>
      </c>
      <c r="E59" s="16">
        <v>4.72</v>
      </c>
      <c r="F59" s="9" t="s">
        <v>44</v>
      </c>
      <c r="G59" s="12" t="s">
        <v>107</v>
      </c>
      <c r="H59" s="12" t="s">
        <v>108</v>
      </c>
      <c r="I59" s="12" t="s">
        <v>109</v>
      </c>
      <c r="J59" s="12" t="s">
        <v>110</v>
      </c>
      <c r="K59" s="12" t="s">
        <v>111</v>
      </c>
      <c r="L59" s="12" t="s">
        <v>112</v>
      </c>
      <c r="M59" s="10"/>
      <c r="N59" s="11" t="s">
        <v>49</v>
      </c>
      <c r="O59" s="14">
        <f t="shared" ref="O59:T59" si="9">AVERAGE(G74,G80)</f>
        <v>0.14142303314838586</v>
      </c>
      <c r="P59" s="14">
        <f t="shared" si="9"/>
        <v>3.327731540759752E-2</v>
      </c>
      <c r="Q59" s="14">
        <f t="shared" si="9"/>
        <v>3.7256366481719122E-2</v>
      </c>
      <c r="R59" s="14">
        <f t="shared" si="9"/>
        <v>1.591620429648602E-2</v>
      </c>
      <c r="S59" s="14">
        <f t="shared" si="9"/>
        <v>0.1562500000000005</v>
      </c>
      <c r="T59" s="14">
        <f t="shared" si="9"/>
        <v>0.40401817470479473</v>
      </c>
      <c r="U59" s="10"/>
    </row>
    <row r="60" spans="2:21" ht="15.75">
      <c r="B60" s="8"/>
      <c r="C60" s="9"/>
      <c r="D60" s="9" t="s">
        <v>50</v>
      </c>
      <c r="E60" s="16">
        <v>24.9</v>
      </c>
      <c r="F60" s="16">
        <v>2.85</v>
      </c>
      <c r="G60" s="16">
        <v>2.96</v>
      </c>
      <c r="H60" s="16">
        <v>2.98</v>
      </c>
      <c r="I60" s="16">
        <v>2.91</v>
      </c>
      <c r="J60" s="16">
        <v>2.88</v>
      </c>
      <c r="K60" s="16">
        <v>2.93</v>
      </c>
      <c r="L60" s="16">
        <v>2.93</v>
      </c>
      <c r="M60" s="16"/>
      <c r="N60" s="10"/>
      <c r="O60" s="10"/>
      <c r="P60" s="10"/>
      <c r="Q60" s="10"/>
      <c r="R60" s="10"/>
      <c r="S60" s="10"/>
      <c r="T60" s="10"/>
      <c r="U60" s="10"/>
    </row>
    <row r="61" spans="2:21">
      <c r="B61" s="8"/>
      <c r="C61" s="9"/>
      <c r="D61" s="9"/>
      <c r="E61" s="9">
        <f>E60-E59</f>
        <v>20.18</v>
      </c>
      <c r="F61" s="9"/>
      <c r="G61" s="9">
        <f>G60-F60</f>
        <v>0.10999999999999988</v>
      </c>
      <c r="H61" s="9">
        <f>H60-F60</f>
        <v>0.12999999999999989</v>
      </c>
      <c r="I61" s="9">
        <f>I60-F60</f>
        <v>6.0000000000000053E-2</v>
      </c>
      <c r="J61" s="9">
        <f>J60-F60</f>
        <v>2.9999999999999805E-2</v>
      </c>
      <c r="K61" s="9">
        <f>K60-F60</f>
        <v>8.0000000000000071E-2</v>
      </c>
      <c r="L61" s="9">
        <f>L60-F60</f>
        <v>8.0000000000000071E-2</v>
      </c>
      <c r="M61" s="10"/>
      <c r="N61" s="10"/>
      <c r="O61" s="10"/>
      <c r="P61" s="10"/>
      <c r="Q61" s="10"/>
      <c r="R61" s="10"/>
      <c r="S61" s="10"/>
      <c r="T61" s="10"/>
      <c r="U61" s="10"/>
    </row>
    <row r="62" spans="2:21">
      <c r="B62" s="8"/>
      <c r="C62" s="9"/>
      <c r="D62" s="9"/>
      <c r="E62" s="9"/>
      <c r="F62" s="9"/>
      <c r="G62" s="17">
        <f>G61/E61*100</f>
        <v>0.54509415262636207</v>
      </c>
      <c r="H62" s="17">
        <f>H61/E61*100</f>
        <v>0.64420218037660992</v>
      </c>
      <c r="I62" s="17">
        <f>I61/E61*100</f>
        <v>0.29732408325074355</v>
      </c>
      <c r="J62" s="17">
        <f>J61/E61*100</f>
        <v>0.14866204162537069</v>
      </c>
      <c r="K62" s="17">
        <f>K61/E61*100</f>
        <v>0.39643211100099141</v>
      </c>
      <c r="L62" s="17">
        <f>L61/E61*100</f>
        <v>0.39643211100099141</v>
      </c>
      <c r="M62" s="10"/>
      <c r="N62" s="11" t="s">
        <v>51</v>
      </c>
      <c r="O62" s="9" t="s">
        <v>16</v>
      </c>
      <c r="P62" s="9" t="s">
        <v>49</v>
      </c>
      <c r="Q62" s="10"/>
      <c r="R62" s="10"/>
      <c r="S62" s="10"/>
      <c r="T62" s="10"/>
      <c r="U62" s="10"/>
    </row>
    <row r="63" spans="2:21">
      <c r="B63" s="8"/>
      <c r="C63" s="9"/>
      <c r="D63" s="9"/>
      <c r="E63" s="9"/>
      <c r="F63" s="9"/>
      <c r="G63" s="9"/>
      <c r="H63" s="9"/>
      <c r="I63" s="9"/>
      <c r="J63" s="9"/>
      <c r="K63" s="9"/>
      <c r="L63" s="9"/>
      <c r="M63" s="10"/>
      <c r="N63" s="12" t="s">
        <v>107</v>
      </c>
      <c r="O63" s="14">
        <f>O58</f>
        <v>1.8242712142442135</v>
      </c>
      <c r="P63" s="14">
        <f>O59</f>
        <v>0.14142303314838586</v>
      </c>
      <c r="Q63" s="10"/>
      <c r="R63" s="10"/>
      <c r="S63" s="10"/>
      <c r="T63" s="10"/>
      <c r="U63" s="10"/>
    </row>
    <row r="64" spans="2:21">
      <c r="B64" s="8"/>
      <c r="C64" s="9" t="s">
        <v>102</v>
      </c>
      <c r="D64" s="13" t="s">
        <v>16</v>
      </c>
      <c r="E64" s="9"/>
      <c r="F64" s="9"/>
      <c r="G64" s="9"/>
      <c r="H64" s="9"/>
      <c r="I64" s="9"/>
      <c r="J64" s="9"/>
      <c r="K64" s="9"/>
      <c r="L64" s="9"/>
      <c r="M64" s="10"/>
      <c r="N64" s="12" t="s">
        <v>108</v>
      </c>
      <c r="O64" s="14">
        <f>P58</f>
        <v>1.5289976419124403</v>
      </c>
      <c r="P64" s="14">
        <f>P59</f>
        <v>3.327731540759752E-2</v>
      </c>
      <c r="Q64" s="10"/>
      <c r="R64" s="10"/>
      <c r="S64" s="10"/>
      <c r="T64" s="10"/>
      <c r="U64" s="10"/>
    </row>
    <row r="65" spans="2:21" ht="15.75">
      <c r="B65" s="8"/>
      <c r="C65" s="9"/>
      <c r="D65" s="9" t="s">
        <v>43</v>
      </c>
      <c r="E65" s="16">
        <v>4.9000000000000004</v>
      </c>
      <c r="F65" s="9" t="s">
        <v>44</v>
      </c>
      <c r="G65" s="12" t="s">
        <v>107</v>
      </c>
      <c r="H65" s="12" t="s">
        <v>108</v>
      </c>
      <c r="I65" s="12" t="s">
        <v>109</v>
      </c>
      <c r="J65" s="12" t="s">
        <v>110</v>
      </c>
      <c r="K65" s="12" t="s">
        <v>111</v>
      </c>
      <c r="L65" s="12" t="s">
        <v>112</v>
      </c>
      <c r="M65" s="10"/>
      <c r="N65" s="12" t="s">
        <v>109</v>
      </c>
      <c r="O65" s="14">
        <f>Q58</f>
        <v>0.66590342093571331</v>
      </c>
      <c r="P65" s="14">
        <f>Q59</f>
        <v>3.7256366481719122E-2</v>
      </c>
      <c r="Q65" s="10"/>
      <c r="R65" s="10"/>
      <c r="S65" s="10"/>
      <c r="T65" s="10"/>
      <c r="U65" s="10"/>
    </row>
    <row r="66" spans="2:21" ht="15.75">
      <c r="B66" s="8"/>
      <c r="C66" s="9"/>
      <c r="D66" s="9" t="s">
        <v>50</v>
      </c>
      <c r="E66" s="16">
        <v>7.8</v>
      </c>
      <c r="F66" s="16">
        <v>3.87</v>
      </c>
      <c r="G66" s="16">
        <v>3.96</v>
      </c>
      <c r="H66" s="16">
        <v>3.94</v>
      </c>
      <c r="I66" s="16">
        <v>3.9</v>
      </c>
      <c r="J66" s="16">
        <v>3.85</v>
      </c>
      <c r="K66" s="16">
        <v>3.83</v>
      </c>
      <c r="L66" s="16">
        <v>3.78</v>
      </c>
      <c r="M66" s="10"/>
      <c r="N66" s="12" t="s">
        <v>110</v>
      </c>
      <c r="O66" s="14">
        <f>R58</f>
        <v>-0.27049656539421163</v>
      </c>
      <c r="P66" s="14">
        <f>R59</f>
        <v>1.591620429648602E-2</v>
      </c>
      <c r="Q66" s="10"/>
      <c r="R66" s="10"/>
      <c r="S66" s="10"/>
      <c r="T66" s="10"/>
      <c r="U66" s="10"/>
    </row>
    <row r="67" spans="2:21">
      <c r="B67" s="8"/>
      <c r="C67" s="9"/>
      <c r="D67" s="9"/>
      <c r="E67" s="9">
        <f>E66-E65</f>
        <v>2.8999999999999995</v>
      </c>
      <c r="F67" s="9"/>
      <c r="G67" s="9">
        <f>G66-F66</f>
        <v>8.9999999999999858E-2</v>
      </c>
      <c r="H67" s="9">
        <f>H66-F66</f>
        <v>6.999999999999984E-2</v>
      </c>
      <c r="I67" s="9">
        <f>I66-F66</f>
        <v>2.9999999999999805E-2</v>
      </c>
      <c r="J67" s="9">
        <f>J66-F66</f>
        <v>-2.0000000000000018E-2</v>
      </c>
      <c r="K67" s="9">
        <f>K66-F66</f>
        <v>-4.0000000000000036E-2</v>
      </c>
      <c r="L67" s="9">
        <f>L66-F66</f>
        <v>-9.0000000000000302E-2</v>
      </c>
      <c r="M67" s="10"/>
      <c r="N67" s="12" t="s">
        <v>111</v>
      </c>
      <c r="O67" s="14">
        <f>S58</f>
        <v>-0.49143911691329822</v>
      </c>
      <c r="P67" s="14">
        <f>S59</f>
        <v>0.1562500000000005</v>
      </c>
      <c r="Q67" s="10"/>
      <c r="R67" s="10"/>
      <c r="S67" s="10"/>
      <c r="T67" s="10"/>
      <c r="U67" s="10"/>
    </row>
    <row r="68" spans="2:21">
      <c r="B68" s="8"/>
      <c r="C68" s="9"/>
      <c r="D68" s="9"/>
      <c r="E68" s="9"/>
      <c r="F68" s="9"/>
      <c r="G68" s="17">
        <f>G67/E67*100</f>
        <v>3.103448275862065</v>
      </c>
      <c r="H68" s="17">
        <f>H67/E67*100</f>
        <v>2.4137931034482705</v>
      </c>
      <c r="I68" s="17">
        <f>I67/E67*100</f>
        <v>1.0344827586206831</v>
      </c>
      <c r="J68" s="17">
        <f>J67/E67*100</f>
        <v>-0.68965517241379393</v>
      </c>
      <c r="K68" s="17">
        <f>K67/E67*100</f>
        <v>-1.3793103448275879</v>
      </c>
      <c r="L68" s="17">
        <f>L67/E67*100</f>
        <v>-3.1034482758620801</v>
      </c>
      <c r="M68" s="10"/>
      <c r="N68" s="12" t="s">
        <v>112</v>
      </c>
      <c r="O68" s="14">
        <f>T58</f>
        <v>-1.3535080824305443</v>
      </c>
      <c r="P68" s="14">
        <f>T59</f>
        <v>0.40401817470479473</v>
      </c>
      <c r="Q68" s="10"/>
      <c r="R68" s="10"/>
      <c r="S68" s="10"/>
      <c r="T68" s="10"/>
      <c r="U68" s="10"/>
    </row>
    <row r="69" spans="2:21">
      <c r="B69" s="8"/>
      <c r="C69" s="9"/>
      <c r="D69" s="9"/>
      <c r="E69" s="9"/>
      <c r="F69" s="9"/>
      <c r="G69" s="9"/>
      <c r="H69" s="9"/>
      <c r="I69" s="9"/>
      <c r="J69" s="9"/>
      <c r="K69" s="9"/>
      <c r="L69" s="9"/>
      <c r="M69" s="10"/>
      <c r="N69" s="10"/>
      <c r="O69" s="10"/>
      <c r="P69" s="10"/>
      <c r="Q69" s="10"/>
      <c r="R69" s="10"/>
      <c r="S69" s="10"/>
      <c r="T69" s="10"/>
      <c r="U69" s="10"/>
    </row>
    <row r="70" spans="2:21">
      <c r="B70" s="8"/>
      <c r="C70" s="9" t="s">
        <v>56</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4.54</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33.340000000000003</v>
      </c>
      <c r="F72" s="16">
        <v>2.61</v>
      </c>
      <c r="G72" s="16">
        <v>2.63</v>
      </c>
      <c r="H72" s="16">
        <v>2.58</v>
      </c>
      <c r="I72" s="16">
        <v>2.57</v>
      </c>
      <c r="J72" s="16">
        <v>2.57</v>
      </c>
      <c r="K72" s="16">
        <v>2.7</v>
      </c>
      <c r="L72" s="16">
        <v>2.56</v>
      </c>
      <c r="M72" s="16"/>
      <c r="N72" s="10"/>
      <c r="O72" s="10"/>
      <c r="P72" s="10"/>
      <c r="Q72" s="10"/>
      <c r="R72" s="10"/>
      <c r="S72" s="10"/>
      <c r="T72" s="10"/>
      <c r="U72" s="10"/>
    </row>
    <row r="73" spans="2:21">
      <c r="B73" s="8"/>
      <c r="C73" s="9"/>
      <c r="D73" s="9"/>
      <c r="E73" s="9">
        <f>E72-E71</f>
        <v>28.800000000000004</v>
      </c>
      <c r="F73" s="9"/>
      <c r="G73" s="9">
        <f>G72-F72</f>
        <v>2.0000000000000018E-2</v>
      </c>
      <c r="H73" s="9">
        <f>H72-F72</f>
        <v>-2.9999999999999805E-2</v>
      </c>
      <c r="I73" s="9">
        <f>I72-F72</f>
        <v>-4.0000000000000036E-2</v>
      </c>
      <c r="J73" s="9">
        <f>J72-F72</f>
        <v>-4.0000000000000036E-2</v>
      </c>
      <c r="K73" s="9">
        <f>K72-F72</f>
        <v>9.0000000000000302E-2</v>
      </c>
      <c r="L73" s="9">
        <f>L72-F72</f>
        <v>-4.9999999999999822E-2</v>
      </c>
      <c r="M73" s="10"/>
      <c r="N73" s="10"/>
      <c r="O73" s="10"/>
      <c r="P73" s="10"/>
      <c r="Q73" s="10"/>
      <c r="R73" s="10"/>
      <c r="S73" s="10"/>
      <c r="T73" s="10"/>
      <c r="U73" s="10"/>
    </row>
    <row r="74" spans="2:21">
      <c r="B74" s="8"/>
      <c r="C74" s="9"/>
      <c r="D74" s="9"/>
      <c r="E74" s="9"/>
      <c r="F74" s="9"/>
      <c r="G74" s="17">
        <f>G73/E73*100</f>
        <v>6.9444444444444489E-2</v>
      </c>
      <c r="H74" s="17">
        <f>H73/E73*100</f>
        <v>-0.10416666666666598</v>
      </c>
      <c r="I74" s="17">
        <f>I73/E73*100</f>
        <v>-0.13888888888888898</v>
      </c>
      <c r="J74" s="17">
        <f>J73/E73*100</f>
        <v>-0.13888888888888898</v>
      </c>
      <c r="K74" s="17">
        <f>K73/E73*100</f>
        <v>0.312500000000001</v>
      </c>
      <c r="L74" s="17">
        <f>L73/E73*100</f>
        <v>-0.17361111111111047</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41</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4.6900000000000004</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28.12</v>
      </c>
      <c r="F78" s="16">
        <v>2.94</v>
      </c>
      <c r="G78" s="16">
        <v>2.99</v>
      </c>
      <c r="H78" s="16">
        <v>2.98</v>
      </c>
      <c r="I78" s="16">
        <v>2.99</v>
      </c>
      <c r="J78" s="16">
        <v>2.98</v>
      </c>
      <c r="K78" s="16">
        <v>2.94</v>
      </c>
      <c r="L78" s="16">
        <v>3.17</v>
      </c>
      <c r="M78" s="10"/>
      <c r="N78" s="10"/>
      <c r="O78" s="10"/>
      <c r="P78" s="10"/>
      <c r="Q78" s="10"/>
      <c r="R78" s="10"/>
      <c r="S78" s="10"/>
      <c r="T78" s="10"/>
      <c r="U78" s="10"/>
    </row>
    <row r="79" spans="2:21">
      <c r="B79" s="8"/>
      <c r="C79" s="9"/>
      <c r="D79" s="9"/>
      <c r="E79" s="9">
        <f>E78-E77</f>
        <v>23.43</v>
      </c>
      <c r="F79" s="9"/>
      <c r="G79" s="9">
        <f>G78-F78</f>
        <v>5.0000000000000266E-2</v>
      </c>
      <c r="H79" s="9">
        <f>H78-F78</f>
        <v>4.0000000000000036E-2</v>
      </c>
      <c r="I79" s="9">
        <f>I78-F78</f>
        <v>5.0000000000000266E-2</v>
      </c>
      <c r="J79" s="9">
        <f>J78-F78</f>
        <v>4.0000000000000036E-2</v>
      </c>
      <c r="K79" s="9">
        <f>K78-F78</f>
        <v>0</v>
      </c>
      <c r="L79" s="9">
        <f>L78-F78</f>
        <v>0.22999999999999998</v>
      </c>
      <c r="M79" s="10"/>
      <c r="N79" s="10"/>
      <c r="O79" s="10"/>
      <c r="P79" s="10"/>
      <c r="Q79" s="10"/>
      <c r="R79" s="10"/>
      <c r="S79" s="10"/>
      <c r="T79" s="10"/>
      <c r="U79" s="10"/>
    </row>
    <row r="80" spans="2:21">
      <c r="B80" s="8"/>
      <c r="C80" s="9"/>
      <c r="D80" s="9"/>
      <c r="E80" s="9"/>
      <c r="F80" s="9"/>
      <c r="G80" s="17">
        <f>G79/E79*100</f>
        <v>0.21340162185232722</v>
      </c>
      <c r="H80" s="17">
        <f>H79/E79*100</f>
        <v>0.17072129748186102</v>
      </c>
      <c r="I80" s="17">
        <f>I79/E79*100</f>
        <v>0.21340162185232722</v>
      </c>
      <c r="J80" s="17">
        <f>J79/E79*100</f>
        <v>0.17072129748186102</v>
      </c>
      <c r="K80" s="17">
        <f>K79/E79*100</f>
        <v>0</v>
      </c>
      <c r="L80" s="17">
        <f>L79/E79*100</f>
        <v>0.98164746052069995</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113</v>
      </c>
      <c r="C82" s="9"/>
      <c r="D82" s="9"/>
      <c r="E82" s="9"/>
      <c r="F82" s="9"/>
      <c r="G82" s="9"/>
      <c r="H82" s="9"/>
      <c r="I82" s="9"/>
      <c r="J82" s="9"/>
      <c r="K82" s="9"/>
      <c r="L82" s="9"/>
      <c r="M82" s="10"/>
      <c r="N82" s="11"/>
      <c r="O82" s="12" t="str">
        <f t="shared" ref="O82:T82" si="10">G84</f>
        <v>0.1mM10ul</v>
      </c>
      <c r="P82" s="12" t="str">
        <f t="shared" si="10"/>
        <v>0.1mM20ul</v>
      </c>
      <c r="Q82" s="12" t="str">
        <f t="shared" si="10"/>
        <v>1mM7ul</v>
      </c>
      <c r="R82" s="12" t="str">
        <f t="shared" si="10"/>
        <v>1mM20ul</v>
      </c>
      <c r="S82" s="12" t="str">
        <f t="shared" si="10"/>
        <v>10mM7ul</v>
      </c>
      <c r="T82" s="12" t="str">
        <f t="shared" si="10"/>
        <v>10mM20ul</v>
      </c>
      <c r="U82" s="10"/>
    </row>
    <row r="83" spans="2:21">
      <c r="B83" s="8"/>
      <c r="C83" s="9" t="s">
        <v>102</v>
      </c>
      <c r="D83" s="13" t="s">
        <v>16</v>
      </c>
      <c r="E83" s="9"/>
      <c r="F83" s="9"/>
      <c r="G83" s="9"/>
      <c r="H83" s="9"/>
      <c r="I83" s="9"/>
      <c r="J83" s="9"/>
      <c r="K83" s="9"/>
      <c r="L83" s="9"/>
      <c r="M83" s="10"/>
      <c r="N83" s="11" t="s">
        <v>16</v>
      </c>
      <c r="O83" s="14">
        <f t="shared" ref="O83:T83" si="11">AVERAGE(G87,G93)</f>
        <v>1.3559322033898318</v>
      </c>
      <c r="P83" s="14">
        <f t="shared" si="11"/>
        <v>0.84745762711864092</v>
      </c>
      <c r="Q83" s="14">
        <f t="shared" si="11"/>
        <v>0</v>
      </c>
      <c r="R83" s="14">
        <f t="shared" si="11"/>
        <v>0.1694915254237252</v>
      </c>
      <c r="S83" s="14">
        <f t="shared" si="11"/>
        <v>3.7288135593220293</v>
      </c>
      <c r="T83" s="14">
        <f t="shared" si="11"/>
        <v>3.2203389830508469</v>
      </c>
      <c r="U83" s="10"/>
    </row>
    <row r="84" spans="2:21" ht="15.75">
      <c r="B84" s="8"/>
      <c r="C84" s="9"/>
      <c r="D84" s="9" t="s">
        <v>43</v>
      </c>
      <c r="E84" s="16">
        <v>4.18</v>
      </c>
      <c r="F84" s="9" t="s">
        <v>44</v>
      </c>
      <c r="G84" s="12" t="s">
        <v>107</v>
      </c>
      <c r="H84" s="12" t="s">
        <v>108</v>
      </c>
      <c r="I84" s="12" t="s">
        <v>109</v>
      </c>
      <c r="J84" s="12" t="s">
        <v>110</v>
      </c>
      <c r="K84" s="12" t="s">
        <v>111</v>
      </c>
      <c r="L84" s="12" t="s">
        <v>112</v>
      </c>
      <c r="M84" s="10"/>
      <c r="N84" s="11" t="s">
        <v>49</v>
      </c>
      <c r="O84" s="14">
        <f t="shared" ref="O84:T84" si="12">AVERAGE(G99,G105)</f>
        <v>0.24420024420024439</v>
      </c>
      <c r="P84" s="14">
        <f t="shared" si="12"/>
        <v>2.9304029304029324</v>
      </c>
      <c r="Q84" s="14">
        <f t="shared" si="12"/>
        <v>-0.12210012210011947</v>
      </c>
      <c r="R84" s="14">
        <f t="shared" si="12"/>
        <v>0.61050061050061366</v>
      </c>
      <c r="S84" s="14">
        <f t="shared" si="12"/>
        <v>0.61050061050061366</v>
      </c>
      <c r="T84" s="14">
        <f t="shared" si="12"/>
        <v>1.3431013431013414</v>
      </c>
      <c r="U84" s="10"/>
    </row>
    <row r="85" spans="2:21" ht="15.75">
      <c r="B85" s="8"/>
      <c r="C85" s="9"/>
      <c r="D85" s="9" t="s">
        <v>50</v>
      </c>
      <c r="E85" s="16">
        <v>10.08</v>
      </c>
      <c r="F85" s="16">
        <v>3.64</v>
      </c>
      <c r="G85" s="16">
        <v>3.72</v>
      </c>
      <c r="H85" s="16">
        <v>3.69</v>
      </c>
      <c r="I85" s="16">
        <v>3.64</v>
      </c>
      <c r="J85" s="16">
        <v>3.65</v>
      </c>
      <c r="K85" s="16">
        <v>3.86</v>
      </c>
      <c r="L85" s="16">
        <v>3.83</v>
      </c>
      <c r="M85" s="10"/>
      <c r="N85" s="10"/>
      <c r="O85" s="10"/>
      <c r="P85" s="10"/>
      <c r="Q85" s="10"/>
      <c r="R85" s="10"/>
      <c r="S85" s="10"/>
      <c r="T85" s="10"/>
      <c r="U85" s="10"/>
    </row>
    <row r="86" spans="2:21">
      <c r="B86" s="8"/>
      <c r="C86" s="9"/>
      <c r="D86" s="9"/>
      <c r="E86" s="9">
        <f>E85-E84</f>
        <v>5.9</v>
      </c>
      <c r="F86" s="9"/>
      <c r="G86" s="9">
        <f>G85-F85</f>
        <v>8.0000000000000071E-2</v>
      </c>
      <c r="H86" s="9">
        <f>H85-F85</f>
        <v>4.9999999999999822E-2</v>
      </c>
      <c r="I86" s="9">
        <f>I85-F85</f>
        <v>0</v>
      </c>
      <c r="J86" s="9">
        <f>J85-F85</f>
        <v>9.9999999999997868E-3</v>
      </c>
      <c r="K86" s="9">
        <f>K85-F85</f>
        <v>0.21999999999999975</v>
      </c>
      <c r="L86" s="9">
        <f>L85-F85</f>
        <v>0.18999999999999995</v>
      </c>
      <c r="M86" s="10"/>
      <c r="N86" s="10"/>
      <c r="O86" s="10"/>
      <c r="P86" s="10"/>
      <c r="Q86" s="10"/>
      <c r="R86" s="10"/>
      <c r="S86" s="10"/>
      <c r="T86" s="10"/>
      <c r="U86" s="10"/>
    </row>
    <row r="87" spans="2:21">
      <c r="B87" s="8"/>
      <c r="C87" s="9"/>
      <c r="D87" s="9"/>
      <c r="E87" s="9"/>
      <c r="F87" s="9"/>
      <c r="G87" s="17">
        <f>G86/E86*100</f>
        <v>1.3559322033898318</v>
      </c>
      <c r="H87" s="17">
        <f>H86/E86*100</f>
        <v>0.84745762711864092</v>
      </c>
      <c r="I87" s="17">
        <f>I86/E86*100</f>
        <v>0</v>
      </c>
      <c r="J87" s="17">
        <f>J86/E86*100</f>
        <v>0.1694915254237252</v>
      </c>
      <c r="K87" s="17">
        <f>K86/E86*100</f>
        <v>3.7288135593220293</v>
      </c>
      <c r="L87" s="17">
        <f>L86/E86*100</f>
        <v>3.2203389830508469</v>
      </c>
      <c r="M87" s="10"/>
      <c r="N87" s="11" t="s">
        <v>51</v>
      </c>
      <c r="O87" s="9" t="s">
        <v>16</v>
      </c>
      <c r="P87" s="9" t="s">
        <v>49</v>
      </c>
      <c r="Q87" s="10"/>
      <c r="R87" s="10"/>
      <c r="S87" s="10"/>
      <c r="T87" s="10"/>
      <c r="U87" s="10"/>
    </row>
    <row r="88" spans="2:21">
      <c r="B88" s="8"/>
      <c r="C88" s="9"/>
      <c r="D88" s="9"/>
      <c r="E88" s="9"/>
      <c r="F88" s="9"/>
      <c r="G88" s="9"/>
      <c r="H88" s="9"/>
      <c r="I88" s="9"/>
      <c r="J88" s="9"/>
      <c r="K88" s="9"/>
      <c r="L88" s="9"/>
      <c r="M88" s="10"/>
      <c r="N88" s="12" t="s">
        <v>107</v>
      </c>
      <c r="O88" s="14">
        <f>O83</f>
        <v>1.3559322033898318</v>
      </c>
      <c r="P88" s="14">
        <f>O84</f>
        <v>0.24420024420024439</v>
      </c>
      <c r="Q88" s="10"/>
      <c r="R88" s="10"/>
      <c r="S88" s="10"/>
      <c r="T88" s="10"/>
      <c r="U88" s="10"/>
    </row>
    <row r="89" spans="2:21">
      <c r="B89" s="8"/>
      <c r="C89" s="9" t="s">
        <v>102</v>
      </c>
      <c r="D89" s="13" t="s">
        <v>16</v>
      </c>
      <c r="E89" s="9"/>
      <c r="F89" s="9"/>
      <c r="G89" s="9"/>
      <c r="H89" s="9"/>
      <c r="I89" s="9"/>
      <c r="J89" s="9"/>
      <c r="K89" s="9"/>
      <c r="L89" s="9"/>
      <c r="M89" s="10"/>
      <c r="N89" s="12" t="s">
        <v>108</v>
      </c>
      <c r="O89" s="14">
        <f>P83</f>
        <v>0.84745762711864092</v>
      </c>
      <c r="P89" s="14">
        <f>P84</f>
        <v>2.9304029304029324</v>
      </c>
      <c r="Q89" s="10"/>
      <c r="R89" s="10"/>
      <c r="S89" s="10"/>
      <c r="T89" s="10"/>
      <c r="U89" s="10"/>
    </row>
    <row r="90" spans="2:21" ht="15.75">
      <c r="B90" s="8"/>
      <c r="C90" s="9"/>
      <c r="D90" s="9" t="s">
        <v>43</v>
      </c>
      <c r="E90" s="16">
        <v>4.18</v>
      </c>
      <c r="F90" s="9" t="s">
        <v>44</v>
      </c>
      <c r="G90" s="12" t="s">
        <v>107</v>
      </c>
      <c r="H90" s="12" t="s">
        <v>108</v>
      </c>
      <c r="I90" s="12" t="s">
        <v>109</v>
      </c>
      <c r="J90" s="12" t="s">
        <v>110</v>
      </c>
      <c r="K90" s="12" t="s">
        <v>111</v>
      </c>
      <c r="L90" s="12" t="s">
        <v>112</v>
      </c>
      <c r="M90" s="10"/>
      <c r="N90" s="12" t="s">
        <v>109</v>
      </c>
      <c r="O90" s="14">
        <f>Q83</f>
        <v>0</v>
      </c>
      <c r="P90" s="14">
        <f>Q84</f>
        <v>-0.12210012210011947</v>
      </c>
      <c r="Q90" s="10"/>
      <c r="R90" s="10"/>
      <c r="S90" s="10"/>
      <c r="T90" s="10"/>
      <c r="U90" s="10"/>
    </row>
    <row r="91" spans="2:21" ht="15.75">
      <c r="B91" s="8"/>
      <c r="C91" s="9"/>
      <c r="D91" s="9" t="s">
        <v>50</v>
      </c>
      <c r="E91" s="16">
        <v>10.08</v>
      </c>
      <c r="F91" s="16">
        <v>3.64</v>
      </c>
      <c r="G91" s="16">
        <v>3.72</v>
      </c>
      <c r="H91" s="16">
        <v>3.69</v>
      </c>
      <c r="I91" s="16">
        <v>3.64</v>
      </c>
      <c r="J91" s="16">
        <v>3.65</v>
      </c>
      <c r="K91" s="16">
        <v>3.86</v>
      </c>
      <c r="L91" s="16">
        <v>3.83</v>
      </c>
      <c r="M91" s="10"/>
      <c r="N91" s="12" t="s">
        <v>110</v>
      </c>
      <c r="O91" s="14">
        <f>R83</f>
        <v>0.1694915254237252</v>
      </c>
      <c r="P91" s="14">
        <f>R84</f>
        <v>0.61050061050061366</v>
      </c>
      <c r="Q91" s="10"/>
      <c r="R91" s="10"/>
      <c r="S91" s="10"/>
      <c r="T91" s="10"/>
      <c r="U91" s="10"/>
    </row>
    <row r="92" spans="2:21">
      <c r="B92" s="8"/>
      <c r="C92" s="9"/>
      <c r="D92" s="9"/>
      <c r="E92" s="9">
        <f>E91-E90</f>
        <v>5.9</v>
      </c>
      <c r="F92" s="9"/>
      <c r="G92" s="9">
        <f>G91-F91</f>
        <v>8.0000000000000071E-2</v>
      </c>
      <c r="H92" s="9">
        <f>H91-F91</f>
        <v>4.9999999999999822E-2</v>
      </c>
      <c r="I92" s="9">
        <f>I91-F91</f>
        <v>0</v>
      </c>
      <c r="J92" s="9">
        <f>J91-F91</f>
        <v>9.9999999999997868E-3</v>
      </c>
      <c r="K92" s="9">
        <f>K91-F91</f>
        <v>0.21999999999999975</v>
      </c>
      <c r="L92" s="9">
        <f>L91-F91</f>
        <v>0.18999999999999995</v>
      </c>
      <c r="M92" s="10"/>
      <c r="N92" s="12" t="s">
        <v>111</v>
      </c>
      <c r="O92" s="14">
        <f>S83</f>
        <v>3.7288135593220293</v>
      </c>
      <c r="P92" s="14">
        <f>S84</f>
        <v>0.61050061050061366</v>
      </c>
      <c r="Q92" s="10"/>
      <c r="R92" s="10"/>
      <c r="S92" s="10"/>
      <c r="T92" s="10"/>
      <c r="U92" s="10"/>
    </row>
    <row r="93" spans="2:21">
      <c r="B93" s="8"/>
      <c r="C93" s="9"/>
      <c r="D93" s="9"/>
      <c r="E93" s="9"/>
      <c r="F93" s="9"/>
      <c r="G93" s="17">
        <f>G92/E92*100</f>
        <v>1.3559322033898318</v>
      </c>
      <c r="H93" s="17">
        <f>H92/E92*100</f>
        <v>0.84745762711864092</v>
      </c>
      <c r="I93" s="17">
        <f>I92/E92*100</f>
        <v>0</v>
      </c>
      <c r="J93" s="17">
        <f>J92/E92*100</f>
        <v>0.1694915254237252</v>
      </c>
      <c r="K93" s="17">
        <f>K92/E92*100</f>
        <v>3.7288135593220293</v>
      </c>
      <c r="L93" s="17">
        <f>L92/E92*100</f>
        <v>3.2203389830508469</v>
      </c>
      <c r="M93" s="10"/>
      <c r="N93" s="12" t="s">
        <v>112</v>
      </c>
      <c r="O93" s="14">
        <f>T83</f>
        <v>3.2203389830508469</v>
      </c>
      <c r="P93" s="14">
        <f>T84</f>
        <v>1.3431013431013414</v>
      </c>
      <c r="Q93" s="10"/>
      <c r="R93" s="10"/>
      <c r="S93" s="10"/>
      <c r="T93" s="10"/>
      <c r="U93" s="10"/>
    </row>
    <row r="94" spans="2:21">
      <c r="B94" s="8"/>
      <c r="C94" s="9"/>
      <c r="D94" s="9"/>
      <c r="E94" s="9"/>
      <c r="F94" s="9"/>
      <c r="G94" s="9"/>
      <c r="H94" s="9"/>
      <c r="I94" s="9"/>
      <c r="J94" s="9"/>
      <c r="K94" s="9"/>
      <c r="L94" s="9"/>
      <c r="M94" s="10"/>
      <c r="N94" s="10"/>
      <c r="O94" s="10"/>
      <c r="P94" s="10"/>
      <c r="Q94" s="10"/>
      <c r="R94" s="10"/>
      <c r="S94" s="10"/>
      <c r="T94" s="10"/>
      <c r="U94" s="10"/>
    </row>
    <row r="95" spans="2:21">
      <c r="B95" s="8"/>
      <c r="C95" s="9" t="s">
        <v>53</v>
      </c>
      <c r="D95" s="13" t="s">
        <v>8</v>
      </c>
      <c r="E95" s="9"/>
      <c r="F95" s="9"/>
      <c r="G95" s="9"/>
      <c r="H95" s="9"/>
      <c r="I95" s="9"/>
      <c r="J95" s="9"/>
      <c r="K95" s="9"/>
      <c r="L95" s="9"/>
      <c r="M95" s="10"/>
      <c r="N95" s="10"/>
      <c r="O95" s="10"/>
      <c r="P95" s="10"/>
      <c r="Q95" s="10"/>
      <c r="R95" s="10"/>
      <c r="S95" s="10"/>
      <c r="T95" s="10"/>
      <c r="U95" s="10"/>
    </row>
    <row r="96" spans="2:21" ht="15.75">
      <c r="B96" s="8"/>
      <c r="C96" s="9"/>
      <c r="D96" s="9" t="s">
        <v>43</v>
      </c>
      <c r="E96" s="16">
        <v>4.96</v>
      </c>
      <c r="F96" s="9" t="s">
        <v>44</v>
      </c>
      <c r="G96" s="12" t="s">
        <v>107</v>
      </c>
      <c r="H96" s="12" t="s">
        <v>108</v>
      </c>
      <c r="I96" s="12" t="s">
        <v>109</v>
      </c>
      <c r="J96" s="12" t="s">
        <v>110</v>
      </c>
      <c r="K96" s="12" t="s">
        <v>111</v>
      </c>
      <c r="L96" s="12" t="s">
        <v>112</v>
      </c>
      <c r="M96" s="10"/>
      <c r="N96" s="10"/>
      <c r="O96" s="10"/>
      <c r="P96" s="10"/>
      <c r="Q96" s="10"/>
      <c r="R96" s="10"/>
      <c r="S96" s="10"/>
      <c r="T96" s="10"/>
      <c r="U96" s="10"/>
    </row>
    <row r="97" spans="2:21" ht="15.75">
      <c r="B97" s="8"/>
      <c r="C97" s="9"/>
      <c r="D97" s="9" t="s">
        <v>50</v>
      </c>
      <c r="E97" s="16">
        <v>13.15</v>
      </c>
      <c r="F97" s="16">
        <v>3.19</v>
      </c>
      <c r="G97" s="16">
        <v>3.21</v>
      </c>
      <c r="H97" s="16">
        <v>3.43</v>
      </c>
      <c r="I97" s="16">
        <v>3.18</v>
      </c>
      <c r="J97" s="16">
        <v>3.24</v>
      </c>
      <c r="K97" s="16">
        <v>3.24</v>
      </c>
      <c r="L97" s="16">
        <v>3.3</v>
      </c>
      <c r="M97" s="16"/>
      <c r="N97" s="16"/>
      <c r="O97" s="16"/>
      <c r="P97" s="10"/>
      <c r="Q97" s="10"/>
      <c r="R97" s="10"/>
      <c r="S97" s="10"/>
      <c r="T97" s="10"/>
      <c r="U97" s="10"/>
    </row>
    <row r="98" spans="2:21">
      <c r="B98" s="8"/>
      <c r="C98" s="9"/>
      <c r="D98" s="9"/>
      <c r="E98" s="9">
        <f>E97-E96</f>
        <v>8.1900000000000013</v>
      </c>
      <c r="F98" s="9"/>
      <c r="G98" s="9">
        <f>G97-F97</f>
        <v>2.0000000000000018E-2</v>
      </c>
      <c r="H98" s="9">
        <f>H97-F97</f>
        <v>0.24000000000000021</v>
      </c>
      <c r="I98" s="9">
        <f>I97-F97</f>
        <v>-9.9999999999997868E-3</v>
      </c>
      <c r="J98" s="9">
        <f>J97-F97</f>
        <v>5.0000000000000266E-2</v>
      </c>
      <c r="K98" s="9">
        <f>K97-F97</f>
        <v>5.0000000000000266E-2</v>
      </c>
      <c r="L98" s="9">
        <f>L97-F97</f>
        <v>0.10999999999999988</v>
      </c>
      <c r="M98" s="10"/>
      <c r="N98" s="10"/>
      <c r="O98" s="10"/>
      <c r="P98" s="10"/>
      <c r="Q98" s="10"/>
      <c r="R98" s="10"/>
      <c r="S98" s="10"/>
      <c r="T98" s="10"/>
      <c r="U98" s="10"/>
    </row>
    <row r="99" spans="2:21">
      <c r="B99" s="8"/>
      <c r="C99" s="9"/>
      <c r="D99" s="9"/>
      <c r="E99" s="9"/>
      <c r="F99" s="9"/>
      <c r="G99" s="17">
        <f>G98/E98*100</f>
        <v>0.24420024420024439</v>
      </c>
      <c r="H99" s="17">
        <f>H98/E98*100</f>
        <v>2.9304029304029324</v>
      </c>
      <c r="I99" s="17">
        <f>I98/E98*100</f>
        <v>-0.12210012210011947</v>
      </c>
      <c r="J99" s="17">
        <f>J98/E98*100</f>
        <v>0.61050061050061366</v>
      </c>
      <c r="K99" s="17">
        <f>K98/E98*100</f>
        <v>0.61050061050061366</v>
      </c>
      <c r="L99" s="17">
        <f>L98/E98*100</f>
        <v>1.3431013431013414</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53</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4.96</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3.15</v>
      </c>
      <c r="F103" s="16">
        <v>3.19</v>
      </c>
      <c r="G103" s="16">
        <v>3.21</v>
      </c>
      <c r="H103" s="16">
        <v>3.43</v>
      </c>
      <c r="I103" s="16">
        <v>3.18</v>
      </c>
      <c r="J103" s="16">
        <v>3.24</v>
      </c>
      <c r="K103" s="16">
        <v>3.24</v>
      </c>
      <c r="L103" s="16">
        <v>3.3</v>
      </c>
      <c r="M103" s="10"/>
      <c r="N103" s="10"/>
      <c r="O103" s="10"/>
      <c r="P103" s="10"/>
      <c r="Q103" s="10"/>
      <c r="R103" s="10"/>
      <c r="S103" s="10"/>
      <c r="T103" s="10"/>
      <c r="U103" s="10"/>
    </row>
    <row r="104" spans="2:21">
      <c r="B104" s="8"/>
      <c r="C104" s="9"/>
      <c r="D104" s="9"/>
      <c r="E104" s="9">
        <f>E103-E102</f>
        <v>8.1900000000000013</v>
      </c>
      <c r="F104" s="9"/>
      <c r="G104" s="9">
        <f>G103-F103</f>
        <v>2.0000000000000018E-2</v>
      </c>
      <c r="H104" s="9">
        <f>H103-F103</f>
        <v>0.24000000000000021</v>
      </c>
      <c r="I104" s="9">
        <f>I103-F103</f>
        <v>-9.9999999999997868E-3</v>
      </c>
      <c r="J104" s="9">
        <f>J103-F103</f>
        <v>5.0000000000000266E-2</v>
      </c>
      <c r="K104" s="9">
        <f>K103-F103</f>
        <v>5.0000000000000266E-2</v>
      </c>
      <c r="L104" s="9">
        <f>L103-F103</f>
        <v>0.10999999999999988</v>
      </c>
      <c r="M104" s="10"/>
      <c r="N104" s="10"/>
      <c r="O104" s="10"/>
      <c r="P104" s="10"/>
      <c r="Q104" s="10"/>
      <c r="R104" s="10"/>
      <c r="S104" s="10"/>
      <c r="T104" s="10"/>
      <c r="U104" s="10"/>
    </row>
    <row r="105" spans="2:21">
      <c r="B105" s="8"/>
      <c r="C105" s="9"/>
      <c r="D105" s="9"/>
      <c r="E105" s="9"/>
      <c r="F105" s="9"/>
      <c r="G105" s="17">
        <f>G104/E104*100</f>
        <v>0.24420024420024439</v>
      </c>
      <c r="H105" s="17">
        <f>H104/E104*100</f>
        <v>2.9304029304029324</v>
      </c>
      <c r="I105" s="17">
        <f>I104/E104*100</f>
        <v>-0.12210012210011947</v>
      </c>
      <c r="J105" s="17">
        <f>J104/E104*100</f>
        <v>0.61050061050061366</v>
      </c>
      <c r="K105" s="17">
        <f>K104/E104*100</f>
        <v>0.61050061050061366</v>
      </c>
      <c r="L105" s="17">
        <f>L104/E104*100</f>
        <v>1.3431013431013414</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8" t="s">
        <v>114</v>
      </c>
      <c r="C107" s="9"/>
      <c r="D107" s="9"/>
      <c r="E107" s="9"/>
      <c r="F107" s="9"/>
      <c r="G107" s="9"/>
      <c r="H107" s="9"/>
      <c r="I107" s="9"/>
      <c r="J107" s="9"/>
      <c r="K107" s="9"/>
      <c r="L107" s="9"/>
      <c r="M107" s="10"/>
      <c r="N107" s="11"/>
      <c r="O107" s="12" t="str">
        <f t="shared" ref="O107:T107" si="13">G109</f>
        <v>0.1mM10ul</v>
      </c>
      <c r="P107" s="12" t="str">
        <f t="shared" si="13"/>
        <v>0.1mM20ul</v>
      </c>
      <c r="Q107" s="12" t="str">
        <f t="shared" si="13"/>
        <v>1mM7ul</v>
      </c>
      <c r="R107" s="12" t="str">
        <f t="shared" si="13"/>
        <v>1mM20ul</v>
      </c>
      <c r="S107" s="12" t="str">
        <f t="shared" si="13"/>
        <v>10mM7ul</v>
      </c>
      <c r="T107" s="12" t="str">
        <f t="shared" si="13"/>
        <v>10mM20ul</v>
      </c>
      <c r="U107" s="10"/>
    </row>
    <row r="108" spans="2:21">
      <c r="B108" s="8"/>
      <c r="C108" s="9" t="s">
        <v>104</v>
      </c>
      <c r="D108" s="13" t="s">
        <v>16</v>
      </c>
      <c r="E108" s="9"/>
      <c r="F108" s="9"/>
      <c r="G108" s="9"/>
      <c r="H108" s="9"/>
      <c r="I108" s="9"/>
      <c r="J108" s="9"/>
      <c r="K108" s="9"/>
      <c r="L108" s="9"/>
      <c r="M108" s="10"/>
      <c r="N108" s="11" t="s">
        <v>16</v>
      </c>
      <c r="O108" s="14">
        <f t="shared" ref="O108:T108" si="14">AVERAGE(G112,G118)</f>
        <v>1.6326530612244909</v>
      </c>
      <c r="P108" s="14">
        <f t="shared" si="14"/>
        <v>3.6734693877551323</v>
      </c>
      <c r="Q108" s="14">
        <f t="shared" si="14"/>
        <v>0</v>
      </c>
      <c r="R108" s="14">
        <f t="shared" si="14"/>
        <v>2.0408163265306412</v>
      </c>
      <c r="S108" s="14">
        <f t="shared" si="14"/>
        <v>11.428571428571438</v>
      </c>
      <c r="T108" s="14">
        <f t="shared" si="14"/>
        <v>0.81632653061226368</v>
      </c>
      <c r="U108" s="10"/>
    </row>
    <row r="109" spans="2:21" ht="15.75">
      <c r="B109" s="8"/>
      <c r="C109" s="9"/>
      <c r="D109" s="9" t="s">
        <v>43</v>
      </c>
      <c r="E109" s="16">
        <v>4.8499999999999996</v>
      </c>
      <c r="F109" s="9" t="s">
        <v>44</v>
      </c>
      <c r="G109" s="12" t="s">
        <v>107</v>
      </c>
      <c r="H109" s="12" t="s">
        <v>108</v>
      </c>
      <c r="I109" s="12" t="s">
        <v>109</v>
      </c>
      <c r="J109" s="12" t="s">
        <v>110</v>
      </c>
      <c r="K109" s="12" t="s">
        <v>111</v>
      </c>
      <c r="L109" s="12" t="s">
        <v>112</v>
      </c>
      <c r="M109" s="10"/>
      <c r="N109" s="11" t="s">
        <v>49</v>
      </c>
      <c r="O109" s="14">
        <f t="shared" ref="O109:T109" si="15">AVERAGE(G124,G130)</f>
        <v>1.3574660633484177</v>
      </c>
      <c r="P109" s="14">
        <f t="shared" si="15"/>
        <v>2.0361990950226216</v>
      </c>
      <c r="Q109" s="14">
        <f t="shared" si="15"/>
        <v>1.3574660633484177</v>
      </c>
      <c r="R109" s="14">
        <f t="shared" si="15"/>
        <v>2.2624434389140293</v>
      </c>
      <c r="S109" s="14">
        <f t="shared" si="15"/>
        <v>7.0135746606334868</v>
      </c>
      <c r="T109" s="14">
        <f t="shared" si="15"/>
        <v>13.800904977375566</v>
      </c>
      <c r="U109" s="10"/>
    </row>
    <row r="110" spans="2:21" ht="15.75">
      <c r="B110" s="8"/>
      <c r="C110" s="9"/>
      <c r="D110" s="9" t="s">
        <v>50</v>
      </c>
      <c r="E110" s="16">
        <v>7.3</v>
      </c>
      <c r="F110" s="16">
        <v>4.3899999999999997</v>
      </c>
      <c r="G110" s="16">
        <v>4.43</v>
      </c>
      <c r="H110" s="16">
        <v>4.4800000000000004</v>
      </c>
      <c r="I110" s="16">
        <v>4.3899999999999997</v>
      </c>
      <c r="J110" s="16">
        <v>4.4400000000000004</v>
      </c>
      <c r="K110" s="16">
        <v>4.67</v>
      </c>
      <c r="L110" s="16">
        <v>4.41</v>
      </c>
      <c r="M110" s="10"/>
      <c r="N110" s="10"/>
      <c r="O110" s="10"/>
      <c r="P110" s="10"/>
      <c r="Q110" s="10"/>
      <c r="R110" s="10"/>
      <c r="S110" s="10"/>
      <c r="T110" s="10"/>
      <c r="U110" s="10"/>
    </row>
    <row r="111" spans="2:21">
      <c r="B111" s="8"/>
      <c r="C111" s="9"/>
      <c r="D111" s="9"/>
      <c r="E111" s="9">
        <f>E110-E109</f>
        <v>2.4500000000000002</v>
      </c>
      <c r="F111" s="9"/>
      <c r="G111" s="9">
        <f>G110-F110</f>
        <v>4.0000000000000036E-2</v>
      </c>
      <c r="H111" s="9">
        <f>H110-F110</f>
        <v>9.0000000000000746E-2</v>
      </c>
      <c r="I111" s="9">
        <f>I110-F110</f>
        <v>0</v>
      </c>
      <c r="J111" s="9">
        <f>J110-F110</f>
        <v>5.0000000000000711E-2</v>
      </c>
      <c r="K111" s="9">
        <f>K110-F110</f>
        <v>0.28000000000000025</v>
      </c>
      <c r="L111" s="9">
        <f>L110-F110</f>
        <v>2.0000000000000462E-2</v>
      </c>
      <c r="M111" s="10"/>
      <c r="N111" s="10"/>
      <c r="O111" s="10"/>
      <c r="P111" s="10"/>
      <c r="Q111" s="10"/>
      <c r="R111" s="10"/>
      <c r="S111" s="10"/>
      <c r="T111" s="10"/>
      <c r="U111" s="10"/>
    </row>
    <row r="112" spans="2:21">
      <c r="B112" s="8"/>
      <c r="C112" s="9"/>
      <c r="D112" s="9"/>
      <c r="E112" s="9"/>
      <c r="F112" s="9"/>
      <c r="G112" s="17">
        <f>G111/E111*100</f>
        <v>1.6326530612244909</v>
      </c>
      <c r="H112" s="17">
        <f>H111/E111*100</f>
        <v>3.6734693877551323</v>
      </c>
      <c r="I112" s="17">
        <f>I111/E111*100</f>
        <v>0</v>
      </c>
      <c r="J112" s="17">
        <f>J111/E111*100</f>
        <v>2.0408163265306412</v>
      </c>
      <c r="K112" s="17">
        <f>K111/E111*100</f>
        <v>11.428571428571438</v>
      </c>
      <c r="L112" s="17">
        <f>L111/E111*100</f>
        <v>0.81632653061226368</v>
      </c>
      <c r="M112" s="10"/>
      <c r="N112" s="11" t="s">
        <v>51</v>
      </c>
      <c r="O112" s="9" t="s">
        <v>16</v>
      </c>
      <c r="P112" s="9" t="s">
        <v>49</v>
      </c>
      <c r="Q112" s="10"/>
      <c r="R112" s="10"/>
      <c r="S112" s="10"/>
      <c r="T112" s="10"/>
      <c r="U112" s="10"/>
    </row>
    <row r="113" spans="2:21">
      <c r="B113" s="8"/>
      <c r="C113" s="9"/>
      <c r="D113" s="9"/>
      <c r="E113" s="9"/>
      <c r="F113" s="9"/>
      <c r="G113" s="9"/>
      <c r="H113" s="9"/>
      <c r="I113" s="9"/>
      <c r="J113" s="9"/>
      <c r="K113" s="9"/>
      <c r="L113" s="9"/>
      <c r="M113" s="10"/>
      <c r="N113" s="12" t="s">
        <v>107</v>
      </c>
      <c r="O113" s="14">
        <f>O108</f>
        <v>1.6326530612244909</v>
      </c>
      <c r="P113" s="14">
        <f>O109</f>
        <v>1.3574660633484177</v>
      </c>
      <c r="Q113" s="10"/>
      <c r="R113" s="10"/>
      <c r="S113" s="10"/>
      <c r="T113" s="10"/>
      <c r="U113" s="10"/>
    </row>
    <row r="114" spans="2:21">
      <c r="B114" s="8"/>
      <c r="C114" s="9" t="s">
        <v>104</v>
      </c>
      <c r="D114" s="13" t="s">
        <v>16</v>
      </c>
      <c r="E114" s="9"/>
      <c r="F114" s="9"/>
      <c r="G114" s="9"/>
      <c r="H114" s="9"/>
      <c r="I114" s="9"/>
      <c r="J114" s="9"/>
      <c r="K114" s="9"/>
      <c r="L114" s="9"/>
      <c r="M114" s="10"/>
      <c r="N114" s="12" t="s">
        <v>108</v>
      </c>
      <c r="O114" s="14">
        <f>P108</f>
        <v>3.6734693877551323</v>
      </c>
      <c r="P114" s="14">
        <f>P109</f>
        <v>2.0361990950226216</v>
      </c>
      <c r="Q114" s="10"/>
      <c r="R114" s="10"/>
      <c r="S114" s="10"/>
      <c r="T114" s="10"/>
      <c r="U114" s="10"/>
    </row>
    <row r="115" spans="2:21" ht="15.75">
      <c r="B115" s="8"/>
      <c r="C115" s="9"/>
      <c r="D115" s="9" t="s">
        <v>43</v>
      </c>
      <c r="E115" s="16">
        <v>4.8499999999999996</v>
      </c>
      <c r="F115" s="9" t="s">
        <v>44</v>
      </c>
      <c r="G115" s="12" t="s">
        <v>107</v>
      </c>
      <c r="H115" s="12" t="s">
        <v>108</v>
      </c>
      <c r="I115" s="12" t="s">
        <v>109</v>
      </c>
      <c r="J115" s="12" t="s">
        <v>110</v>
      </c>
      <c r="K115" s="12" t="s">
        <v>111</v>
      </c>
      <c r="L115" s="12" t="s">
        <v>112</v>
      </c>
      <c r="M115" s="10"/>
      <c r="N115" s="12" t="s">
        <v>109</v>
      </c>
      <c r="O115" s="14">
        <f>Q108</f>
        <v>0</v>
      </c>
      <c r="P115" s="14">
        <f>Q109</f>
        <v>1.3574660633484177</v>
      </c>
      <c r="Q115" s="10"/>
      <c r="R115" s="10"/>
      <c r="S115" s="10"/>
      <c r="T115" s="10"/>
      <c r="U115" s="10"/>
    </row>
    <row r="116" spans="2:21" ht="15.75">
      <c r="B116" s="8"/>
      <c r="C116" s="9"/>
      <c r="D116" s="9" t="s">
        <v>50</v>
      </c>
      <c r="E116" s="16">
        <v>7.3</v>
      </c>
      <c r="F116" s="16">
        <v>4.3899999999999997</v>
      </c>
      <c r="G116" s="16">
        <v>4.43</v>
      </c>
      <c r="H116" s="16">
        <v>4.4800000000000004</v>
      </c>
      <c r="I116" s="16">
        <v>4.3899999999999997</v>
      </c>
      <c r="J116" s="16">
        <v>4.4400000000000004</v>
      </c>
      <c r="K116" s="16">
        <v>4.67</v>
      </c>
      <c r="L116" s="16">
        <v>4.41</v>
      </c>
      <c r="M116" s="10"/>
      <c r="N116" s="12" t="s">
        <v>110</v>
      </c>
      <c r="O116" s="14">
        <f>R108</f>
        <v>2.0408163265306412</v>
      </c>
      <c r="P116" s="14">
        <f>R109</f>
        <v>2.2624434389140293</v>
      </c>
      <c r="Q116" s="10"/>
      <c r="R116" s="10"/>
      <c r="S116" s="10"/>
      <c r="T116" s="10"/>
      <c r="U116" s="10"/>
    </row>
    <row r="117" spans="2:21">
      <c r="B117" s="8"/>
      <c r="C117" s="9"/>
      <c r="D117" s="9"/>
      <c r="E117" s="9">
        <f>E116-E115</f>
        <v>2.4500000000000002</v>
      </c>
      <c r="F117" s="9"/>
      <c r="G117" s="9">
        <f>G116-F116</f>
        <v>4.0000000000000036E-2</v>
      </c>
      <c r="H117" s="9">
        <f>H116-F116</f>
        <v>9.0000000000000746E-2</v>
      </c>
      <c r="I117" s="9">
        <f>I116-F116</f>
        <v>0</v>
      </c>
      <c r="J117" s="9">
        <f>J116-F116</f>
        <v>5.0000000000000711E-2</v>
      </c>
      <c r="K117" s="9">
        <f>K116-F116</f>
        <v>0.28000000000000025</v>
      </c>
      <c r="L117" s="9">
        <f>L116-F116</f>
        <v>2.0000000000000462E-2</v>
      </c>
      <c r="M117" s="10"/>
      <c r="N117" s="12" t="s">
        <v>111</v>
      </c>
      <c r="O117" s="14">
        <f>S108</f>
        <v>11.428571428571438</v>
      </c>
      <c r="P117" s="14">
        <f>S109</f>
        <v>7.0135746606334868</v>
      </c>
      <c r="Q117" s="10"/>
      <c r="R117" s="10"/>
      <c r="S117" s="10"/>
      <c r="T117" s="10"/>
      <c r="U117" s="10"/>
    </row>
    <row r="118" spans="2:21">
      <c r="B118" s="8"/>
      <c r="C118" s="9"/>
      <c r="D118" s="9"/>
      <c r="E118" s="9"/>
      <c r="F118" s="9"/>
      <c r="G118" s="17">
        <f>G117/E117*100</f>
        <v>1.6326530612244909</v>
      </c>
      <c r="H118" s="17">
        <f>H117/E117*100</f>
        <v>3.6734693877551323</v>
      </c>
      <c r="I118" s="17">
        <f>I117/E117*100</f>
        <v>0</v>
      </c>
      <c r="J118" s="17">
        <f>J117/E117*100</f>
        <v>2.0408163265306412</v>
      </c>
      <c r="K118" s="17">
        <f>K117/E117*100</f>
        <v>11.428571428571438</v>
      </c>
      <c r="L118" s="17">
        <f>L117/E117*100</f>
        <v>0.81632653061226368</v>
      </c>
      <c r="M118" s="10"/>
      <c r="N118" s="12" t="s">
        <v>112</v>
      </c>
      <c r="O118" s="14">
        <f>T108</f>
        <v>0.81632653061226368</v>
      </c>
      <c r="P118" s="14">
        <f>T109</f>
        <v>13.800904977375566</v>
      </c>
      <c r="Q118" s="10"/>
      <c r="R118" s="10"/>
      <c r="S118" s="10"/>
      <c r="T118" s="10"/>
      <c r="U118" s="10"/>
    </row>
    <row r="119" spans="2:21">
      <c r="B119" s="8"/>
      <c r="C119" s="9"/>
      <c r="D119" s="9"/>
      <c r="E119" s="9"/>
      <c r="F119" s="9"/>
      <c r="G119" s="9"/>
      <c r="H119" s="9"/>
      <c r="I119" s="9"/>
      <c r="J119" s="9"/>
      <c r="K119" s="9"/>
      <c r="L119" s="9"/>
      <c r="M119" s="10"/>
      <c r="N119" s="10"/>
      <c r="O119" s="10"/>
      <c r="P119" s="10"/>
      <c r="Q119" s="10"/>
      <c r="R119" s="10"/>
      <c r="S119" s="10"/>
      <c r="T119" s="10"/>
      <c r="U119" s="10"/>
    </row>
    <row r="120" spans="2:21">
      <c r="B120" s="8"/>
      <c r="C120" s="9" t="s">
        <v>41</v>
      </c>
      <c r="D120" s="13" t="s">
        <v>8</v>
      </c>
      <c r="E120" s="9"/>
      <c r="F120" s="9"/>
      <c r="G120" s="9"/>
      <c r="H120" s="9"/>
      <c r="I120" s="9"/>
      <c r="J120" s="9"/>
      <c r="K120" s="9"/>
      <c r="L120" s="9"/>
      <c r="M120" s="10"/>
      <c r="N120" s="10"/>
      <c r="O120" s="10"/>
      <c r="P120" s="10"/>
      <c r="Q120" s="10"/>
      <c r="R120" s="10"/>
      <c r="S120" s="10"/>
      <c r="T120" s="10"/>
      <c r="U120" s="10"/>
    </row>
    <row r="121" spans="2:21" ht="15.75">
      <c r="B121" s="8"/>
      <c r="C121" s="9"/>
      <c r="D121" s="9" t="s">
        <v>43</v>
      </c>
      <c r="E121" s="16">
        <v>4.8600000000000003</v>
      </c>
      <c r="F121" s="9" t="s">
        <v>44</v>
      </c>
      <c r="G121" s="12" t="s">
        <v>107</v>
      </c>
      <c r="H121" s="12" t="s">
        <v>108</v>
      </c>
      <c r="I121" s="12" t="s">
        <v>109</v>
      </c>
      <c r="J121" s="12" t="s">
        <v>110</v>
      </c>
      <c r="K121" s="12" t="s">
        <v>111</v>
      </c>
      <c r="L121" s="12" t="s">
        <v>112</v>
      </c>
      <c r="M121" s="10"/>
      <c r="N121" s="10"/>
      <c r="O121" s="10"/>
      <c r="P121" s="10"/>
      <c r="Q121" s="10"/>
      <c r="R121" s="10"/>
      <c r="S121" s="10"/>
      <c r="T121" s="10"/>
      <c r="U121" s="10"/>
    </row>
    <row r="122" spans="2:21" ht="15.75">
      <c r="B122" s="8"/>
      <c r="C122" s="9"/>
      <c r="D122" s="9" t="s">
        <v>50</v>
      </c>
      <c r="E122" s="16">
        <v>9.2799999999999994</v>
      </c>
      <c r="F122" s="16">
        <v>3.23</v>
      </c>
      <c r="G122" s="16">
        <v>3.29</v>
      </c>
      <c r="H122" s="16">
        <v>3.32</v>
      </c>
      <c r="I122" s="16">
        <v>3.29</v>
      </c>
      <c r="J122" s="16">
        <v>3.33</v>
      </c>
      <c r="K122" s="16">
        <v>3.54</v>
      </c>
      <c r="L122" s="16">
        <v>3.84</v>
      </c>
      <c r="M122" s="10"/>
      <c r="N122" s="10"/>
      <c r="O122" s="10"/>
      <c r="P122" s="10"/>
      <c r="Q122" s="10"/>
      <c r="R122" s="10"/>
      <c r="S122" s="10"/>
      <c r="T122" s="10"/>
      <c r="U122" s="10"/>
    </row>
    <row r="123" spans="2:21">
      <c r="B123" s="8"/>
      <c r="C123" s="9"/>
      <c r="D123" s="9"/>
      <c r="E123" s="9">
        <f>E122-E121</f>
        <v>4.419999999999999</v>
      </c>
      <c r="F123" s="9"/>
      <c r="G123" s="9">
        <f>G122-F122</f>
        <v>6.0000000000000053E-2</v>
      </c>
      <c r="H123" s="9">
        <f>H122-F122</f>
        <v>8.9999999999999858E-2</v>
      </c>
      <c r="I123" s="9">
        <f>I122-F122</f>
        <v>6.0000000000000053E-2</v>
      </c>
      <c r="J123" s="9">
        <f>J122-F122</f>
        <v>0.10000000000000009</v>
      </c>
      <c r="K123" s="9">
        <f>K122-F122</f>
        <v>0.31000000000000005</v>
      </c>
      <c r="L123" s="9">
        <f>L122-F122</f>
        <v>0.60999999999999988</v>
      </c>
      <c r="M123" s="10"/>
      <c r="N123" s="10"/>
      <c r="O123" s="10"/>
      <c r="P123" s="10"/>
      <c r="Q123" s="10"/>
      <c r="R123" s="10"/>
      <c r="S123" s="10"/>
      <c r="T123" s="10"/>
      <c r="U123" s="10"/>
    </row>
    <row r="124" spans="2:21">
      <c r="B124" s="8"/>
      <c r="C124" s="9"/>
      <c r="D124" s="9"/>
      <c r="E124" s="9"/>
      <c r="F124" s="9"/>
      <c r="G124" s="17">
        <f>G123/E123*100</f>
        <v>1.3574660633484177</v>
      </c>
      <c r="H124" s="17">
        <f>H123/E123*100</f>
        <v>2.0361990950226216</v>
      </c>
      <c r="I124" s="17">
        <f>I123/E123*100</f>
        <v>1.3574660633484177</v>
      </c>
      <c r="J124" s="17">
        <f>J123/E123*100</f>
        <v>2.2624434389140293</v>
      </c>
      <c r="K124" s="17">
        <f>K123/E123*100</f>
        <v>7.0135746606334868</v>
      </c>
      <c r="L124" s="17">
        <f>L123/E123*100</f>
        <v>13.800904977375566</v>
      </c>
      <c r="M124" s="10"/>
      <c r="N124" s="10"/>
      <c r="O124" s="10"/>
      <c r="P124" s="10"/>
      <c r="Q124" s="10"/>
      <c r="R124" s="10"/>
      <c r="S124" s="10"/>
      <c r="T124" s="10"/>
      <c r="U124" s="10"/>
    </row>
    <row r="125" spans="2:21">
      <c r="B125" s="8"/>
      <c r="C125" s="9"/>
      <c r="D125" s="9"/>
      <c r="E125" s="9"/>
      <c r="F125" s="9"/>
      <c r="G125" s="9"/>
      <c r="H125" s="9"/>
      <c r="I125" s="9"/>
      <c r="J125" s="9"/>
      <c r="K125" s="9"/>
      <c r="L125" s="9"/>
      <c r="M125" s="10"/>
      <c r="N125" s="10"/>
      <c r="O125" s="10"/>
      <c r="P125" s="10"/>
      <c r="Q125" s="10"/>
      <c r="R125" s="10"/>
      <c r="S125" s="10"/>
      <c r="T125" s="10"/>
      <c r="U125" s="10"/>
    </row>
    <row r="126" spans="2:21">
      <c r="B126" s="8"/>
      <c r="C126" s="9" t="s">
        <v>41</v>
      </c>
      <c r="D126" s="13" t="s">
        <v>8</v>
      </c>
      <c r="E126" s="9"/>
      <c r="F126" s="9"/>
      <c r="G126" s="9"/>
      <c r="H126" s="9"/>
      <c r="I126" s="9"/>
      <c r="J126" s="9"/>
      <c r="K126" s="9"/>
      <c r="L126" s="9"/>
      <c r="M126" s="10"/>
      <c r="N126" s="10"/>
      <c r="O126" s="10"/>
      <c r="P126" s="10"/>
      <c r="Q126" s="10"/>
      <c r="R126" s="10"/>
      <c r="S126" s="10"/>
      <c r="T126" s="10"/>
      <c r="U126" s="10"/>
    </row>
    <row r="127" spans="2:21" ht="15.75">
      <c r="B127" s="8"/>
      <c r="C127" s="9"/>
      <c r="D127" s="9" t="s">
        <v>43</v>
      </c>
      <c r="E127" s="16">
        <v>4.8600000000000003</v>
      </c>
      <c r="F127" s="9" t="s">
        <v>44</v>
      </c>
      <c r="G127" s="12" t="s">
        <v>107</v>
      </c>
      <c r="H127" s="12" t="s">
        <v>108</v>
      </c>
      <c r="I127" s="12" t="s">
        <v>109</v>
      </c>
      <c r="J127" s="12" t="s">
        <v>110</v>
      </c>
      <c r="K127" s="12" t="s">
        <v>111</v>
      </c>
      <c r="L127" s="12" t="s">
        <v>112</v>
      </c>
      <c r="M127" s="10"/>
      <c r="N127" s="10"/>
      <c r="O127" s="10"/>
      <c r="P127" s="10"/>
      <c r="Q127" s="10"/>
      <c r="R127" s="10"/>
      <c r="S127" s="10"/>
      <c r="T127" s="10"/>
      <c r="U127" s="10"/>
    </row>
    <row r="128" spans="2:21" ht="15.75">
      <c r="B128" s="8"/>
      <c r="C128" s="9"/>
      <c r="D128" s="9" t="s">
        <v>50</v>
      </c>
      <c r="E128" s="16">
        <v>9.2799999999999994</v>
      </c>
      <c r="F128" s="16">
        <v>3.23</v>
      </c>
      <c r="G128" s="16">
        <v>3.29</v>
      </c>
      <c r="H128" s="16">
        <v>3.32</v>
      </c>
      <c r="I128" s="16">
        <v>3.29</v>
      </c>
      <c r="J128" s="16">
        <v>3.33</v>
      </c>
      <c r="K128" s="16">
        <v>3.54</v>
      </c>
      <c r="L128" s="16">
        <v>3.84</v>
      </c>
      <c r="M128" s="10"/>
      <c r="N128" s="10"/>
      <c r="O128" s="10"/>
      <c r="P128" s="10"/>
      <c r="Q128" s="10"/>
      <c r="R128" s="10"/>
      <c r="S128" s="10"/>
      <c r="T128" s="10"/>
      <c r="U128" s="10"/>
    </row>
    <row r="129" spans="2:21">
      <c r="B129" s="8"/>
      <c r="C129" s="9"/>
      <c r="D129" s="9"/>
      <c r="E129" s="9">
        <f>E128-E127</f>
        <v>4.419999999999999</v>
      </c>
      <c r="F129" s="9"/>
      <c r="G129" s="9">
        <f>G128-F128</f>
        <v>6.0000000000000053E-2</v>
      </c>
      <c r="H129" s="9">
        <f>H128-F128</f>
        <v>8.9999999999999858E-2</v>
      </c>
      <c r="I129" s="9">
        <f>I128-F128</f>
        <v>6.0000000000000053E-2</v>
      </c>
      <c r="J129" s="9">
        <f>J128-F128</f>
        <v>0.10000000000000009</v>
      </c>
      <c r="K129" s="9">
        <f>K128-F128</f>
        <v>0.31000000000000005</v>
      </c>
      <c r="L129" s="9">
        <f>L128-F128</f>
        <v>0.60999999999999988</v>
      </c>
      <c r="M129" s="10"/>
      <c r="N129" s="10"/>
      <c r="O129" s="10"/>
      <c r="P129" s="10"/>
      <c r="Q129" s="10"/>
      <c r="R129" s="10"/>
      <c r="S129" s="10"/>
      <c r="T129" s="10"/>
      <c r="U129" s="10"/>
    </row>
    <row r="130" spans="2:21">
      <c r="B130" s="8"/>
      <c r="C130" s="9"/>
      <c r="D130" s="9"/>
      <c r="E130" s="9"/>
      <c r="F130" s="9"/>
      <c r="G130" s="17">
        <f>G129/E129*100</f>
        <v>1.3574660633484177</v>
      </c>
      <c r="H130" s="17">
        <f>H129/E129*100</f>
        <v>2.0361990950226216</v>
      </c>
      <c r="I130" s="17">
        <f>I129/E129*100</f>
        <v>1.3574660633484177</v>
      </c>
      <c r="J130" s="17">
        <f>J129/E129*100</f>
        <v>2.2624434389140293</v>
      </c>
      <c r="K130" s="17">
        <f>K129/E129*100</f>
        <v>7.0135746606334868</v>
      </c>
      <c r="L130" s="17">
        <f>L129/E129*100</f>
        <v>13.800904977375566</v>
      </c>
      <c r="M130" s="10"/>
      <c r="N130" s="10"/>
      <c r="O130" s="10"/>
      <c r="P130" s="10"/>
      <c r="Q130" s="10"/>
      <c r="R130" s="10"/>
      <c r="S130" s="10"/>
      <c r="T130" s="10"/>
      <c r="U130" s="10"/>
    </row>
    <row r="131" spans="2:21">
      <c r="B131" s="10"/>
      <c r="C131" s="10"/>
      <c r="D131" s="10"/>
      <c r="E131" s="10"/>
      <c r="F131" s="10"/>
      <c r="G131" s="10"/>
      <c r="H131" s="10"/>
      <c r="I131" s="10"/>
      <c r="J131" s="10"/>
      <c r="K131" s="10"/>
      <c r="L131" s="10"/>
      <c r="M131" s="10"/>
      <c r="N131" s="10"/>
      <c r="O131" s="10"/>
      <c r="P131" s="10"/>
      <c r="Q131" s="10"/>
      <c r="R131" s="10"/>
      <c r="S131" s="10"/>
      <c r="T131" s="10"/>
      <c r="U131" s="10"/>
    </row>
    <row r="132" spans="2:21">
      <c r="B132" s="8" t="s">
        <v>115</v>
      </c>
      <c r="C132" s="9"/>
      <c r="D132" s="9"/>
      <c r="E132" s="9"/>
      <c r="F132" s="9"/>
      <c r="G132" s="9"/>
      <c r="H132" s="9"/>
      <c r="I132" s="9"/>
      <c r="J132" s="9"/>
      <c r="K132" s="9"/>
      <c r="L132" s="9"/>
      <c r="M132" s="10"/>
      <c r="N132" s="11"/>
      <c r="O132" s="12" t="str">
        <f t="shared" ref="O132:T132" si="16">G134</f>
        <v>0.1mM10ul</v>
      </c>
      <c r="P132" s="12" t="str">
        <f t="shared" si="16"/>
        <v>0.1mM20ul</v>
      </c>
      <c r="Q132" s="12" t="str">
        <f t="shared" si="16"/>
        <v>1mM7ul</v>
      </c>
      <c r="R132" s="12" t="str">
        <f t="shared" si="16"/>
        <v>1mM20ul</v>
      </c>
      <c r="S132" s="12" t="str">
        <f t="shared" si="16"/>
        <v>10mM7ul</v>
      </c>
      <c r="T132" s="12" t="str">
        <f t="shared" si="16"/>
        <v>10mM20ul</v>
      </c>
      <c r="U132" s="10"/>
    </row>
    <row r="133" spans="2:21">
      <c r="B133" s="8"/>
      <c r="C133" s="9" t="s">
        <v>53</v>
      </c>
      <c r="D133" s="13" t="s">
        <v>16</v>
      </c>
      <c r="E133" s="9"/>
      <c r="F133" s="9"/>
      <c r="G133" s="9"/>
      <c r="H133" s="9"/>
      <c r="I133" s="9"/>
      <c r="J133" s="9"/>
      <c r="K133" s="9"/>
      <c r="L133" s="9"/>
      <c r="M133" s="10"/>
      <c r="N133" s="11" t="s">
        <v>16</v>
      </c>
      <c r="O133" s="14">
        <f t="shared" ref="O133:T133" si="17">AVERAGE(G137,G143)</f>
        <v>3.3467202141900229E-2</v>
      </c>
      <c r="P133" s="14">
        <f t="shared" si="17"/>
        <v>-0.20080321285140729</v>
      </c>
      <c r="Q133" s="14">
        <f t="shared" si="17"/>
        <v>-0.26773761713520777</v>
      </c>
      <c r="R133" s="14">
        <f t="shared" si="17"/>
        <v>-0.5020080321285153</v>
      </c>
      <c r="S133" s="14">
        <f t="shared" si="17"/>
        <v>-0.56894243641231568</v>
      </c>
      <c r="T133" s="14">
        <f t="shared" si="17"/>
        <v>-0.60240963855421892</v>
      </c>
      <c r="U133" s="10"/>
    </row>
    <row r="134" spans="2:21" ht="15.75">
      <c r="B134" s="8"/>
      <c r="C134" s="9"/>
      <c r="D134" s="9" t="s">
        <v>43</v>
      </c>
      <c r="E134" s="16">
        <v>4.8099999999999996</v>
      </c>
      <c r="F134" s="9" t="s">
        <v>44</v>
      </c>
      <c r="G134" s="12" t="s">
        <v>107</v>
      </c>
      <c r="H134" s="12" t="s">
        <v>108</v>
      </c>
      <c r="I134" s="12" t="s">
        <v>109</v>
      </c>
      <c r="J134" s="12" t="s">
        <v>110</v>
      </c>
      <c r="K134" s="12" t="s">
        <v>111</v>
      </c>
      <c r="L134" s="12" t="s">
        <v>112</v>
      </c>
      <c r="M134" s="10"/>
      <c r="N134" s="11" t="s">
        <v>49</v>
      </c>
      <c r="O134" s="14">
        <f t="shared" ref="O134:T134" si="18">AVERAGE(G149,G155)</f>
        <v>-6.0240963855420403E-2</v>
      </c>
      <c r="P134" s="14">
        <f t="shared" si="18"/>
        <v>0.24096385542168694</v>
      </c>
      <c r="Q134" s="14">
        <f t="shared" si="18"/>
        <v>-0.60240963855421459</v>
      </c>
      <c r="R134" s="14">
        <f t="shared" si="18"/>
        <v>-0.60240963855421459</v>
      </c>
      <c r="S134" s="14">
        <f t="shared" si="18"/>
        <v>-0.96385542168674521</v>
      </c>
      <c r="T134" s="14">
        <f t="shared" si="18"/>
        <v>-0.6626506024096378</v>
      </c>
      <c r="U134" s="10"/>
    </row>
    <row r="135" spans="2:21" ht="15.75">
      <c r="B135" s="8"/>
      <c r="C135" s="9"/>
      <c r="D135" s="9" t="s">
        <v>50</v>
      </c>
      <c r="E135" s="16">
        <v>34.69</v>
      </c>
      <c r="F135" s="16">
        <v>5.07</v>
      </c>
      <c r="G135" s="16">
        <v>5.08</v>
      </c>
      <c r="H135" s="16">
        <v>5.01</v>
      </c>
      <c r="I135" s="16">
        <v>4.99</v>
      </c>
      <c r="J135" s="16">
        <v>4.92</v>
      </c>
      <c r="K135" s="16">
        <v>4.9000000000000004</v>
      </c>
      <c r="L135" s="16">
        <v>4.8899999999999997</v>
      </c>
      <c r="M135" s="10"/>
      <c r="N135" s="10"/>
      <c r="O135" s="10"/>
      <c r="P135" s="10"/>
      <c r="Q135" s="10"/>
      <c r="R135" s="10"/>
      <c r="S135" s="10"/>
      <c r="T135" s="10"/>
      <c r="U135" s="10"/>
    </row>
    <row r="136" spans="2:21">
      <c r="B136" s="8"/>
      <c r="C136" s="9"/>
      <c r="D136" s="9"/>
      <c r="E136" s="9">
        <f>E135-E134</f>
        <v>29.88</v>
      </c>
      <c r="F136" s="9"/>
      <c r="G136" s="9">
        <f>G135-F135</f>
        <v>9.9999999999997868E-3</v>
      </c>
      <c r="H136" s="9">
        <f>H135-F135</f>
        <v>-6.0000000000000497E-2</v>
      </c>
      <c r="I136" s="9">
        <f>I135-F135</f>
        <v>-8.0000000000000071E-2</v>
      </c>
      <c r="J136" s="9">
        <f>J135-F135</f>
        <v>-0.15000000000000036</v>
      </c>
      <c r="K136" s="9">
        <f>K135-F135</f>
        <v>-0.16999999999999993</v>
      </c>
      <c r="L136" s="9">
        <f>L135-F135</f>
        <v>-0.1800000000000006</v>
      </c>
      <c r="M136" s="10"/>
      <c r="N136" s="10"/>
      <c r="O136" s="10"/>
      <c r="P136" s="10"/>
      <c r="Q136" s="10"/>
      <c r="R136" s="10"/>
      <c r="S136" s="10"/>
      <c r="T136" s="10"/>
      <c r="U136" s="10"/>
    </row>
    <row r="137" spans="2:21">
      <c r="B137" s="8"/>
      <c r="C137" s="9"/>
      <c r="D137" s="9"/>
      <c r="E137" s="9"/>
      <c r="F137" s="9"/>
      <c r="G137" s="17">
        <f>G136/E136*100</f>
        <v>3.3467202141900229E-2</v>
      </c>
      <c r="H137" s="17">
        <f>H136/E136*100</f>
        <v>-0.20080321285140729</v>
      </c>
      <c r="I137" s="17">
        <f>I136/E136*100</f>
        <v>-0.26773761713520777</v>
      </c>
      <c r="J137" s="17">
        <f>J136/E136*100</f>
        <v>-0.5020080321285153</v>
      </c>
      <c r="K137" s="17">
        <f>K136/E136*100</f>
        <v>-0.56894243641231568</v>
      </c>
      <c r="L137" s="17">
        <f>L136/E136*100</f>
        <v>-0.60240963855421892</v>
      </c>
      <c r="M137" s="10"/>
      <c r="N137" s="11" t="s">
        <v>51</v>
      </c>
      <c r="O137" s="9" t="s">
        <v>16</v>
      </c>
      <c r="P137" s="9" t="s">
        <v>49</v>
      </c>
      <c r="Q137" s="10"/>
      <c r="R137" s="10"/>
      <c r="S137" s="10"/>
      <c r="T137" s="10"/>
      <c r="U137" s="10"/>
    </row>
    <row r="138" spans="2:21">
      <c r="B138" s="8"/>
      <c r="C138" s="9"/>
      <c r="D138" s="9"/>
      <c r="E138" s="9"/>
      <c r="F138" s="9"/>
      <c r="G138" s="9"/>
      <c r="H138" s="9"/>
      <c r="I138" s="9"/>
      <c r="J138" s="9"/>
      <c r="K138" s="9"/>
      <c r="L138" s="9"/>
      <c r="M138" s="10"/>
      <c r="N138" s="12" t="s">
        <v>107</v>
      </c>
      <c r="O138" s="14">
        <f>O133</f>
        <v>3.3467202141900229E-2</v>
      </c>
      <c r="P138" s="14">
        <f>O134</f>
        <v>-6.0240963855420403E-2</v>
      </c>
      <c r="Q138" s="10"/>
      <c r="R138" s="10"/>
      <c r="S138" s="10"/>
      <c r="T138" s="10"/>
      <c r="U138" s="10"/>
    </row>
    <row r="139" spans="2:21">
      <c r="B139" s="8"/>
      <c r="C139" s="9" t="s">
        <v>53</v>
      </c>
      <c r="D139" s="13" t="s">
        <v>16</v>
      </c>
      <c r="E139" s="9"/>
      <c r="F139" s="9"/>
      <c r="G139" s="9"/>
      <c r="H139" s="9"/>
      <c r="I139" s="9"/>
      <c r="J139" s="9"/>
      <c r="K139" s="9"/>
      <c r="L139" s="9"/>
      <c r="M139" s="10"/>
      <c r="N139" s="12" t="s">
        <v>108</v>
      </c>
      <c r="O139" s="14">
        <f>P133</f>
        <v>-0.20080321285140729</v>
      </c>
      <c r="P139" s="14">
        <f>P134</f>
        <v>0.24096385542168694</v>
      </c>
      <c r="Q139" s="10"/>
      <c r="R139" s="10"/>
      <c r="S139" s="10"/>
      <c r="T139" s="10"/>
      <c r="U139" s="10"/>
    </row>
    <row r="140" spans="2:21" ht="15.75">
      <c r="B140" s="8"/>
      <c r="C140" s="9"/>
      <c r="D140" s="9" t="s">
        <v>43</v>
      </c>
      <c r="E140" s="16">
        <v>4.8099999999999996</v>
      </c>
      <c r="F140" s="9" t="s">
        <v>44</v>
      </c>
      <c r="G140" s="12" t="s">
        <v>107</v>
      </c>
      <c r="H140" s="12" t="s">
        <v>108</v>
      </c>
      <c r="I140" s="12" t="s">
        <v>109</v>
      </c>
      <c r="J140" s="12" t="s">
        <v>110</v>
      </c>
      <c r="K140" s="12" t="s">
        <v>111</v>
      </c>
      <c r="L140" s="12" t="s">
        <v>112</v>
      </c>
      <c r="M140" s="10"/>
      <c r="N140" s="12" t="s">
        <v>109</v>
      </c>
      <c r="O140" s="14">
        <f>Q133</f>
        <v>-0.26773761713520777</v>
      </c>
      <c r="P140" s="14">
        <f>Q134</f>
        <v>-0.60240963855421459</v>
      </c>
      <c r="Q140" s="10"/>
      <c r="R140" s="10"/>
      <c r="S140" s="10"/>
      <c r="T140" s="10"/>
      <c r="U140" s="10"/>
    </row>
    <row r="141" spans="2:21" ht="15.75">
      <c r="B141" s="8"/>
      <c r="C141" s="9"/>
      <c r="D141" s="9" t="s">
        <v>50</v>
      </c>
      <c r="E141" s="16">
        <v>34.69</v>
      </c>
      <c r="F141" s="16">
        <v>5.07</v>
      </c>
      <c r="G141" s="16">
        <v>5.08</v>
      </c>
      <c r="H141" s="16">
        <v>5.01</v>
      </c>
      <c r="I141" s="16">
        <v>4.99</v>
      </c>
      <c r="J141" s="16">
        <v>4.92</v>
      </c>
      <c r="K141" s="16">
        <v>4.9000000000000004</v>
      </c>
      <c r="L141" s="16">
        <v>4.8899999999999997</v>
      </c>
      <c r="M141" s="10"/>
      <c r="N141" s="12" t="s">
        <v>110</v>
      </c>
      <c r="O141" s="14">
        <f>R133</f>
        <v>-0.5020080321285153</v>
      </c>
      <c r="P141" s="14">
        <f>R134</f>
        <v>-0.60240963855421459</v>
      </c>
      <c r="Q141" s="10"/>
      <c r="R141" s="10"/>
      <c r="S141" s="10"/>
      <c r="T141" s="10"/>
      <c r="U141" s="10"/>
    </row>
    <row r="142" spans="2:21">
      <c r="B142" s="8"/>
      <c r="C142" s="9"/>
      <c r="D142" s="9"/>
      <c r="E142" s="9">
        <f>E141-E140</f>
        <v>29.88</v>
      </c>
      <c r="F142" s="9"/>
      <c r="G142" s="9">
        <f>G141-F141</f>
        <v>9.9999999999997868E-3</v>
      </c>
      <c r="H142" s="9">
        <f>H141-F141</f>
        <v>-6.0000000000000497E-2</v>
      </c>
      <c r="I142" s="9">
        <f>I141-F141</f>
        <v>-8.0000000000000071E-2</v>
      </c>
      <c r="J142" s="9">
        <f>J141-F141</f>
        <v>-0.15000000000000036</v>
      </c>
      <c r="K142" s="9">
        <f>K141-F141</f>
        <v>-0.16999999999999993</v>
      </c>
      <c r="L142" s="9">
        <f>L141-F141</f>
        <v>-0.1800000000000006</v>
      </c>
      <c r="M142" s="10"/>
      <c r="N142" s="12" t="s">
        <v>111</v>
      </c>
      <c r="O142" s="14">
        <f>S133</f>
        <v>-0.56894243641231568</v>
      </c>
      <c r="P142" s="14">
        <f>S134</f>
        <v>-0.96385542168674521</v>
      </c>
      <c r="Q142" s="10"/>
      <c r="R142" s="10"/>
      <c r="S142" s="10"/>
      <c r="T142" s="10"/>
      <c r="U142" s="10"/>
    </row>
    <row r="143" spans="2:21">
      <c r="B143" s="8"/>
      <c r="C143" s="9"/>
      <c r="D143" s="9"/>
      <c r="E143" s="9"/>
      <c r="F143" s="9"/>
      <c r="G143" s="17">
        <f>G142/E142*100</f>
        <v>3.3467202141900229E-2</v>
      </c>
      <c r="H143" s="17">
        <f>H142/E142*100</f>
        <v>-0.20080321285140729</v>
      </c>
      <c r="I143" s="17">
        <f>I142/E142*100</f>
        <v>-0.26773761713520777</v>
      </c>
      <c r="J143" s="17">
        <f>J142/E142*100</f>
        <v>-0.5020080321285153</v>
      </c>
      <c r="K143" s="17">
        <f>K142/E142*100</f>
        <v>-0.56894243641231568</v>
      </c>
      <c r="L143" s="17">
        <f>L142/E142*100</f>
        <v>-0.60240963855421892</v>
      </c>
      <c r="M143" s="10"/>
      <c r="N143" s="12" t="s">
        <v>112</v>
      </c>
      <c r="O143" s="14">
        <f>T133</f>
        <v>-0.60240963855421892</v>
      </c>
      <c r="P143" s="14">
        <f>T134</f>
        <v>-0.6626506024096378</v>
      </c>
      <c r="Q143" s="10"/>
      <c r="R143" s="10"/>
      <c r="S143" s="10"/>
      <c r="T143" s="10"/>
      <c r="U143" s="10"/>
    </row>
    <row r="144" spans="2:21">
      <c r="B144" s="8"/>
      <c r="C144" s="9"/>
      <c r="D144" s="9"/>
      <c r="E144" s="9"/>
      <c r="F144" s="9"/>
      <c r="G144" s="9"/>
      <c r="H144" s="9"/>
      <c r="I144" s="9"/>
      <c r="J144" s="9"/>
      <c r="K144" s="9"/>
      <c r="L144" s="9"/>
      <c r="M144" s="10"/>
      <c r="N144" s="10"/>
      <c r="O144" s="10"/>
      <c r="P144" s="10"/>
      <c r="Q144" s="10"/>
      <c r="R144" s="10"/>
      <c r="S144" s="10"/>
      <c r="T144" s="10"/>
      <c r="U144" s="10"/>
    </row>
    <row r="145" spans="2:21">
      <c r="B145" s="8"/>
      <c r="C145" s="9" t="s">
        <v>41</v>
      </c>
      <c r="D145" s="13" t="s">
        <v>8</v>
      </c>
      <c r="E145" s="9"/>
      <c r="F145" s="9"/>
      <c r="G145" s="9"/>
      <c r="H145" s="9"/>
      <c r="I145" s="9"/>
      <c r="J145" s="9"/>
      <c r="K145" s="9"/>
      <c r="L145" s="9"/>
      <c r="M145" s="10"/>
      <c r="N145" s="10"/>
      <c r="O145" s="10"/>
      <c r="P145" s="10"/>
      <c r="Q145" s="10"/>
      <c r="R145" s="10"/>
      <c r="S145" s="10"/>
      <c r="T145" s="10"/>
      <c r="U145" s="10"/>
    </row>
    <row r="146" spans="2:21" ht="15.75">
      <c r="B146" s="8"/>
      <c r="C146" s="9"/>
      <c r="D146" s="9" t="s">
        <v>43</v>
      </c>
      <c r="E146" s="16">
        <v>4.76</v>
      </c>
      <c r="F146" s="9" t="s">
        <v>44</v>
      </c>
      <c r="G146" s="12" t="s">
        <v>107</v>
      </c>
      <c r="H146" s="12" t="s">
        <v>108</v>
      </c>
      <c r="I146" s="12" t="s">
        <v>109</v>
      </c>
      <c r="J146" s="12" t="s">
        <v>110</v>
      </c>
      <c r="K146" s="12" t="s">
        <v>111</v>
      </c>
      <c r="L146" s="12" t="s">
        <v>112</v>
      </c>
      <c r="M146" s="10"/>
      <c r="N146" s="10"/>
      <c r="O146" s="10"/>
      <c r="P146" s="10"/>
      <c r="Q146" s="10"/>
      <c r="R146" s="10"/>
      <c r="S146" s="10"/>
      <c r="T146" s="10"/>
      <c r="U146" s="10"/>
    </row>
    <row r="147" spans="2:21" ht="15.75">
      <c r="B147" s="8"/>
      <c r="C147" s="9"/>
      <c r="D147" s="9" t="s">
        <v>50</v>
      </c>
      <c r="E147" s="16">
        <v>21.36</v>
      </c>
      <c r="F147" s="16">
        <v>2.84</v>
      </c>
      <c r="G147" s="16">
        <v>2.83</v>
      </c>
      <c r="H147" s="16">
        <v>2.88</v>
      </c>
      <c r="I147" s="16">
        <v>2.74</v>
      </c>
      <c r="J147" s="16">
        <v>2.74</v>
      </c>
      <c r="K147" s="16">
        <v>2.68</v>
      </c>
      <c r="L147" s="16">
        <v>2.73</v>
      </c>
      <c r="M147" s="16"/>
      <c r="N147" s="10"/>
      <c r="O147" s="10"/>
      <c r="P147" s="10"/>
      <c r="Q147" s="10"/>
      <c r="R147" s="10"/>
      <c r="S147" s="10"/>
      <c r="T147" s="10"/>
      <c r="U147" s="10"/>
    </row>
    <row r="148" spans="2:21">
      <c r="B148" s="8"/>
      <c r="C148" s="9"/>
      <c r="D148" s="9"/>
      <c r="E148" s="9">
        <f>E147-E146</f>
        <v>16.600000000000001</v>
      </c>
      <c r="F148" s="9"/>
      <c r="G148" s="9">
        <f>G147-F147</f>
        <v>-9.9999999999997868E-3</v>
      </c>
      <c r="H148" s="9">
        <f>H147-F147</f>
        <v>4.0000000000000036E-2</v>
      </c>
      <c r="I148" s="9">
        <f>I147-F147</f>
        <v>-9.9999999999999645E-2</v>
      </c>
      <c r="J148" s="9">
        <f>J147-F147</f>
        <v>-9.9999999999999645E-2</v>
      </c>
      <c r="K148" s="9">
        <f>K147-F147</f>
        <v>-0.1599999999999997</v>
      </c>
      <c r="L148" s="9">
        <f>L147-F147</f>
        <v>-0.10999999999999988</v>
      </c>
      <c r="M148" s="10"/>
      <c r="N148" s="10"/>
      <c r="O148" s="10"/>
      <c r="P148" s="10"/>
      <c r="Q148" s="10"/>
      <c r="R148" s="10"/>
      <c r="S148" s="10"/>
      <c r="T148" s="10"/>
      <c r="U148" s="10"/>
    </row>
    <row r="149" spans="2:21">
      <c r="B149" s="8"/>
      <c r="C149" s="9"/>
      <c r="D149" s="9"/>
      <c r="E149" s="9"/>
      <c r="F149" s="9"/>
      <c r="G149" s="17">
        <f>G148/E148*100</f>
        <v>-6.0240963855420403E-2</v>
      </c>
      <c r="H149" s="17">
        <f>H148/E148*100</f>
        <v>0.24096385542168694</v>
      </c>
      <c r="I149" s="17">
        <f>I148/E148*100</f>
        <v>-0.60240963855421459</v>
      </c>
      <c r="J149" s="17">
        <f>J148/E148*100</f>
        <v>-0.60240963855421459</v>
      </c>
      <c r="K149" s="17">
        <f>K148/E148*100</f>
        <v>-0.96385542168674521</v>
      </c>
      <c r="L149" s="17">
        <f>L148/E148*100</f>
        <v>-0.6626506024096378</v>
      </c>
      <c r="M149" s="10"/>
      <c r="N149" s="10"/>
      <c r="O149" s="10"/>
      <c r="P149" s="10"/>
      <c r="Q149" s="10"/>
      <c r="R149" s="10"/>
      <c r="S149" s="10"/>
      <c r="T149" s="10"/>
      <c r="U149" s="10"/>
    </row>
    <row r="150" spans="2:21">
      <c r="B150" s="8"/>
      <c r="C150" s="9"/>
      <c r="D150" s="9"/>
      <c r="E150" s="9"/>
      <c r="F150" s="9"/>
      <c r="G150" s="9"/>
      <c r="H150" s="9"/>
      <c r="I150" s="9"/>
      <c r="J150" s="9"/>
      <c r="K150" s="9"/>
      <c r="L150" s="9"/>
      <c r="M150" s="10"/>
      <c r="N150" s="10"/>
      <c r="O150" s="10"/>
      <c r="P150" s="10"/>
      <c r="Q150" s="10"/>
      <c r="R150" s="10"/>
      <c r="S150" s="10"/>
      <c r="T150" s="10"/>
      <c r="U150" s="10"/>
    </row>
    <row r="151" spans="2:21">
      <c r="B151" s="8"/>
      <c r="C151" s="9" t="s">
        <v>41</v>
      </c>
      <c r="D151" s="13" t="s">
        <v>8</v>
      </c>
      <c r="E151" s="9"/>
      <c r="F151" s="9"/>
      <c r="G151" s="9"/>
      <c r="H151" s="9"/>
      <c r="I151" s="9"/>
      <c r="J151" s="9"/>
      <c r="K151" s="9"/>
      <c r="L151" s="9"/>
      <c r="M151" s="10"/>
      <c r="N151" s="10"/>
      <c r="O151" s="10"/>
      <c r="P151" s="10"/>
      <c r="Q151" s="10"/>
      <c r="R151" s="10"/>
      <c r="S151" s="10"/>
      <c r="T151" s="10"/>
      <c r="U151" s="10"/>
    </row>
    <row r="152" spans="2:21" ht="15.75">
      <c r="B152" s="8"/>
      <c r="C152" s="9"/>
      <c r="D152" s="9" t="s">
        <v>43</v>
      </c>
      <c r="E152" s="16">
        <v>4.76</v>
      </c>
      <c r="F152" s="9" t="s">
        <v>44</v>
      </c>
      <c r="G152" s="12" t="s">
        <v>107</v>
      </c>
      <c r="H152" s="12" t="s">
        <v>108</v>
      </c>
      <c r="I152" s="12" t="s">
        <v>109</v>
      </c>
      <c r="J152" s="12" t="s">
        <v>110</v>
      </c>
      <c r="K152" s="12" t="s">
        <v>111</v>
      </c>
      <c r="L152" s="12" t="s">
        <v>112</v>
      </c>
      <c r="M152" s="10"/>
      <c r="N152" s="10"/>
      <c r="O152" s="10"/>
      <c r="P152" s="10"/>
      <c r="Q152" s="10"/>
      <c r="R152" s="10"/>
      <c r="S152" s="10"/>
      <c r="T152" s="10"/>
      <c r="U152" s="10"/>
    </row>
    <row r="153" spans="2:21" ht="15.75">
      <c r="B153" s="8"/>
      <c r="C153" s="9"/>
      <c r="D153" s="9" t="s">
        <v>50</v>
      </c>
      <c r="E153" s="16">
        <v>21.36</v>
      </c>
      <c r="F153" s="16">
        <v>2.84</v>
      </c>
      <c r="G153" s="16">
        <v>2.83</v>
      </c>
      <c r="H153" s="16">
        <v>2.88</v>
      </c>
      <c r="I153" s="16">
        <v>2.74</v>
      </c>
      <c r="J153" s="16">
        <v>2.74</v>
      </c>
      <c r="K153" s="16">
        <v>2.68</v>
      </c>
      <c r="L153" s="16">
        <v>2.73</v>
      </c>
      <c r="M153" s="10"/>
      <c r="N153" s="10"/>
      <c r="O153" s="10"/>
      <c r="P153" s="10"/>
      <c r="Q153" s="10"/>
      <c r="R153" s="10"/>
      <c r="S153" s="10"/>
      <c r="T153" s="10"/>
      <c r="U153" s="10"/>
    </row>
    <row r="154" spans="2:21">
      <c r="B154" s="8"/>
      <c r="C154" s="9"/>
      <c r="D154" s="9"/>
      <c r="E154" s="9">
        <f>E153-E152</f>
        <v>16.600000000000001</v>
      </c>
      <c r="F154" s="9"/>
      <c r="G154" s="9">
        <f>G153-F153</f>
        <v>-9.9999999999997868E-3</v>
      </c>
      <c r="H154" s="9">
        <f>H153-F153</f>
        <v>4.0000000000000036E-2</v>
      </c>
      <c r="I154" s="9">
        <f>I153-F153</f>
        <v>-9.9999999999999645E-2</v>
      </c>
      <c r="J154" s="9">
        <f>J153-F153</f>
        <v>-9.9999999999999645E-2</v>
      </c>
      <c r="K154" s="9">
        <f>K153-F153</f>
        <v>-0.1599999999999997</v>
      </c>
      <c r="L154" s="9">
        <f>L153-F153</f>
        <v>-0.10999999999999988</v>
      </c>
      <c r="M154" s="10"/>
      <c r="N154" s="10"/>
      <c r="O154" s="10"/>
      <c r="P154" s="10"/>
      <c r="Q154" s="10"/>
      <c r="R154" s="10"/>
      <c r="S154" s="10"/>
      <c r="T154" s="10"/>
      <c r="U154" s="10"/>
    </row>
    <row r="155" spans="2:21">
      <c r="B155" s="8"/>
      <c r="C155" s="9"/>
      <c r="D155" s="9"/>
      <c r="E155" s="9"/>
      <c r="F155" s="9"/>
      <c r="G155" s="17">
        <f>G154/E154*100</f>
        <v>-6.0240963855420403E-2</v>
      </c>
      <c r="H155" s="17">
        <f>H154/E154*100</f>
        <v>0.24096385542168694</v>
      </c>
      <c r="I155" s="17">
        <f>I154/E154*100</f>
        <v>-0.60240963855421459</v>
      </c>
      <c r="J155" s="17">
        <f>J154/E154*100</f>
        <v>-0.60240963855421459</v>
      </c>
      <c r="K155" s="17">
        <f>K154/E154*100</f>
        <v>-0.96385542168674521</v>
      </c>
      <c r="L155" s="17">
        <f>L154/E154*100</f>
        <v>-0.6626506024096378</v>
      </c>
      <c r="M155" s="10"/>
      <c r="N155" s="10"/>
      <c r="O155" s="10"/>
      <c r="P155" s="10"/>
      <c r="Q155" s="10"/>
      <c r="R155" s="10"/>
      <c r="S155" s="10"/>
      <c r="T155" s="10"/>
      <c r="U155" s="10"/>
    </row>
    <row r="156" spans="2:21">
      <c r="B156" s="10"/>
      <c r="C156" s="10"/>
      <c r="D156" s="10"/>
      <c r="E156" s="10"/>
      <c r="F156" s="10"/>
      <c r="G156" s="10"/>
      <c r="H156" s="10"/>
      <c r="I156" s="10"/>
      <c r="J156" s="10"/>
      <c r="K156" s="10"/>
      <c r="L156" s="10"/>
      <c r="M156" s="10"/>
      <c r="N156" s="10"/>
      <c r="O156" s="10"/>
      <c r="P156" s="10"/>
      <c r="Q156" s="10"/>
      <c r="R156" s="10"/>
      <c r="S156" s="10"/>
      <c r="T156" s="10"/>
      <c r="U156" s="10"/>
    </row>
    <row r="157" spans="2:21">
      <c r="B157" s="8" t="s">
        <v>116</v>
      </c>
      <c r="C157" s="9"/>
      <c r="D157" s="9"/>
      <c r="E157" s="9"/>
      <c r="F157" s="9"/>
      <c r="G157" s="9"/>
      <c r="H157" s="9"/>
      <c r="I157" s="9"/>
      <c r="J157" s="9"/>
      <c r="K157" s="9"/>
      <c r="L157" s="9"/>
      <c r="M157" s="10"/>
      <c r="N157" s="11"/>
      <c r="O157" s="12" t="str">
        <f t="shared" ref="O157:T157" si="19">G159</f>
        <v>0.1mM10ul</v>
      </c>
      <c r="P157" s="12" t="str">
        <f t="shared" si="19"/>
        <v>0.1mM20ul</v>
      </c>
      <c r="Q157" s="12" t="str">
        <f t="shared" si="19"/>
        <v>1mM7ul</v>
      </c>
      <c r="R157" s="12" t="str">
        <f t="shared" si="19"/>
        <v>1mM20ul</v>
      </c>
      <c r="S157" s="12" t="str">
        <f t="shared" si="19"/>
        <v>10mM7ul</v>
      </c>
      <c r="T157" s="12" t="str">
        <f t="shared" si="19"/>
        <v>10mM20ul</v>
      </c>
      <c r="U157" s="10"/>
    </row>
    <row r="158" spans="2:21">
      <c r="B158" s="8"/>
      <c r="C158" s="9" t="s">
        <v>53</v>
      </c>
      <c r="D158" s="13" t="s">
        <v>16</v>
      </c>
      <c r="E158" s="9"/>
      <c r="F158" s="9"/>
      <c r="G158" s="9"/>
      <c r="H158" s="9"/>
      <c r="I158" s="9"/>
      <c r="J158" s="9"/>
      <c r="K158" s="9"/>
      <c r="L158" s="9"/>
      <c r="M158" s="10"/>
      <c r="N158" s="11" t="s">
        <v>16</v>
      </c>
      <c r="O158" s="14">
        <f t="shared" ref="O158:T158" si="20">AVERAGE(G162,G168)</f>
        <v>0.39062499999999156</v>
      </c>
      <c r="P158" s="14">
        <f t="shared" si="20"/>
        <v>3.9062500000000027</v>
      </c>
      <c r="Q158" s="14">
        <f t="shared" si="20"/>
        <v>4.2968749999999947</v>
      </c>
      <c r="R158" s="14">
        <f t="shared" si="20"/>
        <v>3.9062500000000027</v>
      </c>
      <c r="S158" s="14">
        <f t="shared" si="20"/>
        <v>1.5625000000000011</v>
      </c>
      <c r="T158" s="14">
        <f t="shared" si="20"/>
        <v>0</v>
      </c>
      <c r="U158" s="10"/>
    </row>
    <row r="159" spans="2:21" ht="15.75">
      <c r="B159" s="8"/>
      <c r="C159" s="9"/>
      <c r="D159" s="9" t="s">
        <v>43</v>
      </c>
      <c r="E159" s="16">
        <v>4.88</v>
      </c>
      <c r="F159" s="9" t="s">
        <v>44</v>
      </c>
      <c r="G159" s="12" t="s">
        <v>107</v>
      </c>
      <c r="H159" s="12" t="s">
        <v>108</v>
      </c>
      <c r="I159" s="12" t="s">
        <v>109</v>
      </c>
      <c r="J159" s="12" t="s">
        <v>110</v>
      </c>
      <c r="K159" s="12" t="s">
        <v>111</v>
      </c>
      <c r="L159" s="12" t="s">
        <v>112</v>
      </c>
      <c r="M159" s="10"/>
      <c r="N159" s="11" t="s">
        <v>49</v>
      </c>
      <c r="O159" s="14">
        <f t="shared" ref="O159:T159" si="21">AVERAGE(G174,G180)</f>
        <v>0</v>
      </c>
      <c r="P159" s="14">
        <f t="shared" si="21"/>
        <v>4.878048780487795</v>
      </c>
      <c r="Q159" s="14">
        <f t="shared" si="21"/>
        <v>7.6219512195121952</v>
      </c>
      <c r="R159" s="14">
        <f t="shared" si="21"/>
        <v>12.500000000000004</v>
      </c>
      <c r="S159" s="14">
        <f t="shared" si="21"/>
        <v>14.024390243902438</v>
      </c>
      <c r="T159" s="14">
        <f t="shared" si="21"/>
        <v>9.1463414634146289</v>
      </c>
      <c r="U159" s="10"/>
    </row>
    <row r="160" spans="2:21" ht="15.75">
      <c r="B160" s="8"/>
      <c r="C160" s="9"/>
      <c r="D160" s="9" t="s">
        <v>50</v>
      </c>
      <c r="E160" s="16">
        <v>7.44</v>
      </c>
      <c r="F160" s="16">
        <v>3.52</v>
      </c>
      <c r="G160" s="16">
        <v>3.53</v>
      </c>
      <c r="H160" s="16">
        <v>3.62</v>
      </c>
      <c r="I160" s="16">
        <v>3.63</v>
      </c>
      <c r="J160" s="16">
        <v>3.62</v>
      </c>
      <c r="K160" s="16">
        <v>3.56</v>
      </c>
      <c r="L160" s="16">
        <v>3.52</v>
      </c>
      <c r="M160" s="10"/>
      <c r="N160" s="10"/>
      <c r="O160" s="10"/>
      <c r="P160" s="10"/>
      <c r="Q160" s="10"/>
      <c r="R160" s="10"/>
      <c r="S160" s="10"/>
      <c r="T160" s="10"/>
      <c r="U160" s="10"/>
    </row>
    <row r="161" spans="2:21">
      <c r="B161" s="8"/>
      <c r="C161" s="9"/>
      <c r="D161" s="9"/>
      <c r="E161" s="9">
        <f>E160-E159</f>
        <v>2.5600000000000005</v>
      </c>
      <c r="F161" s="9"/>
      <c r="G161" s="9">
        <f>G160-F160</f>
        <v>9.9999999999997868E-3</v>
      </c>
      <c r="H161" s="9">
        <f>H160-F160</f>
        <v>0.10000000000000009</v>
      </c>
      <c r="I161" s="9">
        <f>I160-F160</f>
        <v>0.10999999999999988</v>
      </c>
      <c r="J161" s="9">
        <f>J160-F160</f>
        <v>0.10000000000000009</v>
      </c>
      <c r="K161" s="9">
        <f>K160-F160</f>
        <v>4.0000000000000036E-2</v>
      </c>
      <c r="L161" s="9">
        <f>L160-F160</f>
        <v>0</v>
      </c>
      <c r="M161" s="10"/>
      <c r="N161" s="10"/>
      <c r="O161" s="10"/>
      <c r="P161" s="10"/>
      <c r="Q161" s="10"/>
      <c r="R161" s="10"/>
      <c r="S161" s="10"/>
      <c r="T161" s="10"/>
      <c r="U161" s="10"/>
    </row>
    <row r="162" spans="2:21">
      <c r="B162" s="8"/>
      <c r="C162" s="9"/>
      <c r="D162" s="9"/>
      <c r="E162" s="9"/>
      <c r="F162" s="9"/>
      <c r="G162" s="17">
        <f>G161/E161*100</f>
        <v>0.39062499999999156</v>
      </c>
      <c r="H162" s="17">
        <f>H161/E161*100</f>
        <v>3.9062500000000027</v>
      </c>
      <c r="I162" s="17">
        <f>I161/E161*100</f>
        <v>4.2968749999999947</v>
      </c>
      <c r="J162" s="17">
        <f>J161/E161*100</f>
        <v>3.9062500000000027</v>
      </c>
      <c r="K162" s="17">
        <f>K161/E161*100</f>
        <v>1.5625000000000011</v>
      </c>
      <c r="L162" s="17">
        <f>L161/E161*100</f>
        <v>0</v>
      </c>
      <c r="M162" s="10"/>
      <c r="N162" s="11" t="s">
        <v>51</v>
      </c>
      <c r="O162" s="9" t="s">
        <v>16</v>
      </c>
      <c r="P162" s="9" t="s">
        <v>49</v>
      </c>
      <c r="Q162" s="10"/>
      <c r="R162" s="10"/>
      <c r="S162" s="10"/>
      <c r="T162" s="10"/>
      <c r="U162" s="10"/>
    </row>
    <row r="163" spans="2:21">
      <c r="B163" s="8"/>
      <c r="C163" s="9"/>
      <c r="D163" s="9"/>
      <c r="E163" s="9"/>
      <c r="F163" s="9"/>
      <c r="G163" s="9"/>
      <c r="H163" s="9"/>
      <c r="I163" s="9"/>
      <c r="J163" s="9"/>
      <c r="K163" s="9"/>
      <c r="L163" s="9"/>
      <c r="M163" s="10"/>
      <c r="N163" s="12" t="s">
        <v>107</v>
      </c>
      <c r="O163" s="14">
        <f>O158</f>
        <v>0.39062499999999156</v>
      </c>
      <c r="P163" s="14">
        <f>O159</f>
        <v>0</v>
      </c>
      <c r="Q163" s="10"/>
      <c r="R163" s="10"/>
      <c r="S163" s="10"/>
      <c r="T163" s="10"/>
      <c r="U163" s="10"/>
    </row>
    <row r="164" spans="2:21">
      <c r="B164" s="8"/>
      <c r="C164" s="9" t="s">
        <v>53</v>
      </c>
      <c r="D164" s="13" t="s">
        <v>16</v>
      </c>
      <c r="E164" s="9"/>
      <c r="F164" s="9"/>
      <c r="G164" s="9"/>
      <c r="H164" s="9"/>
      <c r="I164" s="9"/>
      <c r="J164" s="9"/>
      <c r="K164" s="9"/>
      <c r="L164" s="9"/>
      <c r="M164" s="10"/>
      <c r="N164" s="12" t="s">
        <v>108</v>
      </c>
      <c r="O164" s="14">
        <f>P158</f>
        <v>3.9062500000000027</v>
      </c>
      <c r="P164" s="14">
        <f>P159</f>
        <v>4.878048780487795</v>
      </c>
      <c r="Q164" s="10"/>
      <c r="R164" s="10"/>
      <c r="S164" s="10"/>
      <c r="T164" s="10"/>
      <c r="U164" s="10"/>
    </row>
    <row r="165" spans="2:21" ht="15.75">
      <c r="B165" s="8"/>
      <c r="C165" s="9"/>
      <c r="D165" s="9" t="s">
        <v>43</v>
      </c>
      <c r="E165" s="16">
        <v>4.88</v>
      </c>
      <c r="F165" s="9" t="s">
        <v>44</v>
      </c>
      <c r="G165" s="12" t="s">
        <v>107</v>
      </c>
      <c r="H165" s="12" t="s">
        <v>108</v>
      </c>
      <c r="I165" s="12" t="s">
        <v>109</v>
      </c>
      <c r="J165" s="12" t="s">
        <v>110</v>
      </c>
      <c r="K165" s="12" t="s">
        <v>111</v>
      </c>
      <c r="L165" s="12" t="s">
        <v>112</v>
      </c>
      <c r="M165" s="10"/>
      <c r="N165" s="12" t="s">
        <v>109</v>
      </c>
      <c r="O165" s="14">
        <f>Q158</f>
        <v>4.2968749999999947</v>
      </c>
      <c r="P165" s="14">
        <f>Q159</f>
        <v>7.6219512195121952</v>
      </c>
      <c r="Q165" s="10"/>
      <c r="R165" s="10"/>
      <c r="S165" s="10"/>
      <c r="T165" s="10"/>
      <c r="U165" s="10"/>
    </row>
    <row r="166" spans="2:21" ht="15.75">
      <c r="B166" s="8"/>
      <c r="C166" s="9"/>
      <c r="D166" s="9" t="s">
        <v>50</v>
      </c>
      <c r="E166" s="16">
        <v>7.44</v>
      </c>
      <c r="F166" s="16">
        <v>3.52</v>
      </c>
      <c r="G166" s="16">
        <v>3.53</v>
      </c>
      <c r="H166" s="16">
        <v>3.62</v>
      </c>
      <c r="I166" s="16">
        <v>3.63</v>
      </c>
      <c r="J166" s="16">
        <v>3.62</v>
      </c>
      <c r="K166" s="16">
        <v>3.56</v>
      </c>
      <c r="L166" s="16">
        <v>3.52</v>
      </c>
      <c r="M166" s="10"/>
      <c r="N166" s="12" t="s">
        <v>110</v>
      </c>
      <c r="O166" s="14">
        <f>R158</f>
        <v>3.9062500000000027</v>
      </c>
      <c r="P166" s="14">
        <f>R159</f>
        <v>12.500000000000004</v>
      </c>
      <c r="Q166" s="10"/>
      <c r="R166" s="10"/>
      <c r="S166" s="10"/>
      <c r="T166" s="10"/>
      <c r="U166" s="10"/>
    </row>
    <row r="167" spans="2:21">
      <c r="B167" s="8"/>
      <c r="C167" s="9"/>
      <c r="D167" s="9"/>
      <c r="E167" s="9">
        <f>E166-E165</f>
        <v>2.5600000000000005</v>
      </c>
      <c r="F167" s="9"/>
      <c r="G167" s="9">
        <f>G166-F166</f>
        <v>9.9999999999997868E-3</v>
      </c>
      <c r="H167" s="9">
        <f>H166-F166</f>
        <v>0.10000000000000009</v>
      </c>
      <c r="I167" s="9">
        <f>I166-F166</f>
        <v>0.10999999999999988</v>
      </c>
      <c r="J167" s="9">
        <f>J166-F166</f>
        <v>0.10000000000000009</v>
      </c>
      <c r="K167" s="9">
        <f>K166-F166</f>
        <v>4.0000000000000036E-2</v>
      </c>
      <c r="L167" s="9">
        <f>L166-F166</f>
        <v>0</v>
      </c>
      <c r="M167" s="10"/>
      <c r="N167" s="12" t="s">
        <v>111</v>
      </c>
      <c r="O167" s="14">
        <f>S158</f>
        <v>1.5625000000000011</v>
      </c>
      <c r="P167" s="14">
        <f>S159</f>
        <v>14.024390243902438</v>
      </c>
      <c r="Q167" s="10"/>
      <c r="R167" s="10"/>
      <c r="S167" s="10"/>
      <c r="T167" s="10"/>
      <c r="U167" s="10"/>
    </row>
    <row r="168" spans="2:21">
      <c r="B168" s="8"/>
      <c r="C168" s="9"/>
      <c r="D168" s="9"/>
      <c r="E168" s="9"/>
      <c r="F168" s="9"/>
      <c r="G168" s="17">
        <f>G167/E167*100</f>
        <v>0.39062499999999156</v>
      </c>
      <c r="H168" s="17">
        <f>H167/E167*100</f>
        <v>3.9062500000000027</v>
      </c>
      <c r="I168" s="17">
        <f>I167/E167*100</f>
        <v>4.2968749999999947</v>
      </c>
      <c r="J168" s="17">
        <f>J167/E167*100</f>
        <v>3.9062500000000027</v>
      </c>
      <c r="K168" s="17">
        <f>K167/E167*100</f>
        <v>1.5625000000000011</v>
      </c>
      <c r="L168" s="17">
        <f>L167/E167*100</f>
        <v>0</v>
      </c>
      <c r="M168" s="10"/>
      <c r="N168" s="12" t="s">
        <v>112</v>
      </c>
      <c r="O168" s="14">
        <f>T158</f>
        <v>0</v>
      </c>
      <c r="P168" s="14">
        <f>T159</f>
        <v>9.1463414634146289</v>
      </c>
      <c r="Q168" s="10"/>
      <c r="R168" s="10"/>
      <c r="S168" s="10"/>
      <c r="T168" s="10"/>
      <c r="U168" s="10"/>
    </row>
    <row r="169" spans="2:21">
      <c r="B169" s="8"/>
      <c r="C169" s="9"/>
      <c r="D169" s="9"/>
      <c r="E169" s="9"/>
      <c r="F169" s="9"/>
      <c r="G169" s="9"/>
      <c r="H169" s="9"/>
      <c r="I169" s="9"/>
      <c r="J169" s="9"/>
      <c r="K169" s="9"/>
      <c r="L169" s="9"/>
      <c r="M169" s="10"/>
      <c r="N169" s="10"/>
      <c r="O169" s="10"/>
      <c r="P169" s="10"/>
      <c r="Q169" s="10"/>
      <c r="R169" s="10"/>
      <c r="S169" s="10"/>
      <c r="T169" s="10"/>
      <c r="U169" s="10"/>
    </row>
    <row r="170" spans="2:21">
      <c r="B170" s="8"/>
      <c r="C170" s="9" t="s">
        <v>102</v>
      </c>
      <c r="D170" s="13" t="s">
        <v>8</v>
      </c>
      <c r="E170" s="9"/>
      <c r="F170" s="9"/>
      <c r="G170" s="9"/>
      <c r="H170" s="9"/>
      <c r="I170" s="9"/>
      <c r="J170" s="9"/>
      <c r="K170" s="9"/>
      <c r="L170" s="9"/>
      <c r="M170" s="10"/>
      <c r="N170" s="10"/>
      <c r="O170" s="10"/>
      <c r="P170" s="10"/>
      <c r="Q170" s="10"/>
      <c r="R170" s="10"/>
      <c r="S170" s="10"/>
      <c r="T170" s="10"/>
      <c r="U170" s="10"/>
    </row>
    <row r="171" spans="2:21" ht="15.75">
      <c r="B171" s="8"/>
      <c r="C171" s="9"/>
      <c r="D171" s="9" t="s">
        <v>43</v>
      </c>
      <c r="E171" s="16">
        <v>5.28</v>
      </c>
      <c r="F171" s="9" t="s">
        <v>44</v>
      </c>
      <c r="G171" s="12" t="s">
        <v>107</v>
      </c>
      <c r="H171" s="12" t="s">
        <v>108</v>
      </c>
      <c r="I171" s="12" t="s">
        <v>109</v>
      </c>
      <c r="J171" s="12" t="s">
        <v>110</v>
      </c>
      <c r="K171" s="12" t="s">
        <v>111</v>
      </c>
      <c r="L171" s="12" t="s">
        <v>112</v>
      </c>
      <c r="M171" s="10"/>
      <c r="N171" s="10"/>
      <c r="O171" s="10"/>
      <c r="P171" s="10"/>
      <c r="Q171" s="10"/>
      <c r="R171" s="10"/>
      <c r="S171" s="10"/>
      <c r="T171" s="10"/>
      <c r="U171" s="10"/>
    </row>
    <row r="172" spans="2:21" ht="15.75">
      <c r="B172" s="8"/>
      <c r="C172" s="9"/>
      <c r="D172" s="9" t="s">
        <v>50</v>
      </c>
      <c r="E172" s="16">
        <v>8.56</v>
      </c>
      <c r="F172" s="16">
        <v>3.7</v>
      </c>
      <c r="G172" s="16">
        <v>3.7</v>
      </c>
      <c r="H172" s="16">
        <v>3.86</v>
      </c>
      <c r="I172" s="16">
        <v>3.95</v>
      </c>
      <c r="J172" s="16">
        <v>4.1100000000000003</v>
      </c>
      <c r="K172" s="16">
        <v>4.16</v>
      </c>
      <c r="L172" s="16">
        <v>4</v>
      </c>
      <c r="M172" s="16"/>
      <c r="N172" s="10"/>
      <c r="O172" s="10"/>
      <c r="P172" s="10"/>
      <c r="Q172" s="10"/>
      <c r="R172" s="10"/>
      <c r="S172" s="10"/>
      <c r="T172" s="10"/>
      <c r="U172" s="10"/>
    </row>
    <row r="173" spans="2:21">
      <c r="B173" s="8"/>
      <c r="C173" s="9"/>
      <c r="D173" s="9"/>
      <c r="E173" s="9">
        <f>E172-E171</f>
        <v>3.2800000000000002</v>
      </c>
      <c r="F173" s="9"/>
      <c r="G173" s="9">
        <f>G172-F172</f>
        <v>0</v>
      </c>
      <c r="H173" s="9">
        <f>H172-F172</f>
        <v>0.1599999999999997</v>
      </c>
      <c r="I173" s="9">
        <f>I172-F172</f>
        <v>0.25</v>
      </c>
      <c r="J173" s="9">
        <f>J172-F172</f>
        <v>0.41000000000000014</v>
      </c>
      <c r="K173" s="9">
        <f>K172-F172</f>
        <v>0.45999999999999996</v>
      </c>
      <c r="L173" s="9">
        <f>L172-F172</f>
        <v>0.29999999999999982</v>
      </c>
      <c r="M173" s="10"/>
      <c r="N173" s="10"/>
      <c r="O173" s="10"/>
      <c r="P173" s="10"/>
      <c r="Q173" s="10"/>
      <c r="R173" s="10"/>
      <c r="S173" s="10"/>
      <c r="T173" s="10"/>
      <c r="U173" s="10"/>
    </row>
    <row r="174" spans="2:21">
      <c r="B174" s="8"/>
      <c r="C174" s="9"/>
      <c r="D174" s="9"/>
      <c r="E174" s="9"/>
      <c r="F174" s="9"/>
      <c r="G174" s="17">
        <f>G173/E173*100</f>
        <v>0</v>
      </c>
      <c r="H174" s="17">
        <f>H173/E173*100</f>
        <v>4.878048780487795</v>
      </c>
      <c r="I174" s="17">
        <f>I173/E173*100</f>
        <v>7.6219512195121952</v>
      </c>
      <c r="J174" s="17">
        <f>J173/E173*100</f>
        <v>12.500000000000004</v>
      </c>
      <c r="K174" s="17">
        <f>K173/E173*100</f>
        <v>14.024390243902438</v>
      </c>
      <c r="L174" s="17">
        <f>L173/E173*100</f>
        <v>9.1463414634146289</v>
      </c>
      <c r="M174" s="10"/>
      <c r="N174" s="10"/>
      <c r="O174" s="10"/>
      <c r="P174" s="10"/>
      <c r="Q174" s="10"/>
      <c r="R174" s="10"/>
      <c r="S174" s="10"/>
      <c r="T174" s="10"/>
      <c r="U174" s="10"/>
    </row>
    <row r="175" spans="2:21">
      <c r="B175" s="8"/>
      <c r="C175" s="9"/>
      <c r="D175" s="9"/>
      <c r="E175" s="9"/>
      <c r="F175" s="9"/>
      <c r="G175" s="9"/>
      <c r="H175" s="9"/>
      <c r="I175" s="9"/>
      <c r="J175" s="9"/>
      <c r="K175" s="9"/>
      <c r="L175" s="9"/>
      <c r="M175" s="10"/>
      <c r="N175" s="10"/>
      <c r="O175" s="10"/>
      <c r="P175" s="10"/>
      <c r="Q175" s="10"/>
      <c r="R175" s="10"/>
      <c r="S175" s="10"/>
      <c r="T175" s="10"/>
      <c r="U175" s="10"/>
    </row>
    <row r="176" spans="2:21">
      <c r="B176" s="8"/>
      <c r="C176" s="9" t="s">
        <v>102</v>
      </c>
      <c r="D176" s="13" t="s">
        <v>8</v>
      </c>
      <c r="E176" s="9"/>
      <c r="F176" s="9"/>
      <c r="G176" s="9"/>
      <c r="H176" s="9"/>
      <c r="I176" s="9"/>
      <c r="J176" s="9"/>
      <c r="K176" s="9"/>
      <c r="L176" s="9"/>
      <c r="M176" s="10"/>
      <c r="N176" s="10"/>
      <c r="O176" s="10"/>
      <c r="P176" s="10"/>
      <c r="Q176" s="10"/>
      <c r="R176" s="10"/>
      <c r="S176" s="10"/>
      <c r="T176" s="10"/>
      <c r="U176" s="10"/>
    </row>
    <row r="177" spans="2:21" ht="15.75">
      <c r="B177" s="8"/>
      <c r="C177" s="9"/>
      <c r="D177" s="9" t="s">
        <v>43</v>
      </c>
      <c r="E177" s="16">
        <v>5.28</v>
      </c>
      <c r="F177" s="9" t="s">
        <v>44</v>
      </c>
      <c r="G177" s="12" t="s">
        <v>107</v>
      </c>
      <c r="H177" s="12" t="s">
        <v>108</v>
      </c>
      <c r="I177" s="12" t="s">
        <v>109</v>
      </c>
      <c r="J177" s="12" t="s">
        <v>110</v>
      </c>
      <c r="K177" s="12" t="s">
        <v>111</v>
      </c>
      <c r="L177" s="12" t="s">
        <v>112</v>
      </c>
      <c r="M177" s="10"/>
      <c r="N177" s="10"/>
      <c r="O177" s="10"/>
      <c r="P177" s="10"/>
      <c r="Q177" s="10"/>
      <c r="R177" s="10"/>
      <c r="S177" s="10"/>
      <c r="T177" s="10"/>
      <c r="U177" s="10"/>
    </row>
    <row r="178" spans="2:21" ht="15.75">
      <c r="B178" s="8"/>
      <c r="C178" s="9"/>
      <c r="D178" s="9" t="s">
        <v>50</v>
      </c>
      <c r="E178" s="16">
        <v>8.56</v>
      </c>
      <c r="F178" s="16">
        <v>3.7</v>
      </c>
      <c r="G178" s="16">
        <v>3.7</v>
      </c>
      <c r="H178" s="16">
        <v>3.86</v>
      </c>
      <c r="I178" s="16">
        <v>3.95</v>
      </c>
      <c r="J178" s="16">
        <v>4.1100000000000003</v>
      </c>
      <c r="K178" s="16">
        <v>4.16</v>
      </c>
      <c r="L178" s="16">
        <v>4</v>
      </c>
      <c r="M178" s="10"/>
      <c r="N178" s="10"/>
      <c r="O178" s="10"/>
      <c r="P178" s="10"/>
      <c r="Q178" s="10"/>
      <c r="R178" s="10"/>
      <c r="S178" s="10"/>
      <c r="T178" s="10"/>
      <c r="U178" s="10"/>
    </row>
    <row r="179" spans="2:21">
      <c r="B179" s="8"/>
      <c r="C179" s="9"/>
      <c r="D179" s="9"/>
      <c r="E179" s="9">
        <f>E178-E177</f>
        <v>3.2800000000000002</v>
      </c>
      <c r="F179" s="9"/>
      <c r="G179" s="9">
        <f>G178-F178</f>
        <v>0</v>
      </c>
      <c r="H179" s="9">
        <f>H178-F178</f>
        <v>0.1599999999999997</v>
      </c>
      <c r="I179" s="9">
        <f>I178-F178</f>
        <v>0.25</v>
      </c>
      <c r="J179" s="9">
        <f>J178-F178</f>
        <v>0.41000000000000014</v>
      </c>
      <c r="K179" s="9">
        <f>K178-F178</f>
        <v>0.45999999999999996</v>
      </c>
      <c r="L179" s="9">
        <f>L178-F178</f>
        <v>0.29999999999999982</v>
      </c>
      <c r="M179" s="10"/>
      <c r="N179" s="10"/>
      <c r="O179" s="10"/>
      <c r="P179" s="10"/>
      <c r="Q179" s="10"/>
      <c r="R179" s="10"/>
      <c r="S179" s="10"/>
      <c r="T179" s="10"/>
      <c r="U179" s="10"/>
    </row>
    <row r="180" spans="2:21">
      <c r="B180" s="8"/>
      <c r="C180" s="9"/>
      <c r="D180" s="9"/>
      <c r="E180" s="9"/>
      <c r="F180" s="9"/>
      <c r="G180" s="17">
        <f>G179/E179*100</f>
        <v>0</v>
      </c>
      <c r="H180" s="17">
        <f>H179/E179*100</f>
        <v>4.878048780487795</v>
      </c>
      <c r="I180" s="17">
        <f>I179/E179*100</f>
        <v>7.6219512195121952</v>
      </c>
      <c r="J180" s="17">
        <f>J179/E179*100</f>
        <v>12.500000000000004</v>
      </c>
      <c r="K180" s="17">
        <f>K179/E179*100</f>
        <v>14.024390243902438</v>
      </c>
      <c r="L180" s="17">
        <f>L179/E179*100</f>
        <v>9.1463414634146289</v>
      </c>
      <c r="M180" s="10"/>
      <c r="N180" s="10"/>
      <c r="O180" s="10"/>
      <c r="P180" s="10"/>
      <c r="Q180" s="10"/>
      <c r="R180" s="10"/>
      <c r="S180" s="10"/>
      <c r="T180" s="10"/>
      <c r="U180" s="10"/>
    </row>
  </sheetData>
  <dataValidations count="2">
    <dataValidation type="list" allowBlank="1" showInputMessage="1" showErrorMessage="1" sqref="D46 D71 D96 D121 D146 D171">
      <formula1>"EHT,control"</formula1>
    </dataValidation>
    <dataValidation type="list" allowBlank="1" showInputMessage="1" showErrorMessage="1" sqref="D51 D39 D45 D33 D64 D70 D58 D76 D89 D95 D83 D101 D114 D120 D108 D126 D139 D145 D133 D151 D164 D170 D158 D176">
      <formula1>"STK16-IN1,control"</formula1>
    </dataValidation>
  </dataValidations>
  <pageMargins left="0.7" right="0.7" top="0.78740157499999996" bottom="0.78740157499999996" header="0.3" footer="0.3"/>
  <pageSetup paperSize="9"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6:S155"/>
  <sheetViews>
    <sheetView workbookViewId="0">
      <selection activeCell="R17" sqref="R17"/>
    </sheetView>
  </sheetViews>
  <sheetFormatPr baseColWidth="10" defaultRowHeight="15"/>
  <sheetData>
    <row r="6" spans="1:11">
      <c r="B6" t="s">
        <v>8</v>
      </c>
      <c r="D6" t="s">
        <v>1</v>
      </c>
      <c r="E6" t="s">
        <v>2</v>
      </c>
      <c r="F6" t="s">
        <v>3</v>
      </c>
      <c r="G6" t="s">
        <v>4</v>
      </c>
      <c r="H6" t="s">
        <v>5</v>
      </c>
      <c r="J6" t="s">
        <v>6</v>
      </c>
      <c r="K6" t="s">
        <v>7</v>
      </c>
    </row>
    <row r="8" spans="1:11">
      <c r="B8" t="s">
        <v>23</v>
      </c>
      <c r="D8">
        <v>1.0015634160641009</v>
      </c>
      <c r="E8">
        <v>0.67024128686327145</v>
      </c>
      <c r="F8">
        <v>2.3596140370215828</v>
      </c>
      <c r="G8">
        <v>1.7126053053402872</v>
      </c>
      <c r="H8">
        <v>2.3206751054852339</v>
      </c>
      <c r="J8">
        <f>AVERAGE(D8:H8)</f>
        <v>1.6129398301548954</v>
      </c>
      <c r="K8">
        <f>STDEV(D8:H8)</f>
        <v>0.76334894729106462</v>
      </c>
    </row>
    <row r="9" spans="1:11">
      <c r="B9" t="s">
        <v>24</v>
      </c>
      <c r="D9">
        <v>0.89652139925737584</v>
      </c>
      <c r="E9">
        <v>0.60321715817694277</v>
      </c>
      <c r="F9">
        <v>1.5771768485201609</v>
      </c>
      <c r="G9">
        <v>1.347426271196658</v>
      </c>
      <c r="H9">
        <v>2.3206751054852339</v>
      </c>
      <c r="J9">
        <f t="shared" ref="J9:J13" si="0">AVERAGE(D9:H9)</f>
        <v>1.3490033565272743</v>
      </c>
      <c r="K9">
        <f t="shared" ref="K9:K13" si="1">STDEV(D9:H9)</f>
        <v>0.66278740797370805</v>
      </c>
    </row>
    <row r="10" spans="1:11">
      <c r="A10">
        <v>16</v>
      </c>
      <c r="B10" t="s">
        <v>25</v>
      </c>
      <c r="D10">
        <v>94.493844049247599</v>
      </c>
      <c r="E10">
        <v>47.210431683549785</v>
      </c>
      <c r="F10">
        <v>55.905383167856897</v>
      </c>
      <c r="G10">
        <v>53.246236727610182</v>
      </c>
      <c r="H10">
        <v>89.675078175139618</v>
      </c>
      <c r="J10">
        <f t="shared" si="0"/>
        <v>68.106194760680822</v>
      </c>
      <c r="K10">
        <f t="shared" si="1"/>
        <v>22.180147866767662</v>
      </c>
    </row>
    <row r="11" spans="1:11">
      <c r="A11">
        <v>32</v>
      </c>
      <c r="B11" t="s">
        <v>26</v>
      </c>
      <c r="D11">
        <v>145.17783857729137</v>
      </c>
      <c r="E11">
        <v>120.39114799890834</v>
      </c>
      <c r="F11">
        <v>110.36251938869511</v>
      </c>
      <c r="G11">
        <v>54.365878056717236</v>
      </c>
      <c r="H11">
        <v>110.91635601436511</v>
      </c>
      <c r="J11">
        <f t="shared" si="0"/>
        <v>108.24274800719543</v>
      </c>
      <c r="K11">
        <f t="shared" si="1"/>
        <v>33.264633110581613</v>
      </c>
    </row>
    <row r="12" spans="1:11">
      <c r="B12" t="s">
        <v>28</v>
      </c>
      <c r="D12">
        <f>D10-D9</f>
        <v>93.597322649990218</v>
      </c>
      <c r="E12">
        <f t="shared" ref="E12:H12" si="2">E10-E9</f>
        <v>46.607214525372839</v>
      </c>
      <c r="F12">
        <f t="shared" si="2"/>
        <v>54.328206319336736</v>
      </c>
      <c r="G12">
        <f t="shared" si="2"/>
        <v>51.898810456413521</v>
      </c>
      <c r="H12">
        <f t="shared" si="2"/>
        <v>87.354403069654381</v>
      </c>
      <c r="J12">
        <f t="shared" si="0"/>
        <v>66.757191404153531</v>
      </c>
      <c r="K12">
        <f t="shared" si="1"/>
        <v>21.94259839062676</v>
      </c>
    </row>
    <row r="13" spans="1:11">
      <c r="B13" t="s">
        <v>29</v>
      </c>
      <c r="D13">
        <f>D11-D9</f>
        <v>144.28131717803399</v>
      </c>
      <c r="E13">
        <f t="shared" ref="E13:H13" si="3">E11-E9</f>
        <v>119.78793084073139</v>
      </c>
      <c r="F13">
        <f t="shared" si="3"/>
        <v>108.78534254017494</v>
      </c>
      <c r="G13">
        <f t="shared" si="3"/>
        <v>53.018451785520575</v>
      </c>
      <c r="H13">
        <f t="shared" si="3"/>
        <v>108.59568090887987</v>
      </c>
      <c r="J13">
        <f t="shared" si="0"/>
        <v>106.89374465066817</v>
      </c>
      <c r="K13">
        <f t="shared" si="1"/>
        <v>33.440665842283479</v>
      </c>
    </row>
    <row r="16" spans="1:11">
      <c r="D16" t="s">
        <v>1</v>
      </c>
      <c r="E16" t="s">
        <v>2</v>
      </c>
      <c r="F16" t="s">
        <v>3</v>
      </c>
      <c r="G16" t="s">
        <v>4</v>
      </c>
      <c r="H16" t="s">
        <v>5</v>
      </c>
      <c r="J16" t="s">
        <v>6</v>
      </c>
      <c r="K16" t="s">
        <v>7</v>
      </c>
    </row>
    <row r="18" spans="1:19">
      <c r="B18" t="s">
        <v>27</v>
      </c>
      <c r="D18">
        <v>21.432475103230527</v>
      </c>
      <c r="E18">
        <v>9.4158673974271139</v>
      </c>
      <c r="F18">
        <v>11.274509803921569</v>
      </c>
      <c r="G18">
        <v>74.532880601596077</v>
      </c>
      <c r="H18">
        <v>37.606106502357939</v>
      </c>
      <c r="J18">
        <f>AVERAGE(D18:H18)</f>
        <v>30.852367881706648</v>
      </c>
      <c r="K18">
        <f>STDEV(D18:H18)</f>
        <v>26.856799123838716</v>
      </c>
    </row>
    <row r="19" spans="1:19">
      <c r="B19" t="s">
        <v>24</v>
      </c>
      <c r="D19">
        <v>19.502975467573481</v>
      </c>
      <c r="E19">
        <v>8.2616845550734563</v>
      </c>
      <c r="F19">
        <v>11.274509803921569</v>
      </c>
      <c r="G19">
        <v>67.903046347452431</v>
      </c>
      <c r="H19">
        <v>33.792812639840285</v>
      </c>
      <c r="J19">
        <f t="shared" ref="J19:J23" si="4">AVERAGE(D19:H19)</f>
        <v>28.147005762772245</v>
      </c>
      <c r="K19">
        <f t="shared" ref="K19:K23" si="5">STDEV(D19:H19)</f>
        <v>24.327167310555232</v>
      </c>
    </row>
    <row r="20" spans="1:19">
      <c r="A20">
        <v>16</v>
      </c>
      <c r="B20" t="s">
        <v>25</v>
      </c>
      <c r="D20">
        <v>42.880637195368806</v>
      </c>
      <c r="E20">
        <v>38.728020095912306</v>
      </c>
      <c r="F20">
        <v>110.45751633986927</v>
      </c>
      <c r="G20">
        <v>133.97885972989567</v>
      </c>
      <c r="H20">
        <v>54.276444872809897</v>
      </c>
      <c r="J20">
        <f t="shared" si="4"/>
        <v>76.0642956467712</v>
      </c>
      <c r="K20">
        <f t="shared" si="5"/>
        <v>43.321049918486146</v>
      </c>
    </row>
    <row r="21" spans="1:19">
      <c r="A21">
        <v>32</v>
      </c>
      <c r="B21" t="s">
        <v>26</v>
      </c>
      <c r="D21">
        <v>78.443041049307766</v>
      </c>
      <c r="E21">
        <v>89.452215117606755</v>
      </c>
      <c r="F21">
        <v>148.03921568627447</v>
      </c>
      <c r="G21">
        <v>114.06537753222838</v>
      </c>
      <c r="H21">
        <v>59.14477986988399</v>
      </c>
      <c r="J21">
        <f t="shared" si="4"/>
        <v>97.828925851060291</v>
      </c>
      <c r="K21">
        <f t="shared" si="5"/>
        <v>34.377101866950774</v>
      </c>
    </row>
    <row r="22" spans="1:19">
      <c r="B22" t="s">
        <v>28</v>
      </c>
      <c r="D22">
        <f>D20-D19</f>
        <v>23.377661727795324</v>
      </c>
      <c r="E22">
        <f t="shared" ref="E22:H22" si="6">E20-E19</f>
        <v>30.466335540838848</v>
      </c>
      <c r="F22">
        <f t="shared" si="6"/>
        <v>99.183006535947698</v>
      </c>
      <c r="G22">
        <f t="shared" si="6"/>
        <v>66.075813382443243</v>
      </c>
      <c r="H22">
        <f t="shared" si="6"/>
        <v>20.483632232969612</v>
      </c>
      <c r="J22">
        <f t="shared" si="4"/>
        <v>47.917289883998947</v>
      </c>
      <c r="K22">
        <f t="shared" si="5"/>
        <v>33.975139474059304</v>
      </c>
    </row>
    <row r="23" spans="1:19">
      <c r="B23" t="s">
        <v>29</v>
      </c>
      <c r="D23">
        <f>D21-D19</f>
        <v>58.940065581734288</v>
      </c>
      <c r="E23">
        <f t="shared" ref="E23:H23" si="7">E21-E19</f>
        <v>81.190530562533297</v>
      </c>
      <c r="F23">
        <f t="shared" si="7"/>
        <v>136.7647058823529</v>
      </c>
      <c r="G23">
        <f t="shared" si="7"/>
        <v>46.162331184775951</v>
      </c>
      <c r="H23">
        <f t="shared" si="7"/>
        <v>25.351967230043705</v>
      </c>
      <c r="J23">
        <f t="shared" si="4"/>
        <v>69.681920088288024</v>
      </c>
      <c r="K23">
        <f t="shared" si="5"/>
        <v>42.621155210131974</v>
      </c>
    </row>
    <row r="30" spans="1:19" ht="15.75">
      <c r="B30" s="26" t="s">
        <v>39</v>
      </c>
    </row>
    <row r="32" spans="1:19">
      <c r="B32" s="8" t="s">
        <v>63</v>
      </c>
      <c r="C32" s="9"/>
      <c r="D32" s="9"/>
      <c r="E32" s="9"/>
      <c r="F32" s="9"/>
      <c r="G32" s="9"/>
      <c r="H32" s="9"/>
      <c r="I32" s="9"/>
      <c r="J32" s="9"/>
      <c r="K32" s="9"/>
      <c r="L32" s="10"/>
      <c r="M32" s="11"/>
      <c r="N32" s="12" t="str">
        <f>G34</f>
        <v>2HZ</v>
      </c>
      <c r="O32" s="12" t="str">
        <f>H34</f>
        <v>4HZ</v>
      </c>
      <c r="P32" s="12" t="str">
        <f>I34</f>
        <v>8HZ</v>
      </c>
      <c r="Q32" s="12" t="str">
        <f>J34</f>
        <v>16HZ</v>
      </c>
      <c r="R32" s="12" t="str">
        <f>K34</f>
        <v>32HZ</v>
      </c>
      <c r="S32" s="10"/>
    </row>
    <row r="33" spans="2:19">
      <c r="B33" s="8"/>
      <c r="C33" s="9" t="s">
        <v>84</v>
      </c>
      <c r="D33" s="13" t="s">
        <v>117</v>
      </c>
      <c r="E33" s="9"/>
      <c r="F33" s="9"/>
      <c r="G33" s="9"/>
      <c r="H33" s="9"/>
      <c r="I33" s="9"/>
      <c r="J33" s="9"/>
      <c r="K33" s="9"/>
      <c r="L33" s="10"/>
      <c r="M33" s="11" t="s">
        <v>117</v>
      </c>
      <c r="N33" s="14">
        <f>AVERAGE(G37,G43)</f>
        <v>-206.82637033438573</v>
      </c>
      <c r="O33" s="14">
        <f>AVERAGE(H37,H43)</f>
        <v>21.432475103230527</v>
      </c>
      <c r="P33" s="14">
        <f>AVERAGE(I37,I43)</f>
        <v>19.502975467573481</v>
      </c>
      <c r="Q33" s="14">
        <f>AVERAGE(J37,J43)</f>
        <v>42.880637195368806</v>
      </c>
      <c r="R33" s="14">
        <f>AVERAGE(K37,K43)</f>
        <v>78.443041049307766</v>
      </c>
      <c r="S33" s="10"/>
    </row>
    <row r="34" spans="2:19" ht="15.75">
      <c r="B34" s="8"/>
      <c r="C34" s="9"/>
      <c r="D34" s="9" t="s">
        <v>43</v>
      </c>
      <c r="E34" s="32">
        <v>4.0999999999999996</v>
      </c>
      <c r="F34" s="9" t="s">
        <v>44</v>
      </c>
      <c r="G34" s="12" t="s">
        <v>85</v>
      </c>
      <c r="H34" s="12" t="s">
        <v>86</v>
      </c>
      <c r="I34" s="12" t="s">
        <v>87</v>
      </c>
      <c r="J34" s="12" t="s">
        <v>88</v>
      </c>
      <c r="K34" s="12" t="s">
        <v>89</v>
      </c>
      <c r="L34" s="10"/>
      <c r="M34" s="11" t="s">
        <v>90</v>
      </c>
      <c r="N34" s="14">
        <f>AVERAGE(G49,G55)</f>
        <v>-128.99648231385578</v>
      </c>
      <c r="O34" s="14">
        <f>AVERAGE(H49,H55)</f>
        <v>1.0015634160641009</v>
      </c>
      <c r="P34" s="14">
        <f>AVERAGE(I49,I55)</f>
        <v>0.89652139925737584</v>
      </c>
      <c r="Q34" s="14">
        <f>AVERAGE(J49,J55)</f>
        <v>94.493844049247599</v>
      </c>
      <c r="R34" s="14">
        <f>AVERAGE(K49,K55)</f>
        <v>145.17783857729137</v>
      </c>
      <c r="S34" s="10"/>
    </row>
    <row r="35" spans="2:19" ht="15.75">
      <c r="B35" s="8"/>
      <c r="C35" s="9"/>
      <c r="D35" s="9" t="s">
        <v>50</v>
      </c>
      <c r="E35" s="32">
        <v>4.79</v>
      </c>
      <c r="F35" s="32">
        <v>2.78</v>
      </c>
      <c r="G35" s="32"/>
      <c r="H35" s="32">
        <v>2.99</v>
      </c>
      <c r="I35" s="32">
        <v>2.96</v>
      </c>
      <c r="J35" s="32">
        <v>3.06</v>
      </c>
      <c r="K35" s="32">
        <v>3.08</v>
      </c>
      <c r="L35" s="32"/>
      <c r="M35" s="10"/>
      <c r="N35" s="10"/>
      <c r="O35" s="10"/>
      <c r="P35" s="10"/>
      <c r="Q35" s="10"/>
      <c r="R35" s="10"/>
      <c r="S35" s="10"/>
    </row>
    <row r="36" spans="2:19">
      <c r="B36" s="8"/>
      <c r="C36" s="9"/>
      <c r="D36" s="9"/>
      <c r="E36" s="9">
        <f>E35-E34</f>
        <v>0.69000000000000039</v>
      </c>
      <c r="F36" s="9"/>
      <c r="G36" s="9">
        <f>G35-F35</f>
        <v>-2.78</v>
      </c>
      <c r="H36" s="9">
        <f>H35-F35</f>
        <v>0.21000000000000041</v>
      </c>
      <c r="I36" s="9">
        <f>I35-F35</f>
        <v>0.18000000000000016</v>
      </c>
      <c r="J36" s="9">
        <f>J35-F35</f>
        <v>0.28000000000000025</v>
      </c>
      <c r="K36" s="9">
        <f>K35-F35</f>
        <v>0.30000000000000027</v>
      </c>
      <c r="L36" s="10"/>
      <c r="M36" s="10"/>
      <c r="N36" s="10"/>
      <c r="O36" s="10"/>
      <c r="P36" s="10"/>
      <c r="Q36" s="10"/>
      <c r="R36" s="10"/>
      <c r="S36" s="10"/>
    </row>
    <row r="37" spans="2:19">
      <c r="B37" s="8"/>
      <c r="C37" s="9"/>
      <c r="D37" s="9"/>
      <c r="E37" s="9"/>
      <c r="F37" s="9"/>
      <c r="G37" s="17">
        <f>G36/E36*100</f>
        <v>-402.8985507246374</v>
      </c>
      <c r="H37" s="17">
        <f>H36/E36*100</f>
        <v>30.434782608695691</v>
      </c>
      <c r="I37" s="17">
        <f>I36/E36*100</f>
        <v>26.08695652173914</v>
      </c>
      <c r="J37" s="17">
        <f>J36/E36*100</f>
        <v>40.579710144927553</v>
      </c>
      <c r="K37" s="17">
        <f>K36/E36*100</f>
        <v>43.478260869565233</v>
      </c>
      <c r="L37" s="10"/>
      <c r="M37" s="11" t="s">
        <v>51</v>
      </c>
      <c r="N37" s="9" t="s">
        <v>117</v>
      </c>
      <c r="O37" s="9" t="s">
        <v>90</v>
      </c>
      <c r="P37" s="10"/>
      <c r="Q37" s="10"/>
      <c r="R37" s="10"/>
      <c r="S37" s="10"/>
    </row>
    <row r="38" spans="2:19">
      <c r="B38" s="8"/>
      <c r="C38" s="9"/>
      <c r="D38" s="9"/>
      <c r="E38" s="9"/>
      <c r="F38" s="9"/>
      <c r="G38" s="9"/>
      <c r="H38" s="9"/>
      <c r="I38" s="9"/>
      <c r="J38" s="9"/>
      <c r="K38" s="9"/>
      <c r="L38" s="10"/>
      <c r="M38" s="12" t="s">
        <v>85</v>
      </c>
      <c r="N38" s="14">
        <f>N33</f>
        <v>-206.82637033438573</v>
      </c>
      <c r="O38" s="14">
        <f>N34</f>
        <v>-128.99648231385578</v>
      </c>
      <c r="P38" s="10"/>
      <c r="Q38" s="10"/>
      <c r="R38" s="10"/>
      <c r="S38" s="10"/>
    </row>
    <row r="39" spans="2:19">
      <c r="B39" s="8"/>
      <c r="C39" s="9" t="s">
        <v>93</v>
      </c>
      <c r="D39" s="13" t="s">
        <v>117</v>
      </c>
      <c r="E39" s="9"/>
      <c r="F39" s="9"/>
      <c r="G39" s="9"/>
      <c r="H39" s="9"/>
      <c r="I39" s="9"/>
      <c r="J39" s="9"/>
      <c r="K39" s="9"/>
      <c r="L39" s="10"/>
      <c r="M39" s="12" t="s">
        <v>86</v>
      </c>
      <c r="N39" s="14">
        <f>O33</f>
        <v>21.432475103230527</v>
      </c>
      <c r="O39" s="14">
        <f>O34</f>
        <v>1.0015634160641009</v>
      </c>
      <c r="P39" s="10"/>
      <c r="Q39" s="33" t="s">
        <v>92</v>
      </c>
      <c r="R39" s="10"/>
      <c r="S39" s="10"/>
    </row>
    <row r="40" spans="2:19" ht="15.75">
      <c r="B40" s="8"/>
      <c r="C40" s="9"/>
      <c r="D40" s="9" t="s">
        <v>43</v>
      </c>
      <c r="E40" s="32">
        <v>3.51</v>
      </c>
      <c r="F40" s="9" t="s">
        <v>44</v>
      </c>
      <c r="G40" s="12" t="s">
        <v>85</v>
      </c>
      <c r="H40" s="12" t="s">
        <v>86</v>
      </c>
      <c r="I40" s="12" t="s">
        <v>87</v>
      </c>
      <c r="J40" s="12" t="s">
        <v>88</v>
      </c>
      <c r="K40" s="12" t="s">
        <v>89</v>
      </c>
      <c r="L40" s="10"/>
      <c r="M40" s="12" t="s">
        <v>87</v>
      </c>
      <c r="N40" s="14">
        <f>P33</f>
        <v>19.502975467573481</v>
      </c>
      <c r="O40" s="14">
        <f>P34</f>
        <v>0.89652139925737584</v>
      </c>
      <c r="P40" s="10"/>
      <c r="Q40" s="10"/>
      <c r="R40" s="10"/>
      <c r="S40" s="10"/>
    </row>
    <row r="41" spans="2:19" ht="15.75">
      <c r="B41" s="8"/>
      <c r="C41" s="9"/>
      <c r="D41" s="9" t="s">
        <v>50</v>
      </c>
      <c r="E41" s="32">
        <v>17.829999999999998</v>
      </c>
      <c r="F41" s="32">
        <v>1.54</v>
      </c>
      <c r="G41" s="32"/>
      <c r="H41" s="32">
        <v>3.32</v>
      </c>
      <c r="I41" s="32">
        <v>3.39</v>
      </c>
      <c r="J41" s="32">
        <v>8.01</v>
      </c>
      <c r="K41" s="32">
        <v>17.78</v>
      </c>
      <c r="L41" s="10"/>
      <c r="M41" s="12" t="s">
        <v>88</v>
      </c>
      <c r="N41" s="14">
        <f>Q33</f>
        <v>42.880637195368806</v>
      </c>
      <c r="O41" s="14">
        <f>Q34</f>
        <v>94.493844049247599</v>
      </c>
      <c r="P41" s="10"/>
      <c r="Q41" s="10"/>
      <c r="R41" s="10"/>
      <c r="S41" s="10"/>
    </row>
    <row r="42" spans="2:19">
      <c r="B42" s="8"/>
      <c r="C42" s="9"/>
      <c r="D42" s="9"/>
      <c r="E42" s="9">
        <f>E41-E40</f>
        <v>14.319999999999999</v>
      </c>
      <c r="F42" s="9"/>
      <c r="G42" s="9">
        <f>G41-F41</f>
        <v>-1.54</v>
      </c>
      <c r="H42" s="9">
        <f>H41-F41</f>
        <v>1.7799999999999998</v>
      </c>
      <c r="I42" s="9">
        <f>I41-F41</f>
        <v>1.85</v>
      </c>
      <c r="J42" s="9">
        <f>J41-F41</f>
        <v>6.47</v>
      </c>
      <c r="K42" s="9">
        <f>K41-F41</f>
        <v>16.240000000000002</v>
      </c>
      <c r="L42" s="10"/>
      <c r="M42" s="12" t="s">
        <v>89</v>
      </c>
      <c r="N42" s="14">
        <f>R33</f>
        <v>78.443041049307766</v>
      </c>
      <c r="O42" s="14">
        <f>R34</f>
        <v>145.17783857729137</v>
      </c>
      <c r="P42" s="10"/>
      <c r="Q42" s="10"/>
      <c r="R42" s="10"/>
      <c r="S42" s="10"/>
    </row>
    <row r="43" spans="2:19">
      <c r="B43" s="8"/>
      <c r="C43" s="9"/>
      <c r="D43" s="9"/>
      <c r="E43" s="9"/>
      <c r="F43" s="9"/>
      <c r="G43" s="17">
        <f>G42/E42*100</f>
        <v>-10.75418994413408</v>
      </c>
      <c r="H43" s="17">
        <f>H42/E42*100</f>
        <v>12.430167597765362</v>
      </c>
      <c r="I43" s="17">
        <f>I42/E42*100</f>
        <v>12.918994413407821</v>
      </c>
      <c r="J43" s="17">
        <f>J42/E42*100</f>
        <v>45.181564245810058</v>
      </c>
      <c r="K43" s="17">
        <f>K42/E42*100</f>
        <v>113.40782122905031</v>
      </c>
      <c r="L43" s="10"/>
      <c r="M43" s="10"/>
      <c r="N43" s="10"/>
      <c r="O43" s="10"/>
      <c r="P43" s="10"/>
      <c r="Q43" s="10"/>
      <c r="R43" s="10"/>
      <c r="S43" s="10"/>
    </row>
    <row r="44" spans="2:19">
      <c r="B44" s="8"/>
      <c r="C44" s="9"/>
      <c r="D44" s="9"/>
      <c r="E44" s="9"/>
      <c r="F44" s="9"/>
      <c r="G44" s="9"/>
      <c r="H44" s="9"/>
      <c r="I44" s="9"/>
      <c r="J44" s="9"/>
      <c r="K44" s="9"/>
      <c r="L44" s="10"/>
      <c r="M44" s="10"/>
      <c r="N44" s="10"/>
      <c r="O44" s="10"/>
      <c r="P44" s="10"/>
      <c r="Q44" s="10"/>
      <c r="R44" s="10"/>
      <c r="S44" s="10"/>
    </row>
    <row r="45" spans="2:19">
      <c r="B45" s="9"/>
      <c r="C45" s="9" t="s">
        <v>54</v>
      </c>
      <c r="D45" s="13" t="s">
        <v>8</v>
      </c>
      <c r="E45" s="9"/>
      <c r="F45" s="9"/>
      <c r="G45" s="9"/>
      <c r="H45" s="9"/>
      <c r="I45" s="9"/>
      <c r="J45" s="9"/>
      <c r="K45" s="9"/>
      <c r="L45" s="10"/>
      <c r="M45" s="10"/>
      <c r="N45" s="10"/>
      <c r="O45" s="10"/>
      <c r="P45" s="10"/>
      <c r="Q45" s="10"/>
      <c r="R45" s="10"/>
      <c r="S45" s="10"/>
    </row>
    <row r="46" spans="2:19" ht="15.75">
      <c r="B46" s="9"/>
      <c r="C46" s="9"/>
      <c r="D46" s="9" t="s">
        <v>43</v>
      </c>
      <c r="E46" s="32">
        <v>4.49</v>
      </c>
      <c r="F46" s="9" t="s">
        <v>44</v>
      </c>
      <c r="G46" s="12" t="s">
        <v>85</v>
      </c>
      <c r="H46" s="12" t="s">
        <v>86</v>
      </c>
      <c r="I46" s="12" t="s">
        <v>87</v>
      </c>
      <c r="J46" s="12" t="s">
        <v>88</v>
      </c>
      <c r="K46" s="12" t="s">
        <v>89</v>
      </c>
      <c r="L46" s="10"/>
      <c r="M46" s="10"/>
      <c r="N46" s="10"/>
      <c r="O46" s="10"/>
      <c r="P46" s="10"/>
      <c r="Q46" s="10"/>
      <c r="R46" s="10"/>
      <c r="S46" s="10"/>
    </row>
    <row r="47" spans="2:19" ht="15.75">
      <c r="B47" s="9"/>
      <c r="C47" s="9"/>
      <c r="D47" s="9" t="s">
        <v>50</v>
      </c>
      <c r="E47" s="32">
        <v>6.21</v>
      </c>
      <c r="F47" s="32">
        <v>3.18</v>
      </c>
      <c r="G47" s="32"/>
      <c r="H47" s="32">
        <v>3.2</v>
      </c>
      <c r="I47" s="32">
        <v>3.2</v>
      </c>
      <c r="J47" s="32">
        <v>4.66</v>
      </c>
      <c r="K47" s="32">
        <v>5.67</v>
      </c>
      <c r="L47" s="10"/>
      <c r="M47" s="10"/>
      <c r="N47" s="10"/>
      <c r="O47" s="10"/>
      <c r="P47" s="10"/>
      <c r="Q47" s="10"/>
      <c r="R47" s="10"/>
      <c r="S47" s="10"/>
    </row>
    <row r="48" spans="2:19">
      <c r="B48" s="9"/>
      <c r="C48" s="9"/>
      <c r="D48" s="9"/>
      <c r="E48" s="9">
        <f>E47-E46</f>
        <v>1.7199999999999998</v>
      </c>
      <c r="F48" s="9"/>
      <c r="G48" s="9">
        <f>G47-F47</f>
        <v>-3.18</v>
      </c>
      <c r="H48" s="9">
        <f>H47-F47</f>
        <v>2.0000000000000018E-2</v>
      </c>
      <c r="I48" s="9">
        <f>I47-F47</f>
        <v>2.0000000000000018E-2</v>
      </c>
      <c r="J48" s="9">
        <f>J47-F47</f>
        <v>1.48</v>
      </c>
      <c r="K48" s="9">
        <f>K47-F47</f>
        <v>2.4899999999999998</v>
      </c>
      <c r="L48" s="10"/>
      <c r="M48" s="10"/>
      <c r="N48" s="10"/>
      <c r="O48" s="10"/>
      <c r="P48" s="10"/>
      <c r="Q48" s="10"/>
      <c r="R48" s="10"/>
      <c r="S48" s="10"/>
    </row>
    <row r="49" spans="2:19">
      <c r="B49" s="9"/>
      <c r="C49" s="9"/>
      <c r="D49" s="9"/>
      <c r="E49" s="9"/>
      <c r="F49" s="9"/>
      <c r="G49" s="17">
        <f>G48/E48*100</f>
        <v>-184.88372093023258</v>
      </c>
      <c r="H49" s="17">
        <f>H48/E48*100</f>
        <v>1.1627906976744198</v>
      </c>
      <c r="I49" s="17">
        <f>I48/E48*100</f>
        <v>1.1627906976744198</v>
      </c>
      <c r="J49" s="17">
        <f>J48/E48*100</f>
        <v>86.04651162790698</v>
      </c>
      <c r="K49" s="17">
        <f>K48/E48*100</f>
        <v>144.76744186046514</v>
      </c>
      <c r="L49" s="10"/>
      <c r="M49" s="10"/>
      <c r="N49" s="10"/>
      <c r="O49" s="10"/>
      <c r="P49" s="10"/>
      <c r="Q49" s="10"/>
      <c r="R49" s="10"/>
      <c r="S49" s="10"/>
    </row>
    <row r="50" spans="2:19">
      <c r="B50" s="9"/>
      <c r="C50" s="9"/>
      <c r="D50" s="9"/>
      <c r="E50" s="9"/>
      <c r="F50" s="9"/>
      <c r="G50" s="9"/>
      <c r="H50" s="9"/>
      <c r="I50" s="9"/>
      <c r="J50" s="9"/>
      <c r="K50" s="9"/>
      <c r="L50" s="10"/>
      <c r="M50" s="10"/>
      <c r="N50" s="10"/>
      <c r="O50" s="10"/>
      <c r="P50" s="10"/>
      <c r="Q50" s="10"/>
      <c r="R50" s="10"/>
      <c r="S50" s="10"/>
    </row>
    <row r="51" spans="2:19">
      <c r="B51" s="9"/>
      <c r="C51" s="9" t="s">
        <v>94</v>
      </c>
      <c r="D51" s="13" t="s">
        <v>8</v>
      </c>
      <c r="E51" s="9"/>
      <c r="F51" s="9"/>
      <c r="G51" s="9"/>
      <c r="H51" s="9"/>
      <c r="I51" s="9"/>
      <c r="J51" s="9"/>
      <c r="K51" s="9"/>
      <c r="L51" s="10"/>
      <c r="M51" s="10"/>
      <c r="N51" s="10"/>
      <c r="O51" s="10"/>
      <c r="P51" s="10"/>
      <c r="Q51" s="10"/>
      <c r="R51" s="10"/>
      <c r="S51" s="10"/>
    </row>
    <row r="52" spans="2:19" ht="15.75">
      <c r="B52" s="8"/>
      <c r="C52" s="9"/>
      <c r="D52" s="9" t="s">
        <v>43</v>
      </c>
      <c r="E52" s="32">
        <v>4.55</v>
      </c>
      <c r="F52" s="9" t="s">
        <v>44</v>
      </c>
      <c r="G52" s="12" t="s">
        <v>85</v>
      </c>
      <c r="H52" s="12" t="s">
        <v>86</v>
      </c>
      <c r="I52" s="12" t="s">
        <v>87</v>
      </c>
      <c r="J52" s="12" t="s">
        <v>88</v>
      </c>
      <c r="K52" s="12" t="s">
        <v>89</v>
      </c>
      <c r="L52" s="10"/>
      <c r="M52" s="10"/>
      <c r="N52" s="10"/>
      <c r="O52" s="10"/>
      <c r="P52" s="10"/>
      <c r="Q52" s="10"/>
      <c r="R52" s="10"/>
      <c r="S52" s="10"/>
    </row>
    <row r="53" spans="2:19" ht="15.75">
      <c r="B53" s="8"/>
      <c r="C53" s="9"/>
      <c r="D53" s="9" t="s">
        <v>50</v>
      </c>
      <c r="E53" s="32">
        <v>9.31</v>
      </c>
      <c r="F53" s="32">
        <v>3.48</v>
      </c>
      <c r="G53" s="32"/>
      <c r="H53" s="32">
        <v>3.52</v>
      </c>
      <c r="I53" s="32">
        <v>3.51</v>
      </c>
      <c r="J53" s="32">
        <v>8.3800000000000008</v>
      </c>
      <c r="K53" s="32">
        <v>10.41</v>
      </c>
      <c r="L53" s="10"/>
      <c r="M53" s="10"/>
      <c r="N53" s="10"/>
      <c r="O53" s="10"/>
      <c r="P53" s="10"/>
      <c r="Q53" s="10"/>
      <c r="R53" s="10"/>
      <c r="S53" s="10"/>
    </row>
    <row r="54" spans="2:19">
      <c r="B54" s="8"/>
      <c r="C54" s="9"/>
      <c r="D54" s="9"/>
      <c r="E54" s="9">
        <f>E53-E52</f>
        <v>4.7600000000000007</v>
      </c>
      <c r="F54" s="9"/>
      <c r="G54" s="9">
        <f>G53-F53</f>
        <v>-3.48</v>
      </c>
      <c r="H54" s="9">
        <f>H53-F53</f>
        <v>4.0000000000000036E-2</v>
      </c>
      <c r="I54" s="9">
        <f>I53-F53</f>
        <v>2.9999999999999805E-2</v>
      </c>
      <c r="J54" s="9">
        <f>J53-F53</f>
        <v>4.9000000000000004</v>
      </c>
      <c r="K54" s="9">
        <f>K53-F53</f>
        <v>6.93</v>
      </c>
      <c r="L54" s="10"/>
      <c r="M54" s="10"/>
      <c r="N54" s="10"/>
      <c r="O54" s="10"/>
      <c r="P54" s="10"/>
      <c r="Q54" s="10"/>
      <c r="R54" s="10"/>
      <c r="S54" s="10"/>
    </row>
    <row r="55" spans="2:19">
      <c r="B55" s="8"/>
      <c r="C55" s="9"/>
      <c r="D55" s="9"/>
      <c r="E55" s="9"/>
      <c r="F55" s="9"/>
      <c r="G55" s="17">
        <f>G54/E54*100</f>
        <v>-73.109243697478973</v>
      </c>
      <c r="H55" s="17">
        <f>H54/E54*100</f>
        <v>0.84033613445378219</v>
      </c>
      <c r="I55" s="17">
        <f>I54/E54*100</f>
        <v>0.6302521008403319</v>
      </c>
      <c r="J55" s="17">
        <f>J54/E54*100</f>
        <v>102.94117647058823</v>
      </c>
      <c r="K55" s="17">
        <f>K54/E54*100</f>
        <v>145.58823529411762</v>
      </c>
      <c r="L55" s="10"/>
      <c r="M55" s="10"/>
      <c r="N55" s="10"/>
      <c r="O55" s="10"/>
      <c r="P55" s="10"/>
      <c r="Q55" s="10"/>
      <c r="R55" s="10"/>
      <c r="S55" s="10"/>
    </row>
    <row r="56" spans="2:19">
      <c r="B56" s="18"/>
      <c r="C56" s="19"/>
      <c r="D56" s="19"/>
      <c r="E56" s="19"/>
      <c r="F56" s="19"/>
      <c r="G56" s="20"/>
      <c r="H56" s="20"/>
      <c r="I56" s="20"/>
      <c r="J56" s="20"/>
      <c r="K56" s="20"/>
      <c r="L56" s="21"/>
      <c r="M56" s="21"/>
      <c r="N56" s="21"/>
      <c r="O56" s="21"/>
      <c r="P56" s="21"/>
      <c r="Q56" s="21"/>
      <c r="R56" s="21"/>
      <c r="S56" s="10"/>
    </row>
    <row r="57" spans="2:19">
      <c r="B57" s="8" t="s">
        <v>118</v>
      </c>
      <c r="C57" s="9"/>
      <c r="D57" s="9"/>
      <c r="E57" s="9"/>
      <c r="F57" s="9"/>
      <c r="G57" s="9"/>
      <c r="H57" s="9"/>
      <c r="I57" s="9"/>
      <c r="J57" s="9"/>
      <c r="K57" s="9"/>
      <c r="L57" s="10"/>
      <c r="M57" s="11"/>
      <c r="N57" s="12" t="str">
        <f>G59</f>
        <v>2HZ</v>
      </c>
      <c r="O57" s="12" t="str">
        <f>H59</f>
        <v>4HZ</v>
      </c>
      <c r="P57" s="12" t="str">
        <f>I59</f>
        <v>8HZ</v>
      </c>
      <c r="Q57" s="12" t="str">
        <f>J59</f>
        <v>16HZ</v>
      </c>
      <c r="R57" s="12" t="str">
        <f>K59</f>
        <v>32HZ</v>
      </c>
      <c r="S57" s="10"/>
    </row>
    <row r="58" spans="2:19">
      <c r="B58" s="8"/>
      <c r="C58" s="9" t="s">
        <v>93</v>
      </c>
      <c r="D58" s="13" t="s">
        <v>117</v>
      </c>
      <c r="E58" s="9"/>
      <c r="F58" s="9"/>
      <c r="G58" s="9"/>
      <c r="H58" s="9"/>
      <c r="I58" s="9"/>
      <c r="J58" s="9"/>
      <c r="K58" s="9"/>
      <c r="L58" s="10"/>
      <c r="M58" s="11" t="s">
        <v>117</v>
      </c>
      <c r="N58" s="14">
        <f>AVERAGE(G62,G68)</f>
        <v>-11.083675877293143</v>
      </c>
      <c r="O58" s="14">
        <f>AVERAGE(H62,H68)</f>
        <v>9.4158673974271139</v>
      </c>
      <c r="P58" s="14">
        <f>AVERAGE(I62,I68)</f>
        <v>8.2616845550734563</v>
      </c>
      <c r="Q58" s="14">
        <f>AVERAGE(J62,J68)</f>
        <v>38.728020095912306</v>
      </c>
      <c r="R58" s="14">
        <f>AVERAGE(K62,K68)</f>
        <v>89.452215117606755</v>
      </c>
      <c r="S58" s="10"/>
    </row>
    <row r="59" spans="2:19" ht="15.75">
      <c r="B59" s="8"/>
      <c r="C59" s="9"/>
      <c r="D59" s="9" t="s">
        <v>43</v>
      </c>
      <c r="E59" s="32">
        <v>3</v>
      </c>
      <c r="F59" s="9" t="s">
        <v>44</v>
      </c>
      <c r="G59" s="12" t="s">
        <v>85</v>
      </c>
      <c r="H59" s="12" t="s">
        <v>86</v>
      </c>
      <c r="I59" s="12" t="s">
        <v>87</v>
      </c>
      <c r="J59" s="12" t="s">
        <v>88</v>
      </c>
      <c r="K59" s="12" t="s">
        <v>89</v>
      </c>
      <c r="L59" s="10"/>
      <c r="M59" s="11" t="s">
        <v>90</v>
      </c>
      <c r="N59" s="14">
        <f>AVERAGE(G74,G80)</f>
        <v>-17.65632274325344</v>
      </c>
      <c r="O59" s="14">
        <f>AVERAGE(H74,H80)</f>
        <v>0.67024128686327145</v>
      </c>
      <c r="P59" s="14">
        <f>AVERAGE(I74,I80)</f>
        <v>0.60321715817694277</v>
      </c>
      <c r="Q59" s="14">
        <f>AVERAGE(J74,J80)</f>
        <v>47.210431683549785</v>
      </c>
      <c r="R59" s="14">
        <f>AVERAGE(K74,K80)</f>
        <v>120.39114799890834</v>
      </c>
      <c r="S59" s="10"/>
    </row>
    <row r="60" spans="2:19" ht="15.75">
      <c r="B60" s="8"/>
      <c r="C60" s="9"/>
      <c r="D60" s="9" t="s">
        <v>50</v>
      </c>
      <c r="E60" s="32">
        <v>15.08</v>
      </c>
      <c r="F60" s="32">
        <v>1.81</v>
      </c>
      <c r="G60" s="32"/>
      <c r="H60" s="32">
        <v>2.62</v>
      </c>
      <c r="I60" s="32">
        <v>2.48</v>
      </c>
      <c r="J60" s="32">
        <v>8.23</v>
      </c>
      <c r="K60" s="32">
        <v>17.34</v>
      </c>
      <c r="L60" s="10"/>
      <c r="M60" s="10"/>
      <c r="N60" s="10"/>
      <c r="O60" s="10"/>
      <c r="P60" s="10"/>
      <c r="Q60" s="10"/>
      <c r="R60" s="10"/>
      <c r="S60" s="10"/>
    </row>
    <row r="61" spans="2:19">
      <c r="B61" s="8"/>
      <c r="C61" s="9"/>
      <c r="D61" s="9"/>
      <c r="E61" s="9">
        <f>E60-E59</f>
        <v>12.08</v>
      </c>
      <c r="F61" s="9"/>
      <c r="G61" s="9">
        <f>G60-F60</f>
        <v>-1.81</v>
      </c>
      <c r="H61" s="9">
        <f>H60-F60</f>
        <v>0.81</v>
      </c>
      <c r="I61" s="9">
        <f>I60-F60</f>
        <v>0.66999999999999993</v>
      </c>
      <c r="J61" s="9">
        <f>J60-F60</f>
        <v>6.42</v>
      </c>
      <c r="K61" s="9">
        <f>K60-F60</f>
        <v>15.53</v>
      </c>
      <c r="L61" s="10"/>
      <c r="M61" s="10"/>
      <c r="N61" s="10"/>
      <c r="O61" s="10"/>
      <c r="P61" s="10"/>
      <c r="Q61" s="10"/>
      <c r="R61" s="10"/>
      <c r="S61" s="10"/>
    </row>
    <row r="62" spans="2:19">
      <c r="B62" s="8"/>
      <c r="C62" s="9"/>
      <c r="D62" s="9"/>
      <c r="E62" s="9"/>
      <c r="F62" s="9"/>
      <c r="G62" s="17">
        <f>G61/E61*100</f>
        <v>-14.983443708609274</v>
      </c>
      <c r="H62" s="17">
        <f>H61/E61*100</f>
        <v>6.7052980132450344</v>
      </c>
      <c r="I62" s="17">
        <f>I61/E61*100</f>
        <v>5.5463576158940393</v>
      </c>
      <c r="J62" s="17">
        <f>J61/E61*100</f>
        <v>53.145695364238406</v>
      </c>
      <c r="K62" s="17">
        <f>K61/E61*100</f>
        <v>128.55960264900662</v>
      </c>
      <c r="L62" s="10"/>
      <c r="M62" s="11" t="s">
        <v>51</v>
      </c>
      <c r="N62" s="9" t="s">
        <v>117</v>
      </c>
      <c r="O62" s="9" t="s">
        <v>90</v>
      </c>
      <c r="P62" s="10"/>
      <c r="Q62" s="10"/>
      <c r="R62" s="10"/>
      <c r="S62" s="10"/>
    </row>
    <row r="63" spans="2:19">
      <c r="B63" s="8"/>
      <c r="C63" s="9"/>
      <c r="D63" s="9"/>
      <c r="E63" s="9"/>
      <c r="F63" s="9"/>
      <c r="G63" s="9"/>
      <c r="H63" s="9"/>
      <c r="I63" s="9"/>
      <c r="J63" s="9"/>
      <c r="K63" s="9"/>
      <c r="L63" s="10"/>
      <c r="M63" s="12" t="s">
        <v>85</v>
      </c>
      <c r="N63" s="14">
        <f>N58</f>
        <v>-11.083675877293143</v>
      </c>
      <c r="O63" s="14">
        <f>N59</f>
        <v>-17.65632274325344</v>
      </c>
      <c r="P63" s="10"/>
      <c r="Q63" s="10"/>
      <c r="R63" s="10"/>
      <c r="S63" s="10"/>
    </row>
    <row r="64" spans="2:19">
      <c r="B64" s="8"/>
      <c r="C64" s="9" t="s">
        <v>94</v>
      </c>
      <c r="D64" s="13" t="s">
        <v>117</v>
      </c>
      <c r="E64" s="9"/>
      <c r="F64" s="9"/>
      <c r="G64" s="9"/>
      <c r="H64" s="9"/>
      <c r="I64" s="9"/>
      <c r="J64" s="9"/>
      <c r="K64" s="9"/>
      <c r="L64" s="10"/>
      <c r="M64" s="12" t="s">
        <v>86</v>
      </c>
      <c r="N64" s="14">
        <f>O58</f>
        <v>9.4158673974271139</v>
      </c>
      <c r="O64" s="14">
        <f>O59</f>
        <v>0.67024128686327145</v>
      </c>
      <c r="P64" s="10"/>
      <c r="Q64" s="33" t="s">
        <v>92</v>
      </c>
      <c r="R64" s="10"/>
      <c r="S64" s="10"/>
    </row>
    <row r="65" spans="2:19" ht="15.75">
      <c r="B65" s="8"/>
      <c r="C65" s="9"/>
      <c r="D65" s="9" t="s">
        <v>43</v>
      </c>
      <c r="E65" s="32">
        <v>4.1500000000000004</v>
      </c>
      <c r="F65" s="9" t="s">
        <v>44</v>
      </c>
      <c r="G65" s="12" t="s">
        <v>85</v>
      </c>
      <c r="H65" s="12" t="s">
        <v>86</v>
      </c>
      <c r="I65" s="12" t="s">
        <v>87</v>
      </c>
      <c r="J65" s="12" t="s">
        <v>88</v>
      </c>
      <c r="K65" s="12" t="s">
        <v>89</v>
      </c>
      <c r="L65" s="10"/>
      <c r="M65" s="12" t="s">
        <v>87</v>
      </c>
      <c r="N65" s="14">
        <f>P58</f>
        <v>8.2616845550734563</v>
      </c>
      <c r="O65" s="14">
        <f>P59</f>
        <v>0.60321715817694277</v>
      </c>
      <c r="P65" s="10"/>
      <c r="Q65" s="10"/>
      <c r="R65" s="10"/>
      <c r="S65" s="10"/>
    </row>
    <row r="66" spans="2:19" ht="15.75">
      <c r="B66" s="8"/>
      <c r="C66" s="9"/>
      <c r="D66" s="9" t="s">
        <v>50</v>
      </c>
      <c r="E66" s="32">
        <v>21.55</v>
      </c>
      <c r="F66" s="32">
        <v>1.25</v>
      </c>
      <c r="G66" s="32"/>
      <c r="H66" s="32">
        <v>3.36</v>
      </c>
      <c r="I66" s="32">
        <v>3.16</v>
      </c>
      <c r="J66" s="32">
        <v>5.48</v>
      </c>
      <c r="K66" s="32">
        <v>10.01</v>
      </c>
      <c r="L66" s="10"/>
      <c r="M66" s="12" t="s">
        <v>88</v>
      </c>
      <c r="N66" s="14">
        <f>Q58</f>
        <v>38.728020095912306</v>
      </c>
      <c r="O66" s="14">
        <f>Q59</f>
        <v>47.210431683549785</v>
      </c>
      <c r="P66" s="10"/>
      <c r="Q66" s="10"/>
      <c r="R66" s="10"/>
      <c r="S66" s="10"/>
    </row>
    <row r="67" spans="2:19">
      <c r="B67" s="8"/>
      <c r="C67" s="9"/>
      <c r="D67" s="9"/>
      <c r="E67" s="9">
        <f>E66-E65</f>
        <v>17.399999999999999</v>
      </c>
      <c r="F67" s="9"/>
      <c r="G67" s="9">
        <f>G66-F66</f>
        <v>-1.25</v>
      </c>
      <c r="H67" s="9">
        <f>H66-F66</f>
        <v>2.11</v>
      </c>
      <c r="I67" s="9">
        <f>I66-F66</f>
        <v>1.9100000000000001</v>
      </c>
      <c r="J67" s="9">
        <f>J66-F66</f>
        <v>4.2300000000000004</v>
      </c>
      <c r="K67" s="9">
        <f>K66-F66</f>
        <v>8.76</v>
      </c>
      <c r="L67" s="10"/>
      <c r="M67" s="12" t="s">
        <v>89</v>
      </c>
      <c r="N67" s="14">
        <f>R58</f>
        <v>89.452215117606755</v>
      </c>
      <c r="O67" s="14">
        <f>R59</f>
        <v>120.39114799890834</v>
      </c>
      <c r="P67" s="10"/>
      <c r="Q67" s="10"/>
      <c r="R67" s="10"/>
      <c r="S67" s="10"/>
    </row>
    <row r="68" spans="2:19">
      <c r="B68" s="8"/>
      <c r="C68" s="9"/>
      <c r="D68" s="9"/>
      <c r="E68" s="9"/>
      <c r="F68" s="9"/>
      <c r="G68" s="17">
        <f>G67/E67*100</f>
        <v>-7.1839080459770122</v>
      </c>
      <c r="H68" s="17">
        <f>H67/E67*100</f>
        <v>12.126436781609195</v>
      </c>
      <c r="I68" s="17">
        <f>I67/E67*100</f>
        <v>10.977011494252874</v>
      </c>
      <c r="J68" s="17">
        <f>J67/E67*100</f>
        <v>24.31034482758621</v>
      </c>
      <c r="K68" s="17">
        <f>K67/E67*100</f>
        <v>50.344827586206897</v>
      </c>
      <c r="L68" s="10"/>
      <c r="M68" s="10"/>
      <c r="N68" s="10"/>
      <c r="O68" s="10"/>
      <c r="P68" s="10"/>
      <c r="Q68" s="10"/>
      <c r="R68" s="10"/>
      <c r="S68" s="10"/>
    </row>
    <row r="69" spans="2:19">
      <c r="B69" s="8"/>
      <c r="C69" s="9"/>
      <c r="D69" s="9"/>
      <c r="E69" s="9"/>
      <c r="F69" s="9"/>
      <c r="G69" s="9"/>
      <c r="H69" s="9"/>
      <c r="I69" s="9"/>
      <c r="J69" s="9"/>
      <c r="K69" s="9"/>
      <c r="L69" s="10"/>
      <c r="M69" s="10"/>
      <c r="N69" s="10"/>
      <c r="O69" s="10"/>
      <c r="P69" s="10"/>
      <c r="Q69" s="10"/>
      <c r="R69" s="10"/>
      <c r="S69" s="10"/>
    </row>
    <row r="70" spans="2:19">
      <c r="B70" s="9"/>
      <c r="C70" s="9" t="s">
        <v>84</v>
      </c>
      <c r="D70" s="13" t="s">
        <v>8</v>
      </c>
      <c r="E70" s="9"/>
      <c r="F70" s="9"/>
      <c r="G70" s="9"/>
      <c r="H70" s="9"/>
      <c r="I70" s="9"/>
      <c r="J70" s="9"/>
      <c r="K70" s="9"/>
      <c r="L70" s="10"/>
      <c r="M70" s="10"/>
      <c r="N70" s="10"/>
      <c r="O70" s="10"/>
      <c r="P70" s="10"/>
      <c r="Q70" s="10"/>
      <c r="R70" s="10"/>
      <c r="S70" s="10"/>
    </row>
    <row r="71" spans="2:19" ht="15.75">
      <c r="B71" s="9"/>
      <c r="C71" s="9"/>
      <c r="D71" s="9" t="s">
        <v>43</v>
      </c>
      <c r="E71" s="32">
        <v>4.0599999999999996</v>
      </c>
      <c r="F71" s="9" t="s">
        <v>44</v>
      </c>
      <c r="G71" s="12" t="s">
        <v>85</v>
      </c>
      <c r="H71" s="12" t="s">
        <v>86</v>
      </c>
      <c r="I71" s="12" t="s">
        <v>87</v>
      </c>
      <c r="J71" s="12" t="s">
        <v>88</v>
      </c>
      <c r="K71" s="12" t="s">
        <v>89</v>
      </c>
      <c r="L71" s="10"/>
      <c r="M71" s="10"/>
      <c r="N71" s="10"/>
      <c r="O71" s="10"/>
      <c r="P71" s="10"/>
      <c r="Q71" s="10"/>
      <c r="R71" s="10"/>
      <c r="S71" s="10"/>
    </row>
    <row r="72" spans="2:19" ht="15.75">
      <c r="B72" s="9"/>
      <c r="C72" s="9"/>
      <c r="D72" s="9" t="s">
        <v>50</v>
      </c>
      <c r="E72" s="32">
        <v>11.52</v>
      </c>
      <c r="F72" s="32">
        <v>2</v>
      </c>
      <c r="G72" s="32"/>
      <c r="H72" s="32">
        <v>2.1</v>
      </c>
      <c r="I72" s="32">
        <v>2.09</v>
      </c>
      <c r="J72" s="32">
        <v>6.1</v>
      </c>
      <c r="K72" s="32">
        <v>10.72</v>
      </c>
      <c r="L72" s="10"/>
      <c r="M72" s="10"/>
      <c r="N72" s="10"/>
      <c r="O72" s="10"/>
      <c r="P72" s="10"/>
      <c r="Q72" s="10"/>
      <c r="R72" s="10"/>
      <c r="S72" s="10"/>
    </row>
    <row r="73" spans="2:19">
      <c r="B73" s="9"/>
      <c r="C73" s="9"/>
      <c r="D73" s="9"/>
      <c r="E73" s="9">
        <f>E72-E71</f>
        <v>7.46</v>
      </c>
      <c r="F73" s="9"/>
      <c r="G73" s="9">
        <f>G72-F72</f>
        <v>-2</v>
      </c>
      <c r="H73" s="9">
        <f>H72-F72</f>
        <v>0.10000000000000009</v>
      </c>
      <c r="I73" s="9">
        <f>I72-F72</f>
        <v>8.9999999999999858E-2</v>
      </c>
      <c r="J73" s="9">
        <f>J72-F72</f>
        <v>4.0999999999999996</v>
      </c>
      <c r="K73" s="9">
        <f>K72-F72</f>
        <v>8.7200000000000006</v>
      </c>
      <c r="L73" s="10"/>
      <c r="M73" s="10"/>
      <c r="N73" s="10"/>
      <c r="O73" s="10"/>
      <c r="P73" s="10"/>
      <c r="Q73" s="10"/>
      <c r="R73" s="10"/>
      <c r="S73" s="10"/>
    </row>
    <row r="74" spans="2:19">
      <c r="B74" s="9"/>
      <c r="C74" s="9"/>
      <c r="D74" s="9"/>
      <c r="E74" s="9"/>
      <c r="F74" s="9"/>
      <c r="G74" s="17">
        <f>G73/E73*100</f>
        <v>-26.809651474530831</v>
      </c>
      <c r="H74" s="17">
        <f>H73/E73*100</f>
        <v>1.3404825737265429</v>
      </c>
      <c r="I74" s="17">
        <f>I73/E73*100</f>
        <v>1.2064343163538855</v>
      </c>
      <c r="J74" s="17">
        <f>J73/E73*100</f>
        <v>54.959785522788195</v>
      </c>
      <c r="K74" s="17">
        <f>K73/E73*100</f>
        <v>116.89008042895443</v>
      </c>
      <c r="L74" s="10"/>
      <c r="M74" s="10"/>
      <c r="N74" s="10"/>
      <c r="O74" s="10"/>
      <c r="P74" s="10"/>
      <c r="Q74" s="10"/>
      <c r="R74" s="10"/>
      <c r="S74" s="10"/>
    </row>
    <row r="75" spans="2:19">
      <c r="B75" s="9"/>
      <c r="C75" s="9"/>
      <c r="D75" s="9"/>
      <c r="E75" s="9"/>
      <c r="F75" s="9"/>
      <c r="G75" s="9"/>
      <c r="H75" s="9"/>
      <c r="I75" s="9"/>
      <c r="J75" s="9"/>
      <c r="K75" s="9"/>
      <c r="L75" s="10"/>
      <c r="M75" s="10"/>
      <c r="N75" s="10"/>
      <c r="O75" s="10"/>
      <c r="P75" s="10"/>
      <c r="Q75" s="10"/>
      <c r="R75" s="10"/>
      <c r="S75" s="10"/>
    </row>
    <row r="76" spans="2:19">
      <c r="B76" s="9"/>
      <c r="C76" s="9" t="s">
        <v>91</v>
      </c>
      <c r="D76" s="13" t="s">
        <v>8</v>
      </c>
      <c r="E76" s="9"/>
      <c r="F76" s="9"/>
      <c r="G76" s="9"/>
      <c r="H76" s="9"/>
      <c r="I76" s="9"/>
      <c r="J76" s="9"/>
      <c r="K76" s="9"/>
      <c r="L76" s="10"/>
      <c r="M76" s="10"/>
      <c r="N76" s="10"/>
      <c r="O76" s="10"/>
      <c r="P76" s="10"/>
      <c r="Q76" s="10"/>
      <c r="R76" s="10"/>
      <c r="S76" s="10"/>
    </row>
    <row r="77" spans="2:19" ht="15.75">
      <c r="B77" s="8"/>
      <c r="C77" s="9"/>
      <c r="D77" s="9" t="s">
        <v>43</v>
      </c>
      <c r="E77" s="32">
        <v>3.83</v>
      </c>
      <c r="F77" s="9" t="s">
        <v>44</v>
      </c>
      <c r="G77" s="12" t="s">
        <v>85</v>
      </c>
      <c r="H77" s="12" t="s">
        <v>86</v>
      </c>
      <c r="I77" s="12" t="s">
        <v>87</v>
      </c>
      <c r="J77" s="12" t="s">
        <v>88</v>
      </c>
      <c r="K77" s="12" t="s">
        <v>89</v>
      </c>
      <c r="L77" s="10"/>
      <c r="M77" s="10"/>
      <c r="N77" s="10"/>
      <c r="O77" s="10"/>
      <c r="P77" s="10"/>
      <c r="Q77" s="10"/>
      <c r="R77" s="10"/>
      <c r="S77" s="10"/>
    </row>
    <row r="78" spans="2:19" ht="15.75">
      <c r="B78" s="8"/>
      <c r="C78" s="9"/>
      <c r="D78" s="9" t="s">
        <v>50</v>
      </c>
      <c r="E78" s="32">
        <v>20.53</v>
      </c>
      <c r="F78" s="32">
        <v>1.42</v>
      </c>
      <c r="G78" s="32"/>
      <c r="H78" s="32">
        <v>1.42</v>
      </c>
      <c r="I78" s="32">
        <v>1.42</v>
      </c>
      <c r="J78" s="32">
        <v>8.01</v>
      </c>
      <c r="K78" s="32">
        <v>22.11</v>
      </c>
      <c r="L78" s="10"/>
      <c r="M78" s="10"/>
      <c r="N78" s="10"/>
      <c r="O78" s="10"/>
      <c r="P78" s="10"/>
      <c r="Q78" s="10"/>
      <c r="R78" s="10"/>
      <c r="S78" s="10"/>
    </row>
    <row r="79" spans="2:19">
      <c r="B79" s="8"/>
      <c r="C79" s="9"/>
      <c r="D79" s="9"/>
      <c r="E79" s="9">
        <f>E78-E77</f>
        <v>16.700000000000003</v>
      </c>
      <c r="F79" s="9"/>
      <c r="G79" s="9">
        <f>G78-F78</f>
        <v>-1.42</v>
      </c>
      <c r="H79" s="9">
        <f>H78-F78</f>
        <v>0</v>
      </c>
      <c r="I79" s="9">
        <f>I78-F78</f>
        <v>0</v>
      </c>
      <c r="J79" s="9">
        <f>J78-F78</f>
        <v>6.59</v>
      </c>
      <c r="K79" s="9">
        <f>K78-F78</f>
        <v>20.689999999999998</v>
      </c>
      <c r="L79" s="10"/>
      <c r="M79" s="10"/>
      <c r="N79" s="10"/>
      <c r="O79" s="10"/>
      <c r="P79" s="10"/>
      <c r="Q79" s="10"/>
      <c r="R79" s="10"/>
      <c r="S79" s="10"/>
    </row>
    <row r="80" spans="2:19">
      <c r="B80" s="8"/>
      <c r="C80" s="9"/>
      <c r="D80" s="9"/>
      <c r="E80" s="9"/>
      <c r="F80" s="9"/>
      <c r="G80" s="17">
        <f>G79/E79*100</f>
        <v>-8.5029940119760461</v>
      </c>
      <c r="H80" s="17">
        <f>H79/E79*100</f>
        <v>0</v>
      </c>
      <c r="I80" s="17">
        <f>I79/E79*100</f>
        <v>0</v>
      </c>
      <c r="J80" s="17">
        <f>J79/E79*100</f>
        <v>39.461077844311369</v>
      </c>
      <c r="K80" s="17">
        <f>K79/E79*100</f>
        <v>123.89221556886226</v>
      </c>
      <c r="L80" s="10"/>
      <c r="M80" s="10"/>
      <c r="N80" s="10"/>
      <c r="O80" s="10"/>
      <c r="P80" s="10"/>
      <c r="Q80" s="10"/>
      <c r="R80" s="10"/>
      <c r="S80" s="10"/>
    </row>
    <row r="81" spans="2:19">
      <c r="B81" s="18"/>
      <c r="C81" s="19"/>
      <c r="D81" s="19"/>
      <c r="E81" s="19"/>
      <c r="F81" s="19"/>
      <c r="G81" s="20"/>
      <c r="H81" s="20"/>
      <c r="I81" s="20"/>
      <c r="J81" s="20"/>
      <c r="K81" s="20"/>
      <c r="L81" s="21"/>
      <c r="M81" s="21"/>
      <c r="N81" s="21"/>
      <c r="O81" s="21"/>
      <c r="P81" s="21"/>
      <c r="Q81" s="21"/>
      <c r="R81" s="21"/>
      <c r="S81" s="10"/>
    </row>
    <row r="82" spans="2:19">
      <c r="B82" s="8" t="s">
        <v>119</v>
      </c>
      <c r="C82" s="9"/>
      <c r="D82" s="9"/>
      <c r="E82" s="9"/>
      <c r="F82" s="9"/>
      <c r="G82" s="9"/>
      <c r="H82" s="9"/>
      <c r="I82" s="9"/>
      <c r="J82" s="9"/>
      <c r="K82" s="9"/>
      <c r="L82" s="10"/>
      <c r="M82" s="11"/>
      <c r="N82" s="12" t="str">
        <f>G84</f>
        <v>2HZ</v>
      </c>
      <c r="O82" s="12" t="str">
        <f>H84</f>
        <v>4HZ</v>
      </c>
      <c r="P82" s="12" t="str">
        <f>I84</f>
        <v>8HZ</v>
      </c>
      <c r="Q82" s="12" t="str">
        <f>J84</f>
        <v>16HZ</v>
      </c>
      <c r="R82" s="12" t="str">
        <f>K84</f>
        <v>32HZ</v>
      </c>
      <c r="S82" s="10"/>
    </row>
    <row r="83" spans="2:19">
      <c r="B83" s="8"/>
      <c r="C83" s="9" t="s">
        <v>59</v>
      </c>
      <c r="D83" s="13" t="s">
        <v>117</v>
      </c>
      <c r="E83" s="9"/>
      <c r="F83" s="9"/>
      <c r="G83" s="9"/>
      <c r="H83" s="9"/>
      <c r="I83" s="9"/>
      <c r="J83" s="9"/>
      <c r="K83" s="9"/>
      <c r="L83" s="10"/>
      <c r="M83" s="11" t="s">
        <v>117</v>
      </c>
      <c r="N83" s="14">
        <f>AVERAGE(G87,G93)</f>
        <v>-22.712418300653589</v>
      </c>
      <c r="O83" s="14">
        <f>AVERAGE(H87,H93)</f>
        <v>11.274509803921569</v>
      </c>
      <c r="P83" s="14">
        <f>AVERAGE(I87,I93)</f>
        <v>11.274509803921569</v>
      </c>
      <c r="Q83" s="14">
        <f>AVERAGE(J87,J93)</f>
        <v>110.45751633986927</v>
      </c>
      <c r="R83" s="14">
        <f>AVERAGE(K87,K93)</f>
        <v>148.03921568627447</v>
      </c>
      <c r="S83" s="10"/>
    </row>
    <row r="84" spans="2:19" ht="15.75">
      <c r="B84" s="8"/>
      <c r="C84" s="9"/>
      <c r="D84" s="9" t="s">
        <v>43</v>
      </c>
      <c r="E84" s="32">
        <v>3.6</v>
      </c>
      <c r="F84" s="9" t="s">
        <v>44</v>
      </c>
      <c r="G84" s="12" t="s">
        <v>85</v>
      </c>
      <c r="H84" s="12" t="s">
        <v>86</v>
      </c>
      <c r="I84" s="12" t="s">
        <v>87</v>
      </c>
      <c r="J84" s="12" t="s">
        <v>88</v>
      </c>
      <c r="K84" s="12" t="s">
        <v>89</v>
      </c>
      <c r="L84" s="10"/>
      <c r="M84" s="11" t="s">
        <v>90</v>
      </c>
      <c r="N84" s="14">
        <f>AVERAGE(G99,G105)</f>
        <v>-48.234250868062389</v>
      </c>
      <c r="O84" s="14">
        <f>AVERAGE(H99,H105)</f>
        <v>2.3596140370215828</v>
      </c>
      <c r="P84" s="14">
        <f>AVERAGE(I99,I105)</f>
        <v>1.5771768485201609</v>
      </c>
      <c r="Q84" s="14">
        <f>AVERAGE(J99,J105)</f>
        <v>55.905383167856897</v>
      </c>
      <c r="R84" s="14">
        <f>AVERAGE(K99,K105)</f>
        <v>110.36251938869511</v>
      </c>
      <c r="S84" s="10"/>
    </row>
    <row r="85" spans="2:19" ht="15.75">
      <c r="B85" s="8"/>
      <c r="C85" s="9"/>
      <c r="D85" s="9" t="s">
        <v>50</v>
      </c>
      <c r="E85" s="32">
        <v>9.7200000000000006</v>
      </c>
      <c r="F85" s="32">
        <v>1.39</v>
      </c>
      <c r="G85" s="32"/>
      <c r="H85" s="32">
        <v>2.08</v>
      </c>
      <c r="I85" s="32">
        <v>2.08</v>
      </c>
      <c r="J85" s="32">
        <v>8.15</v>
      </c>
      <c r="K85" s="32">
        <v>10.45</v>
      </c>
      <c r="L85" s="10"/>
      <c r="M85" s="10"/>
      <c r="N85" s="10"/>
      <c r="O85" s="10"/>
      <c r="P85" s="10"/>
      <c r="Q85" s="10"/>
      <c r="R85" s="10"/>
      <c r="S85" s="10"/>
    </row>
    <row r="86" spans="2:19">
      <c r="B86" s="8"/>
      <c r="C86" s="9"/>
      <c r="D86" s="9"/>
      <c r="E86" s="9">
        <f>E85-E84</f>
        <v>6.120000000000001</v>
      </c>
      <c r="F86" s="9"/>
      <c r="G86" s="9">
        <f>G85-F85</f>
        <v>-1.39</v>
      </c>
      <c r="H86" s="9">
        <f>H85-F85</f>
        <v>0.69000000000000017</v>
      </c>
      <c r="I86" s="9">
        <f>I85-F85</f>
        <v>0.69000000000000017</v>
      </c>
      <c r="J86" s="9">
        <f>J85-F85</f>
        <v>6.7600000000000007</v>
      </c>
      <c r="K86" s="9">
        <f>K85-F85</f>
        <v>9.0599999999999987</v>
      </c>
      <c r="L86" s="10"/>
      <c r="M86" s="10"/>
      <c r="N86" s="10"/>
      <c r="O86" s="10"/>
      <c r="P86" s="10"/>
      <c r="Q86" s="10"/>
      <c r="R86" s="10"/>
      <c r="S86" s="10"/>
    </row>
    <row r="87" spans="2:19">
      <c r="B87" s="8"/>
      <c r="C87" s="9"/>
      <c r="D87" s="9"/>
      <c r="E87" s="9"/>
      <c r="F87" s="9"/>
      <c r="G87" s="17">
        <f>G86/E86*100</f>
        <v>-22.712418300653589</v>
      </c>
      <c r="H87" s="17">
        <f>H86/E86*100</f>
        <v>11.274509803921569</v>
      </c>
      <c r="I87" s="17">
        <f>I86/E86*100</f>
        <v>11.274509803921569</v>
      </c>
      <c r="J87" s="17">
        <f>J86/E86*100</f>
        <v>110.45751633986927</v>
      </c>
      <c r="K87" s="17">
        <f>K86/E86*100</f>
        <v>148.03921568627447</v>
      </c>
      <c r="L87" s="10"/>
      <c r="M87" s="11" t="s">
        <v>51</v>
      </c>
      <c r="N87" s="9" t="s">
        <v>117</v>
      </c>
      <c r="O87" s="9" t="s">
        <v>90</v>
      </c>
      <c r="P87" s="10"/>
      <c r="Q87" s="10"/>
      <c r="R87" s="10"/>
      <c r="S87" s="10"/>
    </row>
    <row r="88" spans="2:19">
      <c r="B88" s="8"/>
      <c r="C88" s="9"/>
      <c r="D88" s="9"/>
      <c r="E88" s="9"/>
      <c r="F88" s="9"/>
      <c r="G88" s="9"/>
      <c r="H88" s="9"/>
      <c r="I88" s="9"/>
      <c r="J88" s="9"/>
      <c r="K88" s="9"/>
      <c r="L88" s="10"/>
      <c r="M88" s="12" t="s">
        <v>85</v>
      </c>
      <c r="N88" s="14">
        <f>N83</f>
        <v>-22.712418300653589</v>
      </c>
      <c r="O88" s="14">
        <f>N84</f>
        <v>-48.234250868062389</v>
      </c>
      <c r="P88" s="10"/>
      <c r="Q88" s="10"/>
      <c r="R88" s="10"/>
      <c r="S88" s="10"/>
    </row>
    <row r="89" spans="2:19">
      <c r="B89" s="8"/>
      <c r="C89" s="9" t="s">
        <v>59</v>
      </c>
      <c r="D89" s="13" t="s">
        <v>117</v>
      </c>
      <c r="E89" s="9"/>
      <c r="F89" s="9"/>
      <c r="G89" s="9"/>
      <c r="H89" s="9"/>
      <c r="I89" s="9"/>
      <c r="J89" s="9"/>
      <c r="K89" s="9"/>
      <c r="L89" s="10"/>
      <c r="M89" s="12" t="s">
        <v>86</v>
      </c>
      <c r="N89" s="14">
        <f>O83</f>
        <v>11.274509803921569</v>
      </c>
      <c r="O89" s="14">
        <f>O84</f>
        <v>2.3596140370215828</v>
      </c>
      <c r="P89" s="10"/>
      <c r="Q89" s="33" t="s">
        <v>92</v>
      </c>
      <c r="R89" s="10"/>
      <c r="S89" s="10"/>
    </row>
    <row r="90" spans="2:19" ht="15.75">
      <c r="B90" s="8"/>
      <c r="C90" s="9"/>
      <c r="D90" s="9" t="s">
        <v>43</v>
      </c>
      <c r="E90" s="32">
        <v>3.6</v>
      </c>
      <c r="F90" s="9" t="s">
        <v>44</v>
      </c>
      <c r="G90" s="12" t="s">
        <v>85</v>
      </c>
      <c r="H90" s="12" t="s">
        <v>86</v>
      </c>
      <c r="I90" s="12" t="s">
        <v>87</v>
      </c>
      <c r="J90" s="12" t="s">
        <v>88</v>
      </c>
      <c r="K90" s="12" t="s">
        <v>89</v>
      </c>
      <c r="L90" s="10"/>
      <c r="M90" s="12" t="s">
        <v>87</v>
      </c>
      <c r="N90" s="14">
        <f>P83</f>
        <v>11.274509803921569</v>
      </c>
      <c r="O90" s="14">
        <f>P84</f>
        <v>1.5771768485201609</v>
      </c>
      <c r="P90" s="10"/>
      <c r="Q90" s="10"/>
      <c r="R90" s="10"/>
      <c r="S90" s="10"/>
    </row>
    <row r="91" spans="2:19" ht="15.75">
      <c r="B91" s="8"/>
      <c r="C91" s="9"/>
      <c r="D91" s="9" t="s">
        <v>50</v>
      </c>
      <c r="E91" s="32">
        <v>9.7200000000000006</v>
      </c>
      <c r="F91" s="32">
        <v>1.39</v>
      </c>
      <c r="G91" s="32"/>
      <c r="H91" s="32">
        <v>2.08</v>
      </c>
      <c r="I91" s="32">
        <v>2.08</v>
      </c>
      <c r="J91" s="32">
        <v>8.15</v>
      </c>
      <c r="K91" s="32">
        <v>10.45</v>
      </c>
      <c r="L91" s="10"/>
      <c r="M91" s="12" t="s">
        <v>88</v>
      </c>
      <c r="N91" s="14">
        <f>Q83</f>
        <v>110.45751633986927</v>
      </c>
      <c r="O91" s="14">
        <f>Q84</f>
        <v>55.905383167856897</v>
      </c>
      <c r="P91" s="10"/>
      <c r="Q91" s="10"/>
      <c r="R91" s="10"/>
      <c r="S91" s="10"/>
    </row>
    <row r="92" spans="2:19">
      <c r="B92" s="8"/>
      <c r="C92" s="9"/>
      <c r="D92" s="9"/>
      <c r="E92" s="9">
        <f>E91-E90</f>
        <v>6.120000000000001</v>
      </c>
      <c r="F92" s="9"/>
      <c r="G92" s="9">
        <f>G91-F91</f>
        <v>-1.39</v>
      </c>
      <c r="H92" s="9">
        <f>H91-F91</f>
        <v>0.69000000000000017</v>
      </c>
      <c r="I92" s="9">
        <f>I91-F91</f>
        <v>0.69000000000000017</v>
      </c>
      <c r="J92" s="9">
        <f>J91-F91</f>
        <v>6.7600000000000007</v>
      </c>
      <c r="K92" s="9">
        <f>K91-F91</f>
        <v>9.0599999999999987</v>
      </c>
      <c r="L92" s="10"/>
      <c r="M92" s="12" t="s">
        <v>89</v>
      </c>
      <c r="N92" s="14">
        <f>R83</f>
        <v>148.03921568627447</v>
      </c>
      <c r="O92" s="14">
        <f>R84</f>
        <v>110.36251938869511</v>
      </c>
      <c r="P92" s="10"/>
      <c r="Q92" s="10"/>
      <c r="R92" s="10"/>
      <c r="S92" s="10"/>
    </row>
    <row r="93" spans="2:19">
      <c r="B93" s="8"/>
      <c r="C93" s="9"/>
      <c r="D93" s="9"/>
      <c r="E93" s="9"/>
      <c r="F93" s="9"/>
      <c r="G93" s="17">
        <f>G92/E92*100</f>
        <v>-22.712418300653589</v>
      </c>
      <c r="H93" s="17">
        <f>H92/E92*100</f>
        <v>11.274509803921569</v>
      </c>
      <c r="I93" s="17">
        <f>I92/E92*100</f>
        <v>11.274509803921569</v>
      </c>
      <c r="J93" s="17">
        <f>J92/E92*100</f>
        <v>110.45751633986927</v>
      </c>
      <c r="K93" s="17">
        <f>K92/E92*100</f>
        <v>148.03921568627447</v>
      </c>
      <c r="L93" s="10"/>
      <c r="M93" s="10"/>
      <c r="N93" s="10"/>
      <c r="O93" s="10"/>
      <c r="P93" s="10"/>
      <c r="Q93" s="10"/>
      <c r="R93" s="10"/>
      <c r="S93" s="10"/>
    </row>
    <row r="94" spans="2:19">
      <c r="B94" s="8"/>
      <c r="C94" s="9"/>
      <c r="D94" s="9"/>
      <c r="E94" s="9"/>
      <c r="F94" s="9"/>
      <c r="G94" s="9"/>
      <c r="H94" s="9"/>
      <c r="I94" s="9"/>
      <c r="J94" s="9"/>
      <c r="K94" s="9"/>
      <c r="L94" s="10"/>
      <c r="M94" s="10"/>
      <c r="N94" s="10"/>
      <c r="O94" s="10"/>
      <c r="P94" s="10"/>
      <c r="Q94" s="10"/>
      <c r="R94" s="10"/>
      <c r="S94" s="10"/>
    </row>
    <row r="95" spans="2:19">
      <c r="B95" s="9"/>
      <c r="C95" s="9" t="s">
        <v>58</v>
      </c>
      <c r="D95" s="13" t="s">
        <v>8</v>
      </c>
      <c r="E95" s="9"/>
      <c r="F95" s="9"/>
      <c r="G95" s="9"/>
      <c r="H95" s="9"/>
      <c r="I95" s="9"/>
      <c r="J95" s="9"/>
      <c r="K95" s="9"/>
      <c r="L95" s="10"/>
      <c r="M95" s="10"/>
      <c r="N95" s="10"/>
      <c r="O95" s="10"/>
      <c r="P95" s="10"/>
      <c r="Q95" s="10"/>
      <c r="R95" s="10"/>
      <c r="S95" s="10"/>
    </row>
    <row r="96" spans="2:19" ht="15.75">
      <c r="B96" s="9"/>
      <c r="C96" s="9"/>
      <c r="D96" s="9" t="s">
        <v>43</v>
      </c>
      <c r="E96" s="32">
        <v>2.64</v>
      </c>
      <c r="F96" s="9" t="s">
        <v>44</v>
      </c>
      <c r="G96" s="12" t="s">
        <v>85</v>
      </c>
      <c r="H96" s="12" t="s">
        <v>86</v>
      </c>
      <c r="I96" s="12" t="s">
        <v>87</v>
      </c>
      <c r="J96" s="12" t="s">
        <v>88</v>
      </c>
      <c r="K96" s="12" t="s">
        <v>89</v>
      </c>
      <c r="L96" s="10"/>
      <c r="M96" s="10"/>
      <c r="N96" s="10"/>
      <c r="O96" s="10"/>
      <c r="P96" s="10"/>
      <c r="Q96" s="10"/>
      <c r="R96" s="10"/>
      <c r="S96" s="10"/>
    </row>
    <row r="97" spans="2:19" ht="15.75">
      <c r="B97" s="9"/>
      <c r="C97" s="9"/>
      <c r="D97" s="9" t="s">
        <v>50</v>
      </c>
      <c r="E97" s="32">
        <v>23.72</v>
      </c>
      <c r="F97" s="32">
        <v>0.83</v>
      </c>
      <c r="G97" s="32"/>
      <c r="H97" s="32">
        <v>1.3</v>
      </c>
      <c r="I97" s="32">
        <v>1.32</v>
      </c>
      <c r="J97" s="32">
        <v>9.5299999999999994</v>
      </c>
      <c r="K97" s="32">
        <v>30.04</v>
      </c>
      <c r="L97" s="10"/>
      <c r="M97" s="10"/>
      <c r="N97" s="10"/>
      <c r="O97" s="10"/>
      <c r="P97" s="10"/>
      <c r="Q97" s="10"/>
      <c r="R97" s="10"/>
      <c r="S97" s="10"/>
    </row>
    <row r="98" spans="2:19">
      <c r="B98" s="9"/>
      <c r="C98" s="9"/>
      <c r="D98" s="9"/>
      <c r="E98" s="9">
        <f>E97-E96</f>
        <v>21.08</v>
      </c>
      <c r="F98" s="9"/>
      <c r="G98" s="9">
        <f>G97-F97</f>
        <v>-0.83</v>
      </c>
      <c r="H98" s="9">
        <f>H97-F97</f>
        <v>0.47000000000000008</v>
      </c>
      <c r="I98" s="9">
        <f>I97-F97</f>
        <v>0.4900000000000001</v>
      </c>
      <c r="J98" s="9">
        <f>J97-F97</f>
        <v>8.6999999999999993</v>
      </c>
      <c r="K98" s="9">
        <f>K97-F97</f>
        <v>29.21</v>
      </c>
      <c r="L98" s="10"/>
      <c r="M98" s="10"/>
      <c r="N98" s="10"/>
      <c r="O98" s="10"/>
      <c r="P98" s="10"/>
      <c r="Q98" s="10"/>
      <c r="R98" s="10"/>
      <c r="S98" s="10"/>
    </row>
    <row r="99" spans="2:19">
      <c r="B99" s="9"/>
      <c r="C99" s="9"/>
      <c r="D99" s="9"/>
      <c r="E99" s="9"/>
      <c r="F99" s="9"/>
      <c r="G99" s="17">
        <f>G98/E98*100</f>
        <v>-3.9373814041745732</v>
      </c>
      <c r="H99" s="17">
        <f>H98/E98*100</f>
        <v>2.2296015180265658</v>
      </c>
      <c r="I99" s="17">
        <f>I98/E98*100</f>
        <v>2.3244781783681221</v>
      </c>
      <c r="J99" s="17">
        <f>J98/E98*100</f>
        <v>41.271347248576852</v>
      </c>
      <c r="K99" s="17">
        <f>K98/E98*100</f>
        <v>138.5673624288425</v>
      </c>
      <c r="L99" s="10"/>
      <c r="M99" s="10"/>
      <c r="N99" s="10"/>
      <c r="O99" s="10"/>
      <c r="P99" s="10"/>
      <c r="Q99" s="10"/>
      <c r="R99" s="10"/>
      <c r="S99" s="10"/>
    </row>
    <row r="100" spans="2:19">
      <c r="B100" s="9"/>
      <c r="C100" s="9"/>
      <c r="D100" s="9"/>
      <c r="E100" s="9"/>
      <c r="F100" s="9"/>
      <c r="G100" s="9"/>
      <c r="H100" s="9"/>
      <c r="I100" s="9"/>
      <c r="J100" s="9"/>
      <c r="K100" s="9"/>
      <c r="L100" s="10"/>
      <c r="M100" s="10"/>
      <c r="N100" s="10"/>
      <c r="O100" s="10"/>
      <c r="P100" s="10"/>
      <c r="Q100" s="10"/>
      <c r="R100" s="10"/>
      <c r="S100" s="10"/>
    </row>
    <row r="101" spans="2:19">
      <c r="B101" s="9"/>
      <c r="C101" s="9" t="s">
        <v>93</v>
      </c>
      <c r="D101" s="13" t="s">
        <v>8</v>
      </c>
      <c r="E101" s="9"/>
      <c r="F101" s="9"/>
      <c r="G101" s="9"/>
      <c r="H101" s="9"/>
      <c r="I101" s="9"/>
      <c r="J101" s="9"/>
      <c r="K101" s="9"/>
      <c r="L101" s="10"/>
      <c r="M101" s="10"/>
      <c r="N101" s="10"/>
      <c r="O101" s="10"/>
      <c r="P101" s="10"/>
      <c r="Q101" s="10"/>
      <c r="R101" s="10"/>
      <c r="S101" s="10"/>
    </row>
    <row r="102" spans="2:19" ht="15.75">
      <c r="B102" s="8"/>
      <c r="C102" s="9"/>
      <c r="D102" s="9" t="s">
        <v>43</v>
      </c>
      <c r="E102" s="32">
        <v>2.62</v>
      </c>
      <c r="F102" s="9" t="s">
        <v>44</v>
      </c>
      <c r="G102" s="12" t="s">
        <v>85</v>
      </c>
      <c r="H102" s="12" t="s">
        <v>86</v>
      </c>
      <c r="I102" s="12" t="s">
        <v>87</v>
      </c>
      <c r="J102" s="12" t="s">
        <v>88</v>
      </c>
      <c r="K102" s="12" t="s">
        <v>89</v>
      </c>
      <c r="L102" s="10"/>
      <c r="M102" s="10"/>
      <c r="N102" s="10"/>
      <c r="O102" s="10"/>
      <c r="P102" s="10"/>
      <c r="Q102" s="10"/>
      <c r="R102" s="10"/>
      <c r="S102" s="10"/>
    </row>
    <row r="103" spans="2:19" ht="15.75">
      <c r="B103" s="8"/>
      <c r="C103" s="9"/>
      <c r="D103" s="9" t="s">
        <v>50</v>
      </c>
      <c r="E103" s="32">
        <v>5.03</v>
      </c>
      <c r="F103" s="32">
        <v>2.23</v>
      </c>
      <c r="G103" s="32"/>
      <c r="H103" s="32">
        <v>2.29</v>
      </c>
      <c r="I103" s="32">
        <v>2.25</v>
      </c>
      <c r="J103" s="32">
        <v>3.93</v>
      </c>
      <c r="K103" s="32">
        <v>4.21</v>
      </c>
      <c r="L103" s="10"/>
      <c r="M103" s="10"/>
      <c r="N103" s="10"/>
      <c r="O103" s="10"/>
      <c r="P103" s="10"/>
      <c r="Q103" s="10"/>
      <c r="R103" s="10"/>
      <c r="S103" s="10"/>
    </row>
    <row r="104" spans="2:19">
      <c r="B104" s="8"/>
      <c r="C104" s="9"/>
      <c r="D104" s="9"/>
      <c r="E104" s="9">
        <f>E103-E102</f>
        <v>2.41</v>
      </c>
      <c r="F104" s="9"/>
      <c r="G104" s="9">
        <f>G103-F103</f>
        <v>-2.23</v>
      </c>
      <c r="H104" s="9">
        <f>H103-F103</f>
        <v>6.0000000000000053E-2</v>
      </c>
      <c r="I104" s="9">
        <f>I103-F103</f>
        <v>2.0000000000000018E-2</v>
      </c>
      <c r="J104" s="9">
        <f>J103-F103</f>
        <v>1.7000000000000002</v>
      </c>
      <c r="K104" s="9">
        <f>K103-F103</f>
        <v>1.98</v>
      </c>
      <c r="L104" s="10"/>
      <c r="M104" s="10"/>
      <c r="N104" s="10"/>
      <c r="O104" s="10"/>
      <c r="P104" s="10"/>
      <c r="Q104" s="10"/>
      <c r="R104" s="10"/>
      <c r="S104" s="10"/>
    </row>
    <row r="105" spans="2:19">
      <c r="B105" s="8"/>
      <c r="C105" s="9"/>
      <c r="D105" s="9"/>
      <c r="E105" s="9"/>
      <c r="F105" s="9"/>
      <c r="G105" s="17">
        <f>G104/E104*100</f>
        <v>-92.531120331950206</v>
      </c>
      <c r="H105" s="17">
        <f>H104/E104*100</f>
        <v>2.4896265560165993</v>
      </c>
      <c r="I105" s="17">
        <f>I104/E104*100</f>
        <v>0.82987551867219989</v>
      </c>
      <c r="J105" s="17">
        <f>J104/E104*100</f>
        <v>70.539419087136935</v>
      </c>
      <c r="K105" s="17">
        <f>K104/E104*100</f>
        <v>82.15767634854771</v>
      </c>
      <c r="L105" s="10"/>
      <c r="M105" s="10"/>
      <c r="N105" s="10"/>
      <c r="O105" s="10"/>
      <c r="P105" s="10"/>
      <c r="Q105" s="10"/>
      <c r="R105" s="10"/>
      <c r="S105" s="10"/>
    </row>
    <row r="106" spans="2:19">
      <c r="B106" s="10"/>
      <c r="C106" s="10"/>
      <c r="D106" s="10"/>
      <c r="E106" s="10"/>
      <c r="F106" s="10"/>
      <c r="G106" s="10"/>
      <c r="H106" s="10"/>
      <c r="I106" s="10"/>
      <c r="J106" s="10"/>
      <c r="K106" s="10"/>
      <c r="L106" s="10"/>
      <c r="M106" s="10"/>
      <c r="N106" s="10"/>
      <c r="O106" s="10"/>
      <c r="P106" s="10"/>
      <c r="Q106" s="10"/>
      <c r="R106" s="10"/>
      <c r="S106" s="10"/>
    </row>
    <row r="107" spans="2:19">
      <c r="B107" s="8" t="s">
        <v>120</v>
      </c>
      <c r="C107" s="9"/>
      <c r="D107" s="9"/>
      <c r="E107" s="9"/>
      <c r="F107" s="9"/>
      <c r="G107" s="9"/>
      <c r="H107" s="9"/>
      <c r="I107" s="9"/>
      <c r="J107" s="9"/>
      <c r="K107" s="9"/>
      <c r="L107" s="10"/>
      <c r="M107" s="11"/>
      <c r="N107" s="12" t="str">
        <f>G109</f>
        <v>2HZ</v>
      </c>
      <c r="O107" s="12" t="str">
        <f>H109</f>
        <v>4HZ</v>
      </c>
      <c r="P107" s="12" t="str">
        <f>I109</f>
        <v>8HZ</v>
      </c>
      <c r="Q107" s="12" t="str">
        <f>J109</f>
        <v>16HZ</v>
      </c>
      <c r="R107" s="12" t="str">
        <f>K109</f>
        <v>32HZ</v>
      </c>
      <c r="S107" s="10"/>
    </row>
    <row r="108" spans="2:19">
      <c r="B108" s="8"/>
      <c r="C108" s="9" t="s">
        <v>54</v>
      </c>
      <c r="D108" s="13" t="s">
        <v>117</v>
      </c>
      <c r="E108" s="9"/>
      <c r="F108" s="9"/>
      <c r="G108" s="9"/>
      <c r="H108" s="9"/>
      <c r="I108" s="9"/>
      <c r="J108" s="9"/>
      <c r="K108" s="9"/>
      <c r="L108" s="10"/>
      <c r="M108" s="11" t="s">
        <v>117</v>
      </c>
      <c r="N108" s="14">
        <f>AVERAGE(G112,G118)</f>
        <v>-118.24067679558013</v>
      </c>
      <c r="O108" s="14">
        <f>AVERAGE(H112,H118)</f>
        <v>74.532880601596077</v>
      </c>
      <c r="P108" s="14">
        <f>AVERAGE(I112,I118)</f>
        <v>67.903046347452431</v>
      </c>
      <c r="Q108" s="14">
        <f>AVERAGE(J112,J118)</f>
        <v>133.97885972989567</v>
      </c>
      <c r="R108" s="14">
        <f>AVERAGE(K112,K118)</f>
        <v>114.06537753222838</v>
      </c>
      <c r="S108" s="10"/>
    </row>
    <row r="109" spans="2:19" ht="15.75">
      <c r="B109" s="8"/>
      <c r="C109" s="9"/>
      <c r="D109" s="9" t="s">
        <v>43</v>
      </c>
      <c r="E109" s="32">
        <v>5.12</v>
      </c>
      <c r="F109" s="9" t="s">
        <v>44</v>
      </c>
      <c r="G109" s="12" t="s">
        <v>85</v>
      </c>
      <c r="H109" s="12" t="s">
        <v>86</v>
      </c>
      <c r="I109" s="12" t="s">
        <v>87</v>
      </c>
      <c r="J109" s="12" t="s">
        <v>88</v>
      </c>
      <c r="K109" s="12" t="s">
        <v>89</v>
      </c>
      <c r="L109" s="10"/>
      <c r="M109" s="11" t="s">
        <v>90</v>
      </c>
      <c r="N109" s="14">
        <f>AVERAGE(G124,G130)</f>
        <v>-123.41906403287817</v>
      </c>
      <c r="O109" s="14">
        <f>AVERAGE(H124,H130)</f>
        <v>1.7126053053402872</v>
      </c>
      <c r="P109" s="14">
        <f>AVERAGE(I124,I130)</f>
        <v>1.347426271196658</v>
      </c>
      <c r="Q109" s="14">
        <f>AVERAGE(J124,J130)</f>
        <v>53.246236727610182</v>
      </c>
      <c r="R109" s="14">
        <f>AVERAGE(K124,K130)</f>
        <v>54.365878056717236</v>
      </c>
      <c r="S109" s="10"/>
    </row>
    <row r="110" spans="2:19" ht="15.75">
      <c r="B110" s="8"/>
      <c r="C110" s="9"/>
      <c r="D110" s="9" t="s">
        <v>50</v>
      </c>
      <c r="E110" s="32">
        <v>6.93</v>
      </c>
      <c r="F110" s="32">
        <v>2.64</v>
      </c>
      <c r="G110" s="32"/>
      <c r="H110" s="32">
        <v>4.0999999999999996</v>
      </c>
      <c r="I110" s="32">
        <v>3.86</v>
      </c>
      <c r="J110" s="32">
        <v>5.9</v>
      </c>
      <c r="K110" s="32">
        <v>5.1100000000000003</v>
      </c>
      <c r="L110" s="10"/>
      <c r="M110" s="10"/>
      <c r="N110" s="10"/>
      <c r="O110" s="10"/>
      <c r="P110" s="10"/>
      <c r="Q110" s="10"/>
      <c r="R110" s="10"/>
      <c r="S110" s="10"/>
    </row>
    <row r="111" spans="2:19">
      <c r="B111" s="8"/>
      <c r="C111" s="9"/>
      <c r="D111" s="9"/>
      <c r="E111" s="9">
        <f>E110-E109</f>
        <v>1.8099999999999996</v>
      </c>
      <c r="F111" s="9"/>
      <c r="G111" s="9">
        <f>G110-F110</f>
        <v>-2.64</v>
      </c>
      <c r="H111" s="9">
        <f>H110-F110</f>
        <v>1.4599999999999995</v>
      </c>
      <c r="I111" s="9">
        <f>I110-F110</f>
        <v>1.2199999999999998</v>
      </c>
      <c r="J111" s="9">
        <f>J110-F110</f>
        <v>3.2600000000000002</v>
      </c>
      <c r="K111" s="9">
        <f>K110-F110</f>
        <v>2.4700000000000002</v>
      </c>
      <c r="L111" s="10"/>
      <c r="M111" s="10"/>
      <c r="N111" s="10"/>
      <c r="O111" s="10"/>
      <c r="P111" s="10"/>
      <c r="Q111" s="10"/>
      <c r="R111" s="10"/>
      <c r="S111" s="10"/>
    </row>
    <row r="112" spans="2:19">
      <c r="B112" s="8"/>
      <c r="C112" s="9"/>
      <c r="D112" s="9"/>
      <c r="E112" s="9"/>
      <c r="F112" s="9"/>
      <c r="G112" s="17">
        <f>G111/E111*100</f>
        <v>-145.85635359116026</v>
      </c>
      <c r="H112" s="17">
        <f>H111/E111*100</f>
        <v>80.662983425414353</v>
      </c>
      <c r="I112" s="17">
        <f>I111/E111*100</f>
        <v>67.403314917127076</v>
      </c>
      <c r="J112" s="17">
        <f>J111/E111*100</f>
        <v>180.11049723756912</v>
      </c>
      <c r="K112" s="17">
        <f>K111/E111*100</f>
        <v>136.46408839779011</v>
      </c>
      <c r="L112" s="10"/>
      <c r="M112" s="11" t="s">
        <v>51</v>
      </c>
      <c r="N112" s="9" t="s">
        <v>117</v>
      </c>
      <c r="O112" s="9" t="s">
        <v>90</v>
      </c>
      <c r="P112" s="10"/>
      <c r="Q112" s="10"/>
      <c r="R112" s="10"/>
      <c r="S112" s="10"/>
    </row>
    <row r="113" spans="2:19">
      <c r="B113" s="8"/>
      <c r="C113" s="9"/>
      <c r="D113" s="9"/>
      <c r="E113" s="9"/>
      <c r="F113" s="9"/>
      <c r="G113" s="9"/>
      <c r="H113" s="9"/>
      <c r="I113" s="9"/>
      <c r="J113" s="9"/>
      <c r="K113" s="9"/>
      <c r="L113" s="10"/>
      <c r="M113" s="12" t="s">
        <v>85</v>
      </c>
      <c r="N113" s="14">
        <f>N108</f>
        <v>-118.24067679558013</v>
      </c>
      <c r="O113" s="14">
        <f>N109</f>
        <v>-123.41906403287817</v>
      </c>
      <c r="P113" s="10"/>
      <c r="Q113" s="10"/>
      <c r="R113" s="10"/>
      <c r="S113" s="10"/>
    </row>
    <row r="114" spans="2:19">
      <c r="B114" s="8"/>
      <c r="C114" s="9" t="s">
        <v>94</v>
      </c>
      <c r="D114" s="13" t="s">
        <v>117</v>
      </c>
      <c r="E114" s="9"/>
      <c r="F114" s="9"/>
      <c r="G114" s="9"/>
      <c r="H114" s="9"/>
      <c r="I114" s="9"/>
      <c r="J114" s="9"/>
      <c r="K114" s="9"/>
      <c r="L114" s="10"/>
      <c r="M114" s="12" t="s">
        <v>86</v>
      </c>
      <c r="N114" s="14">
        <f>O108</f>
        <v>74.532880601596077</v>
      </c>
      <c r="O114" s="14">
        <f>O109</f>
        <v>1.7126053053402872</v>
      </c>
      <c r="P114" s="10"/>
      <c r="Q114" s="33" t="s">
        <v>92</v>
      </c>
      <c r="R114" s="10"/>
      <c r="S114" s="10"/>
    </row>
    <row r="115" spans="2:19" ht="15.75">
      <c r="B115" s="8"/>
      <c r="C115" s="9"/>
      <c r="D115" s="9" t="s">
        <v>43</v>
      </c>
      <c r="E115" s="32">
        <v>5.07</v>
      </c>
      <c r="F115" s="9" t="s">
        <v>44</v>
      </c>
      <c r="G115" s="12" t="s">
        <v>85</v>
      </c>
      <c r="H115" s="12" t="s">
        <v>86</v>
      </c>
      <c r="I115" s="12" t="s">
        <v>87</v>
      </c>
      <c r="J115" s="12" t="s">
        <v>88</v>
      </c>
      <c r="K115" s="12" t="s">
        <v>89</v>
      </c>
      <c r="L115" s="10"/>
      <c r="M115" s="12" t="s">
        <v>87</v>
      </c>
      <c r="N115" s="14">
        <f>P108</f>
        <v>67.903046347452431</v>
      </c>
      <c r="O115" s="14">
        <f>P109</f>
        <v>1.347426271196658</v>
      </c>
      <c r="P115" s="10"/>
      <c r="Q115" s="10"/>
      <c r="R115" s="10"/>
      <c r="S115" s="10"/>
    </row>
    <row r="116" spans="2:19" ht="15.75">
      <c r="B116" s="8"/>
      <c r="C116" s="9"/>
      <c r="D116" s="9" t="s">
        <v>50</v>
      </c>
      <c r="E116" s="32">
        <v>7.95</v>
      </c>
      <c r="F116" s="32">
        <v>2.61</v>
      </c>
      <c r="G116" s="32"/>
      <c r="H116" s="32">
        <v>4.58</v>
      </c>
      <c r="I116" s="32">
        <v>4.58</v>
      </c>
      <c r="J116" s="32">
        <v>5.14</v>
      </c>
      <c r="K116" s="32">
        <v>5.25</v>
      </c>
      <c r="L116" s="10"/>
      <c r="M116" s="12" t="s">
        <v>88</v>
      </c>
      <c r="N116" s="14">
        <f>Q108</f>
        <v>133.97885972989567</v>
      </c>
      <c r="O116" s="14">
        <f>Q109</f>
        <v>53.246236727610182</v>
      </c>
      <c r="P116" s="10"/>
      <c r="Q116" s="10"/>
      <c r="R116" s="10"/>
      <c r="S116" s="10"/>
    </row>
    <row r="117" spans="2:19">
      <c r="B117" s="8"/>
      <c r="C117" s="9"/>
      <c r="D117" s="9"/>
      <c r="E117" s="9">
        <f>E116-E115</f>
        <v>2.88</v>
      </c>
      <c r="F117" s="9"/>
      <c r="G117" s="9">
        <f>G116-F116</f>
        <v>-2.61</v>
      </c>
      <c r="H117" s="9">
        <f>H116-F116</f>
        <v>1.9700000000000002</v>
      </c>
      <c r="I117" s="9">
        <f>I116-F116</f>
        <v>1.9700000000000002</v>
      </c>
      <c r="J117" s="9">
        <f>J116-F116</f>
        <v>2.5299999999999998</v>
      </c>
      <c r="K117" s="9">
        <f>K116-F116</f>
        <v>2.64</v>
      </c>
      <c r="L117" s="10"/>
      <c r="M117" s="12" t="s">
        <v>89</v>
      </c>
      <c r="N117" s="14">
        <f>R108</f>
        <v>114.06537753222838</v>
      </c>
      <c r="O117" s="14">
        <f>R109</f>
        <v>54.365878056717236</v>
      </c>
      <c r="P117" s="10"/>
      <c r="Q117" s="10"/>
      <c r="R117" s="10"/>
      <c r="S117" s="10"/>
    </row>
    <row r="118" spans="2:19">
      <c r="B118" s="8"/>
      <c r="C118" s="9"/>
      <c r="D118" s="9"/>
      <c r="E118" s="9"/>
      <c r="F118" s="9"/>
      <c r="G118" s="17">
        <f>G117/E117*100</f>
        <v>-90.625</v>
      </c>
      <c r="H118" s="17">
        <f>H117/E117*100</f>
        <v>68.402777777777786</v>
      </c>
      <c r="I118" s="17">
        <f>I117/E117*100</f>
        <v>68.402777777777786</v>
      </c>
      <c r="J118" s="17">
        <f>J117/E117*100</f>
        <v>87.847222222222214</v>
      </c>
      <c r="K118" s="17">
        <f>K117/E117*100</f>
        <v>91.666666666666671</v>
      </c>
      <c r="L118" s="10"/>
      <c r="M118" s="10"/>
      <c r="N118" s="10"/>
      <c r="O118" s="10"/>
      <c r="P118" s="10"/>
      <c r="Q118" s="10"/>
      <c r="R118" s="10"/>
      <c r="S118" s="10"/>
    </row>
    <row r="119" spans="2:19">
      <c r="B119" s="8"/>
      <c r="C119" s="9"/>
      <c r="D119" s="9"/>
      <c r="E119" s="9"/>
      <c r="F119" s="9"/>
      <c r="G119" s="9"/>
      <c r="H119" s="9"/>
      <c r="I119" s="9"/>
      <c r="J119" s="9"/>
      <c r="K119" s="9"/>
      <c r="L119" s="10"/>
      <c r="M119" s="10"/>
      <c r="N119" s="10"/>
      <c r="O119" s="10"/>
      <c r="P119" s="10"/>
      <c r="Q119" s="10"/>
      <c r="R119" s="10"/>
      <c r="S119" s="10"/>
    </row>
    <row r="120" spans="2:19">
      <c r="B120" s="9"/>
      <c r="C120" s="9" t="s">
        <v>84</v>
      </c>
      <c r="D120" s="13" t="s">
        <v>8</v>
      </c>
      <c r="E120" s="9"/>
      <c r="F120" s="9"/>
      <c r="G120" s="9"/>
      <c r="H120" s="9"/>
      <c r="I120" s="9"/>
      <c r="J120" s="9"/>
      <c r="K120" s="9"/>
      <c r="L120" s="10"/>
      <c r="M120" s="10"/>
      <c r="N120" s="10"/>
      <c r="O120" s="10"/>
      <c r="P120" s="10"/>
      <c r="Q120" s="10"/>
      <c r="R120" s="10"/>
      <c r="S120" s="10"/>
    </row>
    <row r="121" spans="2:19" ht="15.75">
      <c r="B121" s="9"/>
      <c r="C121" s="9"/>
      <c r="D121" s="9" t="s">
        <v>43</v>
      </c>
      <c r="E121" s="32">
        <v>4.92</v>
      </c>
      <c r="F121" s="9" t="s">
        <v>44</v>
      </c>
      <c r="G121" s="12" t="s">
        <v>85</v>
      </c>
      <c r="H121" s="12" t="s">
        <v>86</v>
      </c>
      <c r="I121" s="12" t="s">
        <v>87</v>
      </c>
      <c r="J121" s="12" t="s">
        <v>88</v>
      </c>
      <c r="K121" s="12" t="s">
        <v>89</v>
      </c>
      <c r="L121" s="10"/>
      <c r="M121" s="10"/>
      <c r="N121" s="10"/>
      <c r="O121" s="10"/>
      <c r="P121" s="10"/>
      <c r="Q121" s="10"/>
      <c r="R121" s="10"/>
      <c r="S121" s="10"/>
    </row>
    <row r="122" spans="2:19" ht="15.75">
      <c r="B122" s="9"/>
      <c r="C122" s="9"/>
      <c r="D122" s="9" t="s">
        <v>50</v>
      </c>
      <c r="E122" s="32">
        <v>7.01</v>
      </c>
      <c r="F122" s="32">
        <v>3.19</v>
      </c>
      <c r="G122" s="32"/>
      <c r="H122" s="32">
        <v>3.23</v>
      </c>
      <c r="I122" s="32">
        <v>3.22</v>
      </c>
      <c r="J122" s="32">
        <v>3.71</v>
      </c>
      <c r="K122" s="32">
        <v>3.92</v>
      </c>
      <c r="L122" s="10"/>
      <c r="M122" s="10"/>
      <c r="N122" s="10"/>
      <c r="O122" s="10"/>
      <c r="P122" s="10"/>
      <c r="Q122" s="10"/>
      <c r="R122" s="10"/>
      <c r="S122" s="10"/>
    </row>
    <row r="123" spans="2:19">
      <c r="B123" s="9"/>
      <c r="C123" s="9"/>
      <c r="D123" s="9"/>
      <c r="E123" s="9">
        <f>E122-E121</f>
        <v>2.09</v>
      </c>
      <c r="F123" s="9"/>
      <c r="G123" s="9">
        <f>G122-F122</f>
        <v>-3.19</v>
      </c>
      <c r="H123" s="9">
        <f>H122-F122</f>
        <v>4.0000000000000036E-2</v>
      </c>
      <c r="I123" s="9">
        <f>I122-F122</f>
        <v>3.0000000000000249E-2</v>
      </c>
      <c r="J123" s="9">
        <f>J122-F122</f>
        <v>0.52</v>
      </c>
      <c r="K123" s="9">
        <f>K122-F122</f>
        <v>0.73</v>
      </c>
      <c r="L123" s="10"/>
      <c r="M123" s="10"/>
      <c r="N123" s="10"/>
      <c r="O123" s="10"/>
      <c r="P123" s="10"/>
      <c r="Q123" s="10"/>
      <c r="R123" s="10"/>
      <c r="S123" s="10"/>
    </row>
    <row r="124" spans="2:19">
      <c r="B124" s="9"/>
      <c r="C124" s="9"/>
      <c r="D124" s="9"/>
      <c r="E124" s="9"/>
      <c r="F124" s="9"/>
      <c r="G124" s="17">
        <f>G123/E123*100</f>
        <v>-152.63157894736844</v>
      </c>
      <c r="H124" s="17">
        <f>H123/E123*100</f>
        <v>1.913875598086126</v>
      </c>
      <c r="I124" s="17">
        <f>I123/E123*100</f>
        <v>1.4354066985646052</v>
      </c>
      <c r="J124" s="17">
        <f>J123/E123*100</f>
        <v>24.880382775119621</v>
      </c>
      <c r="K124" s="17">
        <f>K123/E123*100</f>
        <v>34.928229665071768</v>
      </c>
      <c r="L124" s="10"/>
      <c r="M124" s="10"/>
      <c r="N124" s="10"/>
      <c r="O124" s="10"/>
      <c r="P124" s="10"/>
      <c r="Q124" s="10"/>
      <c r="R124" s="10"/>
      <c r="S124" s="10"/>
    </row>
    <row r="125" spans="2:19">
      <c r="B125" s="9"/>
      <c r="C125" s="9"/>
      <c r="D125" s="9"/>
      <c r="E125" s="9"/>
      <c r="F125" s="9"/>
      <c r="G125" s="9"/>
      <c r="H125" s="9"/>
      <c r="I125" s="9"/>
      <c r="J125" s="9"/>
      <c r="K125" s="9"/>
      <c r="L125" s="10"/>
      <c r="M125" s="10"/>
      <c r="N125" s="10"/>
      <c r="O125" s="10"/>
      <c r="P125" s="10"/>
      <c r="Q125" s="10"/>
      <c r="R125" s="10"/>
      <c r="S125" s="10"/>
    </row>
    <row r="126" spans="2:19">
      <c r="B126" s="9"/>
      <c r="C126" s="9" t="s">
        <v>105</v>
      </c>
      <c r="D126" s="13" t="s">
        <v>8</v>
      </c>
      <c r="E126" s="9"/>
      <c r="F126" s="9"/>
      <c r="G126" s="9"/>
      <c r="H126" s="9"/>
      <c r="I126" s="9"/>
      <c r="J126" s="9"/>
      <c r="K126" s="9"/>
      <c r="L126" s="10"/>
      <c r="M126" s="10"/>
      <c r="N126" s="10"/>
      <c r="O126" s="10"/>
      <c r="P126" s="10"/>
      <c r="Q126" s="10"/>
      <c r="R126" s="10"/>
      <c r="S126" s="10"/>
    </row>
    <row r="127" spans="2:19" ht="15.75">
      <c r="B127" s="8"/>
      <c r="C127" s="9"/>
      <c r="D127" s="9" t="s">
        <v>43</v>
      </c>
      <c r="E127" s="32">
        <v>5</v>
      </c>
      <c r="F127" s="9" t="s">
        <v>44</v>
      </c>
      <c r="G127" s="12" t="s">
        <v>85</v>
      </c>
      <c r="H127" s="12" t="s">
        <v>86</v>
      </c>
      <c r="I127" s="12" t="s">
        <v>87</v>
      </c>
      <c r="J127" s="12" t="s">
        <v>88</v>
      </c>
      <c r="K127" s="12" t="s">
        <v>89</v>
      </c>
      <c r="L127" s="10"/>
      <c r="M127" s="10"/>
      <c r="N127" s="10"/>
      <c r="O127" s="10"/>
      <c r="P127" s="10"/>
      <c r="Q127" s="10"/>
      <c r="R127" s="10"/>
      <c r="S127" s="10"/>
    </row>
    <row r="128" spans="2:19" ht="15.75">
      <c r="B128" s="8"/>
      <c r="C128" s="9"/>
      <c r="D128" s="9" t="s">
        <v>50</v>
      </c>
      <c r="E128" s="32">
        <v>8.9700000000000006</v>
      </c>
      <c r="F128" s="32">
        <v>3.74</v>
      </c>
      <c r="G128" s="32"/>
      <c r="H128" s="32">
        <v>3.8</v>
      </c>
      <c r="I128" s="32">
        <v>3.79</v>
      </c>
      <c r="J128" s="32">
        <v>6.98</v>
      </c>
      <c r="K128" s="32">
        <v>6.67</v>
      </c>
      <c r="L128" s="10"/>
      <c r="M128" s="10"/>
      <c r="N128" s="10"/>
      <c r="O128" s="10"/>
      <c r="P128" s="10"/>
      <c r="Q128" s="10"/>
      <c r="R128" s="10"/>
      <c r="S128" s="10"/>
    </row>
    <row r="129" spans="2:19">
      <c r="B129" s="8"/>
      <c r="C129" s="9"/>
      <c r="D129" s="9"/>
      <c r="E129" s="9">
        <f>E128-E127</f>
        <v>3.9700000000000006</v>
      </c>
      <c r="F129" s="9"/>
      <c r="G129" s="9">
        <f>G128-F128</f>
        <v>-3.74</v>
      </c>
      <c r="H129" s="9">
        <f>H128-F128</f>
        <v>5.9999999999999609E-2</v>
      </c>
      <c r="I129" s="9">
        <f>I128-F128</f>
        <v>4.9999999999999822E-2</v>
      </c>
      <c r="J129" s="9">
        <f>J128-F128</f>
        <v>3.24</v>
      </c>
      <c r="K129" s="9">
        <f>K128-F128</f>
        <v>2.9299999999999997</v>
      </c>
      <c r="L129" s="10"/>
      <c r="M129" s="10"/>
      <c r="N129" s="10"/>
      <c r="O129" s="10"/>
      <c r="P129" s="10"/>
      <c r="Q129" s="10"/>
      <c r="R129" s="10"/>
      <c r="S129" s="10"/>
    </row>
    <row r="130" spans="2:19">
      <c r="B130" s="8"/>
      <c r="C130" s="9"/>
      <c r="D130" s="9"/>
      <c r="E130" s="9"/>
      <c r="F130" s="9"/>
      <c r="G130" s="17">
        <f>G129/E129*100</f>
        <v>-94.206549118387898</v>
      </c>
      <c r="H130" s="17">
        <f>H129/E129*100</f>
        <v>1.5113350125944482</v>
      </c>
      <c r="I130" s="17">
        <f>I129/E129*100</f>
        <v>1.2594458438287108</v>
      </c>
      <c r="J130" s="17">
        <f>J129/E129*100</f>
        <v>81.612090680100749</v>
      </c>
      <c r="K130" s="17">
        <f>K129/E129*100</f>
        <v>73.803526448362703</v>
      </c>
      <c r="L130" s="10"/>
      <c r="M130" s="10"/>
      <c r="N130" s="10"/>
      <c r="O130" s="10"/>
      <c r="P130" s="10"/>
      <c r="Q130" s="10"/>
      <c r="R130" s="10"/>
      <c r="S130" s="10"/>
    </row>
    <row r="131" spans="2:19">
      <c r="B131" s="10"/>
      <c r="C131" s="10"/>
      <c r="D131" s="10"/>
      <c r="E131" s="10"/>
      <c r="F131" s="10"/>
      <c r="G131" s="10"/>
      <c r="H131" s="10"/>
      <c r="I131" s="10"/>
      <c r="J131" s="10"/>
      <c r="K131" s="10"/>
      <c r="L131" s="10"/>
      <c r="M131" s="10"/>
      <c r="N131" s="10"/>
      <c r="O131" s="10"/>
      <c r="P131" s="10"/>
      <c r="Q131" s="10"/>
      <c r="R131" s="10"/>
      <c r="S131" s="10"/>
    </row>
    <row r="132" spans="2:19">
      <c r="B132" s="8" t="s">
        <v>121</v>
      </c>
      <c r="C132" s="9"/>
      <c r="D132" s="9"/>
      <c r="E132" s="9"/>
      <c r="F132" s="9"/>
      <c r="G132" s="9"/>
      <c r="H132" s="9"/>
      <c r="I132" s="9"/>
      <c r="J132" s="9"/>
      <c r="K132" s="9"/>
      <c r="L132" s="10"/>
      <c r="M132" s="11"/>
      <c r="N132" s="12" t="str">
        <f>G134</f>
        <v>2HZ</v>
      </c>
      <c r="O132" s="12" t="str">
        <f>H134</f>
        <v>4HZ</v>
      </c>
      <c r="P132" s="12" t="str">
        <f>I134</f>
        <v>8HZ</v>
      </c>
      <c r="Q132" s="12" t="str">
        <f>J134</f>
        <v>16HZ</v>
      </c>
      <c r="R132" s="12" t="str">
        <f>K134</f>
        <v>32HZ</v>
      </c>
      <c r="S132" s="10"/>
    </row>
    <row r="133" spans="2:19">
      <c r="B133" s="8"/>
      <c r="C133" s="9" t="s">
        <v>84</v>
      </c>
      <c r="D133" s="13" t="s">
        <v>117</v>
      </c>
      <c r="E133" s="9"/>
      <c r="F133" s="9"/>
      <c r="G133" s="9"/>
      <c r="H133" s="9"/>
      <c r="I133" s="9"/>
      <c r="J133" s="9"/>
      <c r="K133" s="9"/>
      <c r="L133" s="10"/>
      <c r="M133" s="11" t="s">
        <v>117</v>
      </c>
      <c r="N133" s="14">
        <f>AVERAGE(G137,G143)</f>
        <v>-75.595676568792825</v>
      </c>
      <c r="O133" s="14">
        <f>AVERAGE(H137,H143)</f>
        <v>37.606106502357939</v>
      </c>
      <c r="P133" s="14">
        <f>AVERAGE(I137,I143)</f>
        <v>33.792812639840285</v>
      </c>
      <c r="Q133" s="14">
        <f>AVERAGE(J137,J143)</f>
        <v>54.276444872809897</v>
      </c>
      <c r="R133" s="14">
        <f>AVERAGE(K137,K143)</f>
        <v>59.14477986988399</v>
      </c>
      <c r="S133" s="10"/>
    </row>
    <row r="134" spans="2:19" ht="15.75">
      <c r="B134" s="8"/>
      <c r="C134" s="9"/>
      <c r="D134" s="9" t="s">
        <v>43</v>
      </c>
      <c r="E134" s="32">
        <v>4.9000000000000004</v>
      </c>
      <c r="F134" s="9" t="s">
        <v>44</v>
      </c>
      <c r="G134" s="12" t="s">
        <v>85</v>
      </c>
      <c r="H134" s="12" t="s">
        <v>86</v>
      </c>
      <c r="I134" s="12" t="s">
        <v>87</v>
      </c>
      <c r="J134" s="12" t="s">
        <v>88</v>
      </c>
      <c r="K134" s="12" t="s">
        <v>89</v>
      </c>
      <c r="L134" s="10"/>
      <c r="M134" s="11" t="s">
        <v>90</v>
      </c>
      <c r="N134" s="14">
        <f>AVERAGE(G149,G155)</f>
        <v>-32.172995780590711</v>
      </c>
      <c r="O134" s="14">
        <f>AVERAGE(H149,H155)</f>
        <v>2.3206751054852339</v>
      </c>
      <c r="P134" s="14">
        <f>AVERAGE(I149,I155)</f>
        <v>2.3206751054852339</v>
      </c>
      <c r="Q134" s="14">
        <f>AVERAGE(J149,J155)</f>
        <v>89.675078175139618</v>
      </c>
      <c r="R134" s="14">
        <f>AVERAGE(K149,K155)</f>
        <v>110.91635601436511</v>
      </c>
      <c r="S134" s="10"/>
    </row>
    <row r="135" spans="2:19" ht="15.75">
      <c r="B135" s="8"/>
      <c r="C135" s="9"/>
      <c r="D135" s="9" t="s">
        <v>50</v>
      </c>
      <c r="E135" s="32">
        <v>7.68</v>
      </c>
      <c r="F135" s="32">
        <v>3.28</v>
      </c>
      <c r="G135" s="32"/>
      <c r="H135" s="32">
        <v>5.19</v>
      </c>
      <c r="I135" s="32">
        <v>4.97</v>
      </c>
      <c r="J135" s="32">
        <v>5.09</v>
      </c>
      <c r="K135" s="32">
        <v>4.8099999999999996</v>
      </c>
      <c r="L135" s="10"/>
      <c r="M135" s="10"/>
      <c r="N135" s="10"/>
      <c r="O135" s="10"/>
      <c r="P135" s="10"/>
      <c r="Q135" s="10"/>
      <c r="R135" s="10"/>
      <c r="S135" s="10"/>
    </row>
    <row r="136" spans="2:19">
      <c r="B136" s="8"/>
      <c r="C136" s="9"/>
      <c r="D136" s="9"/>
      <c r="E136" s="9">
        <f>E135-E134</f>
        <v>2.7799999999999994</v>
      </c>
      <c r="F136" s="9"/>
      <c r="G136" s="9">
        <f>G135-F135</f>
        <v>-3.28</v>
      </c>
      <c r="H136" s="9">
        <f>H135-F135</f>
        <v>1.9100000000000006</v>
      </c>
      <c r="I136" s="9">
        <f>I135-F135</f>
        <v>1.69</v>
      </c>
      <c r="J136" s="9">
        <f>J135-F135</f>
        <v>1.81</v>
      </c>
      <c r="K136" s="9">
        <f>K135-F135</f>
        <v>1.5299999999999998</v>
      </c>
      <c r="L136" s="10"/>
      <c r="M136" s="10"/>
      <c r="N136" s="10"/>
      <c r="O136" s="10"/>
      <c r="P136" s="10"/>
      <c r="Q136" s="10"/>
      <c r="R136" s="10"/>
      <c r="S136" s="10"/>
    </row>
    <row r="137" spans="2:19">
      <c r="B137" s="8"/>
      <c r="C137" s="9"/>
      <c r="D137" s="9"/>
      <c r="E137" s="9"/>
      <c r="F137" s="9"/>
      <c r="G137" s="17">
        <f>G136/E136*100</f>
        <v>-117.98561151079139</v>
      </c>
      <c r="H137" s="17">
        <f>H136/E136*100</f>
        <v>68.705035971223055</v>
      </c>
      <c r="I137" s="17">
        <f>I136/E136*100</f>
        <v>60.791366906474828</v>
      </c>
      <c r="J137" s="17">
        <f>J136/E136*100</f>
        <v>65.107913669064772</v>
      </c>
      <c r="K137" s="17">
        <f>K136/E136*100</f>
        <v>55.035971223021583</v>
      </c>
      <c r="L137" s="10"/>
      <c r="M137" s="11" t="s">
        <v>51</v>
      </c>
      <c r="N137" s="9" t="s">
        <v>117</v>
      </c>
      <c r="O137" s="9" t="s">
        <v>90</v>
      </c>
      <c r="P137" s="10"/>
      <c r="Q137" s="10"/>
      <c r="R137" s="10"/>
      <c r="S137" s="10"/>
    </row>
    <row r="138" spans="2:19">
      <c r="B138" s="8"/>
      <c r="C138" s="9"/>
      <c r="D138" s="9"/>
      <c r="E138" s="9"/>
      <c r="F138" s="9"/>
      <c r="G138" s="9"/>
      <c r="H138" s="9"/>
      <c r="I138" s="9"/>
      <c r="J138" s="9"/>
      <c r="K138" s="9"/>
      <c r="L138" s="10"/>
      <c r="M138" s="12" t="s">
        <v>85</v>
      </c>
      <c r="N138" s="14">
        <f>N133</f>
        <v>-75.595676568792825</v>
      </c>
      <c r="O138" s="14">
        <f>N134</f>
        <v>-32.172995780590711</v>
      </c>
      <c r="P138" s="10"/>
      <c r="Q138" s="10"/>
      <c r="R138" s="10"/>
      <c r="S138" s="10"/>
    </row>
    <row r="139" spans="2:19">
      <c r="B139" s="8"/>
      <c r="C139" s="9" t="s">
        <v>84</v>
      </c>
      <c r="D139" s="13" t="s">
        <v>117</v>
      </c>
      <c r="E139" s="9"/>
      <c r="F139" s="9"/>
      <c r="G139" s="9"/>
      <c r="H139" s="9"/>
      <c r="I139" s="9"/>
      <c r="J139" s="9"/>
      <c r="K139" s="9"/>
      <c r="L139" s="10"/>
      <c r="M139" s="12" t="s">
        <v>86</v>
      </c>
      <c r="N139" s="14">
        <f>O133</f>
        <v>37.606106502357939</v>
      </c>
      <c r="O139" s="14">
        <f>O134</f>
        <v>2.3206751054852339</v>
      </c>
      <c r="P139" s="10"/>
      <c r="Q139" s="33" t="s">
        <v>92</v>
      </c>
      <c r="R139" s="10"/>
      <c r="S139" s="10"/>
    </row>
    <row r="140" spans="2:19" ht="15.75">
      <c r="B140" s="8"/>
      <c r="C140" s="9"/>
      <c r="D140" s="9" t="s">
        <v>43</v>
      </c>
      <c r="E140" s="32">
        <v>4.96</v>
      </c>
      <c r="F140" s="9" t="s">
        <v>44</v>
      </c>
      <c r="G140" s="12" t="s">
        <v>85</v>
      </c>
      <c r="H140" s="12" t="s">
        <v>86</v>
      </c>
      <c r="I140" s="12" t="s">
        <v>87</v>
      </c>
      <c r="J140" s="12" t="s">
        <v>88</v>
      </c>
      <c r="K140" s="12" t="s">
        <v>89</v>
      </c>
      <c r="L140" s="10"/>
      <c r="M140" s="12" t="s">
        <v>87</v>
      </c>
      <c r="N140" s="14">
        <f>P133</f>
        <v>33.792812639840285</v>
      </c>
      <c r="O140" s="14">
        <f>P134</f>
        <v>2.3206751054852339</v>
      </c>
      <c r="P140" s="10"/>
      <c r="Q140" s="10"/>
      <c r="R140" s="10"/>
      <c r="S140" s="10"/>
    </row>
    <row r="141" spans="2:19" ht="15.75">
      <c r="B141" s="8"/>
      <c r="C141" s="9"/>
      <c r="D141" s="9" t="s">
        <v>50</v>
      </c>
      <c r="E141" s="32">
        <v>15.41</v>
      </c>
      <c r="F141" s="32">
        <v>3.47</v>
      </c>
      <c r="G141" s="32"/>
      <c r="H141" s="32">
        <v>4.1500000000000004</v>
      </c>
      <c r="I141" s="32">
        <v>4.18</v>
      </c>
      <c r="J141" s="32">
        <v>8.01</v>
      </c>
      <c r="K141" s="32">
        <v>10.08</v>
      </c>
      <c r="L141" s="10"/>
      <c r="M141" s="12" t="s">
        <v>88</v>
      </c>
      <c r="N141" s="14">
        <f>Q133</f>
        <v>54.276444872809897</v>
      </c>
      <c r="O141" s="14">
        <f>Q134</f>
        <v>89.675078175139618</v>
      </c>
      <c r="P141" s="10"/>
      <c r="Q141" s="10"/>
      <c r="R141" s="10"/>
      <c r="S141" s="10"/>
    </row>
    <row r="142" spans="2:19">
      <c r="B142" s="8"/>
      <c r="C142" s="9"/>
      <c r="D142" s="9"/>
      <c r="E142" s="9">
        <f>E141-E140</f>
        <v>10.45</v>
      </c>
      <c r="F142" s="9"/>
      <c r="G142" s="9">
        <f>G141-F141</f>
        <v>-3.47</v>
      </c>
      <c r="H142" s="9">
        <f>H141-F141</f>
        <v>0.68000000000000016</v>
      </c>
      <c r="I142" s="9">
        <f>I141-F141</f>
        <v>0.70999999999999952</v>
      </c>
      <c r="J142" s="9">
        <f>J141-F141</f>
        <v>4.5399999999999991</v>
      </c>
      <c r="K142" s="9">
        <f>K141-F141</f>
        <v>6.6099999999999994</v>
      </c>
      <c r="L142" s="10"/>
      <c r="M142" s="12" t="s">
        <v>89</v>
      </c>
      <c r="N142" s="14">
        <f>R133</f>
        <v>59.14477986988399</v>
      </c>
      <c r="O142" s="14">
        <f>R134</f>
        <v>110.91635601436511</v>
      </c>
      <c r="P142" s="10"/>
      <c r="Q142" s="10"/>
      <c r="R142" s="10"/>
      <c r="S142" s="10"/>
    </row>
    <row r="143" spans="2:19">
      <c r="B143" s="8"/>
      <c r="C143" s="9"/>
      <c r="D143" s="9"/>
      <c r="E143" s="9"/>
      <c r="F143" s="9"/>
      <c r="G143" s="17">
        <f>G142/E142*100</f>
        <v>-33.205741626794264</v>
      </c>
      <c r="H143" s="17">
        <f>H142/E142*100</f>
        <v>6.5071770334928249</v>
      </c>
      <c r="I143" s="17">
        <f>I142/E142*100</f>
        <v>6.7942583732057376</v>
      </c>
      <c r="J143" s="17">
        <f>J142/E142*100</f>
        <v>43.444976076555022</v>
      </c>
      <c r="K143" s="17">
        <f>K142/E142*100</f>
        <v>63.253588516746404</v>
      </c>
      <c r="L143" s="10"/>
      <c r="M143" s="10"/>
      <c r="N143" s="10"/>
      <c r="O143" s="10"/>
      <c r="P143" s="10"/>
      <c r="Q143" s="10"/>
      <c r="R143" s="10"/>
      <c r="S143" s="10"/>
    </row>
    <row r="144" spans="2:19">
      <c r="B144" s="8"/>
      <c r="C144" s="9"/>
      <c r="D144" s="9"/>
      <c r="E144" s="9"/>
      <c r="F144" s="9"/>
      <c r="G144" s="9"/>
      <c r="H144" s="9"/>
      <c r="I144" s="9"/>
      <c r="J144" s="9"/>
      <c r="K144" s="9"/>
      <c r="L144" s="10"/>
      <c r="M144" s="10"/>
      <c r="N144" s="10"/>
      <c r="O144" s="10"/>
      <c r="P144" s="10"/>
      <c r="Q144" s="10"/>
      <c r="R144" s="10"/>
      <c r="S144" s="10"/>
    </row>
    <row r="145" spans="2:19">
      <c r="B145" s="9"/>
      <c r="C145" s="9" t="s">
        <v>91</v>
      </c>
      <c r="D145" s="13" t="s">
        <v>8</v>
      </c>
      <c r="E145" s="9"/>
      <c r="F145" s="9"/>
      <c r="G145" s="9"/>
      <c r="H145" s="9"/>
      <c r="I145" s="9"/>
      <c r="J145" s="9"/>
      <c r="K145" s="9"/>
      <c r="L145" s="10"/>
      <c r="M145" s="10"/>
      <c r="N145" s="10"/>
      <c r="O145" s="10"/>
      <c r="P145" s="10"/>
      <c r="Q145" s="10"/>
      <c r="R145" s="10"/>
      <c r="S145" s="10"/>
    </row>
    <row r="146" spans="2:19" ht="15.75">
      <c r="B146" s="9"/>
      <c r="C146" s="9"/>
      <c r="D146" s="9" t="s">
        <v>43</v>
      </c>
      <c r="E146" s="32">
        <v>4.8600000000000003</v>
      </c>
      <c r="F146" s="9" t="s">
        <v>44</v>
      </c>
      <c r="G146" s="12" t="s">
        <v>85</v>
      </c>
      <c r="H146" s="12" t="s">
        <v>86</v>
      </c>
      <c r="I146" s="12" t="s">
        <v>87</v>
      </c>
      <c r="J146" s="12" t="s">
        <v>88</v>
      </c>
      <c r="K146" s="12" t="s">
        <v>89</v>
      </c>
      <c r="L146" s="10"/>
      <c r="M146" s="10"/>
      <c r="N146" s="10"/>
      <c r="O146" s="10"/>
      <c r="P146" s="10"/>
      <c r="Q146" s="10"/>
      <c r="R146" s="10"/>
      <c r="S146" s="10"/>
    </row>
    <row r="147" spans="2:19" ht="15.75">
      <c r="B147" s="9"/>
      <c r="C147" s="9"/>
      <c r="D147" s="9" t="s">
        <v>50</v>
      </c>
      <c r="E147" s="32">
        <v>14.13</v>
      </c>
      <c r="F147" s="32">
        <v>3.16</v>
      </c>
      <c r="G147" s="32"/>
      <c r="H147" s="32"/>
      <c r="I147" s="32"/>
      <c r="J147" s="32">
        <v>10.77</v>
      </c>
      <c r="K147" s="32">
        <v>12.86</v>
      </c>
      <c r="L147" s="10"/>
      <c r="M147" s="10"/>
      <c r="N147" s="10"/>
      <c r="O147" s="10"/>
      <c r="P147" s="10"/>
      <c r="Q147" s="10"/>
      <c r="R147" s="10"/>
      <c r="S147" s="10"/>
    </row>
    <row r="148" spans="2:19">
      <c r="B148" s="9"/>
      <c r="C148" s="9"/>
      <c r="D148" s="9"/>
      <c r="E148" s="9">
        <f>E147-E146</f>
        <v>9.27</v>
      </c>
      <c r="F148" s="9"/>
      <c r="G148" s="9">
        <f>G147-F147</f>
        <v>-3.16</v>
      </c>
      <c r="H148" s="9">
        <f>H147-F147</f>
        <v>-3.16</v>
      </c>
      <c r="I148" s="9">
        <f>I147-F147</f>
        <v>-3.16</v>
      </c>
      <c r="J148" s="9">
        <f>J147-F147</f>
        <v>7.6099999999999994</v>
      </c>
      <c r="K148" s="9">
        <f>K147-F147</f>
        <v>9.6999999999999993</v>
      </c>
      <c r="L148" s="10"/>
      <c r="M148" s="10"/>
      <c r="N148" s="10"/>
      <c r="O148" s="10"/>
      <c r="P148" s="10"/>
      <c r="Q148" s="10"/>
      <c r="R148" s="10"/>
      <c r="S148" s="10"/>
    </row>
    <row r="149" spans="2:19">
      <c r="B149" s="9"/>
      <c r="C149" s="9"/>
      <c r="D149" s="9"/>
      <c r="E149" s="9"/>
      <c r="F149" s="9"/>
      <c r="G149" s="17"/>
      <c r="H149" s="17"/>
      <c r="I149" s="17"/>
      <c r="J149" s="17">
        <f>J148/E148*100</f>
        <v>82.092772384034518</v>
      </c>
      <c r="K149" s="17">
        <f>K148/E148*100</f>
        <v>104.63861920172599</v>
      </c>
      <c r="L149" s="10"/>
      <c r="M149" s="10"/>
      <c r="N149" s="10"/>
      <c r="O149" s="10"/>
      <c r="P149" s="10"/>
      <c r="Q149" s="10"/>
      <c r="R149" s="10"/>
      <c r="S149" s="10"/>
    </row>
    <row r="150" spans="2:19">
      <c r="B150" s="9"/>
      <c r="C150" s="9"/>
      <c r="D150" s="9"/>
      <c r="E150" s="9"/>
      <c r="F150" s="9"/>
      <c r="G150" s="9"/>
      <c r="H150" s="9"/>
      <c r="I150" s="9"/>
      <c r="J150" s="9"/>
      <c r="K150" s="9"/>
      <c r="L150" s="10"/>
      <c r="M150" s="10"/>
      <c r="N150" s="10"/>
      <c r="O150" s="10"/>
      <c r="P150" s="10"/>
      <c r="Q150" s="10"/>
      <c r="R150" s="10"/>
      <c r="S150" s="10"/>
    </row>
    <row r="151" spans="2:19">
      <c r="B151" s="9"/>
      <c r="C151" s="9" t="s">
        <v>91</v>
      </c>
      <c r="D151" s="13" t="s">
        <v>8</v>
      </c>
      <c r="E151" s="9"/>
      <c r="F151" s="9"/>
      <c r="G151" s="9"/>
      <c r="H151" s="9"/>
      <c r="I151" s="9"/>
      <c r="J151" s="9"/>
      <c r="K151" s="9"/>
      <c r="L151" s="10"/>
      <c r="M151" s="10"/>
      <c r="N151" s="10"/>
      <c r="O151" s="10"/>
      <c r="P151" s="10"/>
      <c r="Q151" s="10"/>
      <c r="R151" s="10"/>
      <c r="S151" s="10"/>
    </row>
    <row r="152" spans="2:19" ht="15.75">
      <c r="B152" s="8"/>
      <c r="C152" s="9"/>
      <c r="D152" s="9" t="s">
        <v>43</v>
      </c>
      <c r="E152" s="32">
        <v>4.92</v>
      </c>
      <c r="F152" s="9" t="s">
        <v>44</v>
      </c>
      <c r="G152" s="12" t="s">
        <v>85</v>
      </c>
      <c r="H152" s="12" t="s">
        <v>86</v>
      </c>
      <c r="I152" s="12" t="s">
        <v>87</v>
      </c>
      <c r="J152" s="12" t="s">
        <v>88</v>
      </c>
      <c r="K152" s="12" t="s">
        <v>89</v>
      </c>
      <c r="L152" s="10"/>
      <c r="M152" s="10"/>
      <c r="N152" s="10"/>
      <c r="O152" s="10"/>
      <c r="P152" s="10"/>
      <c r="Q152" s="10"/>
      <c r="R152" s="10"/>
      <c r="S152" s="10"/>
    </row>
    <row r="153" spans="2:19" ht="15.75">
      <c r="B153" s="8"/>
      <c r="C153" s="9"/>
      <c r="D153" s="9" t="s">
        <v>50</v>
      </c>
      <c r="E153" s="32">
        <v>14.4</v>
      </c>
      <c r="F153" s="32">
        <v>3.05</v>
      </c>
      <c r="G153" s="32"/>
      <c r="H153" s="32">
        <v>3.27</v>
      </c>
      <c r="I153" s="32">
        <v>3.27</v>
      </c>
      <c r="J153" s="32">
        <v>12.27</v>
      </c>
      <c r="K153" s="32">
        <v>14.16</v>
      </c>
      <c r="L153" s="10"/>
      <c r="M153" s="10"/>
      <c r="N153" s="10"/>
      <c r="O153" s="10"/>
      <c r="P153" s="10"/>
      <c r="Q153" s="10"/>
      <c r="R153" s="10"/>
      <c r="S153" s="10"/>
    </row>
    <row r="154" spans="2:19">
      <c r="B154" s="8"/>
      <c r="C154" s="9"/>
      <c r="D154" s="9"/>
      <c r="E154" s="9">
        <f>E153-E152</f>
        <v>9.48</v>
      </c>
      <c r="F154" s="9"/>
      <c r="G154" s="9">
        <f>G153-F153</f>
        <v>-3.05</v>
      </c>
      <c r="H154" s="9">
        <f>H153-F153</f>
        <v>0.2200000000000002</v>
      </c>
      <c r="I154" s="9">
        <f>I153-F153</f>
        <v>0.2200000000000002</v>
      </c>
      <c r="J154" s="9">
        <f>J153-F153</f>
        <v>9.2199999999999989</v>
      </c>
      <c r="K154" s="9">
        <f>K153-F153</f>
        <v>11.11</v>
      </c>
      <c r="L154" s="10"/>
      <c r="M154" s="10"/>
      <c r="N154" s="10"/>
      <c r="O154" s="10"/>
      <c r="P154" s="10"/>
      <c r="Q154" s="10"/>
      <c r="R154" s="10"/>
      <c r="S154" s="10"/>
    </row>
    <row r="155" spans="2:19">
      <c r="B155" s="8"/>
      <c r="C155" s="9"/>
      <c r="D155" s="9"/>
      <c r="E155" s="9"/>
      <c r="F155" s="9"/>
      <c r="G155" s="17">
        <f>G154/E154*100</f>
        <v>-32.172995780590711</v>
      </c>
      <c r="H155" s="17">
        <f>H154/E154*100</f>
        <v>2.3206751054852339</v>
      </c>
      <c r="I155" s="17">
        <f>I154/E154*100</f>
        <v>2.3206751054852339</v>
      </c>
      <c r="J155" s="17">
        <f>J154/E154*100</f>
        <v>97.257383966244717</v>
      </c>
      <c r="K155" s="17">
        <f>K154/E154*100</f>
        <v>117.19409282700421</v>
      </c>
      <c r="L155" s="10"/>
      <c r="M155" s="10"/>
      <c r="N155" s="10"/>
      <c r="O155" s="10"/>
      <c r="P155" s="10"/>
      <c r="Q155" s="10"/>
      <c r="R155" s="10"/>
      <c r="S155" s="10"/>
    </row>
  </sheetData>
  <dataValidations count="2">
    <dataValidation type="list" allowBlank="1" showInputMessage="1" showErrorMessage="1" sqref="D46 D71 D96 D121 D146">
      <formula1>"EHT,control"</formula1>
    </dataValidation>
    <dataValidation type="list" allowBlank="1" showInputMessage="1" showErrorMessage="1" sqref="D51 D33 D39 D45 D76 D58 D64 D70 D101 D83 D89 D95 D126 D108 D114 D120 D151 D133 D139 D145">
      <formula1>"STK16-IN1,control"</formula1>
    </dataValidation>
  </dataValidations>
  <pageMargins left="0.7" right="0.7" top="0.78740157499999996" bottom="0.78740157499999996"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T155"/>
  <sheetViews>
    <sheetView zoomScale="90" zoomScaleNormal="90" workbookViewId="0">
      <selection activeCell="W28" sqref="W28"/>
    </sheetView>
  </sheetViews>
  <sheetFormatPr baseColWidth="10" defaultRowHeight="15"/>
  <sheetData>
    <row r="4" spans="2:16">
      <c r="B4" t="s">
        <v>8</v>
      </c>
      <c r="C4" t="s">
        <v>0</v>
      </c>
      <c r="D4" t="s">
        <v>1</v>
      </c>
      <c r="E4" t="s">
        <v>2</v>
      </c>
      <c r="F4" t="s">
        <v>3</v>
      </c>
      <c r="G4" t="s">
        <v>4</v>
      </c>
      <c r="H4" t="s">
        <v>5</v>
      </c>
      <c r="O4" t="s">
        <v>6</v>
      </c>
      <c r="P4" t="s">
        <v>7</v>
      </c>
    </row>
    <row r="6" spans="2:16">
      <c r="C6">
        <v>2</v>
      </c>
      <c r="D6">
        <v>1.5329306825301625</v>
      </c>
      <c r="E6">
        <v>8.458845336974246</v>
      </c>
      <c r="F6">
        <v>0.96790626591951057</v>
      </c>
      <c r="G6">
        <v>6.9631696867261468</v>
      </c>
      <c r="H6">
        <v>0.35752549302985426</v>
      </c>
      <c r="O6">
        <f>AVERAGE(D6:H6)</f>
        <v>3.656075493035984</v>
      </c>
      <c r="P6">
        <f>STDEV(D6:H6)</f>
        <v>3.7622433454760795</v>
      </c>
    </row>
    <row r="7" spans="2:16">
      <c r="C7">
        <v>4</v>
      </c>
      <c r="D7">
        <v>3.8178841632251563</v>
      </c>
      <c r="E7">
        <v>19.98141616414458</v>
      </c>
      <c r="F7">
        <v>1.9867549668874176</v>
      </c>
      <c r="G7">
        <v>9.4897437769180275</v>
      </c>
      <c r="H7">
        <v>0.62191765918217745</v>
      </c>
      <c r="O7">
        <f t="shared" ref="O7:O10" si="0">AVERAGE(D7:H7)</f>
        <v>7.1795433460714717</v>
      </c>
      <c r="P7">
        <f t="shared" ref="P7:P10" si="1">STDEV(D7:H7)</f>
        <v>7.9134889894211158</v>
      </c>
    </row>
    <row r="8" spans="2:16">
      <c r="C8">
        <v>8</v>
      </c>
      <c r="D8">
        <v>12.286435630890704</v>
      </c>
      <c r="E8">
        <v>34.28646603709182</v>
      </c>
      <c r="F8">
        <v>6.1640346408558315</v>
      </c>
      <c r="G8">
        <v>14.089181130571015</v>
      </c>
      <c r="H8">
        <v>1.7194943022388651</v>
      </c>
      <c r="O8">
        <f t="shared" si="0"/>
        <v>13.709122348329648</v>
      </c>
      <c r="P8">
        <f t="shared" si="1"/>
        <v>12.512744349826457</v>
      </c>
    </row>
    <row r="9" spans="2:16">
      <c r="C9">
        <v>16</v>
      </c>
      <c r="D9">
        <v>66.973314559430861</v>
      </c>
      <c r="E9">
        <v>55.478675996510781</v>
      </c>
      <c r="F9">
        <v>22.669383596535909</v>
      </c>
      <c r="G9">
        <v>60.224497015503665</v>
      </c>
      <c r="H9">
        <v>9.6248895150932725</v>
      </c>
      <c r="O9">
        <f t="shared" si="0"/>
        <v>42.9941521366149</v>
      </c>
      <c r="P9">
        <f t="shared" si="1"/>
        <v>25.270300034157739</v>
      </c>
    </row>
    <row r="10" spans="2:16">
      <c r="C10">
        <v>32</v>
      </c>
      <c r="D10">
        <v>130.15190355244454</v>
      </c>
      <c r="E10">
        <v>70.842459324155186</v>
      </c>
      <c r="F10">
        <v>64.951604686704016</v>
      </c>
      <c r="G10">
        <v>125.67846052771961</v>
      </c>
      <c r="H10">
        <v>35.307002399321291</v>
      </c>
      <c r="O10">
        <f t="shared" si="0"/>
        <v>85.386286098068922</v>
      </c>
      <c r="P10">
        <f t="shared" si="1"/>
        <v>41.123149149032045</v>
      </c>
    </row>
    <row r="13" spans="2:16">
      <c r="B13" t="s">
        <v>37</v>
      </c>
      <c r="C13" t="s">
        <v>0</v>
      </c>
      <c r="D13" t="s">
        <v>1</v>
      </c>
      <c r="E13" t="s">
        <v>2</v>
      </c>
      <c r="F13" t="s">
        <v>3</v>
      </c>
      <c r="G13" t="s">
        <v>4</v>
      </c>
      <c r="H13" t="s">
        <v>5</v>
      </c>
      <c r="O13" t="s">
        <v>6</v>
      </c>
      <c r="P13" t="s">
        <v>7</v>
      </c>
    </row>
    <row r="14" spans="2:16">
      <c r="B14" t="s">
        <v>38</v>
      </c>
    </row>
    <row r="15" spans="2:16">
      <c r="C15">
        <v>2</v>
      </c>
      <c r="D15">
        <v>1.6393442622950807</v>
      </c>
      <c r="E15">
        <v>2.2226710955501625</v>
      </c>
      <c r="F15">
        <v>6.7870640610079267</v>
      </c>
      <c r="G15">
        <v>3.5436333431056348</v>
      </c>
      <c r="H15">
        <v>0.38969887442204143</v>
      </c>
      <c r="O15">
        <f>AVERAGE(D15:H15)</f>
        <v>2.9164823272761691</v>
      </c>
      <c r="P15">
        <f>STDEV(D15:H15)</f>
        <v>2.4429393992721202</v>
      </c>
    </row>
    <row r="16" spans="2:16">
      <c r="C16">
        <v>4</v>
      </c>
      <c r="D16">
        <v>2.1437578814627987</v>
      </c>
      <c r="E16">
        <v>5.839093874375318</v>
      </c>
      <c r="F16">
        <v>8.312262108108829</v>
      </c>
      <c r="G16">
        <v>4.9602267174826515</v>
      </c>
      <c r="H16">
        <v>0.73371298943735819</v>
      </c>
      <c r="O16">
        <f t="shared" ref="O16:O19" si="2">AVERAGE(D16:H16)</f>
        <v>4.3978107141733904</v>
      </c>
      <c r="P16">
        <f t="shared" ref="P16:P19" si="3">STDEV(D16:H16)</f>
        <v>3.0092733729760046</v>
      </c>
    </row>
    <row r="17" spans="2:20">
      <c r="C17">
        <v>8</v>
      </c>
      <c r="D17">
        <v>3.0264817150063026</v>
      </c>
      <c r="E17">
        <v>14.258461262231796</v>
      </c>
      <c r="F17">
        <v>7.2379658646151404</v>
      </c>
      <c r="G17">
        <v>7.7031173653864951</v>
      </c>
      <c r="H17">
        <v>1.3163905889395635</v>
      </c>
      <c r="K17" s="1"/>
      <c r="O17">
        <f t="shared" si="2"/>
        <v>6.708483359235859</v>
      </c>
      <c r="P17">
        <f t="shared" si="3"/>
        <v>5.0225395821489478</v>
      </c>
    </row>
    <row r="18" spans="2:20">
      <c r="C18">
        <v>16</v>
      </c>
      <c r="D18">
        <v>4.0353089533417386</v>
      </c>
      <c r="E18">
        <v>37.449501750605975</v>
      </c>
      <c r="F18">
        <v>10.704294495030334</v>
      </c>
      <c r="G18">
        <v>12.158897683963646</v>
      </c>
      <c r="H18">
        <v>1.5830162968564085</v>
      </c>
      <c r="K18" s="1"/>
      <c r="O18">
        <f t="shared" si="2"/>
        <v>13.186203835959622</v>
      </c>
      <c r="P18">
        <f t="shared" si="3"/>
        <v>14.267933415720416</v>
      </c>
    </row>
    <row r="19" spans="2:20">
      <c r="C19">
        <v>32</v>
      </c>
      <c r="D19">
        <v>6.8095838587641868</v>
      </c>
      <c r="E19">
        <v>50.476553849836897</v>
      </c>
      <c r="F19">
        <v>16.482293445952308</v>
      </c>
      <c r="G19">
        <v>25.322388351412101</v>
      </c>
      <c r="H19">
        <v>4.0806139086462325</v>
      </c>
      <c r="K19" s="1"/>
      <c r="O19">
        <f t="shared" si="2"/>
        <v>20.634286682922344</v>
      </c>
      <c r="P19">
        <f t="shared" si="3"/>
        <v>18.674345672938212</v>
      </c>
    </row>
    <row r="20" spans="2:20">
      <c r="M20" s="1"/>
    </row>
    <row r="30" spans="2:20" ht="15.75">
      <c r="B30" s="26" t="s">
        <v>39</v>
      </c>
    </row>
    <row r="32" spans="2:20">
      <c r="B32" s="8" t="s">
        <v>63</v>
      </c>
      <c r="C32" s="9"/>
      <c r="D32" s="9"/>
      <c r="E32" s="9"/>
      <c r="F32" s="9"/>
      <c r="G32" s="9"/>
      <c r="H32" s="9"/>
      <c r="I32" s="9"/>
      <c r="J32" s="9"/>
      <c r="K32" s="9"/>
      <c r="L32" s="10"/>
      <c r="M32" s="11"/>
      <c r="N32" s="12" t="str">
        <f>G34</f>
        <v>2HZ</v>
      </c>
      <c r="O32" s="12" t="str">
        <f>H34</f>
        <v>4HZ</v>
      </c>
      <c r="P32" s="12" t="str">
        <f>I34</f>
        <v>8HZ</v>
      </c>
      <c r="Q32" s="12" t="str">
        <f>J34</f>
        <v>16HZ</v>
      </c>
      <c r="R32" s="12" t="str">
        <f>K34</f>
        <v>32HZ</v>
      </c>
      <c r="S32" s="10"/>
      <c r="T32" s="10"/>
    </row>
    <row r="33" spans="2:20">
      <c r="B33" s="8"/>
      <c r="C33" s="9" t="s">
        <v>102</v>
      </c>
      <c r="D33" s="13" t="s">
        <v>122</v>
      </c>
      <c r="E33" s="9"/>
      <c r="F33" s="9"/>
      <c r="G33" s="9"/>
      <c r="H33" s="9"/>
      <c r="I33" s="9"/>
      <c r="J33" s="9"/>
      <c r="K33" s="9"/>
      <c r="L33" s="10"/>
      <c r="M33" s="11" t="s">
        <v>122</v>
      </c>
      <c r="N33" s="14">
        <f>AVERAGE(G37,G43)</f>
        <v>1.6393442622950807</v>
      </c>
      <c r="O33" s="14">
        <f>AVERAGE(H37,H43)</f>
        <v>2.1437578814627987</v>
      </c>
      <c r="P33" s="14">
        <f>AVERAGE(I37,I43)</f>
        <v>3.0264817150063026</v>
      </c>
      <c r="Q33" s="14">
        <f>AVERAGE(J37,J43)</f>
        <v>4.0353089533417386</v>
      </c>
      <c r="R33" s="14">
        <f>AVERAGE(K37,K43)</f>
        <v>6.8095838587641868</v>
      </c>
      <c r="S33" s="10"/>
      <c r="T33" s="10"/>
    </row>
    <row r="34" spans="2:20" ht="15.75">
      <c r="B34" s="8"/>
      <c r="C34" s="9"/>
      <c r="D34" s="9" t="s">
        <v>43</v>
      </c>
      <c r="E34" s="32">
        <v>4.8499999999999996</v>
      </c>
      <c r="F34" s="9" t="s">
        <v>44</v>
      </c>
      <c r="G34" s="12" t="s">
        <v>97</v>
      </c>
      <c r="H34" s="12" t="s">
        <v>98</v>
      </c>
      <c r="I34" s="12" t="s">
        <v>99</v>
      </c>
      <c r="J34" s="12" t="s">
        <v>100</v>
      </c>
      <c r="K34" s="12" t="s">
        <v>101</v>
      </c>
      <c r="L34" s="10"/>
      <c r="M34" s="11" t="s">
        <v>49</v>
      </c>
      <c r="N34" s="14">
        <f>AVERAGE(G49,G55)</f>
        <v>1.5329306825301625</v>
      </c>
      <c r="O34" s="14">
        <f>AVERAGE(H49,H55)</f>
        <v>3.8178841632251563</v>
      </c>
      <c r="P34" s="14">
        <f>AVERAGE(I49,I55)</f>
        <v>12.286435630890704</v>
      </c>
      <c r="Q34" s="14">
        <f>AVERAGE(J49,J55)</f>
        <v>66.973314559430861</v>
      </c>
      <c r="R34" s="14">
        <f>AVERAGE(K49,K55)</f>
        <v>130.15190355244454</v>
      </c>
      <c r="S34" s="10"/>
      <c r="T34" s="10"/>
    </row>
    <row r="35" spans="2:20" ht="15.75">
      <c r="B35" s="8"/>
      <c r="C35" s="9"/>
      <c r="D35" s="9" t="s">
        <v>50</v>
      </c>
      <c r="E35" s="32">
        <v>12.78</v>
      </c>
      <c r="F35" s="32">
        <v>2.85</v>
      </c>
      <c r="G35" s="32">
        <v>2.98</v>
      </c>
      <c r="H35" s="32">
        <v>3.02</v>
      </c>
      <c r="I35" s="32">
        <v>3.09</v>
      </c>
      <c r="J35" s="32">
        <v>3.17</v>
      </c>
      <c r="K35" s="32">
        <v>3.39</v>
      </c>
      <c r="L35" s="32"/>
      <c r="M35" s="10"/>
      <c r="N35" s="10"/>
      <c r="O35" s="10"/>
      <c r="P35" s="10"/>
      <c r="Q35" s="10"/>
      <c r="R35" s="10"/>
      <c r="S35" s="10"/>
      <c r="T35" s="10"/>
    </row>
    <row r="36" spans="2:20">
      <c r="B36" s="8"/>
      <c r="C36" s="9"/>
      <c r="D36" s="9"/>
      <c r="E36" s="9">
        <f>E35-E34</f>
        <v>7.93</v>
      </c>
      <c r="F36" s="9"/>
      <c r="G36" s="9">
        <f>G35-F35</f>
        <v>0.12999999999999989</v>
      </c>
      <c r="H36" s="9">
        <f>H35-F35</f>
        <v>0.16999999999999993</v>
      </c>
      <c r="I36" s="9">
        <f>I35-F35</f>
        <v>0.23999999999999977</v>
      </c>
      <c r="J36" s="9">
        <f>J35-F35</f>
        <v>0.31999999999999984</v>
      </c>
      <c r="K36" s="9">
        <f>K35-F35</f>
        <v>0.54</v>
      </c>
      <c r="L36" s="10"/>
      <c r="M36" s="10"/>
      <c r="N36" s="10"/>
      <c r="O36" s="10"/>
      <c r="P36" s="10"/>
      <c r="Q36" s="10"/>
      <c r="R36" s="10"/>
      <c r="S36" s="10"/>
      <c r="T36" s="10"/>
    </row>
    <row r="37" spans="2:20">
      <c r="B37" s="8"/>
      <c r="C37" s="9"/>
      <c r="D37" s="9"/>
      <c r="E37" s="9"/>
      <c r="F37" s="9"/>
      <c r="G37" s="17">
        <f>G36/E36*100</f>
        <v>1.6393442622950807</v>
      </c>
      <c r="H37" s="17">
        <f>H36/E36*100</f>
        <v>2.1437578814627987</v>
      </c>
      <c r="I37" s="17">
        <f>I36/E36*100</f>
        <v>3.0264817150063026</v>
      </c>
      <c r="J37" s="17">
        <f>J36/E36*100</f>
        <v>4.0353089533417386</v>
      </c>
      <c r="K37" s="17">
        <f>K36/E36*100</f>
        <v>6.8095838587641868</v>
      </c>
      <c r="L37" s="10"/>
      <c r="M37" s="11" t="s">
        <v>51</v>
      </c>
      <c r="N37" s="9" t="s">
        <v>122</v>
      </c>
      <c r="O37" s="9" t="s">
        <v>49</v>
      </c>
      <c r="P37" s="10"/>
      <c r="Q37" s="10"/>
      <c r="R37" s="10"/>
      <c r="S37" s="10"/>
      <c r="T37" s="10"/>
    </row>
    <row r="38" spans="2:20">
      <c r="B38" s="8"/>
      <c r="C38" s="9"/>
      <c r="D38" s="9"/>
      <c r="E38" s="9"/>
      <c r="F38" s="9"/>
      <c r="G38" s="9"/>
      <c r="H38" s="9"/>
      <c r="I38" s="9"/>
      <c r="J38" s="9"/>
      <c r="K38" s="9"/>
      <c r="L38" s="10"/>
      <c r="M38" s="12" t="s">
        <v>97</v>
      </c>
      <c r="N38" s="14">
        <f>N33</f>
        <v>1.6393442622950807</v>
      </c>
      <c r="O38" s="14">
        <f>N34</f>
        <v>1.5329306825301625</v>
      </c>
      <c r="P38" s="10"/>
      <c r="Q38" s="10"/>
      <c r="R38" s="10"/>
      <c r="S38" s="10"/>
      <c r="T38" s="10"/>
    </row>
    <row r="39" spans="2:20">
      <c r="B39" s="8"/>
      <c r="C39" s="9" t="s">
        <v>102</v>
      </c>
      <c r="D39" s="13" t="s">
        <v>122</v>
      </c>
      <c r="E39" s="9"/>
      <c r="F39" s="9"/>
      <c r="G39" s="9"/>
      <c r="H39" s="9"/>
      <c r="I39" s="9"/>
      <c r="J39" s="9"/>
      <c r="K39" s="9"/>
      <c r="L39" s="10"/>
      <c r="M39" s="12" t="s">
        <v>98</v>
      </c>
      <c r="N39" s="14">
        <f>O33</f>
        <v>2.1437578814627987</v>
      </c>
      <c r="O39" s="14">
        <f>O34</f>
        <v>3.8178841632251563</v>
      </c>
      <c r="P39" s="10"/>
      <c r="Q39" s="33" t="s">
        <v>103</v>
      </c>
      <c r="R39" s="10"/>
      <c r="S39" s="10"/>
      <c r="T39" s="10"/>
    </row>
    <row r="40" spans="2:20" ht="15.75">
      <c r="B40" s="8"/>
      <c r="C40" s="9"/>
      <c r="D40" s="9" t="s">
        <v>43</v>
      </c>
      <c r="E40" s="32">
        <v>4.8499999999999996</v>
      </c>
      <c r="F40" s="9" t="s">
        <v>44</v>
      </c>
      <c r="G40" s="12" t="s">
        <v>97</v>
      </c>
      <c r="H40" s="12" t="s">
        <v>98</v>
      </c>
      <c r="I40" s="12" t="s">
        <v>99</v>
      </c>
      <c r="J40" s="12" t="s">
        <v>100</v>
      </c>
      <c r="K40" s="12" t="s">
        <v>101</v>
      </c>
      <c r="L40" s="10"/>
      <c r="M40" s="12" t="s">
        <v>99</v>
      </c>
      <c r="N40" s="14">
        <f>P33</f>
        <v>3.0264817150063026</v>
      </c>
      <c r="O40" s="14">
        <f>P34</f>
        <v>12.286435630890704</v>
      </c>
      <c r="P40" s="10"/>
      <c r="Q40" s="10"/>
      <c r="R40" s="10"/>
      <c r="S40" s="10"/>
      <c r="T40" s="10"/>
    </row>
    <row r="41" spans="2:20" ht="15.75">
      <c r="B41" s="8"/>
      <c r="C41" s="9"/>
      <c r="D41" s="9" t="s">
        <v>50</v>
      </c>
      <c r="E41" s="32">
        <v>12.78</v>
      </c>
      <c r="F41" s="32">
        <v>2.85</v>
      </c>
      <c r="G41" s="32">
        <v>2.98</v>
      </c>
      <c r="H41" s="32">
        <v>3.02</v>
      </c>
      <c r="I41" s="32">
        <v>3.09</v>
      </c>
      <c r="J41" s="32">
        <v>3.17</v>
      </c>
      <c r="K41" s="32">
        <v>3.39</v>
      </c>
      <c r="L41" s="10"/>
      <c r="M41" s="12" t="s">
        <v>100</v>
      </c>
      <c r="N41" s="14">
        <f>Q33</f>
        <v>4.0353089533417386</v>
      </c>
      <c r="O41" s="14">
        <f>Q34</f>
        <v>66.973314559430861</v>
      </c>
      <c r="P41" s="10"/>
      <c r="Q41" s="10"/>
      <c r="R41" s="10"/>
      <c r="S41" s="10"/>
      <c r="T41" s="10"/>
    </row>
    <row r="42" spans="2:20">
      <c r="B42" s="8"/>
      <c r="C42" s="9"/>
      <c r="D42" s="9"/>
      <c r="E42" s="9">
        <f>E41-E40</f>
        <v>7.93</v>
      </c>
      <c r="F42" s="9"/>
      <c r="G42" s="9">
        <f>G41-F41</f>
        <v>0.12999999999999989</v>
      </c>
      <c r="H42" s="9">
        <f>H41-F41</f>
        <v>0.16999999999999993</v>
      </c>
      <c r="I42" s="9">
        <f>I41-F41</f>
        <v>0.23999999999999977</v>
      </c>
      <c r="J42" s="9">
        <f>J41-F41</f>
        <v>0.31999999999999984</v>
      </c>
      <c r="K42" s="9">
        <f>K41-F41</f>
        <v>0.54</v>
      </c>
      <c r="L42" s="10"/>
      <c r="M42" s="12" t="s">
        <v>101</v>
      </c>
      <c r="N42" s="14">
        <f>R33</f>
        <v>6.8095838587641868</v>
      </c>
      <c r="O42" s="14">
        <f>R34</f>
        <v>130.15190355244454</v>
      </c>
      <c r="P42" s="10"/>
      <c r="Q42" s="10"/>
      <c r="R42" s="10"/>
      <c r="S42" s="10"/>
      <c r="T42" s="10"/>
    </row>
    <row r="43" spans="2:20">
      <c r="B43" s="8"/>
      <c r="C43" s="9"/>
      <c r="D43" s="9"/>
      <c r="E43" s="9"/>
      <c r="F43" s="9"/>
      <c r="G43" s="17">
        <f>G42/E42*100</f>
        <v>1.6393442622950807</v>
      </c>
      <c r="H43" s="17">
        <f>H42/E42*100</f>
        <v>2.1437578814627987</v>
      </c>
      <c r="I43" s="17">
        <f>I42/E42*100</f>
        <v>3.0264817150063026</v>
      </c>
      <c r="J43" s="17">
        <f>J42/E42*100</f>
        <v>4.0353089533417386</v>
      </c>
      <c r="K43" s="17">
        <f>K42/E42*100</f>
        <v>6.8095838587641868</v>
      </c>
      <c r="L43" s="10"/>
      <c r="M43" s="10"/>
      <c r="N43" s="10"/>
      <c r="O43" s="10"/>
      <c r="P43" s="10"/>
      <c r="Q43" s="10"/>
      <c r="R43" s="10"/>
      <c r="S43" s="10"/>
      <c r="T43" s="10"/>
    </row>
    <row r="44" spans="2:20">
      <c r="B44" s="8"/>
      <c r="C44" s="9"/>
      <c r="D44" s="9"/>
      <c r="E44" s="9"/>
      <c r="F44" s="9"/>
      <c r="G44" s="9"/>
      <c r="H44" s="9"/>
      <c r="I44" s="9"/>
      <c r="J44" s="9"/>
      <c r="K44" s="9"/>
      <c r="L44" s="10"/>
      <c r="M44" s="10"/>
      <c r="N44" s="10"/>
      <c r="O44" s="10"/>
      <c r="P44" s="10"/>
      <c r="Q44" s="10"/>
      <c r="R44" s="10"/>
      <c r="S44" s="10"/>
      <c r="T44" s="10"/>
    </row>
    <row r="45" spans="2:20">
      <c r="B45" s="9"/>
      <c r="C45" s="9" t="s">
        <v>53</v>
      </c>
      <c r="D45" s="13" t="s">
        <v>8</v>
      </c>
      <c r="E45" s="9"/>
      <c r="F45" s="9"/>
      <c r="G45" s="9"/>
      <c r="H45" s="9"/>
      <c r="I45" s="9"/>
      <c r="J45" s="9"/>
      <c r="K45" s="9"/>
      <c r="L45" s="10"/>
      <c r="M45" s="10"/>
      <c r="N45" s="10"/>
      <c r="O45" s="10"/>
      <c r="P45" s="10"/>
      <c r="Q45" s="10"/>
      <c r="R45" s="10"/>
      <c r="S45" s="10"/>
      <c r="T45" s="10"/>
    </row>
    <row r="46" spans="2:20" ht="15.75">
      <c r="B46" s="9"/>
      <c r="C46" s="9"/>
      <c r="D46" s="9" t="s">
        <v>43</v>
      </c>
      <c r="E46" s="32">
        <v>4.8099999999999996</v>
      </c>
      <c r="F46" s="9" t="s">
        <v>44</v>
      </c>
      <c r="G46" s="12" t="s">
        <v>97</v>
      </c>
      <c r="H46" s="12" t="s">
        <v>98</v>
      </c>
      <c r="I46" s="12" t="s">
        <v>99</v>
      </c>
      <c r="J46" s="12" t="s">
        <v>100</v>
      </c>
      <c r="K46" s="12" t="s">
        <v>101</v>
      </c>
      <c r="L46" s="10"/>
      <c r="M46" s="10"/>
      <c r="N46" s="10"/>
      <c r="O46" s="10"/>
      <c r="P46" s="10"/>
      <c r="Q46" s="10"/>
      <c r="R46" s="10"/>
      <c r="S46" s="10"/>
      <c r="T46" s="10"/>
    </row>
    <row r="47" spans="2:20" ht="15.75">
      <c r="B47" s="9"/>
      <c r="C47" s="9"/>
      <c r="D47" s="9" t="s">
        <v>50</v>
      </c>
      <c r="E47" s="32">
        <v>10.85</v>
      </c>
      <c r="F47" s="32">
        <v>3.93</v>
      </c>
      <c r="G47" s="32">
        <v>3.98</v>
      </c>
      <c r="H47" s="32">
        <v>4.17</v>
      </c>
      <c r="I47" s="32">
        <v>4.6399999999999997</v>
      </c>
      <c r="J47" s="32">
        <v>6.73</v>
      </c>
      <c r="K47" s="32">
        <v>10.62</v>
      </c>
      <c r="L47" s="10"/>
      <c r="M47" s="10"/>
      <c r="N47" s="10"/>
      <c r="O47" s="10"/>
      <c r="P47" s="10"/>
      <c r="Q47" s="10"/>
      <c r="R47" s="10"/>
      <c r="S47" s="10"/>
      <c r="T47" s="10"/>
    </row>
    <row r="48" spans="2:20">
      <c r="B48" s="9"/>
      <c r="C48" s="9"/>
      <c r="D48" s="9"/>
      <c r="E48" s="9">
        <f>E47-E46</f>
        <v>6.04</v>
      </c>
      <c r="F48" s="9"/>
      <c r="G48" s="9">
        <f>G47-F47</f>
        <v>4.9999999999999822E-2</v>
      </c>
      <c r="H48" s="9">
        <f>H47-F47</f>
        <v>0.23999999999999977</v>
      </c>
      <c r="I48" s="9">
        <f>I47-F47</f>
        <v>0.70999999999999952</v>
      </c>
      <c r="J48" s="9">
        <f>J47-F47</f>
        <v>2.8000000000000003</v>
      </c>
      <c r="K48" s="9">
        <f>K47-F47</f>
        <v>6.6899999999999995</v>
      </c>
      <c r="L48" s="10"/>
      <c r="M48" s="10"/>
      <c r="N48" s="10"/>
      <c r="O48" s="10"/>
      <c r="P48" s="10"/>
      <c r="Q48" s="10"/>
      <c r="R48" s="10"/>
      <c r="S48" s="10"/>
      <c r="T48" s="10"/>
    </row>
    <row r="49" spans="2:20">
      <c r="B49" s="9"/>
      <c r="C49" s="9"/>
      <c r="D49" s="9"/>
      <c r="E49" s="9"/>
      <c r="F49" s="9"/>
      <c r="G49" s="17">
        <f>G48/E48*100</f>
        <v>0.82781456953642096</v>
      </c>
      <c r="H49" s="17">
        <f>H48/E48*100</f>
        <v>3.9735099337748303</v>
      </c>
      <c r="I49" s="17">
        <f>I48/E48*100</f>
        <v>11.754966887417211</v>
      </c>
      <c r="J49" s="17">
        <f>J48/E48*100</f>
        <v>46.357615894039739</v>
      </c>
      <c r="K49" s="17">
        <f>K48/E48*100</f>
        <v>110.76158940397349</v>
      </c>
      <c r="L49" s="10"/>
      <c r="M49" s="10"/>
      <c r="N49" s="10"/>
      <c r="O49" s="10"/>
      <c r="P49" s="10"/>
      <c r="Q49" s="10"/>
      <c r="R49" s="10"/>
      <c r="S49" s="10"/>
      <c r="T49" s="10"/>
    </row>
    <row r="50" spans="2:20">
      <c r="B50" s="9"/>
      <c r="C50" s="9"/>
      <c r="D50" s="9"/>
      <c r="E50" s="9"/>
      <c r="F50" s="9"/>
      <c r="G50" s="9"/>
      <c r="H50" s="9"/>
      <c r="I50" s="9"/>
      <c r="J50" s="9"/>
      <c r="K50" s="9"/>
      <c r="L50" s="10"/>
      <c r="M50" s="10"/>
      <c r="N50" s="10"/>
      <c r="O50" s="10"/>
      <c r="P50" s="10"/>
      <c r="Q50" s="10"/>
      <c r="R50" s="10"/>
      <c r="S50" s="10"/>
      <c r="T50" s="10"/>
    </row>
    <row r="51" spans="2:20">
      <c r="B51" s="9"/>
      <c r="C51" s="9" t="s">
        <v>41</v>
      </c>
      <c r="D51" s="13" t="s">
        <v>8</v>
      </c>
      <c r="E51" s="9"/>
      <c r="F51" s="9"/>
      <c r="G51" s="9"/>
      <c r="H51" s="9"/>
      <c r="I51" s="9"/>
      <c r="J51" s="9"/>
      <c r="K51" s="9"/>
      <c r="L51" s="10"/>
      <c r="M51" s="10"/>
      <c r="N51" s="10"/>
      <c r="O51" s="10"/>
      <c r="P51" s="10"/>
      <c r="Q51" s="10"/>
      <c r="R51" s="10"/>
      <c r="S51" s="10"/>
      <c r="T51" s="10"/>
    </row>
    <row r="52" spans="2:20" ht="15.75">
      <c r="B52" s="8"/>
      <c r="C52" s="9"/>
      <c r="D52" s="9" t="s">
        <v>43</v>
      </c>
      <c r="E52" s="32">
        <v>4.93</v>
      </c>
      <c r="F52" s="9" t="s">
        <v>44</v>
      </c>
      <c r="G52" s="12" t="s">
        <v>97</v>
      </c>
      <c r="H52" s="12" t="s">
        <v>98</v>
      </c>
      <c r="I52" s="12" t="s">
        <v>99</v>
      </c>
      <c r="J52" s="12" t="s">
        <v>100</v>
      </c>
      <c r="K52" s="12" t="s">
        <v>101</v>
      </c>
      <c r="L52" s="10"/>
      <c r="M52" s="10"/>
      <c r="N52" s="10"/>
      <c r="O52" s="10"/>
      <c r="P52" s="10"/>
      <c r="Q52" s="10"/>
      <c r="R52" s="10"/>
      <c r="S52" s="10"/>
      <c r="T52" s="10"/>
    </row>
    <row r="53" spans="2:20" ht="15.75">
      <c r="B53" s="8"/>
      <c r="C53" s="9"/>
      <c r="D53" s="9" t="s">
        <v>50</v>
      </c>
      <c r="E53" s="32">
        <v>14.76</v>
      </c>
      <c r="F53" s="32">
        <v>3.47</v>
      </c>
      <c r="G53" s="32">
        <v>3.69</v>
      </c>
      <c r="H53" s="32">
        <v>3.83</v>
      </c>
      <c r="I53" s="32">
        <v>4.7300000000000004</v>
      </c>
      <c r="J53" s="32">
        <v>12.08</v>
      </c>
      <c r="K53" s="32">
        <v>18.170000000000002</v>
      </c>
      <c r="L53" s="10"/>
      <c r="M53" s="10"/>
      <c r="N53" s="10"/>
      <c r="O53" s="10"/>
      <c r="P53" s="10"/>
      <c r="Q53" s="10"/>
      <c r="R53" s="10"/>
      <c r="S53" s="10"/>
      <c r="T53" s="10"/>
    </row>
    <row r="54" spans="2:20">
      <c r="B54" s="8"/>
      <c r="C54" s="9"/>
      <c r="D54" s="9"/>
      <c r="E54" s="9">
        <f>E53-E52</f>
        <v>9.83</v>
      </c>
      <c r="F54" s="9"/>
      <c r="G54" s="9">
        <f>G53-F53</f>
        <v>0.21999999999999975</v>
      </c>
      <c r="H54" s="9">
        <f>H53-F53</f>
        <v>0.35999999999999988</v>
      </c>
      <c r="I54" s="9">
        <f>I53-F53</f>
        <v>1.2600000000000002</v>
      </c>
      <c r="J54" s="9">
        <f>J53-F53</f>
        <v>8.61</v>
      </c>
      <c r="K54" s="9">
        <f>K53-F53</f>
        <v>14.700000000000001</v>
      </c>
      <c r="L54" s="10"/>
      <c r="M54" s="10"/>
      <c r="N54" s="10"/>
      <c r="O54" s="10"/>
      <c r="P54" s="10"/>
      <c r="Q54" s="10"/>
      <c r="R54" s="10"/>
      <c r="S54" s="10"/>
      <c r="T54" s="10"/>
    </row>
    <row r="55" spans="2:20">
      <c r="B55" s="8"/>
      <c r="C55" s="9"/>
      <c r="D55" s="9"/>
      <c r="E55" s="9"/>
      <c r="F55" s="9"/>
      <c r="G55" s="17">
        <f>G54/E54*100</f>
        <v>2.2380467955239038</v>
      </c>
      <c r="H55" s="17">
        <f>H54/E54*100</f>
        <v>3.6622583926754819</v>
      </c>
      <c r="I55" s="17">
        <f>I54/E54*100</f>
        <v>12.817904374364195</v>
      </c>
      <c r="J55" s="17">
        <f>J54/E54*100</f>
        <v>87.589013224821969</v>
      </c>
      <c r="K55" s="17">
        <f>K54/E54*100</f>
        <v>149.54221770091559</v>
      </c>
      <c r="L55" s="10"/>
      <c r="M55" s="10"/>
      <c r="N55" s="10"/>
      <c r="O55" s="10"/>
      <c r="P55" s="10"/>
      <c r="Q55" s="10"/>
      <c r="R55" s="10"/>
      <c r="S55" s="10"/>
      <c r="T55" s="10"/>
    </row>
    <row r="56" spans="2:20">
      <c r="B56" s="18"/>
      <c r="C56" s="19"/>
      <c r="D56" s="19"/>
      <c r="E56" s="19"/>
      <c r="F56" s="19"/>
      <c r="G56" s="20"/>
      <c r="H56" s="20"/>
      <c r="I56" s="20"/>
      <c r="J56" s="20"/>
      <c r="K56" s="20"/>
      <c r="L56" s="21"/>
      <c r="M56" s="21"/>
      <c r="N56" s="21"/>
      <c r="O56" s="21"/>
      <c r="P56" s="21"/>
      <c r="Q56" s="21"/>
      <c r="R56" s="21"/>
      <c r="S56" s="10"/>
      <c r="T56" s="10"/>
    </row>
    <row r="57" spans="2:20">
      <c r="B57" s="8" t="s">
        <v>55</v>
      </c>
      <c r="C57" s="9"/>
      <c r="D57" s="9"/>
      <c r="E57" s="9"/>
      <c r="F57" s="9"/>
      <c r="G57" s="9"/>
      <c r="H57" s="9"/>
      <c r="I57" s="9"/>
      <c r="J57" s="9"/>
      <c r="K57" s="9"/>
      <c r="L57" s="10"/>
      <c r="M57" s="11"/>
      <c r="N57" s="12" t="str">
        <f>G59</f>
        <v>2HZ</v>
      </c>
      <c r="O57" s="12" t="str">
        <f>H59</f>
        <v>4HZ</v>
      </c>
      <c r="P57" s="12" t="str">
        <f>I59</f>
        <v>8HZ</v>
      </c>
      <c r="Q57" s="12" t="str">
        <f>J59</f>
        <v>16HZ</v>
      </c>
      <c r="R57" s="12" t="str">
        <f>K59</f>
        <v>32HZ</v>
      </c>
      <c r="S57" s="10"/>
      <c r="T57" s="10"/>
    </row>
    <row r="58" spans="2:20">
      <c r="B58" s="8"/>
      <c r="C58" s="9" t="s">
        <v>102</v>
      </c>
      <c r="D58" s="13" t="s">
        <v>122</v>
      </c>
      <c r="E58" s="9"/>
      <c r="F58" s="9"/>
      <c r="G58" s="9"/>
      <c r="H58" s="9"/>
      <c r="I58" s="9"/>
      <c r="J58" s="9"/>
      <c r="K58" s="9"/>
      <c r="L58" s="10"/>
      <c r="M58" s="11" t="s">
        <v>122</v>
      </c>
      <c r="N58" s="14">
        <f>AVERAGE(G62,G68)</f>
        <v>2.2226710955501625</v>
      </c>
      <c r="O58" s="14">
        <f>AVERAGE(H62,H68)</f>
        <v>5.839093874375318</v>
      </c>
      <c r="P58" s="14">
        <f>AVERAGE(I62,I68)</f>
        <v>14.258461262231796</v>
      </c>
      <c r="Q58" s="14">
        <f>AVERAGE(J62,J68)</f>
        <v>37.449501750605975</v>
      </c>
      <c r="R58" s="14">
        <f>AVERAGE(K62,K68)</f>
        <v>50.476553849836897</v>
      </c>
      <c r="S58" s="10"/>
      <c r="T58" s="10"/>
    </row>
    <row r="59" spans="2:20" ht="15.75">
      <c r="B59" s="8"/>
      <c r="C59" s="9"/>
      <c r="D59" s="9" t="s">
        <v>43</v>
      </c>
      <c r="E59" s="32">
        <v>4.87</v>
      </c>
      <c r="F59" s="9" t="s">
        <v>44</v>
      </c>
      <c r="G59" s="12" t="s">
        <v>97</v>
      </c>
      <c r="H59" s="12" t="s">
        <v>98</v>
      </c>
      <c r="I59" s="12" t="s">
        <v>99</v>
      </c>
      <c r="J59" s="12" t="s">
        <v>100</v>
      </c>
      <c r="K59" s="12" t="s">
        <v>101</v>
      </c>
      <c r="L59" s="10"/>
      <c r="M59" s="11" t="s">
        <v>49</v>
      </c>
      <c r="N59" s="14">
        <f>AVERAGE(G74,G80)</f>
        <v>8.458845336974246</v>
      </c>
      <c r="O59" s="14">
        <f>AVERAGE(H74,H80)</f>
        <v>19.98141616414458</v>
      </c>
      <c r="P59" s="14">
        <f>AVERAGE(I74,I80)</f>
        <v>34.28646603709182</v>
      </c>
      <c r="Q59" s="14">
        <f>AVERAGE(J74,J80)</f>
        <v>55.478675996510781</v>
      </c>
      <c r="R59" s="14">
        <f>AVERAGE(K74,K80)</f>
        <v>70.842459324155186</v>
      </c>
      <c r="S59" s="10"/>
      <c r="T59" s="10"/>
    </row>
    <row r="60" spans="2:20" ht="15.75">
      <c r="B60" s="8"/>
      <c r="C60" s="9"/>
      <c r="D60" s="9" t="s">
        <v>50</v>
      </c>
      <c r="E60" s="32">
        <v>11.98</v>
      </c>
      <c r="F60" s="32">
        <v>3.91</v>
      </c>
      <c r="G60" s="32">
        <v>4.0999999999999996</v>
      </c>
      <c r="H60" s="32">
        <v>4.1100000000000003</v>
      </c>
      <c r="I60" s="32">
        <v>4.45</v>
      </c>
      <c r="J60" s="32">
        <v>5.05</v>
      </c>
      <c r="K60" s="32">
        <v>6.02</v>
      </c>
      <c r="L60" s="10"/>
      <c r="M60" s="10"/>
      <c r="N60" s="10"/>
      <c r="O60" s="10"/>
      <c r="P60" s="10"/>
      <c r="Q60" s="10"/>
      <c r="R60" s="10"/>
      <c r="S60" s="10"/>
      <c r="T60" s="10"/>
    </row>
    <row r="61" spans="2:20">
      <c r="B61" s="8"/>
      <c r="C61" s="9"/>
      <c r="D61" s="9"/>
      <c r="E61" s="9">
        <f>E60-E59</f>
        <v>7.11</v>
      </c>
      <c r="F61" s="9"/>
      <c r="G61" s="9">
        <f>G60-F60</f>
        <v>0.1899999999999995</v>
      </c>
      <c r="H61" s="9">
        <f>H60-F60</f>
        <v>0.20000000000000018</v>
      </c>
      <c r="I61" s="9">
        <f>I60-F60</f>
        <v>0.54</v>
      </c>
      <c r="J61" s="9">
        <f>J60-F60</f>
        <v>1.1399999999999997</v>
      </c>
      <c r="K61" s="9">
        <f>K60-F60</f>
        <v>2.1099999999999994</v>
      </c>
      <c r="L61" s="10"/>
      <c r="M61" s="10"/>
      <c r="N61" s="10"/>
      <c r="O61" s="10"/>
      <c r="P61" s="10"/>
      <c r="Q61" s="10"/>
      <c r="R61" s="10"/>
      <c r="S61" s="10"/>
      <c r="T61" s="10"/>
    </row>
    <row r="62" spans="2:20">
      <c r="B62" s="8"/>
      <c r="C62" s="9"/>
      <c r="D62" s="9"/>
      <c r="E62" s="9"/>
      <c r="F62" s="9"/>
      <c r="G62" s="17">
        <f>G61/E61*100</f>
        <v>2.6722925457102602</v>
      </c>
      <c r="H62" s="17">
        <f>H61/E61*100</f>
        <v>2.8129395218002835</v>
      </c>
      <c r="I62" s="17">
        <f>I61/E61*100</f>
        <v>7.59493670886076</v>
      </c>
      <c r="J62" s="17">
        <f>J61/E61*100</f>
        <v>16.033755274261598</v>
      </c>
      <c r="K62" s="17">
        <f>K61/E61*100</f>
        <v>29.676511954992957</v>
      </c>
      <c r="L62" s="10"/>
      <c r="M62" s="11" t="s">
        <v>51</v>
      </c>
      <c r="N62" s="9" t="s">
        <v>122</v>
      </c>
      <c r="O62" s="9" t="s">
        <v>49</v>
      </c>
      <c r="P62" s="10"/>
      <c r="Q62" s="10"/>
      <c r="R62" s="10"/>
      <c r="S62" s="10"/>
      <c r="T62" s="10"/>
    </row>
    <row r="63" spans="2:20">
      <c r="B63" s="8"/>
      <c r="C63" s="9"/>
      <c r="D63" s="9"/>
      <c r="E63" s="9"/>
      <c r="F63" s="9"/>
      <c r="G63" s="9"/>
      <c r="H63" s="9"/>
      <c r="I63" s="9"/>
      <c r="J63" s="9"/>
      <c r="K63" s="9"/>
      <c r="L63" s="10"/>
      <c r="M63" s="12" t="s">
        <v>97</v>
      </c>
      <c r="N63" s="14">
        <f>N58</f>
        <v>2.2226710955501625</v>
      </c>
      <c r="O63" s="14">
        <f>N59</f>
        <v>8.458845336974246</v>
      </c>
      <c r="P63" s="10"/>
      <c r="Q63" s="10"/>
      <c r="R63" s="10"/>
      <c r="S63" s="10"/>
      <c r="T63" s="10"/>
    </row>
    <row r="64" spans="2:20">
      <c r="B64" s="8"/>
      <c r="C64" s="9" t="s">
        <v>104</v>
      </c>
      <c r="D64" s="13" t="s">
        <v>122</v>
      </c>
      <c r="E64" s="9"/>
      <c r="F64" s="9"/>
      <c r="G64" s="9"/>
      <c r="H64" s="9"/>
      <c r="I64" s="9"/>
      <c r="J64" s="9"/>
      <c r="K64" s="9"/>
      <c r="L64" s="10"/>
      <c r="M64" s="12" t="s">
        <v>98</v>
      </c>
      <c r="N64" s="14">
        <f>O58</f>
        <v>5.839093874375318</v>
      </c>
      <c r="O64" s="14">
        <f>O59</f>
        <v>19.98141616414458</v>
      </c>
      <c r="P64" s="10"/>
      <c r="Q64" s="33" t="s">
        <v>103</v>
      </c>
      <c r="R64" s="10"/>
      <c r="S64" s="10"/>
      <c r="T64" s="10"/>
    </row>
    <row r="65" spans="2:20" ht="15.75">
      <c r="B65" s="8"/>
      <c r="C65" s="9"/>
      <c r="D65" s="9" t="s">
        <v>43</v>
      </c>
      <c r="E65" s="32">
        <v>5</v>
      </c>
      <c r="F65" s="9" t="s">
        <v>44</v>
      </c>
      <c r="G65" s="12" t="s">
        <v>97</v>
      </c>
      <c r="H65" s="12" t="s">
        <v>98</v>
      </c>
      <c r="I65" s="12" t="s">
        <v>99</v>
      </c>
      <c r="J65" s="12" t="s">
        <v>100</v>
      </c>
      <c r="K65" s="12" t="s">
        <v>101</v>
      </c>
      <c r="L65" s="10"/>
      <c r="M65" s="12" t="s">
        <v>99</v>
      </c>
      <c r="N65" s="14">
        <f>P58</f>
        <v>14.258461262231796</v>
      </c>
      <c r="O65" s="14">
        <f>P59</f>
        <v>34.28646603709182</v>
      </c>
      <c r="P65" s="10"/>
      <c r="Q65" s="10"/>
      <c r="R65" s="10"/>
      <c r="S65" s="10"/>
      <c r="T65" s="10"/>
    </row>
    <row r="66" spans="2:20" ht="15.75">
      <c r="B66" s="8"/>
      <c r="C66" s="9"/>
      <c r="D66" s="9" t="s">
        <v>50</v>
      </c>
      <c r="E66" s="32">
        <v>7.82</v>
      </c>
      <c r="F66" s="32">
        <v>4.04</v>
      </c>
      <c r="G66" s="32">
        <v>4.09</v>
      </c>
      <c r="H66" s="32">
        <v>4.29</v>
      </c>
      <c r="I66" s="32">
        <v>4.63</v>
      </c>
      <c r="J66" s="32">
        <v>5.7</v>
      </c>
      <c r="K66" s="32">
        <v>6.05</v>
      </c>
      <c r="L66" s="10"/>
      <c r="M66" s="12" t="s">
        <v>100</v>
      </c>
      <c r="N66" s="14">
        <f>Q58</f>
        <v>37.449501750605975</v>
      </c>
      <c r="O66" s="14">
        <f>Q59</f>
        <v>55.478675996510781</v>
      </c>
      <c r="P66" s="10"/>
      <c r="Q66" s="10"/>
      <c r="R66" s="10"/>
      <c r="S66" s="10"/>
      <c r="T66" s="10"/>
    </row>
    <row r="67" spans="2:20">
      <c r="B67" s="8"/>
      <c r="C67" s="9"/>
      <c r="D67" s="9"/>
      <c r="E67" s="9">
        <f>E66-E65</f>
        <v>2.8200000000000003</v>
      </c>
      <c r="F67" s="9"/>
      <c r="G67" s="9">
        <f>G66-F66</f>
        <v>4.9999999999999822E-2</v>
      </c>
      <c r="H67" s="9">
        <f>H66-F66</f>
        <v>0.25</v>
      </c>
      <c r="I67" s="9">
        <f>I66-F66</f>
        <v>0.58999999999999986</v>
      </c>
      <c r="J67" s="9">
        <f>J66-F66</f>
        <v>1.6600000000000001</v>
      </c>
      <c r="K67" s="9">
        <f>K66-F66</f>
        <v>2.0099999999999998</v>
      </c>
      <c r="L67" s="10"/>
      <c r="M67" s="12" t="s">
        <v>101</v>
      </c>
      <c r="N67" s="14">
        <f>R58</f>
        <v>50.476553849836897</v>
      </c>
      <c r="O67" s="14">
        <f>R59</f>
        <v>70.842459324155186</v>
      </c>
      <c r="P67" s="10"/>
      <c r="Q67" s="10"/>
      <c r="R67" s="10"/>
      <c r="S67" s="10"/>
      <c r="T67" s="10"/>
    </row>
    <row r="68" spans="2:20">
      <c r="B68" s="8"/>
      <c r="C68" s="9"/>
      <c r="D68" s="9"/>
      <c r="E68" s="9"/>
      <c r="F68" s="9"/>
      <c r="G68" s="17">
        <f>G67/E67*100</f>
        <v>1.7730496453900644</v>
      </c>
      <c r="H68" s="17">
        <f>H67/E67*100</f>
        <v>8.865248226950353</v>
      </c>
      <c r="I68" s="17">
        <f>I67/E67*100</f>
        <v>20.921985815602831</v>
      </c>
      <c r="J68" s="17">
        <f>J67/E67*100</f>
        <v>58.865248226950349</v>
      </c>
      <c r="K68" s="17">
        <f>K67/E67*100</f>
        <v>71.276595744680833</v>
      </c>
      <c r="L68" s="10"/>
      <c r="M68" s="10"/>
      <c r="N68" s="10"/>
      <c r="O68" s="10"/>
      <c r="P68" s="10"/>
      <c r="Q68" s="10"/>
      <c r="R68" s="10"/>
      <c r="S68" s="10"/>
      <c r="T68" s="10"/>
    </row>
    <row r="69" spans="2:20">
      <c r="B69" s="8"/>
      <c r="C69" s="9"/>
      <c r="D69" s="9"/>
      <c r="E69" s="9"/>
      <c r="F69" s="9"/>
      <c r="G69" s="9"/>
      <c r="H69" s="9"/>
      <c r="I69" s="9"/>
      <c r="J69" s="9"/>
      <c r="K69" s="9"/>
      <c r="L69" s="10"/>
      <c r="M69" s="10"/>
      <c r="N69" s="10"/>
      <c r="O69" s="10"/>
      <c r="P69" s="10"/>
      <c r="Q69" s="10"/>
      <c r="R69" s="10"/>
      <c r="S69" s="10"/>
      <c r="T69" s="10"/>
    </row>
    <row r="70" spans="2:20">
      <c r="B70" s="9"/>
      <c r="C70" s="9" t="s">
        <v>53</v>
      </c>
      <c r="D70" s="13" t="s">
        <v>8</v>
      </c>
      <c r="E70" s="9"/>
      <c r="F70" s="9"/>
      <c r="G70" s="9"/>
      <c r="H70" s="9"/>
      <c r="I70" s="9"/>
      <c r="J70" s="9"/>
      <c r="K70" s="9"/>
      <c r="L70" s="10"/>
      <c r="M70" s="10"/>
      <c r="N70" s="10"/>
      <c r="O70" s="10"/>
      <c r="P70" s="10"/>
      <c r="Q70" s="10"/>
      <c r="R70" s="10"/>
      <c r="S70" s="10"/>
      <c r="T70" s="10"/>
    </row>
    <row r="71" spans="2:20" ht="15.75">
      <c r="B71" s="9"/>
      <c r="C71" s="9"/>
      <c r="D71" s="9" t="s">
        <v>43</v>
      </c>
      <c r="E71" s="32">
        <v>5</v>
      </c>
      <c r="F71" s="9" t="s">
        <v>44</v>
      </c>
      <c r="G71" s="12" t="s">
        <v>97</v>
      </c>
      <c r="H71" s="12" t="s">
        <v>98</v>
      </c>
      <c r="I71" s="12" t="s">
        <v>99</v>
      </c>
      <c r="J71" s="12" t="s">
        <v>100</v>
      </c>
      <c r="K71" s="12" t="s">
        <v>101</v>
      </c>
      <c r="L71" s="10"/>
      <c r="M71" s="10"/>
      <c r="N71" s="10"/>
      <c r="O71" s="10"/>
      <c r="P71" s="10"/>
      <c r="Q71" s="10"/>
      <c r="R71" s="10"/>
      <c r="S71" s="10"/>
      <c r="T71" s="10"/>
    </row>
    <row r="72" spans="2:20" ht="15.75">
      <c r="B72" s="9"/>
      <c r="C72" s="9"/>
      <c r="D72" s="9" t="s">
        <v>50</v>
      </c>
      <c r="E72" s="32">
        <v>13.16</v>
      </c>
      <c r="F72" s="32">
        <v>3.82</v>
      </c>
      <c r="G72" s="32">
        <v>5.09</v>
      </c>
      <c r="H72" s="32">
        <v>6.86</v>
      </c>
      <c r="I72" s="32">
        <v>8.8000000000000007</v>
      </c>
      <c r="J72" s="32">
        <v>11.28</v>
      </c>
      <c r="K72" s="32">
        <v>12.43</v>
      </c>
      <c r="L72" s="10"/>
      <c r="M72" s="10"/>
      <c r="N72" s="10"/>
      <c r="O72" s="10"/>
      <c r="P72" s="10"/>
      <c r="Q72" s="10"/>
      <c r="R72" s="10"/>
      <c r="S72" s="10"/>
      <c r="T72" s="10"/>
    </row>
    <row r="73" spans="2:20">
      <c r="B73" s="9"/>
      <c r="C73" s="9"/>
      <c r="D73" s="9"/>
      <c r="E73" s="9">
        <f>E72-E71</f>
        <v>8.16</v>
      </c>
      <c r="F73" s="9"/>
      <c r="G73" s="9">
        <f>G72-F72</f>
        <v>1.27</v>
      </c>
      <c r="H73" s="9">
        <f>H72-F72</f>
        <v>3.0400000000000005</v>
      </c>
      <c r="I73" s="9">
        <f>I72-F72</f>
        <v>4.9800000000000004</v>
      </c>
      <c r="J73" s="9">
        <f>J72-F72</f>
        <v>7.4599999999999991</v>
      </c>
      <c r="K73" s="9">
        <f>K72-F72</f>
        <v>8.61</v>
      </c>
      <c r="L73" s="10"/>
      <c r="M73" s="10"/>
      <c r="N73" s="10"/>
      <c r="O73" s="10"/>
      <c r="P73" s="10"/>
      <c r="Q73" s="10"/>
      <c r="R73" s="10"/>
      <c r="S73" s="10"/>
      <c r="T73" s="10"/>
    </row>
    <row r="74" spans="2:20">
      <c r="B74" s="9"/>
      <c r="C74" s="9"/>
      <c r="D74" s="9"/>
      <c r="E74" s="9"/>
      <c r="F74" s="9"/>
      <c r="G74" s="17">
        <f>G73/E73*100</f>
        <v>15.563725490196079</v>
      </c>
      <c r="H74" s="17">
        <f>H73/E73*100</f>
        <v>37.254901960784323</v>
      </c>
      <c r="I74" s="17">
        <f>I73/E73*100</f>
        <v>61.029411764705884</v>
      </c>
      <c r="J74" s="17">
        <f>J73/E73*100</f>
        <v>91.421568627450966</v>
      </c>
      <c r="K74" s="17">
        <f>K73/E73*100</f>
        <v>105.51470588235293</v>
      </c>
      <c r="L74" s="10"/>
      <c r="M74" s="10"/>
      <c r="N74" s="10"/>
      <c r="O74" s="10"/>
      <c r="P74" s="10"/>
      <c r="Q74" s="10"/>
      <c r="R74" s="10"/>
      <c r="S74" s="10"/>
      <c r="T74" s="10"/>
    </row>
    <row r="75" spans="2:20">
      <c r="B75" s="9"/>
      <c r="C75" s="9"/>
      <c r="D75" s="9"/>
      <c r="E75" s="9"/>
      <c r="F75" s="9"/>
      <c r="G75" s="9"/>
      <c r="H75" s="9"/>
      <c r="I75" s="9"/>
      <c r="J75" s="9"/>
      <c r="K75" s="9"/>
      <c r="L75" s="10"/>
      <c r="M75" s="10"/>
      <c r="N75" s="10"/>
      <c r="O75" s="10"/>
      <c r="P75" s="10"/>
      <c r="Q75" s="10"/>
      <c r="R75" s="10"/>
      <c r="S75" s="10"/>
      <c r="T75" s="10"/>
    </row>
    <row r="76" spans="2:20">
      <c r="B76" s="9"/>
      <c r="C76" s="9" t="s">
        <v>41</v>
      </c>
      <c r="D76" s="13" t="s">
        <v>8</v>
      </c>
      <c r="E76" s="9"/>
      <c r="F76" s="9"/>
      <c r="G76" s="9"/>
      <c r="H76" s="9"/>
      <c r="I76" s="9"/>
      <c r="J76" s="9"/>
      <c r="K76" s="9"/>
      <c r="L76" s="10"/>
      <c r="M76" s="10"/>
      <c r="N76" s="10"/>
      <c r="O76" s="10"/>
      <c r="P76" s="10"/>
      <c r="Q76" s="10"/>
      <c r="R76" s="10"/>
      <c r="S76" s="10"/>
      <c r="T76" s="10"/>
    </row>
    <row r="77" spans="2:20" ht="15.75">
      <c r="B77" s="8"/>
      <c r="C77" s="9"/>
      <c r="D77" s="9" t="s">
        <v>43</v>
      </c>
      <c r="E77" s="32">
        <v>5.04</v>
      </c>
      <c r="F77" s="9" t="s">
        <v>44</v>
      </c>
      <c r="G77" s="12" t="s">
        <v>97</v>
      </c>
      <c r="H77" s="12" t="s">
        <v>98</v>
      </c>
      <c r="I77" s="12" t="s">
        <v>99</v>
      </c>
      <c r="J77" s="12" t="s">
        <v>100</v>
      </c>
      <c r="K77" s="12" t="s">
        <v>101</v>
      </c>
      <c r="L77" s="10"/>
      <c r="M77" s="10"/>
      <c r="N77" s="10"/>
      <c r="O77" s="10"/>
      <c r="P77" s="10"/>
      <c r="Q77" s="10"/>
      <c r="R77" s="10"/>
      <c r="S77" s="10"/>
      <c r="T77" s="10"/>
    </row>
    <row r="78" spans="2:20" ht="15.75">
      <c r="B78" s="8"/>
      <c r="C78" s="9"/>
      <c r="D78" s="9" t="s">
        <v>50</v>
      </c>
      <c r="E78" s="32">
        <v>10.210000000000001</v>
      </c>
      <c r="F78" s="32">
        <v>3.73</v>
      </c>
      <c r="G78" s="32">
        <v>3.8</v>
      </c>
      <c r="H78" s="32">
        <v>3.87</v>
      </c>
      <c r="I78" s="32">
        <v>4.12</v>
      </c>
      <c r="J78" s="32">
        <v>4.74</v>
      </c>
      <c r="K78" s="32">
        <v>5.6</v>
      </c>
      <c r="L78" s="10"/>
      <c r="M78" s="10"/>
      <c r="N78" s="10"/>
      <c r="O78" s="10"/>
      <c r="P78" s="10"/>
      <c r="Q78" s="10"/>
      <c r="R78" s="10"/>
      <c r="S78" s="10"/>
      <c r="T78" s="10"/>
    </row>
    <row r="79" spans="2:20">
      <c r="B79" s="8"/>
      <c r="C79" s="9"/>
      <c r="D79" s="9"/>
      <c r="E79" s="9">
        <f>E78-E77</f>
        <v>5.1700000000000008</v>
      </c>
      <c r="F79" s="9"/>
      <c r="G79" s="9">
        <f>G78-F78</f>
        <v>6.999999999999984E-2</v>
      </c>
      <c r="H79" s="9">
        <f>H78-F78</f>
        <v>0.14000000000000012</v>
      </c>
      <c r="I79" s="9">
        <f>I78-F78</f>
        <v>0.39000000000000012</v>
      </c>
      <c r="J79" s="9">
        <f>J78-F78</f>
        <v>1.0100000000000002</v>
      </c>
      <c r="K79" s="9">
        <f>K78-F78</f>
        <v>1.8699999999999997</v>
      </c>
      <c r="L79" s="10"/>
      <c r="M79" s="10"/>
      <c r="N79" s="10"/>
      <c r="O79" s="10"/>
      <c r="P79" s="10"/>
      <c r="Q79" s="10"/>
      <c r="R79" s="10"/>
      <c r="S79" s="10"/>
      <c r="T79" s="10"/>
    </row>
    <row r="80" spans="2:20">
      <c r="B80" s="8"/>
      <c r="C80" s="9"/>
      <c r="D80" s="9"/>
      <c r="E80" s="9"/>
      <c r="F80" s="9"/>
      <c r="G80" s="17">
        <f>G79/E79*100</f>
        <v>1.3539651837524145</v>
      </c>
      <c r="H80" s="17">
        <f>H79/E79*100</f>
        <v>2.7079303675048378</v>
      </c>
      <c r="I80" s="17">
        <f>I79/E79*100</f>
        <v>7.5435203094777581</v>
      </c>
      <c r="J80" s="17">
        <f>J79/E79*100</f>
        <v>19.535783365570598</v>
      </c>
      <c r="K80" s="17">
        <f>K79/E79*100</f>
        <v>36.17021276595743</v>
      </c>
      <c r="L80" s="10"/>
      <c r="M80" s="10"/>
      <c r="N80" s="10"/>
      <c r="O80" s="10"/>
      <c r="P80" s="10"/>
      <c r="Q80" s="10"/>
      <c r="R80" s="10"/>
      <c r="S80" s="10"/>
      <c r="T80" s="10"/>
    </row>
    <row r="81" spans="2:20">
      <c r="B81" s="18"/>
      <c r="C81" s="19"/>
      <c r="D81" s="19"/>
      <c r="E81" s="19"/>
      <c r="F81" s="19"/>
      <c r="G81" s="20"/>
      <c r="H81" s="20"/>
      <c r="I81" s="20"/>
      <c r="J81" s="20"/>
      <c r="K81" s="20"/>
      <c r="L81" s="21"/>
      <c r="M81" s="21"/>
      <c r="N81" s="21"/>
      <c r="O81" s="21"/>
      <c r="P81" s="21"/>
      <c r="Q81" s="21"/>
      <c r="R81" s="21"/>
      <c r="S81" s="10"/>
      <c r="T81" s="10"/>
    </row>
    <row r="82" spans="2:20">
      <c r="B82" s="8" t="s">
        <v>113</v>
      </c>
      <c r="C82" s="9"/>
      <c r="D82" s="9"/>
      <c r="E82" s="9"/>
      <c r="F82" s="9"/>
      <c r="G82" s="9"/>
      <c r="H82" s="9"/>
      <c r="I82" s="9"/>
      <c r="J82" s="9"/>
      <c r="K82" s="9"/>
      <c r="L82" s="10"/>
      <c r="M82" s="11"/>
      <c r="N82" s="12" t="str">
        <f>G84</f>
        <v>2HZ</v>
      </c>
      <c r="O82" s="12" t="str">
        <f>H84</f>
        <v>4HZ</v>
      </c>
      <c r="P82" s="12" t="str">
        <f>I84</f>
        <v>8HZ</v>
      </c>
      <c r="Q82" s="12" t="str">
        <f>J84</f>
        <v>16HZ</v>
      </c>
      <c r="R82" s="12" t="str">
        <f>K84</f>
        <v>32HZ</v>
      </c>
      <c r="S82" s="10"/>
      <c r="T82" s="10"/>
    </row>
    <row r="83" spans="2:20">
      <c r="B83" s="8"/>
      <c r="C83" s="9" t="s">
        <v>58</v>
      </c>
      <c r="D83" s="13" t="s">
        <v>122</v>
      </c>
      <c r="E83" s="9"/>
      <c r="F83" s="9"/>
      <c r="G83" s="9"/>
      <c r="H83" s="9"/>
      <c r="I83" s="9"/>
      <c r="J83" s="9"/>
      <c r="K83" s="9"/>
      <c r="L83" s="10"/>
      <c r="M83" s="11" t="s">
        <v>122</v>
      </c>
      <c r="N83" s="14">
        <f>AVERAGE(G87,G93)</f>
        <v>6.7870640610079267</v>
      </c>
      <c r="O83" s="14">
        <f>AVERAGE(H87,H93)</f>
        <v>8.312262108108829</v>
      </c>
      <c r="P83" s="14">
        <f>AVERAGE(I87,I93)</f>
        <v>7.2379658646151404</v>
      </c>
      <c r="Q83" s="14">
        <f>AVERAGE(J87,J93)</f>
        <v>10.704294495030334</v>
      </c>
      <c r="R83" s="14">
        <f>AVERAGE(K87,K93)</f>
        <v>16.482293445952308</v>
      </c>
      <c r="S83" s="10"/>
      <c r="T83" s="10"/>
    </row>
    <row r="84" spans="2:20" ht="15.75">
      <c r="B84" s="8"/>
      <c r="C84" s="9"/>
      <c r="D84" s="9" t="s">
        <v>43</v>
      </c>
      <c r="E84" s="32">
        <v>5.07</v>
      </c>
      <c r="F84" s="9" t="s">
        <v>44</v>
      </c>
      <c r="G84" s="12" t="s">
        <v>97</v>
      </c>
      <c r="H84" s="12" t="s">
        <v>98</v>
      </c>
      <c r="I84" s="12" t="s">
        <v>99</v>
      </c>
      <c r="J84" s="12" t="s">
        <v>100</v>
      </c>
      <c r="K84" s="12" t="s">
        <v>101</v>
      </c>
      <c r="L84" s="10"/>
      <c r="M84" s="11" t="s">
        <v>49</v>
      </c>
      <c r="N84" s="14">
        <f>AVERAGE(G99,G105)</f>
        <v>0.96790626591951057</v>
      </c>
      <c r="O84" s="14">
        <f>AVERAGE(H99,H105)</f>
        <v>1.9867549668874176</v>
      </c>
      <c r="P84" s="14">
        <f>AVERAGE(I99,I105)</f>
        <v>6.1640346408558315</v>
      </c>
      <c r="Q84" s="14">
        <f>AVERAGE(J99,J105)</f>
        <v>22.669383596535909</v>
      </c>
      <c r="R84" s="14">
        <f>AVERAGE(K99,K105)</f>
        <v>64.951604686704016</v>
      </c>
      <c r="S84" s="10"/>
      <c r="T84" s="10"/>
    </row>
    <row r="85" spans="2:20" ht="15.75">
      <c r="B85" s="8"/>
      <c r="C85" s="9"/>
      <c r="D85" s="9" t="s">
        <v>50</v>
      </c>
      <c r="E85" s="32">
        <v>8.0500000000000007</v>
      </c>
      <c r="F85" s="32">
        <v>3.73</v>
      </c>
      <c r="G85" s="32">
        <v>4.03</v>
      </c>
      <c r="H85" s="32">
        <v>4.0999999999999996</v>
      </c>
      <c r="I85" s="32">
        <v>4.03</v>
      </c>
      <c r="J85" s="32">
        <v>4.1500000000000004</v>
      </c>
      <c r="K85" s="32">
        <v>4.3600000000000003</v>
      </c>
      <c r="L85" s="10"/>
      <c r="M85" s="10"/>
      <c r="N85" s="10"/>
      <c r="O85" s="10"/>
      <c r="P85" s="10"/>
      <c r="Q85" s="10"/>
      <c r="R85" s="10"/>
      <c r="S85" s="10"/>
      <c r="T85" s="10"/>
    </row>
    <row r="86" spans="2:20">
      <c r="B86" s="8"/>
      <c r="C86" s="9"/>
      <c r="D86" s="9"/>
      <c r="E86" s="9">
        <f>E85-E84</f>
        <v>2.9800000000000004</v>
      </c>
      <c r="F86" s="9"/>
      <c r="G86" s="9">
        <f>G85-F85</f>
        <v>0.30000000000000027</v>
      </c>
      <c r="H86" s="9">
        <f>H85-F85</f>
        <v>0.36999999999999966</v>
      </c>
      <c r="I86" s="9">
        <f>I85-F85</f>
        <v>0.30000000000000027</v>
      </c>
      <c r="J86" s="9">
        <f>J85-F85</f>
        <v>0.42000000000000037</v>
      </c>
      <c r="K86" s="9">
        <f>K85-F85</f>
        <v>0.63000000000000034</v>
      </c>
      <c r="L86" s="10"/>
      <c r="M86" s="10"/>
      <c r="N86" s="10"/>
      <c r="O86" s="10"/>
      <c r="P86" s="10"/>
      <c r="Q86" s="10"/>
      <c r="R86" s="10"/>
      <c r="S86" s="10"/>
      <c r="T86" s="10"/>
    </row>
    <row r="87" spans="2:20">
      <c r="B87" s="8"/>
      <c r="C87" s="9"/>
      <c r="D87" s="9"/>
      <c r="E87" s="9"/>
      <c r="F87" s="9"/>
      <c r="G87" s="17">
        <f>G86/E86*100</f>
        <v>10.06711409395974</v>
      </c>
      <c r="H87" s="17">
        <f>H86/E86*100</f>
        <v>12.416107382550322</v>
      </c>
      <c r="I87" s="17">
        <f>I86/E86*100</f>
        <v>10.06711409395974</v>
      </c>
      <c r="J87" s="17">
        <f>J86/E86*100</f>
        <v>14.093959731543634</v>
      </c>
      <c r="K87" s="17">
        <f>K86/E86*100</f>
        <v>21.140939597315445</v>
      </c>
      <c r="L87" s="10"/>
      <c r="M87" s="11" t="s">
        <v>51</v>
      </c>
      <c r="N87" s="9" t="s">
        <v>122</v>
      </c>
      <c r="O87" s="9" t="s">
        <v>49</v>
      </c>
      <c r="P87" s="10"/>
      <c r="Q87" s="10"/>
      <c r="R87" s="10"/>
      <c r="S87" s="10"/>
      <c r="T87" s="10"/>
    </row>
    <row r="88" spans="2:20">
      <c r="B88" s="8"/>
      <c r="C88" s="9"/>
      <c r="D88" s="9"/>
      <c r="E88" s="9"/>
      <c r="F88" s="9"/>
      <c r="G88" s="9"/>
      <c r="H88" s="9"/>
      <c r="I88" s="9"/>
      <c r="J88" s="9"/>
      <c r="K88" s="9"/>
      <c r="L88" s="10"/>
      <c r="M88" s="12" t="s">
        <v>97</v>
      </c>
      <c r="N88" s="14">
        <f>N83</f>
        <v>6.7870640610079267</v>
      </c>
      <c r="O88" s="14">
        <f>N84</f>
        <v>0.96790626591951057</v>
      </c>
      <c r="P88" s="10"/>
      <c r="Q88" s="10"/>
      <c r="R88" s="10"/>
      <c r="S88" s="10"/>
      <c r="T88" s="10"/>
    </row>
    <row r="89" spans="2:20">
      <c r="B89" s="8"/>
      <c r="C89" s="9" t="s">
        <v>41</v>
      </c>
      <c r="D89" s="13" t="s">
        <v>122</v>
      </c>
      <c r="E89" s="9"/>
      <c r="F89" s="9"/>
      <c r="G89" s="9"/>
      <c r="H89" s="9"/>
      <c r="I89" s="9"/>
      <c r="J89" s="9"/>
      <c r="K89" s="9"/>
      <c r="L89" s="10"/>
      <c r="M89" s="12" t="s">
        <v>98</v>
      </c>
      <c r="N89" s="14">
        <f>O83</f>
        <v>8.312262108108829</v>
      </c>
      <c r="O89" s="14">
        <f>O84</f>
        <v>1.9867549668874176</v>
      </c>
      <c r="P89" s="10"/>
      <c r="Q89" s="33" t="s">
        <v>103</v>
      </c>
      <c r="R89" s="10"/>
      <c r="S89" s="10"/>
      <c r="T89" s="10"/>
    </row>
    <row r="90" spans="2:20" ht="15.75">
      <c r="B90" s="8"/>
      <c r="C90" s="9"/>
      <c r="D90" s="9" t="s">
        <v>43</v>
      </c>
      <c r="E90" s="32">
        <v>5.04</v>
      </c>
      <c r="F90" s="9" t="s">
        <v>44</v>
      </c>
      <c r="G90" s="12" t="s">
        <v>97</v>
      </c>
      <c r="H90" s="12" t="s">
        <v>98</v>
      </c>
      <c r="I90" s="12" t="s">
        <v>99</v>
      </c>
      <c r="J90" s="12" t="s">
        <v>100</v>
      </c>
      <c r="K90" s="12" t="s">
        <v>101</v>
      </c>
      <c r="L90" s="10"/>
      <c r="M90" s="12" t="s">
        <v>99</v>
      </c>
      <c r="N90" s="14">
        <f>P83</f>
        <v>7.2379658646151404</v>
      </c>
      <c r="O90" s="14">
        <f>P84</f>
        <v>6.1640346408558315</v>
      </c>
      <c r="P90" s="10"/>
      <c r="Q90" s="10"/>
      <c r="R90" s="10"/>
      <c r="S90" s="10"/>
      <c r="T90" s="10"/>
    </row>
    <row r="91" spans="2:20" ht="15.75">
      <c r="B91" s="8"/>
      <c r="C91" s="9"/>
      <c r="D91" s="9" t="s">
        <v>50</v>
      </c>
      <c r="E91" s="32">
        <v>15.02</v>
      </c>
      <c r="F91" s="32">
        <v>3.04</v>
      </c>
      <c r="G91" s="32">
        <v>3.39</v>
      </c>
      <c r="H91" s="32">
        <v>3.46</v>
      </c>
      <c r="I91" s="32">
        <v>3.48</v>
      </c>
      <c r="J91" s="32">
        <v>3.77</v>
      </c>
      <c r="K91" s="32">
        <v>4.22</v>
      </c>
      <c r="L91" s="10"/>
      <c r="M91" s="12" t="s">
        <v>100</v>
      </c>
      <c r="N91" s="14">
        <f>Q83</f>
        <v>10.704294495030334</v>
      </c>
      <c r="O91" s="14">
        <f>Q84</f>
        <v>22.669383596535909</v>
      </c>
      <c r="P91" s="10"/>
      <c r="Q91" s="10"/>
      <c r="R91" s="10"/>
      <c r="S91" s="10"/>
      <c r="T91" s="10"/>
    </row>
    <row r="92" spans="2:20">
      <c r="B92" s="8"/>
      <c r="C92" s="9"/>
      <c r="D92" s="9"/>
      <c r="E92" s="9">
        <f>E91-E90</f>
        <v>9.98</v>
      </c>
      <c r="F92" s="9"/>
      <c r="G92" s="9">
        <f>G91-F91</f>
        <v>0.35000000000000009</v>
      </c>
      <c r="H92" s="9">
        <f>H91-F91</f>
        <v>0.41999999999999993</v>
      </c>
      <c r="I92" s="9">
        <f>I91-F91</f>
        <v>0.43999999999999995</v>
      </c>
      <c r="J92" s="9">
        <f>J91-F91</f>
        <v>0.73</v>
      </c>
      <c r="K92" s="9">
        <f>K91-F91</f>
        <v>1.1799999999999997</v>
      </c>
      <c r="L92" s="10"/>
      <c r="M92" s="12" t="s">
        <v>101</v>
      </c>
      <c r="N92" s="14">
        <f>R83</f>
        <v>16.482293445952308</v>
      </c>
      <c r="O92" s="14">
        <f>R84</f>
        <v>64.951604686704016</v>
      </c>
      <c r="P92" s="10"/>
      <c r="Q92" s="10"/>
      <c r="R92" s="10"/>
      <c r="S92" s="10"/>
      <c r="T92" s="10"/>
    </row>
    <row r="93" spans="2:20">
      <c r="B93" s="8"/>
      <c r="C93" s="9"/>
      <c r="D93" s="9"/>
      <c r="E93" s="9"/>
      <c r="F93" s="9"/>
      <c r="G93" s="17">
        <f>G92/E92*100</f>
        <v>3.5070140280561128</v>
      </c>
      <c r="H93" s="17">
        <f>H92/E92*100</f>
        <v>4.208416833667334</v>
      </c>
      <c r="I93" s="17">
        <f>I92/E92*100</f>
        <v>4.408817635270541</v>
      </c>
      <c r="J93" s="17">
        <f>J92/E92*100</f>
        <v>7.3146292585170327</v>
      </c>
      <c r="K93" s="17">
        <f>K92/E92*100</f>
        <v>11.823647294589176</v>
      </c>
      <c r="L93" s="10"/>
      <c r="M93" s="10"/>
      <c r="N93" s="10"/>
      <c r="O93" s="10"/>
      <c r="P93" s="10"/>
      <c r="Q93" s="10"/>
      <c r="R93" s="10"/>
      <c r="S93" s="10"/>
      <c r="T93" s="10"/>
    </row>
    <row r="94" spans="2:20">
      <c r="B94" s="8"/>
      <c r="C94" s="9"/>
      <c r="D94" s="9"/>
      <c r="E94" s="9"/>
      <c r="F94" s="9"/>
      <c r="G94" s="9"/>
      <c r="H94" s="9"/>
      <c r="I94" s="9"/>
      <c r="J94" s="9"/>
      <c r="K94" s="9"/>
      <c r="L94" s="10"/>
      <c r="M94" s="10"/>
      <c r="N94" s="10"/>
      <c r="O94" s="10"/>
      <c r="P94" s="10"/>
      <c r="Q94" s="10"/>
      <c r="R94" s="10"/>
      <c r="S94" s="10"/>
      <c r="T94" s="10"/>
    </row>
    <row r="95" spans="2:20">
      <c r="B95" s="9"/>
      <c r="C95" s="9" t="s">
        <v>102</v>
      </c>
      <c r="D95" s="13" t="s">
        <v>8</v>
      </c>
      <c r="E95" s="9"/>
      <c r="F95" s="9"/>
      <c r="G95" s="9"/>
      <c r="H95" s="9"/>
      <c r="I95" s="9"/>
      <c r="J95" s="9"/>
      <c r="K95" s="9"/>
      <c r="L95" s="10"/>
      <c r="M95" s="10"/>
      <c r="N95" s="10"/>
      <c r="O95" s="10"/>
      <c r="P95" s="10"/>
      <c r="Q95" s="10"/>
      <c r="R95" s="10"/>
      <c r="S95" s="10"/>
      <c r="T95" s="10"/>
    </row>
    <row r="96" spans="2:20" ht="15.75">
      <c r="B96" s="9"/>
      <c r="C96" s="9"/>
      <c r="D96" s="9" t="s">
        <v>43</v>
      </c>
      <c r="E96" s="32">
        <v>5.0599999999999996</v>
      </c>
      <c r="F96" s="9" t="s">
        <v>44</v>
      </c>
      <c r="G96" s="12" t="s">
        <v>97</v>
      </c>
      <c r="H96" s="12" t="s">
        <v>98</v>
      </c>
      <c r="I96" s="12" t="s">
        <v>99</v>
      </c>
      <c r="J96" s="12" t="s">
        <v>100</v>
      </c>
      <c r="K96" s="12" t="s">
        <v>101</v>
      </c>
      <c r="L96" s="10"/>
      <c r="M96" s="10"/>
      <c r="N96" s="10"/>
      <c r="O96" s="10"/>
      <c r="P96" s="10"/>
      <c r="Q96" s="10"/>
      <c r="R96" s="10"/>
      <c r="S96" s="10"/>
      <c r="T96" s="10"/>
    </row>
    <row r="97" spans="2:20" ht="15.75">
      <c r="B97" s="9"/>
      <c r="C97" s="9"/>
      <c r="D97" s="9" t="s">
        <v>50</v>
      </c>
      <c r="E97" s="32">
        <v>24.69</v>
      </c>
      <c r="F97" s="32">
        <v>2.0699999999999998</v>
      </c>
      <c r="G97" s="32">
        <v>2.2599999999999998</v>
      </c>
      <c r="H97" s="32">
        <v>2.46</v>
      </c>
      <c r="I97" s="32">
        <v>3.28</v>
      </c>
      <c r="J97" s="32">
        <v>6.52</v>
      </c>
      <c r="K97" s="32">
        <v>14.82</v>
      </c>
      <c r="L97" s="10"/>
      <c r="M97" s="10"/>
      <c r="N97" s="10"/>
      <c r="O97" s="10"/>
      <c r="P97" s="10"/>
      <c r="Q97" s="10"/>
      <c r="R97" s="10"/>
      <c r="S97" s="10"/>
      <c r="T97" s="10"/>
    </row>
    <row r="98" spans="2:20">
      <c r="B98" s="9"/>
      <c r="C98" s="9"/>
      <c r="D98" s="9"/>
      <c r="E98" s="9">
        <f>E97-E96</f>
        <v>19.630000000000003</v>
      </c>
      <c r="F98" s="9"/>
      <c r="G98" s="9">
        <f>G97-F97</f>
        <v>0.18999999999999995</v>
      </c>
      <c r="H98" s="9">
        <f>H97-F97</f>
        <v>0.39000000000000012</v>
      </c>
      <c r="I98" s="9">
        <f>I97-F97</f>
        <v>1.21</v>
      </c>
      <c r="J98" s="9">
        <f>J97-F97</f>
        <v>4.4499999999999993</v>
      </c>
      <c r="K98" s="9">
        <f>K97-F97</f>
        <v>12.75</v>
      </c>
      <c r="L98" s="10"/>
      <c r="M98" s="10"/>
      <c r="N98" s="10"/>
      <c r="O98" s="10"/>
      <c r="P98" s="10"/>
      <c r="Q98" s="10"/>
      <c r="R98" s="10"/>
      <c r="S98" s="10"/>
      <c r="T98" s="10"/>
    </row>
    <row r="99" spans="2:20">
      <c r="B99" s="9"/>
      <c r="C99" s="9"/>
      <c r="D99" s="9"/>
      <c r="E99" s="9"/>
      <c r="F99" s="9"/>
      <c r="G99" s="17">
        <f>G98/E98*100</f>
        <v>0.96790626591951057</v>
      </c>
      <c r="H99" s="17">
        <f>H98/E98*100</f>
        <v>1.9867549668874176</v>
      </c>
      <c r="I99" s="17">
        <f>I98/E98*100</f>
        <v>6.1640346408558315</v>
      </c>
      <c r="J99" s="17">
        <f>J98/E98*100</f>
        <v>22.669383596535909</v>
      </c>
      <c r="K99" s="17">
        <f>K98/E98*100</f>
        <v>64.951604686704016</v>
      </c>
      <c r="L99" s="10"/>
      <c r="M99" s="10"/>
      <c r="N99" s="10"/>
      <c r="O99" s="10"/>
      <c r="P99" s="10"/>
      <c r="Q99" s="10"/>
      <c r="R99" s="10"/>
      <c r="S99" s="10"/>
      <c r="T99" s="10"/>
    </row>
    <row r="100" spans="2:20">
      <c r="B100" s="9"/>
      <c r="C100" s="9"/>
      <c r="D100" s="9"/>
      <c r="E100" s="9"/>
      <c r="F100" s="9"/>
      <c r="G100" s="9"/>
      <c r="H100" s="9"/>
      <c r="I100" s="9"/>
      <c r="J100" s="9"/>
      <c r="K100" s="9"/>
      <c r="L100" s="10"/>
      <c r="M100" s="10"/>
      <c r="N100" s="10"/>
      <c r="O100" s="10"/>
      <c r="P100" s="10"/>
      <c r="Q100" s="10"/>
      <c r="R100" s="10"/>
      <c r="S100" s="10"/>
      <c r="T100" s="10"/>
    </row>
    <row r="101" spans="2:20">
      <c r="B101" s="9"/>
      <c r="C101" s="9" t="s">
        <v>54</v>
      </c>
      <c r="D101" s="13" t="s">
        <v>8</v>
      </c>
      <c r="E101" s="9"/>
      <c r="F101" s="9"/>
      <c r="G101" s="9"/>
      <c r="H101" s="9"/>
      <c r="I101" s="9"/>
      <c r="J101" s="9"/>
      <c r="K101" s="9"/>
      <c r="L101" s="10"/>
      <c r="M101" s="10"/>
      <c r="N101" s="10"/>
      <c r="O101" s="10"/>
      <c r="P101" s="10"/>
      <c r="Q101" s="10"/>
      <c r="R101" s="10"/>
      <c r="S101" s="10"/>
      <c r="T101" s="10"/>
    </row>
    <row r="102" spans="2:20" ht="15.75">
      <c r="B102" s="8"/>
      <c r="C102" s="9"/>
      <c r="D102" s="9" t="s">
        <v>43</v>
      </c>
      <c r="E102" s="32">
        <v>5.0599999999999996</v>
      </c>
      <c r="F102" s="9" t="s">
        <v>44</v>
      </c>
      <c r="G102" s="12" t="s">
        <v>97</v>
      </c>
      <c r="H102" s="12" t="s">
        <v>98</v>
      </c>
      <c r="I102" s="12" t="s">
        <v>99</v>
      </c>
      <c r="J102" s="12" t="s">
        <v>100</v>
      </c>
      <c r="K102" s="12" t="s">
        <v>101</v>
      </c>
      <c r="L102" s="10"/>
      <c r="M102" s="10"/>
      <c r="N102" s="10"/>
      <c r="O102" s="10"/>
      <c r="P102" s="10"/>
      <c r="Q102" s="10"/>
      <c r="R102" s="10"/>
      <c r="S102" s="10"/>
      <c r="T102" s="10"/>
    </row>
    <row r="103" spans="2:20" ht="15.75">
      <c r="B103" s="8"/>
      <c r="C103" s="9"/>
      <c r="D103" s="9" t="s">
        <v>50</v>
      </c>
      <c r="E103" s="32">
        <v>24.69</v>
      </c>
      <c r="F103" s="32">
        <v>2.0699999999999998</v>
      </c>
      <c r="G103" s="32">
        <v>2.2599999999999998</v>
      </c>
      <c r="H103" s="32">
        <v>2.46</v>
      </c>
      <c r="I103" s="32">
        <v>3.28</v>
      </c>
      <c r="J103" s="32">
        <v>6.52</v>
      </c>
      <c r="K103" s="32">
        <v>14.82</v>
      </c>
      <c r="L103" s="10"/>
      <c r="M103" s="10"/>
      <c r="N103" s="10"/>
      <c r="O103" s="10"/>
      <c r="P103" s="10"/>
      <c r="Q103" s="10"/>
      <c r="R103" s="10"/>
      <c r="S103" s="10"/>
      <c r="T103" s="10"/>
    </row>
    <row r="104" spans="2:20">
      <c r="B104" s="8"/>
      <c r="C104" s="9"/>
      <c r="D104" s="9"/>
      <c r="E104" s="9">
        <f>E103-E102</f>
        <v>19.630000000000003</v>
      </c>
      <c r="F104" s="9"/>
      <c r="G104" s="9">
        <f>G103-F103</f>
        <v>0.18999999999999995</v>
      </c>
      <c r="H104" s="9">
        <f>H103-F103</f>
        <v>0.39000000000000012</v>
      </c>
      <c r="I104" s="9">
        <f>I103-F103</f>
        <v>1.21</v>
      </c>
      <c r="J104" s="9">
        <f>J103-F103</f>
        <v>4.4499999999999993</v>
      </c>
      <c r="K104" s="9">
        <f>K103-F103</f>
        <v>12.75</v>
      </c>
      <c r="L104" s="10"/>
      <c r="M104" s="10"/>
      <c r="N104" s="10"/>
      <c r="O104" s="10"/>
      <c r="P104" s="10"/>
      <c r="Q104" s="10"/>
      <c r="R104" s="10"/>
      <c r="S104" s="10"/>
      <c r="T104" s="10"/>
    </row>
    <row r="105" spans="2:20">
      <c r="B105" s="8"/>
      <c r="C105" s="9"/>
      <c r="D105" s="9"/>
      <c r="E105" s="9"/>
      <c r="F105" s="9"/>
      <c r="G105" s="17">
        <f>G104/E104*100</f>
        <v>0.96790626591951057</v>
      </c>
      <c r="H105" s="17">
        <f>H104/E104*100</f>
        <v>1.9867549668874176</v>
      </c>
      <c r="I105" s="17">
        <f>I104/E104*100</f>
        <v>6.1640346408558315</v>
      </c>
      <c r="J105" s="17">
        <f>J104/E104*100</f>
        <v>22.669383596535909</v>
      </c>
      <c r="K105" s="17">
        <f>K104/E104*100</f>
        <v>64.951604686704016</v>
      </c>
      <c r="L105" s="10"/>
      <c r="M105" s="10"/>
      <c r="N105" s="10"/>
      <c r="O105" s="10"/>
      <c r="P105" s="10"/>
      <c r="Q105" s="10"/>
      <c r="R105" s="10"/>
      <c r="S105" s="10"/>
      <c r="T105" s="10"/>
    </row>
    <row r="106" spans="2:20">
      <c r="B106" s="10"/>
      <c r="C106" s="10"/>
      <c r="D106" s="10"/>
      <c r="E106" s="10"/>
      <c r="F106" s="10"/>
      <c r="G106" s="10"/>
      <c r="H106" s="10"/>
      <c r="I106" s="10"/>
      <c r="J106" s="10"/>
      <c r="K106" s="10"/>
      <c r="L106" s="10"/>
      <c r="M106" s="10"/>
      <c r="N106" s="10"/>
      <c r="O106" s="10"/>
      <c r="P106" s="10"/>
      <c r="Q106" s="10"/>
      <c r="R106" s="10"/>
      <c r="S106" s="10"/>
      <c r="T106" s="10"/>
    </row>
    <row r="107" spans="2:20">
      <c r="B107" s="8" t="s">
        <v>114</v>
      </c>
      <c r="C107" s="9"/>
      <c r="D107" s="9"/>
      <c r="E107" s="9"/>
      <c r="F107" s="9"/>
      <c r="G107" s="9"/>
      <c r="H107" s="9"/>
      <c r="I107" s="9"/>
      <c r="J107" s="9"/>
      <c r="K107" s="9"/>
      <c r="L107" s="10"/>
      <c r="M107" s="11"/>
      <c r="N107" s="12" t="str">
        <f>G109</f>
        <v>2HZ</v>
      </c>
      <c r="O107" s="12" t="str">
        <f>H109</f>
        <v>4HZ</v>
      </c>
      <c r="P107" s="12" t="str">
        <f>I109</f>
        <v>8HZ</v>
      </c>
      <c r="Q107" s="12" t="str">
        <f>J109</f>
        <v>16HZ</v>
      </c>
      <c r="R107" s="12" t="str">
        <f>K109</f>
        <v>32HZ</v>
      </c>
      <c r="S107" s="10"/>
      <c r="T107" s="10"/>
    </row>
    <row r="108" spans="2:20">
      <c r="B108" s="8"/>
      <c r="C108" s="9" t="s">
        <v>104</v>
      </c>
      <c r="D108" s="13" t="s">
        <v>122</v>
      </c>
      <c r="E108" s="9"/>
      <c r="F108" s="9"/>
      <c r="G108" s="9"/>
      <c r="H108" s="9"/>
      <c r="I108" s="9"/>
      <c r="J108" s="9"/>
      <c r="K108" s="9"/>
      <c r="L108" s="10"/>
      <c r="M108" s="11" t="s">
        <v>122</v>
      </c>
      <c r="N108" s="14">
        <f>AVERAGE(G112,G118)</f>
        <v>3.5436333431056348</v>
      </c>
      <c r="O108" s="14">
        <f>AVERAGE(H112,H118)</f>
        <v>4.9602267174826515</v>
      </c>
      <c r="P108" s="14">
        <f>AVERAGE(I112,I118)</f>
        <v>7.7031173653864951</v>
      </c>
      <c r="Q108" s="14">
        <f>AVERAGE(J112,J118)</f>
        <v>12.158897683963646</v>
      </c>
      <c r="R108" s="14">
        <f>AVERAGE(K112,K118)</f>
        <v>25.322388351412101</v>
      </c>
      <c r="S108" s="10"/>
      <c r="T108" s="10"/>
    </row>
    <row r="109" spans="2:20" ht="15.75">
      <c r="B109" s="8"/>
      <c r="C109" s="9"/>
      <c r="D109" s="9" t="s">
        <v>43</v>
      </c>
      <c r="E109" s="32">
        <v>4.72</v>
      </c>
      <c r="F109" s="9" t="s">
        <v>44</v>
      </c>
      <c r="G109" s="12" t="s">
        <v>97</v>
      </c>
      <c r="H109" s="12" t="s">
        <v>98</v>
      </c>
      <c r="I109" s="12" t="s">
        <v>99</v>
      </c>
      <c r="J109" s="12" t="s">
        <v>100</v>
      </c>
      <c r="K109" s="12" t="s">
        <v>101</v>
      </c>
      <c r="L109" s="10"/>
      <c r="M109" s="11" t="s">
        <v>49</v>
      </c>
      <c r="N109" s="14">
        <f>AVERAGE(G124,G130)</f>
        <v>6.9631696867261468</v>
      </c>
      <c r="O109" s="14">
        <f>AVERAGE(H124,H130)</f>
        <v>9.4897437769180275</v>
      </c>
      <c r="P109" s="14">
        <f>AVERAGE(I124,I130)</f>
        <v>14.089181130571015</v>
      </c>
      <c r="Q109" s="14">
        <f>AVERAGE(J124,J130)</f>
        <v>60.224497015503665</v>
      </c>
      <c r="R109" s="14">
        <f>AVERAGE(K124,K130)</f>
        <v>125.67846052771961</v>
      </c>
      <c r="S109" s="10"/>
      <c r="T109" s="10"/>
    </row>
    <row r="110" spans="2:20" ht="15.75">
      <c r="B110" s="8"/>
      <c r="C110" s="9"/>
      <c r="D110" s="9" t="s">
        <v>50</v>
      </c>
      <c r="E110" s="32">
        <v>11.47</v>
      </c>
      <c r="F110" s="32">
        <v>3.66</v>
      </c>
      <c r="G110" s="32">
        <v>3.8</v>
      </c>
      <c r="H110" s="32">
        <v>3.92</v>
      </c>
      <c r="I110" s="32">
        <v>4.13</v>
      </c>
      <c r="J110" s="32">
        <v>4.5</v>
      </c>
      <c r="K110" s="32">
        <v>5.44</v>
      </c>
      <c r="L110" s="10"/>
      <c r="M110" s="10"/>
      <c r="N110" s="10"/>
      <c r="O110" s="10"/>
      <c r="P110" s="10"/>
      <c r="Q110" s="10"/>
      <c r="R110" s="10"/>
      <c r="S110" s="10"/>
      <c r="T110" s="10"/>
    </row>
    <row r="111" spans="2:20">
      <c r="B111" s="8"/>
      <c r="C111" s="9"/>
      <c r="D111" s="9"/>
      <c r="E111" s="9">
        <f>E110-E109</f>
        <v>6.7500000000000009</v>
      </c>
      <c r="F111" s="9"/>
      <c r="G111" s="9">
        <f>G110-F110</f>
        <v>0.13999999999999968</v>
      </c>
      <c r="H111" s="9">
        <f>H110-F110</f>
        <v>0.25999999999999979</v>
      </c>
      <c r="I111" s="9">
        <f>I110-F110</f>
        <v>0.46999999999999975</v>
      </c>
      <c r="J111" s="9">
        <f>J110-F110</f>
        <v>0.83999999999999986</v>
      </c>
      <c r="K111" s="9">
        <f>K110-F110</f>
        <v>1.7800000000000002</v>
      </c>
      <c r="L111" s="10"/>
      <c r="M111" s="10"/>
      <c r="N111" s="10"/>
      <c r="O111" s="10"/>
      <c r="P111" s="10"/>
      <c r="Q111" s="10"/>
      <c r="R111" s="10"/>
      <c r="S111" s="10"/>
      <c r="T111" s="10"/>
    </row>
    <row r="112" spans="2:20">
      <c r="B112" s="8"/>
      <c r="C112" s="9"/>
      <c r="D112" s="9"/>
      <c r="E112" s="9"/>
      <c r="F112" s="9"/>
      <c r="G112" s="17">
        <f>G111/E111*100</f>
        <v>2.0740740740740691</v>
      </c>
      <c r="H112" s="17">
        <f>H111/E111*100</f>
        <v>3.8518518518518481</v>
      </c>
      <c r="I112" s="17">
        <f>I111/E111*100</f>
        <v>6.9629629629629584</v>
      </c>
      <c r="J112" s="17">
        <f>J111/E111*100</f>
        <v>12.444444444444441</v>
      </c>
      <c r="K112" s="17">
        <f>K111/E111*100</f>
        <v>26.37037037037037</v>
      </c>
      <c r="L112" s="10"/>
      <c r="M112" s="11" t="s">
        <v>51</v>
      </c>
      <c r="N112" s="9" t="s">
        <v>122</v>
      </c>
      <c r="O112" s="9" t="s">
        <v>49</v>
      </c>
      <c r="P112" s="10"/>
      <c r="Q112" s="10"/>
      <c r="R112" s="10"/>
      <c r="S112" s="10"/>
      <c r="T112" s="10"/>
    </row>
    <row r="113" spans="2:20">
      <c r="B113" s="8"/>
      <c r="C113" s="9"/>
      <c r="D113" s="9"/>
      <c r="E113" s="9"/>
      <c r="F113" s="9"/>
      <c r="G113" s="9"/>
      <c r="H113" s="9"/>
      <c r="I113" s="9"/>
      <c r="J113" s="9"/>
      <c r="K113" s="9"/>
      <c r="L113" s="10"/>
      <c r="M113" s="12" t="s">
        <v>97</v>
      </c>
      <c r="N113" s="14">
        <f>N108</f>
        <v>3.5436333431056348</v>
      </c>
      <c r="O113" s="14">
        <f>N109</f>
        <v>6.9631696867261468</v>
      </c>
      <c r="P113" s="10"/>
      <c r="Q113" s="10"/>
      <c r="R113" s="10"/>
      <c r="S113" s="10"/>
      <c r="T113" s="10"/>
    </row>
    <row r="114" spans="2:20">
      <c r="B114" s="8"/>
      <c r="C114" s="9" t="s">
        <v>41</v>
      </c>
      <c r="D114" s="13" t="s">
        <v>122</v>
      </c>
      <c r="E114" s="9"/>
      <c r="F114" s="9"/>
      <c r="G114" s="9"/>
      <c r="H114" s="9"/>
      <c r="I114" s="9"/>
      <c r="J114" s="9"/>
      <c r="K114" s="9"/>
      <c r="L114" s="10"/>
      <c r="M114" s="12" t="s">
        <v>98</v>
      </c>
      <c r="N114" s="14">
        <f>O108</f>
        <v>4.9602267174826515</v>
      </c>
      <c r="O114" s="14">
        <f>O109</f>
        <v>9.4897437769180275</v>
      </c>
      <c r="P114" s="10"/>
      <c r="Q114" s="33" t="s">
        <v>103</v>
      </c>
      <c r="R114" s="10"/>
      <c r="S114" s="10"/>
      <c r="T114" s="10"/>
    </row>
    <row r="115" spans="2:20" ht="15.75">
      <c r="B115" s="8"/>
      <c r="C115" s="9"/>
      <c r="D115" s="9" t="s">
        <v>43</v>
      </c>
      <c r="E115" s="32">
        <v>4.7699999999999996</v>
      </c>
      <c r="F115" s="9" t="s">
        <v>44</v>
      </c>
      <c r="G115" s="12" t="s">
        <v>97</v>
      </c>
      <c r="H115" s="12" t="s">
        <v>98</v>
      </c>
      <c r="I115" s="12" t="s">
        <v>99</v>
      </c>
      <c r="J115" s="12" t="s">
        <v>100</v>
      </c>
      <c r="K115" s="12" t="s">
        <v>101</v>
      </c>
      <c r="L115" s="10"/>
      <c r="M115" s="12" t="s">
        <v>99</v>
      </c>
      <c r="N115" s="14">
        <f>P108</f>
        <v>7.7031173653864951</v>
      </c>
      <c r="O115" s="14">
        <f>P109</f>
        <v>14.089181130571015</v>
      </c>
      <c r="P115" s="10"/>
      <c r="Q115" s="10"/>
      <c r="R115" s="10"/>
      <c r="S115" s="10"/>
      <c r="T115" s="10"/>
    </row>
    <row r="116" spans="2:20" ht="15.75">
      <c r="B116" s="8"/>
      <c r="C116" s="9"/>
      <c r="D116" s="9" t="s">
        <v>50</v>
      </c>
      <c r="E116" s="32">
        <v>8.56</v>
      </c>
      <c r="F116" s="32">
        <v>3.11</v>
      </c>
      <c r="G116" s="32">
        <v>3.3</v>
      </c>
      <c r="H116" s="32">
        <v>3.34</v>
      </c>
      <c r="I116" s="32">
        <v>3.43</v>
      </c>
      <c r="J116" s="32">
        <v>3.56</v>
      </c>
      <c r="K116" s="32">
        <v>4.03</v>
      </c>
      <c r="L116" s="10"/>
      <c r="M116" s="12" t="s">
        <v>100</v>
      </c>
      <c r="N116" s="14">
        <f>Q108</f>
        <v>12.158897683963646</v>
      </c>
      <c r="O116" s="14">
        <f>Q109</f>
        <v>60.224497015503665</v>
      </c>
      <c r="P116" s="10"/>
      <c r="Q116" s="10"/>
      <c r="R116" s="10"/>
      <c r="S116" s="10"/>
      <c r="T116" s="10"/>
    </row>
    <row r="117" spans="2:20">
      <c r="B117" s="8"/>
      <c r="C117" s="9"/>
      <c r="D117" s="9"/>
      <c r="E117" s="9">
        <f>E116-E115</f>
        <v>3.7900000000000009</v>
      </c>
      <c r="F117" s="9"/>
      <c r="G117" s="9">
        <f>G116-F116</f>
        <v>0.18999999999999995</v>
      </c>
      <c r="H117" s="9">
        <f>H116-F116</f>
        <v>0.22999999999999998</v>
      </c>
      <c r="I117" s="9">
        <f>I116-F116</f>
        <v>0.32000000000000028</v>
      </c>
      <c r="J117" s="9">
        <f>J116-F116</f>
        <v>0.45000000000000018</v>
      </c>
      <c r="K117" s="9">
        <f>K116-F116</f>
        <v>0.92000000000000037</v>
      </c>
      <c r="L117" s="10"/>
      <c r="M117" s="12" t="s">
        <v>101</v>
      </c>
      <c r="N117" s="14">
        <f>R108</f>
        <v>25.322388351412101</v>
      </c>
      <c r="O117" s="14">
        <f>R109</f>
        <v>125.67846052771961</v>
      </c>
      <c r="P117" s="10"/>
      <c r="Q117" s="10"/>
      <c r="R117" s="10"/>
      <c r="S117" s="10"/>
      <c r="T117" s="10"/>
    </row>
    <row r="118" spans="2:20">
      <c r="B118" s="8"/>
      <c r="C118" s="9"/>
      <c r="D118" s="9"/>
      <c r="E118" s="9"/>
      <c r="F118" s="9"/>
      <c r="G118" s="17">
        <f>G117/E117*100</f>
        <v>5.0131926121372006</v>
      </c>
      <c r="H118" s="17">
        <f>H117/E117*100</f>
        <v>6.0686015831134545</v>
      </c>
      <c r="I118" s="17">
        <f>I117/E117*100</f>
        <v>8.4432717678100317</v>
      </c>
      <c r="J118" s="17">
        <f>J117/E117*100</f>
        <v>11.873350923482851</v>
      </c>
      <c r="K118" s="17">
        <f>K117/E117*100</f>
        <v>24.274406332453829</v>
      </c>
      <c r="L118" s="10"/>
      <c r="M118" s="10"/>
      <c r="N118" s="10"/>
      <c r="O118" s="10"/>
      <c r="P118" s="10"/>
      <c r="Q118" s="10"/>
      <c r="R118" s="10"/>
      <c r="S118" s="10"/>
      <c r="T118" s="10"/>
    </row>
    <row r="119" spans="2:20">
      <c r="B119" s="8"/>
      <c r="C119" s="9"/>
      <c r="D119" s="9"/>
      <c r="E119" s="9"/>
      <c r="F119" s="9"/>
      <c r="G119" s="9"/>
      <c r="H119" s="9"/>
      <c r="I119" s="9"/>
      <c r="J119" s="9"/>
      <c r="K119" s="9"/>
      <c r="L119" s="10"/>
      <c r="M119" s="10"/>
      <c r="N119" s="10"/>
      <c r="O119" s="10"/>
      <c r="P119" s="10"/>
      <c r="Q119" s="10"/>
      <c r="R119" s="10"/>
      <c r="S119" s="10"/>
      <c r="T119" s="10"/>
    </row>
    <row r="120" spans="2:20">
      <c r="B120" s="9"/>
      <c r="C120" s="9" t="s">
        <v>53</v>
      </c>
      <c r="D120" s="13" t="s">
        <v>8</v>
      </c>
      <c r="E120" s="9"/>
      <c r="F120" s="9"/>
      <c r="G120" s="9"/>
      <c r="H120" s="9"/>
      <c r="I120" s="9"/>
      <c r="J120" s="9"/>
      <c r="K120" s="9"/>
      <c r="L120" s="10"/>
      <c r="M120" s="10"/>
      <c r="N120" s="10"/>
      <c r="O120" s="10"/>
      <c r="P120" s="10"/>
      <c r="Q120" s="10"/>
      <c r="R120" s="10"/>
      <c r="S120" s="10"/>
      <c r="T120" s="10"/>
    </row>
    <row r="121" spans="2:20" ht="15.75">
      <c r="B121" s="9"/>
      <c r="C121" s="9"/>
      <c r="D121" s="9" t="s">
        <v>43</v>
      </c>
      <c r="E121" s="32">
        <v>4.57</v>
      </c>
      <c r="F121" s="9" t="s">
        <v>44</v>
      </c>
      <c r="G121" s="12" t="s">
        <v>97</v>
      </c>
      <c r="H121" s="12" t="s">
        <v>98</v>
      </c>
      <c r="I121" s="12" t="s">
        <v>99</v>
      </c>
      <c r="J121" s="12" t="s">
        <v>100</v>
      </c>
      <c r="K121" s="12" t="s">
        <v>101</v>
      </c>
      <c r="L121" s="10"/>
      <c r="M121" s="10"/>
      <c r="N121" s="10"/>
      <c r="O121" s="10"/>
      <c r="P121" s="10"/>
      <c r="Q121" s="10"/>
      <c r="R121" s="10"/>
      <c r="S121" s="10"/>
      <c r="T121" s="10"/>
    </row>
    <row r="122" spans="2:20" ht="15.75">
      <c r="B122" s="9"/>
      <c r="C122" s="9"/>
      <c r="D122" s="9" t="s">
        <v>50</v>
      </c>
      <c r="E122" s="32">
        <v>11.78</v>
      </c>
      <c r="F122" s="32">
        <v>2.75</v>
      </c>
      <c r="G122" s="32">
        <v>2.82</v>
      </c>
      <c r="H122" s="32">
        <v>2.98</v>
      </c>
      <c r="I122" s="32">
        <v>3.76</v>
      </c>
      <c r="J122" s="32">
        <v>10.15</v>
      </c>
      <c r="K122" s="32">
        <v>17.37</v>
      </c>
      <c r="L122" s="10"/>
      <c r="M122" s="10"/>
      <c r="N122" s="10"/>
      <c r="O122" s="10"/>
      <c r="P122" s="10"/>
      <c r="Q122" s="10"/>
      <c r="R122" s="10"/>
      <c r="S122" s="10"/>
      <c r="T122" s="10"/>
    </row>
    <row r="123" spans="2:20">
      <c r="B123" s="9"/>
      <c r="C123" s="9"/>
      <c r="D123" s="9"/>
      <c r="E123" s="9">
        <f>E122-E121</f>
        <v>7.2099999999999991</v>
      </c>
      <c r="F123" s="9"/>
      <c r="G123" s="9">
        <f>G122-F122</f>
        <v>6.999999999999984E-2</v>
      </c>
      <c r="H123" s="9">
        <f>H122-F122</f>
        <v>0.22999999999999998</v>
      </c>
      <c r="I123" s="9">
        <f>I122-F122</f>
        <v>1.0099999999999998</v>
      </c>
      <c r="J123" s="9">
        <f>J122-F122</f>
        <v>7.4</v>
      </c>
      <c r="K123" s="9">
        <f>K122-F122</f>
        <v>14.620000000000001</v>
      </c>
      <c r="L123" s="10"/>
      <c r="M123" s="10"/>
      <c r="N123" s="10"/>
      <c r="O123" s="10"/>
      <c r="P123" s="10"/>
      <c r="Q123" s="10"/>
      <c r="R123" s="10"/>
      <c r="S123" s="10"/>
      <c r="T123" s="10"/>
    </row>
    <row r="124" spans="2:20">
      <c r="B124" s="9"/>
      <c r="C124" s="9"/>
      <c r="D124" s="9"/>
      <c r="E124" s="9"/>
      <c r="F124" s="9"/>
      <c r="G124" s="17">
        <f>G123/E123*100</f>
        <v>0.97087378640776478</v>
      </c>
      <c r="H124" s="17">
        <f>H123/E123*100</f>
        <v>3.19001386962552</v>
      </c>
      <c r="I124" s="17">
        <f>I123/E123*100</f>
        <v>14.008321775312066</v>
      </c>
      <c r="J124" s="17">
        <f>J123/E123*100</f>
        <v>102.6352288488211</v>
      </c>
      <c r="K124" s="17">
        <f>K123/E123*100</f>
        <v>202.77392510402223</v>
      </c>
      <c r="L124" s="10"/>
      <c r="M124" s="10"/>
      <c r="N124" s="10"/>
      <c r="O124" s="10"/>
      <c r="P124" s="10"/>
      <c r="Q124" s="10"/>
      <c r="R124" s="10"/>
      <c r="S124" s="10"/>
      <c r="T124" s="10"/>
    </row>
    <row r="125" spans="2:20">
      <c r="B125" s="9"/>
      <c r="C125" s="9"/>
      <c r="D125" s="9"/>
      <c r="E125" s="9"/>
      <c r="F125" s="9"/>
      <c r="G125" s="9"/>
      <c r="H125" s="9"/>
      <c r="I125" s="9"/>
      <c r="J125" s="9"/>
      <c r="K125" s="9"/>
      <c r="L125" s="10"/>
      <c r="M125" s="10"/>
      <c r="N125" s="10"/>
      <c r="O125" s="10"/>
      <c r="P125" s="10"/>
      <c r="Q125" s="10"/>
      <c r="R125" s="10"/>
      <c r="S125" s="10"/>
      <c r="T125" s="10"/>
    </row>
    <row r="126" spans="2:20">
      <c r="B126" s="9"/>
      <c r="C126" s="9" t="s">
        <v>102</v>
      </c>
      <c r="D126" s="13" t="s">
        <v>8</v>
      </c>
      <c r="E126" s="9"/>
      <c r="F126" s="9"/>
      <c r="G126" s="9"/>
      <c r="H126" s="9"/>
      <c r="I126" s="9"/>
      <c r="J126" s="9"/>
      <c r="K126" s="9"/>
      <c r="L126" s="10"/>
      <c r="M126" s="10"/>
      <c r="N126" s="10"/>
      <c r="O126" s="10"/>
      <c r="P126" s="10"/>
      <c r="Q126" s="10"/>
      <c r="R126" s="10"/>
      <c r="S126" s="10"/>
      <c r="T126" s="10"/>
    </row>
    <row r="127" spans="2:20" ht="15.75">
      <c r="B127" s="8"/>
      <c r="C127" s="9"/>
      <c r="D127" s="9" t="s">
        <v>43</v>
      </c>
      <c r="E127" s="32">
        <v>4.83</v>
      </c>
      <c r="F127" s="9" t="s">
        <v>44</v>
      </c>
      <c r="G127" s="12" t="s">
        <v>97</v>
      </c>
      <c r="H127" s="12" t="s">
        <v>98</v>
      </c>
      <c r="I127" s="12" t="s">
        <v>99</v>
      </c>
      <c r="J127" s="12" t="s">
        <v>100</v>
      </c>
      <c r="K127" s="12" t="s">
        <v>101</v>
      </c>
      <c r="L127" s="10"/>
      <c r="M127" s="10"/>
      <c r="N127" s="10"/>
      <c r="O127" s="10"/>
      <c r="P127" s="10"/>
      <c r="Q127" s="10"/>
      <c r="R127" s="10"/>
      <c r="S127" s="10"/>
      <c r="T127" s="10"/>
    </row>
    <row r="128" spans="2:20" ht="15.75">
      <c r="B128" s="8"/>
      <c r="C128" s="9"/>
      <c r="D128" s="9" t="s">
        <v>50</v>
      </c>
      <c r="E128" s="32">
        <v>7.3</v>
      </c>
      <c r="F128" s="32">
        <v>3.86</v>
      </c>
      <c r="G128" s="32">
        <v>4.18</v>
      </c>
      <c r="H128" s="32">
        <v>4.25</v>
      </c>
      <c r="I128" s="32">
        <v>4.21</v>
      </c>
      <c r="J128" s="32">
        <v>4.3</v>
      </c>
      <c r="K128" s="32">
        <v>5.0599999999999996</v>
      </c>
      <c r="L128" s="10"/>
      <c r="M128" s="10"/>
      <c r="N128" s="10"/>
      <c r="O128" s="10"/>
      <c r="P128" s="10"/>
      <c r="Q128" s="10"/>
      <c r="R128" s="10"/>
      <c r="S128" s="10"/>
      <c r="T128" s="10"/>
    </row>
    <row r="129" spans="2:20">
      <c r="B129" s="8"/>
      <c r="C129" s="9"/>
      <c r="D129" s="9"/>
      <c r="E129" s="9">
        <f>E128-E127</f>
        <v>2.4699999999999998</v>
      </c>
      <c r="F129" s="9"/>
      <c r="G129" s="9">
        <f>G128-F128</f>
        <v>0.31999999999999984</v>
      </c>
      <c r="H129" s="9">
        <f>H128-F128</f>
        <v>0.39000000000000012</v>
      </c>
      <c r="I129" s="9">
        <f>I128-F128</f>
        <v>0.35000000000000009</v>
      </c>
      <c r="J129" s="9">
        <f>J128-F128</f>
        <v>0.43999999999999995</v>
      </c>
      <c r="K129" s="9">
        <f>K128-F128</f>
        <v>1.1999999999999997</v>
      </c>
      <c r="L129" s="10"/>
      <c r="M129" s="10"/>
      <c r="N129" s="10"/>
      <c r="O129" s="10"/>
      <c r="P129" s="10"/>
      <c r="Q129" s="10"/>
      <c r="R129" s="10"/>
      <c r="S129" s="10"/>
      <c r="T129" s="10"/>
    </row>
    <row r="130" spans="2:20">
      <c r="B130" s="8"/>
      <c r="C130" s="9"/>
      <c r="D130" s="9"/>
      <c r="E130" s="9"/>
      <c r="F130" s="9"/>
      <c r="G130" s="17">
        <f>G129/E129*100</f>
        <v>12.955465587044529</v>
      </c>
      <c r="H130" s="17">
        <f>H129/E129*100</f>
        <v>15.789473684210535</v>
      </c>
      <c r="I130" s="17">
        <f>I129/E129*100</f>
        <v>14.170040485829965</v>
      </c>
      <c r="J130" s="17">
        <f>J129/E129*100</f>
        <v>17.813765182186234</v>
      </c>
      <c r="K130" s="17">
        <f>K129/E129*100</f>
        <v>48.582995951416997</v>
      </c>
      <c r="L130" s="10"/>
      <c r="M130" s="10"/>
      <c r="N130" s="10"/>
      <c r="O130" s="10"/>
      <c r="P130" s="10"/>
      <c r="Q130" s="10"/>
      <c r="R130" s="10"/>
      <c r="S130" s="10"/>
      <c r="T130" s="10"/>
    </row>
    <row r="131" spans="2:20">
      <c r="B131" s="10"/>
      <c r="C131" s="10"/>
      <c r="D131" s="10"/>
      <c r="E131" s="10"/>
      <c r="F131" s="10"/>
      <c r="G131" s="10"/>
      <c r="H131" s="10"/>
      <c r="I131" s="10"/>
      <c r="J131" s="10"/>
      <c r="K131" s="10"/>
      <c r="L131" s="10"/>
      <c r="M131" s="10"/>
      <c r="N131" s="10"/>
      <c r="O131" s="10"/>
      <c r="P131" s="10"/>
      <c r="Q131" s="10"/>
      <c r="R131" s="10"/>
      <c r="S131" s="10"/>
      <c r="T131" s="10"/>
    </row>
    <row r="132" spans="2:20">
      <c r="B132" s="8" t="s">
        <v>115</v>
      </c>
      <c r="C132" s="9"/>
      <c r="D132" s="9"/>
      <c r="E132" s="9"/>
      <c r="F132" s="9"/>
      <c r="G132" s="9"/>
      <c r="H132" s="9"/>
      <c r="I132" s="9"/>
      <c r="J132" s="9"/>
      <c r="K132" s="9"/>
      <c r="L132" s="10"/>
      <c r="M132" s="11"/>
      <c r="N132" s="12" t="str">
        <f>G134</f>
        <v>2HZ</v>
      </c>
      <c r="O132" s="12" t="str">
        <f>H134</f>
        <v>4HZ</v>
      </c>
      <c r="P132" s="12" t="str">
        <f>I134</f>
        <v>8HZ</v>
      </c>
      <c r="Q132" s="12" t="str">
        <f>J134</f>
        <v>16HZ</v>
      </c>
      <c r="R132" s="12" t="str">
        <f>K134</f>
        <v>32HZ</v>
      </c>
      <c r="S132" s="10"/>
      <c r="T132" s="10"/>
    </row>
    <row r="133" spans="2:20">
      <c r="B133" s="8"/>
      <c r="C133" s="9" t="s">
        <v>102</v>
      </c>
      <c r="D133" s="13" t="s">
        <v>122</v>
      </c>
      <c r="E133" s="9"/>
      <c r="F133" s="9"/>
      <c r="G133" s="9"/>
      <c r="H133" s="9"/>
      <c r="I133" s="9"/>
      <c r="J133" s="9"/>
      <c r="K133" s="9"/>
      <c r="L133" s="10"/>
      <c r="M133" s="11" t="s">
        <v>122</v>
      </c>
      <c r="N133" s="14">
        <f>AVERAGE(G137,G143)</f>
        <v>0.38969887442204143</v>
      </c>
      <c r="O133" s="14">
        <f>AVERAGE(H137,H143)</f>
        <v>0.73371298943735819</v>
      </c>
      <c r="P133" s="14">
        <f>AVERAGE(I137,I143)</f>
        <v>1.3163905889395635</v>
      </c>
      <c r="Q133" s="14">
        <f>AVERAGE(J137,J143)</f>
        <v>1.5830162968564085</v>
      </c>
      <c r="R133" s="14">
        <f>AVERAGE(K137,K143)</f>
        <v>4.0806139086462325</v>
      </c>
      <c r="S133" s="10"/>
      <c r="T133" s="10"/>
    </row>
    <row r="134" spans="2:20" ht="15.75">
      <c r="B134" s="8"/>
      <c r="C134" s="9"/>
      <c r="D134" s="9" t="s">
        <v>43</v>
      </c>
      <c r="E134" s="32">
        <v>4.95</v>
      </c>
      <c r="F134" s="9" t="s">
        <v>44</v>
      </c>
      <c r="G134" s="12" t="s">
        <v>97</v>
      </c>
      <c r="H134" s="12" t="s">
        <v>98</v>
      </c>
      <c r="I134" s="12" t="s">
        <v>99</v>
      </c>
      <c r="J134" s="12" t="s">
        <v>100</v>
      </c>
      <c r="K134" s="12" t="s">
        <v>101</v>
      </c>
      <c r="L134" s="10"/>
      <c r="M134" s="11" t="s">
        <v>49</v>
      </c>
      <c r="N134" s="14">
        <f>AVERAGE(G149,G155)</f>
        <v>0.35752549302985426</v>
      </c>
      <c r="O134" s="14">
        <f>AVERAGE(H149,H155)</f>
        <v>0.62191765918217745</v>
      </c>
      <c r="P134" s="14">
        <f>AVERAGE(I149,I155)</f>
        <v>1.7194943022388651</v>
      </c>
      <c r="Q134" s="14">
        <f>AVERAGE(J149,J155)</f>
        <v>9.6248895150932725</v>
      </c>
      <c r="R134" s="14">
        <f>AVERAGE(K149,K155)</f>
        <v>35.307002399321291</v>
      </c>
      <c r="S134" s="10"/>
      <c r="T134" s="10"/>
    </row>
    <row r="135" spans="2:20" ht="15.75">
      <c r="B135" s="8"/>
      <c r="C135" s="9"/>
      <c r="D135" s="9" t="s">
        <v>50</v>
      </c>
      <c r="E135" s="32">
        <v>21.71</v>
      </c>
      <c r="F135" s="32">
        <v>2.77</v>
      </c>
      <c r="G135" s="32">
        <v>2.79</v>
      </c>
      <c r="H135" s="32">
        <v>2.85</v>
      </c>
      <c r="I135" s="32">
        <v>2.99</v>
      </c>
      <c r="J135" s="32">
        <v>3.19</v>
      </c>
      <c r="K135" s="32">
        <v>3.64</v>
      </c>
      <c r="L135" s="10"/>
      <c r="M135" s="10"/>
      <c r="N135" s="10"/>
      <c r="O135" s="10"/>
      <c r="P135" s="10"/>
      <c r="Q135" s="10"/>
      <c r="R135" s="10"/>
      <c r="S135" s="10"/>
      <c r="T135" s="10"/>
    </row>
    <row r="136" spans="2:20">
      <c r="B136" s="8"/>
      <c r="C136" s="9"/>
      <c r="D136" s="9"/>
      <c r="E136" s="9">
        <f>E135-E134</f>
        <v>16.760000000000002</v>
      </c>
      <c r="F136" s="9"/>
      <c r="G136" s="9">
        <f>G135-F135</f>
        <v>2.0000000000000018E-2</v>
      </c>
      <c r="H136" s="9">
        <f>H135-F135</f>
        <v>8.0000000000000071E-2</v>
      </c>
      <c r="I136" s="9">
        <f>I135-F135</f>
        <v>0.2200000000000002</v>
      </c>
      <c r="J136" s="9">
        <f>J135-F135</f>
        <v>0.41999999999999993</v>
      </c>
      <c r="K136" s="9">
        <f>K135-F135</f>
        <v>0.87000000000000011</v>
      </c>
      <c r="L136" s="10"/>
      <c r="M136" s="10"/>
      <c r="N136" s="10"/>
      <c r="O136" s="10"/>
      <c r="P136" s="10"/>
      <c r="Q136" s="10"/>
      <c r="R136" s="10"/>
      <c r="S136" s="10"/>
      <c r="T136" s="10"/>
    </row>
    <row r="137" spans="2:20">
      <c r="B137" s="8"/>
      <c r="C137" s="9"/>
      <c r="D137" s="9"/>
      <c r="E137" s="9"/>
      <c r="F137" s="9"/>
      <c r="G137" s="17">
        <f>G136/E136*100</f>
        <v>0.11933174224343684</v>
      </c>
      <c r="H137" s="17">
        <f>H136/E136*100</f>
        <v>0.47732696897374738</v>
      </c>
      <c r="I137" s="17">
        <f>I136/E136*100</f>
        <v>1.3126491646778053</v>
      </c>
      <c r="J137" s="17">
        <f>J136/E136*100</f>
        <v>2.5059665871121712</v>
      </c>
      <c r="K137" s="17">
        <f>K136/E136*100</f>
        <v>5.1909307875894992</v>
      </c>
      <c r="L137" s="10"/>
      <c r="M137" s="11" t="s">
        <v>51</v>
      </c>
      <c r="N137" s="9" t="s">
        <v>122</v>
      </c>
      <c r="O137" s="9" t="s">
        <v>49</v>
      </c>
      <c r="P137" s="10"/>
      <c r="Q137" s="10"/>
      <c r="R137" s="10"/>
      <c r="S137" s="10"/>
      <c r="T137" s="10"/>
    </row>
    <row r="138" spans="2:20">
      <c r="B138" s="8"/>
      <c r="C138" s="9"/>
      <c r="D138" s="9"/>
      <c r="E138" s="9"/>
      <c r="F138" s="9"/>
      <c r="G138" s="9"/>
      <c r="H138" s="9"/>
      <c r="I138" s="9"/>
      <c r="J138" s="9"/>
      <c r="K138" s="9"/>
      <c r="L138" s="10"/>
      <c r="M138" s="12" t="s">
        <v>97</v>
      </c>
      <c r="N138" s="14">
        <f>N133</f>
        <v>0.38969887442204143</v>
      </c>
      <c r="O138" s="14">
        <f>N134</f>
        <v>0.35752549302985426</v>
      </c>
      <c r="P138" s="10"/>
      <c r="Q138" s="10"/>
      <c r="R138" s="10"/>
      <c r="S138" s="10"/>
      <c r="T138" s="10"/>
    </row>
    <row r="139" spans="2:20">
      <c r="B139" s="8"/>
      <c r="C139" s="9" t="s">
        <v>104</v>
      </c>
      <c r="D139" s="13" t="s">
        <v>122</v>
      </c>
      <c r="E139" s="9"/>
      <c r="F139" s="9"/>
      <c r="G139" s="9"/>
      <c r="H139" s="9"/>
      <c r="I139" s="9"/>
      <c r="J139" s="9"/>
      <c r="K139" s="9"/>
      <c r="L139" s="10"/>
      <c r="M139" s="12" t="s">
        <v>98</v>
      </c>
      <c r="N139" s="14">
        <f>O133</f>
        <v>0.73371298943735819</v>
      </c>
      <c r="O139" s="14">
        <f>O134</f>
        <v>0.62191765918217745</v>
      </c>
      <c r="P139" s="10"/>
      <c r="Q139" s="33" t="s">
        <v>103</v>
      </c>
      <c r="R139" s="10"/>
      <c r="S139" s="10"/>
      <c r="T139" s="10"/>
    </row>
    <row r="140" spans="2:20" ht="15.75">
      <c r="B140" s="8"/>
      <c r="C140" s="9"/>
      <c r="D140" s="9" t="s">
        <v>43</v>
      </c>
      <c r="E140" s="32">
        <v>5.32</v>
      </c>
      <c r="F140" s="9" t="s">
        <v>44</v>
      </c>
      <c r="G140" s="12" t="s">
        <v>97</v>
      </c>
      <c r="H140" s="12" t="s">
        <v>98</v>
      </c>
      <c r="I140" s="12" t="s">
        <v>99</v>
      </c>
      <c r="J140" s="12" t="s">
        <v>100</v>
      </c>
      <c r="K140" s="12" t="s">
        <v>101</v>
      </c>
      <c r="L140" s="10"/>
      <c r="M140" s="12" t="s">
        <v>99</v>
      </c>
      <c r="N140" s="14">
        <f>P133</f>
        <v>1.3163905889395635</v>
      </c>
      <c r="O140" s="14">
        <f>P134</f>
        <v>1.7194943022388651</v>
      </c>
      <c r="P140" s="10"/>
      <c r="Q140" s="10"/>
      <c r="R140" s="10"/>
      <c r="S140" s="10"/>
      <c r="T140" s="10"/>
    </row>
    <row r="141" spans="2:20" ht="15.75">
      <c r="B141" s="8"/>
      <c r="C141" s="9"/>
      <c r="D141" s="9" t="s">
        <v>50</v>
      </c>
      <c r="E141" s="32">
        <v>8.35</v>
      </c>
      <c r="F141" s="32">
        <v>6.24</v>
      </c>
      <c r="G141" s="32">
        <v>6.26</v>
      </c>
      <c r="H141" s="32">
        <v>6.27</v>
      </c>
      <c r="I141" s="32">
        <v>6.28</v>
      </c>
      <c r="J141" s="32">
        <v>6.26</v>
      </c>
      <c r="K141" s="32">
        <v>6.33</v>
      </c>
      <c r="L141" s="10"/>
      <c r="M141" s="12" t="s">
        <v>100</v>
      </c>
      <c r="N141" s="14">
        <f>Q133</f>
        <v>1.5830162968564085</v>
      </c>
      <c r="O141" s="14">
        <f>Q134</f>
        <v>9.6248895150932725</v>
      </c>
      <c r="P141" s="10"/>
      <c r="Q141" s="10"/>
      <c r="R141" s="10"/>
      <c r="S141" s="10"/>
      <c r="T141" s="10"/>
    </row>
    <row r="142" spans="2:20">
      <c r="B142" s="8"/>
      <c r="C142" s="9"/>
      <c r="D142" s="9"/>
      <c r="E142" s="9">
        <f>E141-E140</f>
        <v>3.0299999999999994</v>
      </c>
      <c r="F142" s="9"/>
      <c r="G142" s="9">
        <f>G141-F141</f>
        <v>1.9999999999999574E-2</v>
      </c>
      <c r="H142" s="9">
        <f>H141-F141</f>
        <v>2.9999999999999361E-2</v>
      </c>
      <c r="I142" s="9">
        <f>I141-F141</f>
        <v>4.0000000000000036E-2</v>
      </c>
      <c r="J142" s="9">
        <f>J141-F141</f>
        <v>1.9999999999999574E-2</v>
      </c>
      <c r="K142" s="9">
        <f>K141-F141</f>
        <v>8.9999999999999858E-2</v>
      </c>
      <c r="L142" s="10"/>
      <c r="M142" s="12" t="s">
        <v>101</v>
      </c>
      <c r="N142" s="14">
        <f>R133</f>
        <v>4.0806139086462325</v>
      </c>
      <c r="O142" s="14">
        <f>R134</f>
        <v>35.307002399321291</v>
      </c>
      <c r="P142" s="10"/>
      <c r="Q142" s="10"/>
      <c r="R142" s="10"/>
      <c r="S142" s="10"/>
      <c r="T142" s="10"/>
    </row>
    <row r="143" spans="2:20">
      <c r="B143" s="8"/>
      <c r="C143" s="9"/>
      <c r="D143" s="9"/>
      <c r="E143" s="9"/>
      <c r="F143" s="9"/>
      <c r="G143" s="17">
        <f>G142/E142*100</f>
        <v>0.66006600660064607</v>
      </c>
      <c r="H143" s="17">
        <f>H142/E142*100</f>
        <v>0.99009900990096911</v>
      </c>
      <c r="I143" s="17">
        <f>I142/E142*100</f>
        <v>1.3201320132013215</v>
      </c>
      <c r="J143" s="17">
        <f>J142/E142*100</f>
        <v>0.66006600660064607</v>
      </c>
      <c r="K143" s="17">
        <f>K142/E142*100</f>
        <v>2.9702970297029663</v>
      </c>
      <c r="L143" s="10"/>
      <c r="M143" s="10"/>
      <c r="N143" s="10"/>
      <c r="O143" s="10"/>
      <c r="P143" s="10"/>
      <c r="Q143" s="10"/>
      <c r="R143" s="10"/>
      <c r="S143" s="10"/>
      <c r="T143" s="10"/>
    </row>
    <row r="144" spans="2:20">
      <c r="B144" s="8"/>
      <c r="C144" s="9"/>
      <c r="D144" s="9"/>
      <c r="E144" s="9"/>
      <c r="F144" s="9"/>
      <c r="G144" s="9"/>
      <c r="H144" s="9"/>
      <c r="I144" s="9"/>
      <c r="J144" s="9"/>
      <c r="K144" s="9"/>
      <c r="L144" s="10"/>
      <c r="M144" s="10"/>
      <c r="N144" s="10"/>
      <c r="O144" s="10"/>
      <c r="P144" s="10"/>
      <c r="Q144" s="10"/>
      <c r="R144" s="10"/>
      <c r="S144" s="10"/>
      <c r="T144" s="10"/>
    </row>
    <row r="145" spans="2:20">
      <c r="B145" s="9"/>
      <c r="C145" s="9" t="s">
        <v>53</v>
      </c>
      <c r="D145" s="13" t="s">
        <v>8</v>
      </c>
      <c r="E145" s="9"/>
      <c r="F145" s="9"/>
      <c r="G145" s="9"/>
      <c r="H145" s="9"/>
      <c r="I145" s="9"/>
      <c r="J145" s="9"/>
      <c r="K145" s="9"/>
      <c r="L145" s="10"/>
      <c r="M145" s="10"/>
      <c r="N145" s="10"/>
      <c r="O145" s="10"/>
      <c r="P145" s="10"/>
      <c r="Q145" s="10"/>
      <c r="R145" s="10"/>
      <c r="S145" s="10"/>
      <c r="T145" s="10"/>
    </row>
    <row r="146" spans="2:20" ht="15.75">
      <c r="B146" s="9"/>
      <c r="C146" s="9"/>
      <c r="D146" s="9" t="s">
        <v>43</v>
      </c>
      <c r="E146" s="32">
        <v>4.9800000000000004</v>
      </c>
      <c r="F146" s="9" t="s">
        <v>44</v>
      </c>
      <c r="G146" s="12" t="s">
        <v>97</v>
      </c>
      <c r="H146" s="12" t="s">
        <v>98</v>
      </c>
      <c r="I146" s="12" t="s">
        <v>99</v>
      </c>
      <c r="J146" s="12" t="s">
        <v>100</v>
      </c>
      <c r="K146" s="12" t="s">
        <v>101</v>
      </c>
      <c r="L146" s="10"/>
      <c r="M146" s="10"/>
      <c r="N146" s="10"/>
      <c r="O146" s="10"/>
      <c r="P146" s="10"/>
      <c r="Q146" s="10"/>
      <c r="R146" s="10"/>
      <c r="S146" s="10"/>
      <c r="T146" s="10"/>
    </row>
    <row r="147" spans="2:20" ht="15.75">
      <c r="B147" s="9"/>
      <c r="C147" s="9"/>
      <c r="D147" s="9" t="s">
        <v>50</v>
      </c>
      <c r="E147" s="32">
        <v>20.29</v>
      </c>
      <c r="F147" s="32">
        <v>2.7</v>
      </c>
      <c r="G147" s="32">
        <v>2.71</v>
      </c>
      <c r="H147" s="32">
        <v>2.8</v>
      </c>
      <c r="I147" s="32">
        <v>2.91</v>
      </c>
      <c r="J147" s="32">
        <v>3.73</v>
      </c>
      <c r="K147" s="32">
        <v>5.96</v>
      </c>
      <c r="L147" s="10"/>
      <c r="M147" s="10"/>
      <c r="N147" s="10"/>
      <c r="O147" s="10"/>
      <c r="P147" s="10"/>
      <c r="Q147" s="10"/>
      <c r="R147" s="10"/>
      <c r="S147" s="10"/>
      <c r="T147" s="10"/>
    </row>
    <row r="148" spans="2:20">
      <c r="B148" s="9"/>
      <c r="C148" s="9"/>
      <c r="D148" s="9"/>
      <c r="E148" s="9">
        <f>E147-E146</f>
        <v>15.309999999999999</v>
      </c>
      <c r="F148" s="9"/>
      <c r="G148" s="9">
        <f>G147-F147</f>
        <v>9.9999999999997868E-3</v>
      </c>
      <c r="H148" s="9">
        <f>H147-F147</f>
        <v>9.9999999999999645E-2</v>
      </c>
      <c r="I148" s="9">
        <f>I147-F147</f>
        <v>0.20999999999999996</v>
      </c>
      <c r="J148" s="9">
        <f>J147-F147</f>
        <v>1.0299999999999998</v>
      </c>
      <c r="K148" s="9">
        <f>K147-F147</f>
        <v>3.26</v>
      </c>
      <c r="L148" s="10"/>
      <c r="M148" s="10"/>
      <c r="N148" s="10"/>
      <c r="O148" s="10"/>
      <c r="P148" s="10"/>
      <c r="Q148" s="10"/>
      <c r="R148" s="10"/>
      <c r="S148" s="10"/>
      <c r="T148" s="10"/>
    </row>
    <row r="149" spans="2:20">
      <c r="B149" s="9"/>
      <c r="C149" s="9"/>
      <c r="D149" s="9"/>
      <c r="E149" s="9"/>
      <c r="F149" s="9"/>
      <c r="G149" s="17">
        <f>G148/E148*100</f>
        <v>6.5316786414107042E-2</v>
      </c>
      <c r="H149" s="17">
        <f>H148/E148*100</f>
        <v>0.65316786414108208</v>
      </c>
      <c r="I149" s="17">
        <f>I148/E148*100</f>
        <v>1.3716525146962768</v>
      </c>
      <c r="J149" s="17">
        <f>J148/E148*100</f>
        <v>6.7276290006531667</v>
      </c>
      <c r="K149" s="17">
        <f>K148/E148*100</f>
        <v>21.293272370999347</v>
      </c>
      <c r="L149" s="10"/>
      <c r="M149" s="10"/>
      <c r="N149" s="10"/>
      <c r="O149" s="10"/>
      <c r="P149" s="10"/>
      <c r="Q149" s="10"/>
      <c r="R149" s="10"/>
      <c r="S149" s="10"/>
      <c r="T149" s="10"/>
    </row>
    <row r="150" spans="2:20">
      <c r="B150" s="9"/>
      <c r="C150" s="9"/>
      <c r="D150" s="9"/>
      <c r="E150" s="9"/>
      <c r="F150" s="9"/>
      <c r="G150" s="9"/>
      <c r="H150" s="9"/>
      <c r="I150" s="9"/>
      <c r="J150" s="9"/>
      <c r="K150" s="9"/>
      <c r="L150" s="10"/>
      <c r="M150" s="10"/>
      <c r="N150" s="10"/>
      <c r="O150" s="10"/>
      <c r="P150" s="10"/>
      <c r="Q150" s="10"/>
      <c r="R150" s="10"/>
      <c r="S150" s="10"/>
      <c r="T150" s="10"/>
    </row>
    <row r="151" spans="2:20">
      <c r="B151" s="9"/>
      <c r="C151" s="9" t="s">
        <v>41</v>
      </c>
      <c r="D151" s="13" t="s">
        <v>8</v>
      </c>
      <c r="E151" s="9"/>
      <c r="F151" s="9"/>
      <c r="G151" s="9"/>
      <c r="H151" s="9"/>
      <c r="I151" s="9"/>
      <c r="J151" s="9"/>
      <c r="K151" s="9"/>
      <c r="L151" s="10"/>
      <c r="M151" s="10"/>
      <c r="N151" s="10"/>
      <c r="O151" s="10"/>
      <c r="P151" s="10"/>
      <c r="Q151" s="10"/>
      <c r="R151" s="10"/>
      <c r="S151" s="10"/>
      <c r="T151" s="10"/>
    </row>
    <row r="152" spans="2:20" ht="15.75">
      <c r="B152" s="8"/>
      <c r="C152" s="9"/>
      <c r="D152" s="9" t="s">
        <v>43</v>
      </c>
      <c r="E152" s="32">
        <v>4.82</v>
      </c>
      <c r="F152" s="9" t="s">
        <v>44</v>
      </c>
      <c r="G152" s="12" t="s">
        <v>97</v>
      </c>
      <c r="H152" s="12" t="s">
        <v>98</v>
      </c>
      <c r="I152" s="12" t="s">
        <v>99</v>
      </c>
      <c r="J152" s="12" t="s">
        <v>100</v>
      </c>
      <c r="K152" s="12" t="s">
        <v>101</v>
      </c>
      <c r="L152" s="10"/>
      <c r="M152" s="10"/>
      <c r="N152" s="10"/>
      <c r="O152" s="10"/>
      <c r="P152" s="10"/>
      <c r="Q152" s="10"/>
      <c r="R152" s="10"/>
      <c r="S152" s="10"/>
      <c r="T152" s="10"/>
    </row>
    <row r="153" spans="2:20" ht="15.75">
      <c r="B153" s="8"/>
      <c r="C153" s="9"/>
      <c r="D153" s="9" t="s">
        <v>50</v>
      </c>
      <c r="E153" s="32">
        <v>21.75</v>
      </c>
      <c r="F153" s="32">
        <v>2.78</v>
      </c>
      <c r="G153" s="32">
        <v>2.89</v>
      </c>
      <c r="H153" s="32">
        <v>2.88</v>
      </c>
      <c r="I153" s="32">
        <v>3.13</v>
      </c>
      <c r="J153" s="32">
        <v>4.9000000000000004</v>
      </c>
      <c r="K153" s="32">
        <v>11.13</v>
      </c>
      <c r="L153" s="10"/>
      <c r="M153" s="10"/>
      <c r="N153" s="10"/>
      <c r="O153" s="10"/>
      <c r="P153" s="10"/>
      <c r="Q153" s="10"/>
      <c r="R153" s="10"/>
      <c r="S153" s="10"/>
      <c r="T153" s="10"/>
    </row>
    <row r="154" spans="2:20">
      <c r="B154" s="8"/>
      <c r="C154" s="9"/>
      <c r="D154" s="9"/>
      <c r="E154" s="9">
        <f>E153-E152</f>
        <v>16.93</v>
      </c>
      <c r="F154" s="9"/>
      <c r="G154" s="9">
        <f>G153-F153</f>
        <v>0.11000000000000032</v>
      </c>
      <c r="H154" s="9">
        <f>H153-F153</f>
        <v>0.10000000000000009</v>
      </c>
      <c r="I154" s="9">
        <f>I153-F153</f>
        <v>0.35000000000000009</v>
      </c>
      <c r="J154" s="9">
        <f>J153-F153</f>
        <v>2.1200000000000006</v>
      </c>
      <c r="K154" s="9">
        <f>K153-F153</f>
        <v>8.3500000000000014</v>
      </c>
      <c r="L154" s="10"/>
      <c r="M154" s="10"/>
      <c r="N154" s="10"/>
      <c r="O154" s="10"/>
      <c r="P154" s="10"/>
      <c r="Q154" s="10"/>
      <c r="R154" s="10"/>
      <c r="S154" s="10"/>
      <c r="T154" s="10"/>
    </row>
    <row r="155" spans="2:20">
      <c r="B155" s="8"/>
      <c r="C155" s="9"/>
      <c r="D155" s="9"/>
      <c r="E155" s="9"/>
      <c r="F155" s="9"/>
      <c r="G155" s="17">
        <f>G154/E154*100</f>
        <v>0.64973419964560142</v>
      </c>
      <c r="H155" s="17">
        <f>H154/E154*100</f>
        <v>0.59066745422327283</v>
      </c>
      <c r="I155" s="17">
        <f>I154/E154*100</f>
        <v>2.0673360897814534</v>
      </c>
      <c r="J155" s="17">
        <f>J154/E154*100</f>
        <v>12.522150029533377</v>
      </c>
      <c r="K155" s="17">
        <f>K154/E154*100</f>
        <v>49.320732427643243</v>
      </c>
      <c r="L155" s="10"/>
      <c r="M155" s="10"/>
      <c r="N155" s="10"/>
      <c r="O155" s="10"/>
      <c r="P155" s="10"/>
      <c r="Q155" s="10"/>
      <c r="R155" s="10"/>
      <c r="S155" s="10"/>
      <c r="T155" s="10"/>
    </row>
  </sheetData>
  <dataValidations count="2">
    <dataValidation type="list" allowBlank="1" showInputMessage="1" showErrorMessage="1" sqref="D46 D71 D96 D121 D146">
      <formula1>"EHT,control"</formula1>
    </dataValidation>
    <dataValidation type="list" allowBlank="1" showInputMessage="1" showErrorMessage="1" sqref="D51 D33 D39 D45 D76 D58 D64 D70 D101 D83 D89 D95 D126 D108 D114 D120 D151 D133 D139 D145">
      <formula1>"STK16-IN1,control"</formula1>
    </dataValidation>
  </dataValidations>
  <pageMargins left="0.7" right="0.7" top="0.78740157499999996" bottom="0.78740157499999996"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R155"/>
  <sheetViews>
    <sheetView topLeftCell="A4" zoomScale="90" zoomScaleNormal="90" workbookViewId="0">
      <selection activeCell="U29" sqref="U29"/>
    </sheetView>
  </sheetViews>
  <sheetFormatPr baseColWidth="10" defaultRowHeight="15"/>
  <sheetData>
    <row r="4" spans="2:16">
      <c r="B4" t="s">
        <v>8</v>
      </c>
      <c r="C4" t="s">
        <v>0</v>
      </c>
      <c r="D4" t="s">
        <v>1</v>
      </c>
      <c r="E4" t="s">
        <v>2</v>
      </c>
      <c r="F4" t="s">
        <v>3</v>
      </c>
      <c r="G4" t="s">
        <v>4</v>
      </c>
      <c r="H4" t="s">
        <v>5</v>
      </c>
      <c r="O4" t="s">
        <v>6</v>
      </c>
      <c r="P4" t="s">
        <v>7</v>
      </c>
    </row>
    <row r="6" spans="2:16">
      <c r="C6">
        <v>2</v>
      </c>
      <c r="D6">
        <v>0.24292483283855762</v>
      </c>
      <c r="E6">
        <v>2.2824536376604807</v>
      </c>
      <c r="F6">
        <v>8.1632653061224527</v>
      </c>
      <c r="G6">
        <v>57.692307692307686</v>
      </c>
      <c r="H6">
        <v>0.41493775933612759</v>
      </c>
      <c r="O6">
        <f>AVERAGE(D6:H6)</f>
        <v>13.759177845653062</v>
      </c>
      <c r="P6">
        <f>STDEV(D6:H6)</f>
        <v>24.768463682711019</v>
      </c>
    </row>
    <row r="7" spans="2:16">
      <c r="C7">
        <v>4</v>
      </c>
      <c r="D7">
        <v>0.98190425697133232</v>
      </c>
      <c r="E7">
        <v>2.2824536376604807</v>
      </c>
      <c r="F7">
        <v>18.367346938775473</v>
      </c>
      <c r="G7">
        <v>63.46153846153841</v>
      </c>
      <c r="H7">
        <v>0.8298755186722182</v>
      </c>
      <c r="O7">
        <f t="shared" ref="O7:O10" si="0">AVERAGE(D7:H7)</f>
        <v>17.184623762723582</v>
      </c>
      <c r="P7">
        <f t="shared" ref="P7:P10" si="1">STDEV(D7:H7)</f>
        <v>26.902751960056349</v>
      </c>
    </row>
    <row r="8" spans="2:16">
      <c r="C8">
        <v>8</v>
      </c>
      <c r="D8">
        <v>4.3865560369424266</v>
      </c>
      <c r="E8">
        <v>3.2810271041369465</v>
      </c>
      <c r="F8">
        <v>18.367346938775473</v>
      </c>
      <c r="G8">
        <v>69.230769230769141</v>
      </c>
      <c r="H8">
        <v>3.7344398340249265</v>
      </c>
      <c r="O8">
        <f t="shared" si="0"/>
        <v>19.800027828929782</v>
      </c>
      <c r="P8">
        <f t="shared" si="1"/>
        <v>28.346103723962909</v>
      </c>
    </row>
    <row r="9" spans="2:16">
      <c r="C9">
        <v>16</v>
      </c>
      <c r="D9">
        <v>25.842352642956723</v>
      </c>
      <c r="E9">
        <v>11.840228245363759</v>
      </c>
      <c r="F9">
        <v>26.530612244897927</v>
      </c>
      <c r="G9">
        <v>71.153846153846118</v>
      </c>
      <c r="H9">
        <v>12.033195020746888</v>
      </c>
      <c r="O9">
        <f t="shared" si="0"/>
        <v>29.480046861562283</v>
      </c>
      <c r="P9">
        <f t="shared" si="1"/>
        <v>24.36284759222205</v>
      </c>
    </row>
    <row r="10" spans="2:16">
      <c r="C10">
        <v>32</v>
      </c>
      <c r="D10">
        <v>84.352769700117989</v>
      </c>
      <c r="E10">
        <v>37.517831669044213</v>
      </c>
      <c r="F10">
        <v>32.653061224489718</v>
      </c>
      <c r="G10">
        <v>74.999999999999957</v>
      </c>
      <c r="H10">
        <v>28.215767634854792</v>
      </c>
      <c r="O10">
        <f t="shared" si="0"/>
        <v>51.547886045701333</v>
      </c>
      <c r="P10">
        <f t="shared" si="1"/>
        <v>26.097924346963005</v>
      </c>
    </row>
    <row r="13" spans="2:16">
      <c r="B13" t="s">
        <v>35</v>
      </c>
      <c r="C13" t="s">
        <v>0</v>
      </c>
      <c r="D13" t="s">
        <v>1</v>
      </c>
      <c r="E13" t="s">
        <v>2</v>
      </c>
      <c r="F13" t="s">
        <v>3</v>
      </c>
      <c r="G13" t="s">
        <v>4</v>
      </c>
      <c r="H13" t="s">
        <v>5</v>
      </c>
      <c r="O13" t="s">
        <v>6</v>
      </c>
      <c r="P13" t="s">
        <v>7</v>
      </c>
    </row>
    <row r="14" spans="2:16">
      <c r="B14" t="s">
        <v>36</v>
      </c>
    </row>
    <row r="15" spans="2:16">
      <c r="C15">
        <v>2</v>
      </c>
      <c r="D15">
        <v>0.87292552915915922</v>
      </c>
      <c r="E15">
        <v>6.2617861590464212</v>
      </c>
      <c r="F15">
        <v>1.2987012987013</v>
      </c>
      <c r="G15">
        <v>1.1999999999999922</v>
      </c>
      <c r="H15">
        <v>1.7358113016186283</v>
      </c>
      <c r="O15">
        <f>AVERAGE(D15:H15)</f>
        <v>2.2738448577051003</v>
      </c>
      <c r="P15">
        <f>STDEV(D15:H15)</f>
        <v>2.2505431919093932</v>
      </c>
    </row>
    <row r="16" spans="2:16">
      <c r="C16">
        <v>4</v>
      </c>
      <c r="D16">
        <v>1.3143711971632346</v>
      </c>
      <c r="E16">
        <v>2.3449267627349677</v>
      </c>
      <c r="F16">
        <v>2.759740259740266</v>
      </c>
      <c r="G16">
        <v>1.9999999999999927</v>
      </c>
      <c r="H16">
        <v>3.4716226032372601</v>
      </c>
      <c r="O16">
        <f t="shared" ref="O16:O19" si="2">AVERAGE(D16:H16)</f>
        <v>2.3781321645751441</v>
      </c>
      <c r="P16">
        <f t="shared" ref="P16:P19" si="3">STDEV(D16:H16)</f>
        <v>0.80886031027115535</v>
      </c>
    </row>
    <row r="17" spans="2:18">
      <c r="C17">
        <v>8</v>
      </c>
      <c r="D17">
        <v>2.9836258555483286</v>
      </c>
      <c r="E17">
        <v>5.0521852576646982</v>
      </c>
      <c r="F17">
        <v>4.5454545454545494</v>
      </c>
      <c r="G17">
        <v>3.9999999999999853</v>
      </c>
      <c r="H17">
        <v>4.0506832230034311</v>
      </c>
      <c r="K17" s="1"/>
      <c r="O17">
        <f t="shared" si="2"/>
        <v>4.1263897763341983</v>
      </c>
      <c r="P17">
        <f t="shared" si="3"/>
        <v>0.76816791627853065</v>
      </c>
    </row>
    <row r="18" spans="2:18">
      <c r="C18">
        <v>16</v>
      </c>
      <c r="D18">
        <v>3.3004809491189793</v>
      </c>
      <c r="E18">
        <v>17.931862657890047</v>
      </c>
      <c r="F18">
        <v>7.3051948051948088</v>
      </c>
      <c r="G18">
        <v>10.8</v>
      </c>
      <c r="H18">
        <v>4.2178912599536771</v>
      </c>
      <c r="K18" s="1"/>
      <c r="O18">
        <f t="shared" si="2"/>
        <v>8.7110859344315035</v>
      </c>
      <c r="P18">
        <f t="shared" si="3"/>
        <v>5.9335120273391997</v>
      </c>
    </row>
    <row r="19" spans="2:18">
      <c r="C19">
        <v>32</v>
      </c>
      <c r="D19">
        <v>6.0761920112365377</v>
      </c>
      <c r="E19">
        <v>26.300925102294961</v>
      </c>
      <c r="F19">
        <v>14.44805194805196</v>
      </c>
      <c r="G19">
        <v>15.199999999999998</v>
      </c>
      <c r="H19">
        <v>6.0407329742472147</v>
      </c>
      <c r="K19" s="1"/>
      <c r="O19">
        <f t="shared" si="2"/>
        <v>13.613180407166135</v>
      </c>
      <c r="P19">
        <f t="shared" si="3"/>
        <v>8.3417927713928766</v>
      </c>
    </row>
    <row r="20" spans="2:18">
      <c r="M20" s="1"/>
    </row>
    <row r="30" spans="2:18" ht="15.75">
      <c r="B30" s="26" t="s">
        <v>39</v>
      </c>
    </row>
    <row r="32" spans="2:18">
      <c r="B32" s="8" t="s">
        <v>63</v>
      </c>
      <c r="C32" s="9"/>
      <c r="D32" s="9"/>
      <c r="E32" s="9"/>
      <c r="F32" s="9"/>
      <c r="G32" s="9"/>
      <c r="H32" s="9"/>
      <c r="I32" s="9"/>
      <c r="J32" s="9"/>
      <c r="K32" s="9"/>
      <c r="L32" s="10"/>
      <c r="M32" s="11"/>
      <c r="N32" s="12" t="str">
        <f>G34</f>
        <v>2HZ</v>
      </c>
      <c r="O32" s="12" t="str">
        <f>H34</f>
        <v>4HZ</v>
      </c>
      <c r="P32" s="12" t="str">
        <f>I34</f>
        <v>8HZ</v>
      </c>
      <c r="Q32" s="12" t="str">
        <f>J34</f>
        <v>16HZ</v>
      </c>
      <c r="R32" s="12" t="str">
        <f>K34</f>
        <v>32HZ</v>
      </c>
    </row>
    <row r="33" spans="2:18">
      <c r="B33" s="8"/>
      <c r="C33" s="9" t="s">
        <v>53</v>
      </c>
      <c r="D33" s="13" t="s">
        <v>35</v>
      </c>
      <c r="E33" s="9"/>
      <c r="F33" s="9"/>
      <c r="G33" s="9"/>
      <c r="H33" s="9"/>
      <c r="I33" s="9"/>
      <c r="J33" s="9"/>
      <c r="K33" s="9"/>
      <c r="L33" s="10"/>
      <c r="M33" s="11" t="s">
        <v>35</v>
      </c>
      <c r="N33" s="14">
        <f>AVERAGE(G37,G43)</f>
        <v>0.87292552915915922</v>
      </c>
      <c r="O33" s="14">
        <f>AVERAGE(H37,H43)</f>
        <v>1.3143711971632346</v>
      </c>
      <c r="P33" s="14">
        <f>AVERAGE(I37,I43)</f>
        <v>2.9836258555483286</v>
      </c>
      <c r="Q33" s="14">
        <f>AVERAGE(J37,J43)</f>
        <v>3.3004809491189793</v>
      </c>
      <c r="R33" s="14">
        <f>AVERAGE(K37,K43)</f>
        <v>6.0761920112365377</v>
      </c>
    </row>
    <row r="34" spans="2:18" ht="15.75">
      <c r="B34" s="8"/>
      <c r="C34" s="9"/>
      <c r="D34" s="9" t="s">
        <v>43</v>
      </c>
      <c r="E34" s="32">
        <v>4.84</v>
      </c>
      <c r="F34" s="9" t="s">
        <v>44</v>
      </c>
      <c r="G34" s="12" t="s">
        <v>97</v>
      </c>
      <c r="H34" s="12" t="s">
        <v>98</v>
      </c>
      <c r="I34" s="12" t="s">
        <v>99</v>
      </c>
      <c r="J34" s="12" t="s">
        <v>100</v>
      </c>
      <c r="K34" s="12" t="s">
        <v>101</v>
      </c>
      <c r="L34" s="10"/>
      <c r="M34" s="11" t="s">
        <v>49</v>
      </c>
      <c r="N34" s="14">
        <f>AVERAGE(G49,G55)</f>
        <v>0.24292483283855762</v>
      </c>
      <c r="O34" s="14">
        <f>AVERAGE(H49,H55)</f>
        <v>0.98190425697133232</v>
      </c>
      <c r="P34" s="14">
        <f>AVERAGE(I49,I55)</f>
        <v>4.3865560369424266</v>
      </c>
      <c r="Q34" s="14">
        <f>AVERAGE(J49,J55)</f>
        <v>25.842352642956723</v>
      </c>
      <c r="R34" s="14">
        <f>AVERAGE(K49,K55)</f>
        <v>84.352769700117989</v>
      </c>
    </row>
    <row r="35" spans="2:18" ht="15.75">
      <c r="B35" s="8"/>
      <c r="C35" s="9"/>
      <c r="D35" s="9" t="s">
        <v>50</v>
      </c>
      <c r="E35" s="32">
        <v>26.42</v>
      </c>
      <c r="F35" s="32">
        <v>2.59</v>
      </c>
      <c r="G35" s="32">
        <v>2.95</v>
      </c>
      <c r="H35" s="32">
        <v>3.04</v>
      </c>
      <c r="I35" s="32">
        <v>3.04</v>
      </c>
      <c r="J35" s="32">
        <v>3.16</v>
      </c>
      <c r="K35" s="32">
        <v>3.47</v>
      </c>
      <c r="L35" s="32"/>
      <c r="M35" s="10"/>
      <c r="N35" s="10"/>
      <c r="O35" s="10"/>
      <c r="P35" s="10"/>
      <c r="Q35" s="10"/>
      <c r="R35" s="10"/>
    </row>
    <row r="36" spans="2:18">
      <c r="B36" s="8"/>
      <c r="C36" s="9"/>
      <c r="D36" s="9"/>
      <c r="E36" s="9">
        <f>E35-E34</f>
        <v>21.580000000000002</v>
      </c>
      <c r="F36" s="9"/>
      <c r="G36" s="9">
        <f>G35-F35</f>
        <v>0.36000000000000032</v>
      </c>
      <c r="H36" s="9">
        <f>H35-F35</f>
        <v>0.45000000000000018</v>
      </c>
      <c r="I36" s="9">
        <f>I35-F35</f>
        <v>0.45000000000000018</v>
      </c>
      <c r="J36" s="9">
        <f>J35-F35</f>
        <v>0.57000000000000028</v>
      </c>
      <c r="K36" s="9">
        <f>K35-F35</f>
        <v>0.88000000000000034</v>
      </c>
      <c r="L36" s="10"/>
      <c r="M36" s="10"/>
      <c r="N36" s="10"/>
      <c r="O36" s="10"/>
      <c r="P36" s="10"/>
      <c r="Q36" s="10"/>
      <c r="R36" s="10"/>
    </row>
    <row r="37" spans="2:18">
      <c r="B37" s="8"/>
      <c r="C37" s="9"/>
      <c r="D37" s="9"/>
      <c r="E37" s="9"/>
      <c r="F37" s="9"/>
      <c r="G37" s="17">
        <f>G36/E36*100</f>
        <v>1.6682113067655251</v>
      </c>
      <c r="H37" s="17">
        <f>H36/E36*100</f>
        <v>2.0852641334569051</v>
      </c>
      <c r="I37" s="17">
        <f>I36/E36*100</f>
        <v>2.0852641334569051</v>
      </c>
      <c r="J37" s="17">
        <f>J36/E36*100</f>
        <v>2.6413345690454135</v>
      </c>
      <c r="K37" s="17">
        <f>K36/E36*100</f>
        <v>4.0778498609823925</v>
      </c>
      <c r="L37" s="10"/>
      <c r="M37" s="11" t="s">
        <v>51</v>
      </c>
      <c r="N37" s="9" t="s">
        <v>35</v>
      </c>
      <c r="O37" s="9" t="s">
        <v>49</v>
      </c>
      <c r="P37" s="10"/>
      <c r="Q37" s="10"/>
      <c r="R37" s="10"/>
    </row>
    <row r="38" spans="2:18">
      <c r="B38" s="8"/>
      <c r="C38" s="9"/>
      <c r="D38" s="9"/>
      <c r="E38" s="9"/>
      <c r="F38" s="9"/>
      <c r="G38" s="9"/>
      <c r="H38" s="9"/>
      <c r="I38" s="9"/>
      <c r="J38" s="9"/>
      <c r="K38" s="9"/>
      <c r="L38" s="10"/>
      <c r="M38" s="12" t="s">
        <v>97</v>
      </c>
      <c r="N38" s="14">
        <f>N33</f>
        <v>0.87292552915915922</v>
      </c>
      <c r="O38" s="14">
        <f>N34</f>
        <v>0.24292483283855762</v>
      </c>
      <c r="P38" s="10"/>
      <c r="Q38" s="10"/>
      <c r="R38" s="10"/>
    </row>
    <row r="39" spans="2:18">
      <c r="B39" s="8"/>
      <c r="C39" s="9" t="s">
        <v>102</v>
      </c>
      <c r="D39" s="13" t="s">
        <v>35</v>
      </c>
      <c r="E39" s="9"/>
      <c r="F39" s="9"/>
      <c r="G39" s="9"/>
      <c r="H39" s="9"/>
      <c r="I39" s="9"/>
      <c r="J39" s="9"/>
      <c r="K39" s="9"/>
      <c r="L39" s="10"/>
      <c r="M39" s="12" t="s">
        <v>98</v>
      </c>
      <c r="N39" s="14">
        <f>O33</f>
        <v>1.3143711971632346</v>
      </c>
      <c r="O39" s="14">
        <f>O34</f>
        <v>0.98190425697133232</v>
      </c>
      <c r="P39" s="10"/>
      <c r="Q39" s="33" t="s">
        <v>103</v>
      </c>
      <c r="R39" s="10"/>
    </row>
    <row r="40" spans="2:18" ht="15.75">
      <c r="B40" s="8"/>
      <c r="C40" s="9"/>
      <c r="D40" s="9" t="s">
        <v>43</v>
      </c>
      <c r="E40" s="32">
        <v>4.95</v>
      </c>
      <c r="F40" s="9" t="s">
        <v>44</v>
      </c>
      <c r="G40" s="12" t="s">
        <v>97</v>
      </c>
      <c r="H40" s="12" t="s">
        <v>98</v>
      </c>
      <c r="I40" s="12" t="s">
        <v>99</v>
      </c>
      <c r="J40" s="12" t="s">
        <v>100</v>
      </c>
      <c r="K40" s="12" t="s">
        <v>101</v>
      </c>
      <c r="L40" s="10"/>
      <c r="M40" s="12" t="s">
        <v>99</v>
      </c>
      <c r="N40" s="14">
        <f>P33</f>
        <v>2.9836258555483286</v>
      </c>
      <c r="O40" s="14">
        <f>P34</f>
        <v>4.3865560369424266</v>
      </c>
      <c r="P40" s="10"/>
      <c r="Q40" s="10"/>
      <c r="R40" s="10"/>
    </row>
    <row r="41" spans="2:18" ht="15.75">
      <c r="B41" s="8"/>
      <c r="C41" s="9"/>
      <c r="D41" s="9" t="s">
        <v>50</v>
      </c>
      <c r="E41" s="32">
        <v>17.829999999999998</v>
      </c>
      <c r="F41" s="32">
        <v>3.2</v>
      </c>
      <c r="G41" s="32">
        <v>3.21</v>
      </c>
      <c r="H41" s="32">
        <v>3.27</v>
      </c>
      <c r="I41" s="32">
        <v>3.7</v>
      </c>
      <c r="J41" s="32">
        <v>3.71</v>
      </c>
      <c r="K41" s="32">
        <v>4.24</v>
      </c>
      <c r="L41" s="10"/>
      <c r="M41" s="12" t="s">
        <v>100</v>
      </c>
      <c r="N41" s="14">
        <f>Q33</f>
        <v>3.3004809491189793</v>
      </c>
      <c r="O41" s="14">
        <f>Q34</f>
        <v>25.842352642956723</v>
      </c>
      <c r="P41" s="10"/>
      <c r="Q41" s="10"/>
      <c r="R41" s="10"/>
    </row>
    <row r="42" spans="2:18">
      <c r="B42" s="8"/>
      <c r="C42" s="9"/>
      <c r="D42" s="9"/>
      <c r="E42" s="9">
        <f>E41-E40</f>
        <v>12.879999999999999</v>
      </c>
      <c r="F42" s="9"/>
      <c r="G42" s="9">
        <f>G41-F41</f>
        <v>9.9999999999997868E-3</v>
      </c>
      <c r="H42" s="9">
        <f>H41-F41</f>
        <v>6.999999999999984E-2</v>
      </c>
      <c r="I42" s="9">
        <f>I41-F41</f>
        <v>0.5</v>
      </c>
      <c r="J42" s="9">
        <f>J41-F41</f>
        <v>0.50999999999999979</v>
      </c>
      <c r="K42" s="9">
        <f>K41-F41</f>
        <v>1.04</v>
      </c>
      <c r="L42" s="10"/>
      <c r="M42" s="12" t="s">
        <v>101</v>
      </c>
      <c r="N42" s="14">
        <f>R33</f>
        <v>6.0761920112365377</v>
      </c>
      <c r="O42" s="14">
        <f>R34</f>
        <v>84.352769700117989</v>
      </c>
      <c r="P42" s="10"/>
      <c r="Q42" s="10"/>
      <c r="R42" s="10"/>
    </row>
    <row r="43" spans="2:18">
      <c r="B43" s="8"/>
      <c r="C43" s="9"/>
      <c r="D43" s="9"/>
      <c r="E43" s="9"/>
      <c r="F43" s="9"/>
      <c r="G43" s="17">
        <f>G42/E42*100</f>
        <v>7.7639751552793373E-2</v>
      </c>
      <c r="H43" s="17">
        <f>H42/E42*100</f>
        <v>0.54347826086956397</v>
      </c>
      <c r="I43" s="17">
        <f>I42/E42*100</f>
        <v>3.8819875776397521</v>
      </c>
      <c r="J43" s="17">
        <f>J42/E42*100</f>
        <v>3.959627329192545</v>
      </c>
      <c r="K43" s="17">
        <f>K42/E42*100</f>
        <v>8.0745341614906838</v>
      </c>
      <c r="L43" s="10"/>
      <c r="M43" s="10"/>
      <c r="N43" s="10"/>
      <c r="O43" s="10"/>
      <c r="P43" s="10"/>
      <c r="Q43" s="10"/>
      <c r="R43" s="10"/>
    </row>
    <row r="44" spans="2:18">
      <c r="B44" s="8"/>
      <c r="C44" s="9"/>
      <c r="D44" s="9"/>
      <c r="E44" s="9"/>
      <c r="F44" s="9"/>
      <c r="G44" s="9"/>
      <c r="H44" s="9"/>
      <c r="I44" s="9"/>
      <c r="J44" s="9"/>
      <c r="K44" s="9"/>
      <c r="L44" s="10"/>
      <c r="M44" s="10"/>
      <c r="N44" s="10"/>
      <c r="O44" s="10"/>
      <c r="P44" s="10"/>
      <c r="Q44" s="10"/>
      <c r="R44" s="10"/>
    </row>
    <row r="45" spans="2:18">
      <c r="B45" s="9"/>
      <c r="C45" s="9" t="s">
        <v>104</v>
      </c>
      <c r="D45" s="13" t="s">
        <v>8</v>
      </c>
      <c r="E45" s="9"/>
      <c r="F45" s="9"/>
      <c r="G45" s="9"/>
      <c r="H45" s="9"/>
      <c r="I45" s="9"/>
      <c r="J45" s="9"/>
      <c r="K45" s="9"/>
      <c r="L45" s="10"/>
      <c r="M45" s="10"/>
      <c r="N45" s="10"/>
      <c r="O45" s="10"/>
      <c r="P45" s="10"/>
      <c r="Q45" s="10"/>
      <c r="R45" s="10"/>
    </row>
    <row r="46" spans="2:18" ht="15.75">
      <c r="B46" s="9"/>
      <c r="C46" s="9"/>
      <c r="D46" s="9" t="s">
        <v>43</v>
      </c>
      <c r="E46" s="32">
        <v>4.83</v>
      </c>
      <c r="F46" s="9" t="s">
        <v>44</v>
      </c>
      <c r="G46" s="12" t="s">
        <v>97</v>
      </c>
      <c r="H46" s="12" t="s">
        <v>98</v>
      </c>
      <c r="I46" s="12" t="s">
        <v>99</v>
      </c>
      <c r="J46" s="12" t="s">
        <v>100</v>
      </c>
      <c r="K46" s="12" t="s">
        <v>101</v>
      </c>
      <c r="L46" s="10"/>
      <c r="M46" s="10"/>
      <c r="N46" s="10"/>
      <c r="O46" s="10"/>
      <c r="P46" s="10"/>
      <c r="Q46" s="10"/>
      <c r="R46" s="10"/>
    </row>
    <row r="47" spans="2:18" ht="15.75">
      <c r="B47" s="9"/>
      <c r="C47" s="9"/>
      <c r="D47" s="9" t="s">
        <v>50</v>
      </c>
      <c r="E47" s="32">
        <v>22.92</v>
      </c>
      <c r="F47" s="32">
        <v>2.95</v>
      </c>
      <c r="G47" s="32">
        <v>2.96</v>
      </c>
      <c r="H47" s="32">
        <v>3.13</v>
      </c>
      <c r="I47" s="32">
        <v>3.69</v>
      </c>
      <c r="J47" s="32">
        <v>8.23</v>
      </c>
      <c r="K47" s="32">
        <v>17.920000000000002</v>
      </c>
      <c r="L47" s="10"/>
      <c r="M47" s="10"/>
      <c r="N47" s="10"/>
      <c r="O47" s="10"/>
      <c r="P47" s="10"/>
      <c r="Q47" s="10"/>
      <c r="R47" s="10"/>
    </row>
    <row r="48" spans="2:18">
      <c r="B48" s="9"/>
      <c r="C48" s="9"/>
      <c r="D48" s="9"/>
      <c r="E48" s="9">
        <f>E47-E46</f>
        <v>18.090000000000003</v>
      </c>
      <c r="F48" s="9"/>
      <c r="G48" s="9">
        <f>G47-F47</f>
        <v>9.9999999999997868E-3</v>
      </c>
      <c r="H48" s="9">
        <f>H47-F47</f>
        <v>0.17999999999999972</v>
      </c>
      <c r="I48" s="9">
        <f>I47-F47</f>
        <v>0.73999999999999977</v>
      </c>
      <c r="J48" s="9">
        <f>J47-F47</f>
        <v>5.28</v>
      </c>
      <c r="K48" s="9">
        <f>K47-F47</f>
        <v>14.970000000000002</v>
      </c>
      <c r="L48" s="10"/>
      <c r="M48" s="10"/>
      <c r="N48" s="10"/>
      <c r="O48" s="10"/>
      <c r="P48" s="10"/>
      <c r="Q48" s="10"/>
      <c r="R48" s="10"/>
    </row>
    <row r="49" spans="2:18">
      <c r="B49" s="9"/>
      <c r="C49" s="9"/>
      <c r="D49" s="9"/>
      <c r="E49" s="9"/>
      <c r="F49" s="9"/>
      <c r="G49" s="17">
        <f>G48/E48*100</f>
        <v>5.5279159756770516E-2</v>
      </c>
      <c r="H49" s="17">
        <f>H48/E48*100</f>
        <v>0.99502487562188879</v>
      </c>
      <c r="I49" s="17">
        <f>I48/E48*100</f>
        <v>4.0906578220011038</v>
      </c>
      <c r="J49" s="17">
        <f>J48/E48*100</f>
        <v>29.187396351575451</v>
      </c>
      <c r="K49" s="17">
        <f>K48/E48*100</f>
        <v>82.752902155887227</v>
      </c>
      <c r="L49" s="10"/>
      <c r="M49" s="10"/>
      <c r="N49" s="10"/>
      <c r="O49" s="10"/>
      <c r="P49" s="10"/>
      <c r="Q49" s="10"/>
      <c r="R49" s="10"/>
    </row>
    <row r="50" spans="2:18">
      <c r="B50" s="9"/>
      <c r="C50" s="9"/>
      <c r="D50" s="9"/>
      <c r="E50" s="9"/>
      <c r="F50" s="9"/>
      <c r="G50" s="9"/>
      <c r="H50" s="9"/>
      <c r="I50" s="9"/>
      <c r="J50" s="9"/>
      <c r="K50" s="9"/>
      <c r="L50" s="10"/>
      <c r="M50" s="10"/>
      <c r="N50" s="10"/>
      <c r="O50" s="10"/>
      <c r="P50" s="10"/>
      <c r="Q50" s="10"/>
      <c r="R50" s="10"/>
    </row>
    <row r="51" spans="2:18">
      <c r="B51" s="9"/>
      <c r="C51" s="9" t="s">
        <v>41</v>
      </c>
      <c r="D51" s="13" t="s">
        <v>8</v>
      </c>
      <c r="E51" s="9"/>
      <c r="F51" s="9"/>
      <c r="G51" s="9"/>
      <c r="H51" s="9"/>
      <c r="I51" s="9"/>
      <c r="J51" s="9"/>
      <c r="K51" s="9"/>
      <c r="L51" s="10"/>
      <c r="M51" s="10"/>
      <c r="N51" s="10"/>
      <c r="O51" s="10"/>
      <c r="P51" s="10"/>
      <c r="Q51" s="10"/>
      <c r="R51" s="10"/>
    </row>
    <row r="52" spans="2:18" ht="15.75">
      <c r="B52" s="8"/>
      <c r="C52" s="9"/>
      <c r="D52" s="9" t="s">
        <v>43</v>
      </c>
      <c r="E52" s="32">
        <v>4.88</v>
      </c>
      <c r="F52" s="9" t="s">
        <v>44</v>
      </c>
      <c r="G52" s="12" t="s">
        <v>97</v>
      </c>
      <c r="H52" s="12" t="s">
        <v>98</v>
      </c>
      <c r="I52" s="12" t="s">
        <v>99</v>
      </c>
      <c r="J52" s="12" t="s">
        <v>100</v>
      </c>
      <c r="K52" s="12" t="s">
        <v>101</v>
      </c>
      <c r="L52" s="10"/>
      <c r="M52" s="10"/>
      <c r="N52" s="10"/>
      <c r="O52" s="10"/>
      <c r="P52" s="10"/>
      <c r="Q52" s="10"/>
      <c r="R52" s="10"/>
    </row>
    <row r="53" spans="2:18" ht="15.75">
      <c r="B53" s="8"/>
      <c r="C53" s="9"/>
      <c r="D53" s="9" t="s">
        <v>50</v>
      </c>
      <c r="E53" s="32">
        <v>23.46</v>
      </c>
      <c r="F53" s="32">
        <v>3.57</v>
      </c>
      <c r="G53" s="32">
        <v>3.65</v>
      </c>
      <c r="H53" s="32">
        <v>3.75</v>
      </c>
      <c r="I53" s="32">
        <v>4.4400000000000004</v>
      </c>
      <c r="J53" s="32">
        <v>7.75</v>
      </c>
      <c r="K53" s="32">
        <v>19.54</v>
      </c>
      <c r="L53" s="10"/>
      <c r="M53" s="10"/>
      <c r="N53" s="10"/>
      <c r="O53" s="10"/>
      <c r="P53" s="10"/>
      <c r="Q53" s="10"/>
      <c r="R53" s="10"/>
    </row>
    <row r="54" spans="2:18">
      <c r="B54" s="8"/>
      <c r="C54" s="9"/>
      <c r="D54" s="9"/>
      <c r="E54" s="9">
        <f>E53-E52</f>
        <v>18.580000000000002</v>
      </c>
      <c r="F54" s="9"/>
      <c r="G54" s="9">
        <f>G53-F53</f>
        <v>8.0000000000000071E-2</v>
      </c>
      <c r="H54" s="9">
        <f>H53-F53</f>
        <v>0.18000000000000016</v>
      </c>
      <c r="I54" s="9">
        <f>I53-F53</f>
        <v>0.87000000000000055</v>
      </c>
      <c r="J54" s="9">
        <f>J53-F53</f>
        <v>4.18</v>
      </c>
      <c r="K54" s="9">
        <f>K53-F53</f>
        <v>15.969999999999999</v>
      </c>
      <c r="L54" s="10"/>
      <c r="M54" s="10"/>
      <c r="N54" s="10"/>
      <c r="O54" s="10"/>
      <c r="P54" s="10"/>
      <c r="Q54" s="10"/>
      <c r="R54" s="10"/>
    </row>
    <row r="55" spans="2:18">
      <c r="B55" s="8"/>
      <c r="C55" s="9"/>
      <c r="D55" s="9"/>
      <c r="E55" s="9"/>
      <c r="F55" s="9"/>
      <c r="G55" s="17">
        <f>G54/E54*100</f>
        <v>0.43057050592034474</v>
      </c>
      <c r="H55" s="17">
        <f>H54/E54*100</f>
        <v>0.96878363832077574</v>
      </c>
      <c r="I55" s="17">
        <f>I54/E54*100</f>
        <v>4.6824542518837484</v>
      </c>
      <c r="J55" s="17">
        <f>J54/E54*100</f>
        <v>22.497308934337994</v>
      </c>
      <c r="K55" s="17">
        <f>K54/E54*100</f>
        <v>85.95263724434875</v>
      </c>
      <c r="L55" s="10"/>
      <c r="M55" s="10"/>
      <c r="N55" s="10"/>
      <c r="O55" s="10"/>
      <c r="P55" s="10"/>
      <c r="Q55" s="10"/>
      <c r="R55" s="10"/>
    </row>
    <row r="56" spans="2:18">
      <c r="B56" s="18"/>
      <c r="C56" s="19"/>
      <c r="D56" s="19"/>
      <c r="E56" s="19"/>
      <c r="F56" s="19"/>
      <c r="G56" s="20"/>
      <c r="H56" s="20"/>
      <c r="I56" s="20"/>
      <c r="J56" s="20"/>
      <c r="K56" s="20"/>
      <c r="L56" s="21"/>
      <c r="M56" s="21"/>
      <c r="N56" s="21"/>
      <c r="O56" s="21"/>
      <c r="P56" s="21"/>
      <c r="Q56" s="21"/>
      <c r="R56" s="21"/>
    </row>
    <row r="57" spans="2:18">
      <c r="B57" s="8" t="s">
        <v>55</v>
      </c>
      <c r="C57" s="9"/>
      <c r="D57" s="9"/>
      <c r="E57" s="9"/>
      <c r="F57" s="9"/>
      <c r="G57" s="9"/>
      <c r="H57" s="9"/>
      <c r="I57" s="9"/>
      <c r="J57" s="9"/>
      <c r="K57" s="9"/>
      <c r="L57" s="10"/>
      <c r="M57" s="11"/>
      <c r="N57" s="12" t="str">
        <f>G59</f>
        <v>2HZ</v>
      </c>
      <c r="O57" s="12" t="str">
        <f>H59</f>
        <v>4HZ</v>
      </c>
      <c r="P57" s="12" t="str">
        <f>I59</f>
        <v>8HZ</v>
      </c>
      <c r="Q57" s="12" t="str">
        <f>J59</f>
        <v>16HZ</v>
      </c>
      <c r="R57" s="12" t="str">
        <f>K59</f>
        <v>32HZ</v>
      </c>
    </row>
    <row r="58" spans="2:18">
      <c r="B58" s="8"/>
      <c r="C58" s="9" t="s">
        <v>53</v>
      </c>
      <c r="D58" s="13" t="s">
        <v>35</v>
      </c>
      <c r="E58" s="9"/>
      <c r="F58" s="9"/>
      <c r="G58" s="9"/>
      <c r="H58" s="9"/>
      <c r="I58" s="9"/>
      <c r="J58" s="9"/>
      <c r="K58" s="9"/>
      <c r="L58" s="10"/>
      <c r="M58" s="11" t="s">
        <v>35</v>
      </c>
      <c r="N58" s="14">
        <f>AVERAGE(G62,G68)</f>
        <v>6.2617861590464212</v>
      </c>
      <c r="O58" s="14">
        <f>AVERAGE(H62,H68)</f>
        <v>2.3449267627349677</v>
      </c>
      <c r="P58" s="14">
        <f>AVERAGE(I62,I68)</f>
        <v>5.0521852576646982</v>
      </c>
      <c r="Q58" s="14">
        <f>AVERAGE(J62,J68)</f>
        <v>17.931862657890047</v>
      </c>
      <c r="R58" s="14">
        <f>AVERAGE(K62,K68)</f>
        <v>26.300925102294961</v>
      </c>
    </row>
    <row r="59" spans="2:18" ht="15.75">
      <c r="B59" s="8"/>
      <c r="C59" s="9"/>
      <c r="D59" s="9" t="s">
        <v>43</v>
      </c>
      <c r="E59" s="32">
        <v>5.04</v>
      </c>
      <c r="F59" s="9" t="s">
        <v>44</v>
      </c>
      <c r="G59" s="12" t="s">
        <v>97</v>
      </c>
      <c r="H59" s="12" t="s">
        <v>98</v>
      </c>
      <c r="I59" s="12" t="s">
        <v>99</v>
      </c>
      <c r="J59" s="12" t="s">
        <v>100</v>
      </c>
      <c r="K59" s="12" t="s">
        <v>101</v>
      </c>
      <c r="L59" s="10"/>
      <c r="M59" s="11" t="s">
        <v>49</v>
      </c>
      <c r="N59" s="14">
        <f>AVERAGE(G74,G80)</f>
        <v>2.2824536376604807</v>
      </c>
      <c r="O59" s="14">
        <f>AVERAGE(H74,H80)</f>
        <v>2.2824536376604807</v>
      </c>
      <c r="P59" s="14">
        <f>AVERAGE(I74,I80)</f>
        <v>3.2810271041369465</v>
      </c>
      <c r="Q59" s="14">
        <f>AVERAGE(J74,J80)</f>
        <v>11.840228245363759</v>
      </c>
      <c r="R59" s="14">
        <f>AVERAGE(K74,K80)</f>
        <v>37.517831669044213</v>
      </c>
    </row>
    <row r="60" spans="2:18" ht="15.75">
      <c r="B60" s="8"/>
      <c r="C60" s="9"/>
      <c r="D60" s="9" t="s">
        <v>50</v>
      </c>
      <c r="E60" s="32">
        <v>20.440000000000001</v>
      </c>
      <c r="F60" s="32">
        <v>3.52</v>
      </c>
      <c r="G60" s="32">
        <v>3.55</v>
      </c>
      <c r="H60" s="32">
        <v>3.75</v>
      </c>
      <c r="I60" s="32">
        <v>3.74</v>
      </c>
      <c r="J60" s="32">
        <v>3.98</v>
      </c>
      <c r="K60" s="32">
        <v>4.87</v>
      </c>
      <c r="L60" s="10"/>
      <c r="M60" s="10"/>
      <c r="N60" s="10"/>
      <c r="O60" s="10"/>
      <c r="P60" s="10"/>
      <c r="Q60" s="10"/>
      <c r="R60" s="10"/>
    </row>
    <row r="61" spans="2:18">
      <c r="B61" s="8"/>
      <c r="C61" s="9"/>
      <c r="D61" s="9"/>
      <c r="E61" s="9">
        <f>E60-E59</f>
        <v>15.400000000000002</v>
      </c>
      <c r="F61" s="9"/>
      <c r="G61" s="9">
        <f>G60-F60</f>
        <v>2.9999999999999805E-2</v>
      </c>
      <c r="H61" s="9">
        <f>H60-F60</f>
        <v>0.22999999999999998</v>
      </c>
      <c r="I61" s="9">
        <f>I60-F60</f>
        <v>0.2200000000000002</v>
      </c>
      <c r="J61" s="9">
        <f>J60-F60</f>
        <v>0.45999999999999996</v>
      </c>
      <c r="K61" s="9">
        <f>K60-F60</f>
        <v>1.35</v>
      </c>
      <c r="L61" s="10"/>
      <c r="M61" s="10"/>
      <c r="N61" s="10"/>
      <c r="O61" s="10"/>
      <c r="P61" s="10"/>
      <c r="Q61" s="10"/>
      <c r="R61" s="10"/>
    </row>
    <row r="62" spans="2:18">
      <c r="B62" s="8"/>
      <c r="C62" s="9"/>
      <c r="D62" s="9"/>
      <c r="E62" s="9"/>
      <c r="F62" s="9"/>
      <c r="G62" s="17">
        <f>G61/E61*100</f>
        <v>0.19480519480519351</v>
      </c>
      <c r="H62" s="17">
        <f>H61/E61*100</f>
        <v>1.4935064935064932</v>
      </c>
      <c r="I62" s="17">
        <f>I61/E61*100</f>
        <v>1.4285714285714295</v>
      </c>
      <c r="J62" s="17">
        <f>J61/E61*100</f>
        <v>2.9870129870129865</v>
      </c>
      <c r="K62" s="17">
        <f>K61/E61*100</f>
        <v>8.7662337662337642</v>
      </c>
      <c r="L62" s="10"/>
      <c r="M62" s="11" t="s">
        <v>51</v>
      </c>
      <c r="N62" s="9" t="s">
        <v>35</v>
      </c>
      <c r="O62" s="9" t="s">
        <v>49</v>
      </c>
      <c r="P62" s="10"/>
      <c r="Q62" s="10"/>
      <c r="R62" s="10"/>
    </row>
    <row r="63" spans="2:18">
      <c r="B63" s="8"/>
      <c r="C63" s="9"/>
      <c r="D63" s="9"/>
      <c r="E63" s="9"/>
      <c r="F63" s="9"/>
      <c r="G63" s="9"/>
      <c r="H63" s="9"/>
      <c r="I63" s="9"/>
      <c r="J63" s="9"/>
      <c r="K63" s="9"/>
      <c r="L63" s="10"/>
      <c r="M63" s="12" t="s">
        <v>97</v>
      </c>
      <c r="N63" s="14">
        <f>N58</f>
        <v>6.2617861590464212</v>
      </c>
      <c r="O63" s="14">
        <f>N59</f>
        <v>2.2824536376604807</v>
      </c>
      <c r="P63" s="10"/>
      <c r="Q63" s="10"/>
      <c r="R63" s="10"/>
    </row>
    <row r="64" spans="2:18">
      <c r="B64" s="8"/>
      <c r="C64" s="9" t="s">
        <v>102</v>
      </c>
      <c r="D64" s="13" t="s">
        <v>35</v>
      </c>
      <c r="E64" s="9"/>
      <c r="F64" s="9"/>
      <c r="G64" s="9"/>
      <c r="H64" s="9"/>
      <c r="I64" s="9"/>
      <c r="J64" s="9"/>
      <c r="K64" s="9"/>
      <c r="L64" s="10"/>
      <c r="M64" s="12" t="s">
        <v>98</v>
      </c>
      <c r="N64" s="14">
        <f>O58</f>
        <v>2.3449267627349677</v>
      </c>
      <c r="O64" s="14">
        <f>O59</f>
        <v>2.2824536376604807</v>
      </c>
      <c r="P64" s="10"/>
      <c r="Q64" s="33" t="s">
        <v>103</v>
      </c>
      <c r="R64" s="10"/>
    </row>
    <row r="65" spans="2:18" ht="15.75">
      <c r="B65" s="8"/>
      <c r="C65" s="9"/>
      <c r="D65" s="9" t="s">
        <v>43</v>
      </c>
      <c r="E65" s="32">
        <v>5.52</v>
      </c>
      <c r="F65" s="9" t="s">
        <v>44</v>
      </c>
      <c r="G65" s="12" t="s">
        <v>97</v>
      </c>
      <c r="H65" s="12" t="s">
        <v>98</v>
      </c>
      <c r="I65" s="12" t="s">
        <v>99</v>
      </c>
      <c r="J65" s="12" t="s">
        <v>100</v>
      </c>
      <c r="K65" s="12" t="s">
        <v>101</v>
      </c>
      <c r="L65" s="10"/>
      <c r="M65" s="12" t="s">
        <v>99</v>
      </c>
      <c r="N65" s="14">
        <f>P58</f>
        <v>5.0521852576646982</v>
      </c>
      <c r="O65" s="14">
        <f>P59</f>
        <v>3.2810271041369465</v>
      </c>
      <c r="P65" s="10"/>
      <c r="Q65" s="10"/>
      <c r="R65" s="10"/>
    </row>
    <row r="66" spans="2:18" ht="15.75">
      <c r="B66" s="8"/>
      <c r="C66" s="9"/>
      <c r="D66" s="9" t="s">
        <v>50</v>
      </c>
      <c r="E66" s="32">
        <v>7.71</v>
      </c>
      <c r="F66" s="32">
        <v>4.2300000000000004</v>
      </c>
      <c r="G66" s="32">
        <v>4.5</v>
      </c>
      <c r="H66" s="32">
        <v>4.3</v>
      </c>
      <c r="I66" s="32">
        <v>4.42</v>
      </c>
      <c r="J66" s="32">
        <v>4.95</v>
      </c>
      <c r="K66" s="32">
        <v>5.19</v>
      </c>
      <c r="L66" s="10"/>
      <c r="M66" s="12" t="s">
        <v>100</v>
      </c>
      <c r="N66" s="14">
        <f>Q58</f>
        <v>17.931862657890047</v>
      </c>
      <c r="O66" s="14">
        <f>Q59</f>
        <v>11.840228245363759</v>
      </c>
      <c r="P66" s="10"/>
      <c r="Q66" s="10"/>
      <c r="R66" s="10"/>
    </row>
    <row r="67" spans="2:18">
      <c r="B67" s="8"/>
      <c r="C67" s="9"/>
      <c r="D67" s="9"/>
      <c r="E67" s="9">
        <f>E66-E65</f>
        <v>2.1900000000000004</v>
      </c>
      <c r="F67" s="9"/>
      <c r="G67" s="9">
        <f>G66-F66</f>
        <v>0.26999999999999957</v>
      </c>
      <c r="H67" s="9">
        <f>H66-F66</f>
        <v>6.9999999999999396E-2</v>
      </c>
      <c r="I67" s="9">
        <f>I66-F66</f>
        <v>0.1899999999999995</v>
      </c>
      <c r="J67" s="9">
        <f>J66-F66</f>
        <v>0.71999999999999975</v>
      </c>
      <c r="K67" s="9">
        <f>K66-F66</f>
        <v>0.96</v>
      </c>
      <c r="L67" s="10"/>
      <c r="M67" s="12" t="s">
        <v>101</v>
      </c>
      <c r="N67" s="14">
        <f>R58</f>
        <v>26.300925102294961</v>
      </c>
      <c r="O67" s="14">
        <f>R59</f>
        <v>37.517831669044213</v>
      </c>
      <c r="P67" s="10"/>
      <c r="Q67" s="10"/>
      <c r="R67" s="10"/>
    </row>
    <row r="68" spans="2:18">
      <c r="B68" s="8"/>
      <c r="C68" s="9"/>
      <c r="D68" s="9"/>
      <c r="E68" s="9"/>
      <c r="F68" s="9"/>
      <c r="G68" s="17">
        <f>G67/E67*100</f>
        <v>12.328767123287649</v>
      </c>
      <c r="H68" s="17">
        <f>H67/E67*100</f>
        <v>3.1963470319634424</v>
      </c>
      <c r="I68" s="17">
        <f>I67/E67*100</f>
        <v>8.6757990867579675</v>
      </c>
      <c r="J68" s="17">
        <f>J67/E67*100</f>
        <v>32.876712328767105</v>
      </c>
      <c r="K68" s="17">
        <f>K67/E67*100</f>
        <v>43.835616438356155</v>
      </c>
      <c r="L68" s="10"/>
      <c r="M68" s="10"/>
      <c r="N68" s="10"/>
      <c r="O68" s="10"/>
      <c r="P68" s="10"/>
      <c r="Q68" s="10"/>
      <c r="R68" s="10"/>
    </row>
    <row r="69" spans="2:18">
      <c r="B69" s="8"/>
      <c r="C69" s="9"/>
      <c r="D69" s="9"/>
      <c r="E69" s="9"/>
      <c r="F69" s="9"/>
      <c r="G69" s="9"/>
      <c r="H69" s="9"/>
      <c r="I69" s="9"/>
      <c r="J69" s="9"/>
      <c r="K69" s="9"/>
      <c r="L69" s="10"/>
      <c r="M69" s="10"/>
      <c r="N69" s="10"/>
      <c r="O69" s="10"/>
      <c r="P69" s="10"/>
      <c r="Q69" s="10"/>
      <c r="R69" s="10"/>
    </row>
    <row r="70" spans="2:18">
      <c r="B70" s="9"/>
      <c r="C70" s="9" t="s">
        <v>41</v>
      </c>
      <c r="D70" s="13" t="s">
        <v>8</v>
      </c>
      <c r="E70" s="9"/>
      <c r="F70" s="9"/>
      <c r="G70" s="9"/>
      <c r="H70" s="9"/>
      <c r="I70" s="9"/>
      <c r="J70" s="9"/>
      <c r="K70" s="9"/>
      <c r="L70" s="10"/>
      <c r="M70" s="10"/>
      <c r="N70" s="10"/>
      <c r="O70" s="10"/>
      <c r="P70" s="10"/>
      <c r="Q70" s="10"/>
      <c r="R70" s="10"/>
    </row>
    <row r="71" spans="2:18" ht="15.75">
      <c r="B71" s="9"/>
      <c r="C71" s="9"/>
      <c r="D71" s="9" t="s">
        <v>43</v>
      </c>
      <c r="E71" s="32">
        <v>5.14</v>
      </c>
      <c r="F71" s="9" t="s">
        <v>44</v>
      </c>
      <c r="G71" s="12" t="s">
        <v>97</v>
      </c>
      <c r="H71" s="12" t="s">
        <v>98</v>
      </c>
      <c r="I71" s="12" t="s">
        <v>99</v>
      </c>
      <c r="J71" s="12" t="s">
        <v>100</v>
      </c>
      <c r="K71" s="12" t="s">
        <v>101</v>
      </c>
      <c r="L71" s="10"/>
      <c r="M71" s="10"/>
      <c r="N71" s="10"/>
      <c r="O71" s="10"/>
      <c r="P71" s="10"/>
      <c r="Q71" s="10"/>
      <c r="R71" s="10"/>
    </row>
    <row r="72" spans="2:18" ht="15.75">
      <c r="B72" s="9"/>
      <c r="C72" s="9"/>
      <c r="D72" s="9" t="s">
        <v>50</v>
      </c>
      <c r="E72" s="32">
        <v>12.15</v>
      </c>
      <c r="F72" s="32">
        <v>3.97</v>
      </c>
      <c r="G72" s="32">
        <v>4.13</v>
      </c>
      <c r="H72" s="32">
        <v>4.13</v>
      </c>
      <c r="I72" s="32">
        <v>4.2</v>
      </c>
      <c r="J72" s="32">
        <v>4.8</v>
      </c>
      <c r="K72" s="32">
        <v>6.6</v>
      </c>
      <c r="L72" s="10"/>
      <c r="M72" s="10"/>
      <c r="N72" s="10"/>
      <c r="O72" s="10"/>
      <c r="P72" s="10"/>
      <c r="Q72" s="10"/>
      <c r="R72" s="10"/>
    </row>
    <row r="73" spans="2:18">
      <c r="B73" s="9"/>
      <c r="C73" s="9"/>
      <c r="D73" s="9"/>
      <c r="E73" s="9">
        <f>E72-E71</f>
        <v>7.0100000000000007</v>
      </c>
      <c r="F73" s="9"/>
      <c r="G73" s="9">
        <f>G72-F72</f>
        <v>0.1599999999999997</v>
      </c>
      <c r="H73" s="9">
        <f>H72-F72</f>
        <v>0.1599999999999997</v>
      </c>
      <c r="I73" s="9">
        <f>I72-F72</f>
        <v>0.22999999999999998</v>
      </c>
      <c r="J73" s="9">
        <f>J72-F72</f>
        <v>0.82999999999999963</v>
      </c>
      <c r="K73" s="9">
        <f>K72-F72</f>
        <v>2.6299999999999994</v>
      </c>
      <c r="L73" s="10"/>
      <c r="M73" s="10"/>
      <c r="N73" s="10"/>
      <c r="O73" s="10"/>
      <c r="P73" s="10"/>
      <c r="Q73" s="10"/>
      <c r="R73" s="10"/>
    </row>
    <row r="74" spans="2:18">
      <c r="B74" s="9"/>
      <c r="C74" s="9"/>
      <c r="D74" s="9"/>
      <c r="E74" s="9"/>
      <c r="F74" s="9"/>
      <c r="G74" s="17">
        <f>G73/E73*100</f>
        <v>2.2824536376604807</v>
      </c>
      <c r="H74" s="17">
        <f>H73/E73*100</f>
        <v>2.2824536376604807</v>
      </c>
      <c r="I74" s="17">
        <f>I73/E73*100</f>
        <v>3.2810271041369465</v>
      </c>
      <c r="J74" s="17">
        <f>J73/E73*100</f>
        <v>11.840228245363759</v>
      </c>
      <c r="K74" s="17">
        <f>K73/E73*100</f>
        <v>37.517831669044213</v>
      </c>
      <c r="L74" s="10"/>
      <c r="M74" s="10"/>
      <c r="N74" s="10"/>
      <c r="O74" s="10"/>
      <c r="P74" s="10"/>
      <c r="Q74" s="10"/>
      <c r="R74" s="10"/>
    </row>
    <row r="75" spans="2:18">
      <c r="B75" s="9"/>
      <c r="C75" s="9"/>
      <c r="D75" s="9"/>
      <c r="E75" s="9"/>
      <c r="F75" s="9"/>
      <c r="G75" s="9"/>
      <c r="H75" s="9"/>
      <c r="I75" s="9"/>
      <c r="J75" s="9"/>
      <c r="K75" s="9"/>
      <c r="L75" s="10"/>
      <c r="M75" s="10"/>
      <c r="N75" s="10"/>
      <c r="O75" s="10"/>
      <c r="P75" s="10"/>
      <c r="Q75" s="10"/>
      <c r="R75" s="10"/>
    </row>
    <row r="76" spans="2:18">
      <c r="B76" s="9"/>
      <c r="C76" s="9" t="s">
        <v>41</v>
      </c>
      <c r="D76" s="13" t="s">
        <v>8</v>
      </c>
      <c r="E76" s="9"/>
      <c r="F76" s="9"/>
      <c r="G76" s="9"/>
      <c r="H76" s="9"/>
      <c r="I76" s="9"/>
      <c r="J76" s="9"/>
      <c r="K76" s="9"/>
      <c r="L76" s="10"/>
      <c r="M76" s="10"/>
      <c r="N76" s="10"/>
      <c r="O76" s="10"/>
      <c r="P76" s="10"/>
      <c r="Q76" s="10"/>
      <c r="R76" s="10"/>
    </row>
    <row r="77" spans="2:18" ht="15.75">
      <c r="B77" s="8"/>
      <c r="C77" s="9"/>
      <c r="D77" s="9" t="s">
        <v>43</v>
      </c>
      <c r="E77" s="32">
        <v>5.14</v>
      </c>
      <c r="F77" s="9" t="s">
        <v>44</v>
      </c>
      <c r="G77" s="12" t="s">
        <v>97</v>
      </c>
      <c r="H77" s="12" t="s">
        <v>98</v>
      </c>
      <c r="I77" s="12" t="s">
        <v>99</v>
      </c>
      <c r="J77" s="12" t="s">
        <v>100</v>
      </c>
      <c r="K77" s="12" t="s">
        <v>101</v>
      </c>
      <c r="L77" s="10"/>
      <c r="M77" s="10"/>
      <c r="N77" s="10"/>
      <c r="O77" s="10"/>
      <c r="P77" s="10"/>
      <c r="Q77" s="10"/>
      <c r="R77" s="10"/>
    </row>
    <row r="78" spans="2:18" ht="15.75">
      <c r="B78" s="8"/>
      <c r="C78" s="9"/>
      <c r="D78" s="9" t="s">
        <v>50</v>
      </c>
      <c r="E78" s="32">
        <v>12.15</v>
      </c>
      <c r="F78" s="32">
        <v>3.97</v>
      </c>
      <c r="G78" s="32">
        <v>4.13</v>
      </c>
      <c r="H78" s="32">
        <v>4.13</v>
      </c>
      <c r="I78" s="32">
        <v>4.2</v>
      </c>
      <c r="J78" s="32">
        <v>4.8</v>
      </c>
      <c r="K78" s="32">
        <v>6.6</v>
      </c>
      <c r="L78" s="10"/>
      <c r="M78" s="10"/>
      <c r="N78" s="10"/>
      <c r="O78" s="10"/>
      <c r="P78" s="10"/>
      <c r="Q78" s="10"/>
      <c r="R78" s="10"/>
    </row>
    <row r="79" spans="2:18">
      <c r="B79" s="8"/>
      <c r="C79" s="9"/>
      <c r="D79" s="9"/>
      <c r="E79" s="9">
        <f>E78-E77</f>
        <v>7.0100000000000007</v>
      </c>
      <c r="F79" s="9"/>
      <c r="G79" s="9">
        <f>G78-F78</f>
        <v>0.1599999999999997</v>
      </c>
      <c r="H79" s="9">
        <f>H78-F78</f>
        <v>0.1599999999999997</v>
      </c>
      <c r="I79" s="9">
        <f>I78-F78</f>
        <v>0.22999999999999998</v>
      </c>
      <c r="J79" s="9">
        <f>J78-F78</f>
        <v>0.82999999999999963</v>
      </c>
      <c r="K79" s="9">
        <f>K78-F78</f>
        <v>2.6299999999999994</v>
      </c>
      <c r="L79" s="10"/>
      <c r="M79" s="10"/>
      <c r="N79" s="10"/>
      <c r="O79" s="10"/>
      <c r="P79" s="10"/>
      <c r="Q79" s="10"/>
      <c r="R79" s="10"/>
    </row>
    <row r="80" spans="2:18">
      <c r="B80" s="8"/>
      <c r="C80" s="9"/>
      <c r="D80" s="9"/>
      <c r="E80" s="9"/>
      <c r="F80" s="9"/>
      <c r="G80" s="17">
        <f>G79/E79*100</f>
        <v>2.2824536376604807</v>
      </c>
      <c r="H80" s="17">
        <f>H79/E79*100</f>
        <v>2.2824536376604807</v>
      </c>
      <c r="I80" s="17">
        <f>I79/E79*100</f>
        <v>3.2810271041369465</v>
      </c>
      <c r="J80" s="17">
        <f>J79/E79*100</f>
        <v>11.840228245363759</v>
      </c>
      <c r="K80" s="17">
        <f>K79/E79*100</f>
        <v>37.517831669044213</v>
      </c>
      <c r="L80" s="10"/>
      <c r="M80" s="10"/>
      <c r="N80" s="10"/>
      <c r="O80" s="10"/>
      <c r="P80" s="10"/>
      <c r="Q80" s="10"/>
      <c r="R80" s="10"/>
    </row>
    <row r="81" spans="2:18">
      <c r="B81" s="18"/>
      <c r="C81" s="19"/>
      <c r="D81" s="19"/>
      <c r="E81" s="19"/>
      <c r="F81" s="19"/>
      <c r="G81" s="20"/>
      <c r="H81" s="20"/>
      <c r="I81" s="20"/>
      <c r="J81" s="20"/>
      <c r="K81" s="20"/>
      <c r="L81" s="21"/>
      <c r="M81" s="21"/>
      <c r="N81" s="21"/>
      <c r="O81" s="21"/>
      <c r="P81" s="21"/>
      <c r="Q81" s="21"/>
      <c r="R81" s="21"/>
    </row>
    <row r="82" spans="2:18">
      <c r="B82" s="8" t="s">
        <v>113</v>
      </c>
      <c r="C82" s="9"/>
      <c r="D82" s="9"/>
      <c r="E82" s="9"/>
      <c r="F82" s="9"/>
      <c r="G82" s="9"/>
      <c r="H82" s="9"/>
      <c r="I82" s="9"/>
      <c r="J82" s="9"/>
      <c r="K82" s="9"/>
      <c r="L82" s="10"/>
      <c r="M82" s="11"/>
      <c r="N82" s="12" t="str">
        <f>G84</f>
        <v>2HZ</v>
      </c>
      <c r="O82" s="12" t="str">
        <f>H84</f>
        <v>4HZ</v>
      </c>
      <c r="P82" s="12" t="str">
        <f>I84</f>
        <v>8HZ</v>
      </c>
      <c r="Q82" s="12" t="str">
        <f>J84</f>
        <v>16HZ</v>
      </c>
      <c r="R82" s="12" t="str">
        <f>K84</f>
        <v>32HZ</v>
      </c>
    </row>
    <row r="83" spans="2:18">
      <c r="B83" s="8"/>
      <c r="C83" s="9" t="s">
        <v>104</v>
      </c>
      <c r="D83" s="13" t="s">
        <v>35</v>
      </c>
      <c r="E83" s="9"/>
      <c r="F83" s="9"/>
      <c r="G83" s="9"/>
      <c r="H83" s="9"/>
      <c r="I83" s="9"/>
      <c r="J83" s="9"/>
      <c r="K83" s="9"/>
      <c r="L83" s="10"/>
      <c r="M83" s="11" t="s">
        <v>35</v>
      </c>
      <c r="N83" s="14">
        <f>AVERAGE(G87,G93)</f>
        <v>1.2987012987013</v>
      </c>
      <c r="O83" s="14">
        <f>AVERAGE(H87,H93)</f>
        <v>2.759740259740266</v>
      </c>
      <c r="P83" s="14">
        <f>AVERAGE(I87,I93)</f>
        <v>4.5454545454545494</v>
      </c>
      <c r="Q83" s="14">
        <f>AVERAGE(J87,J93)</f>
        <v>7.3051948051948088</v>
      </c>
      <c r="R83" s="14">
        <f>AVERAGE(K87,K93)</f>
        <v>14.44805194805196</v>
      </c>
    </row>
    <row r="84" spans="2:18" ht="15.75">
      <c r="B84" s="8"/>
      <c r="C84" s="9"/>
      <c r="D84" s="9" t="s">
        <v>43</v>
      </c>
      <c r="E84" s="32">
        <v>4.63</v>
      </c>
      <c r="F84" s="9" t="s">
        <v>44</v>
      </c>
      <c r="G84" s="12" t="s">
        <v>97</v>
      </c>
      <c r="H84" s="12" t="s">
        <v>98</v>
      </c>
      <c r="I84" s="12" t="s">
        <v>99</v>
      </c>
      <c r="J84" s="12" t="s">
        <v>100</v>
      </c>
      <c r="K84" s="12" t="s">
        <v>101</v>
      </c>
      <c r="L84" s="10"/>
      <c r="M84" s="11" t="s">
        <v>49</v>
      </c>
      <c r="N84" s="14">
        <f>AVERAGE(G99,G105)</f>
        <v>8.1632653061224527</v>
      </c>
      <c r="O84" s="14">
        <f>AVERAGE(H99,H105)</f>
        <v>18.367346938775473</v>
      </c>
      <c r="P84" s="14">
        <f>AVERAGE(I99,I105)</f>
        <v>18.367346938775473</v>
      </c>
      <c r="Q84" s="14">
        <f>AVERAGE(J99,J105)</f>
        <v>26.530612244897927</v>
      </c>
      <c r="R84" s="14">
        <f>AVERAGE(K99,K105)</f>
        <v>32.653061224489718</v>
      </c>
    </row>
    <row r="85" spans="2:18" ht="15.75">
      <c r="B85" s="8"/>
      <c r="C85" s="9"/>
      <c r="D85" s="9" t="s">
        <v>50</v>
      </c>
      <c r="E85" s="32">
        <v>10.79</v>
      </c>
      <c r="F85" s="32">
        <v>3.3</v>
      </c>
      <c r="G85" s="32">
        <v>3.38</v>
      </c>
      <c r="H85" s="32">
        <v>3.47</v>
      </c>
      <c r="I85" s="32">
        <v>3.58</v>
      </c>
      <c r="J85" s="32">
        <v>3.75</v>
      </c>
      <c r="K85" s="32">
        <v>4.1900000000000004</v>
      </c>
      <c r="L85" s="10"/>
      <c r="M85" s="10"/>
      <c r="N85" s="10"/>
      <c r="O85" s="10"/>
      <c r="P85" s="10"/>
      <c r="Q85" s="10"/>
      <c r="R85" s="10"/>
    </row>
    <row r="86" spans="2:18">
      <c r="B86" s="8"/>
      <c r="C86" s="9"/>
      <c r="D86" s="9"/>
      <c r="E86" s="9">
        <f>E85-E84</f>
        <v>6.1599999999999993</v>
      </c>
      <c r="F86" s="9"/>
      <c r="G86" s="9">
        <f>G85-F85</f>
        <v>8.0000000000000071E-2</v>
      </c>
      <c r="H86" s="9">
        <f>H85-F85</f>
        <v>0.17000000000000037</v>
      </c>
      <c r="I86" s="9">
        <f>I85-F85</f>
        <v>0.28000000000000025</v>
      </c>
      <c r="J86" s="9">
        <f>J85-F85</f>
        <v>0.45000000000000018</v>
      </c>
      <c r="K86" s="9">
        <f>K85-F85</f>
        <v>0.89000000000000057</v>
      </c>
      <c r="L86" s="10"/>
      <c r="M86" s="10"/>
      <c r="N86" s="10"/>
      <c r="O86" s="10"/>
      <c r="P86" s="10"/>
      <c r="Q86" s="10"/>
      <c r="R86" s="10"/>
    </row>
    <row r="87" spans="2:18">
      <c r="B87" s="8"/>
      <c r="C87" s="9"/>
      <c r="D87" s="9"/>
      <c r="E87" s="9"/>
      <c r="F87" s="9"/>
      <c r="G87" s="17">
        <f>G86/E86*100</f>
        <v>1.2987012987013</v>
      </c>
      <c r="H87" s="17">
        <f>H86/E86*100</f>
        <v>2.759740259740266</v>
      </c>
      <c r="I87" s="17">
        <f>I86/E86*100</f>
        <v>4.5454545454545494</v>
      </c>
      <c r="J87" s="17">
        <f>J86/E86*100</f>
        <v>7.3051948051948088</v>
      </c>
      <c r="K87" s="17">
        <f>K86/E86*100</f>
        <v>14.44805194805196</v>
      </c>
      <c r="L87" s="10"/>
      <c r="M87" s="11" t="s">
        <v>51</v>
      </c>
      <c r="N87" s="9" t="s">
        <v>35</v>
      </c>
      <c r="O87" s="9" t="s">
        <v>49</v>
      </c>
      <c r="P87" s="10"/>
      <c r="Q87" s="10"/>
      <c r="R87" s="10"/>
    </row>
    <row r="88" spans="2:18">
      <c r="B88" s="8"/>
      <c r="C88" s="9"/>
      <c r="D88" s="9"/>
      <c r="E88" s="9"/>
      <c r="F88" s="9"/>
      <c r="G88" s="9"/>
      <c r="H88" s="9"/>
      <c r="I88" s="9"/>
      <c r="J88" s="9"/>
      <c r="K88" s="9"/>
      <c r="L88" s="10"/>
      <c r="M88" s="12" t="s">
        <v>97</v>
      </c>
      <c r="N88" s="14">
        <f>N83</f>
        <v>1.2987012987013</v>
      </c>
      <c r="O88" s="14">
        <f>N84</f>
        <v>8.1632653061224527</v>
      </c>
      <c r="P88" s="10"/>
      <c r="Q88" s="10"/>
      <c r="R88" s="10"/>
    </row>
    <row r="89" spans="2:18">
      <c r="B89" s="8"/>
      <c r="C89" s="9" t="s">
        <v>104</v>
      </c>
      <c r="D89" s="13" t="s">
        <v>35</v>
      </c>
      <c r="E89" s="9"/>
      <c r="F89" s="9"/>
      <c r="G89" s="9"/>
      <c r="H89" s="9"/>
      <c r="I89" s="9"/>
      <c r="J89" s="9"/>
      <c r="K89" s="9"/>
      <c r="L89" s="10"/>
      <c r="M89" s="12" t="s">
        <v>98</v>
      </c>
      <c r="N89" s="14">
        <f>O83</f>
        <v>2.759740259740266</v>
      </c>
      <c r="O89" s="14">
        <f>O84</f>
        <v>18.367346938775473</v>
      </c>
      <c r="P89" s="10"/>
      <c r="Q89" s="33" t="s">
        <v>103</v>
      </c>
      <c r="R89" s="10"/>
    </row>
    <row r="90" spans="2:18" ht="15.75">
      <c r="B90" s="8"/>
      <c r="C90" s="9"/>
      <c r="D90" s="9" t="s">
        <v>43</v>
      </c>
      <c r="E90" s="32">
        <v>4.63</v>
      </c>
      <c r="F90" s="9" t="s">
        <v>44</v>
      </c>
      <c r="G90" s="12" t="s">
        <v>97</v>
      </c>
      <c r="H90" s="12" t="s">
        <v>98</v>
      </c>
      <c r="I90" s="12" t="s">
        <v>99</v>
      </c>
      <c r="J90" s="12" t="s">
        <v>100</v>
      </c>
      <c r="K90" s="12" t="s">
        <v>101</v>
      </c>
      <c r="L90" s="10"/>
      <c r="M90" s="12" t="s">
        <v>99</v>
      </c>
      <c r="N90" s="14">
        <f>P83</f>
        <v>4.5454545454545494</v>
      </c>
      <c r="O90" s="14">
        <f>P84</f>
        <v>18.367346938775473</v>
      </c>
      <c r="P90" s="10"/>
      <c r="Q90" s="10"/>
      <c r="R90" s="10"/>
    </row>
    <row r="91" spans="2:18" ht="15.75">
      <c r="B91" s="8"/>
      <c r="C91" s="9"/>
      <c r="D91" s="9" t="s">
        <v>50</v>
      </c>
      <c r="E91" s="32">
        <v>10.79</v>
      </c>
      <c r="F91" s="32">
        <v>3.3</v>
      </c>
      <c r="G91" s="32">
        <v>3.38</v>
      </c>
      <c r="H91" s="32">
        <v>3.47</v>
      </c>
      <c r="I91" s="32">
        <v>3.58</v>
      </c>
      <c r="J91" s="32">
        <v>3.75</v>
      </c>
      <c r="K91" s="32">
        <v>4.1900000000000004</v>
      </c>
      <c r="L91" s="10"/>
      <c r="M91" s="12" t="s">
        <v>100</v>
      </c>
      <c r="N91" s="14">
        <f>Q83</f>
        <v>7.3051948051948088</v>
      </c>
      <c r="O91" s="14">
        <f>Q84</f>
        <v>26.530612244897927</v>
      </c>
      <c r="P91" s="10"/>
      <c r="Q91" s="10"/>
      <c r="R91" s="10"/>
    </row>
    <row r="92" spans="2:18">
      <c r="B92" s="8"/>
      <c r="C92" s="9"/>
      <c r="D92" s="9"/>
      <c r="E92" s="9">
        <f>E91-E90</f>
        <v>6.1599999999999993</v>
      </c>
      <c r="F92" s="9"/>
      <c r="G92" s="9">
        <f>G91-F91</f>
        <v>8.0000000000000071E-2</v>
      </c>
      <c r="H92" s="9">
        <f>H91-F91</f>
        <v>0.17000000000000037</v>
      </c>
      <c r="I92" s="9">
        <f>I91-F91</f>
        <v>0.28000000000000025</v>
      </c>
      <c r="J92" s="9">
        <f>J91-F91</f>
        <v>0.45000000000000018</v>
      </c>
      <c r="K92" s="9">
        <f>K91-F91</f>
        <v>0.89000000000000057</v>
      </c>
      <c r="L92" s="10"/>
      <c r="M92" s="12" t="s">
        <v>101</v>
      </c>
      <c r="N92" s="14">
        <f>R83</f>
        <v>14.44805194805196</v>
      </c>
      <c r="O92" s="14">
        <f>R84</f>
        <v>32.653061224489718</v>
      </c>
      <c r="P92" s="10"/>
      <c r="Q92" s="10"/>
      <c r="R92" s="10"/>
    </row>
    <row r="93" spans="2:18">
      <c r="B93" s="8"/>
      <c r="C93" s="9"/>
      <c r="D93" s="9"/>
      <c r="E93" s="9"/>
      <c r="F93" s="9"/>
      <c r="G93" s="17">
        <f>G92/E92*100</f>
        <v>1.2987012987013</v>
      </c>
      <c r="H93" s="17">
        <f>H92/E92*100</f>
        <v>2.759740259740266</v>
      </c>
      <c r="I93" s="17">
        <f>I92/E92*100</f>
        <v>4.5454545454545494</v>
      </c>
      <c r="J93" s="17">
        <f>J92/E92*100</f>
        <v>7.3051948051948088</v>
      </c>
      <c r="K93" s="17">
        <f>K92/E92*100</f>
        <v>14.44805194805196</v>
      </c>
      <c r="L93" s="10"/>
      <c r="M93" s="10"/>
      <c r="N93" s="10"/>
      <c r="O93" s="10"/>
      <c r="P93" s="10"/>
      <c r="Q93" s="10"/>
      <c r="R93" s="10"/>
    </row>
    <row r="94" spans="2:18">
      <c r="B94" s="8"/>
      <c r="C94" s="9"/>
      <c r="D94" s="9"/>
      <c r="E94" s="9"/>
      <c r="F94" s="9"/>
      <c r="G94" s="9"/>
      <c r="H94" s="9"/>
      <c r="I94" s="9"/>
      <c r="J94" s="9"/>
      <c r="K94" s="9"/>
      <c r="L94" s="10"/>
      <c r="M94" s="10"/>
      <c r="N94" s="10"/>
      <c r="O94" s="10"/>
      <c r="P94" s="10"/>
      <c r="Q94" s="10"/>
      <c r="R94" s="10"/>
    </row>
    <row r="95" spans="2:18">
      <c r="B95" s="9"/>
      <c r="C95" s="9" t="s">
        <v>41</v>
      </c>
      <c r="D95" s="13" t="s">
        <v>8</v>
      </c>
      <c r="E95" s="9"/>
      <c r="F95" s="9"/>
      <c r="G95" s="9"/>
      <c r="H95" s="9"/>
      <c r="I95" s="9"/>
      <c r="J95" s="9"/>
      <c r="K95" s="9"/>
      <c r="L95" s="10"/>
      <c r="M95" s="10"/>
      <c r="N95" s="10"/>
      <c r="O95" s="10"/>
      <c r="P95" s="10"/>
      <c r="Q95" s="10"/>
      <c r="R95" s="10"/>
    </row>
    <row r="96" spans="2:18" ht="15.75">
      <c r="B96" s="9"/>
      <c r="C96" s="9"/>
      <c r="D96" s="9" t="s">
        <v>43</v>
      </c>
      <c r="E96" s="32">
        <v>4.67</v>
      </c>
      <c r="F96" s="9" t="s">
        <v>44</v>
      </c>
      <c r="G96" s="12" t="s">
        <v>97</v>
      </c>
      <c r="H96" s="12" t="s">
        <v>98</v>
      </c>
      <c r="I96" s="12" t="s">
        <v>99</v>
      </c>
      <c r="J96" s="12" t="s">
        <v>100</v>
      </c>
      <c r="K96" s="12" t="s">
        <v>101</v>
      </c>
      <c r="L96" s="10"/>
      <c r="M96" s="10"/>
      <c r="N96" s="10"/>
      <c r="O96" s="10"/>
      <c r="P96" s="10"/>
      <c r="Q96" s="10"/>
      <c r="R96" s="10"/>
    </row>
    <row r="97" spans="2:18" ht="15.75">
      <c r="B97" s="9"/>
      <c r="C97" s="9"/>
      <c r="D97" s="9" t="s">
        <v>50</v>
      </c>
      <c r="E97" s="32">
        <v>5.16</v>
      </c>
      <c r="F97" s="32">
        <v>3.85</v>
      </c>
      <c r="G97" s="32">
        <v>3.89</v>
      </c>
      <c r="H97" s="32">
        <v>3.94</v>
      </c>
      <c r="I97" s="32">
        <v>3.94</v>
      </c>
      <c r="J97" s="32">
        <v>3.98</v>
      </c>
      <c r="K97" s="32">
        <v>4.01</v>
      </c>
      <c r="L97" s="10"/>
      <c r="M97" s="10"/>
      <c r="N97" s="10"/>
      <c r="O97" s="10"/>
      <c r="P97" s="10"/>
      <c r="Q97" s="10"/>
      <c r="R97" s="10"/>
    </row>
    <row r="98" spans="2:18">
      <c r="B98" s="9"/>
      <c r="C98" s="9"/>
      <c r="D98" s="9"/>
      <c r="E98" s="9">
        <f>E97-E96</f>
        <v>0.49000000000000021</v>
      </c>
      <c r="F98" s="9"/>
      <c r="G98" s="9">
        <f>G97-F97</f>
        <v>4.0000000000000036E-2</v>
      </c>
      <c r="H98" s="9">
        <f>H97-F97</f>
        <v>8.9999999999999858E-2</v>
      </c>
      <c r="I98" s="9">
        <f>I97-F97</f>
        <v>8.9999999999999858E-2</v>
      </c>
      <c r="J98" s="9">
        <f>J97-F97</f>
        <v>0.12999999999999989</v>
      </c>
      <c r="K98" s="9">
        <f>K97-F97</f>
        <v>0.1599999999999997</v>
      </c>
      <c r="L98" s="10"/>
      <c r="M98" s="10"/>
      <c r="N98" s="10"/>
      <c r="O98" s="10"/>
      <c r="P98" s="10"/>
      <c r="Q98" s="10"/>
      <c r="R98" s="10"/>
    </row>
    <row r="99" spans="2:18">
      <c r="B99" s="9"/>
      <c r="C99" s="9"/>
      <c r="D99" s="9"/>
      <c r="E99" s="9"/>
      <c r="F99" s="9"/>
      <c r="G99" s="17">
        <f>G98/E98*100</f>
        <v>8.1632653061224527</v>
      </c>
      <c r="H99" s="17">
        <f>H98/E98*100</f>
        <v>18.367346938775473</v>
      </c>
      <c r="I99" s="17">
        <f>I98/E98*100</f>
        <v>18.367346938775473</v>
      </c>
      <c r="J99" s="17">
        <f>J98/E98*100</f>
        <v>26.530612244897927</v>
      </c>
      <c r="K99" s="17">
        <f>K98/E98*100</f>
        <v>32.653061224489718</v>
      </c>
      <c r="L99" s="10"/>
      <c r="M99" s="10"/>
      <c r="N99" s="10"/>
      <c r="O99" s="10"/>
      <c r="P99" s="10"/>
      <c r="Q99" s="10"/>
      <c r="R99" s="10"/>
    </row>
    <row r="100" spans="2:18">
      <c r="B100" s="9"/>
      <c r="C100" s="9"/>
      <c r="D100" s="9"/>
      <c r="E100" s="9"/>
      <c r="F100" s="9"/>
      <c r="G100" s="9"/>
      <c r="H100" s="9"/>
      <c r="I100" s="9"/>
      <c r="J100" s="9"/>
      <c r="K100" s="9"/>
      <c r="L100" s="10"/>
      <c r="M100" s="10"/>
      <c r="N100" s="10"/>
      <c r="O100" s="10"/>
      <c r="P100" s="10"/>
      <c r="Q100" s="10"/>
      <c r="R100" s="10"/>
    </row>
    <row r="101" spans="2:18">
      <c r="B101" s="9"/>
      <c r="C101" s="9" t="s">
        <v>41</v>
      </c>
      <c r="D101" s="13" t="s">
        <v>8</v>
      </c>
      <c r="E101" s="9"/>
      <c r="F101" s="9"/>
      <c r="G101" s="9"/>
      <c r="H101" s="9"/>
      <c r="I101" s="9"/>
      <c r="J101" s="9"/>
      <c r="K101" s="9"/>
      <c r="L101" s="10"/>
      <c r="M101" s="10"/>
      <c r="N101" s="10"/>
      <c r="O101" s="10"/>
      <c r="P101" s="10"/>
      <c r="Q101" s="10"/>
      <c r="R101" s="10"/>
    </row>
    <row r="102" spans="2:18" ht="15.75">
      <c r="B102" s="8"/>
      <c r="C102" s="9"/>
      <c r="D102" s="9" t="s">
        <v>43</v>
      </c>
      <c r="E102" s="32">
        <v>4.67</v>
      </c>
      <c r="F102" s="9" t="s">
        <v>44</v>
      </c>
      <c r="G102" s="12" t="s">
        <v>97</v>
      </c>
      <c r="H102" s="12" t="s">
        <v>98</v>
      </c>
      <c r="I102" s="12" t="s">
        <v>99</v>
      </c>
      <c r="J102" s="12" t="s">
        <v>100</v>
      </c>
      <c r="K102" s="12" t="s">
        <v>101</v>
      </c>
      <c r="L102" s="10"/>
      <c r="M102" s="10"/>
      <c r="N102" s="10"/>
      <c r="O102" s="10"/>
      <c r="P102" s="10"/>
      <c r="Q102" s="10"/>
      <c r="R102" s="10"/>
    </row>
    <row r="103" spans="2:18" ht="15.75">
      <c r="B103" s="8"/>
      <c r="C103" s="9"/>
      <c r="D103" s="9" t="s">
        <v>50</v>
      </c>
      <c r="E103" s="32">
        <v>5.16</v>
      </c>
      <c r="F103" s="32">
        <v>3.85</v>
      </c>
      <c r="G103" s="32">
        <v>3.89</v>
      </c>
      <c r="H103" s="32">
        <v>3.94</v>
      </c>
      <c r="I103" s="32">
        <v>3.94</v>
      </c>
      <c r="J103" s="32">
        <v>3.98</v>
      </c>
      <c r="K103" s="32">
        <v>4.01</v>
      </c>
      <c r="L103" s="10"/>
      <c r="M103" s="10"/>
      <c r="N103" s="10"/>
      <c r="O103" s="10"/>
      <c r="P103" s="10"/>
      <c r="Q103" s="10"/>
      <c r="R103" s="10"/>
    </row>
    <row r="104" spans="2:18">
      <c r="B104" s="8"/>
      <c r="C104" s="9"/>
      <c r="D104" s="9"/>
      <c r="E104" s="9">
        <f>E103-E102</f>
        <v>0.49000000000000021</v>
      </c>
      <c r="F104" s="9"/>
      <c r="G104" s="9">
        <f>G103-F103</f>
        <v>4.0000000000000036E-2</v>
      </c>
      <c r="H104" s="9">
        <f>H103-F103</f>
        <v>8.9999999999999858E-2</v>
      </c>
      <c r="I104" s="9">
        <f>I103-F103</f>
        <v>8.9999999999999858E-2</v>
      </c>
      <c r="J104" s="9">
        <f>J103-F103</f>
        <v>0.12999999999999989</v>
      </c>
      <c r="K104" s="9">
        <f>K103-F103</f>
        <v>0.1599999999999997</v>
      </c>
      <c r="L104" s="10"/>
      <c r="M104" s="10"/>
      <c r="N104" s="10"/>
      <c r="O104" s="10"/>
      <c r="P104" s="10"/>
      <c r="Q104" s="10"/>
      <c r="R104" s="10"/>
    </row>
    <row r="105" spans="2:18">
      <c r="B105" s="8"/>
      <c r="C105" s="9"/>
      <c r="D105" s="9"/>
      <c r="E105" s="9"/>
      <c r="F105" s="9"/>
      <c r="G105" s="17">
        <f>G104/E104*100</f>
        <v>8.1632653061224527</v>
      </c>
      <c r="H105" s="17">
        <f>H104/E104*100</f>
        <v>18.367346938775473</v>
      </c>
      <c r="I105" s="17">
        <f>I104/E104*100</f>
        <v>18.367346938775473</v>
      </c>
      <c r="J105" s="17">
        <f>J104/E104*100</f>
        <v>26.530612244897927</v>
      </c>
      <c r="K105" s="17">
        <f>K104/E104*100</f>
        <v>32.653061224489718</v>
      </c>
      <c r="L105" s="10"/>
      <c r="M105" s="10"/>
      <c r="N105" s="10"/>
      <c r="O105" s="10"/>
      <c r="P105" s="10"/>
      <c r="Q105" s="10"/>
      <c r="R105" s="10"/>
    </row>
    <row r="106" spans="2:18">
      <c r="B106" s="10"/>
      <c r="C106" s="10"/>
      <c r="D106" s="10"/>
      <c r="E106" s="10"/>
      <c r="F106" s="10"/>
      <c r="G106" s="10"/>
      <c r="H106" s="10"/>
      <c r="I106" s="10"/>
      <c r="J106" s="10"/>
      <c r="K106" s="10"/>
      <c r="L106" s="10"/>
      <c r="M106" s="10"/>
      <c r="N106" s="10"/>
      <c r="O106" s="10"/>
      <c r="P106" s="10"/>
      <c r="Q106" s="10"/>
      <c r="R106" s="10"/>
    </row>
    <row r="107" spans="2:18">
      <c r="B107" s="8" t="s">
        <v>114</v>
      </c>
      <c r="C107" s="9"/>
      <c r="D107" s="9"/>
      <c r="E107" s="9"/>
      <c r="F107" s="9"/>
      <c r="G107" s="9"/>
      <c r="H107" s="9"/>
      <c r="I107" s="9"/>
      <c r="J107" s="9"/>
      <c r="K107" s="9"/>
      <c r="L107" s="10"/>
      <c r="M107" s="11"/>
      <c r="N107" s="12" t="str">
        <f>G109</f>
        <v>2HZ</v>
      </c>
      <c r="O107" s="12" t="str">
        <f>H109</f>
        <v>4HZ</v>
      </c>
      <c r="P107" s="12" t="str">
        <f>I109</f>
        <v>8HZ</v>
      </c>
      <c r="Q107" s="12" t="str">
        <f>J109</f>
        <v>16HZ</v>
      </c>
      <c r="R107" s="12" t="str">
        <f>K109</f>
        <v>32HZ</v>
      </c>
    </row>
    <row r="108" spans="2:18">
      <c r="B108" s="8"/>
      <c r="C108" s="9" t="s">
        <v>102</v>
      </c>
      <c r="D108" s="13" t="s">
        <v>35</v>
      </c>
      <c r="E108" s="9"/>
      <c r="F108" s="9"/>
      <c r="G108" s="9"/>
      <c r="H108" s="9"/>
      <c r="I108" s="9"/>
      <c r="J108" s="9"/>
      <c r="K108" s="9"/>
      <c r="L108" s="10"/>
      <c r="M108" s="11" t="s">
        <v>35</v>
      </c>
      <c r="N108" s="14">
        <f>AVERAGE(G112,G118)</f>
        <v>1.1999999999999922</v>
      </c>
      <c r="O108" s="14">
        <f>AVERAGE(H112,H118)</f>
        <v>1.9999999999999927</v>
      </c>
      <c r="P108" s="14">
        <f>AVERAGE(I112,I118)</f>
        <v>3.9999999999999853</v>
      </c>
      <c r="Q108" s="14">
        <f>AVERAGE(J112,J118)</f>
        <v>10.8</v>
      </c>
      <c r="R108" s="14">
        <f>AVERAGE(K112,K118)</f>
        <v>15.199999999999998</v>
      </c>
    </row>
    <row r="109" spans="2:18" ht="15.75">
      <c r="B109" s="8"/>
      <c r="C109" s="9"/>
      <c r="D109" s="9" t="s">
        <v>43</v>
      </c>
      <c r="E109" s="32">
        <v>4.58</v>
      </c>
      <c r="F109" s="9" t="s">
        <v>44</v>
      </c>
      <c r="G109" s="12" t="s">
        <v>97</v>
      </c>
      <c r="H109" s="12" t="s">
        <v>98</v>
      </c>
      <c r="I109" s="12" t="s">
        <v>99</v>
      </c>
      <c r="J109" s="12" t="s">
        <v>100</v>
      </c>
      <c r="K109" s="12" t="s">
        <v>101</v>
      </c>
      <c r="L109" s="10"/>
      <c r="M109" s="11" t="s">
        <v>49</v>
      </c>
      <c r="N109" s="14">
        <f>AVERAGE(G124,G130)</f>
        <v>57.692307692307686</v>
      </c>
      <c r="O109" s="14">
        <f>AVERAGE(H124,H130)</f>
        <v>63.46153846153841</v>
      </c>
      <c r="P109" s="14">
        <f>AVERAGE(I124,I130)</f>
        <v>69.230769230769141</v>
      </c>
      <c r="Q109" s="14">
        <f>AVERAGE(J124,J130)</f>
        <v>71.153846153846118</v>
      </c>
      <c r="R109" s="14">
        <f>AVERAGE(K124,K130)</f>
        <v>74.999999999999957</v>
      </c>
    </row>
    <row r="110" spans="2:18" ht="15.75">
      <c r="B110" s="8"/>
      <c r="C110" s="9"/>
      <c r="D110" s="9" t="s">
        <v>50</v>
      </c>
      <c r="E110" s="32">
        <v>7.08</v>
      </c>
      <c r="F110" s="32">
        <v>3.16</v>
      </c>
      <c r="G110" s="32">
        <v>3.19</v>
      </c>
      <c r="H110" s="32">
        <v>3.21</v>
      </c>
      <c r="I110" s="32">
        <v>3.26</v>
      </c>
      <c r="J110" s="32">
        <v>3.43</v>
      </c>
      <c r="K110" s="32">
        <v>3.54</v>
      </c>
      <c r="L110" s="10"/>
      <c r="M110" s="10"/>
      <c r="N110" s="10"/>
      <c r="O110" s="10"/>
      <c r="P110" s="10"/>
      <c r="Q110" s="10"/>
      <c r="R110" s="10"/>
    </row>
    <row r="111" spans="2:18">
      <c r="B111" s="8"/>
      <c r="C111" s="9"/>
      <c r="D111" s="9"/>
      <c r="E111" s="9">
        <f>E110-E109</f>
        <v>2.5</v>
      </c>
      <c r="F111" s="9"/>
      <c r="G111" s="9">
        <f>G110-F110</f>
        <v>2.9999999999999805E-2</v>
      </c>
      <c r="H111" s="9">
        <f>H110-F110</f>
        <v>4.9999999999999822E-2</v>
      </c>
      <c r="I111" s="9">
        <f>I110-F110</f>
        <v>9.9999999999999645E-2</v>
      </c>
      <c r="J111" s="9">
        <f>J110-F110</f>
        <v>0.27</v>
      </c>
      <c r="K111" s="9">
        <f>K110-F110</f>
        <v>0.37999999999999989</v>
      </c>
      <c r="L111" s="10"/>
      <c r="M111" s="10"/>
      <c r="N111" s="10"/>
      <c r="O111" s="10"/>
      <c r="P111" s="10"/>
      <c r="Q111" s="10"/>
      <c r="R111" s="10"/>
    </row>
    <row r="112" spans="2:18">
      <c r="B112" s="8"/>
      <c r="C112" s="9"/>
      <c r="D112" s="9"/>
      <c r="E112" s="9"/>
      <c r="F112" s="9"/>
      <c r="G112" s="17">
        <f>G111/E111*100</f>
        <v>1.1999999999999922</v>
      </c>
      <c r="H112" s="17">
        <f>H111/E111*100</f>
        <v>1.9999999999999927</v>
      </c>
      <c r="I112" s="17">
        <f>I111/E111*100</f>
        <v>3.9999999999999853</v>
      </c>
      <c r="J112" s="17">
        <f>J111/E111*100</f>
        <v>10.8</v>
      </c>
      <c r="K112" s="17">
        <f>K111/E111*100</f>
        <v>15.199999999999998</v>
      </c>
      <c r="L112" s="10"/>
      <c r="M112" s="11" t="s">
        <v>51</v>
      </c>
      <c r="N112" s="9" t="s">
        <v>35</v>
      </c>
      <c r="O112" s="9" t="s">
        <v>49</v>
      </c>
      <c r="P112" s="10"/>
      <c r="Q112" s="10"/>
      <c r="R112" s="10"/>
    </row>
    <row r="113" spans="2:18">
      <c r="B113" s="8"/>
      <c r="C113" s="9"/>
      <c r="D113" s="9"/>
      <c r="E113" s="9"/>
      <c r="F113" s="9"/>
      <c r="G113" s="9"/>
      <c r="H113" s="9"/>
      <c r="I113" s="9"/>
      <c r="J113" s="9"/>
      <c r="K113" s="9"/>
      <c r="L113" s="10"/>
      <c r="M113" s="12" t="s">
        <v>97</v>
      </c>
      <c r="N113" s="14">
        <f>N108</f>
        <v>1.1999999999999922</v>
      </c>
      <c r="O113" s="14">
        <f>N109</f>
        <v>57.692307692307686</v>
      </c>
      <c r="P113" s="10"/>
      <c r="Q113" s="10"/>
      <c r="R113" s="10"/>
    </row>
    <row r="114" spans="2:18">
      <c r="B114" s="8"/>
      <c r="C114" s="9" t="s">
        <v>102</v>
      </c>
      <c r="D114" s="13" t="s">
        <v>35</v>
      </c>
      <c r="E114" s="9"/>
      <c r="F114" s="9"/>
      <c r="G114" s="9"/>
      <c r="H114" s="9"/>
      <c r="I114" s="9"/>
      <c r="J114" s="9"/>
      <c r="K114" s="9"/>
      <c r="L114" s="10"/>
      <c r="M114" s="12" t="s">
        <v>98</v>
      </c>
      <c r="N114" s="14">
        <f>O108</f>
        <v>1.9999999999999927</v>
      </c>
      <c r="O114" s="14">
        <f>O109</f>
        <v>63.46153846153841</v>
      </c>
      <c r="P114" s="10"/>
      <c r="Q114" s="33" t="s">
        <v>103</v>
      </c>
      <c r="R114" s="10"/>
    </row>
    <row r="115" spans="2:18" ht="15.75">
      <c r="B115" s="8"/>
      <c r="C115" s="9"/>
      <c r="D115" s="9" t="s">
        <v>43</v>
      </c>
      <c r="E115" s="32">
        <v>4.58</v>
      </c>
      <c r="F115" s="9" t="s">
        <v>44</v>
      </c>
      <c r="G115" s="12" t="s">
        <v>97</v>
      </c>
      <c r="H115" s="12" t="s">
        <v>98</v>
      </c>
      <c r="I115" s="12" t="s">
        <v>99</v>
      </c>
      <c r="J115" s="12" t="s">
        <v>100</v>
      </c>
      <c r="K115" s="12" t="s">
        <v>101</v>
      </c>
      <c r="L115" s="10"/>
      <c r="M115" s="12" t="s">
        <v>99</v>
      </c>
      <c r="N115" s="14">
        <f>P108</f>
        <v>3.9999999999999853</v>
      </c>
      <c r="O115" s="14">
        <f>P109</f>
        <v>69.230769230769141</v>
      </c>
      <c r="P115" s="10"/>
      <c r="Q115" s="10"/>
      <c r="R115" s="10"/>
    </row>
    <row r="116" spans="2:18" ht="15.75">
      <c r="B116" s="8"/>
      <c r="C116" s="9"/>
      <c r="D116" s="9" t="s">
        <v>50</v>
      </c>
      <c r="E116" s="32">
        <v>7.08</v>
      </c>
      <c r="F116" s="32">
        <v>3.16</v>
      </c>
      <c r="G116" s="32">
        <v>3.19</v>
      </c>
      <c r="H116" s="32">
        <v>3.21</v>
      </c>
      <c r="I116" s="32">
        <v>3.26</v>
      </c>
      <c r="J116" s="32">
        <v>3.43</v>
      </c>
      <c r="K116" s="32">
        <v>3.54</v>
      </c>
      <c r="L116" s="10"/>
      <c r="M116" s="12" t="s">
        <v>100</v>
      </c>
      <c r="N116" s="14">
        <f>Q108</f>
        <v>10.8</v>
      </c>
      <c r="O116" s="14">
        <f>Q109</f>
        <v>71.153846153846118</v>
      </c>
      <c r="P116" s="10"/>
      <c r="Q116" s="10"/>
      <c r="R116" s="10"/>
    </row>
    <row r="117" spans="2:18">
      <c r="B117" s="8"/>
      <c r="C117" s="9"/>
      <c r="D117" s="9"/>
      <c r="E117" s="9">
        <f>E116-E115</f>
        <v>2.5</v>
      </c>
      <c r="F117" s="9"/>
      <c r="G117" s="9">
        <f>G116-F116</f>
        <v>2.9999999999999805E-2</v>
      </c>
      <c r="H117" s="9">
        <f>H116-F116</f>
        <v>4.9999999999999822E-2</v>
      </c>
      <c r="I117" s="9">
        <f>I116-F116</f>
        <v>9.9999999999999645E-2</v>
      </c>
      <c r="J117" s="9">
        <f>J116-F116</f>
        <v>0.27</v>
      </c>
      <c r="K117" s="9">
        <f>K116-F116</f>
        <v>0.37999999999999989</v>
      </c>
      <c r="L117" s="10"/>
      <c r="M117" s="12" t="s">
        <v>101</v>
      </c>
      <c r="N117" s="14">
        <f>R108</f>
        <v>15.199999999999998</v>
      </c>
      <c r="O117" s="14">
        <f>R109</f>
        <v>74.999999999999957</v>
      </c>
      <c r="P117" s="10"/>
      <c r="Q117" s="10"/>
      <c r="R117" s="10"/>
    </row>
    <row r="118" spans="2:18">
      <c r="B118" s="8"/>
      <c r="C118" s="9"/>
      <c r="D118" s="9"/>
      <c r="E118" s="9"/>
      <c r="F118" s="9"/>
      <c r="G118" s="17">
        <f>G117/E117*100</f>
        <v>1.1999999999999922</v>
      </c>
      <c r="H118" s="17">
        <f>H117/E117*100</f>
        <v>1.9999999999999927</v>
      </c>
      <c r="I118" s="17">
        <f>I117/E117*100</f>
        <v>3.9999999999999853</v>
      </c>
      <c r="J118" s="17">
        <f>J117/E117*100</f>
        <v>10.8</v>
      </c>
      <c r="K118" s="17">
        <f>K117/E117*100</f>
        <v>15.199999999999998</v>
      </c>
      <c r="L118" s="10"/>
      <c r="M118" s="10"/>
      <c r="N118" s="10"/>
      <c r="O118" s="10"/>
      <c r="P118" s="10"/>
      <c r="Q118" s="10"/>
      <c r="R118" s="10"/>
    </row>
    <row r="119" spans="2:18">
      <c r="B119" s="8"/>
      <c r="C119" s="9"/>
      <c r="D119" s="9"/>
      <c r="E119" s="9"/>
      <c r="F119" s="9"/>
      <c r="G119" s="9"/>
      <c r="H119" s="9"/>
      <c r="I119" s="9"/>
      <c r="J119" s="9"/>
      <c r="K119" s="9"/>
      <c r="L119" s="10"/>
      <c r="M119" s="10"/>
      <c r="N119" s="10"/>
      <c r="O119" s="10"/>
      <c r="P119" s="10"/>
      <c r="Q119" s="10"/>
      <c r="R119" s="10"/>
    </row>
    <row r="120" spans="2:18">
      <c r="B120" s="9"/>
      <c r="C120" s="9" t="s">
        <v>53</v>
      </c>
      <c r="D120" s="13" t="s">
        <v>8</v>
      </c>
      <c r="E120" s="9"/>
      <c r="F120" s="9"/>
      <c r="G120" s="9"/>
      <c r="H120" s="9"/>
      <c r="I120" s="9"/>
      <c r="J120" s="9"/>
      <c r="K120" s="9"/>
      <c r="L120" s="10"/>
      <c r="M120" s="10"/>
      <c r="N120" s="10"/>
      <c r="O120" s="10"/>
      <c r="P120" s="10"/>
      <c r="Q120" s="10"/>
      <c r="R120" s="10"/>
    </row>
    <row r="121" spans="2:18" ht="15.75">
      <c r="B121" s="9"/>
      <c r="C121" s="9"/>
      <c r="D121" s="9" t="s">
        <v>43</v>
      </c>
      <c r="E121" s="32">
        <v>4.67</v>
      </c>
      <c r="F121" s="9" t="s">
        <v>44</v>
      </c>
      <c r="G121" s="12" t="s">
        <v>97</v>
      </c>
      <c r="H121" s="12" t="s">
        <v>98</v>
      </c>
      <c r="I121" s="12" t="s">
        <v>99</v>
      </c>
      <c r="J121" s="12" t="s">
        <v>100</v>
      </c>
      <c r="K121" s="12" t="s">
        <v>101</v>
      </c>
      <c r="L121" s="10"/>
      <c r="M121" s="10"/>
      <c r="N121" s="10"/>
      <c r="O121" s="10"/>
      <c r="P121" s="10"/>
      <c r="Q121" s="10"/>
      <c r="R121" s="10"/>
    </row>
    <row r="122" spans="2:18" ht="15.75">
      <c r="B122" s="9"/>
      <c r="C122" s="9"/>
      <c r="D122" s="9" t="s">
        <v>50</v>
      </c>
      <c r="E122" s="32">
        <v>5.19</v>
      </c>
      <c r="F122" s="32">
        <v>3.19</v>
      </c>
      <c r="G122" s="32">
        <v>3.49</v>
      </c>
      <c r="H122" s="32">
        <v>3.52</v>
      </c>
      <c r="I122" s="32">
        <v>3.55</v>
      </c>
      <c r="J122" s="32">
        <v>3.56</v>
      </c>
      <c r="K122" s="32">
        <v>3.58</v>
      </c>
      <c r="L122" s="10"/>
      <c r="M122" s="10"/>
      <c r="N122" s="10"/>
      <c r="O122" s="10"/>
      <c r="P122" s="10"/>
      <c r="Q122" s="10"/>
      <c r="R122" s="10"/>
    </row>
    <row r="123" spans="2:18">
      <c r="B123" s="9"/>
      <c r="C123" s="9"/>
      <c r="D123" s="9"/>
      <c r="E123" s="9">
        <f>E122-E121</f>
        <v>0.52000000000000046</v>
      </c>
      <c r="F123" s="9"/>
      <c r="G123" s="9">
        <f>G122-F122</f>
        <v>0.30000000000000027</v>
      </c>
      <c r="H123" s="9">
        <f>H122-F122</f>
        <v>0.33000000000000007</v>
      </c>
      <c r="I123" s="9">
        <f>I122-F122</f>
        <v>0.35999999999999988</v>
      </c>
      <c r="J123" s="9">
        <f>J122-F122</f>
        <v>0.37000000000000011</v>
      </c>
      <c r="K123" s="9">
        <f>K122-F122</f>
        <v>0.39000000000000012</v>
      </c>
      <c r="L123" s="10"/>
      <c r="M123" s="10"/>
      <c r="N123" s="10"/>
      <c r="O123" s="10"/>
      <c r="P123" s="10"/>
      <c r="Q123" s="10"/>
      <c r="R123" s="10"/>
    </row>
    <row r="124" spans="2:18">
      <c r="B124" s="9"/>
      <c r="C124" s="9"/>
      <c r="D124" s="9"/>
      <c r="E124" s="9"/>
      <c r="F124" s="9"/>
      <c r="G124" s="17">
        <f>G123/E123*100</f>
        <v>57.692307692307686</v>
      </c>
      <c r="H124" s="17">
        <f>H123/E123*100</f>
        <v>63.46153846153841</v>
      </c>
      <c r="I124" s="17">
        <f>I123/E123*100</f>
        <v>69.230769230769141</v>
      </c>
      <c r="J124" s="17">
        <f>J123/E123*100</f>
        <v>71.153846153846118</v>
      </c>
      <c r="K124" s="17">
        <f>K123/E123*100</f>
        <v>74.999999999999957</v>
      </c>
      <c r="L124" s="10"/>
      <c r="M124" s="10"/>
      <c r="N124" s="10"/>
      <c r="O124" s="10"/>
      <c r="P124" s="10"/>
      <c r="Q124" s="10"/>
      <c r="R124" s="10"/>
    </row>
    <row r="125" spans="2:18">
      <c r="B125" s="9"/>
      <c r="C125" s="9"/>
      <c r="D125" s="9"/>
      <c r="E125" s="9"/>
      <c r="F125" s="9"/>
      <c r="G125" s="9"/>
      <c r="H125" s="9"/>
      <c r="I125" s="9"/>
      <c r="J125" s="9"/>
      <c r="K125" s="9"/>
      <c r="L125" s="10"/>
      <c r="M125" s="10"/>
      <c r="N125" s="10"/>
      <c r="O125" s="10"/>
      <c r="P125" s="10"/>
      <c r="Q125" s="10"/>
      <c r="R125" s="10"/>
    </row>
    <row r="126" spans="2:18">
      <c r="B126" s="9"/>
      <c r="C126" s="9" t="s">
        <v>53</v>
      </c>
      <c r="D126" s="13" t="s">
        <v>8</v>
      </c>
      <c r="E126" s="9"/>
      <c r="F126" s="9"/>
      <c r="G126" s="9"/>
      <c r="H126" s="9"/>
      <c r="I126" s="9"/>
      <c r="J126" s="9"/>
      <c r="K126" s="9"/>
      <c r="L126" s="10"/>
      <c r="M126" s="10"/>
      <c r="N126" s="10"/>
      <c r="O126" s="10"/>
      <c r="P126" s="10"/>
      <c r="Q126" s="10"/>
      <c r="R126" s="10"/>
    </row>
    <row r="127" spans="2:18" ht="15.75">
      <c r="B127" s="8"/>
      <c r="C127" s="9"/>
      <c r="D127" s="9" t="s">
        <v>43</v>
      </c>
      <c r="E127" s="32">
        <v>4.67</v>
      </c>
      <c r="F127" s="9" t="s">
        <v>44</v>
      </c>
      <c r="G127" s="12" t="s">
        <v>97</v>
      </c>
      <c r="H127" s="12" t="s">
        <v>98</v>
      </c>
      <c r="I127" s="12" t="s">
        <v>99</v>
      </c>
      <c r="J127" s="12" t="s">
        <v>100</v>
      </c>
      <c r="K127" s="12" t="s">
        <v>101</v>
      </c>
      <c r="L127" s="10"/>
      <c r="M127" s="10"/>
      <c r="N127" s="10"/>
      <c r="O127" s="10"/>
      <c r="P127" s="10"/>
      <c r="Q127" s="10"/>
      <c r="R127" s="10"/>
    </row>
    <row r="128" spans="2:18" ht="15.75">
      <c r="B128" s="8"/>
      <c r="C128" s="9"/>
      <c r="D128" s="9" t="s">
        <v>50</v>
      </c>
      <c r="E128" s="32">
        <v>5.19</v>
      </c>
      <c r="F128" s="32">
        <v>3.19</v>
      </c>
      <c r="G128" s="32">
        <v>3.49</v>
      </c>
      <c r="H128" s="32">
        <v>3.52</v>
      </c>
      <c r="I128" s="32">
        <v>3.55</v>
      </c>
      <c r="J128" s="32">
        <v>3.56</v>
      </c>
      <c r="K128" s="32">
        <v>3.58</v>
      </c>
      <c r="L128" s="10"/>
      <c r="M128" s="10"/>
      <c r="N128" s="10"/>
      <c r="O128" s="10"/>
      <c r="P128" s="10"/>
      <c r="Q128" s="10"/>
      <c r="R128" s="10"/>
    </row>
    <row r="129" spans="2:18">
      <c r="B129" s="8"/>
      <c r="C129" s="9"/>
      <c r="D129" s="9"/>
      <c r="E129" s="9">
        <f>E128-E127</f>
        <v>0.52000000000000046</v>
      </c>
      <c r="F129" s="9"/>
      <c r="G129" s="9">
        <f>G128-F128</f>
        <v>0.30000000000000027</v>
      </c>
      <c r="H129" s="9">
        <f>H128-F128</f>
        <v>0.33000000000000007</v>
      </c>
      <c r="I129" s="9">
        <f>I128-F128</f>
        <v>0.35999999999999988</v>
      </c>
      <c r="J129" s="9">
        <f>J128-F128</f>
        <v>0.37000000000000011</v>
      </c>
      <c r="K129" s="9">
        <f>K128-F128</f>
        <v>0.39000000000000012</v>
      </c>
      <c r="L129" s="10"/>
      <c r="M129" s="10"/>
      <c r="N129" s="10"/>
      <c r="O129" s="10"/>
      <c r="P129" s="10"/>
      <c r="Q129" s="10"/>
      <c r="R129" s="10"/>
    </row>
    <row r="130" spans="2:18">
      <c r="B130" s="8"/>
      <c r="C130" s="9"/>
      <c r="D130" s="9"/>
      <c r="E130" s="9"/>
      <c r="F130" s="9"/>
      <c r="G130" s="17">
        <f>G129/E129*100</f>
        <v>57.692307692307686</v>
      </c>
      <c r="H130" s="17">
        <f>H129/E129*100</f>
        <v>63.46153846153841</v>
      </c>
      <c r="I130" s="17">
        <f>I129/E129*100</f>
        <v>69.230769230769141</v>
      </c>
      <c r="J130" s="17">
        <f>J129/E129*100</f>
        <v>71.153846153846118</v>
      </c>
      <c r="K130" s="17">
        <f>K129/E129*100</f>
        <v>74.999999999999957</v>
      </c>
      <c r="L130" s="10"/>
      <c r="M130" s="10"/>
      <c r="N130" s="10"/>
      <c r="O130" s="10"/>
      <c r="P130" s="10"/>
      <c r="Q130" s="10"/>
      <c r="R130" s="10"/>
    </row>
    <row r="131" spans="2:18">
      <c r="B131" s="10"/>
      <c r="C131" s="10"/>
      <c r="D131" s="10"/>
      <c r="E131" s="10"/>
      <c r="F131" s="10"/>
      <c r="G131" s="10"/>
      <c r="H131" s="10"/>
      <c r="I131" s="10"/>
      <c r="J131" s="10"/>
      <c r="K131" s="10"/>
      <c r="L131" s="10"/>
      <c r="M131" s="10"/>
      <c r="N131" s="10"/>
      <c r="O131" s="10"/>
      <c r="P131" s="10"/>
      <c r="Q131" s="10"/>
      <c r="R131" s="10"/>
    </row>
    <row r="132" spans="2:18">
      <c r="B132" s="8" t="s">
        <v>115</v>
      </c>
      <c r="C132" s="9"/>
      <c r="D132" s="9"/>
      <c r="E132" s="9"/>
      <c r="F132" s="9"/>
      <c r="G132" s="9"/>
      <c r="H132" s="9"/>
      <c r="I132" s="9"/>
      <c r="J132" s="9"/>
      <c r="K132" s="9"/>
      <c r="L132" s="10"/>
      <c r="M132" s="11"/>
      <c r="N132" s="12" t="str">
        <f>G134</f>
        <v>2HZ</v>
      </c>
      <c r="O132" s="12" t="str">
        <f>H134</f>
        <v>4HZ</v>
      </c>
      <c r="P132" s="12" t="str">
        <f>I134</f>
        <v>8HZ</v>
      </c>
      <c r="Q132" s="12" t="str">
        <f>J134</f>
        <v>16HZ</v>
      </c>
      <c r="R132" s="12" t="str">
        <f>K134</f>
        <v>32HZ</v>
      </c>
    </row>
    <row r="133" spans="2:18">
      <c r="B133" s="8"/>
      <c r="C133" s="9" t="s">
        <v>102</v>
      </c>
      <c r="D133" s="13" t="s">
        <v>35</v>
      </c>
      <c r="E133" s="9"/>
      <c r="F133" s="9"/>
      <c r="G133" s="9"/>
      <c r="H133" s="9"/>
      <c r="I133" s="9"/>
      <c r="J133" s="9"/>
      <c r="K133" s="9"/>
      <c r="L133" s="10"/>
      <c r="M133" s="11" t="s">
        <v>35</v>
      </c>
      <c r="N133" s="14">
        <f>AVERAGE(G137,G143)</f>
        <v>1.7358113016186283</v>
      </c>
      <c r="O133" s="14">
        <f>AVERAGE(H137,H143)</f>
        <v>3.4716226032372601</v>
      </c>
      <c r="P133" s="14">
        <f>AVERAGE(I137,I143)</f>
        <v>4.0506832230034311</v>
      </c>
      <c r="Q133" s="14">
        <f>AVERAGE(J137,J143)</f>
        <v>4.2178912599536771</v>
      </c>
      <c r="R133" s="14">
        <f>AVERAGE(K137,K143)</f>
        <v>6.0407329742472147</v>
      </c>
    </row>
    <row r="134" spans="2:18" ht="15.75">
      <c r="B134" s="8"/>
      <c r="C134" s="9"/>
      <c r="D134" s="9" t="s">
        <v>43</v>
      </c>
      <c r="E134" s="32">
        <v>4.78</v>
      </c>
      <c r="F134" s="9" t="s">
        <v>44</v>
      </c>
      <c r="G134" s="12" t="s">
        <v>97</v>
      </c>
      <c r="H134" s="12" t="s">
        <v>98</v>
      </c>
      <c r="I134" s="12" t="s">
        <v>99</v>
      </c>
      <c r="J134" s="12" t="s">
        <v>100</v>
      </c>
      <c r="K134" s="12" t="s">
        <v>101</v>
      </c>
      <c r="L134" s="10"/>
      <c r="M134" s="11" t="s">
        <v>49</v>
      </c>
      <c r="N134" s="14">
        <f>AVERAGE(G149,G155)</f>
        <v>0.41493775933612759</v>
      </c>
      <c r="O134" s="14">
        <f>AVERAGE(H149,H155)</f>
        <v>0.8298755186722182</v>
      </c>
      <c r="P134" s="14">
        <f>AVERAGE(I149,I155)</f>
        <v>3.7344398340249265</v>
      </c>
      <c r="Q134" s="14">
        <f>AVERAGE(J149,J155)</f>
        <v>12.033195020746888</v>
      </c>
      <c r="R134" s="14">
        <f>AVERAGE(K149,K155)</f>
        <v>28.215767634854792</v>
      </c>
    </row>
    <row r="135" spans="2:18" ht="15.75">
      <c r="B135" s="8"/>
      <c r="C135" s="9"/>
      <c r="D135" s="9" t="s">
        <v>50</v>
      </c>
      <c r="E135" s="32">
        <v>10.81</v>
      </c>
      <c r="F135" s="32">
        <v>3.22</v>
      </c>
      <c r="G135" s="32">
        <v>3.23</v>
      </c>
      <c r="H135" s="32">
        <v>3.24</v>
      </c>
      <c r="I135" s="32">
        <v>3.26</v>
      </c>
      <c r="J135" s="32">
        <v>3.33</v>
      </c>
      <c r="K135" s="32">
        <v>3.5</v>
      </c>
      <c r="L135" s="10"/>
      <c r="M135" s="10"/>
      <c r="N135" s="10"/>
      <c r="O135" s="10"/>
      <c r="P135" s="10"/>
      <c r="Q135" s="10"/>
      <c r="R135" s="10"/>
    </row>
    <row r="136" spans="2:18">
      <c r="B136" s="8"/>
      <c r="C136" s="9"/>
      <c r="D136" s="9"/>
      <c r="E136" s="9">
        <f>E135-E134</f>
        <v>6.03</v>
      </c>
      <c r="F136" s="9"/>
      <c r="G136" s="9">
        <f>G135-F135</f>
        <v>9.9999999999997868E-3</v>
      </c>
      <c r="H136" s="9">
        <f>H135-F135</f>
        <v>2.0000000000000018E-2</v>
      </c>
      <c r="I136" s="9">
        <f>I135-F135</f>
        <v>3.9999999999999591E-2</v>
      </c>
      <c r="J136" s="9">
        <f>J135-F135</f>
        <v>0.10999999999999988</v>
      </c>
      <c r="K136" s="9">
        <f>K135-F135</f>
        <v>0.2799999999999998</v>
      </c>
      <c r="L136" s="10"/>
      <c r="M136" s="10"/>
      <c r="N136" s="10"/>
      <c r="O136" s="10"/>
      <c r="P136" s="10"/>
      <c r="Q136" s="10"/>
      <c r="R136" s="10"/>
    </row>
    <row r="137" spans="2:18">
      <c r="B137" s="8"/>
      <c r="C137" s="9"/>
      <c r="D137" s="9"/>
      <c r="E137" s="9"/>
      <c r="F137" s="9"/>
      <c r="G137" s="17">
        <f>G136/E136*100</f>
        <v>0.16583747927031153</v>
      </c>
      <c r="H137" s="17">
        <f>H136/E136*100</f>
        <v>0.33167495854063045</v>
      </c>
      <c r="I137" s="17">
        <f>I136/E136*100</f>
        <v>0.66334991708125357</v>
      </c>
      <c r="J137" s="17">
        <f>J136/E136*100</f>
        <v>1.8242122719734639</v>
      </c>
      <c r="K137" s="17">
        <f>K136/E136*100</f>
        <v>4.6434494195688192</v>
      </c>
      <c r="L137" s="10"/>
      <c r="M137" s="11" t="s">
        <v>51</v>
      </c>
      <c r="N137" s="9" t="s">
        <v>35</v>
      </c>
      <c r="O137" s="9" t="s">
        <v>49</v>
      </c>
      <c r="P137" s="10"/>
      <c r="Q137" s="10"/>
      <c r="R137" s="10"/>
    </row>
    <row r="138" spans="2:18">
      <c r="B138" s="8"/>
      <c r="C138" s="9"/>
      <c r="D138" s="9"/>
      <c r="E138" s="9"/>
      <c r="F138" s="9"/>
      <c r="G138" s="9"/>
      <c r="H138" s="9"/>
      <c r="I138" s="9"/>
      <c r="J138" s="9"/>
      <c r="K138" s="9"/>
      <c r="L138" s="10"/>
      <c r="M138" s="12" t="s">
        <v>97</v>
      </c>
      <c r="N138" s="14">
        <f>N133</f>
        <v>1.7358113016186283</v>
      </c>
      <c r="O138" s="14">
        <f>N134</f>
        <v>0.41493775933612759</v>
      </c>
      <c r="P138" s="10"/>
      <c r="Q138" s="10"/>
      <c r="R138" s="10"/>
    </row>
    <row r="139" spans="2:18">
      <c r="B139" s="8"/>
      <c r="C139" s="9" t="s">
        <v>104</v>
      </c>
      <c r="D139" s="13" t="s">
        <v>35</v>
      </c>
      <c r="E139" s="9"/>
      <c r="F139" s="9"/>
      <c r="G139" s="9"/>
      <c r="H139" s="9"/>
      <c r="I139" s="9"/>
      <c r="J139" s="9"/>
      <c r="K139" s="9"/>
      <c r="L139" s="10"/>
      <c r="M139" s="12" t="s">
        <v>98</v>
      </c>
      <c r="N139" s="14">
        <f>O133</f>
        <v>3.4716226032372601</v>
      </c>
      <c r="O139" s="14">
        <f>O134</f>
        <v>0.8298755186722182</v>
      </c>
      <c r="P139" s="10"/>
      <c r="Q139" s="33" t="s">
        <v>103</v>
      </c>
      <c r="R139" s="10"/>
    </row>
    <row r="140" spans="2:18" ht="15.75">
      <c r="B140" s="8"/>
      <c r="C140" s="9"/>
      <c r="D140" s="9" t="s">
        <v>43</v>
      </c>
      <c r="E140" s="32">
        <v>5.04</v>
      </c>
      <c r="F140" s="9" t="s">
        <v>44</v>
      </c>
      <c r="G140" s="12" t="s">
        <v>97</v>
      </c>
      <c r="H140" s="12" t="s">
        <v>98</v>
      </c>
      <c r="I140" s="12" t="s">
        <v>99</v>
      </c>
      <c r="J140" s="12" t="s">
        <v>100</v>
      </c>
      <c r="K140" s="12" t="s">
        <v>101</v>
      </c>
      <c r="L140" s="10"/>
      <c r="M140" s="12" t="s">
        <v>99</v>
      </c>
      <c r="N140" s="14">
        <f>P133</f>
        <v>4.0506832230034311</v>
      </c>
      <c r="O140" s="14">
        <f>P134</f>
        <v>3.7344398340249265</v>
      </c>
      <c r="P140" s="10"/>
      <c r="Q140" s="10"/>
      <c r="R140" s="10"/>
    </row>
    <row r="141" spans="2:18" ht="15.75">
      <c r="B141" s="8"/>
      <c r="C141" s="9"/>
      <c r="D141" s="9" t="s">
        <v>50</v>
      </c>
      <c r="E141" s="32">
        <v>6.25</v>
      </c>
      <c r="F141" s="32">
        <v>4.05</v>
      </c>
      <c r="G141" s="32">
        <v>4.09</v>
      </c>
      <c r="H141" s="32">
        <v>4.13</v>
      </c>
      <c r="I141" s="32">
        <v>4.1399999999999997</v>
      </c>
      <c r="J141" s="32">
        <v>4.13</v>
      </c>
      <c r="K141" s="32">
        <v>4.1399999999999997</v>
      </c>
      <c r="L141" s="10"/>
      <c r="M141" s="12" t="s">
        <v>100</v>
      </c>
      <c r="N141" s="14">
        <f>Q133</f>
        <v>4.2178912599536771</v>
      </c>
      <c r="O141" s="14">
        <f>Q134</f>
        <v>12.033195020746888</v>
      </c>
      <c r="P141" s="10"/>
      <c r="Q141" s="10"/>
      <c r="R141" s="10"/>
    </row>
    <row r="142" spans="2:18">
      <c r="B142" s="8"/>
      <c r="C142" s="9"/>
      <c r="D142" s="9"/>
      <c r="E142" s="9">
        <f>E141-E140</f>
        <v>1.21</v>
      </c>
      <c r="F142" s="9"/>
      <c r="G142" s="9">
        <f>G141-F141</f>
        <v>4.0000000000000036E-2</v>
      </c>
      <c r="H142" s="9">
        <f>H141-F141</f>
        <v>8.0000000000000071E-2</v>
      </c>
      <c r="I142" s="9">
        <f>I141-F141</f>
        <v>8.9999999999999858E-2</v>
      </c>
      <c r="J142" s="9">
        <f>J141-F141</f>
        <v>8.0000000000000071E-2</v>
      </c>
      <c r="K142" s="9">
        <f>K141-F141</f>
        <v>8.9999999999999858E-2</v>
      </c>
      <c r="L142" s="10"/>
      <c r="M142" s="12" t="s">
        <v>101</v>
      </c>
      <c r="N142" s="14">
        <f>R133</f>
        <v>6.0407329742472147</v>
      </c>
      <c r="O142" s="14">
        <f>R134</f>
        <v>28.215767634854792</v>
      </c>
      <c r="P142" s="10"/>
      <c r="Q142" s="10"/>
      <c r="R142" s="10"/>
    </row>
    <row r="143" spans="2:18">
      <c r="B143" s="8"/>
      <c r="C143" s="9"/>
      <c r="D143" s="9"/>
      <c r="E143" s="9"/>
      <c r="F143" s="9"/>
      <c r="G143" s="17">
        <f>G142/E142*100</f>
        <v>3.3057851239669449</v>
      </c>
      <c r="H143" s="17">
        <f>H142/E142*100</f>
        <v>6.6115702479338898</v>
      </c>
      <c r="I143" s="17">
        <f>I142/E142*100</f>
        <v>7.4380165289256093</v>
      </c>
      <c r="J143" s="17">
        <f>J142/E142*100</f>
        <v>6.6115702479338898</v>
      </c>
      <c r="K143" s="17">
        <f>K142/E142*100</f>
        <v>7.4380165289256093</v>
      </c>
      <c r="L143" s="10"/>
      <c r="M143" s="10"/>
      <c r="N143" s="10"/>
      <c r="O143" s="10"/>
      <c r="P143" s="10"/>
      <c r="Q143" s="10"/>
      <c r="R143" s="10"/>
    </row>
    <row r="144" spans="2:18">
      <c r="B144" s="8"/>
      <c r="C144" s="9"/>
      <c r="D144" s="9"/>
      <c r="E144" s="9"/>
      <c r="F144" s="9"/>
      <c r="G144" s="9"/>
      <c r="H144" s="9"/>
      <c r="I144" s="9"/>
      <c r="J144" s="9"/>
      <c r="K144" s="9"/>
      <c r="L144" s="10"/>
      <c r="M144" s="10"/>
      <c r="N144" s="10"/>
      <c r="O144" s="10"/>
      <c r="P144" s="10"/>
      <c r="Q144" s="10"/>
      <c r="R144" s="10"/>
    </row>
    <row r="145" spans="2:18">
      <c r="B145" s="9"/>
      <c r="C145" s="9" t="s">
        <v>53</v>
      </c>
      <c r="D145" s="13" t="s">
        <v>8</v>
      </c>
      <c r="E145" s="9"/>
      <c r="F145" s="9"/>
      <c r="G145" s="9"/>
      <c r="H145" s="9"/>
      <c r="I145" s="9"/>
      <c r="J145" s="9"/>
      <c r="K145" s="9"/>
      <c r="L145" s="10"/>
      <c r="M145" s="10"/>
      <c r="N145" s="10"/>
      <c r="O145" s="10"/>
      <c r="P145" s="10"/>
      <c r="Q145" s="10"/>
      <c r="R145" s="10"/>
    </row>
    <row r="146" spans="2:18" ht="15.75">
      <c r="B146" s="9"/>
      <c r="C146" s="9"/>
      <c r="D146" s="9" t="s">
        <v>43</v>
      </c>
      <c r="E146" s="32">
        <v>4.95</v>
      </c>
      <c r="F146" s="9" t="s">
        <v>44</v>
      </c>
      <c r="G146" s="12" t="s">
        <v>97</v>
      </c>
      <c r="H146" s="12" t="s">
        <v>98</v>
      </c>
      <c r="I146" s="12" t="s">
        <v>99</v>
      </c>
      <c r="J146" s="12" t="s">
        <v>100</v>
      </c>
      <c r="K146" s="12" t="s">
        <v>101</v>
      </c>
      <c r="L146" s="10"/>
      <c r="M146" s="10"/>
      <c r="N146" s="10"/>
      <c r="O146" s="10"/>
      <c r="P146" s="10"/>
      <c r="Q146" s="10"/>
      <c r="R146" s="10"/>
    </row>
    <row r="147" spans="2:18" ht="15.75">
      <c r="B147" s="9"/>
      <c r="C147" s="9"/>
      <c r="D147" s="9" t="s">
        <v>50</v>
      </c>
      <c r="E147" s="32">
        <v>7.36</v>
      </c>
      <c r="F147" s="32">
        <v>4.6399999999999997</v>
      </c>
      <c r="G147" s="32">
        <v>4.6500000000000004</v>
      </c>
      <c r="H147" s="32">
        <v>4.66</v>
      </c>
      <c r="I147" s="32">
        <v>4.7300000000000004</v>
      </c>
      <c r="J147" s="32">
        <v>4.93</v>
      </c>
      <c r="K147" s="32">
        <v>5.32</v>
      </c>
      <c r="L147" s="10"/>
      <c r="M147" s="10"/>
      <c r="N147" s="10"/>
      <c r="O147" s="10"/>
      <c r="P147" s="10"/>
      <c r="Q147" s="10"/>
      <c r="R147" s="10"/>
    </row>
    <row r="148" spans="2:18">
      <c r="B148" s="9"/>
      <c r="C148" s="9"/>
      <c r="D148" s="9"/>
      <c r="E148" s="9">
        <f>E147-E146</f>
        <v>2.41</v>
      </c>
      <c r="F148" s="9"/>
      <c r="G148" s="9">
        <f>G147-F147</f>
        <v>1.0000000000000675E-2</v>
      </c>
      <c r="H148" s="9">
        <f>H147-F147</f>
        <v>2.0000000000000462E-2</v>
      </c>
      <c r="I148" s="9">
        <f>I147-F147</f>
        <v>9.0000000000000746E-2</v>
      </c>
      <c r="J148" s="9">
        <f>J147-F147</f>
        <v>0.29000000000000004</v>
      </c>
      <c r="K148" s="9">
        <f>K147-F147</f>
        <v>0.6800000000000006</v>
      </c>
      <c r="L148" s="10"/>
      <c r="M148" s="10"/>
      <c r="N148" s="10"/>
      <c r="O148" s="10"/>
      <c r="P148" s="10"/>
      <c r="Q148" s="10"/>
      <c r="R148" s="10"/>
    </row>
    <row r="149" spans="2:18">
      <c r="B149" s="9"/>
      <c r="C149" s="9"/>
      <c r="D149" s="9"/>
      <c r="E149" s="9"/>
      <c r="F149" s="9"/>
      <c r="G149" s="17">
        <f>G148/E148*100</f>
        <v>0.41493775933612759</v>
      </c>
      <c r="H149" s="17">
        <f>H148/E148*100</f>
        <v>0.8298755186722182</v>
      </c>
      <c r="I149" s="17">
        <f>I148/E148*100</f>
        <v>3.7344398340249265</v>
      </c>
      <c r="J149" s="17">
        <f>J148/E148*100</f>
        <v>12.033195020746888</v>
      </c>
      <c r="K149" s="17">
        <f>K148/E148*100</f>
        <v>28.215767634854792</v>
      </c>
      <c r="L149" s="10"/>
      <c r="M149" s="10"/>
      <c r="N149" s="10"/>
      <c r="O149" s="10"/>
      <c r="P149" s="10"/>
      <c r="Q149" s="10"/>
      <c r="R149" s="10"/>
    </row>
    <row r="150" spans="2:18">
      <c r="B150" s="9"/>
      <c r="C150" s="9"/>
      <c r="D150" s="9"/>
      <c r="E150" s="9"/>
      <c r="F150" s="9"/>
      <c r="G150" s="9"/>
      <c r="H150" s="9"/>
      <c r="I150" s="9"/>
      <c r="J150" s="9"/>
      <c r="K150" s="9"/>
      <c r="L150" s="10"/>
      <c r="M150" s="10"/>
      <c r="N150" s="10"/>
      <c r="O150" s="10"/>
      <c r="P150" s="10"/>
      <c r="Q150" s="10"/>
      <c r="R150" s="10"/>
    </row>
    <row r="151" spans="2:18">
      <c r="B151" s="9"/>
      <c r="C151" s="9" t="s">
        <v>53</v>
      </c>
      <c r="D151" s="13" t="s">
        <v>8</v>
      </c>
      <c r="E151" s="9"/>
      <c r="F151" s="9"/>
      <c r="G151" s="9"/>
      <c r="H151" s="9"/>
      <c r="I151" s="9"/>
      <c r="J151" s="9"/>
      <c r="K151" s="9"/>
      <c r="L151" s="10"/>
      <c r="M151" s="10"/>
      <c r="N151" s="10"/>
      <c r="O151" s="10"/>
      <c r="P151" s="10"/>
      <c r="Q151" s="10"/>
      <c r="R151" s="10"/>
    </row>
    <row r="152" spans="2:18" ht="15.75">
      <c r="B152" s="8"/>
      <c r="C152" s="9"/>
      <c r="D152" s="9" t="s">
        <v>43</v>
      </c>
      <c r="E152" s="32">
        <v>4.95</v>
      </c>
      <c r="F152" s="9" t="s">
        <v>44</v>
      </c>
      <c r="G152" s="12" t="s">
        <v>97</v>
      </c>
      <c r="H152" s="12" t="s">
        <v>98</v>
      </c>
      <c r="I152" s="12" t="s">
        <v>99</v>
      </c>
      <c r="J152" s="12" t="s">
        <v>100</v>
      </c>
      <c r="K152" s="12" t="s">
        <v>101</v>
      </c>
      <c r="L152" s="10"/>
      <c r="M152" s="10"/>
      <c r="N152" s="10"/>
      <c r="O152" s="10"/>
      <c r="P152" s="10"/>
      <c r="Q152" s="10"/>
      <c r="R152" s="10"/>
    </row>
    <row r="153" spans="2:18" ht="15.75">
      <c r="B153" s="8"/>
      <c r="C153" s="9"/>
      <c r="D153" s="9" t="s">
        <v>50</v>
      </c>
      <c r="E153" s="32">
        <v>7.36</v>
      </c>
      <c r="F153" s="32">
        <v>4.6399999999999997</v>
      </c>
      <c r="G153" s="32">
        <v>4.6500000000000004</v>
      </c>
      <c r="H153" s="32">
        <v>4.66</v>
      </c>
      <c r="I153" s="32">
        <v>4.7300000000000004</v>
      </c>
      <c r="J153" s="32">
        <v>4.93</v>
      </c>
      <c r="K153" s="32">
        <v>5.32</v>
      </c>
      <c r="L153" s="10"/>
      <c r="M153" s="10"/>
      <c r="N153" s="10"/>
      <c r="O153" s="10"/>
      <c r="P153" s="10"/>
      <c r="Q153" s="10"/>
      <c r="R153" s="10"/>
    </row>
    <row r="154" spans="2:18">
      <c r="B154" s="8"/>
      <c r="C154" s="9"/>
      <c r="D154" s="9"/>
      <c r="E154" s="9">
        <f>E153-E152</f>
        <v>2.41</v>
      </c>
      <c r="F154" s="9"/>
      <c r="G154" s="9">
        <f>G153-F153</f>
        <v>1.0000000000000675E-2</v>
      </c>
      <c r="H154" s="9">
        <f>H153-F153</f>
        <v>2.0000000000000462E-2</v>
      </c>
      <c r="I154" s="9">
        <f>I153-F153</f>
        <v>9.0000000000000746E-2</v>
      </c>
      <c r="J154" s="9">
        <f>J153-F153</f>
        <v>0.29000000000000004</v>
      </c>
      <c r="K154" s="9">
        <f>K153-F153</f>
        <v>0.6800000000000006</v>
      </c>
      <c r="L154" s="10"/>
      <c r="M154" s="10"/>
      <c r="N154" s="10"/>
      <c r="O154" s="10"/>
      <c r="P154" s="10"/>
      <c r="Q154" s="10"/>
      <c r="R154" s="10"/>
    </row>
    <row r="155" spans="2:18">
      <c r="B155" s="8"/>
      <c r="C155" s="9"/>
      <c r="D155" s="9"/>
      <c r="E155" s="9"/>
      <c r="F155" s="9"/>
      <c r="G155" s="17">
        <f>G154/E154*100</f>
        <v>0.41493775933612759</v>
      </c>
      <c r="H155" s="17">
        <f>H154/E154*100</f>
        <v>0.8298755186722182</v>
      </c>
      <c r="I155" s="17">
        <f>I154/E154*100</f>
        <v>3.7344398340249265</v>
      </c>
      <c r="J155" s="17">
        <f>J154/E154*100</f>
        <v>12.033195020746888</v>
      </c>
      <c r="K155" s="17">
        <f>K154/E154*100</f>
        <v>28.215767634854792</v>
      </c>
      <c r="L155" s="10"/>
      <c r="M155" s="10"/>
      <c r="N155" s="10"/>
      <c r="O155" s="10"/>
      <c r="P155" s="10"/>
      <c r="Q155" s="10"/>
      <c r="R155" s="10"/>
    </row>
  </sheetData>
  <dataValidations count="2">
    <dataValidation type="list" allowBlank="1" showInputMessage="1" showErrorMessage="1" sqref="D46 D71 D96 D121 D146">
      <formula1>"EHT,control"</formula1>
    </dataValidation>
    <dataValidation type="list" allowBlank="1" showInputMessage="1" showErrorMessage="1" sqref="D51 D33 D39 D45 D76 D58 D64 D70 D101 D83 D89 D95 D126 D108 D114 D120 D151 D133 D139 D145">
      <formula1>"STK16-IN1,control"</formula1>
    </dataValidation>
  </dataValidations>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P155"/>
  <sheetViews>
    <sheetView topLeftCell="E1" zoomScale="90" zoomScaleNormal="90" workbookViewId="0">
      <selection activeCell="U11" sqref="U11"/>
    </sheetView>
  </sheetViews>
  <sheetFormatPr baseColWidth="10" defaultRowHeight="15"/>
  <sheetData>
    <row r="4" spans="2:13">
      <c r="B4" t="s">
        <v>8</v>
      </c>
      <c r="C4" t="s">
        <v>15</v>
      </c>
      <c r="D4" t="s">
        <v>1</v>
      </c>
      <c r="E4" t="s">
        <v>2</v>
      </c>
      <c r="F4" t="s">
        <v>3</v>
      </c>
      <c r="G4" t="s">
        <v>4</v>
      </c>
      <c r="H4" t="s">
        <v>5</v>
      </c>
      <c r="L4" t="s">
        <v>6</v>
      </c>
      <c r="M4" t="s">
        <v>7</v>
      </c>
    </row>
    <row r="6" spans="2:13">
      <c r="C6">
        <v>1</v>
      </c>
      <c r="D6">
        <v>0.14025245441795556</v>
      </c>
      <c r="E6">
        <v>2.6904272511301275</v>
      </c>
      <c r="F6">
        <v>1.1658182275253433</v>
      </c>
      <c r="G6">
        <v>1.5325670498084307</v>
      </c>
      <c r="H6">
        <v>7.2033898305084705</v>
      </c>
      <c r="L6">
        <f>AVERAGE(D6:H6)</f>
        <v>2.5464909626780652</v>
      </c>
      <c r="M6">
        <f>STDEV(D6:H6)</f>
        <v>2.7582470602563083</v>
      </c>
    </row>
    <row r="7" spans="2:13">
      <c r="C7">
        <v>3</v>
      </c>
      <c r="D7">
        <v>-1.4025245441795182</v>
      </c>
      <c r="E7">
        <v>7.8658295910692093</v>
      </c>
      <c r="F7">
        <v>6.080480512834332</v>
      </c>
      <c r="G7">
        <v>6.8965517241379208</v>
      </c>
      <c r="H7">
        <v>3.3898305084745792</v>
      </c>
      <c r="L7">
        <f t="shared" ref="L7:L9" si="0">AVERAGE(D7:H7)</f>
        <v>4.5660335584673044</v>
      </c>
      <c r="M7">
        <f t="shared" ref="M7:M9" si="1">STDEV(D7:H7)</f>
        <v>3.7289629186400739</v>
      </c>
    </row>
    <row r="8" spans="2:13">
      <c r="C8">
        <v>10</v>
      </c>
      <c r="D8">
        <v>7.2931276297335206</v>
      </c>
      <c r="E8">
        <v>13.210750910431425</v>
      </c>
      <c r="F8">
        <v>33.062640845386568</v>
      </c>
      <c r="G8">
        <v>16.858237547892738</v>
      </c>
      <c r="H8">
        <v>4.6610169491525557</v>
      </c>
      <c r="L8">
        <f t="shared" si="0"/>
        <v>15.017154776519362</v>
      </c>
      <c r="M8">
        <f t="shared" si="1"/>
        <v>11.171419272230454</v>
      </c>
    </row>
    <row r="9" spans="2:13">
      <c r="C9">
        <v>30</v>
      </c>
      <c r="D9">
        <v>10.65918653576438</v>
      </c>
      <c r="E9">
        <v>15.370651712504749</v>
      </c>
      <c r="F9">
        <v>32.999793501584662</v>
      </c>
      <c r="G9">
        <v>16.475095785440605</v>
      </c>
      <c r="H9">
        <v>8.0508474576270963</v>
      </c>
      <c r="L9">
        <f t="shared" si="0"/>
        <v>16.7111149985843</v>
      </c>
      <c r="M9">
        <f t="shared" si="1"/>
        <v>9.731388213719212</v>
      </c>
    </row>
    <row r="17" spans="2:16">
      <c r="B17" t="s">
        <v>16</v>
      </c>
      <c r="C17" t="s">
        <v>15</v>
      </c>
      <c r="D17" t="s">
        <v>1</v>
      </c>
      <c r="E17" t="s">
        <v>2</v>
      </c>
      <c r="F17" t="s">
        <v>3</v>
      </c>
      <c r="G17" t="s">
        <v>4</v>
      </c>
      <c r="H17" t="s">
        <v>5</v>
      </c>
      <c r="L17" t="s">
        <v>6</v>
      </c>
      <c r="M17" t="s">
        <v>7</v>
      </c>
    </row>
    <row r="18" spans="2:16">
      <c r="B18" t="s">
        <v>17</v>
      </c>
    </row>
    <row r="19" spans="2:16">
      <c r="C19">
        <v>1</v>
      </c>
      <c r="D19">
        <v>0.9070294784580506</v>
      </c>
      <c r="E19">
        <v>1.1980267794221278</v>
      </c>
      <c r="F19">
        <v>1.4285714285714299</v>
      </c>
      <c r="G19">
        <v>-0.36832412523020291</v>
      </c>
      <c r="H19">
        <v>0.31746031746031783</v>
      </c>
      <c r="L19">
        <f>AVERAGE(D19:H19)</f>
        <v>0.69655277573634466</v>
      </c>
      <c r="M19">
        <f>STDEV(D19:H19)</f>
        <v>0.72617178287813267</v>
      </c>
    </row>
    <row r="20" spans="2:16">
      <c r="C20">
        <v>3</v>
      </c>
      <c r="D20">
        <v>-0.9070294784580506</v>
      </c>
      <c r="E20">
        <v>25.017618040873856</v>
      </c>
      <c r="F20">
        <v>1.4285714285714299</v>
      </c>
      <c r="G20">
        <v>4.9243391988417979</v>
      </c>
      <c r="H20">
        <v>-0.95238095238095333</v>
      </c>
      <c r="L20">
        <f t="shared" ref="L20:L22" si="2">AVERAGE(D20:H20)</f>
        <v>5.9022236474896168</v>
      </c>
      <c r="M20">
        <f t="shared" ref="M20:M22" si="3">STDEV(D20:H20)</f>
        <v>10.951251724565088</v>
      </c>
    </row>
    <row r="21" spans="2:16">
      <c r="C21">
        <v>10</v>
      </c>
      <c r="D21">
        <v>1.1337868480725584</v>
      </c>
      <c r="E21">
        <v>39.534883720930239</v>
      </c>
      <c r="F21">
        <v>15</v>
      </c>
      <c r="G21">
        <v>11.482318312947758</v>
      </c>
      <c r="H21">
        <v>12.698412698412698</v>
      </c>
      <c r="L21">
        <f t="shared" si="2"/>
        <v>15.969880316072651</v>
      </c>
      <c r="M21">
        <f t="shared" si="3"/>
        <v>14.205636520365585</v>
      </c>
    </row>
    <row r="22" spans="2:16">
      <c r="C22">
        <v>30</v>
      </c>
      <c r="D22">
        <v>11.564625850340141</v>
      </c>
      <c r="E22">
        <v>18.181818181818176</v>
      </c>
      <c r="F22">
        <v>18.928571428571438</v>
      </c>
      <c r="G22">
        <v>13.44729026283013</v>
      </c>
      <c r="H22">
        <v>9.2063492063492092</v>
      </c>
      <c r="L22">
        <f t="shared" si="2"/>
        <v>14.265730985981818</v>
      </c>
      <c r="M22">
        <f t="shared" si="3"/>
        <v>4.2024093708735766</v>
      </c>
    </row>
    <row r="30" spans="2:16" ht="15.75">
      <c r="B30" s="26" t="s">
        <v>39</v>
      </c>
    </row>
    <row r="32" spans="2:16">
      <c r="B32" s="8" t="s">
        <v>63</v>
      </c>
      <c r="C32" s="9"/>
      <c r="D32" s="9"/>
      <c r="E32" s="9"/>
      <c r="F32" s="9"/>
      <c r="G32" s="9"/>
      <c r="H32" s="9"/>
      <c r="I32" s="9"/>
      <c r="J32" s="9"/>
      <c r="K32" s="10"/>
      <c r="L32" s="27"/>
      <c r="M32" s="12" t="str">
        <f t="shared" ref="M32:P32" si="4">G34</f>
        <v>500mM20ul</v>
      </c>
      <c r="N32" s="12" t="str">
        <f t="shared" si="4"/>
        <v>500mM40ul</v>
      </c>
      <c r="O32" s="12" t="str">
        <f t="shared" si="4"/>
        <v>500mM140ul</v>
      </c>
      <c r="P32" s="12" t="str">
        <f t="shared" si="4"/>
        <v>500mM400ul</v>
      </c>
    </row>
    <row r="33" spans="2:16">
      <c r="B33" s="8"/>
      <c r="C33" s="9" t="s">
        <v>58</v>
      </c>
      <c r="D33" s="13" t="s">
        <v>42</v>
      </c>
      <c r="E33" s="9"/>
      <c r="F33" s="9"/>
      <c r="G33" s="9"/>
      <c r="H33" s="9"/>
      <c r="I33" s="9"/>
      <c r="J33" s="9"/>
      <c r="K33" s="10"/>
      <c r="L33" s="27" t="s">
        <v>42</v>
      </c>
      <c r="M33" s="14">
        <f t="shared" ref="M33:P33" si="5">AVERAGE(G37,G43)</f>
        <v>0.9070294784580506</v>
      </c>
      <c r="N33" s="14">
        <f t="shared" si="5"/>
        <v>-0.9070294784580506</v>
      </c>
      <c r="O33" s="14">
        <f t="shared" si="5"/>
        <v>1.1337868480725584</v>
      </c>
      <c r="P33" s="14">
        <f t="shared" si="5"/>
        <v>11.564625850340141</v>
      </c>
    </row>
    <row r="34" spans="2:16" ht="15.75">
      <c r="B34" s="8"/>
      <c r="C34" s="9"/>
      <c r="D34" s="9" t="s">
        <v>43</v>
      </c>
      <c r="E34" s="28">
        <v>4.91</v>
      </c>
      <c r="F34" s="9" t="s">
        <v>44</v>
      </c>
      <c r="G34" s="12" t="s">
        <v>45</v>
      </c>
      <c r="H34" s="12" t="s">
        <v>46</v>
      </c>
      <c r="I34" s="12" t="s">
        <v>47</v>
      </c>
      <c r="J34" s="12" t="s">
        <v>48</v>
      </c>
      <c r="K34" s="10"/>
      <c r="L34" s="27" t="s">
        <v>64</v>
      </c>
      <c r="M34" s="14">
        <f t="shared" ref="M34:P34" si="6">AVERAGE(G49,G55)</f>
        <v>0.14025245441795556</v>
      </c>
      <c r="N34" s="14">
        <f t="shared" si="6"/>
        <v>-1.4025245441795182</v>
      </c>
      <c r="O34" s="14">
        <f t="shared" si="6"/>
        <v>7.2931276297335206</v>
      </c>
      <c r="P34" s="14">
        <f t="shared" si="6"/>
        <v>10.65918653576438</v>
      </c>
    </row>
    <row r="35" spans="2:16" ht="15.75">
      <c r="B35" s="8"/>
      <c r="C35" s="9"/>
      <c r="D35" s="9" t="s">
        <v>50</v>
      </c>
      <c r="E35" s="28">
        <v>9.32</v>
      </c>
      <c r="F35" s="28">
        <v>3.85</v>
      </c>
      <c r="G35" s="28">
        <v>3.89</v>
      </c>
      <c r="H35" s="28">
        <v>3.81</v>
      </c>
      <c r="I35" s="28">
        <v>3.9</v>
      </c>
      <c r="J35" s="28">
        <v>4.3600000000000003</v>
      </c>
      <c r="K35" s="10"/>
      <c r="L35" s="10"/>
      <c r="M35" s="10"/>
      <c r="N35" s="10"/>
      <c r="O35" s="10"/>
      <c r="P35" s="10"/>
    </row>
    <row r="36" spans="2:16">
      <c r="B36" s="8"/>
      <c r="C36" s="9"/>
      <c r="D36" s="9"/>
      <c r="E36" s="9">
        <f>E35-E34</f>
        <v>4.41</v>
      </c>
      <c r="F36" s="9"/>
      <c r="G36" s="9">
        <f>G35-F35</f>
        <v>4.0000000000000036E-2</v>
      </c>
      <c r="H36" s="9">
        <f>H35-F35</f>
        <v>-4.0000000000000036E-2</v>
      </c>
      <c r="I36" s="9">
        <f>I35-F35</f>
        <v>4.9999999999999822E-2</v>
      </c>
      <c r="J36" s="9">
        <f>J35-F35</f>
        <v>0.51000000000000023</v>
      </c>
      <c r="K36" s="10"/>
      <c r="L36" s="10"/>
      <c r="M36" s="10"/>
      <c r="N36" s="10"/>
      <c r="O36" s="10"/>
      <c r="P36" s="10"/>
    </row>
    <row r="37" spans="2:16">
      <c r="B37" s="8"/>
      <c r="C37" s="9"/>
      <c r="D37" s="9"/>
      <c r="E37" s="9"/>
      <c r="F37" s="9"/>
      <c r="G37" s="17">
        <f>G36/E36*100</f>
        <v>0.9070294784580506</v>
      </c>
      <c r="H37" s="17">
        <f>H36/E36*100</f>
        <v>-0.9070294784580506</v>
      </c>
      <c r="I37" s="17">
        <f>I36/E36*100</f>
        <v>1.1337868480725584</v>
      </c>
      <c r="J37" s="17">
        <f>J36/E36*100</f>
        <v>11.564625850340141</v>
      </c>
      <c r="K37" s="10"/>
      <c r="L37" s="27" t="s">
        <v>51</v>
      </c>
      <c r="M37" s="9" t="s">
        <v>42</v>
      </c>
      <c r="N37" s="9" t="s">
        <v>64</v>
      </c>
      <c r="O37" s="10"/>
      <c r="P37" s="10"/>
    </row>
    <row r="38" spans="2:16">
      <c r="B38" s="8"/>
      <c r="C38" s="9"/>
      <c r="D38" s="9"/>
      <c r="E38" s="9"/>
      <c r="F38" s="9"/>
      <c r="G38" s="9"/>
      <c r="H38" s="9"/>
      <c r="I38" s="9"/>
      <c r="J38" s="9"/>
      <c r="K38" s="10"/>
      <c r="L38" s="12" t="s">
        <v>45</v>
      </c>
      <c r="M38" s="14">
        <f>M33</f>
        <v>0.9070294784580506</v>
      </c>
      <c r="N38" s="14">
        <f>M34</f>
        <v>0.14025245441795556</v>
      </c>
      <c r="O38" s="10"/>
      <c r="P38" s="10"/>
    </row>
    <row r="39" spans="2:16">
      <c r="B39" s="8"/>
      <c r="C39" s="9" t="s">
        <v>58</v>
      </c>
      <c r="D39" s="13" t="s">
        <v>42</v>
      </c>
      <c r="E39" s="9"/>
      <c r="F39" s="9"/>
      <c r="G39" s="9"/>
      <c r="H39" s="9"/>
      <c r="I39" s="9"/>
      <c r="J39" s="9"/>
      <c r="K39" s="10"/>
      <c r="L39" s="12" t="s">
        <v>46</v>
      </c>
      <c r="M39" s="14">
        <f>N33</f>
        <v>-0.9070294784580506</v>
      </c>
      <c r="N39" s="14">
        <f>N34</f>
        <v>-1.4025245441795182</v>
      </c>
      <c r="O39" s="10"/>
      <c r="P39" s="10"/>
    </row>
    <row r="40" spans="2:16" ht="15.75">
      <c r="B40" s="8"/>
      <c r="C40" s="9"/>
      <c r="D40" s="9" t="s">
        <v>43</v>
      </c>
      <c r="E40" s="28">
        <v>4.91</v>
      </c>
      <c r="F40" s="9" t="s">
        <v>44</v>
      </c>
      <c r="G40" s="12" t="s">
        <v>45</v>
      </c>
      <c r="H40" s="12" t="s">
        <v>46</v>
      </c>
      <c r="I40" s="12" t="s">
        <v>47</v>
      </c>
      <c r="J40" s="12" t="s">
        <v>48</v>
      </c>
      <c r="K40" s="10"/>
      <c r="L40" s="12" t="s">
        <v>47</v>
      </c>
      <c r="M40" s="14">
        <f>O33</f>
        <v>1.1337868480725584</v>
      </c>
      <c r="N40" s="14">
        <f>O34</f>
        <v>7.2931276297335206</v>
      </c>
      <c r="O40" s="10"/>
      <c r="P40" s="10"/>
    </row>
    <row r="41" spans="2:16" ht="15.75">
      <c r="B41" s="8"/>
      <c r="C41" s="9"/>
      <c r="D41" s="9" t="s">
        <v>50</v>
      </c>
      <c r="E41" s="28">
        <v>9.32</v>
      </c>
      <c r="F41" s="28">
        <v>3.85</v>
      </c>
      <c r="G41" s="28">
        <v>3.89</v>
      </c>
      <c r="H41" s="28">
        <v>3.81</v>
      </c>
      <c r="I41" s="28">
        <v>3.9</v>
      </c>
      <c r="J41" s="28">
        <v>4.3600000000000003</v>
      </c>
      <c r="K41" s="10"/>
      <c r="L41" s="12" t="s">
        <v>48</v>
      </c>
      <c r="M41" s="14">
        <f>P33</f>
        <v>11.564625850340141</v>
      </c>
      <c r="N41" s="14">
        <f>P34</f>
        <v>10.65918653576438</v>
      </c>
      <c r="O41" s="10"/>
      <c r="P41" s="10"/>
    </row>
    <row r="42" spans="2:16">
      <c r="B42" s="8"/>
      <c r="C42" s="9"/>
      <c r="D42" s="9"/>
      <c r="E42" s="9">
        <f>E41-E40</f>
        <v>4.41</v>
      </c>
      <c r="F42" s="9"/>
      <c r="G42" s="9">
        <f>G41-F41</f>
        <v>4.0000000000000036E-2</v>
      </c>
      <c r="H42" s="9">
        <f>H41-F41</f>
        <v>-4.0000000000000036E-2</v>
      </c>
      <c r="I42" s="9">
        <f>I41-F41</f>
        <v>4.9999999999999822E-2</v>
      </c>
      <c r="J42" s="9">
        <f>J41-F41</f>
        <v>0.51000000000000023</v>
      </c>
      <c r="K42" s="10"/>
      <c r="L42" s="10"/>
      <c r="M42" s="10"/>
      <c r="N42" s="10"/>
      <c r="O42" s="10"/>
      <c r="P42" s="10"/>
    </row>
    <row r="43" spans="2:16">
      <c r="B43" s="8"/>
      <c r="C43" s="9"/>
      <c r="D43" s="9"/>
      <c r="E43" s="9"/>
      <c r="F43" s="9"/>
      <c r="G43" s="17">
        <f>G42/E42*100</f>
        <v>0.9070294784580506</v>
      </c>
      <c r="H43" s="17">
        <f>H42/E42*100</f>
        <v>-0.9070294784580506</v>
      </c>
      <c r="I43" s="17">
        <f>I42/E42*100</f>
        <v>1.1337868480725584</v>
      </c>
      <c r="J43" s="17">
        <f>J42/E42*100</f>
        <v>11.564625850340141</v>
      </c>
      <c r="K43" s="10"/>
      <c r="L43" s="10"/>
      <c r="M43" s="10"/>
      <c r="N43" s="10"/>
      <c r="O43" s="10"/>
      <c r="P43" s="10"/>
    </row>
    <row r="44" spans="2:16">
      <c r="B44" s="8"/>
      <c r="C44" s="9"/>
      <c r="D44" s="9"/>
      <c r="E44" s="9"/>
      <c r="F44" s="9"/>
      <c r="G44" s="9"/>
      <c r="H44" s="9"/>
      <c r="I44" s="9"/>
      <c r="J44" s="9"/>
      <c r="K44" s="10"/>
      <c r="L44" s="10"/>
      <c r="M44" s="10"/>
      <c r="N44" s="10"/>
      <c r="O44" s="10"/>
      <c r="P44" s="10"/>
    </row>
    <row r="45" spans="2:16">
      <c r="B45" s="8"/>
      <c r="C45" s="9" t="s">
        <v>54</v>
      </c>
      <c r="D45" s="13" t="s">
        <v>8</v>
      </c>
      <c r="E45" s="9"/>
      <c r="F45" s="9"/>
      <c r="G45" s="9"/>
      <c r="H45" s="9"/>
      <c r="I45" s="9"/>
      <c r="J45" s="9"/>
      <c r="K45" s="10"/>
      <c r="L45" s="10"/>
      <c r="M45" s="10"/>
      <c r="N45" s="10"/>
      <c r="O45" s="10"/>
      <c r="P45" s="10"/>
    </row>
    <row r="46" spans="2:16" ht="15.75">
      <c r="B46" s="8"/>
      <c r="C46" s="9"/>
      <c r="D46" s="9" t="s">
        <v>43</v>
      </c>
      <c r="E46" s="28">
        <v>4.8899999999999997</v>
      </c>
      <c r="F46" s="9" t="s">
        <v>44</v>
      </c>
      <c r="G46" s="12" t="s">
        <v>45</v>
      </c>
      <c r="H46" s="12" t="s">
        <v>46</v>
      </c>
      <c r="I46" s="12" t="s">
        <v>47</v>
      </c>
      <c r="J46" s="12" t="s">
        <v>48</v>
      </c>
      <c r="K46" s="10"/>
      <c r="L46" s="10"/>
      <c r="M46" s="10"/>
      <c r="N46" s="10"/>
      <c r="O46" s="10"/>
      <c r="P46" s="10"/>
    </row>
    <row r="47" spans="2:16" ht="15.75">
      <c r="B47" s="8"/>
      <c r="C47" s="9"/>
      <c r="D47" s="9" t="s">
        <v>50</v>
      </c>
      <c r="E47" s="28">
        <v>12.02</v>
      </c>
      <c r="F47" s="28">
        <v>3.32</v>
      </c>
      <c r="G47" s="28">
        <v>3.33</v>
      </c>
      <c r="H47" s="28">
        <v>3.22</v>
      </c>
      <c r="I47" s="28">
        <v>3.84</v>
      </c>
      <c r="J47" s="28">
        <v>4.08</v>
      </c>
      <c r="K47" s="10"/>
      <c r="L47" s="10"/>
      <c r="M47" s="10"/>
      <c r="N47" s="10"/>
      <c r="O47" s="10"/>
      <c r="P47" s="10"/>
    </row>
    <row r="48" spans="2:16">
      <c r="B48" s="8"/>
      <c r="C48" s="9"/>
      <c r="D48" s="9"/>
      <c r="E48" s="9">
        <f>E47-E46</f>
        <v>7.13</v>
      </c>
      <c r="F48" s="9"/>
      <c r="G48" s="9">
        <f>G47-F47</f>
        <v>1.0000000000000231E-2</v>
      </c>
      <c r="H48" s="9">
        <f>H47-F47</f>
        <v>-9.9999999999999645E-2</v>
      </c>
      <c r="I48" s="9">
        <f>I47-F47</f>
        <v>0.52</v>
      </c>
      <c r="J48" s="9">
        <f>J47-F47</f>
        <v>0.76000000000000023</v>
      </c>
      <c r="K48" s="10"/>
      <c r="L48" s="10"/>
      <c r="M48" s="10"/>
      <c r="N48" s="10"/>
      <c r="O48" s="10"/>
      <c r="P48" s="10"/>
    </row>
    <row r="49" spans="2:16">
      <c r="B49" s="8"/>
      <c r="C49" s="9"/>
      <c r="D49" s="9"/>
      <c r="E49" s="9"/>
      <c r="F49" s="9"/>
      <c r="G49" s="17">
        <f>G48/E48*100</f>
        <v>0.14025245441795556</v>
      </c>
      <c r="H49" s="17">
        <f>H48/E48*100</f>
        <v>-1.4025245441795182</v>
      </c>
      <c r="I49" s="17">
        <f>I48/E48*100</f>
        <v>7.2931276297335206</v>
      </c>
      <c r="J49" s="17">
        <f>J48/E48*100</f>
        <v>10.65918653576438</v>
      </c>
      <c r="K49" s="10"/>
      <c r="L49" s="10"/>
      <c r="M49" s="10"/>
      <c r="N49" s="10"/>
      <c r="O49" s="10"/>
      <c r="P49" s="10"/>
    </row>
    <row r="50" spans="2:16">
      <c r="B50" s="8"/>
      <c r="C50" s="9"/>
      <c r="D50" s="9"/>
      <c r="E50" s="9"/>
      <c r="F50" s="9"/>
      <c r="G50" s="9"/>
      <c r="H50" s="9"/>
      <c r="I50" s="9"/>
      <c r="J50" s="9"/>
      <c r="K50" s="10"/>
      <c r="L50" s="10"/>
      <c r="M50" s="10"/>
      <c r="N50" s="10"/>
      <c r="O50" s="10"/>
      <c r="P50" s="10"/>
    </row>
    <row r="51" spans="2:16">
      <c r="B51" s="8"/>
      <c r="C51" s="9" t="s">
        <v>54</v>
      </c>
      <c r="D51" s="13" t="s">
        <v>8</v>
      </c>
      <c r="E51" s="9"/>
      <c r="F51" s="9"/>
      <c r="G51" s="9"/>
      <c r="H51" s="9"/>
      <c r="I51" s="9"/>
      <c r="J51" s="9"/>
      <c r="K51" s="10"/>
      <c r="L51" s="10"/>
      <c r="M51" s="10"/>
      <c r="N51" s="10"/>
      <c r="O51" s="10"/>
      <c r="P51" s="10"/>
    </row>
    <row r="52" spans="2:16" ht="15.75">
      <c r="B52" s="8"/>
      <c r="C52" s="9"/>
      <c r="D52" s="9" t="s">
        <v>43</v>
      </c>
      <c r="E52" s="28">
        <v>4.8899999999999997</v>
      </c>
      <c r="F52" s="9" t="s">
        <v>44</v>
      </c>
      <c r="G52" s="12" t="s">
        <v>45</v>
      </c>
      <c r="H52" s="12" t="s">
        <v>46</v>
      </c>
      <c r="I52" s="12" t="s">
        <v>47</v>
      </c>
      <c r="J52" s="12" t="s">
        <v>48</v>
      </c>
      <c r="K52" s="10"/>
      <c r="L52" s="10"/>
      <c r="M52" s="10"/>
      <c r="N52" s="10"/>
      <c r="O52" s="10"/>
      <c r="P52" s="10"/>
    </row>
    <row r="53" spans="2:16" ht="15.75">
      <c r="B53" s="8"/>
      <c r="C53" s="9"/>
      <c r="D53" s="9" t="s">
        <v>50</v>
      </c>
      <c r="E53" s="28">
        <v>12.02</v>
      </c>
      <c r="F53" s="28">
        <v>3.32</v>
      </c>
      <c r="G53" s="28">
        <v>3.33</v>
      </c>
      <c r="H53" s="28">
        <v>3.22</v>
      </c>
      <c r="I53" s="28">
        <v>3.84</v>
      </c>
      <c r="J53" s="28">
        <v>4.08</v>
      </c>
      <c r="K53" s="10"/>
      <c r="L53" s="10"/>
      <c r="M53" s="10"/>
      <c r="N53" s="10"/>
      <c r="O53" s="10"/>
      <c r="P53" s="10"/>
    </row>
    <row r="54" spans="2:16">
      <c r="B54" s="8"/>
      <c r="C54" s="9"/>
      <c r="D54" s="9"/>
      <c r="E54" s="9">
        <f>E53-E52</f>
        <v>7.13</v>
      </c>
      <c r="F54" s="9"/>
      <c r="G54" s="9">
        <f>G53-F53</f>
        <v>1.0000000000000231E-2</v>
      </c>
      <c r="H54" s="9">
        <f>H53-F53</f>
        <v>-9.9999999999999645E-2</v>
      </c>
      <c r="I54" s="9">
        <f>I53-F53</f>
        <v>0.52</v>
      </c>
      <c r="J54" s="9">
        <f>J53-F53</f>
        <v>0.76000000000000023</v>
      </c>
      <c r="K54" s="10"/>
      <c r="L54" s="10"/>
      <c r="M54" s="10"/>
      <c r="N54" s="10"/>
      <c r="O54" s="10"/>
      <c r="P54" s="10"/>
    </row>
    <row r="55" spans="2:16">
      <c r="B55" s="8"/>
      <c r="C55" s="9"/>
      <c r="D55" s="9"/>
      <c r="E55" s="9"/>
      <c r="F55" s="9"/>
      <c r="G55" s="17">
        <f>G54/E54*100</f>
        <v>0.14025245441795556</v>
      </c>
      <c r="H55" s="17">
        <f>H54/E54*100</f>
        <v>-1.4025245441795182</v>
      </c>
      <c r="I55" s="17">
        <f>I54/E54*100</f>
        <v>7.2931276297335206</v>
      </c>
      <c r="J55" s="17">
        <f>J54/E54*100</f>
        <v>10.65918653576438</v>
      </c>
      <c r="K55" s="10"/>
      <c r="L55" s="10"/>
      <c r="M55" s="10"/>
      <c r="N55" s="10"/>
      <c r="O55" s="10"/>
      <c r="P55" s="10"/>
    </row>
    <row r="56" spans="2:16">
      <c r="B56" s="10"/>
      <c r="C56" s="10"/>
      <c r="D56" s="10"/>
      <c r="E56" s="10"/>
      <c r="F56" s="10"/>
      <c r="G56" s="10"/>
      <c r="H56" s="10"/>
      <c r="I56" s="10"/>
      <c r="J56" s="10"/>
      <c r="K56" s="10"/>
      <c r="L56" s="10"/>
      <c r="M56" s="10"/>
      <c r="N56" s="10"/>
      <c r="O56" s="10"/>
      <c r="P56" s="10"/>
    </row>
    <row r="57" spans="2:16">
      <c r="B57" s="8" t="s">
        <v>65</v>
      </c>
      <c r="C57" s="9"/>
      <c r="D57" s="9"/>
      <c r="E57" s="9"/>
      <c r="F57" s="9"/>
      <c r="G57" s="9"/>
      <c r="H57" s="9"/>
      <c r="I57" s="9"/>
      <c r="J57" s="9"/>
      <c r="K57" s="10"/>
      <c r="L57" s="27"/>
      <c r="M57" s="12" t="str">
        <f t="shared" ref="M57:P57" si="7">G59</f>
        <v>500mM20ul</v>
      </c>
      <c r="N57" s="12" t="str">
        <f t="shared" si="7"/>
        <v>500mM40ul</v>
      </c>
      <c r="O57" s="12" t="str">
        <f t="shared" si="7"/>
        <v>500mM140ul</v>
      </c>
      <c r="P57" s="12" t="str">
        <f t="shared" si="7"/>
        <v>500mM400ul</v>
      </c>
    </row>
    <row r="58" spans="2:16">
      <c r="B58" s="8"/>
      <c r="C58" s="9" t="s">
        <v>58</v>
      </c>
      <c r="D58" s="13" t="s">
        <v>42</v>
      </c>
      <c r="E58" s="9"/>
      <c r="F58" s="9"/>
      <c r="G58" s="9"/>
      <c r="H58" s="9"/>
      <c r="I58" s="9"/>
      <c r="J58" s="9"/>
      <c r="K58" s="10"/>
      <c r="L58" s="27" t="s">
        <v>42</v>
      </c>
      <c r="M58" s="14">
        <f t="shared" ref="M58:P58" si="8">AVERAGE(G62,G68)</f>
        <v>1.1980267794221278</v>
      </c>
      <c r="N58" s="14">
        <f t="shared" si="8"/>
        <v>25.017618040873856</v>
      </c>
      <c r="O58" s="14">
        <f t="shared" si="8"/>
        <v>39.534883720930239</v>
      </c>
      <c r="P58" s="14">
        <f t="shared" si="8"/>
        <v>18.181818181818176</v>
      </c>
    </row>
    <row r="59" spans="2:16" ht="15.75">
      <c r="B59" s="8"/>
      <c r="C59" s="9"/>
      <c r="D59" s="9" t="s">
        <v>43</v>
      </c>
      <c r="E59" s="28">
        <v>5.04</v>
      </c>
      <c r="F59" s="9" t="s">
        <v>44</v>
      </c>
      <c r="G59" s="12" t="s">
        <v>45</v>
      </c>
      <c r="H59" s="12" t="s">
        <v>46</v>
      </c>
      <c r="I59" s="12" t="s">
        <v>47</v>
      </c>
      <c r="J59" s="12" t="s">
        <v>48</v>
      </c>
      <c r="K59" s="10"/>
      <c r="L59" s="27" t="s">
        <v>64</v>
      </c>
      <c r="M59" s="14">
        <f t="shared" ref="M59:P59" si="9">AVERAGE(G74,G80)</f>
        <v>2.6904272511301275</v>
      </c>
      <c r="N59" s="14">
        <f t="shared" si="9"/>
        <v>7.8658295910692093</v>
      </c>
      <c r="O59" s="14">
        <f t="shared" si="9"/>
        <v>13.210750910431425</v>
      </c>
      <c r="P59" s="14">
        <f t="shared" si="9"/>
        <v>15.370651712504749</v>
      </c>
    </row>
    <row r="60" spans="2:16" ht="15.75">
      <c r="B60" s="8"/>
      <c r="C60" s="9"/>
      <c r="D60" s="9" t="s">
        <v>50</v>
      </c>
      <c r="E60" s="28">
        <v>19.23</v>
      </c>
      <c r="F60" s="28">
        <v>3.52</v>
      </c>
      <c r="G60" s="28">
        <v>3.69</v>
      </c>
      <c r="H60" s="28">
        <v>7.07</v>
      </c>
      <c r="I60" s="28">
        <v>9.1300000000000008</v>
      </c>
      <c r="J60" s="28">
        <v>6.1</v>
      </c>
      <c r="K60" s="10"/>
      <c r="L60" s="10"/>
      <c r="M60" s="10"/>
      <c r="N60" s="10"/>
      <c r="O60" s="10"/>
      <c r="P60" s="10"/>
    </row>
    <row r="61" spans="2:16">
      <c r="B61" s="8"/>
      <c r="C61" s="9"/>
      <c r="D61" s="9"/>
      <c r="E61" s="9">
        <f>E60-E59</f>
        <v>14.190000000000001</v>
      </c>
      <c r="F61" s="9"/>
      <c r="G61" s="9">
        <f>G60-F60</f>
        <v>0.16999999999999993</v>
      </c>
      <c r="H61" s="9">
        <f>H60-F60</f>
        <v>3.5500000000000003</v>
      </c>
      <c r="I61" s="9">
        <f>I60-F60</f>
        <v>5.6100000000000012</v>
      </c>
      <c r="J61" s="9">
        <f>J60-F60</f>
        <v>2.5799999999999996</v>
      </c>
      <c r="K61" s="10"/>
      <c r="L61" s="10"/>
      <c r="M61" s="10"/>
      <c r="N61" s="10"/>
      <c r="O61" s="10"/>
      <c r="P61" s="10"/>
    </row>
    <row r="62" spans="2:16">
      <c r="B62" s="8"/>
      <c r="C62" s="9"/>
      <c r="D62" s="9"/>
      <c r="E62" s="9"/>
      <c r="F62" s="9"/>
      <c r="G62" s="17">
        <f>G61/E61*100</f>
        <v>1.1980267794221278</v>
      </c>
      <c r="H62" s="17">
        <f>H61/E61*100</f>
        <v>25.017618040873856</v>
      </c>
      <c r="I62" s="17">
        <f>I61/E61*100</f>
        <v>39.534883720930239</v>
      </c>
      <c r="J62" s="17">
        <f>J61/E61*100</f>
        <v>18.181818181818176</v>
      </c>
      <c r="K62" s="10"/>
      <c r="L62" s="27" t="s">
        <v>51</v>
      </c>
      <c r="M62" s="9" t="s">
        <v>42</v>
      </c>
      <c r="N62" s="9" t="s">
        <v>64</v>
      </c>
      <c r="O62" s="10"/>
      <c r="P62" s="10"/>
    </row>
    <row r="63" spans="2:16">
      <c r="B63" s="8"/>
      <c r="C63" s="9"/>
      <c r="D63" s="9"/>
      <c r="E63" s="9"/>
      <c r="F63" s="9"/>
      <c r="G63" s="9"/>
      <c r="H63" s="9"/>
      <c r="I63" s="9"/>
      <c r="J63" s="9"/>
      <c r="K63" s="10"/>
      <c r="L63" s="12" t="s">
        <v>45</v>
      </c>
      <c r="M63" s="14">
        <f>M58</f>
        <v>1.1980267794221278</v>
      </c>
      <c r="N63" s="14">
        <f>M59</f>
        <v>2.6904272511301275</v>
      </c>
      <c r="O63" s="10"/>
      <c r="P63" s="10"/>
    </row>
    <row r="64" spans="2:16">
      <c r="B64" s="8"/>
      <c r="C64" s="9" t="s">
        <v>58</v>
      </c>
      <c r="D64" s="13" t="s">
        <v>42</v>
      </c>
      <c r="E64" s="9"/>
      <c r="F64" s="9"/>
      <c r="G64" s="9"/>
      <c r="H64" s="9"/>
      <c r="I64" s="9"/>
      <c r="J64" s="9"/>
      <c r="K64" s="10"/>
      <c r="L64" s="12" t="s">
        <v>46</v>
      </c>
      <c r="M64" s="14">
        <f>N58</f>
        <v>25.017618040873856</v>
      </c>
      <c r="N64" s="14">
        <f>N59</f>
        <v>7.8658295910692093</v>
      </c>
      <c r="O64" s="10"/>
      <c r="P64" s="10"/>
    </row>
    <row r="65" spans="2:16" ht="15.75">
      <c r="B65" s="8"/>
      <c r="C65" s="9"/>
      <c r="D65" s="9" t="s">
        <v>43</v>
      </c>
      <c r="E65" s="28">
        <v>5.04</v>
      </c>
      <c r="F65" s="9" t="s">
        <v>44</v>
      </c>
      <c r="G65" s="12" t="s">
        <v>45</v>
      </c>
      <c r="H65" s="12" t="s">
        <v>46</v>
      </c>
      <c r="I65" s="12" t="s">
        <v>47</v>
      </c>
      <c r="J65" s="12" t="s">
        <v>48</v>
      </c>
      <c r="K65" s="10"/>
      <c r="L65" s="12" t="s">
        <v>47</v>
      </c>
      <c r="M65" s="14">
        <f>O58</f>
        <v>39.534883720930239</v>
      </c>
      <c r="N65" s="14">
        <f>O59</f>
        <v>13.210750910431425</v>
      </c>
      <c r="O65" s="10"/>
      <c r="P65" s="10"/>
    </row>
    <row r="66" spans="2:16" ht="15.75">
      <c r="B66" s="8"/>
      <c r="C66" s="9"/>
      <c r="D66" s="9" t="s">
        <v>50</v>
      </c>
      <c r="E66" s="28">
        <v>19.23</v>
      </c>
      <c r="F66" s="28">
        <v>3.52</v>
      </c>
      <c r="G66" s="28">
        <v>3.69</v>
      </c>
      <c r="H66" s="28">
        <v>7.07</v>
      </c>
      <c r="I66" s="28">
        <v>9.1300000000000008</v>
      </c>
      <c r="J66" s="28">
        <v>6.1</v>
      </c>
      <c r="K66" s="10"/>
      <c r="L66" s="12" t="s">
        <v>48</v>
      </c>
      <c r="M66" s="14">
        <f>P58</f>
        <v>18.181818181818176</v>
      </c>
      <c r="N66" s="14">
        <f>P59</f>
        <v>15.370651712504749</v>
      </c>
      <c r="O66" s="10"/>
      <c r="P66" s="10"/>
    </row>
    <row r="67" spans="2:16">
      <c r="B67" s="8"/>
      <c r="C67" s="9"/>
      <c r="D67" s="9"/>
      <c r="E67" s="9">
        <f>E66-E65</f>
        <v>14.190000000000001</v>
      </c>
      <c r="F67" s="9"/>
      <c r="G67" s="9">
        <f>G66-F66</f>
        <v>0.16999999999999993</v>
      </c>
      <c r="H67" s="9">
        <f>H66-F66</f>
        <v>3.5500000000000003</v>
      </c>
      <c r="I67" s="9">
        <f>I66-F66</f>
        <v>5.6100000000000012</v>
      </c>
      <c r="J67" s="9">
        <f>J66-F66</f>
        <v>2.5799999999999996</v>
      </c>
      <c r="K67" s="10"/>
      <c r="L67" s="10"/>
      <c r="M67" s="10"/>
      <c r="N67" s="10"/>
      <c r="O67" s="10"/>
      <c r="P67" s="10"/>
    </row>
    <row r="68" spans="2:16">
      <c r="B68" s="8"/>
      <c r="C68" s="9"/>
      <c r="D68" s="9"/>
      <c r="E68" s="9"/>
      <c r="F68" s="9"/>
      <c r="G68" s="17">
        <f>G67/E67*100</f>
        <v>1.1980267794221278</v>
      </c>
      <c r="H68" s="17">
        <f>H67/E67*100</f>
        <v>25.017618040873856</v>
      </c>
      <c r="I68" s="17">
        <f>I67/E67*100</f>
        <v>39.534883720930239</v>
      </c>
      <c r="J68" s="17">
        <f>J67/E67*100</f>
        <v>18.181818181818176</v>
      </c>
      <c r="K68" s="10"/>
      <c r="L68" s="10"/>
      <c r="M68" s="10"/>
      <c r="N68" s="10"/>
      <c r="O68" s="10"/>
      <c r="P68" s="10"/>
    </row>
    <row r="69" spans="2:16">
      <c r="B69" s="8"/>
      <c r="C69" s="9"/>
      <c r="D69" s="9"/>
      <c r="E69" s="9"/>
      <c r="F69" s="9"/>
      <c r="G69" s="9"/>
      <c r="H69" s="9"/>
      <c r="I69" s="9"/>
      <c r="J69" s="9"/>
      <c r="K69" s="10"/>
      <c r="L69" s="10"/>
      <c r="M69" s="10"/>
      <c r="N69" s="10"/>
      <c r="O69" s="10"/>
      <c r="P69" s="10"/>
    </row>
    <row r="70" spans="2:16">
      <c r="B70" s="8"/>
      <c r="C70" s="9" t="s">
        <v>56</v>
      </c>
      <c r="D70" s="13" t="s">
        <v>8</v>
      </c>
      <c r="E70" s="9"/>
      <c r="F70" s="9"/>
      <c r="G70" s="9"/>
      <c r="H70" s="9"/>
      <c r="I70" s="9"/>
      <c r="J70" s="9"/>
      <c r="K70" s="10"/>
      <c r="L70" s="10"/>
      <c r="M70" s="10"/>
      <c r="N70" s="10"/>
      <c r="O70" s="10"/>
      <c r="P70" s="10"/>
    </row>
    <row r="71" spans="2:16" ht="15.75">
      <c r="B71" s="8"/>
      <c r="C71" s="9"/>
      <c r="D71" s="9" t="s">
        <v>43</v>
      </c>
      <c r="E71" s="28">
        <v>4.93</v>
      </c>
      <c r="F71" s="9" t="s">
        <v>44</v>
      </c>
      <c r="G71" s="12" t="s">
        <v>45</v>
      </c>
      <c r="H71" s="12" t="s">
        <v>46</v>
      </c>
      <c r="I71" s="12" t="s">
        <v>47</v>
      </c>
      <c r="J71" s="12" t="s">
        <v>48</v>
      </c>
      <c r="K71" s="10"/>
      <c r="L71" s="10"/>
      <c r="M71" s="10"/>
      <c r="N71" s="10"/>
      <c r="O71" s="10"/>
      <c r="P71" s="10"/>
    </row>
    <row r="72" spans="2:16" ht="15.75">
      <c r="B72" s="8"/>
      <c r="C72" s="9"/>
      <c r="D72" s="9" t="s">
        <v>50</v>
      </c>
      <c r="E72" s="28">
        <v>9.2200000000000006</v>
      </c>
      <c r="F72" s="28">
        <v>4.46</v>
      </c>
      <c r="G72" s="28">
        <v>4.66</v>
      </c>
      <c r="H72" s="28">
        <v>4.71</v>
      </c>
      <c r="I72" s="28">
        <v>4.7300000000000004</v>
      </c>
      <c r="J72" s="28">
        <v>5.21</v>
      </c>
      <c r="K72" s="10"/>
      <c r="L72" s="10"/>
      <c r="M72" s="10"/>
      <c r="N72" s="10"/>
      <c r="O72" s="10"/>
      <c r="P72" s="10"/>
    </row>
    <row r="73" spans="2:16">
      <c r="B73" s="8"/>
      <c r="C73" s="9"/>
      <c r="D73" s="9"/>
      <c r="E73" s="9">
        <f>E72-E71</f>
        <v>4.2900000000000009</v>
      </c>
      <c r="F73" s="9"/>
      <c r="G73" s="9">
        <f>G72-F72</f>
        <v>0.20000000000000018</v>
      </c>
      <c r="H73" s="9">
        <f>H72-F72</f>
        <v>0.25</v>
      </c>
      <c r="I73" s="9">
        <f>I72-F72</f>
        <v>0.27000000000000046</v>
      </c>
      <c r="J73" s="9">
        <f>J72-F72</f>
        <v>0.75</v>
      </c>
      <c r="K73" s="10"/>
      <c r="L73" s="10"/>
      <c r="M73" s="10"/>
      <c r="N73" s="10"/>
      <c r="O73" s="10"/>
      <c r="P73" s="10"/>
    </row>
    <row r="74" spans="2:16">
      <c r="B74" s="8"/>
      <c r="C74" s="9"/>
      <c r="D74" s="9"/>
      <c r="E74" s="9"/>
      <c r="F74" s="9"/>
      <c r="G74" s="17">
        <f>G73/E73*100</f>
        <v>4.6620046620046649</v>
      </c>
      <c r="H74" s="17">
        <f>H73/E73*100</f>
        <v>5.8275058275058269</v>
      </c>
      <c r="I74" s="17">
        <f>I73/E73*100</f>
        <v>6.2937062937063022</v>
      </c>
      <c r="J74" s="17">
        <f>J73/E73*100</f>
        <v>17.48251748251748</v>
      </c>
      <c r="K74" s="10"/>
      <c r="L74" s="10"/>
      <c r="M74" s="10"/>
      <c r="N74" s="10"/>
      <c r="O74" s="10"/>
      <c r="P74" s="10"/>
    </row>
    <row r="75" spans="2:16">
      <c r="B75" s="8"/>
      <c r="C75" s="9"/>
      <c r="D75" s="9"/>
      <c r="E75" s="9"/>
      <c r="F75" s="9"/>
      <c r="G75" s="9"/>
      <c r="H75" s="9"/>
      <c r="I75" s="9"/>
      <c r="J75" s="9"/>
      <c r="K75" s="10"/>
      <c r="L75" s="10"/>
      <c r="M75" s="10"/>
      <c r="N75" s="10"/>
      <c r="O75" s="10"/>
      <c r="P75" s="10"/>
    </row>
    <row r="76" spans="2:16">
      <c r="B76" s="8"/>
      <c r="C76" s="9" t="s">
        <v>59</v>
      </c>
      <c r="D76" s="13" t="s">
        <v>8</v>
      </c>
      <c r="E76" s="9"/>
      <c r="F76" s="9"/>
      <c r="G76" s="9"/>
      <c r="H76" s="9"/>
      <c r="I76" s="9"/>
      <c r="J76" s="9"/>
      <c r="K76" s="10"/>
      <c r="L76" s="10"/>
      <c r="M76" s="10"/>
      <c r="N76" s="10"/>
      <c r="O76" s="10"/>
      <c r="P76" s="10"/>
    </row>
    <row r="77" spans="2:16" ht="15.75">
      <c r="B77" s="8"/>
      <c r="C77" s="9"/>
      <c r="D77" s="9" t="s">
        <v>43</v>
      </c>
      <c r="E77" s="28">
        <v>5.18</v>
      </c>
      <c r="F77" s="9" t="s">
        <v>44</v>
      </c>
      <c r="G77" s="12" t="s">
        <v>45</v>
      </c>
      <c r="H77" s="12" t="s">
        <v>46</v>
      </c>
      <c r="I77" s="12" t="s">
        <v>47</v>
      </c>
      <c r="J77" s="12" t="s">
        <v>48</v>
      </c>
      <c r="K77" s="10"/>
      <c r="L77" s="10"/>
      <c r="M77" s="10"/>
      <c r="N77" s="10"/>
      <c r="O77" s="10"/>
      <c r="P77" s="10"/>
    </row>
    <row r="78" spans="2:16" ht="15.75">
      <c r="B78" s="8"/>
      <c r="C78" s="9"/>
      <c r="D78" s="9" t="s">
        <v>50</v>
      </c>
      <c r="E78" s="28">
        <v>17.7</v>
      </c>
      <c r="F78" s="28">
        <v>4.5</v>
      </c>
      <c r="G78" s="28">
        <v>4.59</v>
      </c>
      <c r="H78" s="28">
        <v>5.74</v>
      </c>
      <c r="I78" s="28">
        <v>7.02</v>
      </c>
      <c r="J78" s="28">
        <v>6.16</v>
      </c>
      <c r="K78" s="10"/>
      <c r="L78" s="10"/>
      <c r="M78" s="10"/>
      <c r="N78" s="10"/>
      <c r="O78" s="10"/>
      <c r="P78" s="10"/>
    </row>
    <row r="79" spans="2:16">
      <c r="B79" s="8"/>
      <c r="C79" s="9"/>
      <c r="D79" s="9"/>
      <c r="E79" s="9">
        <f>E78-E77</f>
        <v>12.52</v>
      </c>
      <c r="F79" s="9"/>
      <c r="G79" s="9">
        <f>G78-F78</f>
        <v>8.9999999999999858E-2</v>
      </c>
      <c r="H79" s="9">
        <f>H78-F78</f>
        <v>1.2400000000000002</v>
      </c>
      <c r="I79" s="9">
        <f>I78-F78</f>
        <v>2.5199999999999996</v>
      </c>
      <c r="J79" s="9">
        <f>J78-F78</f>
        <v>1.6600000000000001</v>
      </c>
      <c r="K79" s="10"/>
      <c r="L79" s="10"/>
      <c r="M79" s="10"/>
      <c r="N79" s="10"/>
      <c r="O79" s="10"/>
      <c r="P79" s="10"/>
    </row>
    <row r="80" spans="2:16">
      <c r="B80" s="8"/>
      <c r="C80" s="9"/>
      <c r="D80" s="9"/>
      <c r="E80" s="9"/>
      <c r="F80" s="9"/>
      <c r="G80" s="17">
        <f>G79/E79*100</f>
        <v>0.71884984025558996</v>
      </c>
      <c r="H80" s="17">
        <f>H79/E79*100</f>
        <v>9.9041533546325908</v>
      </c>
      <c r="I80" s="17">
        <f>I79/E79*100</f>
        <v>20.127795527156547</v>
      </c>
      <c r="J80" s="17">
        <f>J79/E79*100</f>
        <v>13.258785942492016</v>
      </c>
      <c r="K80" s="10"/>
      <c r="L80" s="10"/>
      <c r="M80" s="10"/>
      <c r="N80" s="10"/>
      <c r="O80" s="10"/>
      <c r="P80" s="10"/>
    </row>
    <row r="81" spans="2:16">
      <c r="B81" s="10"/>
      <c r="C81" s="10"/>
      <c r="D81" s="10"/>
      <c r="E81" s="10"/>
      <c r="F81" s="10"/>
      <c r="G81" s="10"/>
      <c r="H81" s="10"/>
      <c r="I81" s="10"/>
      <c r="J81" s="10"/>
      <c r="K81" s="10"/>
      <c r="L81" s="10"/>
      <c r="M81" s="10"/>
      <c r="N81" s="10"/>
      <c r="O81" s="10"/>
      <c r="P81" s="10"/>
    </row>
    <row r="82" spans="2:16">
      <c r="B82" s="8" t="s">
        <v>57</v>
      </c>
      <c r="C82" s="9"/>
      <c r="D82" s="9"/>
      <c r="E82" s="9"/>
      <c r="F82" s="9"/>
      <c r="G82" s="9"/>
      <c r="H82" s="9"/>
      <c r="I82" s="9"/>
      <c r="J82" s="9"/>
      <c r="K82" s="10"/>
      <c r="L82" s="27"/>
      <c r="M82" s="12" t="str">
        <f t="shared" ref="M82:P82" si="10">G84</f>
        <v>500mM20ul</v>
      </c>
      <c r="N82" s="12" t="str">
        <f t="shared" si="10"/>
        <v>500mM40ul</v>
      </c>
      <c r="O82" s="12" t="str">
        <f t="shared" si="10"/>
        <v>500mM140ul</v>
      </c>
      <c r="P82" s="12" t="str">
        <f t="shared" si="10"/>
        <v>500mM400ul</v>
      </c>
    </row>
    <row r="83" spans="2:16">
      <c r="B83" s="8"/>
      <c r="C83" s="9" t="s">
        <v>58</v>
      </c>
      <c r="D83" s="13" t="s">
        <v>42</v>
      </c>
      <c r="E83" s="9"/>
      <c r="F83" s="9"/>
      <c r="G83" s="9"/>
      <c r="H83" s="9"/>
      <c r="I83" s="9"/>
      <c r="J83" s="9"/>
      <c r="K83" s="10"/>
      <c r="L83" s="27" t="s">
        <v>42</v>
      </c>
      <c r="M83" s="14">
        <f t="shared" ref="M83:P83" si="11">AVERAGE(G87,G93)</f>
        <v>1.4285714285714299</v>
      </c>
      <c r="N83" s="14">
        <f t="shared" si="11"/>
        <v>1.4285714285714299</v>
      </c>
      <c r="O83" s="14">
        <f t="shared" si="11"/>
        <v>15</v>
      </c>
      <c r="P83" s="14">
        <f t="shared" si="11"/>
        <v>18.928571428571438</v>
      </c>
    </row>
    <row r="84" spans="2:16" ht="15.75">
      <c r="B84" s="8"/>
      <c r="C84" s="9"/>
      <c r="D84" s="9" t="s">
        <v>43</v>
      </c>
      <c r="E84" s="28">
        <v>5.04</v>
      </c>
      <c r="F84" s="9" t="s">
        <v>44</v>
      </c>
      <c r="G84" s="12" t="s">
        <v>45</v>
      </c>
      <c r="H84" s="12" t="s">
        <v>46</v>
      </c>
      <c r="I84" s="12" t="s">
        <v>47</v>
      </c>
      <c r="J84" s="12" t="s">
        <v>48</v>
      </c>
      <c r="K84" s="10"/>
      <c r="L84" s="27" t="s">
        <v>64</v>
      </c>
      <c r="M84" s="14">
        <f t="shared" ref="M84:P84" si="12">AVERAGE(G99,G105)</f>
        <v>1.1658182275253433</v>
      </c>
      <c r="N84" s="14">
        <f t="shared" si="12"/>
        <v>6.080480512834332</v>
      </c>
      <c r="O84" s="14">
        <f t="shared" si="12"/>
        <v>33.062640845386568</v>
      </c>
      <c r="P84" s="14">
        <f t="shared" si="12"/>
        <v>32.999793501584662</v>
      </c>
    </row>
    <row r="85" spans="2:16" ht="15.75">
      <c r="B85" s="8"/>
      <c r="C85" s="9"/>
      <c r="D85" s="9" t="s">
        <v>50</v>
      </c>
      <c r="E85" s="28">
        <v>7.84</v>
      </c>
      <c r="F85" s="28">
        <v>4.8</v>
      </c>
      <c r="G85" s="28">
        <v>4.84</v>
      </c>
      <c r="H85" s="28">
        <v>4.84</v>
      </c>
      <c r="I85" s="28">
        <v>5.22</v>
      </c>
      <c r="J85" s="28">
        <v>5.33</v>
      </c>
      <c r="K85" s="10"/>
      <c r="L85" s="10"/>
      <c r="M85" s="10"/>
      <c r="N85" s="10"/>
      <c r="O85" s="10"/>
      <c r="P85" s="10"/>
    </row>
    <row r="86" spans="2:16">
      <c r="B86" s="8"/>
      <c r="C86" s="9"/>
      <c r="D86" s="9"/>
      <c r="E86" s="9">
        <f>E85-E84</f>
        <v>2.8</v>
      </c>
      <c r="F86" s="9"/>
      <c r="G86" s="9">
        <f>G85-F85</f>
        <v>4.0000000000000036E-2</v>
      </c>
      <c r="H86" s="9">
        <f>H85-F85</f>
        <v>4.0000000000000036E-2</v>
      </c>
      <c r="I86" s="9">
        <f>I85-F85</f>
        <v>0.41999999999999993</v>
      </c>
      <c r="J86" s="9">
        <f>J85-F85</f>
        <v>0.53000000000000025</v>
      </c>
      <c r="K86" s="10"/>
      <c r="L86" s="10"/>
      <c r="M86" s="10"/>
      <c r="N86" s="10"/>
      <c r="O86" s="10"/>
      <c r="P86" s="10"/>
    </row>
    <row r="87" spans="2:16">
      <c r="B87" s="8"/>
      <c r="C87" s="9"/>
      <c r="D87" s="9"/>
      <c r="E87" s="9"/>
      <c r="F87" s="9"/>
      <c r="G87" s="17">
        <f>G86/E86*100</f>
        <v>1.4285714285714299</v>
      </c>
      <c r="H87" s="17">
        <f>H86/E86*100</f>
        <v>1.4285714285714299</v>
      </c>
      <c r="I87" s="17">
        <f>I86/E86*100</f>
        <v>15</v>
      </c>
      <c r="J87" s="17">
        <f>J86/E86*100</f>
        <v>18.928571428571438</v>
      </c>
      <c r="K87" s="10"/>
      <c r="L87" s="27" t="s">
        <v>51</v>
      </c>
      <c r="M87" s="9" t="s">
        <v>42</v>
      </c>
      <c r="N87" s="9" t="s">
        <v>64</v>
      </c>
      <c r="O87" s="10"/>
      <c r="P87" s="10"/>
    </row>
    <row r="88" spans="2:16">
      <c r="B88" s="8"/>
      <c r="C88" s="9"/>
      <c r="D88" s="9"/>
      <c r="E88" s="9"/>
      <c r="F88" s="9"/>
      <c r="G88" s="9"/>
      <c r="H88" s="9"/>
      <c r="I88" s="9"/>
      <c r="J88" s="9"/>
      <c r="K88" s="10"/>
      <c r="L88" s="12" t="s">
        <v>45</v>
      </c>
      <c r="M88" s="14">
        <f>M83</f>
        <v>1.4285714285714299</v>
      </c>
      <c r="N88" s="14">
        <f>M84</f>
        <v>1.1658182275253433</v>
      </c>
      <c r="O88" s="10"/>
      <c r="P88" s="10"/>
    </row>
    <row r="89" spans="2:16">
      <c r="B89" s="8"/>
      <c r="C89" s="9" t="s">
        <v>58</v>
      </c>
      <c r="D89" s="13" t="s">
        <v>42</v>
      </c>
      <c r="E89" s="9"/>
      <c r="F89" s="9"/>
      <c r="G89" s="9"/>
      <c r="H89" s="9"/>
      <c r="I89" s="9"/>
      <c r="J89" s="9"/>
      <c r="K89" s="10"/>
      <c r="L89" s="12" t="s">
        <v>46</v>
      </c>
      <c r="M89" s="14">
        <f>N83</f>
        <v>1.4285714285714299</v>
      </c>
      <c r="N89" s="14">
        <f>N84</f>
        <v>6.080480512834332</v>
      </c>
      <c r="O89" s="10"/>
      <c r="P89" s="10"/>
    </row>
    <row r="90" spans="2:16" ht="15.75">
      <c r="B90" s="8"/>
      <c r="C90" s="9"/>
      <c r="D90" s="9" t="s">
        <v>43</v>
      </c>
      <c r="E90" s="28">
        <v>5.04</v>
      </c>
      <c r="F90" s="9" t="s">
        <v>44</v>
      </c>
      <c r="G90" s="12" t="s">
        <v>45</v>
      </c>
      <c r="H90" s="12" t="s">
        <v>46</v>
      </c>
      <c r="I90" s="12" t="s">
        <v>47</v>
      </c>
      <c r="J90" s="12" t="s">
        <v>48</v>
      </c>
      <c r="K90" s="10"/>
      <c r="L90" s="12" t="s">
        <v>47</v>
      </c>
      <c r="M90" s="14">
        <f>O83</f>
        <v>15</v>
      </c>
      <c r="N90" s="14">
        <f>O84</f>
        <v>33.062640845386568</v>
      </c>
      <c r="O90" s="10"/>
      <c r="P90" s="10"/>
    </row>
    <row r="91" spans="2:16" ht="15.75">
      <c r="B91" s="8"/>
      <c r="C91" s="9"/>
      <c r="D91" s="9" t="s">
        <v>50</v>
      </c>
      <c r="E91" s="28">
        <v>7.84</v>
      </c>
      <c r="F91" s="28">
        <v>4.8</v>
      </c>
      <c r="G91" s="28">
        <v>4.84</v>
      </c>
      <c r="H91" s="28">
        <v>4.84</v>
      </c>
      <c r="I91" s="28">
        <v>5.22</v>
      </c>
      <c r="J91" s="28">
        <v>5.33</v>
      </c>
      <c r="K91" s="10"/>
      <c r="L91" s="12" t="s">
        <v>48</v>
      </c>
      <c r="M91" s="14">
        <f>P83</f>
        <v>18.928571428571438</v>
      </c>
      <c r="N91" s="14">
        <f>P84</f>
        <v>32.999793501584662</v>
      </c>
      <c r="O91" s="10"/>
      <c r="P91" s="10"/>
    </row>
    <row r="92" spans="2:16">
      <c r="B92" s="8"/>
      <c r="C92" s="9"/>
      <c r="D92" s="9"/>
      <c r="E92" s="9">
        <f>E91-E90</f>
        <v>2.8</v>
      </c>
      <c r="F92" s="9"/>
      <c r="G92" s="9">
        <f>G91-F91</f>
        <v>4.0000000000000036E-2</v>
      </c>
      <c r="H92" s="9">
        <f>H91-F91</f>
        <v>4.0000000000000036E-2</v>
      </c>
      <c r="I92" s="9">
        <f>I91-F91</f>
        <v>0.41999999999999993</v>
      </c>
      <c r="J92" s="9">
        <f>J91-F91</f>
        <v>0.53000000000000025</v>
      </c>
      <c r="K92" s="10"/>
      <c r="L92" s="10"/>
      <c r="M92" s="10"/>
      <c r="N92" s="10"/>
      <c r="O92" s="10"/>
      <c r="P92" s="10"/>
    </row>
    <row r="93" spans="2:16">
      <c r="B93" s="8"/>
      <c r="C93" s="9"/>
      <c r="D93" s="9"/>
      <c r="E93" s="9"/>
      <c r="F93" s="9"/>
      <c r="G93" s="17">
        <f>G92/E92*100</f>
        <v>1.4285714285714299</v>
      </c>
      <c r="H93" s="17">
        <f>H92/E92*100</f>
        <v>1.4285714285714299</v>
      </c>
      <c r="I93" s="17">
        <f>I92/E92*100</f>
        <v>15</v>
      </c>
      <c r="J93" s="17">
        <f>J92/E92*100</f>
        <v>18.928571428571438</v>
      </c>
      <c r="K93" s="10"/>
      <c r="L93" s="10"/>
      <c r="M93" s="10"/>
      <c r="N93" s="10"/>
      <c r="O93" s="10"/>
      <c r="P93" s="10"/>
    </row>
    <row r="94" spans="2:16">
      <c r="B94" s="8"/>
      <c r="C94" s="9"/>
      <c r="D94" s="9"/>
      <c r="E94" s="9"/>
      <c r="F94" s="9"/>
      <c r="G94" s="9"/>
      <c r="H94" s="9"/>
      <c r="I94" s="9"/>
      <c r="J94" s="9"/>
      <c r="K94" s="10"/>
      <c r="L94" s="10"/>
      <c r="M94" s="10"/>
      <c r="N94" s="10"/>
      <c r="O94" s="10"/>
      <c r="P94" s="10"/>
    </row>
    <row r="95" spans="2:16">
      <c r="B95" s="8"/>
      <c r="C95" s="9" t="s">
        <v>56</v>
      </c>
      <c r="D95" s="13" t="s">
        <v>8</v>
      </c>
      <c r="E95" s="9"/>
      <c r="F95" s="9"/>
      <c r="G95" s="9"/>
      <c r="H95" s="9"/>
      <c r="I95" s="9"/>
      <c r="J95" s="9"/>
      <c r="K95" s="10"/>
      <c r="L95" s="10"/>
      <c r="M95" s="10"/>
      <c r="N95" s="10"/>
      <c r="O95" s="10"/>
      <c r="P95" s="10"/>
    </row>
    <row r="96" spans="2:16" ht="15.75">
      <c r="B96" s="8"/>
      <c r="C96" s="9"/>
      <c r="D96" s="9" t="s">
        <v>43</v>
      </c>
      <c r="E96" s="28">
        <v>5.0999999999999996</v>
      </c>
      <c r="F96" s="9" t="s">
        <v>44</v>
      </c>
      <c r="G96" s="12" t="s">
        <v>45</v>
      </c>
      <c r="H96" s="12" t="s">
        <v>46</v>
      </c>
      <c r="I96" s="12" t="s">
        <v>47</v>
      </c>
      <c r="J96" s="12" t="s">
        <v>48</v>
      </c>
      <c r="K96" s="10"/>
      <c r="L96" s="10"/>
      <c r="M96" s="10"/>
      <c r="N96" s="10"/>
      <c r="O96" s="10"/>
      <c r="P96" s="10"/>
    </row>
    <row r="97" spans="2:16" ht="15.75">
      <c r="B97" s="8"/>
      <c r="C97" s="9"/>
      <c r="D97" s="9" t="s">
        <v>50</v>
      </c>
      <c r="E97" s="28">
        <v>7.81</v>
      </c>
      <c r="F97" s="28">
        <v>4.54</v>
      </c>
      <c r="G97" s="28">
        <v>4.59</v>
      </c>
      <c r="H97" s="28">
        <v>4.83</v>
      </c>
      <c r="I97" s="28">
        <v>5.91</v>
      </c>
      <c r="J97" s="28">
        <v>5.9</v>
      </c>
      <c r="K97" s="10"/>
      <c r="L97" s="10"/>
      <c r="M97" s="10"/>
      <c r="N97" s="10"/>
      <c r="O97" s="10"/>
      <c r="P97" s="10"/>
    </row>
    <row r="98" spans="2:16">
      <c r="B98" s="8"/>
      <c r="C98" s="9"/>
      <c r="D98" s="9"/>
      <c r="E98" s="9">
        <f>E97-E96</f>
        <v>2.71</v>
      </c>
      <c r="F98" s="9"/>
      <c r="G98" s="9">
        <f>G97-F97</f>
        <v>4.9999999999999822E-2</v>
      </c>
      <c r="H98" s="9">
        <f>H97-F97</f>
        <v>0.29000000000000004</v>
      </c>
      <c r="I98" s="9">
        <f>I97-F97</f>
        <v>1.37</v>
      </c>
      <c r="J98" s="9">
        <f>J97-F97</f>
        <v>1.3600000000000003</v>
      </c>
      <c r="K98" s="10"/>
      <c r="L98" s="10"/>
      <c r="M98" s="10"/>
      <c r="N98" s="10"/>
      <c r="O98" s="10"/>
      <c r="P98" s="10"/>
    </row>
    <row r="99" spans="2:16">
      <c r="B99" s="8"/>
      <c r="C99" s="9"/>
      <c r="D99" s="9"/>
      <c r="E99" s="9"/>
      <c r="F99" s="9"/>
      <c r="G99" s="17">
        <f>G98/E98*100</f>
        <v>1.8450184501844953</v>
      </c>
      <c r="H99" s="17">
        <f>H98/E98*100</f>
        <v>10.701107011070112</v>
      </c>
      <c r="I99" s="17">
        <f>I98/E98*100</f>
        <v>50.553505535055351</v>
      </c>
      <c r="J99" s="17">
        <f>J98/E98*100</f>
        <v>50.18450184501846</v>
      </c>
      <c r="K99" s="10"/>
      <c r="L99" s="10"/>
      <c r="M99" s="10"/>
      <c r="N99" s="10"/>
      <c r="O99" s="10"/>
      <c r="P99" s="10"/>
    </row>
    <row r="100" spans="2:16">
      <c r="B100" s="8"/>
      <c r="C100" s="9"/>
      <c r="D100" s="9"/>
      <c r="E100" s="9"/>
      <c r="F100" s="9"/>
      <c r="G100" s="9"/>
      <c r="H100" s="9"/>
      <c r="I100" s="9"/>
      <c r="J100" s="9"/>
      <c r="K100" s="10"/>
      <c r="L100" s="10"/>
      <c r="M100" s="10"/>
      <c r="N100" s="10"/>
      <c r="O100" s="10"/>
      <c r="P100" s="10"/>
    </row>
    <row r="101" spans="2:16">
      <c r="B101" s="8"/>
      <c r="C101" s="9" t="s">
        <v>59</v>
      </c>
      <c r="D101" s="13" t="s">
        <v>8</v>
      </c>
      <c r="E101" s="9"/>
      <c r="F101" s="9"/>
      <c r="G101" s="9"/>
      <c r="H101" s="9"/>
      <c r="I101" s="9"/>
      <c r="J101" s="9"/>
      <c r="K101" s="10"/>
      <c r="L101" s="10"/>
      <c r="M101" s="10"/>
      <c r="N101" s="10"/>
      <c r="O101" s="10"/>
      <c r="P101" s="10"/>
    </row>
    <row r="102" spans="2:16" ht="15.75">
      <c r="B102" s="8"/>
      <c r="C102" s="9"/>
      <c r="D102" s="9" t="s">
        <v>43</v>
      </c>
      <c r="E102" s="28">
        <v>4.84</v>
      </c>
      <c r="F102" s="9" t="s">
        <v>44</v>
      </c>
      <c r="G102" s="12" t="s">
        <v>45</v>
      </c>
      <c r="H102" s="12" t="s">
        <v>46</v>
      </c>
      <c r="I102" s="12" t="s">
        <v>47</v>
      </c>
      <c r="J102" s="12" t="s">
        <v>48</v>
      </c>
      <c r="K102" s="10"/>
      <c r="L102" s="10"/>
      <c r="M102" s="10"/>
      <c r="N102" s="10"/>
      <c r="O102" s="10"/>
      <c r="P102" s="10"/>
    </row>
    <row r="103" spans="2:16" ht="15.75">
      <c r="B103" s="8"/>
      <c r="C103" s="9"/>
      <c r="D103" s="9" t="s">
        <v>50</v>
      </c>
      <c r="E103" s="28">
        <v>8.9499999999999993</v>
      </c>
      <c r="F103" s="28">
        <v>4.01</v>
      </c>
      <c r="G103" s="28">
        <v>4.03</v>
      </c>
      <c r="H103" s="28">
        <v>4.07</v>
      </c>
      <c r="I103" s="28">
        <v>4.6500000000000004</v>
      </c>
      <c r="J103" s="28">
        <v>4.66</v>
      </c>
      <c r="K103" s="10"/>
      <c r="L103" s="10"/>
      <c r="M103" s="10"/>
      <c r="N103" s="10"/>
      <c r="O103" s="10"/>
      <c r="P103" s="10"/>
    </row>
    <row r="104" spans="2:16">
      <c r="B104" s="8"/>
      <c r="C104" s="9"/>
      <c r="D104" s="9"/>
      <c r="E104" s="9">
        <f>E103-E102</f>
        <v>4.1099999999999994</v>
      </c>
      <c r="F104" s="9"/>
      <c r="G104" s="9">
        <f>G103-F103</f>
        <v>2.0000000000000462E-2</v>
      </c>
      <c r="H104" s="9">
        <f>H103-F103</f>
        <v>6.0000000000000497E-2</v>
      </c>
      <c r="I104" s="9">
        <f>I103-F103</f>
        <v>0.64000000000000057</v>
      </c>
      <c r="J104" s="9">
        <f>J103-F103</f>
        <v>0.65000000000000036</v>
      </c>
      <c r="K104" s="10"/>
      <c r="L104" s="10"/>
      <c r="M104" s="10"/>
      <c r="N104" s="10"/>
      <c r="O104" s="10"/>
      <c r="P104" s="10"/>
    </row>
    <row r="105" spans="2:16">
      <c r="B105" s="8"/>
      <c r="C105" s="9"/>
      <c r="D105" s="9"/>
      <c r="E105" s="9"/>
      <c r="F105" s="9"/>
      <c r="G105" s="17">
        <f>G104/E104*100</f>
        <v>0.48661800486619133</v>
      </c>
      <c r="H105" s="17">
        <f>H104/E104*100</f>
        <v>1.4598540145985524</v>
      </c>
      <c r="I105" s="17">
        <f>I104/E104*100</f>
        <v>15.571776155717778</v>
      </c>
      <c r="J105" s="17">
        <f>J104/E104*100</f>
        <v>15.815085158150863</v>
      </c>
      <c r="K105" s="10"/>
      <c r="L105" s="10"/>
      <c r="M105" s="10"/>
      <c r="N105" s="10"/>
      <c r="O105" s="10"/>
      <c r="P105" s="10"/>
    </row>
    <row r="106" spans="2:16">
      <c r="B106" s="10"/>
      <c r="C106" s="10"/>
      <c r="D106" s="10"/>
      <c r="E106" s="10"/>
      <c r="F106" s="10"/>
      <c r="G106" s="10"/>
      <c r="H106" s="10"/>
      <c r="I106" s="10"/>
      <c r="J106" s="10"/>
      <c r="K106" s="10"/>
      <c r="L106" s="10"/>
      <c r="M106" s="10"/>
      <c r="N106" s="10"/>
      <c r="O106" s="10"/>
      <c r="P106" s="10"/>
    </row>
    <row r="107" spans="2:16">
      <c r="B107" s="8" t="s">
        <v>60</v>
      </c>
      <c r="C107" s="9"/>
      <c r="D107" s="9"/>
      <c r="E107" s="9"/>
      <c r="F107" s="9"/>
      <c r="G107" s="9"/>
      <c r="H107" s="9"/>
      <c r="I107" s="9"/>
      <c r="J107" s="9"/>
      <c r="K107" s="10"/>
      <c r="L107" s="27"/>
      <c r="M107" s="12" t="str">
        <f t="shared" ref="M107:P107" si="13">G109</f>
        <v>500mM20ul</v>
      </c>
      <c r="N107" s="12" t="str">
        <f t="shared" si="13"/>
        <v>500mM40ul</v>
      </c>
      <c r="O107" s="12" t="str">
        <f t="shared" si="13"/>
        <v>500mM140ul</v>
      </c>
      <c r="P107" s="12" t="str">
        <f t="shared" si="13"/>
        <v>500mM400ul</v>
      </c>
    </row>
    <row r="108" spans="2:16">
      <c r="B108" s="8"/>
      <c r="C108" s="9" t="s">
        <v>58</v>
      </c>
      <c r="D108" s="13" t="s">
        <v>42</v>
      </c>
      <c r="E108" s="9"/>
      <c r="F108" s="9"/>
      <c r="G108" s="9"/>
      <c r="H108" s="9"/>
      <c r="I108" s="9"/>
      <c r="J108" s="9"/>
      <c r="K108" s="10"/>
      <c r="L108" s="27" t="s">
        <v>42</v>
      </c>
      <c r="M108" s="14">
        <f t="shared" ref="M108:P108" si="14">AVERAGE(G112,G118)</f>
        <v>-0.36832412523020291</v>
      </c>
      <c r="N108" s="14">
        <f t="shared" si="14"/>
        <v>4.9243391988417979</v>
      </c>
      <c r="O108" s="14">
        <f t="shared" si="14"/>
        <v>11.482318312947758</v>
      </c>
      <c r="P108" s="14">
        <f t="shared" si="14"/>
        <v>13.44729026283013</v>
      </c>
    </row>
    <row r="109" spans="2:16" ht="15.75">
      <c r="B109" s="8"/>
      <c r="C109" s="9"/>
      <c r="D109" s="9" t="s">
        <v>43</v>
      </c>
      <c r="E109" s="28">
        <v>4.6900000000000004</v>
      </c>
      <c r="F109" s="9" t="s">
        <v>44</v>
      </c>
      <c r="G109" s="12" t="s">
        <v>45</v>
      </c>
      <c r="H109" s="12" t="s">
        <v>46</v>
      </c>
      <c r="I109" s="12" t="s">
        <v>47</v>
      </c>
      <c r="J109" s="12" t="s">
        <v>48</v>
      </c>
      <c r="K109" s="10"/>
      <c r="L109" s="27" t="s">
        <v>64</v>
      </c>
      <c r="M109" s="14">
        <f t="shared" ref="M109:P109" si="15">AVERAGE(G124,G130)</f>
        <v>1.5325670498084307</v>
      </c>
      <c r="N109" s="14">
        <f t="shared" si="15"/>
        <v>6.8965517241379208</v>
      </c>
      <c r="O109" s="14">
        <f t="shared" si="15"/>
        <v>16.858237547892738</v>
      </c>
      <c r="P109" s="14">
        <f t="shared" si="15"/>
        <v>16.475095785440605</v>
      </c>
    </row>
    <row r="110" spans="2:16" ht="15.75">
      <c r="B110" s="8"/>
      <c r="C110" s="9"/>
      <c r="D110" s="9" t="s">
        <v>50</v>
      </c>
      <c r="E110" s="28">
        <v>11.61</v>
      </c>
      <c r="F110" s="28">
        <v>3.75</v>
      </c>
      <c r="G110" s="28">
        <v>3.75</v>
      </c>
      <c r="H110" s="28">
        <v>3.96</v>
      </c>
      <c r="I110" s="28">
        <v>4.5999999999999996</v>
      </c>
      <c r="J110" s="28">
        <v>4.7699999999999996</v>
      </c>
      <c r="K110" s="10"/>
      <c r="L110" s="10"/>
      <c r="M110" s="10"/>
      <c r="N110" s="10"/>
      <c r="O110" s="10"/>
      <c r="P110" s="10"/>
    </row>
    <row r="111" spans="2:16">
      <c r="B111" s="8"/>
      <c r="C111" s="9"/>
      <c r="D111" s="9"/>
      <c r="E111" s="9">
        <f>E110-E109</f>
        <v>6.919999999999999</v>
      </c>
      <c r="F111" s="9"/>
      <c r="G111" s="9">
        <f>G110-F110</f>
        <v>0</v>
      </c>
      <c r="H111" s="9">
        <f>H110-F110</f>
        <v>0.20999999999999996</v>
      </c>
      <c r="I111" s="9">
        <f>I110-F110</f>
        <v>0.84999999999999964</v>
      </c>
      <c r="J111" s="9">
        <f>J110-F110</f>
        <v>1.0199999999999996</v>
      </c>
      <c r="K111" s="10"/>
      <c r="L111" s="10"/>
      <c r="M111" s="10"/>
      <c r="N111" s="10"/>
      <c r="O111" s="10"/>
      <c r="P111" s="10"/>
    </row>
    <row r="112" spans="2:16">
      <c r="B112" s="8"/>
      <c r="C112" s="9"/>
      <c r="D112" s="9"/>
      <c r="E112" s="9"/>
      <c r="F112" s="9"/>
      <c r="G112" s="17">
        <f>G111/E111*100</f>
        <v>0</v>
      </c>
      <c r="H112" s="17">
        <f>H111/E111*100</f>
        <v>3.0346820809248554</v>
      </c>
      <c r="I112" s="17">
        <f>I111/E111*100</f>
        <v>12.283236994219649</v>
      </c>
      <c r="J112" s="17">
        <f>J111/E111*100</f>
        <v>14.73988439306358</v>
      </c>
      <c r="K112" s="10"/>
      <c r="L112" s="27" t="s">
        <v>51</v>
      </c>
      <c r="M112" s="9" t="s">
        <v>42</v>
      </c>
      <c r="N112" s="9" t="s">
        <v>64</v>
      </c>
      <c r="O112" s="10"/>
      <c r="P112" s="10"/>
    </row>
    <row r="113" spans="2:16">
      <c r="B113" s="8"/>
      <c r="C113" s="9"/>
      <c r="D113" s="9"/>
      <c r="E113" s="9"/>
      <c r="F113" s="9"/>
      <c r="G113" s="9"/>
      <c r="H113" s="9"/>
      <c r="I113" s="9"/>
      <c r="J113" s="9"/>
      <c r="K113" s="10"/>
      <c r="L113" s="12" t="s">
        <v>45</v>
      </c>
      <c r="M113" s="14">
        <f>M108</f>
        <v>-0.36832412523020291</v>
      </c>
      <c r="N113" s="14">
        <f>M109</f>
        <v>1.5325670498084307</v>
      </c>
      <c r="O113" s="10"/>
      <c r="P113" s="10"/>
    </row>
    <row r="114" spans="2:16">
      <c r="B114" s="8"/>
      <c r="C114" s="9" t="s">
        <v>54</v>
      </c>
      <c r="D114" s="13" t="s">
        <v>42</v>
      </c>
      <c r="E114" s="9"/>
      <c r="F114" s="9"/>
      <c r="G114" s="9"/>
      <c r="H114" s="9"/>
      <c r="I114" s="9"/>
      <c r="J114" s="9"/>
      <c r="K114" s="10"/>
      <c r="L114" s="12" t="s">
        <v>46</v>
      </c>
      <c r="M114" s="14">
        <f>N108</f>
        <v>4.9243391988417979</v>
      </c>
      <c r="N114" s="14">
        <f>N109</f>
        <v>6.8965517241379208</v>
      </c>
      <c r="O114" s="10"/>
      <c r="P114" s="10"/>
    </row>
    <row r="115" spans="2:16" ht="15.75">
      <c r="B115" s="8"/>
      <c r="C115" s="9"/>
      <c r="D115" s="9" t="s">
        <v>43</v>
      </c>
      <c r="E115" s="28">
        <v>4.83</v>
      </c>
      <c r="F115" s="9" t="s">
        <v>44</v>
      </c>
      <c r="G115" s="12" t="s">
        <v>45</v>
      </c>
      <c r="H115" s="12" t="s">
        <v>46</v>
      </c>
      <c r="I115" s="12" t="s">
        <v>47</v>
      </c>
      <c r="J115" s="12" t="s">
        <v>48</v>
      </c>
      <c r="K115" s="10"/>
      <c r="L115" s="12" t="s">
        <v>47</v>
      </c>
      <c r="M115" s="14">
        <f>O108</f>
        <v>11.482318312947758</v>
      </c>
      <c r="N115" s="14">
        <f>O109</f>
        <v>16.858237547892738</v>
      </c>
      <c r="O115" s="10"/>
      <c r="P115" s="10"/>
    </row>
    <row r="116" spans="2:16" ht="15.75">
      <c r="B116" s="8"/>
      <c r="C116" s="9"/>
      <c r="D116" s="9" t="s">
        <v>50</v>
      </c>
      <c r="E116" s="28">
        <v>10.26</v>
      </c>
      <c r="F116" s="28">
        <v>3.89</v>
      </c>
      <c r="G116" s="28">
        <v>3.85</v>
      </c>
      <c r="H116" s="28">
        <v>4.26</v>
      </c>
      <c r="I116" s="28">
        <v>4.47</v>
      </c>
      <c r="J116" s="28">
        <v>4.55</v>
      </c>
      <c r="K116" s="10"/>
      <c r="L116" s="12" t="s">
        <v>48</v>
      </c>
      <c r="M116" s="14">
        <f>P108</f>
        <v>13.44729026283013</v>
      </c>
      <c r="N116" s="14">
        <f>P109</f>
        <v>16.475095785440605</v>
      </c>
      <c r="O116" s="10"/>
      <c r="P116" s="10"/>
    </row>
    <row r="117" spans="2:16">
      <c r="B117" s="8"/>
      <c r="C117" s="9"/>
      <c r="D117" s="9"/>
      <c r="E117" s="9">
        <f>E116-E115</f>
        <v>5.43</v>
      </c>
      <c r="F117" s="9"/>
      <c r="G117" s="9">
        <f>G116-F116</f>
        <v>-4.0000000000000036E-2</v>
      </c>
      <c r="H117" s="9">
        <f>H116-F116</f>
        <v>0.36999999999999966</v>
      </c>
      <c r="I117" s="9">
        <f>I116-F116</f>
        <v>0.57999999999999963</v>
      </c>
      <c r="J117" s="9">
        <f>J116-F116</f>
        <v>0.6599999999999997</v>
      </c>
      <c r="K117" s="10"/>
      <c r="L117" s="10"/>
      <c r="M117" s="10"/>
      <c r="N117" s="10"/>
      <c r="O117" s="10"/>
      <c r="P117" s="10"/>
    </row>
    <row r="118" spans="2:16">
      <c r="B118" s="8"/>
      <c r="C118" s="9"/>
      <c r="D118" s="9"/>
      <c r="E118" s="9"/>
      <c r="F118" s="9"/>
      <c r="G118" s="17">
        <f>G117/E117*100</f>
        <v>-0.73664825046040583</v>
      </c>
      <c r="H118" s="17">
        <f>H117/E117*100</f>
        <v>6.8139963167587414</v>
      </c>
      <c r="I118" s="17">
        <f>I117/E117*100</f>
        <v>10.681399631675868</v>
      </c>
      <c r="J118" s="17">
        <f>J117/E117*100</f>
        <v>12.15469613259668</v>
      </c>
      <c r="K118" s="10"/>
      <c r="L118" s="10"/>
      <c r="M118" s="10"/>
      <c r="N118" s="10"/>
      <c r="O118" s="10"/>
      <c r="P118" s="10"/>
    </row>
    <row r="119" spans="2:16">
      <c r="B119" s="8"/>
      <c r="C119" s="9"/>
      <c r="D119" s="9"/>
      <c r="E119" s="9"/>
      <c r="F119" s="9"/>
      <c r="G119" s="9"/>
      <c r="H119" s="9"/>
      <c r="I119" s="9"/>
      <c r="J119" s="9"/>
      <c r="K119" s="10"/>
      <c r="L119" s="10"/>
      <c r="M119" s="10"/>
      <c r="N119" s="10"/>
      <c r="O119" s="10"/>
      <c r="P119" s="10"/>
    </row>
    <row r="120" spans="2:16">
      <c r="B120" s="8"/>
      <c r="C120" s="9" t="s">
        <v>56</v>
      </c>
      <c r="D120" s="13" t="s">
        <v>8</v>
      </c>
      <c r="E120" s="9"/>
      <c r="F120" s="9"/>
      <c r="G120" s="9"/>
      <c r="H120" s="9"/>
      <c r="I120" s="9"/>
      <c r="J120" s="9"/>
      <c r="K120" s="10"/>
      <c r="L120" s="10"/>
      <c r="M120" s="10"/>
      <c r="N120" s="10"/>
      <c r="O120" s="10"/>
      <c r="P120" s="10"/>
    </row>
    <row r="121" spans="2:16" ht="15.75">
      <c r="B121" s="8"/>
      <c r="C121" s="9"/>
      <c r="D121" s="9" t="s">
        <v>43</v>
      </c>
      <c r="E121" s="28">
        <v>4.99</v>
      </c>
      <c r="F121" s="9" t="s">
        <v>44</v>
      </c>
      <c r="G121" s="12" t="s">
        <v>45</v>
      </c>
      <c r="H121" s="12" t="s">
        <v>46</v>
      </c>
      <c r="I121" s="12" t="s">
        <v>47</v>
      </c>
      <c r="J121" s="12" t="s">
        <v>48</v>
      </c>
      <c r="K121" s="10"/>
      <c r="L121" s="10"/>
      <c r="M121" s="10"/>
      <c r="N121" s="10"/>
      <c r="O121" s="10"/>
      <c r="P121" s="10"/>
    </row>
    <row r="122" spans="2:16" ht="15.75">
      <c r="B122" s="8"/>
      <c r="C122" s="9"/>
      <c r="D122" s="9" t="s">
        <v>50</v>
      </c>
      <c r="E122" s="28">
        <v>7.6</v>
      </c>
      <c r="F122" s="28">
        <v>4.75</v>
      </c>
      <c r="G122" s="28">
        <v>4.79</v>
      </c>
      <c r="H122" s="28">
        <v>4.93</v>
      </c>
      <c r="I122" s="28">
        <v>5.19</v>
      </c>
      <c r="J122" s="28">
        <v>5.18</v>
      </c>
      <c r="K122" s="10"/>
      <c r="L122" s="10"/>
      <c r="M122" s="10"/>
      <c r="N122" s="10"/>
      <c r="O122" s="10"/>
      <c r="P122" s="10"/>
    </row>
    <row r="123" spans="2:16">
      <c r="B123" s="8"/>
      <c r="C123" s="9"/>
      <c r="D123" s="9"/>
      <c r="E123" s="9">
        <f>E122-E121</f>
        <v>2.6099999999999994</v>
      </c>
      <c r="F123" s="9"/>
      <c r="G123" s="9">
        <f>G122-F122</f>
        <v>4.0000000000000036E-2</v>
      </c>
      <c r="H123" s="9">
        <f>H122-F122</f>
        <v>0.17999999999999972</v>
      </c>
      <c r="I123" s="9">
        <f>I122-F122</f>
        <v>0.44000000000000039</v>
      </c>
      <c r="J123" s="9">
        <f>J122-F122</f>
        <v>0.42999999999999972</v>
      </c>
      <c r="K123" s="10"/>
      <c r="L123" s="10"/>
      <c r="M123" s="10"/>
      <c r="N123" s="10"/>
      <c r="O123" s="10"/>
      <c r="P123" s="10"/>
    </row>
    <row r="124" spans="2:16">
      <c r="B124" s="8"/>
      <c r="C124" s="9"/>
      <c r="D124" s="9"/>
      <c r="E124" s="9"/>
      <c r="F124" s="9"/>
      <c r="G124" s="17">
        <f>G123/E123*100</f>
        <v>1.5325670498084307</v>
      </c>
      <c r="H124" s="17">
        <f>H123/E123*100</f>
        <v>6.8965517241379208</v>
      </c>
      <c r="I124" s="17">
        <f>I123/E123*100</f>
        <v>16.858237547892738</v>
      </c>
      <c r="J124" s="17">
        <f>J123/E123*100</f>
        <v>16.475095785440605</v>
      </c>
      <c r="K124" s="10"/>
      <c r="L124" s="10"/>
      <c r="M124" s="10"/>
      <c r="N124" s="10"/>
      <c r="O124" s="10"/>
      <c r="P124" s="10"/>
    </row>
    <row r="125" spans="2:16">
      <c r="B125" s="8"/>
      <c r="C125" s="9"/>
      <c r="D125" s="9"/>
      <c r="E125" s="9"/>
      <c r="F125" s="9"/>
      <c r="G125" s="9"/>
      <c r="H125" s="9"/>
      <c r="I125" s="9"/>
      <c r="J125" s="9"/>
      <c r="K125" s="10"/>
      <c r="L125" s="10"/>
      <c r="M125" s="10"/>
      <c r="N125" s="10"/>
      <c r="O125" s="10"/>
      <c r="P125" s="10"/>
    </row>
    <row r="126" spans="2:16">
      <c r="B126" s="8"/>
      <c r="C126" s="9" t="s">
        <v>56</v>
      </c>
      <c r="D126" s="13" t="s">
        <v>8</v>
      </c>
      <c r="E126" s="9"/>
      <c r="F126" s="9"/>
      <c r="G126" s="9"/>
      <c r="H126" s="9"/>
      <c r="I126" s="9"/>
      <c r="J126" s="9"/>
      <c r="K126" s="10"/>
      <c r="L126" s="10"/>
      <c r="M126" s="10"/>
      <c r="N126" s="10"/>
      <c r="O126" s="10"/>
      <c r="P126" s="10"/>
    </row>
    <row r="127" spans="2:16" ht="15.75">
      <c r="B127" s="8"/>
      <c r="C127" s="9"/>
      <c r="D127" s="9" t="s">
        <v>43</v>
      </c>
      <c r="E127" s="28">
        <v>4.99</v>
      </c>
      <c r="F127" s="9" t="s">
        <v>44</v>
      </c>
      <c r="G127" s="12" t="s">
        <v>45</v>
      </c>
      <c r="H127" s="12" t="s">
        <v>46</v>
      </c>
      <c r="I127" s="12" t="s">
        <v>47</v>
      </c>
      <c r="J127" s="12" t="s">
        <v>48</v>
      </c>
      <c r="K127" s="10"/>
      <c r="L127" s="10"/>
      <c r="M127" s="10"/>
      <c r="N127" s="10"/>
      <c r="O127" s="10"/>
      <c r="P127" s="10"/>
    </row>
    <row r="128" spans="2:16" ht="15.75">
      <c r="B128" s="8"/>
      <c r="C128" s="9"/>
      <c r="D128" s="9" t="s">
        <v>50</v>
      </c>
      <c r="E128" s="28">
        <v>7.6</v>
      </c>
      <c r="F128" s="28">
        <v>4.75</v>
      </c>
      <c r="G128" s="28">
        <v>4.79</v>
      </c>
      <c r="H128" s="28">
        <v>4.93</v>
      </c>
      <c r="I128" s="28">
        <v>5.19</v>
      </c>
      <c r="J128" s="28">
        <v>5.18</v>
      </c>
      <c r="K128" s="10"/>
      <c r="L128" s="10"/>
      <c r="M128" s="10"/>
      <c r="N128" s="10"/>
      <c r="O128" s="10"/>
      <c r="P128" s="10"/>
    </row>
    <row r="129" spans="2:16">
      <c r="B129" s="8"/>
      <c r="C129" s="9"/>
      <c r="D129" s="9"/>
      <c r="E129" s="9">
        <f>E128-E127</f>
        <v>2.6099999999999994</v>
      </c>
      <c r="F129" s="9"/>
      <c r="G129" s="9">
        <f>G128-F128</f>
        <v>4.0000000000000036E-2</v>
      </c>
      <c r="H129" s="9">
        <f>H128-F128</f>
        <v>0.17999999999999972</v>
      </c>
      <c r="I129" s="9">
        <f>I128-F128</f>
        <v>0.44000000000000039</v>
      </c>
      <c r="J129" s="9">
        <f>J128-F128</f>
        <v>0.42999999999999972</v>
      </c>
      <c r="K129" s="10"/>
      <c r="L129" s="10"/>
      <c r="M129" s="10"/>
      <c r="N129" s="10"/>
      <c r="O129" s="10"/>
      <c r="P129" s="10"/>
    </row>
    <row r="130" spans="2:16">
      <c r="B130" s="8"/>
      <c r="C130" s="9"/>
      <c r="D130" s="9"/>
      <c r="E130" s="9"/>
      <c r="F130" s="9"/>
      <c r="G130" s="17">
        <f>G129/E129*100</f>
        <v>1.5325670498084307</v>
      </c>
      <c r="H130" s="17">
        <f>H129/E129*100</f>
        <v>6.8965517241379208</v>
      </c>
      <c r="I130" s="17">
        <f>I129/E129*100</f>
        <v>16.858237547892738</v>
      </c>
      <c r="J130" s="17">
        <f>J129/E129*100</f>
        <v>16.475095785440605</v>
      </c>
      <c r="K130" s="10"/>
      <c r="L130" s="10"/>
      <c r="M130" s="10"/>
      <c r="N130" s="10"/>
      <c r="O130" s="10"/>
      <c r="P130" s="10"/>
    </row>
    <row r="131" spans="2:16">
      <c r="B131" s="10"/>
      <c r="C131" s="10"/>
      <c r="D131" s="10"/>
      <c r="E131" s="10"/>
      <c r="F131" s="10"/>
      <c r="G131" s="10"/>
      <c r="H131" s="10"/>
      <c r="I131" s="10"/>
      <c r="J131" s="10"/>
      <c r="K131" s="10"/>
      <c r="L131" s="10"/>
      <c r="M131" s="10"/>
      <c r="N131" s="10"/>
      <c r="O131" s="10"/>
      <c r="P131" s="10"/>
    </row>
    <row r="132" spans="2:16">
      <c r="B132" s="8" t="s">
        <v>61</v>
      </c>
      <c r="C132" s="9"/>
      <c r="D132" s="9"/>
      <c r="E132" s="9"/>
      <c r="F132" s="9"/>
      <c r="G132" s="9"/>
      <c r="H132" s="9"/>
      <c r="I132" s="9"/>
      <c r="J132" s="9"/>
      <c r="K132" s="10"/>
      <c r="L132" s="27"/>
      <c r="M132" s="12" t="str">
        <f t="shared" ref="M132:P132" si="16">G134</f>
        <v>500mM20ul</v>
      </c>
      <c r="N132" s="12" t="str">
        <f t="shared" si="16"/>
        <v>500mM40ul</v>
      </c>
      <c r="O132" s="12" t="str">
        <f t="shared" si="16"/>
        <v>500mM140ul</v>
      </c>
      <c r="P132" s="12" t="str">
        <f t="shared" si="16"/>
        <v>500mM400ul</v>
      </c>
    </row>
    <row r="133" spans="2:16">
      <c r="B133" s="8"/>
      <c r="C133" s="9" t="s">
        <v>58</v>
      </c>
      <c r="D133" s="13" t="s">
        <v>42</v>
      </c>
      <c r="E133" s="9"/>
      <c r="F133" s="9"/>
      <c r="G133" s="9"/>
      <c r="H133" s="9"/>
      <c r="I133" s="9"/>
      <c r="J133" s="9"/>
      <c r="K133" s="10"/>
      <c r="L133" s="27" t="s">
        <v>42</v>
      </c>
      <c r="M133" s="14">
        <f t="shared" ref="M133:P133" si="17">AVERAGE(G137,G143)</f>
        <v>0.31746031746031783</v>
      </c>
      <c r="N133" s="14">
        <f t="shared" si="17"/>
        <v>-0.95238095238095333</v>
      </c>
      <c r="O133" s="14">
        <f t="shared" si="17"/>
        <v>12.698412698412698</v>
      </c>
      <c r="P133" s="14">
        <f t="shared" si="17"/>
        <v>9.2063492063492092</v>
      </c>
    </row>
    <row r="134" spans="2:16" ht="15.75">
      <c r="B134" s="8"/>
      <c r="C134" s="9"/>
      <c r="D134" s="9" t="s">
        <v>43</v>
      </c>
      <c r="E134" s="28">
        <v>4.49</v>
      </c>
      <c r="F134" s="9" t="s">
        <v>44</v>
      </c>
      <c r="G134" s="12" t="s">
        <v>45</v>
      </c>
      <c r="H134" s="12" t="s">
        <v>46</v>
      </c>
      <c r="I134" s="12" t="s">
        <v>47</v>
      </c>
      <c r="J134" s="12" t="s">
        <v>48</v>
      </c>
      <c r="K134" s="10"/>
      <c r="L134" s="27" t="s">
        <v>64</v>
      </c>
      <c r="M134" s="14">
        <f t="shared" ref="M134:P134" si="18">AVERAGE(G149,G155)</f>
        <v>7.2033898305084705</v>
      </c>
      <c r="N134" s="14">
        <f t="shared" si="18"/>
        <v>3.3898305084745792</v>
      </c>
      <c r="O134" s="14">
        <f t="shared" si="18"/>
        <v>4.6610169491525557</v>
      </c>
      <c r="P134" s="14">
        <f t="shared" si="18"/>
        <v>8.0508474576270963</v>
      </c>
    </row>
    <row r="135" spans="2:16" ht="15.75">
      <c r="B135" s="8"/>
      <c r="C135" s="9"/>
      <c r="D135" s="9" t="s">
        <v>50</v>
      </c>
      <c r="E135" s="28">
        <v>7.64</v>
      </c>
      <c r="F135" s="28">
        <v>1.08</v>
      </c>
      <c r="G135" s="28">
        <v>1.0900000000000001</v>
      </c>
      <c r="H135" s="28">
        <v>1.05</v>
      </c>
      <c r="I135" s="28">
        <v>1.48</v>
      </c>
      <c r="J135" s="28">
        <v>1.37</v>
      </c>
      <c r="K135" s="10"/>
      <c r="L135" s="10"/>
      <c r="M135" s="10"/>
      <c r="N135" s="10"/>
      <c r="O135" s="10"/>
      <c r="P135" s="10"/>
    </row>
    <row r="136" spans="2:16">
      <c r="B136" s="8"/>
      <c r="C136" s="9"/>
      <c r="D136" s="9"/>
      <c r="E136" s="9">
        <f>E135-E134</f>
        <v>3.1499999999999995</v>
      </c>
      <c r="F136" s="9"/>
      <c r="G136" s="9">
        <f>G135-F135</f>
        <v>1.0000000000000009E-2</v>
      </c>
      <c r="H136" s="9">
        <f>H135-F135</f>
        <v>-3.0000000000000027E-2</v>
      </c>
      <c r="I136" s="9">
        <f>I135-F135</f>
        <v>0.39999999999999991</v>
      </c>
      <c r="J136" s="9">
        <f>J135-F135</f>
        <v>0.29000000000000004</v>
      </c>
      <c r="K136" s="10"/>
      <c r="L136" s="10"/>
      <c r="M136" s="10"/>
      <c r="N136" s="10"/>
      <c r="O136" s="10"/>
      <c r="P136" s="10"/>
    </row>
    <row r="137" spans="2:16">
      <c r="B137" s="8"/>
      <c r="C137" s="9"/>
      <c r="D137" s="9"/>
      <c r="E137" s="9"/>
      <c r="F137" s="9"/>
      <c r="G137" s="17">
        <f>G136/E136*100</f>
        <v>0.31746031746031783</v>
      </c>
      <c r="H137" s="17">
        <f>H136/E136*100</f>
        <v>-0.95238095238095333</v>
      </c>
      <c r="I137" s="17">
        <f>I136/E136*100</f>
        <v>12.698412698412698</v>
      </c>
      <c r="J137" s="17">
        <f>J136/E136*100</f>
        <v>9.2063492063492092</v>
      </c>
      <c r="K137" s="10"/>
      <c r="L137" s="27" t="s">
        <v>51</v>
      </c>
      <c r="M137" s="9" t="s">
        <v>42</v>
      </c>
      <c r="N137" s="9" t="s">
        <v>64</v>
      </c>
      <c r="O137" s="10"/>
      <c r="P137" s="10"/>
    </row>
    <row r="138" spans="2:16">
      <c r="B138" s="8"/>
      <c r="C138" s="9"/>
      <c r="D138" s="9"/>
      <c r="E138" s="9"/>
      <c r="F138" s="9"/>
      <c r="G138" s="9"/>
      <c r="H138" s="9"/>
      <c r="I138" s="9"/>
      <c r="J138" s="9"/>
      <c r="K138" s="10"/>
      <c r="L138" s="12" t="s">
        <v>45</v>
      </c>
      <c r="M138" s="14">
        <f>M133</f>
        <v>0.31746031746031783</v>
      </c>
      <c r="N138" s="14">
        <f>M134</f>
        <v>7.2033898305084705</v>
      </c>
      <c r="O138" s="10"/>
      <c r="P138" s="10"/>
    </row>
    <row r="139" spans="2:16">
      <c r="B139" s="8"/>
      <c r="C139" s="9" t="s">
        <v>58</v>
      </c>
      <c r="D139" s="13" t="s">
        <v>42</v>
      </c>
      <c r="E139" s="9"/>
      <c r="F139" s="9"/>
      <c r="G139" s="9"/>
      <c r="H139" s="9"/>
      <c r="I139" s="9"/>
      <c r="J139" s="9"/>
      <c r="K139" s="10"/>
      <c r="L139" s="12" t="s">
        <v>46</v>
      </c>
      <c r="M139" s="14">
        <f>N133</f>
        <v>-0.95238095238095333</v>
      </c>
      <c r="N139" s="14">
        <f>N134</f>
        <v>3.3898305084745792</v>
      </c>
      <c r="O139" s="10"/>
      <c r="P139" s="10"/>
    </row>
    <row r="140" spans="2:16" ht="15.75">
      <c r="B140" s="8"/>
      <c r="C140" s="9"/>
      <c r="D140" s="9" t="s">
        <v>43</v>
      </c>
      <c r="E140" s="28">
        <v>4.49</v>
      </c>
      <c r="F140" s="9" t="s">
        <v>44</v>
      </c>
      <c r="G140" s="12" t="s">
        <v>45</v>
      </c>
      <c r="H140" s="12" t="s">
        <v>46</v>
      </c>
      <c r="I140" s="12" t="s">
        <v>47</v>
      </c>
      <c r="J140" s="12" t="s">
        <v>48</v>
      </c>
      <c r="K140" s="10"/>
      <c r="L140" s="12" t="s">
        <v>47</v>
      </c>
      <c r="M140" s="14">
        <f>O133</f>
        <v>12.698412698412698</v>
      </c>
      <c r="N140" s="14">
        <f>O134</f>
        <v>4.6610169491525557</v>
      </c>
      <c r="O140" s="10"/>
      <c r="P140" s="10"/>
    </row>
    <row r="141" spans="2:16" ht="15.75">
      <c r="B141" s="8"/>
      <c r="C141" s="9"/>
      <c r="D141" s="9" t="s">
        <v>50</v>
      </c>
      <c r="E141" s="28">
        <v>7.64</v>
      </c>
      <c r="F141" s="28">
        <v>1.08</v>
      </c>
      <c r="G141" s="28">
        <v>1.0900000000000001</v>
      </c>
      <c r="H141" s="28">
        <v>1.05</v>
      </c>
      <c r="I141" s="28">
        <v>1.48</v>
      </c>
      <c r="J141" s="28">
        <v>1.37</v>
      </c>
      <c r="K141" s="10"/>
      <c r="L141" s="12" t="s">
        <v>48</v>
      </c>
      <c r="M141" s="14">
        <f>P133</f>
        <v>9.2063492063492092</v>
      </c>
      <c r="N141" s="14">
        <f>P134</f>
        <v>8.0508474576270963</v>
      </c>
      <c r="O141" s="10"/>
      <c r="P141" s="10"/>
    </row>
    <row r="142" spans="2:16">
      <c r="B142" s="8"/>
      <c r="C142" s="9"/>
      <c r="D142" s="9"/>
      <c r="E142" s="9">
        <f>E141-E140</f>
        <v>3.1499999999999995</v>
      </c>
      <c r="F142" s="9"/>
      <c r="G142" s="9">
        <f>G141-F141</f>
        <v>1.0000000000000009E-2</v>
      </c>
      <c r="H142" s="9">
        <f>H141-F141</f>
        <v>-3.0000000000000027E-2</v>
      </c>
      <c r="I142" s="9">
        <f>I141-F141</f>
        <v>0.39999999999999991</v>
      </c>
      <c r="J142" s="9">
        <f>J141-F141</f>
        <v>0.29000000000000004</v>
      </c>
      <c r="K142" s="10"/>
      <c r="L142" s="10"/>
      <c r="M142" s="10"/>
      <c r="N142" s="10"/>
      <c r="O142" s="10"/>
      <c r="P142" s="10"/>
    </row>
    <row r="143" spans="2:16">
      <c r="B143" s="8"/>
      <c r="C143" s="9"/>
      <c r="D143" s="9"/>
      <c r="E143" s="9"/>
      <c r="F143" s="9"/>
      <c r="G143" s="17">
        <f>G142/E142*100</f>
        <v>0.31746031746031783</v>
      </c>
      <c r="H143" s="17">
        <f>H142/E142*100</f>
        <v>-0.95238095238095333</v>
      </c>
      <c r="I143" s="17">
        <f>I142/E142*100</f>
        <v>12.698412698412698</v>
      </c>
      <c r="J143" s="17">
        <f>J142/E142*100</f>
        <v>9.2063492063492092</v>
      </c>
      <c r="K143" s="10"/>
      <c r="L143" s="10"/>
      <c r="M143" s="10"/>
      <c r="N143" s="10"/>
      <c r="O143" s="10"/>
      <c r="P143" s="10"/>
    </row>
    <row r="144" spans="2:16">
      <c r="B144" s="8"/>
      <c r="C144" s="9"/>
      <c r="D144" s="9"/>
      <c r="E144" s="9"/>
      <c r="F144" s="9"/>
      <c r="G144" s="9"/>
      <c r="H144" s="9"/>
      <c r="I144" s="9"/>
      <c r="J144" s="9"/>
      <c r="K144" s="10"/>
      <c r="L144" s="10"/>
      <c r="M144" s="10"/>
      <c r="N144" s="10"/>
      <c r="O144" s="10"/>
      <c r="P144" s="10"/>
    </row>
    <row r="145" spans="2:16">
      <c r="B145" s="8"/>
      <c r="C145" s="9" t="s">
        <v>56</v>
      </c>
      <c r="D145" s="13" t="s">
        <v>8</v>
      </c>
      <c r="E145" s="9"/>
      <c r="F145" s="9"/>
      <c r="G145" s="9"/>
      <c r="H145" s="9"/>
      <c r="I145" s="9"/>
      <c r="J145" s="9"/>
      <c r="K145" s="10"/>
      <c r="L145" s="10"/>
      <c r="M145" s="10"/>
      <c r="N145" s="10"/>
      <c r="O145" s="10"/>
      <c r="P145" s="10"/>
    </row>
    <row r="146" spans="2:16" ht="15.75">
      <c r="B146" s="8"/>
      <c r="C146" s="9"/>
      <c r="D146" s="9" t="s">
        <v>43</v>
      </c>
      <c r="E146" s="28">
        <v>5.05</v>
      </c>
      <c r="F146" s="9" t="s">
        <v>44</v>
      </c>
      <c r="G146" s="12" t="s">
        <v>45</v>
      </c>
      <c r="H146" s="12" t="s">
        <v>46</v>
      </c>
      <c r="I146" s="12" t="s">
        <v>47</v>
      </c>
      <c r="J146" s="12" t="s">
        <v>48</v>
      </c>
      <c r="K146" s="10"/>
      <c r="L146" s="10"/>
      <c r="M146" s="10"/>
      <c r="N146" s="10"/>
      <c r="O146" s="10"/>
      <c r="P146" s="10"/>
    </row>
    <row r="147" spans="2:16" ht="15.75">
      <c r="B147" s="8"/>
      <c r="C147" s="9"/>
      <c r="D147" s="9" t="s">
        <v>50</v>
      </c>
      <c r="E147" s="28">
        <v>7.41</v>
      </c>
      <c r="F147" s="28">
        <v>5.08</v>
      </c>
      <c r="G147" s="28">
        <v>5.25</v>
      </c>
      <c r="H147" s="28">
        <v>5.16</v>
      </c>
      <c r="I147" s="28">
        <v>5.19</v>
      </c>
      <c r="J147" s="28">
        <v>5.27</v>
      </c>
      <c r="K147" s="10"/>
      <c r="L147" s="10"/>
      <c r="M147" s="10"/>
      <c r="N147" s="10"/>
      <c r="O147" s="10"/>
      <c r="P147" s="10"/>
    </row>
    <row r="148" spans="2:16">
      <c r="B148" s="8"/>
      <c r="C148" s="9"/>
      <c r="D148" s="9"/>
      <c r="E148" s="9">
        <f>E147-E146</f>
        <v>2.3600000000000003</v>
      </c>
      <c r="F148" s="9"/>
      <c r="G148" s="9">
        <f>G147-F147</f>
        <v>0.16999999999999993</v>
      </c>
      <c r="H148" s="9">
        <f>H147-F147</f>
        <v>8.0000000000000071E-2</v>
      </c>
      <c r="I148" s="9">
        <f>I147-F147</f>
        <v>0.11000000000000032</v>
      </c>
      <c r="J148" s="9">
        <f>J147-F147</f>
        <v>0.1899999999999995</v>
      </c>
      <c r="K148" s="10"/>
      <c r="L148" s="10"/>
      <c r="M148" s="10"/>
      <c r="N148" s="10"/>
      <c r="O148" s="10"/>
      <c r="P148" s="10"/>
    </row>
    <row r="149" spans="2:16">
      <c r="B149" s="8"/>
      <c r="C149" s="9"/>
      <c r="D149" s="9"/>
      <c r="E149" s="9"/>
      <c r="F149" s="9"/>
      <c r="G149" s="17">
        <f>G148/E148*100</f>
        <v>7.2033898305084705</v>
      </c>
      <c r="H149" s="17">
        <f>H148/E148*100</f>
        <v>3.3898305084745792</v>
      </c>
      <c r="I149" s="17">
        <f>I148/E148*100</f>
        <v>4.6610169491525557</v>
      </c>
      <c r="J149" s="17">
        <f>J148/E148*100</f>
        <v>8.0508474576270963</v>
      </c>
      <c r="K149" s="10"/>
      <c r="L149" s="10"/>
      <c r="M149" s="10"/>
      <c r="N149" s="10"/>
      <c r="O149" s="10"/>
      <c r="P149" s="10"/>
    </row>
    <row r="150" spans="2:16">
      <c r="B150" s="8"/>
      <c r="C150" s="9"/>
      <c r="D150" s="9"/>
      <c r="E150" s="9"/>
      <c r="F150" s="9"/>
      <c r="G150" s="9"/>
      <c r="H150" s="9"/>
      <c r="I150" s="9"/>
      <c r="J150" s="9"/>
      <c r="K150" s="10"/>
      <c r="L150" s="10"/>
      <c r="M150" s="10"/>
      <c r="N150" s="10"/>
      <c r="O150" s="10"/>
      <c r="P150" s="10"/>
    </row>
    <row r="151" spans="2:16">
      <c r="B151" s="8"/>
      <c r="C151" s="9" t="s">
        <v>56</v>
      </c>
      <c r="D151" s="13" t="s">
        <v>8</v>
      </c>
      <c r="E151" s="9"/>
      <c r="F151" s="9"/>
      <c r="G151" s="9"/>
      <c r="H151" s="9"/>
      <c r="I151" s="9"/>
      <c r="J151" s="9"/>
      <c r="K151" s="10"/>
      <c r="L151" s="10"/>
      <c r="M151" s="10"/>
      <c r="N151" s="10"/>
      <c r="O151" s="10"/>
      <c r="P151" s="10"/>
    </row>
    <row r="152" spans="2:16" ht="15.75">
      <c r="B152" s="8"/>
      <c r="C152" s="9"/>
      <c r="D152" s="9" t="s">
        <v>43</v>
      </c>
      <c r="E152" s="28">
        <v>5.05</v>
      </c>
      <c r="F152" s="9" t="s">
        <v>44</v>
      </c>
      <c r="G152" s="12" t="s">
        <v>45</v>
      </c>
      <c r="H152" s="12" t="s">
        <v>46</v>
      </c>
      <c r="I152" s="12" t="s">
        <v>47</v>
      </c>
      <c r="J152" s="12" t="s">
        <v>48</v>
      </c>
      <c r="K152" s="10"/>
      <c r="L152" s="10"/>
      <c r="M152" s="10"/>
      <c r="N152" s="10"/>
      <c r="O152" s="10"/>
      <c r="P152" s="10"/>
    </row>
    <row r="153" spans="2:16" ht="15.75">
      <c r="B153" s="8"/>
      <c r="C153" s="9"/>
      <c r="D153" s="9" t="s">
        <v>50</v>
      </c>
      <c r="E153" s="28">
        <v>7.41</v>
      </c>
      <c r="F153" s="28">
        <v>5.08</v>
      </c>
      <c r="G153" s="28">
        <v>5.25</v>
      </c>
      <c r="H153" s="28">
        <v>5.16</v>
      </c>
      <c r="I153" s="28">
        <v>5.19</v>
      </c>
      <c r="J153" s="28">
        <v>5.27</v>
      </c>
      <c r="K153" s="10"/>
      <c r="L153" s="10"/>
      <c r="M153" s="10"/>
      <c r="N153" s="10"/>
      <c r="O153" s="10"/>
      <c r="P153" s="10"/>
    </row>
    <row r="154" spans="2:16">
      <c r="B154" s="8"/>
      <c r="C154" s="9"/>
      <c r="D154" s="9"/>
      <c r="E154" s="9">
        <f>E153-E152</f>
        <v>2.3600000000000003</v>
      </c>
      <c r="F154" s="9"/>
      <c r="G154" s="9">
        <f>G153-F153</f>
        <v>0.16999999999999993</v>
      </c>
      <c r="H154" s="9">
        <f>H153-F153</f>
        <v>8.0000000000000071E-2</v>
      </c>
      <c r="I154" s="9">
        <f>I153-F153</f>
        <v>0.11000000000000032</v>
      </c>
      <c r="J154" s="9">
        <f>J153-F153</f>
        <v>0.1899999999999995</v>
      </c>
      <c r="K154" s="10"/>
      <c r="L154" s="10"/>
      <c r="M154" s="10"/>
      <c r="N154" s="10"/>
      <c r="O154" s="10"/>
      <c r="P154" s="10"/>
    </row>
    <row r="155" spans="2:16">
      <c r="B155" s="8"/>
      <c r="C155" s="9"/>
      <c r="D155" s="9"/>
      <c r="E155" s="9"/>
      <c r="F155" s="9"/>
      <c r="G155" s="17">
        <f>G154/E154*100</f>
        <v>7.2033898305084705</v>
      </c>
      <c r="H155" s="17">
        <f>H154/E154*100</f>
        <v>3.3898305084745792</v>
      </c>
      <c r="I155" s="17">
        <f>I154/E154*100</f>
        <v>4.6610169491525557</v>
      </c>
      <c r="J155" s="17">
        <f>J154/E154*100</f>
        <v>8.0508474576270963</v>
      </c>
      <c r="K155" s="10"/>
      <c r="L155" s="10"/>
      <c r="M155" s="10"/>
      <c r="N155" s="10"/>
      <c r="O155" s="10"/>
      <c r="P155" s="10"/>
    </row>
  </sheetData>
  <dataValidations count="2">
    <dataValidation type="list" allowBlank="1" showInputMessage="1" showErrorMessage="1" sqref="D33 D39 D45 D51 D58 D64 D70 D76 D83 D89 D95 D101 D108 D114 D120 D126 D133 D139 D145 D151">
      <formula1>"STK16-IN1,control"</formula1>
    </dataValidation>
    <dataValidation type="list" allowBlank="1" showInputMessage="1" showErrorMessage="1" sqref="D46 D71 D96 D121 D146">
      <formula1>"EHT,control"</formula1>
    </dataValidation>
  </dataValidations>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Q160"/>
  <sheetViews>
    <sheetView topLeftCell="G1" zoomScale="90" zoomScaleNormal="90" workbookViewId="0">
      <selection activeCell="X13" sqref="X13"/>
    </sheetView>
  </sheetViews>
  <sheetFormatPr baseColWidth="10" defaultRowHeight="15"/>
  <sheetData>
    <row r="4" spans="2:16">
      <c r="B4" t="s">
        <v>8</v>
      </c>
      <c r="C4" t="s">
        <v>15</v>
      </c>
      <c r="D4" t="s">
        <v>1</v>
      </c>
      <c r="E4" t="s">
        <v>2</v>
      </c>
      <c r="F4" t="s">
        <v>3</v>
      </c>
      <c r="G4" t="s">
        <v>4</v>
      </c>
      <c r="H4" t="s">
        <v>5</v>
      </c>
      <c r="O4" t="s">
        <v>6</v>
      </c>
      <c r="P4" t="s">
        <v>7</v>
      </c>
    </row>
    <row r="6" spans="2:16">
      <c r="C6">
        <v>1</v>
      </c>
      <c r="D6">
        <v>1.9972882770129217</v>
      </c>
      <c r="E6">
        <v>5.5961955827907524</v>
      </c>
      <c r="F6">
        <v>0.41647738163333969</v>
      </c>
      <c r="G6">
        <v>0.38010712438652322</v>
      </c>
      <c r="H6">
        <v>3.1958138730323467</v>
      </c>
      <c r="O6">
        <f>AVERAGE(D6:H6)</f>
        <v>2.3171764477711769</v>
      </c>
      <c r="P6">
        <f>STDEV(D6:H6)</f>
        <v>2.1789443062123164</v>
      </c>
    </row>
    <row r="7" spans="2:16">
      <c r="C7">
        <v>3</v>
      </c>
      <c r="D7">
        <v>1.1107634543178855</v>
      </c>
      <c r="E7">
        <v>4.0019149751053202</v>
      </c>
      <c r="F7">
        <v>1.0096878721243148</v>
      </c>
      <c r="G7">
        <v>0.73706785870574842</v>
      </c>
      <c r="H7">
        <v>7.2798823732918283</v>
      </c>
      <c r="O7">
        <f t="shared" ref="O7:O9" si="0">AVERAGE(D7:H7)</f>
        <v>2.8278633067090193</v>
      </c>
      <c r="P7">
        <f t="shared" ref="P7:P9" si="1">STDEV(D7:H7)</f>
        <v>2.8206599630530236</v>
      </c>
    </row>
    <row r="8" spans="2:16">
      <c r="C8">
        <v>10</v>
      </c>
      <c r="D8">
        <v>2.9568210262828361</v>
      </c>
      <c r="E8">
        <v>12.132643942295413</v>
      </c>
      <c r="F8">
        <v>4.2108813865776433</v>
      </c>
      <c r="G8">
        <v>4.9821700464012775</v>
      </c>
      <c r="H8">
        <v>7.124199965403907</v>
      </c>
      <c r="O8">
        <f t="shared" si="0"/>
        <v>6.2813432733922152</v>
      </c>
      <c r="P8">
        <f t="shared" si="1"/>
        <v>3.6046927258499766</v>
      </c>
    </row>
    <row r="9" spans="2:16">
      <c r="C9">
        <v>30</v>
      </c>
      <c r="D9">
        <v>6.8314559866499778</v>
      </c>
      <c r="E9">
        <v>13.513596323247793</v>
      </c>
      <c r="F9">
        <v>15.890434528004878</v>
      </c>
      <c r="G9">
        <v>4.7911219127598006</v>
      </c>
      <c r="H9">
        <v>27.522055007784118</v>
      </c>
      <c r="O9">
        <f t="shared" si="0"/>
        <v>13.709732751689312</v>
      </c>
      <c r="P9">
        <f t="shared" si="1"/>
        <v>8.9781190456959106</v>
      </c>
    </row>
    <row r="17" spans="2:17">
      <c r="B17" t="s">
        <v>18</v>
      </c>
      <c r="C17" t="s">
        <v>15</v>
      </c>
      <c r="D17" t="s">
        <v>1</v>
      </c>
      <c r="E17" t="s">
        <v>2</v>
      </c>
      <c r="F17" t="s">
        <v>3</v>
      </c>
      <c r="G17" t="s">
        <v>4</v>
      </c>
      <c r="H17" t="s">
        <v>5</v>
      </c>
      <c r="O17" t="s">
        <v>6</v>
      </c>
      <c r="P17" t="s">
        <v>7</v>
      </c>
    </row>
    <row r="18" spans="2:17">
      <c r="B18" t="s">
        <v>22</v>
      </c>
    </row>
    <row r="19" spans="2:17">
      <c r="C19">
        <v>1</v>
      </c>
      <c r="D19">
        <v>1.3157894736842075</v>
      </c>
      <c r="E19">
        <v>0.93645787866612462</v>
      </c>
      <c r="F19">
        <v>0.58403634003893556</v>
      </c>
      <c r="G19">
        <v>0.14860663661475326</v>
      </c>
      <c r="H19">
        <v>1.2254901960784379</v>
      </c>
      <c r="O19">
        <f>AVERAGE(D19:H19)</f>
        <v>0.84207610501649177</v>
      </c>
      <c r="P19">
        <f>STDEV(D19:H19)</f>
        <v>0.48161267217331544</v>
      </c>
    </row>
    <row r="20" spans="2:17">
      <c r="C20">
        <v>3</v>
      </c>
      <c r="D20">
        <v>1.5037593984962419</v>
      </c>
      <c r="E20">
        <v>1.526862822747475</v>
      </c>
      <c r="F20">
        <v>1.5574302401038287</v>
      </c>
      <c r="G20" s="3">
        <v>-0.22643329456789876</v>
      </c>
      <c r="H20">
        <v>2.2058823529411837</v>
      </c>
      <c r="O20">
        <f t="shared" ref="O20:O22" si="2">AVERAGE(D20:H20)</f>
        <v>1.3135003039441659</v>
      </c>
      <c r="P20">
        <f t="shared" ref="P20:P22" si="3">STDEV(D20:H20)</f>
        <v>0.9095280521296687</v>
      </c>
    </row>
    <row r="21" spans="2:17">
      <c r="C21">
        <v>10</v>
      </c>
      <c r="D21">
        <v>8.4586466165413565</v>
      </c>
      <c r="E21">
        <v>6.0474713517503043</v>
      </c>
      <c r="F21">
        <v>3.2446463335496429</v>
      </c>
      <c r="G21">
        <v>1.0166531300827422</v>
      </c>
      <c r="H21">
        <v>8.8235294117647136</v>
      </c>
      <c r="O21">
        <f t="shared" si="2"/>
        <v>5.5181893687377519</v>
      </c>
      <c r="P21">
        <f t="shared" si="3"/>
        <v>3.3646889709346302</v>
      </c>
    </row>
    <row r="22" spans="2:17">
      <c r="C22">
        <v>30</v>
      </c>
      <c r="D22">
        <v>10.526315789473676</v>
      </c>
      <c r="E22">
        <v>8.6518051311994935</v>
      </c>
      <c r="F22">
        <v>14.471122647631407</v>
      </c>
      <c r="G22">
        <v>1.119430252490347</v>
      </c>
      <c r="H22">
        <v>32.352941176470587</v>
      </c>
      <c r="O22">
        <f t="shared" si="2"/>
        <v>13.424322999453102</v>
      </c>
      <c r="P22">
        <f t="shared" si="3"/>
        <v>11.640168960338293</v>
      </c>
    </row>
    <row r="30" spans="2:17" ht="15.75">
      <c r="B30" s="26" t="s">
        <v>39</v>
      </c>
    </row>
    <row r="32" spans="2:17">
      <c r="B32" s="8" t="s">
        <v>40</v>
      </c>
      <c r="C32" s="9"/>
      <c r="D32" s="9"/>
      <c r="E32" s="9"/>
      <c r="F32" s="9"/>
      <c r="G32" s="9"/>
      <c r="H32" s="9"/>
      <c r="I32" s="9"/>
      <c r="J32" s="9"/>
      <c r="K32" s="10"/>
      <c r="L32" s="11"/>
      <c r="M32" s="12" t="str">
        <f>G34</f>
        <v>500mM20ul</v>
      </c>
      <c r="N32" s="12" t="str">
        <f>H34</f>
        <v>500mM40ul</v>
      </c>
      <c r="O32" s="12" t="str">
        <f>I34</f>
        <v>500mM140ul</v>
      </c>
      <c r="P32" s="12" t="str">
        <f>J34</f>
        <v>500mM600ul</v>
      </c>
      <c r="Q32" s="10"/>
    </row>
    <row r="33" spans="2:17">
      <c r="B33" s="8"/>
      <c r="C33" s="9" t="s">
        <v>53</v>
      </c>
      <c r="D33" s="13" t="s">
        <v>66</v>
      </c>
      <c r="E33" s="9"/>
      <c r="F33" s="9"/>
      <c r="G33" s="9"/>
      <c r="H33" s="9"/>
      <c r="I33" s="9"/>
      <c r="J33" s="9"/>
      <c r="K33" s="10"/>
      <c r="L33" s="11" t="s">
        <v>66</v>
      </c>
      <c r="M33" s="14">
        <f>AVERAGE(G37,G43)</f>
        <v>1.3157894736842075</v>
      </c>
      <c r="N33" s="14">
        <f>AVERAGE(H37,H43)</f>
        <v>1.5037593984962419</v>
      </c>
      <c r="O33" s="14">
        <f>AVERAGE(I37,I43)</f>
        <v>8.4586466165413565</v>
      </c>
      <c r="P33" s="14">
        <f>AVERAGE(J37,J43)</f>
        <v>10.526315789473676</v>
      </c>
      <c r="Q33" s="10"/>
    </row>
    <row r="34" spans="2:17" ht="15.75">
      <c r="B34" s="8"/>
      <c r="C34" s="9"/>
      <c r="D34" s="9" t="s">
        <v>43</v>
      </c>
      <c r="E34" s="16">
        <v>4.57</v>
      </c>
      <c r="F34" s="9" t="s">
        <v>44</v>
      </c>
      <c r="G34" s="12" t="s">
        <v>45</v>
      </c>
      <c r="H34" s="12" t="s">
        <v>46</v>
      </c>
      <c r="I34" s="12" t="s">
        <v>47</v>
      </c>
      <c r="J34" s="12" t="s">
        <v>52</v>
      </c>
      <c r="K34" s="10"/>
      <c r="L34" s="11" t="s">
        <v>49</v>
      </c>
      <c r="M34" s="14">
        <f>AVERAGE(G49,G55)</f>
        <v>1.9972882770129217</v>
      </c>
      <c r="N34" s="14">
        <f>AVERAGE(H49,H55)</f>
        <v>1.1107634543178855</v>
      </c>
      <c r="O34" s="14">
        <f>AVERAGE(I49,I55)</f>
        <v>2.9568210262828361</v>
      </c>
      <c r="P34" s="14">
        <f>AVERAGE(J49,J55)</f>
        <v>6.8314559866499778</v>
      </c>
      <c r="Q34" s="10"/>
    </row>
    <row r="35" spans="2:17" ht="15.75">
      <c r="B35" s="8"/>
      <c r="C35" s="9"/>
      <c r="D35" s="9" t="s">
        <v>50</v>
      </c>
      <c r="E35" s="16">
        <v>9.89</v>
      </c>
      <c r="F35" s="16">
        <v>3.75</v>
      </c>
      <c r="G35" s="16">
        <v>3.82</v>
      </c>
      <c r="H35" s="16">
        <v>3.83</v>
      </c>
      <c r="I35" s="16">
        <v>4.2</v>
      </c>
      <c r="J35" s="16">
        <v>4.3099999999999996</v>
      </c>
      <c r="K35" s="10"/>
      <c r="L35" s="10"/>
      <c r="M35" s="10"/>
      <c r="N35" s="10"/>
      <c r="O35" s="10"/>
      <c r="P35" s="10"/>
      <c r="Q35" s="10"/>
    </row>
    <row r="36" spans="2:17">
      <c r="B36" s="8"/>
      <c r="C36" s="9"/>
      <c r="D36" s="9"/>
      <c r="E36" s="9">
        <f>E35-E34</f>
        <v>5.32</v>
      </c>
      <c r="F36" s="9"/>
      <c r="G36" s="9">
        <f>G35-F35</f>
        <v>6.999999999999984E-2</v>
      </c>
      <c r="H36" s="9">
        <f>H35-F35</f>
        <v>8.0000000000000071E-2</v>
      </c>
      <c r="I36" s="9">
        <f>I35-F35</f>
        <v>0.45000000000000018</v>
      </c>
      <c r="J36" s="9">
        <f>J35-F35</f>
        <v>0.55999999999999961</v>
      </c>
      <c r="K36" s="10"/>
      <c r="L36" s="10"/>
      <c r="M36" s="10"/>
      <c r="N36" s="10"/>
      <c r="O36" s="10"/>
      <c r="P36" s="10"/>
      <c r="Q36" s="10"/>
    </row>
    <row r="37" spans="2:17">
      <c r="B37" s="8"/>
      <c r="C37" s="9"/>
      <c r="D37" s="9"/>
      <c r="E37" s="9"/>
      <c r="F37" s="9"/>
      <c r="G37" s="17">
        <f>G36/E36*100</f>
        <v>1.3157894736842075</v>
      </c>
      <c r="H37" s="17">
        <f>H36/E36*100</f>
        <v>1.5037593984962419</v>
      </c>
      <c r="I37" s="17">
        <f>I36/E36*100</f>
        <v>8.4586466165413565</v>
      </c>
      <c r="J37" s="17">
        <f>J36/E36*100</f>
        <v>10.526315789473676</v>
      </c>
      <c r="K37" s="10"/>
      <c r="L37" s="11" t="s">
        <v>51</v>
      </c>
      <c r="M37" s="9" t="s">
        <v>66</v>
      </c>
      <c r="N37" s="9" t="s">
        <v>49</v>
      </c>
      <c r="O37" s="10"/>
      <c r="P37" s="10"/>
      <c r="Q37" s="10"/>
    </row>
    <row r="38" spans="2:17">
      <c r="B38" s="8"/>
      <c r="C38" s="9"/>
      <c r="D38" s="9"/>
      <c r="E38" s="9"/>
      <c r="F38" s="9"/>
      <c r="G38" s="9"/>
      <c r="H38" s="9"/>
      <c r="I38" s="9"/>
      <c r="J38" s="9"/>
      <c r="K38" s="10"/>
      <c r="L38" s="12" t="s">
        <v>45</v>
      </c>
      <c r="M38" s="14">
        <f>M33</f>
        <v>1.3157894736842075</v>
      </c>
      <c r="N38" s="14">
        <f>M34</f>
        <v>1.9972882770129217</v>
      </c>
      <c r="O38" s="10"/>
      <c r="P38" s="10"/>
      <c r="Q38" s="10"/>
    </row>
    <row r="39" spans="2:17">
      <c r="B39" s="8"/>
      <c r="C39" s="9" t="s">
        <v>53</v>
      </c>
      <c r="D39" s="13" t="s">
        <v>66</v>
      </c>
      <c r="E39" s="9"/>
      <c r="F39" s="9"/>
      <c r="G39" s="9"/>
      <c r="H39" s="9"/>
      <c r="I39" s="9"/>
      <c r="J39" s="9"/>
      <c r="K39" s="10"/>
      <c r="L39" s="12" t="s">
        <v>46</v>
      </c>
      <c r="M39" s="14">
        <f>N33</f>
        <v>1.5037593984962419</v>
      </c>
      <c r="N39" s="14">
        <f>N34</f>
        <v>1.1107634543178855</v>
      </c>
      <c r="O39" s="10"/>
      <c r="P39" s="10"/>
      <c r="Q39" s="10"/>
    </row>
    <row r="40" spans="2:17" ht="15.75">
      <c r="B40" s="8"/>
      <c r="C40" s="9"/>
      <c r="D40" s="9" t="s">
        <v>43</v>
      </c>
      <c r="E40" s="16">
        <v>4.57</v>
      </c>
      <c r="F40" s="9" t="s">
        <v>44</v>
      </c>
      <c r="G40" s="12" t="s">
        <v>45</v>
      </c>
      <c r="H40" s="12" t="s">
        <v>46</v>
      </c>
      <c r="I40" s="12" t="s">
        <v>47</v>
      </c>
      <c r="J40" s="12" t="s">
        <v>52</v>
      </c>
      <c r="K40" s="10"/>
      <c r="L40" s="12" t="s">
        <v>47</v>
      </c>
      <c r="M40" s="14">
        <f>O33</f>
        <v>8.4586466165413565</v>
      </c>
      <c r="N40" s="14">
        <f>O34</f>
        <v>2.9568210262828361</v>
      </c>
      <c r="O40" s="10"/>
      <c r="P40" s="10"/>
      <c r="Q40" s="10"/>
    </row>
    <row r="41" spans="2:17" ht="15.75">
      <c r="B41" s="8"/>
      <c r="C41" s="9"/>
      <c r="D41" s="9" t="s">
        <v>50</v>
      </c>
      <c r="E41" s="16">
        <v>9.89</v>
      </c>
      <c r="F41" s="16">
        <v>3.75</v>
      </c>
      <c r="G41" s="16">
        <v>3.82</v>
      </c>
      <c r="H41" s="16">
        <v>3.83</v>
      </c>
      <c r="I41" s="16">
        <v>4.2</v>
      </c>
      <c r="J41" s="16">
        <v>4.3099999999999996</v>
      </c>
      <c r="K41" s="10"/>
      <c r="L41" s="12" t="s">
        <v>52</v>
      </c>
      <c r="M41" s="14">
        <f>P33</f>
        <v>10.526315789473676</v>
      </c>
      <c r="N41" s="14">
        <f>P34</f>
        <v>6.8314559866499778</v>
      </c>
      <c r="O41" s="10"/>
      <c r="P41" s="10"/>
      <c r="Q41" s="10"/>
    </row>
    <row r="42" spans="2:17">
      <c r="B42" s="8"/>
      <c r="C42" s="9"/>
      <c r="D42" s="9"/>
      <c r="E42" s="9">
        <f>E41-E40</f>
        <v>5.32</v>
      </c>
      <c r="F42" s="9"/>
      <c r="G42" s="9">
        <f>G41-F41</f>
        <v>6.999999999999984E-2</v>
      </c>
      <c r="H42" s="9">
        <f>H41-F41</f>
        <v>8.0000000000000071E-2</v>
      </c>
      <c r="I42" s="9">
        <f>I41-F41</f>
        <v>0.45000000000000018</v>
      </c>
      <c r="J42" s="9">
        <f>J41-F41</f>
        <v>0.55999999999999961</v>
      </c>
      <c r="K42" s="10"/>
      <c r="L42" s="10"/>
      <c r="M42" s="10"/>
      <c r="N42" s="10"/>
      <c r="O42" s="10"/>
      <c r="P42" s="10"/>
      <c r="Q42" s="10"/>
    </row>
    <row r="43" spans="2:17">
      <c r="B43" s="8"/>
      <c r="C43" s="9"/>
      <c r="D43" s="9"/>
      <c r="E43" s="9"/>
      <c r="F43" s="9"/>
      <c r="G43" s="17">
        <f>G42/E42*100</f>
        <v>1.3157894736842075</v>
      </c>
      <c r="H43" s="17">
        <f>H42/E42*100</f>
        <v>1.5037593984962419</v>
      </c>
      <c r="I43" s="17">
        <f>I42/E42*100</f>
        <v>8.4586466165413565</v>
      </c>
      <c r="J43" s="17">
        <f>J42/E42*100</f>
        <v>10.526315789473676</v>
      </c>
      <c r="K43" s="10"/>
      <c r="L43" s="10"/>
      <c r="M43" s="10"/>
      <c r="N43" s="10"/>
      <c r="O43" s="10"/>
      <c r="P43" s="10"/>
      <c r="Q43" s="10"/>
    </row>
    <row r="44" spans="2:17">
      <c r="B44" s="8"/>
      <c r="C44" s="9"/>
      <c r="D44" s="9"/>
      <c r="E44" s="9"/>
      <c r="F44" s="9"/>
      <c r="G44" s="9"/>
      <c r="H44" s="9"/>
      <c r="I44" s="9"/>
      <c r="J44" s="9"/>
      <c r="K44" s="10"/>
      <c r="L44" s="10"/>
      <c r="M44" s="10"/>
      <c r="N44" s="10"/>
      <c r="O44" s="10"/>
      <c r="P44" s="10"/>
      <c r="Q44" s="10"/>
    </row>
    <row r="45" spans="2:17">
      <c r="B45" s="8"/>
      <c r="C45" s="9" t="s">
        <v>54</v>
      </c>
      <c r="D45" s="13" t="s">
        <v>8</v>
      </c>
      <c r="E45" s="9"/>
      <c r="F45" s="9"/>
      <c r="G45" s="9"/>
      <c r="H45" s="9"/>
      <c r="I45" s="9"/>
      <c r="J45" s="9"/>
      <c r="K45" s="10"/>
      <c r="L45" s="10"/>
      <c r="M45" s="10"/>
      <c r="N45" s="10"/>
      <c r="O45" s="10"/>
      <c r="P45" s="10"/>
      <c r="Q45" s="10"/>
    </row>
    <row r="46" spans="2:17" ht="15.75">
      <c r="B46" s="8"/>
      <c r="C46" s="9"/>
      <c r="D46" s="9" t="s">
        <v>43</v>
      </c>
      <c r="E46" s="16">
        <v>5.19</v>
      </c>
      <c r="F46" s="9" t="s">
        <v>44</v>
      </c>
      <c r="G46" s="12" t="s">
        <v>45</v>
      </c>
      <c r="H46" s="12" t="s">
        <v>46</v>
      </c>
      <c r="I46" s="12" t="s">
        <v>47</v>
      </c>
      <c r="J46" s="12" t="s">
        <v>52</v>
      </c>
      <c r="K46" s="10"/>
      <c r="L46" s="10"/>
      <c r="M46" s="10"/>
      <c r="N46" s="10"/>
      <c r="O46" s="10"/>
      <c r="P46" s="10"/>
      <c r="Q46" s="10"/>
    </row>
    <row r="47" spans="2:17" ht="15.75">
      <c r="B47" s="8"/>
      <c r="C47" s="9"/>
      <c r="D47" s="9" t="s">
        <v>50</v>
      </c>
      <c r="E47" s="16">
        <v>7.23</v>
      </c>
      <c r="F47" s="16">
        <v>6.36</v>
      </c>
      <c r="G47" s="16">
        <v>6.38</v>
      </c>
      <c r="H47" s="16">
        <v>6.38</v>
      </c>
      <c r="I47" s="16">
        <v>6.43</v>
      </c>
      <c r="J47" s="16">
        <v>6.57</v>
      </c>
      <c r="K47" s="10"/>
      <c r="L47" s="10"/>
      <c r="M47" s="10"/>
      <c r="N47" s="10"/>
      <c r="O47" s="10"/>
      <c r="P47" s="10"/>
      <c r="Q47" s="10"/>
    </row>
    <row r="48" spans="2:17">
      <c r="B48" s="8"/>
      <c r="C48" s="9"/>
      <c r="D48" s="9"/>
      <c r="E48" s="9">
        <f>E47-E46</f>
        <v>2.04</v>
      </c>
      <c r="F48" s="9"/>
      <c r="G48" s="9">
        <f>G47-F47</f>
        <v>1.9999999999999574E-2</v>
      </c>
      <c r="H48" s="9">
        <f>H47-F47</f>
        <v>1.9999999999999574E-2</v>
      </c>
      <c r="I48" s="9">
        <f>I47-F47</f>
        <v>6.9999999999999396E-2</v>
      </c>
      <c r="J48" s="9">
        <f>J47-F47</f>
        <v>0.20999999999999996</v>
      </c>
      <c r="K48" s="10"/>
      <c r="L48" s="10"/>
      <c r="M48" s="10"/>
      <c r="N48" s="10"/>
      <c r="O48" s="10"/>
      <c r="P48" s="10"/>
      <c r="Q48" s="10"/>
    </row>
    <row r="49" spans="2:17">
      <c r="B49" s="8"/>
      <c r="C49" s="9"/>
      <c r="D49" s="9"/>
      <c r="E49" s="9"/>
      <c r="F49" s="9"/>
      <c r="G49" s="17">
        <f>G48/E48*100</f>
        <v>0.9803921568627243</v>
      </c>
      <c r="H49" s="17">
        <f>H48/E48*100</f>
        <v>0.9803921568627243</v>
      </c>
      <c r="I49" s="17">
        <f>I48/E48*100</f>
        <v>3.4313725490195783</v>
      </c>
      <c r="J49" s="17">
        <f>J48/E48*100</f>
        <v>10.294117647058822</v>
      </c>
      <c r="K49" s="10"/>
      <c r="L49" s="10"/>
      <c r="M49" s="10"/>
      <c r="N49" s="10"/>
      <c r="O49" s="10"/>
      <c r="P49" s="10"/>
      <c r="Q49" s="10"/>
    </row>
    <row r="50" spans="2:17">
      <c r="B50" s="8"/>
      <c r="C50" s="9"/>
      <c r="D50" s="9"/>
      <c r="E50" s="9"/>
      <c r="F50" s="9"/>
      <c r="G50" s="9"/>
      <c r="H50" s="9"/>
      <c r="I50" s="9"/>
      <c r="J50" s="9"/>
      <c r="K50" s="10"/>
      <c r="L50" s="10"/>
      <c r="M50" s="10"/>
      <c r="N50" s="10"/>
      <c r="O50" s="10"/>
      <c r="P50" s="10"/>
      <c r="Q50" s="10"/>
    </row>
    <row r="51" spans="2:17">
      <c r="B51" s="8"/>
      <c r="C51" s="9" t="s">
        <v>67</v>
      </c>
      <c r="D51" s="13" t="s">
        <v>8</v>
      </c>
      <c r="E51" s="9"/>
      <c r="F51" s="9"/>
      <c r="G51" s="9"/>
      <c r="H51" s="9"/>
      <c r="I51" s="9"/>
      <c r="J51" s="9"/>
      <c r="K51" s="10"/>
      <c r="L51" s="10"/>
      <c r="M51" s="10"/>
      <c r="N51" s="10"/>
      <c r="O51" s="10"/>
      <c r="P51" s="10"/>
      <c r="Q51" s="10"/>
    </row>
    <row r="52" spans="2:17" ht="15.75">
      <c r="B52" s="8"/>
      <c r="C52" s="9"/>
      <c r="D52" s="9" t="s">
        <v>43</v>
      </c>
      <c r="E52" s="16">
        <v>3.92</v>
      </c>
      <c r="F52" s="9" t="s">
        <v>44</v>
      </c>
      <c r="G52" s="12" t="s">
        <v>45</v>
      </c>
      <c r="H52" s="12" t="s">
        <v>46</v>
      </c>
      <c r="I52" s="12" t="s">
        <v>47</v>
      </c>
      <c r="J52" s="12" t="s">
        <v>52</v>
      </c>
      <c r="K52" s="10"/>
      <c r="L52" s="10"/>
      <c r="M52" s="10"/>
      <c r="N52" s="10"/>
      <c r="O52" s="10"/>
      <c r="P52" s="10"/>
      <c r="Q52" s="10"/>
    </row>
    <row r="53" spans="2:17" ht="15.75">
      <c r="B53" s="8"/>
      <c r="C53" s="9"/>
      <c r="D53" s="9" t="s">
        <v>50</v>
      </c>
      <c r="E53" s="16">
        <v>9.56</v>
      </c>
      <c r="F53" s="16">
        <v>2.89</v>
      </c>
      <c r="G53" s="16">
        <v>3.06</v>
      </c>
      <c r="H53" s="16">
        <v>2.96</v>
      </c>
      <c r="I53" s="16">
        <v>3.03</v>
      </c>
      <c r="J53" s="16">
        <v>3.08</v>
      </c>
      <c r="K53" s="10"/>
      <c r="L53" s="10"/>
      <c r="M53" s="10"/>
      <c r="N53" s="10"/>
      <c r="O53" s="10"/>
      <c r="P53" s="10"/>
      <c r="Q53" s="10"/>
    </row>
    <row r="54" spans="2:17">
      <c r="B54" s="8"/>
      <c r="C54" s="9"/>
      <c r="D54" s="9"/>
      <c r="E54" s="9">
        <f>E53-E52</f>
        <v>5.6400000000000006</v>
      </c>
      <c r="F54" s="9"/>
      <c r="G54" s="9">
        <f>G53-F53</f>
        <v>0.16999999999999993</v>
      </c>
      <c r="H54" s="9">
        <f>H53-F53</f>
        <v>6.999999999999984E-2</v>
      </c>
      <c r="I54" s="9">
        <f>I53-F53</f>
        <v>0.13999999999999968</v>
      </c>
      <c r="J54" s="9">
        <f>J53-F53</f>
        <v>0.18999999999999995</v>
      </c>
      <c r="K54" s="10"/>
      <c r="L54" s="10"/>
      <c r="M54" s="10"/>
      <c r="N54" s="10"/>
      <c r="O54" s="10"/>
      <c r="P54" s="10"/>
      <c r="Q54" s="10"/>
    </row>
    <row r="55" spans="2:17">
      <c r="B55" s="8"/>
      <c r="C55" s="9"/>
      <c r="D55" s="9"/>
      <c r="E55" s="9"/>
      <c r="F55" s="9"/>
      <c r="G55" s="17">
        <f>G54/E54*100</f>
        <v>3.014184397163119</v>
      </c>
      <c r="H55" s="17">
        <f>H54/E54*100</f>
        <v>1.2411347517730467</v>
      </c>
      <c r="I55" s="17">
        <f>I54/E54*100</f>
        <v>2.4822695035460933</v>
      </c>
      <c r="J55" s="17">
        <f>J54/E54*100</f>
        <v>3.3687943262411335</v>
      </c>
      <c r="K55" s="10"/>
      <c r="L55" s="10"/>
      <c r="M55" s="10"/>
      <c r="N55" s="10"/>
      <c r="O55" s="10"/>
      <c r="P55" s="10"/>
      <c r="Q55" s="10"/>
    </row>
    <row r="56" spans="2:17">
      <c r="B56" s="18"/>
      <c r="C56" s="19"/>
      <c r="D56" s="19"/>
      <c r="E56" s="19"/>
      <c r="F56" s="19"/>
      <c r="G56" s="20"/>
      <c r="H56" s="20"/>
      <c r="I56" s="20"/>
      <c r="J56" s="20"/>
      <c r="K56" s="21"/>
      <c r="L56" s="21"/>
      <c r="M56" s="21"/>
      <c r="N56" s="21"/>
      <c r="O56" s="21"/>
      <c r="P56" s="21"/>
      <c r="Q56" s="10"/>
    </row>
    <row r="57" spans="2:17">
      <c r="B57" s="18"/>
      <c r="C57" s="19"/>
      <c r="D57" s="19"/>
      <c r="E57" s="19"/>
      <c r="F57" s="19"/>
      <c r="G57" s="20"/>
      <c r="H57" s="20"/>
      <c r="I57" s="20"/>
      <c r="J57" s="20"/>
      <c r="K57" s="21"/>
      <c r="L57" s="21"/>
      <c r="M57" s="21"/>
      <c r="N57" s="21"/>
      <c r="O57" s="21"/>
      <c r="P57" s="21"/>
      <c r="Q57" s="10"/>
    </row>
    <row r="58" spans="2:17">
      <c r="B58" s="10"/>
      <c r="C58" s="10"/>
      <c r="D58" s="10"/>
      <c r="E58" s="10"/>
      <c r="F58" s="10"/>
      <c r="G58" s="10"/>
      <c r="H58" s="10"/>
      <c r="I58" s="10"/>
      <c r="J58" s="10"/>
      <c r="K58" s="10"/>
      <c r="L58" s="10"/>
      <c r="M58" s="10"/>
      <c r="N58" s="10"/>
      <c r="O58" s="10"/>
      <c r="P58" s="10"/>
      <c r="Q58" s="10"/>
    </row>
    <row r="59" spans="2:17">
      <c r="B59" s="10"/>
      <c r="C59" s="10"/>
      <c r="D59" s="10"/>
      <c r="E59" s="10"/>
      <c r="F59" s="10"/>
      <c r="G59" s="10"/>
      <c r="H59" s="10"/>
      <c r="I59" s="10"/>
      <c r="J59" s="10"/>
      <c r="K59" s="10"/>
      <c r="L59" s="10"/>
      <c r="M59" s="10"/>
      <c r="N59" s="10"/>
      <c r="O59" s="10"/>
      <c r="P59" s="10"/>
      <c r="Q59" s="10"/>
    </row>
    <row r="60" spans="2:17">
      <c r="B60" s="8" t="s">
        <v>65</v>
      </c>
      <c r="C60" s="9"/>
      <c r="D60" s="9"/>
      <c r="E60" s="9"/>
      <c r="F60" s="9"/>
      <c r="G60" s="9"/>
      <c r="H60" s="9"/>
      <c r="I60" s="9"/>
      <c r="J60" s="9"/>
      <c r="K60" s="10"/>
      <c r="L60" s="11"/>
      <c r="M60" s="12" t="str">
        <f>G62</f>
        <v>500mM20ul</v>
      </c>
      <c r="N60" s="12" t="str">
        <f>H62</f>
        <v>500mM40ul</v>
      </c>
      <c r="O60" s="12" t="str">
        <f>I62</f>
        <v>500mM140ul</v>
      </c>
      <c r="P60" s="12" t="str">
        <f>J62</f>
        <v>500mM600ul</v>
      </c>
      <c r="Q60" s="10"/>
    </row>
    <row r="61" spans="2:17">
      <c r="B61" s="8"/>
      <c r="C61" s="9" t="s">
        <v>53</v>
      </c>
      <c r="D61" s="13" t="s">
        <v>66</v>
      </c>
      <c r="E61" s="9"/>
      <c r="F61" s="9"/>
      <c r="G61" s="9"/>
      <c r="H61" s="9"/>
      <c r="I61" s="9"/>
      <c r="J61" s="9"/>
      <c r="K61" s="10"/>
      <c r="L61" s="11" t="s">
        <v>66</v>
      </c>
      <c r="M61" s="14">
        <f>AVERAGE(G65,G71)</f>
        <v>0.93645787866612462</v>
      </c>
      <c r="N61" s="14">
        <f>AVERAGE(H65,H71)</f>
        <v>1.526862822747475</v>
      </c>
      <c r="O61" s="14">
        <f>AVERAGE(I65,I71)</f>
        <v>6.0474713517503043</v>
      </c>
      <c r="P61" s="14">
        <f>AVERAGE(J65,J71)</f>
        <v>8.6518051311994935</v>
      </c>
      <c r="Q61" s="10"/>
    </row>
    <row r="62" spans="2:17" ht="15.75">
      <c r="B62" s="8"/>
      <c r="C62" s="9"/>
      <c r="D62" s="9" t="s">
        <v>43</v>
      </c>
      <c r="E62" s="16">
        <v>4.08</v>
      </c>
      <c r="F62" s="9" t="s">
        <v>44</v>
      </c>
      <c r="G62" s="12" t="s">
        <v>45</v>
      </c>
      <c r="H62" s="12" t="s">
        <v>46</v>
      </c>
      <c r="I62" s="12" t="s">
        <v>47</v>
      </c>
      <c r="J62" s="12" t="s">
        <v>52</v>
      </c>
      <c r="K62" s="10"/>
      <c r="L62" s="11" t="s">
        <v>49</v>
      </c>
      <c r="M62" s="14">
        <f>AVERAGE(G77,G83)</f>
        <v>5.5961955827907524</v>
      </c>
      <c r="N62" s="14">
        <f>AVERAGE(H77,H83)</f>
        <v>4.0019149751053202</v>
      </c>
      <c r="O62" s="14">
        <f>AVERAGE(I77,I83)</f>
        <v>12.132643942295413</v>
      </c>
      <c r="P62" s="14">
        <f>AVERAGE(J77,J83)</f>
        <v>13.513596323247793</v>
      </c>
      <c r="Q62" s="10"/>
    </row>
    <row r="63" spans="2:17" ht="15.75">
      <c r="B63" s="8"/>
      <c r="C63" s="9"/>
      <c r="D63" s="9" t="s">
        <v>50</v>
      </c>
      <c r="E63" s="16">
        <v>11.65</v>
      </c>
      <c r="F63" s="16">
        <v>2.65</v>
      </c>
      <c r="G63" s="16">
        <v>2.72</v>
      </c>
      <c r="H63" s="16">
        <v>2.71</v>
      </c>
      <c r="I63" s="16">
        <v>3.03</v>
      </c>
      <c r="J63" s="16">
        <v>3.22</v>
      </c>
      <c r="K63" s="10"/>
      <c r="L63" s="10"/>
      <c r="M63" s="10"/>
      <c r="N63" s="10"/>
      <c r="O63" s="10"/>
      <c r="P63" s="10"/>
      <c r="Q63" s="10"/>
    </row>
    <row r="64" spans="2:17">
      <c r="B64" s="8"/>
      <c r="C64" s="9"/>
      <c r="D64" s="9"/>
      <c r="E64" s="9">
        <f>E63-E62</f>
        <v>7.57</v>
      </c>
      <c r="F64" s="9"/>
      <c r="G64" s="9">
        <f>G63-F63</f>
        <v>7.0000000000000284E-2</v>
      </c>
      <c r="H64" s="9">
        <f>H63-F63</f>
        <v>6.0000000000000053E-2</v>
      </c>
      <c r="I64" s="9">
        <f>I63-F63</f>
        <v>0.37999999999999989</v>
      </c>
      <c r="J64" s="9">
        <f>J63-F63</f>
        <v>0.57000000000000028</v>
      </c>
      <c r="K64" s="10"/>
      <c r="L64" s="10"/>
      <c r="M64" s="10"/>
      <c r="N64" s="10"/>
      <c r="O64" s="10"/>
      <c r="P64" s="10"/>
      <c r="Q64" s="10"/>
    </row>
    <row r="65" spans="2:17">
      <c r="B65" s="8"/>
      <c r="C65" s="9"/>
      <c r="D65" s="9"/>
      <c r="E65" s="9"/>
      <c r="F65" s="9"/>
      <c r="G65" s="17">
        <f>G64/E64*100</f>
        <v>0.92470277410832602</v>
      </c>
      <c r="H65" s="17">
        <f>H64/E64*100</f>
        <v>0.79260237780713405</v>
      </c>
      <c r="I65" s="17">
        <f>I64/E64*100</f>
        <v>5.0198150594451771</v>
      </c>
      <c r="J65" s="17">
        <f>J64/E64*100</f>
        <v>7.529722589167771</v>
      </c>
      <c r="K65" s="10"/>
      <c r="L65" s="11" t="s">
        <v>51</v>
      </c>
      <c r="M65" s="9" t="s">
        <v>66</v>
      </c>
      <c r="N65" s="9" t="s">
        <v>49</v>
      </c>
      <c r="O65" s="10"/>
      <c r="P65" s="10"/>
      <c r="Q65" s="10"/>
    </row>
    <row r="66" spans="2:17">
      <c r="B66" s="8"/>
      <c r="C66" s="9"/>
      <c r="D66" s="9"/>
      <c r="E66" s="9"/>
      <c r="F66" s="9"/>
      <c r="G66" s="9"/>
      <c r="H66" s="9"/>
      <c r="I66" s="9"/>
      <c r="J66" s="9"/>
      <c r="K66" s="10"/>
      <c r="L66" s="12" t="s">
        <v>45</v>
      </c>
      <c r="M66" s="14">
        <f>M61</f>
        <v>0.93645787866612462</v>
      </c>
      <c r="N66" s="14">
        <f>M62</f>
        <v>5.5961955827907524</v>
      </c>
      <c r="O66" s="10"/>
      <c r="P66" s="10"/>
      <c r="Q66" s="10"/>
    </row>
    <row r="67" spans="2:17">
      <c r="B67" s="8"/>
      <c r="C67" s="9" t="s">
        <v>56</v>
      </c>
      <c r="D67" s="13" t="s">
        <v>66</v>
      </c>
      <c r="E67" s="9"/>
      <c r="F67" s="9"/>
      <c r="G67" s="9"/>
      <c r="H67" s="9"/>
      <c r="I67" s="9"/>
      <c r="J67" s="9"/>
      <c r="K67" s="10"/>
      <c r="L67" s="12" t="s">
        <v>46</v>
      </c>
      <c r="M67" s="14">
        <f>N61</f>
        <v>1.526862822747475</v>
      </c>
      <c r="N67" s="14">
        <f>N62</f>
        <v>4.0019149751053202</v>
      </c>
      <c r="O67" s="10"/>
      <c r="P67" s="10"/>
      <c r="Q67" s="10"/>
    </row>
    <row r="68" spans="2:17" ht="15.75">
      <c r="B68" s="8"/>
      <c r="C68" s="9"/>
      <c r="D68" s="9" t="s">
        <v>43</v>
      </c>
      <c r="E68" s="16">
        <v>3.77</v>
      </c>
      <c r="F68" s="9" t="s">
        <v>44</v>
      </c>
      <c r="G68" s="12" t="s">
        <v>45</v>
      </c>
      <c r="H68" s="12" t="s">
        <v>46</v>
      </c>
      <c r="I68" s="12" t="s">
        <v>47</v>
      </c>
      <c r="J68" s="12" t="s">
        <v>52</v>
      </c>
      <c r="K68" s="10"/>
      <c r="L68" s="12" t="s">
        <v>47</v>
      </c>
      <c r="M68" s="14">
        <f>O61</f>
        <v>6.0474713517503043</v>
      </c>
      <c r="N68" s="14">
        <f>O62</f>
        <v>12.132643942295413</v>
      </c>
      <c r="O68" s="10"/>
      <c r="P68" s="10"/>
      <c r="Q68" s="10"/>
    </row>
    <row r="69" spans="2:17" ht="15.75">
      <c r="B69" s="8"/>
      <c r="C69" s="9"/>
      <c r="D69" s="9" t="s">
        <v>50</v>
      </c>
      <c r="E69" s="16">
        <v>17.48</v>
      </c>
      <c r="F69" s="16">
        <v>2.2200000000000002</v>
      </c>
      <c r="G69" s="16">
        <v>2.35</v>
      </c>
      <c r="H69" s="16">
        <v>2.5299999999999998</v>
      </c>
      <c r="I69" s="16">
        <v>3.19</v>
      </c>
      <c r="J69" s="16">
        <v>3.56</v>
      </c>
      <c r="K69" s="10"/>
      <c r="L69" s="12" t="s">
        <v>52</v>
      </c>
      <c r="M69" s="14">
        <f>P61</f>
        <v>8.6518051311994935</v>
      </c>
      <c r="N69" s="14">
        <f>P62</f>
        <v>13.513596323247793</v>
      </c>
      <c r="O69" s="10"/>
      <c r="P69" s="10"/>
      <c r="Q69" s="10"/>
    </row>
    <row r="70" spans="2:17">
      <c r="B70" s="8"/>
      <c r="C70" s="9"/>
      <c r="D70" s="9"/>
      <c r="E70" s="9">
        <f>E69-E68</f>
        <v>13.71</v>
      </c>
      <c r="F70" s="9"/>
      <c r="G70" s="9">
        <f>G69-F69</f>
        <v>0.12999999999999989</v>
      </c>
      <c r="H70" s="9">
        <f>H69-F69</f>
        <v>0.30999999999999961</v>
      </c>
      <c r="I70" s="9">
        <f>I69-F69</f>
        <v>0.96999999999999975</v>
      </c>
      <c r="J70" s="9">
        <f>J69-F69</f>
        <v>1.3399999999999999</v>
      </c>
      <c r="K70" s="10"/>
      <c r="L70" s="10"/>
      <c r="M70" s="10"/>
      <c r="N70" s="10"/>
      <c r="O70" s="10"/>
      <c r="P70" s="10"/>
      <c r="Q70" s="10"/>
    </row>
    <row r="71" spans="2:17">
      <c r="B71" s="8"/>
      <c r="C71" s="9"/>
      <c r="D71" s="9"/>
      <c r="E71" s="9"/>
      <c r="F71" s="9"/>
      <c r="G71" s="17">
        <f>G70/E70*100</f>
        <v>0.94821298322392333</v>
      </c>
      <c r="H71" s="17">
        <f>H70/E70*100</f>
        <v>2.2611232676878159</v>
      </c>
      <c r="I71" s="17">
        <f>I70/E70*100</f>
        <v>7.0751276440554314</v>
      </c>
      <c r="J71" s="17">
        <f>J70/E70*100</f>
        <v>9.773887673231215</v>
      </c>
      <c r="K71" s="10"/>
      <c r="L71" s="10"/>
      <c r="M71" s="10"/>
      <c r="N71" s="10"/>
      <c r="O71" s="10"/>
      <c r="P71" s="10"/>
      <c r="Q71" s="10"/>
    </row>
    <row r="72" spans="2:17">
      <c r="B72" s="8"/>
      <c r="C72" s="9"/>
      <c r="D72" s="9"/>
      <c r="E72" s="9"/>
      <c r="F72" s="9"/>
      <c r="G72" s="9"/>
      <c r="H72" s="9"/>
      <c r="I72" s="9"/>
      <c r="J72" s="9"/>
      <c r="K72" s="10"/>
      <c r="L72" s="10"/>
      <c r="M72" s="10"/>
      <c r="N72" s="10"/>
      <c r="O72" s="10"/>
      <c r="P72" s="10"/>
      <c r="Q72" s="10"/>
    </row>
    <row r="73" spans="2:17">
      <c r="B73" s="8"/>
      <c r="C73" s="9" t="s">
        <v>54</v>
      </c>
      <c r="D73" s="13" t="s">
        <v>8</v>
      </c>
      <c r="E73" s="9"/>
      <c r="F73" s="9"/>
      <c r="G73" s="9"/>
      <c r="H73" s="9"/>
      <c r="I73" s="9"/>
      <c r="J73" s="9"/>
      <c r="K73" s="10"/>
      <c r="L73" s="10"/>
      <c r="M73" s="10"/>
      <c r="N73" s="10"/>
      <c r="O73" s="10"/>
      <c r="P73" s="10"/>
      <c r="Q73" s="10"/>
    </row>
    <row r="74" spans="2:17" ht="15.75">
      <c r="B74" s="8"/>
      <c r="C74" s="9"/>
      <c r="D74" s="9" t="s">
        <v>43</v>
      </c>
      <c r="E74" s="16">
        <v>4.4000000000000004</v>
      </c>
      <c r="F74" s="9" t="s">
        <v>44</v>
      </c>
      <c r="G74" s="12" t="s">
        <v>45</v>
      </c>
      <c r="H74" s="12" t="s">
        <v>46</v>
      </c>
      <c r="I74" s="12" t="s">
        <v>47</v>
      </c>
      <c r="J74" s="12" t="s">
        <v>52</v>
      </c>
      <c r="K74" s="10"/>
      <c r="L74" s="10"/>
      <c r="M74" s="10"/>
      <c r="N74" s="10"/>
      <c r="O74" s="10"/>
      <c r="P74" s="10"/>
      <c r="Q74" s="10"/>
    </row>
    <row r="75" spans="2:17" ht="15.75">
      <c r="B75" s="8"/>
      <c r="C75" s="9"/>
      <c r="D75" s="9" t="s">
        <v>50</v>
      </c>
      <c r="E75" s="16">
        <v>8.1300000000000008</v>
      </c>
      <c r="F75" s="16">
        <v>2.4900000000000002</v>
      </c>
      <c r="G75" s="16">
        <v>2.57</v>
      </c>
      <c r="H75" s="16">
        <v>2.65</v>
      </c>
      <c r="I75" s="16">
        <v>2.88</v>
      </c>
      <c r="J75" s="16">
        <v>2.88</v>
      </c>
      <c r="K75" s="10"/>
      <c r="L75" s="10"/>
      <c r="M75" s="10"/>
      <c r="N75" s="10"/>
      <c r="O75" s="10"/>
      <c r="P75" s="10"/>
      <c r="Q75" s="10"/>
    </row>
    <row r="76" spans="2:17">
      <c r="B76" s="8"/>
      <c r="C76" s="9"/>
      <c r="D76" s="9"/>
      <c r="E76" s="9">
        <f>E75-E74</f>
        <v>3.7300000000000004</v>
      </c>
      <c r="F76" s="9"/>
      <c r="G76" s="9">
        <f>G75-F75</f>
        <v>7.9999999999999627E-2</v>
      </c>
      <c r="H76" s="9">
        <f>H75-F75</f>
        <v>0.1599999999999997</v>
      </c>
      <c r="I76" s="9">
        <f>I75-F75</f>
        <v>0.38999999999999968</v>
      </c>
      <c r="J76" s="9">
        <f>J75-F75</f>
        <v>0.38999999999999968</v>
      </c>
      <c r="K76" s="10"/>
      <c r="L76" s="10"/>
      <c r="M76" s="10"/>
      <c r="N76" s="10"/>
      <c r="O76" s="10"/>
      <c r="P76" s="10"/>
      <c r="Q76" s="10"/>
    </row>
    <row r="77" spans="2:17">
      <c r="B77" s="8"/>
      <c r="C77" s="9"/>
      <c r="D77" s="9"/>
      <c r="E77" s="9"/>
      <c r="F77" s="9"/>
      <c r="G77" s="17">
        <f>G76/E76*100</f>
        <v>2.1447721179624559</v>
      </c>
      <c r="H77" s="17">
        <f>H76/E76*100</f>
        <v>4.2895442359249252</v>
      </c>
      <c r="I77" s="17">
        <f>I76/E76*100</f>
        <v>10.455764075067014</v>
      </c>
      <c r="J77" s="17">
        <f>J76/E76*100</f>
        <v>10.455764075067014</v>
      </c>
      <c r="K77" s="10"/>
      <c r="L77" s="10"/>
      <c r="M77" s="10"/>
      <c r="N77" s="10"/>
      <c r="O77" s="10"/>
      <c r="P77" s="10"/>
      <c r="Q77" s="10"/>
    </row>
    <row r="78" spans="2:17">
      <c r="B78" s="8"/>
      <c r="C78" s="9"/>
      <c r="D78" s="9"/>
      <c r="E78" s="9"/>
      <c r="F78" s="9"/>
      <c r="G78" s="9"/>
      <c r="H78" s="9"/>
      <c r="I78" s="9"/>
      <c r="J78" s="9"/>
      <c r="K78" s="10"/>
      <c r="L78" s="10"/>
      <c r="M78" s="10"/>
      <c r="N78" s="10"/>
      <c r="O78" s="10"/>
      <c r="P78" s="10"/>
      <c r="Q78" s="10"/>
    </row>
    <row r="79" spans="2:17">
      <c r="B79" s="8"/>
      <c r="C79" s="9" t="s">
        <v>67</v>
      </c>
      <c r="D79" s="13" t="s">
        <v>8</v>
      </c>
      <c r="E79" s="9"/>
      <c r="F79" s="9"/>
      <c r="G79" s="9"/>
      <c r="H79" s="9"/>
      <c r="I79" s="9"/>
      <c r="J79" s="9"/>
      <c r="K79" s="10"/>
      <c r="L79" s="10"/>
      <c r="M79" s="10"/>
      <c r="N79" s="10"/>
      <c r="O79" s="10"/>
      <c r="P79" s="10"/>
      <c r="Q79" s="10"/>
    </row>
    <row r="80" spans="2:17" ht="15.75">
      <c r="B80" s="8"/>
      <c r="C80" s="9"/>
      <c r="D80" s="9" t="s">
        <v>43</v>
      </c>
      <c r="E80" s="16">
        <v>3.94</v>
      </c>
      <c r="F80" s="9" t="s">
        <v>44</v>
      </c>
      <c r="G80" s="12" t="s">
        <v>45</v>
      </c>
      <c r="H80" s="12" t="s">
        <v>46</v>
      </c>
      <c r="I80" s="12" t="s">
        <v>47</v>
      </c>
      <c r="J80" s="12" t="s">
        <v>52</v>
      </c>
      <c r="K80" s="10"/>
      <c r="L80" s="10"/>
      <c r="M80" s="10"/>
      <c r="N80" s="10"/>
      <c r="O80" s="10"/>
      <c r="P80" s="10"/>
      <c r="Q80" s="10"/>
    </row>
    <row r="81" spans="2:17" ht="15.75">
      <c r="B81" s="8"/>
      <c r="C81" s="9"/>
      <c r="D81" s="9" t="s">
        <v>50</v>
      </c>
      <c r="E81" s="16">
        <v>14.44</v>
      </c>
      <c r="F81" s="16">
        <v>2.67</v>
      </c>
      <c r="G81" s="16">
        <v>3.62</v>
      </c>
      <c r="H81" s="16">
        <v>3.06</v>
      </c>
      <c r="I81" s="16">
        <v>4.12</v>
      </c>
      <c r="J81" s="16">
        <v>4.41</v>
      </c>
      <c r="K81" s="10"/>
      <c r="L81" s="10"/>
      <c r="M81" s="10"/>
      <c r="N81" s="10"/>
      <c r="O81" s="10"/>
      <c r="P81" s="10"/>
      <c r="Q81" s="10"/>
    </row>
    <row r="82" spans="2:17">
      <c r="B82" s="8"/>
      <c r="C82" s="9"/>
      <c r="D82" s="9"/>
      <c r="E82" s="9">
        <f>E81-E80</f>
        <v>10.5</v>
      </c>
      <c r="F82" s="9"/>
      <c r="G82" s="9">
        <f>G81-F81</f>
        <v>0.95000000000000018</v>
      </c>
      <c r="H82" s="9">
        <f>H81-F81</f>
        <v>0.39000000000000012</v>
      </c>
      <c r="I82" s="9">
        <f>I81-F81</f>
        <v>1.4500000000000002</v>
      </c>
      <c r="J82" s="9">
        <f>J81-F81</f>
        <v>1.7400000000000002</v>
      </c>
      <c r="K82" s="10"/>
      <c r="L82" s="10"/>
      <c r="M82" s="10"/>
      <c r="N82" s="10"/>
      <c r="O82" s="10"/>
      <c r="P82" s="10"/>
      <c r="Q82" s="10"/>
    </row>
    <row r="83" spans="2:17">
      <c r="B83" s="8"/>
      <c r="C83" s="9"/>
      <c r="D83" s="9"/>
      <c r="E83" s="9"/>
      <c r="F83" s="9"/>
      <c r="G83" s="17">
        <f>G82/E82*100</f>
        <v>9.0476190476190492</v>
      </c>
      <c r="H83" s="17">
        <f>H82/E82*100</f>
        <v>3.7142857142857157</v>
      </c>
      <c r="I83" s="17">
        <f>I82/E82*100</f>
        <v>13.80952380952381</v>
      </c>
      <c r="J83" s="17">
        <f>J82/E82*100</f>
        <v>16.571428571428573</v>
      </c>
      <c r="K83" s="10"/>
      <c r="L83" s="10"/>
      <c r="M83" s="10"/>
      <c r="N83" s="10"/>
      <c r="O83" s="10"/>
      <c r="P83" s="10"/>
      <c r="Q83" s="10"/>
    </row>
    <row r="84" spans="2:17">
      <c r="B84" s="10"/>
      <c r="C84" s="10"/>
      <c r="D84" s="10"/>
      <c r="E84" s="10"/>
      <c r="F84" s="10"/>
      <c r="G84" s="10"/>
      <c r="H84" s="10"/>
      <c r="I84" s="10"/>
      <c r="J84" s="10"/>
      <c r="K84" s="10"/>
      <c r="L84" s="10"/>
      <c r="M84" s="10"/>
      <c r="N84" s="10"/>
      <c r="O84" s="10"/>
      <c r="P84" s="10"/>
      <c r="Q84" s="10"/>
    </row>
    <row r="85" spans="2:17">
      <c r="B85" s="10"/>
      <c r="C85" s="10"/>
      <c r="D85" s="10"/>
      <c r="E85" s="10"/>
      <c r="F85" s="10"/>
      <c r="G85" s="10"/>
      <c r="H85" s="10"/>
      <c r="I85" s="10"/>
      <c r="J85" s="10"/>
      <c r="K85" s="10"/>
      <c r="L85" s="10"/>
      <c r="M85" s="10"/>
      <c r="N85" s="10"/>
      <c r="O85" s="10"/>
      <c r="P85" s="10"/>
      <c r="Q85" s="10"/>
    </row>
    <row r="86" spans="2:17">
      <c r="B86" s="8" t="s">
        <v>57</v>
      </c>
      <c r="C86" s="9"/>
      <c r="D86" s="9"/>
      <c r="E86" s="9"/>
      <c r="F86" s="9"/>
      <c r="G86" s="9"/>
      <c r="H86" s="9"/>
      <c r="I86" s="9"/>
      <c r="J86" s="9"/>
      <c r="K86" s="10"/>
      <c r="L86" s="11"/>
      <c r="M86" s="12" t="str">
        <f>G88</f>
        <v>500mM20ul</v>
      </c>
      <c r="N86" s="12" t="str">
        <f>H88</f>
        <v>500mM40ul</v>
      </c>
      <c r="O86" s="12" t="str">
        <f>I88</f>
        <v>500mM140ul</v>
      </c>
      <c r="P86" s="12" t="str">
        <f>J88</f>
        <v>500mM600ul</v>
      </c>
      <c r="Q86" s="10"/>
    </row>
    <row r="87" spans="2:17">
      <c r="B87" s="8"/>
      <c r="C87" s="9" t="s">
        <v>54</v>
      </c>
      <c r="D87" s="13" t="s">
        <v>66</v>
      </c>
      <c r="E87" s="9"/>
      <c r="F87" s="9"/>
      <c r="G87" s="9"/>
      <c r="H87" s="9"/>
      <c r="I87" s="9"/>
      <c r="J87" s="9"/>
      <c r="K87" s="10"/>
      <c r="L87" s="11" t="s">
        <v>66</v>
      </c>
      <c r="M87" s="14">
        <f>AVERAGE(G91,G97)</f>
        <v>0.58403634003893556</v>
      </c>
      <c r="N87" s="14">
        <f>AVERAGE(H91,H97)</f>
        <v>1.5574302401038287</v>
      </c>
      <c r="O87" s="14">
        <f>AVERAGE(I91,I97)</f>
        <v>3.2446463335496429</v>
      </c>
      <c r="P87" s="14">
        <f>AVERAGE(J91,J97)</f>
        <v>14.471122647631407</v>
      </c>
      <c r="Q87" s="10"/>
    </row>
    <row r="88" spans="2:17" ht="15.75">
      <c r="B88" s="8"/>
      <c r="C88" s="9"/>
      <c r="D88" s="9" t="s">
        <v>43</v>
      </c>
      <c r="E88" s="16">
        <v>4.82</v>
      </c>
      <c r="F88" s="9" t="s">
        <v>44</v>
      </c>
      <c r="G88" s="12" t="s">
        <v>45</v>
      </c>
      <c r="H88" s="12" t="s">
        <v>46</v>
      </c>
      <c r="I88" s="12" t="s">
        <v>47</v>
      </c>
      <c r="J88" s="12" t="s">
        <v>52</v>
      </c>
      <c r="K88" s="10"/>
      <c r="L88" s="11" t="s">
        <v>49</v>
      </c>
      <c r="M88" s="14">
        <f>AVERAGE(G103,G109)</f>
        <v>0.41647738163333969</v>
      </c>
      <c r="N88" s="14">
        <f>AVERAGE(H103,H109)</f>
        <v>1.0096878721243148</v>
      </c>
      <c r="O88" s="14">
        <f>AVERAGE(I103,I109)</f>
        <v>4.2108813865776433</v>
      </c>
      <c r="P88" s="14">
        <f>AVERAGE(J103,J109)</f>
        <v>15.890434528004878</v>
      </c>
      <c r="Q88" s="10"/>
    </row>
    <row r="89" spans="2:17" ht="15.75">
      <c r="B89" s="8"/>
      <c r="C89" s="9"/>
      <c r="D89" s="9" t="s">
        <v>50</v>
      </c>
      <c r="E89" s="16">
        <v>20.23</v>
      </c>
      <c r="F89" s="16">
        <v>0.52</v>
      </c>
      <c r="G89" s="16">
        <v>0.61</v>
      </c>
      <c r="H89" s="16">
        <v>0.76</v>
      </c>
      <c r="I89" s="16">
        <v>1.02</v>
      </c>
      <c r="J89" s="16">
        <v>2.75</v>
      </c>
      <c r="K89" s="10"/>
      <c r="L89" s="10"/>
      <c r="M89" s="10"/>
      <c r="N89" s="10"/>
      <c r="O89" s="10"/>
      <c r="P89" s="10"/>
      <c r="Q89" s="10"/>
    </row>
    <row r="90" spans="2:17">
      <c r="B90" s="8"/>
      <c r="C90" s="9"/>
      <c r="D90" s="9"/>
      <c r="E90" s="9">
        <f>E89-E88</f>
        <v>15.41</v>
      </c>
      <c r="F90" s="9"/>
      <c r="G90" s="9">
        <f>G89-F89</f>
        <v>8.9999999999999969E-2</v>
      </c>
      <c r="H90" s="9">
        <f>H89-F89</f>
        <v>0.24</v>
      </c>
      <c r="I90" s="9">
        <f>I89-F89</f>
        <v>0.5</v>
      </c>
      <c r="J90" s="9">
        <f>J89-F89</f>
        <v>2.23</v>
      </c>
      <c r="K90" s="10"/>
      <c r="L90" s="10"/>
      <c r="M90" s="10"/>
      <c r="N90" s="10"/>
      <c r="O90" s="10"/>
      <c r="P90" s="10"/>
      <c r="Q90" s="10"/>
    </row>
    <row r="91" spans="2:17">
      <c r="B91" s="8"/>
      <c r="C91" s="9"/>
      <c r="D91" s="9"/>
      <c r="E91" s="9"/>
      <c r="F91" s="9"/>
      <c r="G91" s="17">
        <f>G90/E90*100</f>
        <v>0.58403634003893556</v>
      </c>
      <c r="H91" s="17">
        <f>H90/E90*100</f>
        <v>1.5574302401038287</v>
      </c>
      <c r="I91" s="17">
        <f>I90/E90*100</f>
        <v>3.2446463335496429</v>
      </c>
      <c r="J91" s="17">
        <f>J90/E90*100</f>
        <v>14.471122647631407</v>
      </c>
      <c r="K91" s="10"/>
      <c r="L91" s="11" t="s">
        <v>51</v>
      </c>
      <c r="M91" s="9" t="s">
        <v>66</v>
      </c>
      <c r="N91" s="9" t="s">
        <v>49</v>
      </c>
      <c r="O91" s="10"/>
      <c r="P91" s="10"/>
      <c r="Q91" s="10"/>
    </row>
    <row r="92" spans="2:17">
      <c r="B92" s="8"/>
      <c r="C92" s="9"/>
      <c r="D92" s="9"/>
      <c r="E92" s="9"/>
      <c r="F92" s="9"/>
      <c r="G92" s="9"/>
      <c r="H92" s="9"/>
      <c r="I92" s="9"/>
      <c r="J92" s="9"/>
      <c r="K92" s="10"/>
      <c r="L92" s="12" t="s">
        <v>45</v>
      </c>
      <c r="M92" s="14">
        <f>M87</f>
        <v>0.58403634003893556</v>
      </c>
      <c r="N92" s="14">
        <f>M88</f>
        <v>0.41647738163333969</v>
      </c>
      <c r="O92" s="10"/>
      <c r="P92" s="10"/>
      <c r="Q92" s="10"/>
    </row>
    <row r="93" spans="2:17">
      <c r="B93" s="8"/>
      <c r="C93" s="9" t="s">
        <v>54</v>
      </c>
      <c r="D93" s="13" t="s">
        <v>66</v>
      </c>
      <c r="E93" s="9"/>
      <c r="F93" s="9"/>
      <c r="G93" s="9"/>
      <c r="H93" s="9"/>
      <c r="I93" s="9"/>
      <c r="J93" s="9"/>
      <c r="K93" s="10"/>
      <c r="L93" s="12" t="s">
        <v>46</v>
      </c>
      <c r="M93" s="14">
        <f>N87</f>
        <v>1.5574302401038287</v>
      </c>
      <c r="N93" s="14">
        <f>N88</f>
        <v>1.0096878721243148</v>
      </c>
      <c r="O93" s="10"/>
      <c r="P93" s="10"/>
      <c r="Q93" s="10"/>
    </row>
    <row r="94" spans="2:17" ht="15.75">
      <c r="B94" s="8"/>
      <c r="C94" s="9"/>
      <c r="D94" s="9" t="s">
        <v>43</v>
      </c>
      <c r="E94" s="16">
        <v>4.82</v>
      </c>
      <c r="F94" s="9" t="s">
        <v>44</v>
      </c>
      <c r="G94" s="12" t="s">
        <v>45</v>
      </c>
      <c r="H94" s="12" t="s">
        <v>46</v>
      </c>
      <c r="I94" s="12" t="s">
        <v>47</v>
      </c>
      <c r="J94" s="12" t="s">
        <v>52</v>
      </c>
      <c r="K94" s="10"/>
      <c r="L94" s="12" t="s">
        <v>47</v>
      </c>
      <c r="M94" s="14">
        <f>O87</f>
        <v>3.2446463335496429</v>
      </c>
      <c r="N94" s="14">
        <f>O88</f>
        <v>4.2108813865776433</v>
      </c>
      <c r="O94" s="10"/>
      <c r="P94" s="10"/>
      <c r="Q94" s="10"/>
    </row>
    <row r="95" spans="2:17" ht="15.75">
      <c r="B95" s="8"/>
      <c r="C95" s="9"/>
      <c r="D95" s="9" t="s">
        <v>50</v>
      </c>
      <c r="E95" s="16">
        <v>20.23</v>
      </c>
      <c r="F95" s="16">
        <v>0.52</v>
      </c>
      <c r="G95" s="16">
        <v>0.61</v>
      </c>
      <c r="H95" s="16">
        <v>0.76</v>
      </c>
      <c r="I95" s="16">
        <v>1.02</v>
      </c>
      <c r="J95" s="16">
        <v>2.75</v>
      </c>
      <c r="K95" s="10"/>
      <c r="L95" s="12" t="s">
        <v>52</v>
      </c>
      <c r="M95" s="14">
        <f>P87</f>
        <v>14.471122647631407</v>
      </c>
      <c r="N95" s="14">
        <f>P88</f>
        <v>15.890434528004878</v>
      </c>
      <c r="O95" s="10"/>
      <c r="P95" s="10"/>
      <c r="Q95" s="10"/>
    </row>
    <row r="96" spans="2:17">
      <c r="B96" s="8"/>
      <c r="C96" s="9"/>
      <c r="D96" s="9"/>
      <c r="E96" s="9">
        <f>E95-E94</f>
        <v>15.41</v>
      </c>
      <c r="F96" s="9"/>
      <c r="G96" s="9">
        <f>G95-F95</f>
        <v>8.9999999999999969E-2</v>
      </c>
      <c r="H96" s="9">
        <f>H95-F95</f>
        <v>0.24</v>
      </c>
      <c r="I96" s="9">
        <f>I95-F95</f>
        <v>0.5</v>
      </c>
      <c r="J96" s="9">
        <f>J95-F95</f>
        <v>2.23</v>
      </c>
      <c r="K96" s="10"/>
      <c r="L96" s="10"/>
      <c r="M96" s="10"/>
      <c r="N96" s="10"/>
      <c r="O96" s="10"/>
      <c r="P96" s="10"/>
      <c r="Q96" s="10"/>
    </row>
    <row r="97" spans="2:17">
      <c r="B97" s="8"/>
      <c r="C97" s="9"/>
      <c r="D97" s="9"/>
      <c r="E97" s="9"/>
      <c r="F97" s="9"/>
      <c r="G97" s="17">
        <f>G96/E96*100</f>
        <v>0.58403634003893556</v>
      </c>
      <c r="H97" s="17">
        <f>H96/E96*100</f>
        <v>1.5574302401038287</v>
      </c>
      <c r="I97" s="17">
        <f>I96/E96*100</f>
        <v>3.2446463335496429</v>
      </c>
      <c r="J97" s="17">
        <f>J96/E96*100</f>
        <v>14.471122647631407</v>
      </c>
      <c r="K97" s="10"/>
      <c r="L97" s="10"/>
      <c r="M97" s="10"/>
      <c r="N97" s="10"/>
      <c r="O97" s="10"/>
      <c r="P97" s="10"/>
      <c r="Q97" s="10"/>
    </row>
    <row r="98" spans="2:17">
      <c r="B98" s="8"/>
      <c r="C98" s="9"/>
      <c r="D98" s="9"/>
      <c r="E98" s="9"/>
      <c r="F98" s="9"/>
      <c r="G98" s="9"/>
      <c r="H98" s="9"/>
      <c r="I98" s="9"/>
      <c r="J98" s="9"/>
      <c r="K98" s="10"/>
      <c r="L98" s="10"/>
      <c r="M98" s="10"/>
      <c r="N98" s="10"/>
      <c r="O98" s="10"/>
      <c r="P98" s="10"/>
      <c r="Q98" s="10"/>
    </row>
    <row r="99" spans="2:17">
      <c r="B99" s="8"/>
      <c r="C99" s="9" t="s">
        <v>53</v>
      </c>
      <c r="D99" s="13" t="s">
        <v>8</v>
      </c>
      <c r="E99" s="9"/>
      <c r="F99" s="9"/>
      <c r="G99" s="9"/>
      <c r="H99" s="9"/>
      <c r="I99" s="9"/>
      <c r="J99" s="9"/>
      <c r="K99" s="10"/>
      <c r="L99" s="10"/>
      <c r="M99" s="10"/>
      <c r="N99" s="10"/>
      <c r="O99" s="10"/>
      <c r="P99" s="10"/>
      <c r="Q99" s="10"/>
    </row>
    <row r="100" spans="2:17" ht="15.75">
      <c r="B100" s="8"/>
      <c r="C100" s="9"/>
      <c r="D100" s="9" t="s">
        <v>43</v>
      </c>
      <c r="E100" s="16">
        <v>5.12</v>
      </c>
      <c r="F100" s="9" t="s">
        <v>44</v>
      </c>
      <c r="G100" s="12" t="s">
        <v>45</v>
      </c>
      <c r="H100" s="12" t="s">
        <v>46</v>
      </c>
      <c r="I100" s="12" t="s">
        <v>47</v>
      </c>
      <c r="J100" s="12" t="s">
        <v>52</v>
      </c>
      <c r="K100" s="10"/>
      <c r="L100" s="10"/>
      <c r="M100" s="10"/>
      <c r="N100" s="10"/>
      <c r="O100" s="10"/>
      <c r="P100" s="10"/>
      <c r="Q100" s="10"/>
    </row>
    <row r="101" spans="2:17" ht="15.75">
      <c r="B101" s="8"/>
      <c r="C101" s="9"/>
      <c r="D101" s="9" t="s">
        <v>50</v>
      </c>
      <c r="E101" s="16">
        <v>8.65</v>
      </c>
      <c r="F101" s="16">
        <v>3.84</v>
      </c>
      <c r="G101" s="16">
        <v>3.86</v>
      </c>
      <c r="H101" s="16">
        <v>3.9</v>
      </c>
      <c r="I101" s="16">
        <v>4</v>
      </c>
      <c r="J101" s="16">
        <v>4.55</v>
      </c>
      <c r="K101" s="10"/>
      <c r="L101" s="10"/>
      <c r="M101" s="10"/>
      <c r="N101" s="10"/>
      <c r="O101" s="10"/>
      <c r="P101" s="10"/>
      <c r="Q101" s="10"/>
    </row>
    <row r="102" spans="2:17">
      <c r="B102" s="8"/>
      <c r="C102" s="9"/>
      <c r="D102" s="9"/>
      <c r="E102" s="9">
        <f>E101-E100</f>
        <v>3.5300000000000002</v>
      </c>
      <c r="F102" s="9"/>
      <c r="G102" s="9">
        <f>G101-F101</f>
        <v>2.0000000000000018E-2</v>
      </c>
      <c r="H102" s="9">
        <f>H101-F101</f>
        <v>6.0000000000000053E-2</v>
      </c>
      <c r="I102" s="9">
        <f>I101-F101</f>
        <v>0.16000000000000014</v>
      </c>
      <c r="J102" s="9">
        <f>J101-F101</f>
        <v>0.71</v>
      </c>
      <c r="K102" s="10"/>
      <c r="L102" s="10"/>
      <c r="M102" s="10"/>
      <c r="N102" s="10"/>
      <c r="O102" s="10"/>
      <c r="P102" s="10"/>
      <c r="Q102" s="10"/>
    </row>
    <row r="103" spans="2:17">
      <c r="B103" s="8"/>
      <c r="C103" s="9"/>
      <c r="D103" s="9"/>
      <c r="E103" s="9"/>
      <c r="F103" s="9"/>
      <c r="G103" s="17">
        <f>G102/E102*100</f>
        <v>0.5665722379603404</v>
      </c>
      <c r="H103" s="17">
        <f>H102/E102*100</f>
        <v>1.6997167138810214</v>
      </c>
      <c r="I103" s="17">
        <f>I102/E102*100</f>
        <v>4.5325779036827232</v>
      </c>
      <c r="J103" s="17">
        <f>J102/E102*100</f>
        <v>20.113314447592064</v>
      </c>
      <c r="K103" s="10"/>
      <c r="L103" s="10"/>
      <c r="M103" s="10"/>
      <c r="N103" s="10"/>
      <c r="O103" s="10"/>
      <c r="P103" s="10"/>
      <c r="Q103" s="10"/>
    </row>
    <row r="104" spans="2:17">
      <c r="B104" s="8"/>
      <c r="C104" s="9"/>
      <c r="D104" s="9"/>
      <c r="E104" s="9"/>
      <c r="F104" s="9"/>
      <c r="G104" s="9"/>
      <c r="H104" s="9"/>
      <c r="I104" s="9"/>
      <c r="J104" s="9"/>
      <c r="K104" s="10"/>
      <c r="L104" s="10"/>
      <c r="M104" s="10"/>
      <c r="N104" s="10"/>
      <c r="O104" s="10"/>
      <c r="P104" s="10"/>
      <c r="Q104" s="10"/>
    </row>
    <row r="105" spans="2:17">
      <c r="B105" s="8"/>
      <c r="C105" s="9" t="s">
        <v>67</v>
      </c>
      <c r="D105" s="13" t="s">
        <v>8</v>
      </c>
      <c r="E105" s="9"/>
      <c r="F105" s="9"/>
      <c r="G105" s="9"/>
      <c r="H105" s="9"/>
      <c r="I105" s="9"/>
      <c r="J105" s="9"/>
      <c r="K105" s="10"/>
      <c r="L105" s="10"/>
      <c r="M105" s="10"/>
      <c r="N105" s="10"/>
      <c r="O105" s="10"/>
      <c r="P105" s="10"/>
      <c r="Q105" s="10"/>
    </row>
    <row r="106" spans="2:17" ht="15.75">
      <c r="B106" s="8"/>
      <c r="C106" s="9"/>
      <c r="D106" s="9" t="s">
        <v>43</v>
      </c>
      <c r="E106" s="16">
        <v>4.57</v>
      </c>
      <c r="F106" s="9" t="s">
        <v>44</v>
      </c>
      <c r="G106" s="12" t="s">
        <v>45</v>
      </c>
      <c r="H106" s="12" t="s">
        <v>46</v>
      </c>
      <c r="I106" s="12" t="s">
        <v>47</v>
      </c>
      <c r="J106" s="12" t="s">
        <v>52</v>
      </c>
      <c r="K106" s="10"/>
      <c r="L106" s="10"/>
      <c r="M106" s="10"/>
      <c r="N106" s="10"/>
      <c r="O106" s="10"/>
      <c r="P106" s="10"/>
      <c r="Q106" s="10"/>
    </row>
    <row r="107" spans="2:17" ht="15.75">
      <c r="B107" s="8"/>
      <c r="C107" s="9"/>
      <c r="D107" s="9" t="s">
        <v>50</v>
      </c>
      <c r="E107" s="16">
        <v>23.34</v>
      </c>
      <c r="F107" s="16">
        <v>2.46</v>
      </c>
      <c r="G107" s="16">
        <v>2.5099999999999998</v>
      </c>
      <c r="H107" s="16">
        <v>2.52</v>
      </c>
      <c r="I107" s="16">
        <v>3.19</v>
      </c>
      <c r="J107" s="16">
        <v>4.6500000000000004</v>
      </c>
      <c r="K107" s="10"/>
      <c r="L107" s="10"/>
      <c r="M107" s="10"/>
      <c r="N107" s="10"/>
      <c r="O107" s="10"/>
      <c r="P107" s="10"/>
      <c r="Q107" s="10"/>
    </row>
    <row r="108" spans="2:17">
      <c r="B108" s="8"/>
      <c r="C108" s="9"/>
      <c r="D108" s="9"/>
      <c r="E108" s="9">
        <f>E107-E106</f>
        <v>18.77</v>
      </c>
      <c r="F108" s="9"/>
      <c r="G108" s="9">
        <f>G107-F107</f>
        <v>4.9999999999999822E-2</v>
      </c>
      <c r="H108" s="9">
        <f>H107-F107</f>
        <v>6.0000000000000053E-2</v>
      </c>
      <c r="I108" s="9">
        <f>I107-F107</f>
        <v>0.73</v>
      </c>
      <c r="J108" s="9">
        <f>J107-F107</f>
        <v>2.1900000000000004</v>
      </c>
      <c r="K108" s="10"/>
      <c r="L108" s="10"/>
      <c r="M108" s="10"/>
      <c r="N108" s="10"/>
      <c r="O108" s="10"/>
      <c r="P108" s="10"/>
      <c r="Q108" s="10"/>
    </row>
    <row r="109" spans="2:17">
      <c r="B109" s="8"/>
      <c r="C109" s="9"/>
      <c r="D109" s="9"/>
      <c r="E109" s="9"/>
      <c r="F109" s="9"/>
      <c r="G109" s="17">
        <f>G108/E108*100</f>
        <v>0.26638252530633894</v>
      </c>
      <c r="H109" s="17">
        <f>H108/E108*100</f>
        <v>0.31965903036760818</v>
      </c>
      <c r="I109" s="17">
        <f>I108/E108*100</f>
        <v>3.8891848694725626</v>
      </c>
      <c r="J109" s="17">
        <f>J108/E108*100</f>
        <v>11.66755460841769</v>
      </c>
      <c r="K109" s="10"/>
      <c r="L109" s="10"/>
      <c r="M109" s="10"/>
      <c r="N109" s="10"/>
      <c r="O109" s="10"/>
      <c r="P109" s="10"/>
      <c r="Q109" s="10"/>
    </row>
    <row r="110" spans="2:17">
      <c r="B110" s="10"/>
      <c r="C110" s="10"/>
      <c r="D110" s="10"/>
      <c r="E110" s="10"/>
      <c r="F110" s="10"/>
      <c r="G110" s="10"/>
      <c r="H110" s="10"/>
      <c r="I110" s="10"/>
      <c r="J110" s="10"/>
      <c r="K110" s="10"/>
      <c r="L110" s="10"/>
      <c r="M110" s="10"/>
      <c r="N110" s="10"/>
      <c r="O110" s="10"/>
      <c r="P110" s="10"/>
      <c r="Q110" s="10"/>
    </row>
    <row r="111" spans="2:17">
      <c r="B111" s="10"/>
      <c r="C111" s="10"/>
      <c r="D111" s="10"/>
      <c r="E111" s="10"/>
      <c r="F111" s="10"/>
      <c r="G111" s="10"/>
      <c r="H111" s="10"/>
      <c r="I111" s="10"/>
      <c r="J111" s="10"/>
      <c r="K111" s="10"/>
      <c r="L111" s="10"/>
      <c r="M111" s="10"/>
      <c r="N111" s="10"/>
      <c r="O111" s="10"/>
      <c r="P111" s="10"/>
      <c r="Q111" s="10"/>
    </row>
    <row r="112" spans="2:17">
      <c r="B112" s="8" t="s">
        <v>60</v>
      </c>
      <c r="C112" s="9"/>
      <c r="D112" s="9"/>
      <c r="E112" s="9"/>
      <c r="F112" s="9"/>
      <c r="G112" s="9"/>
      <c r="H112" s="9"/>
      <c r="I112" s="9"/>
      <c r="J112" s="9"/>
      <c r="K112" s="10"/>
      <c r="L112" s="11"/>
      <c r="M112" s="12" t="str">
        <f>G114</f>
        <v>500mM20ul</v>
      </c>
      <c r="N112" s="12" t="str">
        <f>H114</f>
        <v>500mM40ul</v>
      </c>
      <c r="O112" s="12" t="str">
        <f>I114</f>
        <v>500mM140ul</v>
      </c>
      <c r="P112" s="12" t="str">
        <f>J114</f>
        <v>500mM600ul</v>
      </c>
      <c r="Q112" s="10"/>
    </row>
    <row r="113" spans="2:17">
      <c r="B113" s="8"/>
      <c r="C113" s="9" t="s">
        <v>53</v>
      </c>
      <c r="D113" s="13" t="s">
        <v>66</v>
      </c>
      <c r="E113" s="9"/>
      <c r="F113" s="9"/>
      <c r="G113" s="9"/>
      <c r="H113" s="9"/>
      <c r="I113" s="9"/>
      <c r="J113" s="9"/>
      <c r="K113" s="10"/>
      <c r="L113" s="11" t="s">
        <v>66</v>
      </c>
      <c r="M113" s="14">
        <f>AVERAGE(G117,G123)</f>
        <v>0.14860663661475326</v>
      </c>
      <c r="N113" s="14">
        <f>AVERAGE(H117,H123)</f>
        <v>-0.22643329456789876</v>
      </c>
      <c r="O113" s="14">
        <f>AVERAGE(I117,I123)</f>
        <v>1.0166531300827422</v>
      </c>
      <c r="P113" s="14">
        <f>AVERAGE(J117,J123)</f>
        <v>1.119430252490347</v>
      </c>
      <c r="Q113" s="10"/>
    </row>
    <row r="114" spans="2:17" ht="15.75">
      <c r="B114" s="8"/>
      <c r="C114" s="9"/>
      <c r="D114" s="9" t="s">
        <v>43</v>
      </c>
      <c r="E114" s="16">
        <v>4.88</v>
      </c>
      <c r="F114" s="9" t="s">
        <v>44</v>
      </c>
      <c r="G114" s="12" t="s">
        <v>45</v>
      </c>
      <c r="H114" s="12" t="s">
        <v>46</v>
      </c>
      <c r="I114" s="12" t="s">
        <v>47</v>
      </c>
      <c r="J114" s="12" t="s">
        <v>52</v>
      </c>
      <c r="K114" s="10"/>
      <c r="L114" s="11" t="s">
        <v>49</v>
      </c>
      <c r="M114" s="14">
        <f>AVERAGE(G129,G135)</f>
        <v>0.38010712438652322</v>
      </c>
      <c r="N114" s="14">
        <f>AVERAGE(H129,H135)</f>
        <v>0.73706785870574842</v>
      </c>
      <c r="O114" s="14">
        <f>AVERAGE(I129,I135)</f>
        <v>4.9821700464012775</v>
      </c>
      <c r="P114" s="14">
        <f>AVERAGE(J129,J135)</f>
        <v>4.7911219127598006</v>
      </c>
      <c r="Q114" s="10"/>
    </row>
    <row r="115" spans="2:17" ht="15.75">
      <c r="B115" s="8"/>
      <c r="C115" s="9"/>
      <c r="D115" s="9" t="s">
        <v>50</v>
      </c>
      <c r="E115" s="16">
        <v>15.79</v>
      </c>
      <c r="F115" s="16">
        <v>3.33</v>
      </c>
      <c r="G115" s="16">
        <v>3.35</v>
      </c>
      <c r="H115" s="16">
        <v>3.38</v>
      </c>
      <c r="I115" s="16">
        <v>3.44</v>
      </c>
      <c r="J115" s="16">
        <v>3.45</v>
      </c>
      <c r="K115" s="10"/>
      <c r="L115" s="10"/>
      <c r="M115" s="10"/>
      <c r="N115" s="10"/>
      <c r="O115" s="10"/>
      <c r="P115" s="10"/>
      <c r="Q115" s="10"/>
    </row>
    <row r="116" spans="2:17">
      <c r="B116" s="8"/>
      <c r="C116" s="9"/>
      <c r="D116" s="9"/>
      <c r="E116" s="9">
        <f>E115-E114</f>
        <v>10.91</v>
      </c>
      <c r="F116" s="9"/>
      <c r="G116" s="9">
        <f>G115-F115</f>
        <v>2.0000000000000018E-2</v>
      </c>
      <c r="H116" s="9">
        <f>H115-F115</f>
        <v>4.9999999999999822E-2</v>
      </c>
      <c r="I116" s="9">
        <f>I115-F115</f>
        <v>0.10999999999999988</v>
      </c>
      <c r="J116" s="9">
        <f>J115-F115</f>
        <v>0.12000000000000011</v>
      </c>
      <c r="K116" s="10"/>
      <c r="L116" s="10"/>
      <c r="M116" s="10"/>
      <c r="N116" s="10"/>
      <c r="O116" s="10"/>
      <c r="P116" s="10"/>
      <c r="Q116" s="10"/>
    </row>
    <row r="117" spans="2:17">
      <c r="B117" s="8"/>
      <c r="C117" s="9"/>
      <c r="D117" s="9"/>
      <c r="E117" s="9"/>
      <c r="F117" s="9"/>
      <c r="G117" s="17">
        <f>G116/E116*100</f>
        <v>0.18331805682859778</v>
      </c>
      <c r="H117" s="17">
        <f>H116/E116*100</f>
        <v>0.45829514207149241</v>
      </c>
      <c r="I117" s="17">
        <f>I116/E116*100</f>
        <v>1.0082493125572858</v>
      </c>
      <c r="J117" s="17">
        <f>J116/E116*100</f>
        <v>1.0999083409715866</v>
      </c>
      <c r="K117" s="10"/>
      <c r="L117" s="11" t="s">
        <v>51</v>
      </c>
      <c r="M117" s="9" t="s">
        <v>66</v>
      </c>
      <c r="N117" s="9" t="s">
        <v>49</v>
      </c>
      <c r="O117" s="10"/>
      <c r="P117" s="10"/>
      <c r="Q117" s="10"/>
    </row>
    <row r="118" spans="2:17">
      <c r="B118" s="8"/>
      <c r="C118" s="9"/>
      <c r="D118" s="9"/>
      <c r="E118" s="9"/>
      <c r="F118" s="9"/>
      <c r="G118" s="9"/>
      <c r="H118" s="9"/>
      <c r="I118" s="9"/>
      <c r="J118" s="9"/>
      <c r="K118" s="10"/>
      <c r="L118" s="12" t="s">
        <v>45</v>
      </c>
      <c r="M118" s="14">
        <f>M113</f>
        <v>0.14860663661475326</v>
      </c>
      <c r="N118" s="14">
        <f>M114</f>
        <v>0.38010712438652322</v>
      </c>
      <c r="O118" s="10"/>
      <c r="P118" s="10"/>
      <c r="Q118" s="10"/>
    </row>
    <row r="119" spans="2:17">
      <c r="B119" s="8"/>
      <c r="C119" s="9" t="s">
        <v>54</v>
      </c>
      <c r="D119" s="13" t="s">
        <v>66</v>
      </c>
      <c r="E119" s="9"/>
      <c r="F119" s="9"/>
      <c r="G119" s="9"/>
      <c r="H119" s="9"/>
      <c r="I119" s="9"/>
      <c r="J119" s="9"/>
      <c r="K119" s="10"/>
      <c r="L119" s="12" t="s">
        <v>46</v>
      </c>
      <c r="M119" s="14">
        <f>N113</f>
        <v>-0.22643329456789876</v>
      </c>
      <c r="N119" s="14">
        <f>N114</f>
        <v>0.73706785870574842</v>
      </c>
      <c r="O119" s="10"/>
      <c r="P119" s="10"/>
      <c r="Q119" s="10"/>
    </row>
    <row r="120" spans="2:17" ht="15.75">
      <c r="B120" s="8"/>
      <c r="C120" s="9"/>
      <c r="D120" s="9" t="s">
        <v>43</v>
      </c>
      <c r="E120" s="16">
        <v>4.8499999999999996</v>
      </c>
      <c r="F120" s="9" t="s">
        <v>44</v>
      </c>
      <c r="G120" s="12" t="s">
        <v>45</v>
      </c>
      <c r="H120" s="12" t="s">
        <v>46</v>
      </c>
      <c r="I120" s="12" t="s">
        <v>47</v>
      </c>
      <c r="J120" s="12" t="s">
        <v>52</v>
      </c>
      <c r="K120" s="10"/>
      <c r="L120" s="12" t="s">
        <v>47</v>
      </c>
      <c r="M120" s="14">
        <f>O113</f>
        <v>1.0166531300827422</v>
      </c>
      <c r="N120" s="14">
        <f>O114</f>
        <v>4.9821700464012775</v>
      </c>
      <c r="O120" s="10"/>
      <c r="P120" s="10"/>
      <c r="Q120" s="10"/>
    </row>
    <row r="121" spans="2:17" ht="15.75">
      <c r="B121" s="8"/>
      <c r="C121" s="9"/>
      <c r="D121" s="9" t="s">
        <v>50</v>
      </c>
      <c r="E121" s="16">
        <v>13.63</v>
      </c>
      <c r="F121" s="16">
        <v>3.45</v>
      </c>
      <c r="G121" s="16">
        <v>3.46</v>
      </c>
      <c r="H121" s="16">
        <v>3.37</v>
      </c>
      <c r="I121" s="16">
        <v>3.54</v>
      </c>
      <c r="J121" s="16">
        <v>3.55</v>
      </c>
      <c r="K121" s="10"/>
      <c r="L121" s="12" t="s">
        <v>52</v>
      </c>
      <c r="M121" s="14">
        <f>P113</f>
        <v>1.119430252490347</v>
      </c>
      <c r="N121" s="14">
        <f>P114</f>
        <v>4.7911219127598006</v>
      </c>
      <c r="O121" s="10"/>
      <c r="P121" s="10"/>
      <c r="Q121" s="10"/>
    </row>
    <row r="122" spans="2:17">
      <c r="B122" s="8"/>
      <c r="C122" s="9"/>
      <c r="D122" s="9"/>
      <c r="E122" s="9">
        <f>E121-E120</f>
        <v>8.7800000000000011</v>
      </c>
      <c r="F122" s="9"/>
      <c r="G122" s="9">
        <f>G121-F121</f>
        <v>9.9999999999997868E-3</v>
      </c>
      <c r="H122" s="9">
        <f>H121-F121</f>
        <v>-8.0000000000000071E-2</v>
      </c>
      <c r="I122" s="9">
        <f>I121-F121</f>
        <v>8.9999999999999858E-2</v>
      </c>
      <c r="J122" s="9">
        <f>J121-F121</f>
        <v>9.9999999999999645E-2</v>
      </c>
      <c r="K122" s="10"/>
      <c r="L122" s="10"/>
      <c r="M122" s="10"/>
      <c r="N122" s="10"/>
      <c r="O122" s="10"/>
      <c r="P122" s="10"/>
      <c r="Q122" s="10"/>
    </row>
    <row r="123" spans="2:17">
      <c r="B123" s="8"/>
      <c r="C123" s="9"/>
      <c r="D123" s="9"/>
      <c r="E123" s="9"/>
      <c r="F123" s="9"/>
      <c r="G123" s="17">
        <f>G122/E122*100</f>
        <v>0.11389521640090873</v>
      </c>
      <c r="H123" s="17">
        <f>H122/E122*100</f>
        <v>-0.91116173120728994</v>
      </c>
      <c r="I123" s="17">
        <f>I122/E122*100</f>
        <v>1.0250569476081988</v>
      </c>
      <c r="J123" s="17">
        <f>J122/E122*100</f>
        <v>1.1389521640091074</v>
      </c>
      <c r="K123" s="10"/>
      <c r="L123" s="10"/>
      <c r="M123" s="10"/>
      <c r="N123" s="10"/>
      <c r="O123" s="10"/>
      <c r="P123" s="10"/>
      <c r="Q123" s="10"/>
    </row>
    <row r="124" spans="2:17">
      <c r="B124" s="8"/>
      <c r="C124" s="9"/>
      <c r="D124" s="9"/>
      <c r="E124" s="9"/>
      <c r="F124" s="9"/>
      <c r="G124" s="9"/>
      <c r="H124" s="9"/>
      <c r="I124" s="9"/>
      <c r="J124" s="9"/>
      <c r="K124" s="10"/>
      <c r="L124" s="10"/>
      <c r="M124" s="10"/>
      <c r="N124" s="10"/>
      <c r="O124" s="10"/>
      <c r="P124" s="10"/>
      <c r="Q124" s="10"/>
    </row>
    <row r="125" spans="2:17">
      <c r="B125" s="8"/>
      <c r="C125" s="9" t="s">
        <v>56</v>
      </c>
      <c r="D125" s="13" t="s">
        <v>8</v>
      </c>
      <c r="E125" s="9"/>
      <c r="F125" s="9"/>
      <c r="G125" s="9"/>
      <c r="H125" s="9"/>
      <c r="I125" s="9"/>
      <c r="J125" s="9"/>
      <c r="K125" s="10"/>
      <c r="L125" s="10"/>
      <c r="M125" s="10"/>
      <c r="N125" s="10"/>
      <c r="O125" s="10"/>
      <c r="P125" s="10"/>
      <c r="Q125" s="10"/>
    </row>
    <row r="126" spans="2:17" ht="15.75">
      <c r="B126" s="8"/>
      <c r="C126" s="9"/>
      <c r="D126" s="9" t="s">
        <v>43</v>
      </c>
      <c r="E126" s="16">
        <v>4.8</v>
      </c>
      <c r="F126" s="9" t="s">
        <v>44</v>
      </c>
      <c r="G126" s="12" t="s">
        <v>45</v>
      </c>
      <c r="H126" s="12" t="s">
        <v>46</v>
      </c>
      <c r="I126" s="12" t="s">
        <v>47</v>
      </c>
      <c r="J126" s="12" t="s">
        <v>52</v>
      </c>
      <c r="K126" s="10"/>
      <c r="L126" s="10"/>
      <c r="M126" s="10"/>
      <c r="N126" s="10"/>
      <c r="O126" s="10"/>
      <c r="P126" s="10"/>
      <c r="Q126" s="10"/>
    </row>
    <row r="127" spans="2:17" ht="15.75">
      <c r="B127" s="8"/>
      <c r="C127" s="9"/>
      <c r="D127" s="9" t="s">
        <v>50</v>
      </c>
      <c r="E127" s="16">
        <v>24.41</v>
      </c>
      <c r="F127" s="16">
        <v>2.82</v>
      </c>
      <c r="G127" s="16">
        <v>2.83</v>
      </c>
      <c r="H127" s="16">
        <v>2.97</v>
      </c>
      <c r="I127" s="16">
        <v>3.87</v>
      </c>
      <c r="J127" s="16">
        <v>4.5599999999999996</v>
      </c>
      <c r="K127" s="10"/>
      <c r="L127" s="10"/>
      <c r="M127" s="10"/>
      <c r="N127" s="10"/>
      <c r="O127" s="10"/>
      <c r="P127" s="10"/>
      <c r="Q127" s="10"/>
    </row>
    <row r="128" spans="2:17">
      <c r="B128" s="8"/>
      <c r="C128" s="9"/>
      <c r="D128" s="9"/>
      <c r="E128" s="9">
        <f>E127-E126</f>
        <v>19.61</v>
      </c>
      <c r="F128" s="9"/>
      <c r="G128" s="9">
        <f>G127-F127</f>
        <v>1.0000000000000231E-2</v>
      </c>
      <c r="H128" s="9">
        <f>H127-F127</f>
        <v>0.15000000000000036</v>
      </c>
      <c r="I128" s="9">
        <f>I127-F127</f>
        <v>1.0500000000000003</v>
      </c>
      <c r="J128" s="9">
        <f>J127-F127</f>
        <v>1.7399999999999998</v>
      </c>
      <c r="K128" s="10"/>
      <c r="L128" s="10"/>
      <c r="M128" s="10"/>
      <c r="N128" s="10"/>
      <c r="O128" s="10"/>
      <c r="P128" s="10"/>
      <c r="Q128" s="10"/>
    </row>
    <row r="129" spans="2:17">
      <c r="B129" s="8"/>
      <c r="C129" s="9"/>
      <c r="D129" s="9"/>
      <c r="E129" s="9"/>
      <c r="F129" s="9"/>
      <c r="G129" s="17">
        <f>G128/E128*100</f>
        <v>5.09943906170333E-2</v>
      </c>
      <c r="H129" s="17">
        <f>H128/E128*100</f>
        <v>0.76491585925548378</v>
      </c>
      <c r="I129" s="17">
        <f>I128/E128*100</f>
        <v>5.3544110147883748</v>
      </c>
      <c r="J129" s="17">
        <f>J128/E128*100</f>
        <v>8.8730239673635882</v>
      </c>
      <c r="K129" s="10"/>
      <c r="L129" s="10"/>
      <c r="M129" s="10"/>
      <c r="N129" s="10"/>
      <c r="O129" s="10"/>
      <c r="P129" s="10"/>
      <c r="Q129" s="10"/>
    </row>
    <row r="130" spans="2:17">
      <c r="B130" s="8"/>
      <c r="C130" s="9"/>
      <c r="D130" s="9"/>
      <c r="E130" s="9"/>
      <c r="F130" s="9"/>
      <c r="G130" s="9"/>
      <c r="H130" s="9"/>
      <c r="I130" s="9"/>
      <c r="J130" s="9"/>
      <c r="K130" s="10"/>
      <c r="L130" s="10"/>
      <c r="M130" s="10"/>
      <c r="N130" s="10"/>
      <c r="O130" s="10"/>
      <c r="P130" s="10"/>
      <c r="Q130" s="10"/>
    </row>
    <row r="131" spans="2:17">
      <c r="B131" s="8"/>
      <c r="C131" s="9" t="s">
        <v>67</v>
      </c>
      <c r="D131" s="13" t="s">
        <v>8</v>
      </c>
      <c r="E131" s="9"/>
      <c r="F131" s="9"/>
      <c r="G131" s="9"/>
      <c r="H131" s="9"/>
      <c r="I131" s="9"/>
      <c r="J131" s="9"/>
      <c r="K131" s="10"/>
      <c r="L131" s="10"/>
      <c r="M131" s="10"/>
      <c r="N131" s="10"/>
      <c r="O131" s="10"/>
      <c r="P131" s="10"/>
      <c r="Q131" s="10"/>
    </row>
    <row r="132" spans="2:17" ht="15.75">
      <c r="B132" s="8"/>
      <c r="C132" s="9"/>
      <c r="D132" s="9" t="s">
        <v>43</v>
      </c>
      <c r="E132" s="16">
        <v>5.0199999999999996</v>
      </c>
      <c r="F132" s="9" t="s">
        <v>44</v>
      </c>
      <c r="G132" s="12" t="s">
        <v>45</v>
      </c>
      <c r="H132" s="12" t="s">
        <v>46</v>
      </c>
      <c r="I132" s="12" t="s">
        <v>47</v>
      </c>
      <c r="J132" s="12" t="s">
        <v>52</v>
      </c>
      <c r="K132" s="10"/>
      <c r="L132" s="10"/>
      <c r="M132" s="10"/>
      <c r="N132" s="10"/>
      <c r="O132" s="10"/>
      <c r="P132" s="10"/>
      <c r="Q132" s="10"/>
    </row>
    <row r="133" spans="2:17" ht="15.75">
      <c r="B133" s="8"/>
      <c r="C133" s="9"/>
      <c r="D133" s="9" t="s">
        <v>50</v>
      </c>
      <c r="E133" s="16">
        <v>7.84</v>
      </c>
      <c r="F133" s="16">
        <v>4.62</v>
      </c>
      <c r="G133" s="16">
        <v>4.6399999999999997</v>
      </c>
      <c r="H133" s="16">
        <v>4.6399999999999997</v>
      </c>
      <c r="I133" s="16">
        <v>4.75</v>
      </c>
      <c r="J133" s="16">
        <v>4.6399999999999997</v>
      </c>
      <c r="K133" s="10"/>
      <c r="L133" s="10"/>
      <c r="M133" s="10"/>
      <c r="N133" s="10"/>
      <c r="O133" s="10"/>
      <c r="P133" s="10"/>
      <c r="Q133" s="10"/>
    </row>
    <row r="134" spans="2:17">
      <c r="B134" s="8"/>
      <c r="C134" s="9"/>
      <c r="D134" s="9"/>
      <c r="E134" s="9">
        <f>E133-E132</f>
        <v>2.8200000000000003</v>
      </c>
      <c r="F134" s="9"/>
      <c r="G134" s="9">
        <f>G133-F133</f>
        <v>1.9999999999999574E-2</v>
      </c>
      <c r="H134" s="9">
        <f>H133-F133</f>
        <v>1.9999999999999574E-2</v>
      </c>
      <c r="I134" s="9">
        <f>I133-F133</f>
        <v>0.12999999999999989</v>
      </c>
      <c r="J134" s="9">
        <f>J133-F133</f>
        <v>1.9999999999999574E-2</v>
      </c>
      <c r="K134" s="10"/>
      <c r="L134" s="10"/>
      <c r="M134" s="10"/>
      <c r="N134" s="10"/>
      <c r="O134" s="10"/>
      <c r="P134" s="10"/>
      <c r="Q134" s="10"/>
    </row>
    <row r="135" spans="2:17">
      <c r="B135" s="8"/>
      <c r="C135" s="9"/>
      <c r="D135" s="9"/>
      <c r="E135" s="9"/>
      <c r="F135" s="9"/>
      <c r="G135" s="17">
        <f>G134/E134*100</f>
        <v>0.70921985815601318</v>
      </c>
      <c r="H135" s="17">
        <f>H134/E134*100</f>
        <v>0.70921985815601318</v>
      </c>
      <c r="I135" s="17">
        <f>I134/E134*100</f>
        <v>4.6099290780141802</v>
      </c>
      <c r="J135" s="17">
        <f>J134/E134*100</f>
        <v>0.70921985815601318</v>
      </c>
      <c r="K135" s="10"/>
      <c r="L135" s="10"/>
      <c r="M135" s="10"/>
      <c r="N135" s="10"/>
      <c r="O135" s="10"/>
      <c r="P135" s="10"/>
      <c r="Q135" s="10"/>
    </row>
    <row r="136" spans="2:17">
      <c r="B136" s="10"/>
      <c r="C136" s="10"/>
      <c r="D136" s="10"/>
      <c r="E136" s="10"/>
      <c r="F136" s="10"/>
      <c r="G136" s="10"/>
      <c r="H136" s="10"/>
      <c r="I136" s="10"/>
      <c r="J136" s="10"/>
      <c r="K136" s="10"/>
      <c r="L136" s="10"/>
      <c r="M136" s="10"/>
      <c r="N136" s="10"/>
      <c r="O136" s="10"/>
      <c r="P136" s="10"/>
      <c r="Q136" s="10"/>
    </row>
    <row r="137" spans="2:17">
      <c r="B137" s="8" t="s">
        <v>61</v>
      </c>
      <c r="C137" s="9"/>
      <c r="D137" s="9"/>
      <c r="E137" s="9"/>
      <c r="F137" s="9"/>
      <c r="G137" s="9"/>
      <c r="H137" s="9"/>
      <c r="I137" s="9"/>
      <c r="J137" s="9"/>
      <c r="K137" s="10"/>
      <c r="L137" s="11"/>
      <c r="M137" s="12" t="str">
        <f>G139</f>
        <v>500mM20ul</v>
      </c>
      <c r="N137" s="12" t="str">
        <f>H139</f>
        <v>500mM40ul</v>
      </c>
      <c r="O137" s="12" t="str">
        <f>I139</f>
        <v>500mM140ul</v>
      </c>
      <c r="P137" s="12" t="str">
        <f>J139</f>
        <v>500mM600ul</v>
      </c>
      <c r="Q137" s="10"/>
    </row>
    <row r="138" spans="2:17">
      <c r="B138" s="8"/>
      <c r="C138" s="9" t="s">
        <v>53</v>
      </c>
      <c r="D138" s="13" t="s">
        <v>66</v>
      </c>
      <c r="E138" s="9"/>
      <c r="F138" s="9"/>
      <c r="G138" s="9"/>
      <c r="H138" s="9"/>
      <c r="I138" s="9"/>
      <c r="J138" s="9"/>
      <c r="K138" s="10"/>
      <c r="L138" s="11" t="s">
        <v>66</v>
      </c>
      <c r="M138" s="14">
        <f>AVERAGE(G142,G148)</f>
        <v>1.2254901960784379</v>
      </c>
      <c r="N138" s="14">
        <f>AVERAGE(H142,H148)</f>
        <v>2.2058823529411837</v>
      </c>
      <c r="O138" s="14">
        <f>AVERAGE(I142,I148)</f>
        <v>8.8235294117647136</v>
      </c>
      <c r="P138" s="14">
        <f>AVERAGE(J142,J148)</f>
        <v>32.352941176470587</v>
      </c>
      <c r="Q138" s="10"/>
    </row>
    <row r="139" spans="2:17" ht="15.75">
      <c r="B139" s="8"/>
      <c r="C139" s="9"/>
      <c r="D139" s="9" t="s">
        <v>43</v>
      </c>
      <c r="E139" s="16">
        <v>4.24</v>
      </c>
      <c r="F139" s="9" t="s">
        <v>44</v>
      </c>
      <c r="G139" s="12" t="s">
        <v>45</v>
      </c>
      <c r="H139" s="12" t="s">
        <v>46</v>
      </c>
      <c r="I139" s="12" t="s">
        <v>47</v>
      </c>
      <c r="J139" s="12" t="s">
        <v>52</v>
      </c>
      <c r="K139" s="10"/>
      <c r="L139" s="11" t="s">
        <v>49</v>
      </c>
      <c r="M139" s="14">
        <f>AVERAGE(G154,G160)</f>
        <v>3.1958138730323467</v>
      </c>
      <c r="N139" s="14">
        <f>AVERAGE(H154,H160)</f>
        <v>7.2798823732918283</v>
      </c>
      <c r="O139" s="14">
        <f>AVERAGE(I154,I160)</f>
        <v>7.124199965403907</v>
      </c>
      <c r="P139" s="14">
        <f>AVERAGE(J154,J160)</f>
        <v>27.522055007784118</v>
      </c>
      <c r="Q139" s="10"/>
    </row>
    <row r="140" spans="2:17" ht="15.75">
      <c r="B140" s="8"/>
      <c r="C140" s="9"/>
      <c r="D140" s="9" t="s">
        <v>50</v>
      </c>
      <c r="E140" s="16">
        <v>8.32</v>
      </c>
      <c r="F140" s="16">
        <v>3.36</v>
      </c>
      <c r="G140" s="16">
        <v>3.41</v>
      </c>
      <c r="H140" s="16">
        <v>3.45</v>
      </c>
      <c r="I140" s="16">
        <v>3.72</v>
      </c>
      <c r="J140" s="16">
        <v>4.68</v>
      </c>
      <c r="K140" s="10"/>
      <c r="L140" s="10"/>
      <c r="M140" s="10"/>
      <c r="N140" s="10"/>
      <c r="O140" s="10"/>
      <c r="P140" s="10"/>
      <c r="Q140" s="10"/>
    </row>
    <row r="141" spans="2:17">
      <c r="B141" s="8"/>
      <c r="C141" s="9"/>
      <c r="D141" s="9"/>
      <c r="E141" s="9">
        <f>E140-E139</f>
        <v>4.08</v>
      </c>
      <c r="F141" s="9"/>
      <c r="G141" s="9">
        <f>G140-F140</f>
        <v>5.0000000000000266E-2</v>
      </c>
      <c r="H141" s="9">
        <f>H140-F140</f>
        <v>9.0000000000000302E-2</v>
      </c>
      <c r="I141" s="9">
        <f>I140-F140</f>
        <v>0.36000000000000032</v>
      </c>
      <c r="J141" s="9">
        <f>J140-F140</f>
        <v>1.3199999999999998</v>
      </c>
      <c r="K141" s="10"/>
      <c r="L141" s="10"/>
      <c r="M141" s="10"/>
      <c r="N141" s="10"/>
      <c r="O141" s="10"/>
      <c r="P141" s="10"/>
      <c r="Q141" s="10"/>
    </row>
    <row r="142" spans="2:17">
      <c r="B142" s="8"/>
      <c r="C142" s="9"/>
      <c r="D142" s="9"/>
      <c r="E142" s="9"/>
      <c r="F142" s="9"/>
      <c r="G142" s="17">
        <f>G141/E141*100</f>
        <v>1.2254901960784379</v>
      </c>
      <c r="H142" s="17">
        <f>H141/E141*100</f>
        <v>2.2058823529411837</v>
      </c>
      <c r="I142" s="17">
        <f>I141/E141*100</f>
        <v>8.8235294117647136</v>
      </c>
      <c r="J142" s="17">
        <f>J141/E141*100</f>
        <v>32.352941176470587</v>
      </c>
      <c r="K142" s="10"/>
      <c r="L142" s="11" t="s">
        <v>51</v>
      </c>
      <c r="M142" s="9" t="s">
        <v>66</v>
      </c>
      <c r="N142" s="9" t="s">
        <v>49</v>
      </c>
      <c r="O142" s="10"/>
      <c r="P142" s="10"/>
      <c r="Q142" s="10"/>
    </row>
    <row r="143" spans="2:17">
      <c r="B143" s="8"/>
      <c r="C143" s="9"/>
      <c r="D143" s="9"/>
      <c r="E143" s="9"/>
      <c r="F143" s="9"/>
      <c r="G143" s="9"/>
      <c r="H143" s="9"/>
      <c r="I143" s="9"/>
      <c r="J143" s="9"/>
      <c r="K143" s="10"/>
      <c r="L143" s="12" t="s">
        <v>45</v>
      </c>
      <c r="M143" s="14">
        <f>M138</f>
        <v>1.2254901960784379</v>
      </c>
      <c r="N143" s="14">
        <f>M139</f>
        <v>3.1958138730323467</v>
      </c>
      <c r="O143" s="10"/>
      <c r="P143" s="10"/>
      <c r="Q143" s="10"/>
    </row>
    <row r="144" spans="2:17">
      <c r="B144" s="8"/>
      <c r="C144" s="9" t="s">
        <v>53</v>
      </c>
      <c r="D144" s="13" t="s">
        <v>66</v>
      </c>
      <c r="E144" s="9"/>
      <c r="F144" s="9"/>
      <c r="G144" s="9"/>
      <c r="H144" s="9"/>
      <c r="I144" s="9"/>
      <c r="J144" s="9"/>
      <c r="K144" s="10"/>
      <c r="L144" s="12" t="s">
        <v>46</v>
      </c>
      <c r="M144" s="14">
        <f>N138</f>
        <v>2.2058823529411837</v>
      </c>
      <c r="N144" s="14">
        <f>N139</f>
        <v>7.2798823732918283</v>
      </c>
      <c r="O144" s="10"/>
      <c r="P144" s="10"/>
      <c r="Q144" s="10"/>
    </row>
    <row r="145" spans="2:17" ht="15.75">
      <c r="B145" s="8"/>
      <c r="C145" s="9"/>
      <c r="D145" s="9" t="s">
        <v>43</v>
      </c>
      <c r="E145" s="16">
        <v>4.24</v>
      </c>
      <c r="F145" s="9" t="s">
        <v>44</v>
      </c>
      <c r="G145" s="12" t="s">
        <v>45</v>
      </c>
      <c r="H145" s="12" t="s">
        <v>46</v>
      </c>
      <c r="I145" s="12" t="s">
        <v>47</v>
      </c>
      <c r="J145" s="12" t="s">
        <v>52</v>
      </c>
      <c r="K145" s="10"/>
      <c r="L145" s="12" t="s">
        <v>47</v>
      </c>
      <c r="M145" s="14">
        <f>O138</f>
        <v>8.8235294117647136</v>
      </c>
      <c r="N145" s="14">
        <f>O139</f>
        <v>7.124199965403907</v>
      </c>
      <c r="O145" s="10"/>
      <c r="P145" s="10"/>
      <c r="Q145" s="10"/>
    </row>
    <row r="146" spans="2:17" ht="15.75">
      <c r="B146" s="8"/>
      <c r="C146" s="9"/>
      <c r="D146" s="9" t="s">
        <v>50</v>
      </c>
      <c r="E146" s="16">
        <v>8.32</v>
      </c>
      <c r="F146" s="16">
        <v>3.36</v>
      </c>
      <c r="G146" s="16">
        <v>3.41</v>
      </c>
      <c r="H146" s="16">
        <v>3.45</v>
      </c>
      <c r="I146" s="16">
        <v>3.72</v>
      </c>
      <c r="J146" s="16">
        <v>4.68</v>
      </c>
      <c r="K146" s="10"/>
      <c r="L146" s="12" t="s">
        <v>52</v>
      </c>
      <c r="M146" s="14">
        <f>P138</f>
        <v>32.352941176470587</v>
      </c>
      <c r="N146" s="14">
        <f>P139</f>
        <v>27.522055007784118</v>
      </c>
      <c r="O146" s="10"/>
      <c r="P146" s="10"/>
      <c r="Q146" s="10"/>
    </row>
    <row r="147" spans="2:17">
      <c r="B147" s="8"/>
      <c r="C147" s="9"/>
      <c r="D147" s="9"/>
      <c r="E147" s="9">
        <f>E146-E145</f>
        <v>4.08</v>
      </c>
      <c r="F147" s="9"/>
      <c r="G147" s="9">
        <f>G146-F146</f>
        <v>5.0000000000000266E-2</v>
      </c>
      <c r="H147" s="9">
        <f>H146-F146</f>
        <v>9.0000000000000302E-2</v>
      </c>
      <c r="I147" s="9">
        <f>I146-F146</f>
        <v>0.36000000000000032</v>
      </c>
      <c r="J147" s="9">
        <f>J146-F146</f>
        <v>1.3199999999999998</v>
      </c>
      <c r="K147" s="10"/>
      <c r="L147" s="10"/>
      <c r="M147" s="10"/>
      <c r="N147" s="10"/>
      <c r="O147" s="10"/>
      <c r="P147" s="10"/>
      <c r="Q147" s="10"/>
    </row>
    <row r="148" spans="2:17">
      <c r="B148" s="8"/>
      <c r="C148" s="9"/>
      <c r="D148" s="9"/>
      <c r="E148" s="9"/>
      <c r="F148" s="9"/>
      <c r="G148" s="17">
        <f>G147/E147*100</f>
        <v>1.2254901960784379</v>
      </c>
      <c r="H148" s="17">
        <f>H147/E147*100</f>
        <v>2.2058823529411837</v>
      </c>
      <c r="I148" s="17">
        <f>I147/E147*100</f>
        <v>8.8235294117647136</v>
      </c>
      <c r="J148" s="17">
        <f>J147/E147*100</f>
        <v>32.352941176470587</v>
      </c>
      <c r="K148" s="10"/>
      <c r="L148" s="10"/>
      <c r="M148" s="10"/>
      <c r="N148" s="10"/>
      <c r="O148" s="10"/>
      <c r="P148" s="10"/>
      <c r="Q148" s="10"/>
    </row>
    <row r="149" spans="2:17">
      <c r="B149" s="8"/>
      <c r="C149" s="9"/>
      <c r="D149" s="9"/>
      <c r="E149" s="9"/>
      <c r="F149" s="9"/>
      <c r="G149" s="9"/>
      <c r="H149" s="9"/>
      <c r="I149" s="9"/>
      <c r="J149" s="9"/>
      <c r="K149" s="10"/>
      <c r="L149" s="10"/>
      <c r="M149" s="10"/>
      <c r="N149" s="10"/>
      <c r="O149" s="10"/>
      <c r="P149" s="10"/>
      <c r="Q149" s="10"/>
    </row>
    <row r="150" spans="2:17">
      <c r="B150" s="8"/>
      <c r="C150" s="9" t="s">
        <v>54</v>
      </c>
      <c r="D150" s="13" t="s">
        <v>8</v>
      </c>
      <c r="E150" s="9"/>
      <c r="F150" s="9"/>
      <c r="G150" s="9"/>
      <c r="H150" s="9"/>
      <c r="I150" s="9"/>
      <c r="J150" s="9"/>
      <c r="K150" s="10"/>
      <c r="L150" s="10"/>
      <c r="M150" s="10"/>
      <c r="N150" s="10"/>
      <c r="O150" s="10"/>
      <c r="P150" s="10"/>
      <c r="Q150" s="10"/>
    </row>
    <row r="151" spans="2:17" ht="15.75">
      <c r="B151" s="8"/>
      <c r="C151" s="9"/>
      <c r="D151" s="9" t="s">
        <v>43</v>
      </c>
      <c r="E151" s="16">
        <v>4.84</v>
      </c>
      <c r="F151" s="9" t="s">
        <v>44</v>
      </c>
      <c r="G151" s="12" t="s">
        <v>45</v>
      </c>
      <c r="H151" s="12" t="s">
        <v>46</v>
      </c>
      <c r="I151" s="12" t="s">
        <v>47</v>
      </c>
      <c r="J151" s="12" t="s">
        <v>52</v>
      </c>
      <c r="K151" s="10"/>
      <c r="L151" s="10"/>
      <c r="M151" s="10"/>
      <c r="N151" s="10"/>
      <c r="O151" s="10"/>
      <c r="P151" s="10"/>
      <c r="Q151" s="10"/>
    </row>
    <row r="152" spans="2:17" ht="15.75">
      <c r="B152" s="8"/>
      <c r="C152" s="9"/>
      <c r="D152" s="9" t="s">
        <v>50</v>
      </c>
      <c r="E152" s="16">
        <v>9.5399999999999991</v>
      </c>
      <c r="F152" s="16">
        <v>5.15</v>
      </c>
      <c r="G152" s="16">
        <v>5.16</v>
      </c>
      <c r="H152" s="16">
        <v>5.2</v>
      </c>
      <c r="I152" s="16">
        <v>5.3</v>
      </c>
      <c r="J152" s="16">
        <v>5.88</v>
      </c>
      <c r="K152" s="10"/>
      <c r="L152" s="10"/>
      <c r="M152" s="10"/>
      <c r="N152" s="10"/>
      <c r="O152" s="10"/>
      <c r="P152" s="10"/>
      <c r="Q152" s="10"/>
    </row>
    <row r="153" spans="2:17">
      <c r="B153" s="8"/>
      <c r="C153" s="9"/>
      <c r="D153" s="9"/>
      <c r="E153" s="9">
        <f>E152-E151</f>
        <v>4.6999999999999993</v>
      </c>
      <c r="F153" s="9"/>
      <c r="G153" s="9">
        <f>G152-F152</f>
        <v>9.9999999999997868E-3</v>
      </c>
      <c r="H153" s="9">
        <f>H152-F152</f>
        <v>4.9999999999999822E-2</v>
      </c>
      <c r="I153" s="9">
        <f>I152-F152</f>
        <v>0.14999999999999947</v>
      </c>
      <c r="J153" s="9">
        <f>J152-F152</f>
        <v>0.72999999999999954</v>
      </c>
      <c r="K153" s="10"/>
      <c r="L153" s="10"/>
      <c r="M153" s="10"/>
      <c r="N153" s="10"/>
      <c r="O153" s="10"/>
      <c r="P153" s="10"/>
      <c r="Q153" s="10"/>
    </row>
    <row r="154" spans="2:17">
      <c r="B154" s="8"/>
      <c r="C154" s="9"/>
      <c r="D154" s="9"/>
      <c r="E154" s="9"/>
      <c r="F154" s="9"/>
      <c r="G154" s="17">
        <f>G153/E153*100</f>
        <v>0.21276595744680402</v>
      </c>
      <c r="H154" s="17">
        <f>H153/E153*100</f>
        <v>1.063829787234039</v>
      </c>
      <c r="I154" s="17">
        <f>I153/E153*100</f>
        <v>3.1914893617021169</v>
      </c>
      <c r="J154" s="17">
        <f>J153/E153*100</f>
        <v>15.531914893617014</v>
      </c>
      <c r="K154" s="10"/>
      <c r="L154" s="10"/>
      <c r="M154" s="10"/>
      <c r="N154" s="10"/>
      <c r="O154" s="10"/>
      <c r="P154" s="10"/>
      <c r="Q154" s="10"/>
    </row>
    <row r="155" spans="2:17">
      <c r="B155" s="8"/>
      <c r="C155" s="9"/>
      <c r="D155" s="9"/>
      <c r="E155" s="9"/>
      <c r="F155" s="9"/>
      <c r="G155" s="9"/>
      <c r="H155" s="9"/>
      <c r="I155" s="9"/>
      <c r="J155" s="9"/>
      <c r="K155" s="10"/>
      <c r="L155" s="10"/>
      <c r="M155" s="10"/>
      <c r="N155" s="10"/>
      <c r="O155" s="10"/>
      <c r="P155" s="10"/>
      <c r="Q155" s="10"/>
    </row>
    <row r="156" spans="2:17">
      <c r="B156" s="8"/>
      <c r="C156" s="9" t="s">
        <v>67</v>
      </c>
      <c r="D156" s="13" t="s">
        <v>8</v>
      </c>
      <c r="E156" s="9"/>
      <c r="F156" s="9"/>
      <c r="G156" s="9"/>
      <c r="H156" s="9"/>
      <c r="I156" s="9"/>
      <c r="J156" s="9"/>
      <c r="K156" s="10"/>
      <c r="L156" s="10"/>
      <c r="M156" s="10"/>
      <c r="N156" s="10"/>
      <c r="O156" s="10"/>
      <c r="P156" s="10"/>
      <c r="Q156" s="10"/>
    </row>
    <row r="157" spans="2:17" ht="15.75">
      <c r="B157" s="8"/>
      <c r="C157" s="9"/>
      <c r="D157" s="9" t="s">
        <v>43</v>
      </c>
      <c r="E157" s="16">
        <v>4.46</v>
      </c>
      <c r="F157" s="9" t="s">
        <v>44</v>
      </c>
      <c r="G157" s="12" t="s">
        <v>45</v>
      </c>
      <c r="H157" s="12" t="s">
        <v>46</v>
      </c>
      <c r="I157" s="12" t="s">
        <v>47</v>
      </c>
      <c r="J157" s="12" t="s">
        <v>52</v>
      </c>
      <c r="K157" s="10"/>
      <c r="L157" s="10"/>
      <c r="M157" s="10"/>
      <c r="N157" s="10"/>
      <c r="O157" s="10"/>
      <c r="P157" s="10"/>
      <c r="Q157" s="10"/>
    </row>
    <row r="158" spans="2:17" ht="15.75">
      <c r="B158" s="8"/>
      <c r="C158" s="9"/>
      <c r="D158" s="9" t="s">
        <v>50</v>
      </c>
      <c r="E158" s="16">
        <v>5.69</v>
      </c>
      <c r="F158" s="16">
        <v>3.0139999999999998</v>
      </c>
      <c r="G158" s="16">
        <v>3.09</v>
      </c>
      <c r="H158" s="16">
        <v>3.18</v>
      </c>
      <c r="I158" s="16">
        <v>3.15</v>
      </c>
      <c r="J158" s="16">
        <v>3.5</v>
      </c>
      <c r="K158" s="10"/>
      <c r="L158" s="10"/>
      <c r="M158" s="10"/>
      <c r="N158" s="10"/>
      <c r="O158" s="10"/>
      <c r="P158" s="10"/>
      <c r="Q158" s="10"/>
    </row>
    <row r="159" spans="2:17">
      <c r="B159" s="8"/>
      <c r="C159" s="9"/>
      <c r="D159" s="9"/>
      <c r="E159" s="9">
        <f>E158-E157</f>
        <v>1.2300000000000004</v>
      </c>
      <c r="F159" s="9"/>
      <c r="G159" s="9">
        <f>G158-F158</f>
        <v>7.6000000000000068E-2</v>
      </c>
      <c r="H159" s="9">
        <f>H158-F158</f>
        <v>0.16600000000000037</v>
      </c>
      <c r="I159" s="9">
        <f>I158-F158</f>
        <v>0.13600000000000012</v>
      </c>
      <c r="J159" s="9">
        <f>J158-F158</f>
        <v>0.48600000000000021</v>
      </c>
      <c r="K159" s="10"/>
      <c r="L159" s="10"/>
      <c r="M159" s="10"/>
      <c r="N159" s="10"/>
      <c r="O159" s="10"/>
      <c r="P159" s="10"/>
      <c r="Q159" s="10"/>
    </row>
    <row r="160" spans="2:17">
      <c r="B160" s="8"/>
      <c r="C160" s="9"/>
      <c r="D160" s="9"/>
      <c r="E160" s="9"/>
      <c r="F160" s="9"/>
      <c r="G160" s="17">
        <f>G159/E159*100</f>
        <v>6.1788617886178896</v>
      </c>
      <c r="H160" s="17">
        <f>H159/E159*100</f>
        <v>13.495934959349617</v>
      </c>
      <c r="I160" s="17">
        <f>I159/E159*100</f>
        <v>11.056910569105698</v>
      </c>
      <c r="J160" s="17">
        <f>J159/E159*100</f>
        <v>39.512195121951223</v>
      </c>
      <c r="K160" s="10"/>
      <c r="L160" s="10"/>
      <c r="M160" s="10"/>
      <c r="N160" s="10"/>
      <c r="O160" s="10"/>
      <c r="P160" s="10"/>
      <c r="Q160" s="10"/>
    </row>
  </sheetData>
  <dataValidations count="2">
    <dataValidation type="list" allowBlank="1" showInputMessage="1" showErrorMessage="1" sqref="D100 D126 D74 D46 D151">
      <formula1>"EHT,control"</formula1>
    </dataValidation>
    <dataValidation type="list" allowBlank="1" showInputMessage="1" showErrorMessage="1" sqref="D87 D93 D99 D105 D113 D119 D125 D131 D61 D67 D73 D79 D33 D39 D45 D51 D138 D144 D150 D156">
      <formula1>"STK16-IN1,control"</formula1>
    </dataValidation>
  </dataValidations>
  <pageMargins left="0.7" right="0.7" top="0.78740157499999996" bottom="0.78740157499999996"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P205"/>
  <sheetViews>
    <sheetView topLeftCell="F1" zoomScale="90" zoomScaleNormal="90" workbookViewId="0">
      <selection activeCell="V15" sqref="V15"/>
    </sheetView>
  </sheetViews>
  <sheetFormatPr baseColWidth="10" defaultRowHeight="15"/>
  <sheetData>
    <row r="4" spans="2:14">
      <c r="B4" t="s">
        <v>8</v>
      </c>
      <c r="C4" t="s">
        <v>15</v>
      </c>
      <c r="D4" t="s">
        <v>1</v>
      </c>
      <c r="E4" t="s">
        <v>2</v>
      </c>
      <c r="F4" t="s">
        <v>3</v>
      </c>
      <c r="G4" t="s">
        <v>4</v>
      </c>
      <c r="H4" t="s">
        <v>5</v>
      </c>
      <c r="I4" t="s">
        <v>9</v>
      </c>
      <c r="J4" t="s">
        <v>10</v>
      </c>
      <c r="M4" t="s">
        <v>6</v>
      </c>
      <c r="N4" t="s">
        <v>7</v>
      </c>
    </row>
    <row r="6" spans="2:14">
      <c r="C6">
        <v>1</v>
      </c>
      <c r="D6">
        <v>11.541850220264362</v>
      </c>
      <c r="E6">
        <v>0.72551897672467947</v>
      </c>
      <c r="F6">
        <v>3.069952687712179</v>
      </c>
      <c r="G6">
        <v>2.6904272511301275</v>
      </c>
      <c r="H6">
        <v>4.0476568285200196</v>
      </c>
      <c r="I6">
        <v>0.79624844482724721</v>
      </c>
      <c r="J6">
        <v>1.5325670498084307</v>
      </c>
      <c r="M6">
        <f>AVERAGE(D6:J6)</f>
        <v>3.486317351283863</v>
      </c>
      <c r="N6">
        <f>STDEV(D6:J6)</f>
        <v>3.7569742041411351</v>
      </c>
    </row>
    <row r="7" spans="2:14">
      <c r="C7">
        <v>3</v>
      </c>
      <c r="D7">
        <v>21.732221522970413</v>
      </c>
      <c r="E7">
        <v>0.59516320682184032</v>
      </c>
      <c r="F7">
        <v>5.5030605971505739</v>
      </c>
      <c r="G7">
        <v>7.8658295910692093</v>
      </c>
      <c r="H7">
        <v>5.6212313551253557</v>
      </c>
      <c r="I7">
        <v>2.7552875873289375</v>
      </c>
      <c r="J7">
        <v>6.8965517241379208</v>
      </c>
      <c r="M7">
        <f t="shared" ref="M7:M9" si="0">AVERAGE(D7:J7)</f>
        <v>7.2813350835148922</v>
      </c>
      <c r="N7">
        <f t="shared" ref="N7:N9" si="1">STDEV(D7:J7)</f>
        <v>6.8364953959044135</v>
      </c>
    </row>
    <row r="8" spans="2:14">
      <c r="C8">
        <v>10</v>
      </c>
      <c r="D8">
        <v>28.64852108244181</v>
      </c>
      <c r="E8">
        <v>8.8883064234290909</v>
      </c>
      <c r="F8">
        <v>24.570313544144781</v>
      </c>
      <c r="G8">
        <v>13.210750910431425</v>
      </c>
      <c r="H8">
        <v>11.590235903945814</v>
      </c>
      <c r="I8">
        <v>12.247104986123073</v>
      </c>
      <c r="J8">
        <v>16.858237547892738</v>
      </c>
      <c r="M8">
        <f t="shared" si="0"/>
        <v>16.573352914058393</v>
      </c>
      <c r="N8">
        <f t="shared" si="1"/>
        <v>7.3457145436058449</v>
      </c>
    </row>
    <row r="9" spans="2:14">
      <c r="C9">
        <v>30</v>
      </c>
      <c r="D9">
        <v>38.171806167400845</v>
      </c>
      <c r="E9">
        <v>9.2239812679108102</v>
      </c>
      <c r="F9">
        <v>27.727807329395102</v>
      </c>
      <c r="G9">
        <v>15.370651712504749</v>
      </c>
      <c r="H9">
        <v>-7.8533269861419628</v>
      </c>
      <c r="I9">
        <v>17.749066896353717</v>
      </c>
      <c r="J9">
        <v>16.475095785440605</v>
      </c>
      <c r="M9">
        <f t="shared" si="0"/>
        <v>16.695011738980551</v>
      </c>
      <c r="N9">
        <f t="shared" si="1"/>
        <v>14.400959648027117</v>
      </c>
    </row>
    <row r="17" spans="2:16">
      <c r="B17" t="s">
        <v>18</v>
      </c>
      <c r="C17" t="s">
        <v>15</v>
      </c>
      <c r="D17" t="s">
        <v>1</v>
      </c>
      <c r="E17" t="s">
        <v>2</v>
      </c>
      <c r="F17" t="s">
        <v>3</v>
      </c>
      <c r="G17" t="s">
        <v>4</v>
      </c>
      <c r="H17" t="s">
        <v>5</v>
      </c>
      <c r="I17" t="s">
        <v>9</v>
      </c>
      <c r="J17" t="s">
        <v>10</v>
      </c>
      <c r="M17" t="s">
        <v>6</v>
      </c>
      <c r="N17" t="s">
        <v>7</v>
      </c>
    </row>
    <row r="18" spans="2:16">
      <c r="B18" t="s">
        <v>11</v>
      </c>
    </row>
    <row r="19" spans="2:16">
      <c r="C19">
        <v>1</v>
      </c>
      <c r="D19">
        <v>0.54054054054052914</v>
      </c>
      <c r="E19">
        <v>-0.19841269841269424</v>
      </c>
      <c r="F19">
        <v>3.2782585890554494E-3</v>
      </c>
      <c r="G19">
        <v>4.5939306904500938</v>
      </c>
      <c r="H19">
        <v>-1.1668771043771022</v>
      </c>
      <c r="I19">
        <v>1.4765060953958979</v>
      </c>
      <c r="J19">
        <v>0</v>
      </c>
      <c r="M19">
        <f>AVERAGE(D19:J19)</f>
        <v>0.74985225459796856</v>
      </c>
      <c r="N19">
        <f>STDEV(D19:J19)</f>
        <v>1.8726756798263744</v>
      </c>
    </row>
    <row r="20" spans="2:16">
      <c r="C20">
        <v>3</v>
      </c>
      <c r="D20">
        <v>1.6216216216216113</v>
      </c>
      <c r="E20">
        <v>-0.89516426725727893</v>
      </c>
      <c r="F20">
        <v>3.8503147128245558</v>
      </c>
      <c r="G20">
        <v>15.698575261705901</v>
      </c>
      <c r="H20">
        <v>-0.25883838383837587</v>
      </c>
      <c r="I20">
        <v>7.2405018345366283</v>
      </c>
      <c r="J20">
        <v>3.5934291581108795</v>
      </c>
      <c r="M20">
        <f t="shared" ref="M20:M22" si="2">AVERAGE(D20:J20)</f>
        <v>4.4072057053862741</v>
      </c>
      <c r="N20">
        <f t="shared" ref="N20:N22" si="3">STDEV(D20:J20)</f>
        <v>5.6883144357011313</v>
      </c>
    </row>
    <row r="21" spans="2:16">
      <c r="C21">
        <v>10</v>
      </c>
      <c r="D21">
        <v>17.027027027027028</v>
      </c>
      <c r="E21">
        <v>1.162790697674416</v>
      </c>
      <c r="F21">
        <v>14.152242328874907</v>
      </c>
      <c r="G21">
        <v>45.246778277464941</v>
      </c>
      <c r="H21">
        <v>19.389730639730647</v>
      </c>
      <c r="I21">
        <v>14.012013256006624</v>
      </c>
      <c r="J21">
        <v>5.8521560574948603</v>
      </c>
      <c r="M21">
        <f t="shared" si="2"/>
        <v>16.691819754896205</v>
      </c>
      <c r="N21">
        <f t="shared" si="3"/>
        <v>14.112976370409758</v>
      </c>
    </row>
    <row r="22" spans="2:16">
      <c r="C22">
        <v>30</v>
      </c>
      <c r="D22">
        <v>11.351351351351353</v>
      </c>
      <c r="E22">
        <v>5.83702473237358</v>
      </c>
      <c r="F22">
        <v>17.179714135851068</v>
      </c>
      <c r="G22">
        <v>32.460413438645553</v>
      </c>
      <c r="H22">
        <v>30.982744107744111</v>
      </c>
      <c r="I22">
        <v>10.107705053852523</v>
      </c>
      <c r="J22">
        <v>10.266940451745379</v>
      </c>
      <c r="M22">
        <f t="shared" si="2"/>
        <v>16.883699038794798</v>
      </c>
      <c r="N22">
        <f t="shared" si="3"/>
        <v>10.675799744739189</v>
      </c>
    </row>
    <row r="30" spans="2:16" ht="15.75">
      <c r="B30" s="26" t="s">
        <v>39</v>
      </c>
    </row>
    <row r="32" spans="2:16">
      <c r="B32" s="29" t="s">
        <v>63</v>
      </c>
      <c r="C32" s="24"/>
      <c r="D32" s="24"/>
      <c r="E32" s="24"/>
      <c r="F32" s="24"/>
      <c r="G32" s="24"/>
      <c r="H32" s="24"/>
      <c r="I32" s="24"/>
      <c r="J32" s="24"/>
      <c r="K32" s="10"/>
      <c r="L32" s="27"/>
      <c r="M32" s="12" t="str">
        <f>G34</f>
        <v>500mM20ul</v>
      </c>
      <c r="N32" s="12" t="str">
        <f>H34</f>
        <v>500mM40ul</v>
      </c>
      <c r="O32" s="12" t="str">
        <f>I34</f>
        <v>500mM140ul</v>
      </c>
      <c r="P32" s="12" t="str">
        <f>J34</f>
        <v>500mM400ul</v>
      </c>
    </row>
    <row r="33" spans="2:16">
      <c r="B33" s="8"/>
      <c r="C33" s="9" t="s">
        <v>59</v>
      </c>
      <c r="D33" s="13" t="s">
        <v>18</v>
      </c>
      <c r="E33" s="9"/>
      <c r="F33" s="9"/>
      <c r="G33" s="9"/>
      <c r="H33" s="9"/>
      <c r="I33" s="9"/>
      <c r="J33" s="9"/>
      <c r="K33" s="10"/>
      <c r="L33" s="27" t="s">
        <v>18</v>
      </c>
      <c r="M33" s="14">
        <f>AVERAGE(G37,G43)</f>
        <v>0.54054054054052914</v>
      </c>
      <c r="N33" s="14">
        <f>AVERAGE(H37,H43)</f>
        <v>1.6216216216216113</v>
      </c>
      <c r="O33" s="14">
        <f>AVERAGE(I37,I43)</f>
        <v>17.027027027027028</v>
      </c>
      <c r="P33" s="14">
        <f>AVERAGE(J37,J43)</f>
        <v>11.351351351351353</v>
      </c>
    </row>
    <row r="34" spans="2:16" ht="15.75">
      <c r="B34" s="8"/>
      <c r="C34" s="9"/>
      <c r="D34" s="9" t="s">
        <v>43</v>
      </c>
      <c r="E34" s="30">
        <v>4.9800000000000004</v>
      </c>
      <c r="F34" s="9" t="s">
        <v>44</v>
      </c>
      <c r="G34" s="12" t="s">
        <v>45</v>
      </c>
      <c r="H34" s="12" t="s">
        <v>46</v>
      </c>
      <c r="I34" s="12" t="s">
        <v>47</v>
      </c>
      <c r="J34" s="12" t="s">
        <v>48</v>
      </c>
      <c r="K34" s="10"/>
      <c r="L34" s="27" t="s">
        <v>64</v>
      </c>
      <c r="M34" s="14">
        <f>AVERAGE(G49,G55)</f>
        <v>11.541850220264362</v>
      </c>
      <c r="N34" s="14">
        <f>AVERAGE(H49,H55)</f>
        <v>21.732221522970413</v>
      </c>
      <c r="O34" s="14">
        <f>AVERAGE(I49,I55)</f>
        <v>28.64852108244181</v>
      </c>
      <c r="P34" s="14">
        <f>AVERAGE(J49,J55)</f>
        <v>38.171806167400845</v>
      </c>
    </row>
    <row r="35" spans="2:16" ht="15.75">
      <c r="B35" s="8"/>
      <c r="C35" s="9"/>
      <c r="D35" s="9" t="s">
        <v>50</v>
      </c>
      <c r="E35" s="30">
        <v>8.68</v>
      </c>
      <c r="F35" s="30">
        <v>4.25</v>
      </c>
      <c r="G35" s="30">
        <v>4.2699999999999996</v>
      </c>
      <c r="H35" s="30">
        <v>4.3099999999999996</v>
      </c>
      <c r="I35" s="30">
        <v>4.88</v>
      </c>
      <c r="J35" s="30">
        <v>4.67</v>
      </c>
      <c r="K35" s="10"/>
      <c r="L35" s="10"/>
      <c r="M35" s="10"/>
      <c r="N35" s="10"/>
      <c r="O35" s="10"/>
      <c r="P35" s="10"/>
    </row>
    <row r="36" spans="2:16">
      <c r="B36" s="8"/>
      <c r="C36" s="9"/>
      <c r="D36" s="9"/>
      <c r="E36" s="9">
        <f>E35-E34</f>
        <v>3.6999999999999993</v>
      </c>
      <c r="F36" s="9"/>
      <c r="G36" s="9">
        <f>G35-F35</f>
        <v>1.9999999999999574E-2</v>
      </c>
      <c r="H36" s="9">
        <f>H35-F35</f>
        <v>5.9999999999999609E-2</v>
      </c>
      <c r="I36" s="9">
        <f>I35-F35</f>
        <v>0.62999999999999989</v>
      </c>
      <c r="J36" s="9">
        <f>J35-F35</f>
        <v>0.41999999999999993</v>
      </c>
      <c r="K36" s="10"/>
      <c r="L36" s="10"/>
      <c r="M36" s="10"/>
      <c r="N36" s="10"/>
      <c r="O36" s="10"/>
      <c r="P36" s="10"/>
    </row>
    <row r="37" spans="2:16">
      <c r="B37" s="8"/>
      <c r="C37" s="9"/>
      <c r="D37" s="9"/>
      <c r="E37" s="9"/>
      <c r="F37" s="9"/>
      <c r="G37" s="17">
        <f>G36/E36*100</f>
        <v>0.54054054054052914</v>
      </c>
      <c r="H37" s="17">
        <f>H36/E36*100</f>
        <v>1.6216216216216113</v>
      </c>
      <c r="I37" s="17">
        <f>I36/E36*100</f>
        <v>17.027027027027028</v>
      </c>
      <c r="J37" s="17">
        <f>J36/E36*100</f>
        <v>11.351351351351353</v>
      </c>
      <c r="K37" s="10"/>
      <c r="L37" s="27" t="s">
        <v>51</v>
      </c>
      <c r="M37" s="9" t="s">
        <v>18</v>
      </c>
      <c r="N37" s="9" t="s">
        <v>64</v>
      </c>
      <c r="O37" s="10"/>
      <c r="P37" s="10"/>
    </row>
    <row r="38" spans="2:16">
      <c r="B38" s="8"/>
      <c r="C38" s="9"/>
      <c r="D38" s="9"/>
      <c r="E38" s="9"/>
      <c r="F38" s="9"/>
      <c r="G38" s="9"/>
      <c r="H38" s="9"/>
      <c r="I38" s="9"/>
      <c r="J38" s="9"/>
      <c r="K38" s="10"/>
      <c r="L38" s="12" t="s">
        <v>45</v>
      </c>
      <c r="M38" s="14">
        <f>M33</f>
        <v>0.54054054054052914</v>
      </c>
      <c r="N38" s="14">
        <f>M34</f>
        <v>11.541850220264362</v>
      </c>
      <c r="O38" s="10"/>
      <c r="P38" s="10"/>
    </row>
    <row r="39" spans="2:16">
      <c r="B39" s="8"/>
      <c r="C39" s="9" t="s">
        <v>59</v>
      </c>
      <c r="D39" s="13" t="s">
        <v>18</v>
      </c>
      <c r="E39" s="9"/>
      <c r="F39" s="9"/>
      <c r="G39" s="9"/>
      <c r="H39" s="9"/>
      <c r="I39" s="9"/>
      <c r="J39" s="9"/>
      <c r="K39" s="10"/>
      <c r="L39" s="12" t="s">
        <v>46</v>
      </c>
      <c r="M39" s="14">
        <f>N33</f>
        <v>1.6216216216216113</v>
      </c>
      <c r="N39" s="14">
        <f>N34</f>
        <v>21.732221522970413</v>
      </c>
      <c r="O39" s="10"/>
      <c r="P39" s="10"/>
    </row>
    <row r="40" spans="2:16" ht="15.75">
      <c r="B40" s="8"/>
      <c r="C40" s="9"/>
      <c r="D40" s="9" t="s">
        <v>43</v>
      </c>
      <c r="E40" s="30">
        <v>4.9800000000000004</v>
      </c>
      <c r="F40" s="9" t="s">
        <v>44</v>
      </c>
      <c r="G40" s="12" t="s">
        <v>45</v>
      </c>
      <c r="H40" s="12" t="s">
        <v>46</v>
      </c>
      <c r="I40" s="12" t="s">
        <v>47</v>
      </c>
      <c r="J40" s="12" t="s">
        <v>48</v>
      </c>
      <c r="K40" s="10"/>
      <c r="L40" s="12" t="s">
        <v>47</v>
      </c>
      <c r="M40" s="14">
        <f>O33</f>
        <v>17.027027027027028</v>
      </c>
      <c r="N40" s="14">
        <f>O34</f>
        <v>28.64852108244181</v>
      </c>
      <c r="O40" s="10"/>
      <c r="P40" s="10"/>
    </row>
    <row r="41" spans="2:16" ht="15.75">
      <c r="B41" s="8"/>
      <c r="C41" s="9"/>
      <c r="D41" s="9" t="s">
        <v>50</v>
      </c>
      <c r="E41" s="30">
        <v>8.68</v>
      </c>
      <c r="F41" s="30">
        <v>4.25</v>
      </c>
      <c r="G41" s="30">
        <v>4.2699999999999996</v>
      </c>
      <c r="H41" s="30">
        <v>4.3099999999999996</v>
      </c>
      <c r="I41" s="30">
        <v>4.88</v>
      </c>
      <c r="J41" s="30">
        <v>4.67</v>
      </c>
      <c r="K41" s="10"/>
      <c r="L41" s="12" t="s">
        <v>48</v>
      </c>
      <c r="M41" s="14">
        <f>P33</f>
        <v>11.351351351351353</v>
      </c>
      <c r="N41" s="14">
        <f>P34</f>
        <v>38.171806167400845</v>
      </c>
      <c r="O41" s="10"/>
      <c r="P41" s="10"/>
    </row>
    <row r="42" spans="2:16">
      <c r="B42" s="8"/>
      <c r="C42" s="9"/>
      <c r="D42" s="9"/>
      <c r="E42" s="9">
        <f>E41-E40</f>
        <v>3.6999999999999993</v>
      </c>
      <c r="F42" s="9"/>
      <c r="G42" s="9">
        <f>G41-F41</f>
        <v>1.9999999999999574E-2</v>
      </c>
      <c r="H42" s="9">
        <f>H41-F41</f>
        <v>5.9999999999999609E-2</v>
      </c>
      <c r="I42" s="9">
        <f>I41-F41</f>
        <v>0.62999999999999989</v>
      </c>
      <c r="J42" s="9">
        <f>J41-F41</f>
        <v>0.41999999999999993</v>
      </c>
      <c r="K42" s="10"/>
      <c r="L42" s="10"/>
      <c r="M42" s="10"/>
      <c r="N42" s="10"/>
      <c r="O42" s="10"/>
      <c r="P42" s="10"/>
    </row>
    <row r="43" spans="2:16">
      <c r="B43" s="8"/>
      <c r="C43" s="9"/>
      <c r="D43" s="9"/>
      <c r="E43" s="9"/>
      <c r="F43" s="9"/>
      <c r="G43" s="17">
        <f>G42/E42*100</f>
        <v>0.54054054054052914</v>
      </c>
      <c r="H43" s="17">
        <f>H42/E42*100</f>
        <v>1.6216216216216113</v>
      </c>
      <c r="I43" s="17">
        <f>I42/E42*100</f>
        <v>17.027027027027028</v>
      </c>
      <c r="J43" s="17">
        <f>J42/E42*100</f>
        <v>11.351351351351353</v>
      </c>
      <c r="K43" s="10"/>
      <c r="L43" s="10"/>
      <c r="M43" s="10"/>
      <c r="N43" s="10"/>
      <c r="O43" s="10"/>
      <c r="P43" s="10"/>
    </row>
    <row r="44" spans="2:16">
      <c r="B44" s="8"/>
      <c r="C44" s="9"/>
      <c r="D44" s="9"/>
      <c r="E44" s="9"/>
      <c r="F44" s="9"/>
      <c r="G44" s="9"/>
      <c r="H44" s="9"/>
      <c r="I44" s="9"/>
      <c r="J44" s="9"/>
      <c r="K44" s="10"/>
      <c r="L44" s="10"/>
      <c r="M44" s="10"/>
      <c r="N44" s="10"/>
      <c r="O44" s="10"/>
      <c r="P44" s="10"/>
    </row>
    <row r="45" spans="2:16">
      <c r="B45" s="8"/>
      <c r="C45" s="9" t="s">
        <v>58</v>
      </c>
      <c r="D45" s="13" t="s">
        <v>8</v>
      </c>
      <c r="E45" s="9"/>
      <c r="F45" s="9"/>
      <c r="G45" s="9"/>
      <c r="H45" s="9"/>
      <c r="I45" s="9"/>
      <c r="J45" s="9"/>
      <c r="K45" s="10"/>
      <c r="L45" s="10"/>
      <c r="M45" s="10"/>
      <c r="N45" s="10"/>
      <c r="O45" s="10"/>
      <c r="P45" s="10"/>
    </row>
    <row r="46" spans="2:16" ht="15.75">
      <c r="B46" s="8"/>
      <c r="C46" s="9"/>
      <c r="D46" s="9" t="s">
        <v>43</v>
      </c>
      <c r="E46" s="30">
        <v>4.78</v>
      </c>
      <c r="F46" s="9" t="s">
        <v>44</v>
      </c>
      <c r="G46" s="12" t="s">
        <v>45</v>
      </c>
      <c r="H46" s="12" t="s">
        <v>46</v>
      </c>
      <c r="I46" s="12" t="s">
        <v>47</v>
      </c>
      <c r="J46" s="12" t="s">
        <v>48</v>
      </c>
      <c r="K46" s="10"/>
      <c r="L46" s="10"/>
      <c r="M46" s="10"/>
      <c r="N46" s="10"/>
      <c r="O46" s="10"/>
      <c r="P46" s="10"/>
    </row>
    <row r="47" spans="2:16" ht="15.75">
      <c r="B47" s="8"/>
      <c r="C47" s="9"/>
      <c r="D47" s="9" t="s">
        <v>50</v>
      </c>
      <c r="E47" s="30">
        <v>7.05</v>
      </c>
      <c r="F47" s="30">
        <v>4.58</v>
      </c>
      <c r="G47" s="30">
        <v>4.6500000000000004</v>
      </c>
      <c r="H47" s="30">
        <v>4.6100000000000003</v>
      </c>
      <c r="I47" s="30">
        <v>4.47</v>
      </c>
      <c r="J47" s="30">
        <v>4.2699999999999996</v>
      </c>
      <c r="K47" s="10"/>
      <c r="L47" s="10"/>
      <c r="M47" s="10"/>
      <c r="N47" s="10"/>
      <c r="O47" s="10"/>
      <c r="P47" s="10"/>
    </row>
    <row r="48" spans="2:16">
      <c r="B48" s="8"/>
      <c r="C48" s="9"/>
      <c r="D48" s="9"/>
      <c r="E48" s="9">
        <f>E47-E46</f>
        <v>2.2699999999999996</v>
      </c>
      <c r="F48" s="9"/>
      <c r="G48" s="9">
        <f>G47-F47</f>
        <v>7.0000000000000284E-2</v>
      </c>
      <c r="H48" s="9">
        <f>H47-F47</f>
        <v>3.0000000000000249E-2</v>
      </c>
      <c r="I48" s="9">
        <f>I47-F47</f>
        <v>-0.11000000000000032</v>
      </c>
      <c r="J48" s="9">
        <f>J47-F47</f>
        <v>-0.3100000000000005</v>
      </c>
      <c r="K48" s="10"/>
      <c r="L48" s="10"/>
      <c r="M48" s="10"/>
      <c r="N48" s="10"/>
      <c r="O48" s="10"/>
      <c r="P48" s="10"/>
    </row>
    <row r="49" spans="2:16">
      <c r="B49" s="8"/>
      <c r="C49" s="9"/>
      <c r="D49" s="9"/>
      <c r="E49" s="9"/>
      <c r="F49" s="9"/>
      <c r="G49" s="17">
        <f>G48/E48*100</f>
        <v>3.0837004405286477</v>
      </c>
      <c r="H49" s="17">
        <f>H48/E48*100</f>
        <v>1.3215859030837116</v>
      </c>
      <c r="I49" s="17">
        <f>I48/E48*100</f>
        <v>-4.8458149779735828</v>
      </c>
      <c r="J49" s="17">
        <f>J48/E48*100</f>
        <v>-13.656387665198263</v>
      </c>
      <c r="K49" s="10"/>
      <c r="L49" s="10"/>
      <c r="M49" s="10"/>
      <c r="N49" s="10"/>
      <c r="O49" s="10"/>
      <c r="P49" s="10"/>
    </row>
    <row r="50" spans="2:16">
      <c r="B50" s="8"/>
      <c r="C50" s="9"/>
      <c r="D50" s="9"/>
      <c r="E50" s="9"/>
      <c r="F50" s="9"/>
      <c r="G50" s="9"/>
      <c r="H50" s="9"/>
      <c r="I50" s="9"/>
      <c r="J50" s="9"/>
      <c r="K50" s="10"/>
      <c r="L50" s="10"/>
      <c r="M50" s="10"/>
      <c r="N50" s="10"/>
      <c r="O50" s="10"/>
      <c r="P50" s="10"/>
    </row>
    <row r="51" spans="2:16">
      <c r="B51" s="8"/>
      <c r="C51" s="9" t="s">
        <v>54</v>
      </c>
      <c r="D51" s="13" t="s">
        <v>8</v>
      </c>
      <c r="E51" s="9"/>
      <c r="F51" s="9"/>
      <c r="G51" s="9"/>
      <c r="H51" s="9"/>
      <c r="I51" s="9"/>
      <c r="J51" s="9"/>
      <c r="K51" s="10"/>
      <c r="L51" s="10"/>
      <c r="M51" s="10"/>
      <c r="N51" s="10"/>
      <c r="O51" s="10"/>
      <c r="P51" s="10"/>
    </row>
    <row r="52" spans="2:16" ht="15.75">
      <c r="B52" s="8"/>
      <c r="C52" s="9"/>
      <c r="D52" s="9" t="s">
        <v>43</v>
      </c>
      <c r="E52" s="30">
        <v>5.01</v>
      </c>
      <c r="F52" s="9" t="s">
        <v>44</v>
      </c>
      <c r="G52" s="12" t="s">
        <v>45</v>
      </c>
      <c r="H52" s="12" t="s">
        <v>46</v>
      </c>
      <c r="I52" s="12" t="s">
        <v>47</v>
      </c>
      <c r="J52" s="12" t="s">
        <v>48</v>
      </c>
      <c r="K52" s="10"/>
      <c r="L52" s="10"/>
      <c r="M52" s="10"/>
      <c r="N52" s="10"/>
      <c r="O52" s="10"/>
      <c r="P52" s="10"/>
    </row>
    <row r="53" spans="2:16" ht="15.75">
      <c r="B53" s="8"/>
      <c r="C53" s="9"/>
      <c r="D53" s="9" t="s">
        <v>50</v>
      </c>
      <c r="E53" s="30">
        <v>6.41</v>
      </c>
      <c r="F53" s="30">
        <v>9.61</v>
      </c>
      <c r="G53" s="30">
        <v>9.89</v>
      </c>
      <c r="H53" s="30">
        <v>10.199999999999999</v>
      </c>
      <c r="I53" s="30">
        <v>10.48</v>
      </c>
      <c r="J53" s="30">
        <v>10.87</v>
      </c>
      <c r="K53" s="10"/>
      <c r="L53" s="10"/>
      <c r="M53" s="10"/>
      <c r="N53" s="10"/>
      <c r="O53" s="10"/>
      <c r="P53" s="10"/>
    </row>
    <row r="54" spans="2:16">
      <c r="B54" s="8"/>
      <c r="C54" s="9"/>
      <c r="D54" s="9"/>
      <c r="E54" s="9">
        <f>E53-E52</f>
        <v>1.4000000000000004</v>
      </c>
      <c r="F54" s="9"/>
      <c r="G54" s="9">
        <f>G53-F53</f>
        <v>0.28000000000000114</v>
      </c>
      <c r="H54" s="9">
        <f>H53-F53</f>
        <v>0.58999999999999986</v>
      </c>
      <c r="I54" s="9">
        <f>I53-F53</f>
        <v>0.87000000000000099</v>
      </c>
      <c r="J54" s="9">
        <f>J53-F53</f>
        <v>1.2599999999999998</v>
      </c>
      <c r="K54" s="10"/>
      <c r="L54" s="10"/>
      <c r="M54" s="10"/>
      <c r="N54" s="10"/>
      <c r="O54" s="10"/>
      <c r="P54" s="10"/>
    </row>
    <row r="55" spans="2:16">
      <c r="B55" s="8"/>
      <c r="C55" s="9"/>
      <c r="D55" s="9"/>
      <c r="E55" s="9"/>
      <c r="F55" s="9"/>
      <c r="G55" s="17">
        <f>G54/E54*100</f>
        <v>20.000000000000075</v>
      </c>
      <c r="H55" s="17">
        <f>H54/E54*100</f>
        <v>42.142857142857117</v>
      </c>
      <c r="I55" s="17">
        <f>I54/E54*100</f>
        <v>62.142857142857203</v>
      </c>
      <c r="J55" s="17">
        <f>J54/E54*100</f>
        <v>89.999999999999957</v>
      </c>
      <c r="K55" s="10"/>
      <c r="L55" s="10"/>
      <c r="M55" s="10"/>
      <c r="N55" s="10"/>
      <c r="O55" s="10"/>
      <c r="P55" s="10"/>
    </row>
    <row r="56" spans="2:16">
      <c r="B56" s="10"/>
      <c r="C56" s="10"/>
      <c r="D56" s="10"/>
      <c r="E56" s="10"/>
      <c r="F56" s="10"/>
      <c r="G56" s="10"/>
      <c r="H56" s="10"/>
      <c r="I56" s="10"/>
      <c r="J56" s="10"/>
      <c r="K56" s="10"/>
      <c r="L56" s="10"/>
      <c r="M56" s="10"/>
      <c r="N56" s="10"/>
      <c r="O56" s="10"/>
      <c r="P56" s="10"/>
    </row>
    <row r="57" spans="2:16">
      <c r="B57" s="8" t="s">
        <v>65</v>
      </c>
      <c r="C57" s="9"/>
      <c r="D57" s="9"/>
      <c r="E57" s="9"/>
      <c r="F57" s="9"/>
      <c r="G57" s="9"/>
      <c r="H57" s="9"/>
      <c r="I57" s="9"/>
      <c r="J57" s="9"/>
      <c r="K57" s="10"/>
      <c r="L57" s="27"/>
      <c r="M57" s="12" t="str">
        <f>G59</f>
        <v>500mM20ul</v>
      </c>
      <c r="N57" s="12" t="str">
        <f>H59</f>
        <v>500mM40ul</v>
      </c>
      <c r="O57" s="12" t="str">
        <f>I59</f>
        <v>500mM140ul</v>
      </c>
      <c r="P57" s="12" t="str">
        <f>J59</f>
        <v>500mM400ul</v>
      </c>
    </row>
    <row r="58" spans="2:16">
      <c r="B58" s="8"/>
      <c r="C58" s="9" t="s">
        <v>58</v>
      </c>
      <c r="D58" s="13" t="s">
        <v>18</v>
      </c>
      <c r="E58" s="9"/>
      <c r="F58" s="9"/>
      <c r="G58" s="9"/>
      <c r="H58" s="9"/>
      <c r="I58" s="9"/>
      <c r="J58" s="9"/>
      <c r="K58" s="10"/>
      <c r="L58" s="27" t="s">
        <v>18</v>
      </c>
      <c r="M58" s="14">
        <f>AVERAGE(G62,G68)</f>
        <v>-0.19841269841269424</v>
      </c>
      <c r="N58" s="14">
        <f>AVERAGE(H62,H68)</f>
        <v>-0.89516426725727893</v>
      </c>
      <c r="O58" s="14">
        <f>AVERAGE(I62,I68)</f>
        <v>1.162790697674416</v>
      </c>
      <c r="P58" s="14">
        <f>AVERAGE(J62,J68)</f>
        <v>5.83702473237358</v>
      </c>
    </row>
    <row r="59" spans="2:16" ht="15.75">
      <c r="B59" s="8"/>
      <c r="C59" s="9"/>
      <c r="D59" s="9" t="s">
        <v>43</v>
      </c>
      <c r="E59" s="30">
        <v>4.74</v>
      </c>
      <c r="F59" s="9" t="s">
        <v>44</v>
      </c>
      <c r="G59" s="12" t="s">
        <v>45</v>
      </c>
      <c r="H59" s="12" t="s">
        <v>46</v>
      </c>
      <c r="I59" s="12" t="s">
        <v>47</v>
      </c>
      <c r="J59" s="12" t="s">
        <v>48</v>
      </c>
      <c r="K59" s="10"/>
      <c r="L59" s="27" t="s">
        <v>64</v>
      </c>
      <c r="M59" s="14">
        <f>AVERAGE(G74,G80)</f>
        <v>0.72551897672467947</v>
      </c>
      <c r="N59" s="14">
        <f>AVERAGE(H74,H80)</f>
        <v>0.59516320682184032</v>
      </c>
      <c r="O59" s="14">
        <f>AVERAGE(I74,I80)</f>
        <v>8.8883064234290909</v>
      </c>
      <c r="P59" s="14">
        <f>AVERAGE(J74,J80)</f>
        <v>9.2239812679108102</v>
      </c>
    </row>
    <row r="60" spans="2:16" ht="15.75">
      <c r="B60" s="8"/>
      <c r="C60" s="9"/>
      <c r="D60" s="9" t="s">
        <v>50</v>
      </c>
      <c r="E60" s="30">
        <v>7.26</v>
      </c>
      <c r="F60" s="30">
        <v>4.0599999999999996</v>
      </c>
      <c r="G60" s="30">
        <v>4.05</v>
      </c>
      <c r="H60" s="30">
        <v>4.04</v>
      </c>
      <c r="I60" s="30">
        <v>4.0599999999999996</v>
      </c>
      <c r="J60" s="30">
        <v>4.17</v>
      </c>
      <c r="K60" s="10"/>
      <c r="L60" s="10"/>
      <c r="M60" s="10"/>
      <c r="N60" s="10"/>
      <c r="O60" s="10"/>
      <c r="P60" s="10"/>
    </row>
    <row r="61" spans="2:16">
      <c r="B61" s="8"/>
      <c r="C61" s="9"/>
      <c r="D61" s="9"/>
      <c r="E61" s="9">
        <f>E60-E59</f>
        <v>2.5199999999999996</v>
      </c>
      <c r="F61" s="9"/>
      <c r="G61" s="9">
        <f>G60-F60</f>
        <v>-9.9999999999997868E-3</v>
      </c>
      <c r="H61" s="9">
        <f>H60-F60</f>
        <v>-1.9999999999999574E-2</v>
      </c>
      <c r="I61" s="9">
        <f>I60-F60</f>
        <v>0</v>
      </c>
      <c r="J61" s="9">
        <f>J60-F60</f>
        <v>0.11000000000000032</v>
      </c>
      <c r="K61" s="10"/>
      <c r="L61" s="10"/>
      <c r="M61" s="10"/>
      <c r="N61" s="10"/>
      <c r="O61" s="10"/>
      <c r="P61" s="10"/>
    </row>
    <row r="62" spans="2:16">
      <c r="B62" s="8"/>
      <c r="C62" s="9"/>
      <c r="D62" s="9"/>
      <c r="E62" s="9"/>
      <c r="F62" s="9"/>
      <c r="G62" s="17">
        <f>G61/E61*100</f>
        <v>-0.39682539682538848</v>
      </c>
      <c r="H62" s="17">
        <f>H61/E61*100</f>
        <v>-0.79365079365077695</v>
      </c>
      <c r="I62" s="17">
        <f>I61/E61*100</f>
        <v>0</v>
      </c>
      <c r="J62" s="17">
        <f>J61/E61*100</f>
        <v>4.3650793650793789</v>
      </c>
      <c r="K62" s="10"/>
      <c r="L62" s="27" t="s">
        <v>51</v>
      </c>
      <c r="M62" s="9" t="s">
        <v>18</v>
      </c>
      <c r="N62" s="9" t="s">
        <v>64</v>
      </c>
      <c r="O62" s="10"/>
      <c r="P62" s="10"/>
    </row>
    <row r="63" spans="2:16">
      <c r="B63" s="8"/>
      <c r="C63" s="9"/>
      <c r="D63" s="9"/>
      <c r="E63" s="9"/>
      <c r="F63" s="9"/>
      <c r="G63" s="9"/>
      <c r="H63" s="9"/>
      <c r="I63" s="9"/>
      <c r="J63" s="9"/>
      <c r="K63" s="10"/>
      <c r="L63" s="12" t="s">
        <v>45</v>
      </c>
      <c r="M63" s="14">
        <f>M58</f>
        <v>-0.19841269841269424</v>
      </c>
      <c r="N63" s="14">
        <f>M59</f>
        <v>0.72551897672467947</v>
      </c>
      <c r="O63" s="10"/>
      <c r="P63" s="10"/>
    </row>
    <row r="64" spans="2:16">
      <c r="B64" s="8"/>
      <c r="C64" s="9" t="s">
        <v>54</v>
      </c>
      <c r="D64" s="13" t="s">
        <v>18</v>
      </c>
      <c r="E64" s="9"/>
      <c r="F64" s="9"/>
      <c r="G64" s="9"/>
      <c r="H64" s="9"/>
      <c r="I64" s="9"/>
      <c r="J64" s="9"/>
      <c r="K64" s="10"/>
      <c r="L64" s="12" t="s">
        <v>46</v>
      </c>
      <c r="M64" s="14">
        <f>N58</f>
        <v>-0.89516426725727893</v>
      </c>
      <c r="N64" s="14">
        <f>N59</f>
        <v>0.59516320682184032</v>
      </c>
      <c r="O64" s="10"/>
      <c r="P64" s="10"/>
    </row>
    <row r="65" spans="2:16" ht="15.75">
      <c r="B65" s="8"/>
      <c r="C65" s="9"/>
      <c r="D65" s="9" t="s">
        <v>43</v>
      </c>
      <c r="E65" s="30">
        <v>4.9000000000000004</v>
      </c>
      <c r="F65" s="9" t="s">
        <v>44</v>
      </c>
      <c r="G65" s="12" t="s">
        <v>45</v>
      </c>
      <c r="H65" s="12" t="s">
        <v>46</v>
      </c>
      <c r="I65" s="12" t="s">
        <v>47</v>
      </c>
      <c r="J65" s="12" t="s">
        <v>48</v>
      </c>
      <c r="K65" s="10"/>
      <c r="L65" s="12" t="s">
        <v>47</v>
      </c>
      <c r="M65" s="14">
        <f>O58</f>
        <v>1.162790697674416</v>
      </c>
      <c r="N65" s="14">
        <f>O59</f>
        <v>8.8883064234290909</v>
      </c>
      <c r="O65" s="10"/>
      <c r="P65" s="10"/>
    </row>
    <row r="66" spans="2:16" ht="15.75">
      <c r="B66" s="8"/>
      <c r="C66" s="9"/>
      <c r="D66" s="9" t="s">
        <v>50</v>
      </c>
      <c r="E66" s="30">
        <v>7.91</v>
      </c>
      <c r="F66" s="30">
        <v>3.73</v>
      </c>
      <c r="G66" s="30">
        <v>3.73</v>
      </c>
      <c r="H66" s="30">
        <v>3.7</v>
      </c>
      <c r="I66" s="30">
        <v>3.8</v>
      </c>
      <c r="J66" s="30">
        <v>3.95</v>
      </c>
      <c r="K66" s="10"/>
      <c r="L66" s="12" t="s">
        <v>48</v>
      </c>
      <c r="M66" s="14">
        <f>P58</f>
        <v>5.83702473237358</v>
      </c>
      <c r="N66" s="14">
        <f>P59</f>
        <v>9.2239812679108102</v>
      </c>
      <c r="O66" s="10"/>
      <c r="P66" s="10"/>
    </row>
    <row r="67" spans="2:16">
      <c r="B67" s="8"/>
      <c r="C67" s="9"/>
      <c r="D67" s="9"/>
      <c r="E67" s="9">
        <f>E66-E65</f>
        <v>3.01</v>
      </c>
      <c r="F67" s="9"/>
      <c r="G67" s="9">
        <f>G66-F66</f>
        <v>0</v>
      </c>
      <c r="H67" s="9">
        <f>H66-F66</f>
        <v>-2.9999999999999805E-2</v>
      </c>
      <c r="I67" s="9">
        <f>I66-F66</f>
        <v>6.999999999999984E-2</v>
      </c>
      <c r="J67" s="9">
        <f>J66-F66</f>
        <v>0.2200000000000002</v>
      </c>
      <c r="K67" s="10"/>
      <c r="L67" s="10"/>
      <c r="M67" s="10"/>
      <c r="N67" s="10"/>
      <c r="O67" s="10"/>
      <c r="P67" s="10"/>
    </row>
    <row r="68" spans="2:16">
      <c r="B68" s="8"/>
      <c r="C68" s="9"/>
      <c r="D68" s="9"/>
      <c r="E68" s="9"/>
      <c r="F68" s="9"/>
      <c r="G68" s="17">
        <f>G67/E67*100</f>
        <v>0</v>
      </c>
      <c r="H68" s="17">
        <f>H67/E67*100</f>
        <v>-0.99667774086378091</v>
      </c>
      <c r="I68" s="17">
        <f>I67/E67*100</f>
        <v>2.325581395348832</v>
      </c>
      <c r="J68" s="17">
        <f>J67/E67*100</f>
        <v>7.308970099667782</v>
      </c>
      <c r="K68" s="10"/>
      <c r="L68" s="10"/>
      <c r="M68" s="10"/>
      <c r="N68" s="10"/>
      <c r="O68" s="10"/>
      <c r="P68" s="10"/>
    </row>
    <row r="69" spans="2:16">
      <c r="B69" s="8"/>
      <c r="C69" s="9"/>
      <c r="D69" s="9"/>
      <c r="E69" s="9"/>
      <c r="F69" s="9"/>
      <c r="G69" s="9"/>
      <c r="H69" s="9"/>
      <c r="I69" s="9"/>
      <c r="J69" s="9"/>
      <c r="K69" s="10"/>
      <c r="L69" s="10"/>
      <c r="M69" s="10"/>
      <c r="N69" s="10"/>
      <c r="O69" s="10"/>
      <c r="P69" s="10"/>
    </row>
    <row r="70" spans="2:16">
      <c r="B70" s="8"/>
      <c r="C70" s="9" t="s">
        <v>56</v>
      </c>
      <c r="D70" s="13" t="s">
        <v>8</v>
      </c>
      <c r="E70" s="9"/>
      <c r="F70" s="9"/>
      <c r="G70" s="9"/>
      <c r="H70" s="9"/>
      <c r="I70" s="9"/>
      <c r="J70" s="9"/>
      <c r="K70" s="10"/>
      <c r="L70" s="10"/>
      <c r="M70" s="10"/>
      <c r="N70" s="10"/>
      <c r="O70" s="10"/>
      <c r="P70" s="10"/>
    </row>
    <row r="71" spans="2:16" ht="15.75">
      <c r="B71" s="8"/>
      <c r="C71" s="9"/>
      <c r="D71" s="9" t="s">
        <v>43</v>
      </c>
      <c r="E71" s="30">
        <v>4.7699999999999996</v>
      </c>
      <c r="F71" s="9" t="s">
        <v>44</v>
      </c>
      <c r="G71" s="12" t="s">
        <v>45</v>
      </c>
      <c r="H71" s="12" t="s">
        <v>46</v>
      </c>
      <c r="I71" s="12" t="s">
        <v>47</v>
      </c>
      <c r="J71" s="12" t="s">
        <v>48</v>
      </c>
      <c r="K71" s="10"/>
      <c r="L71" s="10"/>
      <c r="M71" s="10"/>
      <c r="N71" s="10"/>
      <c r="O71" s="10"/>
      <c r="P71" s="10"/>
    </row>
    <row r="72" spans="2:16" ht="15.75">
      <c r="B72" s="8"/>
      <c r="C72" s="9"/>
      <c r="D72" s="9" t="s">
        <v>50</v>
      </c>
      <c r="E72" s="30">
        <v>12.3</v>
      </c>
      <c r="F72" s="30">
        <v>3.29</v>
      </c>
      <c r="G72" s="30">
        <v>3.32</v>
      </c>
      <c r="H72" s="30">
        <v>3.34</v>
      </c>
      <c r="I72" s="30">
        <v>3.4</v>
      </c>
      <c r="J72" s="30">
        <v>3.51</v>
      </c>
      <c r="K72" s="10"/>
      <c r="L72" s="10"/>
      <c r="M72" s="10"/>
      <c r="N72" s="10"/>
      <c r="O72" s="10"/>
      <c r="P72" s="10"/>
    </row>
    <row r="73" spans="2:16">
      <c r="B73" s="8"/>
      <c r="C73" s="9"/>
      <c r="D73" s="9"/>
      <c r="E73" s="9">
        <f>E72-E71</f>
        <v>7.5300000000000011</v>
      </c>
      <c r="F73" s="9"/>
      <c r="G73" s="9">
        <f>G72-F72</f>
        <v>2.9999999999999805E-2</v>
      </c>
      <c r="H73" s="9">
        <f>H72-F72</f>
        <v>4.9999999999999822E-2</v>
      </c>
      <c r="I73" s="9">
        <f>I72-F72</f>
        <v>0.10999999999999988</v>
      </c>
      <c r="J73" s="9">
        <f>J72-F72</f>
        <v>0.21999999999999975</v>
      </c>
      <c r="K73" s="10"/>
      <c r="L73" s="10"/>
      <c r="M73" s="10"/>
      <c r="N73" s="10"/>
      <c r="O73" s="10"/>
      <c r="P73" s="10"/>
    </row>
    <row r="74" spans="2:16">
      <c r="B74" s="8"/>
      <c r="C74" s="9"/>
      <c r="D74" s="9"/>
      <c r="E74" s="9"/>
      <c r="F74" s="9"/>
      <c r="G74" s="17">
        <f>G73/E73*100</f>
        <v>0.39840637450198935</v>
      </c>
      <c r="H74" s="17">
        <f>H73/E73*100</f>
        <v>0.66401062416998424</v>
      </c>
      <c r="I74" s="17">
        <f>I73/E73*100</f>
        <v>1.460823373173969</v>
      </c>
      <c r="J74" s="17">
        <f>J73/E73*100</f>
        <v>2.9216467463479381</v>
      </c>
      <c r="K74" s="10"/>
      <c r="L74" s="10"/>
      <c r="M74" s="10"/>
      <c r="N74" s="10"/>
      <c r="O74" s="10"/>
      <c r="P74" s="10"/>
    </row>
    <row r="75" spans="2:16">
      <c r="B75" s="8"/>
      <c r="C75" s="9"/>
      <c r="D75" s="9"/>
      <c r="E75" s="9"/>
      <c r="F75" s="9"/>
      <c r="G75" s="9"/>
      <c r="H75" s="9"/>
      <c r="I75" s="9"/>
      <c r="J75" s="9"/>
      <c r="K75" s="10"/>
      <c r="L75" s="10"/>
      <c r="M75" s="10"/>
      <c r="N75" s="10"/>
      <c r="O75" s="10"/>
      <c r="P75" s="10"/>
    </row>
    <row r="76" spans="2:16">
      <c r="B76" s="8"/>
      <c r="C76" s="9" t="s">
        <v>59</v>
      </c>
      <c r="D76" s="13" t="s">
        <v>8</v>
      </c>
      <c r="E76" s="9"/>
      <c r="F76" s="9"/>
      <c r="G76" s="9"/>
      <c r="H76" s="9"/>
      <c r="I76" s="9"/>
      <c r="J76" s="9"/>
      <c r="K76" s="10"/>
      <c r="L76" s="10"/>
      <c r="M76" s="10"/>
      <c r="N76" s="10"/>
      <c r="O76" s="10"/>
      <c r="P76" s="10"/>
    </row>
    <row r="77" spans="2:16" ht="15.75">
      <c r="B77" s="8"/>
      <c r="C77" s="9"/>
      <c r="D77" s="9" t="s">
        <v>43</v>
      </c>
      <c r="E77" s="30">
        <v>4.8</v>
      </c>
      <c r="F77" s="9" t="s">
        <v>44</v>
      </c>
      <c r="G77" s="12" t="s">
        <v>45</v>
      </c>
      <c r="H77" s="12" t="s">
        <v>46</v>
      </c>
      <c r="I77" s="12" t="s">
        <v>47</v>
      </c>
      <c r="J77" s="12" t="s">
        <v>48</v>
      </c>
      <c r="K77" s="10"/>
      <c r="L77" s="10"/>
      <c r="M77" s="10"/>
      <c r="N77" s="10"/>
      <c r="O77" s="10"/>
      <c r="P77" s="10"/>
    </row>
    <row r="78" spans="2:16" ht="15.75">
      <c r="B78" s="8"/>
      <c r="C78" s="9"/>
      <c r="D78" s="9" t="s">
        <v>50</v>
      </c>
      <c r="E78" s="30">
        <v>8.6</v>
      </c>
      <c r="F78" s="30">
        <v>4.05</v>
      </c>
      <c r="G78" s="30">
        <v>4.09</v>
      </c>
      <c r="H78" s="30">
        <v>4.07</v>
      </c>
      <c r="I78" s="30">
        <v>4.67</v>
      </c>
      <c r="J78" s="30">
        <v>4.6399999999999997</v>
      </c>
      <c r="K78" s="10"/>
      <c r="L78" s="10"/>
      <c r="M78" s="10"/>
      <c r="N78" s="10"/>
      <c r="O78" s="10"/>
      <c r="P78" s="10"/>
    </row>
    <row r="79" spans="2:16">
      <c r="B79" s="8"/>
      <c r="C79" s="9"/>
      <c r="D79" s="9"/>
      <c r="E79" s="9">
        <f>E78-E77</f>
        <v>3.8</v>
      </c>
      <c r="F79" s="9"/>
      <c r="G79" s="9">
        <f>G78-F78</f>
        <v>4.0000000000000036E-2</v>
      </c>
      <c r="H79" s="9">
        <f>H78-F78</f>
        <v>2.0000000000000462E-2</v>
      </c>
      <c r="I79" s="9">
        <f>I78-F78</f>
        <v>0.62000000000000011</v>
      </c>
      <c r="J79" s="9">
        <f>J78-F78</f>
        <v>0.58999999999999986</v>
      </c>
      <c r="K79" s="10"/>
      <c r="L79" s="10"/>
      <c r="M79" s="10"/>
      <c r="N79" s="10"/>
      <c r="O79" s="10"/>
      <c r="P79" s="10"/>
    </row>
    <row r="80" spans="2:16">
      <c r="B80" s="8"/>
      <c r="C80" s="9"/>
      <c r="D80" s="9"/>
      <c r="E80" s="9"/>
      <c r="F80" s="9"/>
      <c r="G80" s="17">
        <f>G79/E79*100</f>
        <v>1.0526315789473695</v>
      </c>
      <c r="H80" s="17">
        <f>H79/E79*100</f>
        <v>0.52631578947369639</v>
      </c>
      <c r="I80" s="17">
        <f>I79/E79*100</f>
        <v>16.315789473684212</v>
      </c>
      <c r="J80" s="17">
        <f>J79/E79*100</f>
        <v>15.526315789473683</v>
      </c>
      <c r="K80" s="10"/>
      <c r="L80" s="10"/>
      <c r="M80" s="10"/>
      <c r="N80" s="10"/>
      <c r="O80" s="10"/>
      <c r="P80" s="10"/>
    </row>
    <row r="81" spans="2:16">
      <c r="B81" s="10"/>
      <c r="C81" s="10"/>
      <c r="D81" s="10"/>
      <c r="E81" s="10"/>
      <c r="F81" s="10"/>
      <c r="G81" s="10"/>
      <c r="H81" s="10"/>
      <c r="I81" s="10"/>
      <c r="J81" s="10"/>
      <c r="K81" s="10"/>
      <c r="L81" s="10"/>
      <c r="M81" s="10"/>
      <c r="N81" s="10"/>
      <c r="O81" s="10"/>
      <c r="P81" s="10"/>
    </row>
    <row r="82" spans="2:16">
      <c r="B82" s="8" t="s">
        <v>57</v>
      </c>
      <c r="C82" s="9"/>
      <c r="D82" s="9"/>
      <c r="E82" s="9"/>
      <c r="F82" s="9"/>
      <c r="G82" s="9"/>
      <c r="H82" s="9"/>
      <c r="I82" s="9"/>
      <c r="J82" s="9"/>
      <c r="K82" s="10"/>
      <c r="L82" s="27"/>
      <c r="M82" s="12" t="str">
        <f>G84</f>
        <v>500mM20ul</v>
      </c>
      <c r="N82" s="12" t="str">
        <f>H84</f>
        <v>500mM40ul</v>
      </c>
      <c r="O82" s="12" t="str">
        <f>I84</f>
        <v>500mM140ul</v>
      </c>
      <c r="P82" s="12" t="str">
        <f>J84</f>
        <v>500mM400ul</v>
      </c>
    </row>
    <row r="83" spans="2:16">
      <c r="B83" s="8"/>
      <c r="C83" s="9" t="s">
        <v>58</v>
      </c>
      <c r="D83" s="31" t="s">
        <v>18</v>
      </c>
      <c r="E83" s="9"/>
      <c r="F83" s="9"/>
      <c r="G83" s="9"/>
      <c r="H83" s="9"/>
      <c r="I83" s="9"/>
      <c r="J83" s="9"/>
      <c r="K83" s="10"/>
      <c r="L83" s="27" t="s">
        <v>18</v>
      </c>
      <c r="M83" s="14">
        <f>AVERAGE(G87,G93)</f>
        <v>3.2782585890554494E-3</v>
      </c>
      <c r="N83" s="14">
        <f>AVERAGE(H87,H93)</f>
        <v>3.8503147128245558</v>
      </c>
      <c r="O83" s="14">
        <f>AVERAGE(I87,I93)</f>
        <v>14.152242328874907</v>
      </c>
      <c r="P83" s="14">
        <f>AVERAGE(J87,J93)</f>
        <v>17.179714135851068</v>
      </c>
    </row>
    <row r="84" spans="2:16" ht="15.75">
      <c r="B84" s="8"/>
      <c r="C84" s="9"/>
      <c r="D84" s="9" t="s">
        <v>43</v>
      </c>
      <c r="E84" s="30">
        <v>4.88</v>
      </c>
      <c r="F84" s="9" t="s">
        <v>44</v>
      </c>
      <c r="G84" s="12" t="s">
        <v>45</v>
      </c>
      <c r="H84" s="12" t="s">
        <v>46</v>
      </c>
      <c r="I84" s="12" t="s">
        <v>47</v>
      </c>
      <c r="J84" s="12" t="s">
        <v>48</v>
      </c>
      <c r="K84" s="10"/>
      <c r="L84" s="27" t="s">
        <v>64</v>
      </c>
      <c r="M84" s="14">
        <f>AVERAGE(G99,G105)</f>
        <v>3.069952687712179</v>
      </c>
      <c r="N84" s="14">
        <f>AVERAGE(H99,H105)</f>
        <v>5.5030605971505739</v>
      </c>
      <c r="O84" s="14">
        <f>AVERAGE(I99,I105)</f>
        <v>24.570313544144781</v>
      </c>
      <c r="P84" s="14">
        <f>AVERAGE(J99,J105)</f>
        <v>27.727807329395102</v>
      </c>
    </row>
    <row r="85" spans="2:16" ht="15.75">
      <c r="B85" s="8"/>
      <c r="C85" s="9"/>
      <c r="D85" s="9" t="s">
        <v>50</v>
      </c>
      <c r="E85" s="30">
        <v>7.34</v>
      </c>
      <c r="F85" s="30">
        <v>4.22</v>
      </c>
      <c r="G85" s="30">
        <v>4.24</v>
      </c>
      <c r="H85" s="30">
        <v>4.34</v>
      </c>
      <c r="I85" s="30">
        <v>4.46</v>
      </c>
      <c r="J85" s="30">
        <v>4.4800000000000004</v>
      </c>
      <c r="K85" s="10"/>
      <c r="L85" s="10"/>
      <c r="M85" s="10"/>
      <c r="N85" s="10"/>
      <c r="O85" s="10"/>
      <c r="P85" s="10"/>
    </row>
    <row r="86" spans="2:16">
      <c r="B86" s="8"/>
      <c r="C86" s="9"/>
      <c r="D86" s="9"/>
      <c r="E86" s="9">
        <f>E85-E84</f>
        <v>2.46</v>
      </c>
      <c r="F86" s="9"/>
      <c r="G86" s="9">
        <f>G85-F85</f>
        <v>2.0000000000000462E-2</v>
      </c>
      <c r="H86" s="9">
        <f>H85-F85</f>
        <v>0.12000000000000011</v>
      </c>
      <c r="I86" s="9">
        <f>I85-F85</f>
        <v>0.24000000000000021</v>
      </c>
      <c r="J86" s="9">
        <f>J85-F85</f>
        <v>0.26000000000000068</v>
      </c>
      <c r="K86" s="10"/>
      <c r="L86" s="10"/>
      <c r="M86" s="10"/>
      <c r="N86" s="10"/>
      <c r="O86" s="10"/>
      <c r="P86" s="10"/>
    </row>
    <row r="87" spans="2:16">
      <c r="B87" s="8"/>
      <c r="C87" s="9"/>
      <c r="D87" s="9"/>
      <c r="E87" s="9"/>
      <c r="F87" s="9"/>
      <c r="G87" s="17">
        <f>G86/E86*100</f>
        <v>0.81300813008131967</v>
      </c>
      <c r="H87" s="17">
        <f>H86/E86*100</f>
        <v>4.8780487804878092</v>
      </c>
      <c r="I87" s="17">
        <f>I86/E86*100</f>
        <v>9.7560975609756184</v>
      </c>
      <c r="J87" s="17">
        <f>J86/E86*100</f>
        <v>10.569105691056938</v>
      </c>
      <c r="K87" s="10"/>
      <c r="L87" s="27" t="s">
        <v>51</v>
      </c>
      <c r="M87" s="9" t="s">
        <v>18</v>
      </c>
      <c r="N87" s="9" t="s">
        <v>64</v>
      </c>
      <c r="O87" s="10"/>
      <c r="P87" s="10"/>
    </row>
    <row r="88" spans="2:16">
      <c r="B88" s="8"/>
      <c r="C88" s="9"/>
      <c r="D88" s="9"/>
      <c r="E88" s="9"/>
      <c r="F88" s="9"/>
      <c r="G88" s="9"/>
      <c r="H88" s="9"/>
      <c r="I88" s="9"/>
      <c r="J88" s="9"/>
      <c r="K88" s="10"/>
      <c r="L88" s="12" t="s">
        <v>45</v>
      </c>
      <c r="M88" s="14">
        <f>M83</f>
        <v>3.2782585890554494E-3</v>
      </c>
      <c r="N88" s="14">
        <f>M84</f>
        <v>3.069952687712179</v>
      </c>
      <c r="O88" s="10"/>
      <c r="P88" s="10"/>
    </row>
    <row r="89" spans="2:16">
      <c r="B89" s="8"/>
      <c r="C89" s="9" t="s">
        <v>54</v>
      </c>
      <c r="D89" s="13" t="s">
        <v>18</v>
      </c>
      <c r="E89" s="9"/>
      <c r="F89" s="9"/>
      <c r="G89" s="9"/>
      <c r="H89" s="9"/>
      <c r="I89" s="9"/>
      <c r="J89" s="9"/>
      <c r="K89" s="10"/>
      <c r="L89" s="12" t="s">
        <v>46</v>
      </c>
      <c r="M89" s="14">
        <f>N83</f>
        <v>3.8503147128245558</v>
      </c>
      <c r="N89" s="14">
        <f>N84</f>
        <v>5.5030605971505739</v>
      </c>
      <c r="O89" s="10"/>
      <c r="P89" s="10"/>
    </row>
    <row r="90" spans="2:16" ht="15.75">
      <c r="B90" s="8"/>
      <c r="C90" s="9"/>
      <c r="D90" s="9" t="s">
        <v>43</v>
      </c>
      <c r="E90" s="30">
        <v>4.9400000000000004</v>
      </c>
      <c r="F90" s="9" t="s">
        <v>44</v>
      </c>
      <c r="G90" s="12" t="s">
        <v>45</v>
      </c>
      <c r="H90" s="12" t="s">
        <v>46</v>
      </c>
      <c r="I90" s="12" t="s">
        <v>47</v>
      </c>
      <c r="J90" s="12" t="s">
        <v>48</v>
      </c>
      <c r="K90" s="10"/>
      <c r="L90" s="12" t="s">
        <v>47</v>
      </c>
      <c r="M90" s="14">
        <f>O83</f>
        <v>14.152242328874907</v>
      </c>
      <c r="N90" s="14">
        <f>O84</f>
        <v>24.570313544144781</v>
      </c>
      <c r="O90" s="10"/>
      <c r="P90" s="10"/>
    </row>
    <row r="91" spans="2:16" ht="15.75">
      <c r="B91" s="8"/>
      <c r="C91" s="9"/>
      <c r="D91" s="9" t="s">
        <v>50</v>
      </c>
      <c r="E91" s="30">
        <v>7.42</v>
      </c>
      <c r="F91" s="30">
        <v>4.3899999999999997</v>
      </c>
      <c r="G91" s="30">
        <v>4.37</v>
      </c>
      <c r="H91" s="30">
        <v>4.46</v>
      </c>
      <c r="I91" s="30">
        <v>4.8499999999999996</v>
      </c>
      <c r="J91" s="30">
        <v>4.9800000000000004</v>
      </c>
      <c r="K91" s="10"/>
      <c r="L91" s="12" t="s">
        <v>48</v>
      </c>
      <c r="M91" s="14">
        <f>P83</f>
        <v>17.179714135851068</v>
      </c>
      <c r="N91" s="14">
        <f>P84</f>
        <v>27.727807329395102</v>
      </c>
      <c r="O91" s="10"/>
      <c r="P91" s="10"/>
    </row>
    <row r="92" spans="2:16">
      <c r="B92" s="8"/>
      <c r="C92" s="9"/>
      <c r="D92" s="9"/>
      <c r="E92" s="9">
        <f>E91-E90</f>
        <v>2.4799999999999995</v>
      </c>
      <c r="F92" s="9"/>
      <c r="G92" s="9">
        <f>G91-F91</f>
        <v>-1.9999999999999574E-2</v>
      </c>
      <c r="H92" s="9">
        <f>H91-F91</f>
        <v>7.0000000000000284E-2</v>
      </c>
      <c r="I92" s="9">
        <f>I91-F91</f>
        <v>0.45999999999999996</v>
      </c>
      <c r="J92" s="9">
        <f>J91-F91</f>
        <v>0.59000000000000075</v>
      </c>
      <c r="K92" s="10"/>
      <c r="L92" s="10"/>
      <c r="M92" s="10"/>
      <c r="N92" s="10"/>
      <c r="O92" s="10"/>
      <c r="P92" s="10"/>
    </row>
    <row r="93" spans="2:16">
      <c r="B93" s="8"/>
      <c r="C93" s="9"/>
      <c r="D93" s="9"/>
      <c r="E93" s="9"/>
      <c r="F93" s="9"/>
      <c r="G93" s="17">
        <f>G92/E92*100</f>
        <v>-0.80645161290320877</v>
      </c>
      <c r="H93" s="17">
        <f>H92/E92*100</f>
        <v>2.8225806451613025</v>
      </c>
      <c r="I93" s="17">
        <f>I92/E92*100</f>
        <v>18.548387096774196</v>
      </c>
      <c r="J93" s="17">
        <f>J92/E92*100</f>
        <v>23.790322580645196</v>
      </c>
      <c r="K93" s="10"/>
      <c r="L93" s="10"/>
      <c r="M93" s="10"/>
      <c r="N93" s="10"/>
      <c r="O93" s="10"/>
      <c r="P93" s="10"/>
    </row>
    <row r="94" spans="2:16">
      <c r="B94" s="8"/>
      <c r="C94" s="9"/>
      <c r="D94" s="9"/>
      <c r="E94" s="9"/>
      <c r="F94" s="9"/>
      <c r="G94" s="9"/>
      <c r="H94" s="9"/>
      <c r="I94" s="9"/>
      <c r="J94" s="9"/>
      <c r="K94" s="10"/>
      <c r="L94" s="10"/>
      <c r="M94" s="10"/>
      <c r="N94" s="10"/>
      <c r="O94" s="10"/>
      <c r="P94" s="10"/>
    </row>
    <row r="95" spans="2:16">
      <c r="B95" s="8"/>
      <c r="C95" s="9" t="s">
        <v>56</v>
      </c>
      <c r="D95" s="13" t="s">
        <v>8</v>
      </c>
      <c r="E95" s="9"/>
      <c r="F95" s="9"/>
      <c r="G95" s="9"/>
      <c r="H95" s="9"/>
      <c r="I95" s="9"/>
      <c r="J95" s="9"/>
      <c r="K95" s="10"/>
      <c r="L95" s="10"/>
      <c r="M95" s="10"/>
      <c r="N95" s="10"/>
      <c r="O95" s="10"/>
      <c r="P95" s="10"/>
    </row>
    <row r="96" spans="2:16" ht="15.75">
      <c r="B96" s="8"/>
      <c r="C96" s="9"/>
      <c r="D96" s="9" t="s">
        <v>43</v>
      </c>
      <c r="E96" s="30">
        <v>4.92</v>
      </c>
      <c r="F96" s="9" t="s">
        <v>44</v>
      </c>
      <c r="G96" s="12" t="s">
        <v>45</v>
      </c>
      <c r="H96" s="12" t="s">
        <v>46</v>
      </c>
      <c r="I96" s="12" t="s">
        <v>47</v>
      </c>
      <c r="J96" s="12" t="s">
        <v>48</v>
      </c>
      <c r="K96" s="10"/>
      <c r="L96" s="10"/>
      <c r="M96" s="10"/>
      <c r="N96" s="10"/>
      <c r="O96" s="10"/>
      <c r="P96" s="10"/>
    </row>
    <row r="97" spans="2:16" ht="15.75">
      <c r="B97" s="8"/>
      <c r="C97" s="9"/>
      <c r="D97" s="9" t="s">
        <v>50</v>
      </c>
      <c r="E97" s="30">
        <v>9.1</v>
      </c>
      <c r="F97" s="30">
        <v>3.71</v>
      </c>
      <c r="G97" s="30">
        <v>3.99</v>
      </c>
      <c r="H97" s="30">
        <v>4.0999999999999996</v>
      </c>
      <c r="I97" s="30">
        <v>4.83</v>
      </c>
      <c r="J97" s="30">
        <v>4.3</v>
      </c>
      <c r="K97" s="10"/>
      <c r="L97" s="10"/>
      <c r="M97" s="10"/>
      <c r="N97" s="10"/>
      <c r="O97" s="10"/>
      <c r="P97" s="10"/>
    </row>
    <row r="98" spans="2:16">
      <c r="B98" s="8"/>
      <c r="C98" s="9"/>
      <c r="D98" s="9"/>
      <c r="E98" s="9">
        <f>E97-E96</f>
        <v>4.18</v>
      </c>
      <c r="F98" s="9"/>
      <c r="G98" s="9">
        <f>G97-F97</f>
        <v>0.28000000000000025</v>
      </c>
      <c r="H98" s="9">
        <f>H97-F97</f>
        <v>0.38999999999999968</v>
      </c>
      <c r="I98" s="9">
        <f>I97-F97</f>
        <v>1.1200000000000001</v>
      </c>
      <c r="J98" s="9">
        <f>J97-F97</f>
        <v>0.58999999999999986</v>
      </c>
      <c r="K98" s="10"/>
      <c r="L98" s="10"/>
      <c r="M98" s="10"/>
      <c r="N98" s="10"/>
      <c r="O98" s="10"/>
      <c r="P98" s="10"/>
    </row>
    <row r="99" spans="2:16">
      <c r="B99" s="8"/>
      <c r="C99" s="9"/>
      <c r="D99" s="9"/>
      <c r="E99" s="9"/>
      <c r="F99" s="9"/>
      <c r="G99" s="17">
        <f>G98/E98*100</f>
        <v>6.6985645933014411</v>
      </c>
      <c r="H99" s="17">
        <f>H98/E98*100</f>
        <v>9.3301435406698499</v>
      </c>
      <c r="I99" s="17">
        <f>I98/E98*100</f>
        <v>26.79425837320575</v>
      </c>
      <c r="J99" s="17">
        <f>J98/E98*100</f>
        <v>14.114832535885165</v>
      </c>
      <c r="K99" s="10"/>
      <c r="L99" s="10"/>
      <c r="M99" s="10"/>
      <c r="N99" s="10"/>
      <c r="O99" s="10"/>
      <c r="P99" s="10"/>
    </row>
    <row r="100" spans="2:16">
      <c r="B100" s="8"/>
      <c r="C100" s="9"/>
      <c r="D100" s="9"/>
      <c r="E100" s="9"/>
      <c r="F100" s="9"/>
      <c r="G100" s="9"/>
      <c r="H100" s="9"/>
      <c r="I100" s="9"/>
      <c r="J100" s="9"/>
      <c r="K100" s="10"/>
      <c r="L100" s="10"/>
      <c r="M100" s="10"/>
      <c r="N100" s="10"/>
      <c r="O100" s="10"/>
      <c r="P100" s="10"/>
    </row>
    <row r="101" spans="2:16">
      <c r="B101" s="8"/>
      <c r="C101" s="9" t="s">
        <v>59</v>
      </c>
      <c r="D101" s="13" t="s">
        <v>8</v>
      </c>
      <c r="E101" s="9"/>
      <c r="F101" s="9"/>
      <c r="G101" s="9"/>
      <c r="H101" s="9"/>
      <c r="I101" s="9"/>
      <c r="J101" s="9"/>
      <c r="K101" s="10"/>
      <c r="L101" s="10"/>
      <c r="M101" s="10"/>
      <c r="N101" s="10"/>
      <c r="O101" s="10"/>
      <c r="P101" s="10"/>
    </row>
    <row r="102" spans="2:16" ht="15.75">
      <c r="B102" s="8"/>
      <c r="C102" s="9"/>
      <c r="D102" s="9" t="s">
        <v>43</v>
      </c>
      <c r="E102" s="30">
        <v>5.0199999999999996</v>
      </c>
      <c r="F102" s="9" t="s">
        <v>44</v>
      </c>
      <c r="G102" s="12" t="s">
        <v>45</v>
      </c>
      <c r="H102" s="12" t="s">
        <v>46</v>
      </c>
      <c r="I102" s="12" t="s">
        <v>47</v>
      </c>
      <c r="J102" s="12" t="s">
        <v>48</v>
      </c>
      <c r="K102" s="10"/>
      <c r="L102" s="10"/>
      <c r="M102" s="10"/>
      <c r="N102" s="10"/>
      <c r="O102" s="10"/>
      <c r="P102" s="10"/>
    </row>
    <row r="103" spans="2:16" ht="15.75">
      <c r="B103" s="8"/>
      <c r="C103" s="9"/>
      <c r="D103" s="9" t="s">
        <v>50</v>
      </c>
      <c r="E103" s="30">
        <v>6.81</v>
      </c>
      <c r="F103" s="30">
        <v>5.0199999999999996</v>
      </c>
      <c r="G103" s="30">
        <v>5.01</v>
      </c>
      <c r="H103" s="30">
        <v>5.05</v>
      </c>
      <c r="I103" s="30">
        <v>5.42</v>
      </c>
      <c r="J103" s="30">
        <v>5.76</v>
      </c>
      <c r="K103" s="10"/>
      <c r="L103" s="10"/>
      <c r="M103" s="10"/>
      <c r="N103" s="10"/>
      <c r="O103" s="10"/>
      <c r="P103" s="10"/>
    </row>
    <row r="104" spans="2:16">
      <c r="B104" s="8"/>
      <c r="C104" s="9"/>
      <c r="D104" s="9"/>
      <c r="E104" s="9">
        <f>E103-E102</f>
        <v>1.79</v>
      </c>
      <c r="F104" s="9"/>
      <c r="G104" s="9">
        <f>G103-F103</f>
        <v>-9.9999999999997868E-3</v>
      </c>
      <c r="H104" s="9">
        <f>H103-F103</f>
        <v>3.0000000000000249E-2</v>
      </c>
      <c r="I104" s="9">
        <f>I103-F103</f>
        <v>0.40000000000000036</v>
      </c>
      <c r="J104" s="9">
        <f>J103-F103</f>
        <v>0.74000000000000021</v>
      </c>
      <c r="K104" s="10"/>
      <c r="L104" s="10"/>
      <c r="M104" s="10"/>
      <c r="N104" s="10"/>
      <c r="O104" s="10"/>
      <c r="P104" s="10"/>
    </row>
    <row r="105" spans="2:16">
      <c r="B105" s="8"/>
      <c r="C105" s="9"/>
      <c r="D105" s="9"/>
      <c r="E105" s="9"/>
      <c r="F105" s="9"/>
      <c r="G105" s="17">
        <f>G104/E104*100</f>
        <v>-0.55865921787708306</v>
      </c>
      <c r="H105" s="17">
        <f>H104/E104*100</f>
        <v>1.6759776536312987</v>
      </c>
      <c r="I105" s="17">
        <f>I104/E104*100</f>
        <v>22.346368715083816</v>
      </c>
      <c r="J105" s="17">
        <f>J104/E104*100</f>
        <v>41.34078212290504</v>
      </c>
      <c r="K105" s="10"/>
      <c r="L105" s="10"/>
      <c r="M105" s="10"/>
      <c r="N105" s="10"/>
      <c r="O105" s="10"/>
      <c r="P105" s="10"/>
    </row>
    <row r="106" spans="2:16">
      <c r="B106" s="10"/>
      <c r="C106" s="10"/>
      <c r="D106" s="10"/>
      <c r="E106" s="10"/>
      <c r="F106" s="10"/>
      <c r="G106" s="10"/>
      <c r="H106" s="10"/>
      <c r="I106" s="10"/>
      <c r="J106" s="10"/>
      <c r="K106" s="10"/>
      <c r="L106" s="10"/>
      <c r="M106" s="10"/>
      <c r="N106" s="10"/>
      <c r="O106" s="10"/>
      <c r="P106" s="10"/>
    </row>
    <row r="107" spans="2:16">
      <c r="B107" s="8" t="s">
        <v>60</v>
      </c>
      <c r="C107" s="9"/>
      <c r="D107" s="9"/>
      <c r="E107" s="9"/>
      <c r="F107" s="9"/>
      <c r="G107" s="9"/>
      <c r="H107" s="9"/>
      <c r="I107" s="9"/>
      <c r="J107" s="9"/>
      <c r="K107" s="10"/>
      <c r="L107" s="27"/>
      <c r="M107" s="12" t="str">
        <f>G109</f>
        <v>500mM20ul</v>
      </c>
      <c r="N107" s="12" t="str">
        <f>H109</f>
        <v>500mM40ul</v>
      </c>
      <c r="O107" s="12" t="str">
        <f>I109</f>
        <v>500mM140ul</v>
      </c>
      <c r="P107" s="12" t="str">
        <f>J109</f>
        <v>500mM400ul</v>
      </c>
    </row>
    <row r="108" spans="2:16">
      <c r="B108" s="8"/>
      <c r="C108" s="9" t="s">
        <v>58</v>
      </c>
      <c r="D108" s="13" t="s">
        <v>18</v>
      </c>
      <c r="E108" s="9"/>
      <c r="F108" s="9"/>
      <c r="G108" s="9"/>
      <c r="H108" s="9"/>
      <c r="I108" s="9"/>
      <c r="J108" s="9"/>
      <c r="K108" s="10"/>
      <c r="L108" s="27" t="s">
        <v>18</v>
      </c>
      <c r="M108" s="14">
        <f>AVERAGE(G112,G118)</f>
        <v>4.5939306904500938</v>
      </c>
      <c r="N108" s="14">
        <f>AVERAGE(H112,H118)</f>
        <v>15.698575261705901</v>
      </c>
      <c r="O108" s="14">
        <f>AVERAGE(I112,I118)</f>
        <v>45.246778277464941</v>
      </c>
      <c r="P108" s="14">
        <f>AVERAGE(J112,J118)</f>
        <v>32.460413438645553</v>
      </c>
    </row>
    <row r="109" spans="2:16" ht="15.75">
      <c r="B109" s="8"/>
      <c r="C109" s="9"/>
      <c r="D109" s="9" t="s">
        <v>43</v>
      </c>
      <c r="E109" s="30">
        <v>4.91</v>
      </c>
      <c r="F109" s="9" t="s">
        <v>44</v>
      </c>
      <c r="G109" s="12" t="s">
        <v>45</v>
      </c>
      <c r="H109" s="12" t="s">
        <v>46</v>
      </c>
      <c r="I109" s="12" t="s">
        <v>47</v>
      </c>
      <c r="J109" s="12" t="s">
        <v>48</v>
      </c>
      <c r="K109" s="10"/>
      <c r="L109" s="27" t="s">
        <v>64</v>
      </c>
      <c r="M109" s="14">
        <f>AVERAGE(G124,G130)</f>
        <v>2.6904272511301275</v>
      </c>
      <c r="N109" s="14">
        <f>AVERAGE(H124,H130)</f>
        <v>7.8658295910692093</v>
      </c>
      <c r="O109" s="14">
        <f>AVERAGE(I124,I130)</f>
        <v>13.210750910431425</v>
      </c>
      <c r="P109" s="14">
        <f>AVERAGE(J124,J130)</f>
        <v>15.370651712504749</v>
      </c>
    </row>
    <row r="110" spans="2:16" ht="15.75">
      <c r="B110" s="8"/>
      <c r="C110" s="9"/>
      <c r="D110" s="9" t="s">
        <v>50</v>
      </c>
      <c r="E110" s="30">
        <v>9.61</v>
      </c>
      <c r="F110" s="30">
        <v>4.07</v>
      </c>
      <c r="G110" s="30">
        <v>4.41</v>
      </c>
      <c r="H110" s="30">
        <v>5.17</v>
      </c>
      <c r="I110" s="30">
        <v>6.52</v>
      </c>
      <c r="J110" s="30">
        <v>5.46</v>
      </c>
      <c r="K110" s="10"/>
      <c r="L110" s="10"/>
      <c r="M110" s="10"/>
      <c r="N110" s="10"/>
      <c r="O110" s="10"/>
      <c r="P110" s="10"/>
    </row>
    <row r="111" spans="2:16">
      <c r="B111" s="8"/>
      <c r="C111" s="9"/>
      <c r="D111" s="9"/>
      <c r="E111" s="9">
        <f>E110-E109</f>
        <v>4.6999999999999993</v>
      </c>
      <c r="F111" s="9"/>
      <c r="G111" s="9">
        <f>G110-F110</f>
        <v>0.33999999999999986</v>
      </c>
      <c r="H111" s="9">
        <f>H110-F110</f>
        <v>1.0999999999999996</v>
      </c>
      <c r="I111" s="9">
        <f>I110-F110</f>
        <v>2.4499999999999993</v>
      </c>
      <c r="J111" s="9">
        <f>J110-F110</f>
        <v>1.3899999999999997</v>
      </c>
      <c r="K111" s="10"/>
      <c r="L111" s="10"/>
      <c r="M111" s="10"/>
      <c r="N111" s="10"/>
      <c r="O111" s="10"/>
      <c r="P111" s="10"/>
    </row>
    <row r="112" spans="2:16">
      <c r="B112" s="8"/>
      <c r="C112" s="9"/>
      <c r="D112" s="9"/>
      <c r="E112" s="9"/>
      <c r="F112" s="9"/>
      <c r="G112" s="17">
        <f>G111/E111*100</f>
        <v>7.2340425531914869</v>
      </c>
      <c r="H112" s="17">
        <f>H111/E111*100</f>
        <v>23.40425531914893</v>
      </c>
      <c r="I112" s="17">
        <f>I111/E111*100</f>
        <v>52.127659574468076</v>
      </c>
      <c r="J112" s="17">
        <f>J111/E111*100</f>
        <v>29.574468085106382</v>
      </c>
      <c r="K112" s="10"/>
      <c r="L112" s="27" t="s">
        <v>51</v>
      </c>
      <c r="M112" s="9" t="s">
        <v>18</v>
      </c>
      <c r="N112" s="9" t="s">
        <v>64</v>
      </c>
      <c r="O112" s="10"/>
      <c r="P112" s="10"/>
    </row>
    <row r="113" spans="2:16">
      <c r="B113" s="8"/>
      <c r="C113" s="9"/>
      <c r="D113" s="9"/>
      <c r="E113" s="9"/>
      <c r="F113" s="9"/>
      <c r="G113" s="9"/>
      <c r="H113" s="9"/>
      <c r="I113" s="9"/>
      <c r="J113" s="9"/>
      <c r="K113" s="10"/>
      <c r="L113" s="12" t="s">
        <v>45</v>
      </c>
      <c r="M113" s="14">
        <f>M108</f>
        <v>4.5939306904500938</v>
      </c>
      <c r="N113" s="14">
        <f>M109</f>
        <v>2.6904272511301275</v>
      </c>
      <c r="O113" s="10"/>
      <c r="P113" s="10"/>
    </row>
    <row r="114" spans="2:16">
      <c r="B114" s="8"/>
      <c r="C114" s="9" t="s">
        <v>54</v>
      </c>
      <c r="D114" s="13" t="s">
        <v>18</v>
      </c>
      <c r="E114" s="9"/>
      <c r="F114" s="9"/>
      <c r="G114" s="9"/>
      <c r="H114" s="9"/>
      <c r="I114" s="9"/>
      <c r="J114" s="9"/>
      <c r="K114" s="10"/>
      <c r="L114" s="12" t="s">
        <v>46</v>
      </c>
      <c r="M114" s="14">
        <f>N108</f>
        <v>15.698575261705901</v>
      </c>
      <c r="N114" s="14">
        <f>N109</f>
        <v>7.8658295910692093</v>
      </c>
      <c r="O114" s="10"/>
      <c r="P114" s="10"/>
    </row>
    <row r="115" spans="2:16" ht="15.75">
      <c r="B115" s="8"/>
      <c r="C115" s="9"/>
      <c r="D115" s="9" t="s">
        <v>43</v>
      </c>
      <c r="E115" s="30">
        <v>4.9400000000000004</v>
      </c>
      <c r="F115" s="9" t="s">
        <v>44</v>
      </c>
      <c r="G115" s="12" t="s">
        <v>45</v>
      </c>
      <c r="H115" s="12" t="s">
        <v>46</v>
      </c>
      <c r="I115" s="12" t="s">
        <v>47</v>
      </c>
      <c r="J115" s="12" t="s">
        <v>48</v>
      </c>
      <c r="K115" s="10"/>
      <c r="L115" s="12" t="s">
        <v>47</v>
      </c>
      <c r="M115" s="14">
        <f>O108</f>
        <v>45.246778277464941</v>
      </c>
      <c r="N115" s="14">
        <f>O109</f>
        <v>13.210750910431425</v>
      </c>
      <c r="O115" s="10"/>
      <c r="P115" s="10"/>
    </row>
    <row r="116" spans="2:16" ht="15.75">
      <c r="B116" s="8"/>
      <c r="C116" s="9"/>
      <c r="D116" s="9" t="s">
        <v>50</v>
      </c>
      <c r="E116" s="30">
        <v>10.57</v>
      </c>
      <c r="F116" s="30">
        <v>3.06</v>
      </c>
      <c r="G116" s="30">
        <v>3.17</v>
      </c>
      <c r="H116" s="30">
        <v>3.51</v>
      </c>
      <c r="I116" s="30">
        <v>5.22</v>
      </c>
      <c r="J116" s="30">
        <v>5.05</v>
      </c>
      <c r="K116" s="10"/>
      <c r="L116" s="12" t="s">
        <v>48</v>
      </c>
      <c r="M116" s="14">
        <f>P108</f>
        <v>32.460413438645553</v>
      </c>
      <c r="N116" s="14">
        <f>P109</f>
        <v>15.370651712504749</v>
      </c>
      <c r="O116" s="10"/>
      <c r="P116" s="10"/>
    </row>
    <row r="117" spans="2:16">
      <c r="B117" s="8"/>
      <c r="C117" s="9"/>
      <c r="D117" s="9"/>
      <c r="E117" s="9">
        <f>E116-E115</f>
        <v>5.63</v>
      </c>
      <c r="F117" s="9"/>
      <c r="G117" s="9">
        <f>G116-F116</f>
        <v>0.10999999999999988</v>
      </c>
      <c r="H117" s="9">
        <f>H116-F116</f>
        <v>0.44999999999999973</v>
      </c>
      <c r="I117" s="9">
        <f>I116-F116</f>
        <v>2.1599999999999997</v>
      </c>
      <c r="J117" s="9">
        <f>J116-F116</f>
        <v>1.9899999999999998</v>
      </c>
      <c r="K117" s="10"/>
      <c r="L117" s="10"/>
      <c r="M117" s="10"/>
      <c r="N117" s="10"/>
      <c r="O117" s="10"/>
      <c r="P117" s="10"/>
    </row>
    <row r="118" spans="2:16">
      <c r="B118" s="8"/>
      <c r="C118" s="9"/>
      <c r="D118" s="9"/>
      <c r="E118" s="9"/>
      <c r="F118" s="9"/>
      <c r="G118" s="17">
        <f>G117/E117*100</f>
        <v>1.9538188277087012</v>
      </c>
      <c r="H118" s="17">
        <f>H117/E117*100</f>
        <v>7.9928952042628731</v>
      </c>
      <c r="I118" s="17">
        <f>I117/E117*100</f>
        <v>38.365896980461805</v>
      </c>
      <c r="J118" s="17">
        <f>J117/E117*100</f>
        <v>35.346358792184724</v>
      </c>
      <c r="K118" s="10"/>
      <c r="L118" s="10"/>
      <c r="M118" s="10"/>
      <c r="N118" s="10"/>
      <c r="O118" s="10"/>
      <c r="P118" s="10"/>
    </row>
    <row r="119" spans="2:16">
      <c r="B119" s="8"/>
      <c r="C119" s="9"/>
      <c r="D119" s="9"/>
      <c r="E119" s="9"/>
      <c r="F119" s="9"/>
      <c r="G119" s="9"/>
      <c r="H119" s="9"/>
      <c r="I119" s="9"/>
      <c r="J119" s="9"/>
      <c r="K119" s="10"/>
      <c r="L119" s="10"/>
      <c r="M119" s="10"/>
      <c r="N119" s="10"/>
      <c r="O119" s="10"/>
      <c r="P119" s="10"/>
    </row>
    <row r="120" spans="2:16">
      <c r="B120" s="8"/>
      <c r="C120" s="9" t="s">
        <v>56</v>
      </c>
      <c r="D120" s="13" t="s">
        <v>8</v>
      </c>
      <c r="E120" s="9"/>
      <c r="F120" s="9"/>
      <c r="G120" s="9"/>
      <c r="H120" s="9"/>
      <c r="I120" s="9"/>
      <c r="J120" s="9"/>
      <c r="K120" s="10"/>
      <c r="L120" s="10"/>
      <c r="M120" s="10"/>
      <c r="N120" s="10"/>
      <c r="O120" s="10"/>
      <c r="P120" s="10"/>
    </row>
    <row r="121" spans="2:16" ht="15.75">
      <c r="B121" s="8"/>
      <c r="C121" s="9"/>
      <c r="D121" s="9" t="s">
        <v>43</v>
      </c>
      <c r="E121" s="30">
        <v>4.93</v>
      </c>
      <c r="F121" s="9" t="s">
        <v>44</v>
      </c>
      <c r="G121" s="12" t="s">
        <v>45</v>
      </c>
      <c r="H121" s="12" t="s">
        <v>46</v>
      </c>
      <c r="I121" s="12" t="s">
        <v>47</v>
      </c>
      <c r="J121" s="12" t="s">
        <v>48</v>
      </c>
      <c r="K121" s="10"/>
      <c r="L121" s="10"/>
      <c r="M121" s="10"/>
      <c r="N121" s="10"/>
      <c r="O121" s="10"/>
      <c r="P121" s="10"/>
    </row>
    <row r="122" spans="2:16" ht="15.75">
      <c r="B122" s="8"/>
      <c r="C122" s="9"/>
      <c r="D122" s="9" t="s">
        <v>50</v>
      </c>
      <c r="E122" s="30">
        <v>9.2200000000000006</v>
      </c>
      <c r="F122" s="30">
        <v>4.46</v>
      </c>
      <c r="G122" s="30">
        <v>4.66</v>
      </c>
      <c r="H122" s="30">
        <v>4.71</v>
      </c>
      <c r="I122" s="30">
        <v>4.7300000000000004</v>
      </c>
      <c r="J122" s="30">
        <v>5.21</v>
      </c>
      <c r="K122" s="10"/>
      <c r="L122" s="10"/>
      <c r="M122" s="10"/>
      <c r="N122" s="10"/>
      <c r="O122" s="10"/>
      <c r="P122" s="10"/>
    </row>
    <row r="123" spans="2:16">
      <c r="B123" s="8"/>
      <c r="C123" s="9"/>
      <c r="D123" s="9"/>
      <c r="E123" s="9">
        <f>E122-E121</f>
        <v>4.2900000000000009</v>
      </c>
      <c r="F123" s="9"/>
      <c r="G123" s="9">
        <f>G122-F122</f>
        <v>0.20000000000000018</v>
      </c>
      <c r="H123" s="9">
        <f>H122-F122</f>
        <v>0.25</v>
      </c>
      <c r="I123" s="9">
        <f>I122-F122</f>
        <v>0.27000000000000046</v>
      </c>
      <c r="J123" s="9">
        <f>J122-F122</f>
        <v>0.75</v>
      </c>
      <c r="K123" s="10"/>
      <c r="L123" s="10"/>
      <c r="M123" s="10"/>
      <c r="N123" s="10"/>
      <c r="O123" s="10"/>
      <c r="P123" s="10"/>
    </row>
    <row r="124" spans="2:16">
      <c r="B124" s="8"/>
      <c r="C124" s="9"/>
      <c r="D124" s="9"/>
      <c r="E124" s="9"/>
      <c r="F124" s="9"/>
      <c r="G124" s="17">
        <f>G123/E123*100</f>
        <v>4.6620046620046649</v>
      </c>
      <c r="H124" s="17">
        <f>H123/E123*100</f>
        <v>5.8275058275058269</v>
      </c>
      <c r="I124" s="17">
        <f>I123/E123*100</f>
        <v>6.2937062937063022</v>
      </c>
      <c r="J124" s="17">
        <f>J123/E123*100</f>
        <v>17.48251748251748</v>
      </c>
      <c r="K124" s="10"/>
      <c r="L124" s="10"/>
      <c r="M124" s="10"/>
      <c r="N124" s="10"/>
      <c r="O124" s="10"/>
      <c r="P124" s="10"/>
    </row>
    <row r="125" spans="2:16">
      <c r="B125" s="8"/>
      <c r="C125" s="9"/>
      <c r="D125" s="9"/>
      <c r="E125" s="9"/>
      <c r="F125" s="9"/>
      <c r="G125" s="9"/>
      <c r="H125" s="9"/>
      <c r="I125" s="9"/>
      <c r="J125" s="9"/>
      <c r="K125" s="10"/>
      <c r="L125" s="10"/>
      <c r="M125" s="10"/>
      <c r="N125" s="10"/>
      <c r="O125" s="10"/>
      <c r="P125" s="10"/>
    </row>
    <row r="126" spans="2:16">
      <c r="B126" s="8"/>
      <c r="C126" s="9" t="s">
        <v>59</v>
      </c>
      <c r="D126" s="13" t="s">
        <v>8</v>
      </c>
      <c r="E126" s="9"/>
      <c r="F126" s="9"/>
      <c r="G126" s="9"/>
      <c r="H126" s="9"/>
      <c r="I126" s="9"/>
      <c r="J126" s="9"/>
      <c r="K126" s="10"/>
      <c r="L126" s="10"/>
      <c r="M126" s="10"/>
      <c r="N126" s="10"/>
      <c r="O126" s="10"/>
      <c r="P126" s="10"/>
    </row>
    <row r="127" spans="2:16" ht="15.75">
      <c r="B127" s="8"/>
      <c r="C127" s="9"/>
      <c r="D127" s="9" t="s">
        <v>43</v>
      </c>
      <c r="E127" s="30">
        <v>5.18</v>
      </c>
      <c r="F127" s="9" t="s">
        <v>44</v>
      </c>
      <c r="G127" s="12" t="s">
        <v>45</v>
      </c>
      <c r="H127" s="12" t="s">
        <v>46</v>
      </c>
      <c r="I127" s="12" t="s">
        <v>47</v>
      </c>
      <c r="J127" s="12" t="s">
        <v>48</v>
      </c>
      <c r="K127" s="10"/>
      <c r="L127" s="10"/>
      <c r="M127" s="10"/>
      <c r="N127" s="10"/>
      <c r="O127" s="10"/>
      <c r="P127" s="10"/>
    </row>
    <row r="128" spans="2:16" ht="15.75">
      <c r="B128" s="8"/>
      <c r="C128" s="9"/>
      <c r="D128" s="9" t="s">
        <v>50</v>
      </c>
      <c r="E128" s="30">
        <v>17.7</v>
      </c>
      <c r="F128" s="30">
        <v>4.5</v>
      </c>
      <c r="G128" s="30">
        <v>4.59</v>
      </c>
      <c r="H128" s="30">
        <v>5.74</v>
      </c>
      <c r="I128" s="30">
        <v>7.02</v>
      </c>
      <c r="J128" s="30">
        <v>6.16</v>
      </c>
      <c r="K128" s="10"/>
      <c r="L128" s="10"/>
      <c r="M128" s="10"/>
      <c r="N128" s="10"/>
      <c r="O128" s="10"/>
      <c r="P128" s="10"/>
    </row>
    <row r="129" spans="2:16">
      <c r="B129" s="8"/>
      <c r="C129" s="9"/>
      <c r="D129" s="9"/>
      <c r="E129" s="9">
        <f>E128-E127</f>
        <v>12.52</v>
      </c>
      <c r="F129" s="9"/>
      <c r="G129" s="9">
        <f>G128-F128</f>
        <v>8.9999999999999858E-2</v>
      </c>
      <c r="H129" s="9">
        <f>H128-F128</f>
        <v>1.2400000000000002</v>
      </c>
      <c r="I129" s="9">
        <f>I128-F128</f>
        <v>2.5199999999999996</v>
      </c>
      <c r="J129" s="9">
        <f>J128-F128</f>
        <v>1.6600000000000001</v>
      </c>
      <c r="K129" s="10"/>
      <c r="L129" s="10"/>
      <c r="M129" s="10"/>
      <c r="N129" s="10"/>
      <c r="O129" s="10"/>
      <c r="P129" s="10"/>
    </row>
    <row r="130" spans="2:16">
      <c r="B130" s="8"/>
      <c r="C130" s="9"/>
      <c r="D130" s="9"/>
      <c r="E130" s="9"/>
      <c r="F130" s="9"/>
      <c r="G130" s="17">
        <f>G129/E129*100</f>
        <v>0.71884984025558996</v>
      </c>
      <c r="H130" s="17">
        <f>H129/E129*100</f>
        <v>9.9041533546325908</v>
      </c>
      <c r="I130" s="17">
        <f>I129/E129*100</f>
        <v>20.127795527156547</v>
      </c>
      <c r="J130" s="17">
        <f>J129/E129*100</f>
        <v>13.258785942492016</v>
      </c>
      <c r="K130" s="10"/>
      <c r="L130" s="10"/>
      <c r="M130" s="10"/>
      <c r="N130" s="10"/>
      <c r="O130" s="10"/>
      <c r="P130" s="10"/>
    </row>
    <row r="131" spans="2:16">
      <c r="B131" s="10"/>
      <c r="C131" s="10"/>
      <c r="D131" s="10"/>
      <c r="E131" s="10"/>
      <c r="F131" s="10"/>
      <c r="G131" s="10"/>
      <c r="H131" s="10"/>
      <c r="I131" s="10"/>
      <c r="J131" s="10"/>
      <c r="K131" s="10"/>
      <c r="L131" s="10"/>
      <c r="M131" s="10"/>
      <c r="N131" s="10"/>
      <c r="O131" s="10"/>
      <c r="P131" s="10"/>
    </row>
    <row r="132" spans="2:16">
      <c r="B132" s="8" t="s">
        <v>61</v>
      </c>
      <c r="C132" s="9"/>
      <c r="D132" s="9"/>
      <c r="E132" s="9"/>
      <c r="F132" s="9"/>
      <c r="G132" s="9"/>
      <c r="H132" s="9"/>
      <c r="I132" s="9"/>
      <c r="J132" s="9"/>
      <c r="K132" s="10"/>
      <c r="L132" s="27"/>
      <c r="M132" s="12" t="str">
        <f>G134</f>
        <v>500mM20ul</v>
      </c>
      <c r="N132" s="12" t="str">
        <f>H134</f>
        <v>500mM40ul</v>
      </c>
      <c r="O132" s="12" t="str">
        <f>I134</f>
        <v>500mM140ul</v>
      </c>
      <c r="P132" s="12" t="str">
        <f>J134</f>
        <v>500mM400ul</v>
      </c>
    </row>
    <row r="133" spans="2:16">
      <c r="B133" s="8"/>
      <c r="C133" s="9" t="s">
        <v>58</v>
      </c>
      <c r="D133" s="13" t="s">
        <v>18</v>
      </c>
      <c r="E133" s="9"/>
      <c r="F133" s="9"/>
      <c r="G133" s="9"/>
      <c r="H133" s="9"/>
      <c r="I133" s="9"/>
      <c r="J133" s="9"/>
      <c r="K133" s="10"/>
      <c r="L133" s="27" t="s">
        <v>18</v>
      </c>
      <c r="M133" s="14">
        <f>AVERAGE(G137,G143)</f>
        <v>-1.1668771043771022</v>
      </c>
      <c r="N133" s="14">
        <f>AVERAGE(H137,H143)</f>
        <v>-0.25883838383837587</v>
      </c>
      <c r="O133" s="14">
        <f>AVERAGE(I137,I143)</f>
        <v>19.389730639730647</v>
      </c>
      <c r="P133" s="14">
        <f>AVERAGE(J137,J143)</f>
        <v>30.982744107744111</v>
      </c>
    </row>
    <row r="134" spans="2:16" ht="15.75">
      <c r="B134" s="8"/>
      <c r="C134" s="9"/>
      <c r="D134" s="9" t="s">
        <v>43</v>
      </c>
      <c r="E134" s="30">
        <v>4.8099999999999996</v>
      </c>
      <c r="F134" s="9" t="s">
        <v>44</v>
      </c>
      <c r="G134" s="12" t="s">
        <v>45</v>
      </c>
      <c r="H134" s="12" t="s">
        <v>46</v>
      </c>
      <c r="I134" s="12" t="s">
        <v>47</v>
      </c>
      <c r="J134" s="12" t="s">
        <v>48</v>
      </c>
      <c r="K134" s="10"/>
      <c r="L134" s="27" t="s">
        <v>64</v>
      </c>
      <c r="M134" s="14">
        <f>AVERAGE(G149,G155)</f>
        <v>4.0476568285200196</v>
      </c>
      <c r="N134" s="14">
        <f>AVERAGE(H149,H155)</f>
        <v>5.6212313551253557</v>
      </c>
      <c r="O134" s="14">
        <f>AVERAGE(I149,I155)</f>
        <v>11.590235903945814</v>
      </c>
      <c r="P134" s="14">
        <f>AVERAGE(J149,J155)</f>
        <v>-7.8533269861419628</v>
      </c>
    </row>
    <row r="135" spans="2:16" ht="15.75">
      <c r="B135" s="8"/>
      <c r="C135" s="9"/>
      <c r="D135" s="9" t="s">
        <v>50</v>
      </c>
      <c r="E135" s="30">
        <v>8.33</v>
      </c>
      <c r="F135" s="30">
        <v>3.9</v>
      </c>
      <c r="G135" s="30">
        <v>3.87</v>
      </c>
      <c r="H135" s="30">
        <v>3.96</v>
      </c>
      <c r="I135" s="30">
        <v>4.9000000000000004</v>
      </c>
      <c r="J135" s="30">
        <v>4.96</v>
      </c>
      <c r="K135" s="10"/>
      <c r="L135" s="10"/>
      <c r="M135" s="10"/>
      <c r="N135" s="10"/>
      <c r="O135" s="10"/>
      <c r="P135" s="10"/>
    </row>
    <row r="136" spans="2:16">
      <c r="B136" s="8"/>
      <c r="C136" s="9"/>
      <c r="D136" s="9"/>
      <c r="E136" s="9">
        <f>E135-E134</f>
        <v>3.5200000000000005</v>
      </c>
      <c r="F136" s="9"/>
      <c r="G136" s="9">
        <f>G135-F135</f>
        <v>-2.9999999999999805E-2</v>
      </c>
      <c r="H136" s="9">
        <f>H135-F135</f>
        <v>6.0000000000000053E-2</v>
      </c>
      <c r="I136" s="9">
        <f>I135-F135</f>
        <v>1.0000000000000004</v>
      </c>
      <c r="J136" s="9">
        <f>J135-F135</f>
        <v>1.06</v>
      </c>
      <c r="K136" s="10"/>
      <c r="L136" s="10"/>
      <c r="M136" s="10"/>
      <c r="N136" s="10"/>
      <c r="O136" s="10"/>
      <c r="P136" s="10"/>
    </row>
    <row r="137" spans="2:16">
      <c r="B137" s="8"/>
      <c r="C137" s="9"/>
      <c r="D137" s="9"/>
      <c r="E137" s="9"/>
      <c r="F137" s="9"/>
      <c r="G137" s="17">
        <f>G136/E136*100</f>
        <v>-0.85227272727272163</v>
      </c>
      <c r="H137" s="17">
        <f>H136/E136*100</f>
        <v>1.7045454545454559</v>
      </c>
      <c r="I137" s="17">
        <f>I136/E136*100</f>
        <v>28.409090909090917</v>
      </c>
      <c r="J137" s="17">
        <f>J136/E136*100</f>
        <v>30.11363636363636</v>
      </c>
      <c r="K137" s="10"/>
      <c r="L137" s="27" t="s">
        <v>51</v>
      </c>
      <c r="M137" s="9" t="s">
        <v>18</v>
      </c>
      <c r="N137" s="9" t="s">
        <v>64</v>
      </c>
      <c r="O137" s="10"/>
      <c r="P137" s="10"/>
    </row>
    <row r="138" spans="2:16">
      <c r="B138" s="8"/>
      <c r="C138" s="9"/>
      <c r="D138" s="9"/>
      <c r="E138" s="9"/>
      <c r="F138" s="9"/>
      <c r="G138" s="9"/>
      <c r="H138" s="9"/>
      <c r="I138" s="9"/>
      <c r="J138" s="9"/>
      <c r="K138" s="10"/>
      <c r="L138" s="12" t="s">
        <v>45</v>
      </c>
      <c r="M138" s="14">
        <f>M133</f>
        <v>-1.1668771043771022</v>
      </c>
      <c r="N138" s="14">
        <f>M134</f>
        <v>4.0476568285200196</v>
      </c>
      <c r="O138" s="10"/>
      <c r="P138" s="10"/>
    </row>
    <row r="139" spans="2:16">
      <c r="B139" s="8"/>
      <c r="C139" s="9" t="s">
        <v>54</v>
      </c>
      <c r="D139" s="13" t="s">
        <v>18</v>
      </c>
      <c r="E139" s="9"/>
      <c r="F139" s="9"/>
      <c r="G139" s="9"/>
      <c r="H139" s="9"/>
      <c r="I139" s="9"/>
      <c r="J139" s="9"/>
      <c r="K139" s="10"/>
      <c r="L139" s="12" t="s">
        <v>46</v>
      </c>
      <c r="M139" s="14">
        <f>N133</f>
        <v>-0.25883838383837587</v>
      </c>
      <c r="N139" s="14">
        <f>N134</f>
        <v>5.6212313551253557</v>
      </c>
      <c r="O139" s="10"/>
      <c r="P139" s="10"/>
    </row>
    <row r="140" spans="2:16" ht="15.75">
      <c r="B140" s="8"/>
      <c r="C140" s="9"/>
      <c r="D140" s="9" t="s">
        <v>43</v>
      </c>
      <c r="E140" s="30">
        <v>4.75</v>
      </c>
      <c r="F140" s="9" t="s">
        <v>44</v>
      </c>
      <c r="G140" s="12" t="s">
        <v>45</v>
      </c>
      <c r="H140" s="12" t="s">
        <v>46</v>
      </c>
      <c r="I140" s="12" t="s">
        <v>47</v>
      </c>
      <c r="J140" s="12" t="s">
        <v>48</v>
      </c>
      <c r="K140" s="10"/>
      <c r="L140" s="12" t="s">
        <v>47</v>
      </c>
      <c r="M140" s="14">
        <f>O133</f>
        <v>19.389730639730647</v>
      </c>
      <c r="N140" s="14">
        <f>O134</f>
        <v>11.590235903945814</v>
      </c>
      <c r="O140" s="10"/>
      <c r="P140" s="10"/>
    </row>
    <row r="141" spans="2:16" ht="15.75">
      <c r="B141" s="8"/>
      <c r="C141" s="9"/>
      <c r="D141" s="9" t="s">
        <v>50</v>
      </c>
      <c r="E141" s="30">
        <v>7.45</v>
      </c>
      <c r="F141" s="30">
        <v>4.29</v>
      </c>
      <c r="G141" s="30">
        <v>4.25</v>
      </c>
      <c r="H141" s="30">
        <v>4.2300000000000004</v>
      </c>
      <c r="I141" s="30">
        <v>4.57</v>
      </c>
      <c r="J141" s="30">
        <v>5.15</v>
      </c>
      <c r="K141" s="10"/>
      <c r="L141" s="12" t="s">
        <v>48</v>
      </c>
      <c r="M141" s="14">
        <f>P133</f>
        <v>30.982744107744111</v>
      </c>
      <c r="N141" s="14">
        <f>P134</f>
        <v>-7.8533269861419628</v>
      </c>
      <c r="O141" s="10"/>
      <c r="P141" s="10"/>
    </row>
    <row r="142" spans="2:16">
      <c r="B142" s="8"/>
      <c r="C142" s="9"/>
      <c r="D142" s="9"/>
      <c r="E142" s="9">
        <f>E141-E140</f>
        <v>2.7</v>
      </c>
      <c r="F142" s="9"/>
      <c r="G142" s="9">
        <f>G141-F141</f>
        <v>-4.0000000000000036E-2</v>
      </c>
      <c r="H142" s="9">
        <f>H141-F141</f>
        <v>-5.9999999999999609E-2</v>
      </c>
      <c r="I142" s="9">
        <f>I141-F141</f>
        <v>0.28000000000000025</v>
      </c>
      <c r="J142" s="9">
        <f>J141-F141</f>
        <v>0.86000000000000032</v>
      </c>
      <c r="K142" s="10"/>
      <c r="L142" s="10"/>
      <c r="M142" s="10"/>
      <c r="N142" s="10"/>
      <c r="O142" s="10"/>
      <c r="P142" s="10"/>
    </row>
    <row r="143" spans="2:16">
      <c r="B143" s="8"/>
      <c r="C143" s="9"/>
      <c r="D143" s="9"/>
      <c r="E143" s="9"/>
      <c r="F143" s="9"/>
      <c r="G143" s="17">
        <f>G142/E142*100</f>
        <v>-1.4814814814814827</v>
      </c>
      <c r="H143" s="17">
        <f>H142/E142*100</f>
        <v>-2.2222222222222077</v>
      </c>
      <c r="I143" s="17">
        <f>I142/E142*100</f>
        <v>10.370370370370379</v>
      </c>
      <c r="J143" s="17">
        <f>J142/E142*100</f>
        <v>31.851851851851858</v>
      </c>
      <c r="K143" s="10"/>
      <c r="L143" s="10"/>
      <c r="M143" s="10"/>
      <c r="N143" s="10"/>
      <c r="O143" s="10"/>
      <c r="P143" s="10"/>
    </row>
    <row r="144" spans="2:16">
      <c r="B144" s="8"/>
      <c r="C144" s="9"/>
      <c r="D144" s="9"/>
      <c r="E144" s="9"/>
      <c r="F144" s="9"/>
      <c r="G144" s="9"/>
      <c r="H144" s="9"/>
      <c r="I144" s="9"/>
      <c r="J144" s="9"/>
      <c r="K144" s="10"/>
      <c r="L144" s="10"/>
      <c r="M144" s="10"/>
      <c r="N144" s="10"/>
      <c r="O144" s="10"/>
      <c r="P144" s="10"/>
    </row>
    <row r="145" spans="2:16">
      <c r="B145" s="8"/>
      <c r="C145" s="9" t="s">
        <v>56</v>
      </c>
      <c r="D145" s="13" t="s">
        <v>8</v>
      </c>
      <c r="E145" s="9"/>
      <c r="F145" s="9"/>
      <c r="G145" s="9"/>
      <c r="H145" s="9"/>
      <c r="I145" s="9"/>
      <c r="J145" s="9"/>
      <c r="K145" s="10"/>
      <c r="L145" s="10"/>
      <c r="M145" s="10"/>
      <c r="N145" s="10"/>
      <c r="O145" s="10"/>
      <c r="P145" s="10"/>
    </row>
    <row r="146" spans="2:16" ht="15.75">
      <c r="B146" s="8"/>
      <c r="C146" s="9"/>
      <c r="D146" s="9" t="s">
        <v>43</v>
      </c>
      <c r="E146" s="30">
        <v>4.84</v>
      </c>
      <c r="F146" s="9" t="s">
        <v>44</v>
      </c>
      <c r="G146" s="12" t="s">
        <v>45</v>
      </c>
      <c r="H146" s="12" t="s">
        <v>46</v>
      </c>
      <c r="I146" s="12" t="s">
        <v>47</v>
      </c>
      <c r="J146" s="12" t="s">
        <v>48</v>
      </c>
      <c r="K146" s="10"/>
      <c r="L146" s="10"/>
      <c r="M146" s="10"/>
      <c r="N146" s="10"/>
      <c r="O146" s="10"/>
      <c r="P146" s="10"/>
    </row>
    <row r="147" spans="2:16" ht="15.75">
      <c r="B147" s="8"/>
      <c r="C147" s="9"/>
      <c r="D147" s="9" t="s">
        <v>50</v>
      </c>
      <c r="E147" s="30">
        <v>8.9499999999999993</v>
      </c>
      <c r="F147" s="30">
        <v>4.01</v>
      </c>
      <c r="G147" s="30">
        <v>4.03</v>
      </c>
      <c r="H147" s="30">
        <v>4.07</v>
      </c>
      <c r="I147" s="30">
        <v>4.6500000000000004</v>
      </c>
      <c r="J147" s="30">
        <v>4.66</v>
      </c>
      <c r="K147" s="10"/>
      <c r="L147" s="10"/>
      <c r="M147" s="10"/>
      <c r="N147" s="10"/>
      <c r="O147" s="10"/>
      <c r="P147" s="10"/>
    </row>
    <row r="148" spans="2:16">
      <c r="B148" s="8"/>
      <c r="C148" s="9"/>
      <c r="D148" s="9"/>
      <c r="E148" s="9">
        <f>E147-E146</f>
        <v>4.1099999999999994</v>
      </c>
      <c r="F148" s="9"/>
      <c r="G148" s="9">
        <f>G147-F147</f>
        <v>2.0000000000000462E-2</v>
      </c>
      <c r="H148" s="9">
        <f>H147-F147</f>
        <v>6.0000000000000497E-2</v>
      </c>
      <c r="I148" s="9">
        <f>I147-F147</f>
        <v>0.64000000000000057</v>
      </c>
      <c r="J148" s="9">
        <f>J147-F147</f>
        <v>0.65000000000000036</v>
      </c>
      <c r="K148" s="10"/>
      <c r="L148" s="10"/>
      <c r="M148" s="10"/>
      <c r="N148" s="10"/>
      <c r="O148" s="10"/>
      <c r="P148" s="10"/>
    </row>
    <row r="149" spans="2:16">
      <c r="B149" s="8"/>
      <c r="C149" s="9"/>
      <c r="D149" s="9"/>
      <c r="E149" s="9"/>
      <c r="F149" s="9"/>
      <c r="G149" s="17">
        <f>G148/E148*100</f>
        <v>0.48661800486619133</v>
      </c>
      <c r="H149" s="17">
        <f>H148/E148*100</f>
        <v>1.4598540145985524</v>
      </c>
      <c r="I149" s="17">
        <f>I148/E148*100</f>
        <v>15.571776155717778</v>
      </c>
      <c r="J149" s="17">
        <f>J148/E148*100</f>
        <v>15.815085158150863</v>
      </c>
      <c r="K149" s="10"/>
      <c r="L149" s="10"/>
      <c r="M149" s="10"/>
      <c r="N149" s="10"/>
      <c r="O149" s="10"/>
      <c r="P149" s="10"/>
    </row>
    <row r="150" spans="2:16">
      <c r="B150" s="8"/>
      <c r="C150" s="9"/>
      <c r="D150" s="9"/>
      <c r="E150" s="9"/>
      <c r="F150" s="9"/>
      <c r="G150" s="9"/>
      <c r="H150" s="9"/>
      <c r="I150" s="9"/>
      <c r="J150" s="9"/>
      <c r="K150" s="10"/>
      <c r="L150" s="10"/>
      <c r="M150" s="10"/>
      <c r="N150" s="10"/>
      <c r="O150" s="10"/>
      <c r="P150" s="10"/>
    </row>
    <row r="151" spans="2:16">
      <c r="B151" s="8"/>
      <c r="C151" s="9" t="s">
        <v>59</v>
      </c>
      <c r="D151" s="13" t="s">
        <v>8</v>
      </c>
      <c r="E151" s="9"/>
      <c r="F151" s="9"/>
      <c r="G151" s="9"/>
      <c r="H151" s="9"/>
      <c r="I151" s="9"/>
      <c r="J151" s="9"/>
      <c r="K151" s="10"/>
      <c r="L151" s="10"/>
      <c r="M151" s="10"/>
      <c r="N151" s="10"/>
      <c r="O151" s="10"/>
      <c r="P151" s="10"/>
    </row>
    <row r="152" spans="2:16" ht="15.75">
      <c r="B152" s="8"/>
      <c r="C152" s="9"/>
      <c r="D152" s="9" t="s">
        <v>43</v>
      </c>
      <c r="E152" s="30">
        <v>4.88</v>
      </c>
      <c r="F152" s="9" t="s">
        <v>44</v>
      </c>
      <c r="G152" s="12" t="s">
        <v>45</v>
      </c>
      <c r="H152" s="12" t="s">
        <v>46</v>
      </c>
      <c r="I152" s="12" t="s">
        <v>47</v>
      </c>
      <c r="J152" s="12" t="s">
        <v>48</v>
      </c>
      <c r="K152" s="10"/>
      <c r="L152" s="10"/>
      <c r="M152" s="10"/>
      <c r="N152" s="10"/>
      <c r="O152" s="10"/>
      <c r="P152" s="10"/>
    </row>
    <row r="153" spans="2:16" ht="15.75">
      <c r="B153" s="8"/>
      <c r="C153" s="9"/>
      <c r="D153" s="9" t="s">
        <v>50</v>
      </c>
      <c r="E153" s="30">
        <v>5.8</v>
      </c>
      <c r="F153" s="30">
        <v>4.6500000000000004</v>
      </c>
      <c r="G153" s="30">
        <v>4.72</v>
      </c>
      <c r="H153" s="30">
        <v>4.74</v>
      </c>
      <c r="I153" s="30">
        <v>4.72</v>
      </c>
      <c r="J153" s="30">
        <v>4.3600000000000003</v>
      </c>
      <c r="K153" s="10"/>
      <c r="L153" s="10"/>
      <c r="M153" s="10"/>
      <c r="N153" s="10"/>
      <c r="O153" s="10"/>
      <c r="P153" s="10"/>
    </row>
    <row r="154" spans="2:16">
      <c r="B154" s="8"/>
      <c r="C154" s="9"/>
      <c r="D154" s="9"/>
      <c r="E154" s="9">
        <f>E153-E152</f>
        <v>0.91999999999999993</v>
      </c>
      <c r="F154" s="9"/>
      <c r="G154" s="9">
        <f>G153-F153</f>
        <v>6.9999999999999396E-2</v>
      </c>
      <c r="H154" s="9">
        <f>H153-F153</f>
        <v>8.9999999999999858E-2</v>
      </c>
      <c r="I154" s="9">
        <f>I153-F153</f>
        <v>6.9999999999999396E-2</v>
      </c>
      <c r="J154" s="9">
        <f>J153-F153</f>
        <v>-0.29000000000000004</v>
      </c>
      <c r="K154" s="10"/>
      <c r="L154" s="10"/>
      <c r="M154" s="10"/>
      <c r="N154" s="10"/>
      <c r="O154" s="10"/>
      <c r="P154" s="10"/>
    </row>
    <row r="155" spans="2:16">
      <c r="B155" s="8"/>
      <c r="C155" s="9"/>
      <c r="D155" s="9"/>
      <c r="E155" s="9"/>
      <c r="F155" s="9"/>
      <c r="G155" s="17">
        <f>G154/E154*100</f>
        <v>7.6086956521738482</v>
      </c>
      <c r="H155" s="17">
        <f>H154/E154*100</f>
        <v>9.7826086956521596</v>
      </c>
      <c r="I155" s="17">
        <f>I154/E154*100</f>
        <v>7.6086956521738482</v>
      </c>
      <c r="J155" s="17">
        <f>J154/E154*100</f>
        <v>-31.521739130434788</v>
      </c>
      <c r="K155" s="10"/>
      <c r="L155" s="10"/>
      <c r="M155" s="10"/>
      <c r="N155" s="10"/>
      <c r="O155" s="10"/>
      <c r="P155" s="10"/>
    </row>
    <row r="156" spans="2:16">
      <c r="B156" s="10"/>
      <c r="C156" s="10"/>
      <c r="D156" s="10"/>
      <c r="E156" s="10"/>
      <c r="F156" s="10"/>
      <c r="G156" s="10"/>
      <c r="H156" s="10"/>
      <c r="I156" s="10"/>
      <c r="J156" s="10"/>
      <c r="K156" s="10"/>
      <c r="L156" s="10"/>
      <c r="M156" s="10"/>
      <c r="N156" s="10"/>
      <c r="O156" s="10"/>
      <c r="P156" s="10"/>
    </row>
    <row r="157" spans="2:16">
      <c r="B157" s="8" t="s">
        <v>62</v>
      </c>
      <c r="C157" s="9"/>
      <c r="D157" s="9"/>
      <c r="E157" s="9"/>
      <c r="F157" s="9"/>
      <c r="G157" s="9"/>
      <c r="H157" s="9"/>
      <c r="I157" s="9"/>
      <c r="J157" s="9"/>
      <c r="K157" s="10"/>
      <c r="L157" s="27"/>
      <c r="M157" s="12" t="str">
        <f>G159</f>
        <v>500mM20ul</v>
      </c>
      <c r="N157" s="12" t="str">
        <f>H159</f>
        <v>500mM40ul</v>
      </c>
      <c r="O157" s="12" t="str">
        <f>I159</f>
        <v>500mM140ul</v>
      </c>
      <c r="P157" s="12" t="str">
        <f>J159</f>
        <v>500mM400ul</v>
      </c>
    </row>
    <row r="158" spans="2:16">
      <c r="B158" s="8"/>
      <c r="C158" s="9" t="s">
        <v>58</v>
      </c>
      <c r="D158" s="13" t="s">
        <v>18</v>
      </c>
      <c r="E158" s="9"/>
      <c r="F158" s="9"/>
      <c r="G158" s="9"/>
      <c r="H158" s="9"/>
      <c r="I158" s="9"/>
      <c r="J158" s="9"/>
      <c r="K158" s="10"/>
      <c r="L158" s="27" t="s">
        <v>18</v>
      </c>
      <c r="M158" s="14">
        <f>AVERAGE(G162,G168)</f>
        <v>1.4765060953958979</v>
      </c>
      <c r="N158" s="14">
        <f>AVERAGE(H162,H168)</f>
        <v>7.2405018345366283</v>
      </c>
      <c r="O158" s="14">
        <f>AVERAGE(I162,I168)</f>
        <v>14.012013256006624</v>
      </c>
      <c r="P158" s="14">
        <f>AVERAGE(J162,J168)</f>
        <v>10.107705053852523</v>
      </c>
    </row>
    <row r="159" spans="2:16" ht="15.75">
      <c r="B159" s="8"/>
      <c r="C159" s="9"/>
      <c r="D159" s="9" t="s">
        <v>43</v>
      </c>
      <c r="E159" s="30">
        <v>4.7699999999999996</v>
      </c>
      <c r="F159" s="9" t="s">
        <v>44</v>
      </c>
      <c r="G159" s="12" t="s">
        <v>45</v>
      </c>
      <c r="H159" s="12" t="s">
        <v>46</v>
      </c>
      <c r="I159" s="12" t="s">
        <v>47</v>
      </c>
      <c r="J159" s="12" t="s">
        <v>48</v>
      </c>
      <c r="K159" s="10"/>
      <c r="L159" s="27" t="s">
        <v>64</v>
      </c>
      <c r="M159" s="14">
        <f>AVERAGE(G174,G180)</f>
        <v>0.79624844482724721</v>
      </c>
      <c r="N159" s="14">
        <f>AVERAGE(H174,H180)</f>
        <v>2.7552875873289375</v>
      </c>
      <c r="O159" s="14">
        <f>AVERAGE(I174,I180)</f>
        <v>12.247104986123073</v>
      </c>
      <c r="P159" s="14">
        <f>AVERAGE(J174,J180)</f>
        <v>17.749066896353717</v>
      </c>
    </row>
    <row r="160" spans="2:16" ht="15.75">
      <c r="B160" s="8"/>
      <c r="C160" s="9"/>
      <c r="D160" s="9" t="s">
        <v>50</v>
      </c>
      <c r="E160" s="30">
        <v>7.61</v>
      </c>
      <c r="F160" s="30">
        <v>2.95</v>
      </c>
      <c r="G160" s="30">
        <v>3.01</v>
      </c>
      <c r="H160" s="30">
        <v>3.23</v>
      </c>
      <c r="I160" s="30">
        <v>3.37</v>
      </c>
      <c r="J160" s="30">
        <v>3.19</v>
      </c>
      <c r="K160" s="10"/>
      <c r="L160" s="10"/>
      <c r="M160" s="10"/>
      <c r="N160" s="10"/>
      <c r="O160" s="10"/>
      <c r="P160" s="10"/>
    </row>
    <row r="161" spans="2:16">
      <c r="B161" s="8"/>
      <c r="C161" s="9"/>
      <c r="D161" s="9"/>
      <c r="E161" s="9">
        <f>E160-E159</f>
        <v>2.8400000000000007</v>
      </c>
      <c r="F161" s="9"/>
      <c r="G161" s="9">
        <f>G160-F160</f>
        <v>5.9999999999999609E-2</v>
      </c>
      <c r="H161" s="9">
        <f>H160-F160</f>
        <v>0.2799999999999998</v>
      </c>
      <c r="I161" s="9">
        <f>I160-F160</f>
        <v>0.41999999999999993</v>
      </c>
      <c r="J161" s="9">
        <f>J160-F160</f>
        <v>0.23999999999999977</v>
      </c>
      <c r="K161" s="10"/>
      <c r="L161" s="10"/>
      <c r="M161" s="10"/>
      <c r="N161" s="10"/>
      <c r="O161" s="10"/>
      <c r="P161" s="10"/>
    </row>
    <row r="162" spans="2:16">
      <c r="B162" s="8"/>
      <c r="C162" s="9"/>
      <c r="D162" s="9"/>
      <c r="E162" s="9"/>
      <c r="F162" s="9"/>
      <c r="G162" s="17">
        <f>G161/E161*100</f>
        <v>2.1126760563380138</v>
      </c>
      <c r="H162" s="17">
        <f>H161/E161*100</f>
        <v>9.8591549295774552</v>
      </c>
      <c r="I162" s="17">
        <f>I161/E161*100</f>
        <v>14.788732394366191</v>
      </c>
      <c r="J162" s="17">
        <f>J161/E161*100</f>
        <v>8.4507042253521032</v>
      </c>
      <c r="K162" s="10"/>
      <c r="L162" s="27" t="s">
        <v>51</v>
      </c>
      <c r="M162" s="9" t="s">
        <v>18</v>
      </c>
      <c r="N162" s="9" t="s">
        <v>64</v>
      </c>
      <c r="O162" s="10"/>
      <c r="P162" s="10"/>
    </row>
    <row r="163" spans="2:16">
      <c r="B163" s="8"/>
      <c r="C163" s="9"/>
      <c r="D163" s="9"/>
      <c r="E163" s="9"/>
      <c r="F163" s="9"/>
      <c r="G163" s="9"/>
      <c r="H163" s="9"/>
      <c r="I163" s="9"/>
      <c r="J163" s="9"/>
      <c r="K163" s="10"/>
      <c r="L163" s="12" t="s">
        <v>45</v>
      </c>
      <c r="M163" s="14">
        <f>M158</f>
        <v>1.4765060953958979</v>
      </c>
      <c r="N163" s="14">
        <f>M159</f>
        <v>0.79624844482724721</v>
      </c>
      <c r="O163" s="10"/>
      <c r="P163" s="10"/>
    </row>
    <row r="164" spans="2:16">
      <c r="B164" s="8"/>
      <c r="C164" s="9" t="s">
        <v>54</v>
      </c>
      <c r="D164" s="13" t="s">
        <v>18</v>
      </c>
      <c r="E164" s="9"/>
      <c r="F164" s="9"/>
      <c r="G164" s="9"/>
      <c r="H164" s="9"/>
      <c r="I164" s="9"/>
      <c r="J164" s="9"/>
      <c r="K164" s="10"/>
      <c r="L164" s="12" t="s">
        <v>46</v>
      </c>
      <c r="M164" s="14">
        <f>N158</f>
        <v>7.2405018345366283</v>
      </c>
      <c r="N164" s="14">
        <f>N159</f>
        <v>2.7552875873289375</v>
      </c>
      <c r="O164" s="10"/>
      <c r="P164" s="10"/>
    </row>
    <row r="165" spans="2:16" ht="15.75">
      <c r="B165" s="8"/>
      <c r="C165" s="9"/>
      <c r="D165" s="9" t="s">
        <v>43</v>
      </c>
      <c r="E165" s="30">
        <v>4.8499999999999996</v>
      </c>
      <c r="F165" s="9" t="s">
        <v>44</v>
      </c>
      <c r="G165" s="12" t="s">
        <v>45</v>
      </c>
      <c r="H165" s="12" t="s">
        <v>46</v>
      </c>
      <c r="I165" s="12" t="s">
        <v>47</v>
      </c>
      <c r="J165" s="12" t="s">
        <v>48</v>
      </c>
      <c r="K165" s="10"/>
      <c r="L165" s="12" t="s">
        <v>47</v>
      </c>
      <c r="M165" s="14">
        <f>O158</f>
        <v>14.012013256006624</v>
      </c>
      <c r="N165" s="14">
        <f>O159</f>
        <v>12.247104986123073</v>
      </c>
      <c r="O165" s="10"/>
      <c r="P165" s="10"/>
    </row>
    <row r="166" spans="2:16" ht="15.75">
      <c r="B166" s="8"/>
      <c r="C166" s="9"/>
      <c r="D166" s="9" t="s">
        <v>50</v>
      </c>
      <c r="E166" s="30">
        <v>9.61</v>
      </c>
      <c r="F166" s="30">
        <v>2.75</v>
      </c>
      <c r="G166" s="30">
        <v>2.79</v>
      </c>
      <c r="H166" s="30">
        <v>2.97</v>
      </c>
      <c r="I166" s="30">
        <v>3.38</v>
      </c>
      <c r="J166" s="30">
        <v>3.31</v>
      </c>
      <c r="K166" s="10"/>
      <c r="L166" s="12" t="s">
        <v>48</v>
      </c>
      <c r="M166" s="14">
        <f>P158</f>
        <v>10.107705053852523</v>
      </c>
      <c r="N166" s="14">
        <f>P159</f>
        <v>17.749066896353717</v>
      </c>
      <c r="O166" s="10"/>
      <c r="P166" s="10"/>
    </row>
    <row r="167" spans="2:16">
      <c r="B167" s="8"/>
      <c r="C167" s="9"/>
      <c r="D167" s="9"/>
      <c r="E167" s="9">
        <f>E166-E165</f>
        <v>4.76</v>
      </c>
      <c r="F167" s="9"/>
      <c r="G167" s="9">
        <f>G166-F166</f>
        <v>4.0000000000000036E-2</v>
      </c>
      <c r="H167" s="9">
        <f>H166-F166</f>
        <v>0.2200000000000002</v>
      </c>
      <c r="I167" s="9">
        <f>I166-F166</f>
        <v>0.62999999999999989</v>
      </c>
      <c r="J167" s="9">
        <f>J166-F166</f>
        <v>0.56000000000000005</v>
      </c>
      <c r="K167" s="10"/>
      <c r="L167" s="10"/>
      <c r="M167" s="10"/>
      <c r="N167" s="10"/>
      <c r="O167" s="10"/>
      <c r="P167" s="10"/>
    </row>
    <row r="168" spans="2:16">
      <c r="B168" s="8"/>
      <c r="C168" s="9"/>
      <c r="D168" s="9"/>
      <c r="E168" s="9"/>
      <c r="F168" s="9"/>
      <c r="G168" s="17">
        <f>G167/E167*100</f>
        <v>0.8403361344537823</v>
      </c>
      <c r="H168" s="17">
        <f>H167/E167*100</f>
        <v>4.6218487394958023</v>
      </c>
      <c r="I168" s="17">
        <f>I167/E167*100</f>
        <v>13.235294117647056</v>
      </c>
      <c r="J168" s="17">
        <f>J167/E167*100</f>
        <v>11.764705882352942</v>
      </c>
      <c r="K168" s="10"/>
      <c r="L168" s="10"/>
      <c r="M168" s="10"/>
      <c r="N168" s="10"/>
      <c r="O168" s="10"/>
      <c r="P168" s="10"/>
    </row>
    <row r="169" spans="2:16">
      <c r="B169" s="8"/>
      <c r="C169" s="9"/>
      <c r="D169" s="9"/>
      <c r="E169" s="9"/>
      <c r="F169" s="9"/>
      <c r="G169" s="9"/>
      <c r="H169" s="9"/>
      <c r="I169" s="9"/>
      <c r="J169" s="9"/>
      <c r="K169" s="10"/>
      <c r="L169" s="10"/>
      <c r="M169" s="10"/>
      <c r="N169" s="10"/>
      <c r="O169" s="10"/>
      <c r="P169" s="10"/>
    </row>
    <row r="170" spans="2:16">
      <c r="B170" s="8"/>
      <c r="C170" s="9" t="s">
        <v>56</v>
      </c>
      <c r="D170" s="13" t="s">
        <v>8</v>
      </c>
      <c r="E170" s="9"/>
      <c r="F170" s="9"/>
      <c r="G170" s="9"/>
      <c r="H170" s="9"/>
      <c r="I170" s="9"/>
      <c r="J170" s="9"/>
      <c r="K170" s="10"/>
      <c r="L170" s="10"/>
      <c r="M170" s="10"/>
      <c r="N170" s="10"/>
      <c r="O170" s="10"/>
      <c r="P170" s="10"/>
    </row>
    <row r="171" spans="2:16" ht="15.75">
      <c r="B171" s="8"/>
      <c r="C171" s="9"/>
      <c r="D171" s="9" t="s">
        <v>43</v>
      </c>
      <c r="E171" s="30">
        <v>4.87</v>
      </c>
      <c r="F171" s="9" t="s">
        <v>44</v>
      </c>
      <c r="G171" s="12" t="s">
        <v>45</v>
      </c>
      <c r="H171" s="12" t="s">
        <v>46</v>
      </c>
      <c r="I171" s="12" t="s">
        <v>47</v>
      </c>
      <c r="J171" s="12" t="s">
        <v>48</v>
      </c>
      <c r="K171" s="10"/>
      <c r="L171" s="10"/>
      <c r="M171" s="10"/>
      <c r="N171" s="10"/>
      <c r="O171" s="10"/>
      <c r="P171" s="10"/>
    </row>
    <row r="172" spans="2:16" ht="15.75">
      <c r="B172" s="8"/>
      <c r="C172" s="9"/>
      <c r="D172" s="9" t="s">
        <v>50</v>
      </c>
      <c r="E172" s="30">
        <v>7.02</v>
      </c>
      <c r="F172" s="30">
        <v>3.58</v>
      </c>
      <c r="G172" s="30">
        <v>3.57</v>
      </c>
      <c r="H172" s="30">
        <v>3.61</v>
      </c>
      <c r="I172" s="30">
        <v>3.62</v>
      </c>
      <c r="J172" s="30">
        <v>3.6</v>
      </c>
      <c r="K172" s="10"/>
      <c r="L172" s="10"/>
      <c r="M172" s="10"/>
      <c r="N172" s="10"/>
      <c r="O172" s="10"/>
      <c r="P172" s="10"/>
    </row>
    <row r="173" spans="2:16">
      <c r="B173" s="8"/>
      <c r="C173" s="9"/>
      <c r="D173" s="9"/>
      <c r="E173" s="9">
        <f>E172-E171</f>
        <v>2.1499999999999995</v>
      </c>
      <c r="F173" s="9"/>
      <c r="G173" s="9">
        <f>G172-F172</f>
        <v>-1.0000000000000231E-2</v>
      </c>
      <c r="H173" s="9">
        <f>H172-F172</f>
        <v>2.9999999999999805E-2</v>
      </c>
      <c r="I173" s="9">
        <f>I172-F172</f>
        <v>4.0000000000000036E-2</v>
      </c>
      <c r="J173" s="9">
        <f>J172-F172</f>
        <v>2.0000000000000018E-2</v>
      </c>
      <c r="K173" s="10"/>
      <c r="L173" s="10"/>
      <c r="M173" s="10"/>
      <c r="N173" s="10"/>
      <c r="O173" s="10"/>
      <c r="P173" s="10"/>
    </row>
    <row r="174" spans="2:16">
      <c r="B174" s="8"/>
      <c r="C174" s="9"/>
      <c r="D174" s="9"/>
      <c r="E174" s="9"/>
      <c r="F174" s="9"/>
      <c r="G174" s="17">
        <f>G173/E173*100</f>
        <v>-0.46511627906977826</v>
      </c>
      <c r="H174" s="17">
        <f>H173/E173*100</f>
        <v>1.3953488372092937</v>
      </c>
      <c r="I174" s="17">
        <f>I173/E173*100</f>
        <v>1.8604651162790717</v>
      </c>
      <c r="J174" s="17">
        <f>J173/E173*100</f>
        <v>0.93023255813953587</v>
      </c>
      <c r="K174" s="10"/>
      <c r="L174" s="10"/>
      <c r="M174" s="10"/>
      <c r="N174" s="10"/>
      <c r="O174" s="10"/>
      <c r="P174" s="10"/>
    </row>
    <row r="175" spans="2:16">
      <c r="B175" s="8"/>
      <c r="C175" s="9"/>
      <c r="D175" s="9"/>
      <c r="E175" s="9"/>
      <c r="F175" s="9"/>
      <c r="G175" s="9"/>
      <c r="H175" s="9"/>
      <c r="I175" s="9"/>
      <c r="J175" s="9"/>
      <c r="K175" s="10"/>
      <c r="L175" s="10"/>
      <c r="M175" s="10"/>
      <c r="N175" s="10"/>
      <c r="O175" s="10"/>
      <c r="P175" s="10"/>
    </row>
    <row r="176" spans="2:16">
      <c r="B176" s="8"/>
      <c r="C176" s="9" t="s">
        <v>59</v>
      </c>
      <c r="D176" s="13" t="s">
        <v>8</v>
      </c>
      <c r="E176" s="9"/>
      <c r="F176" s="9"/>
      <c r="G176" s="9"/>
      <c r="H176" s="9"/>
      <c r="I176" s="9"/>
      <c r="J176" s="9"/>
      <c r="K176" s="10"/>
      <c r="L176" s="10"/>
      <c r="M176" s="10"/>
      <c r="N176" s="10"/>
      <c r="O176" s="10"/>
      <c r="P176" s="10"/>
    </row>
    <row r="177" spans="2:16" ht="15.75">
      <c r="B177" s="8"/>
      <c r="C177" s="9"/>
      <c r="D177" s="9" t="s">
        <v>43</v>
      </c>
      <c r="E177" s="30">
        <v>5.07</v>
      </c>
      <c r="F177" s="9" t="s">
        <v>44</v>
      </c>
      <c r="G177" s="12" t="s">
        <v>45</v>
      </c>
      <c r="H177" s="12" t="s">
        <v>46</v>
      </c>
      <c r="I177" s="12" t="s">
        <v>47</v>
      </c>
      <c r="J177" s="12" t="s">
        <v>48</v>
      </c>
      <c r="K177" s="10"/>
      <c r="L177" s="10"/>
      <c r="M177" s="10"/>
      <c r="N177" s="10"/>
      <c r="O177" s="10"/>
      <c r="P177" s="10"/>
    </row>
    <row r="178" spans="2:16" ht="15.75">
      <c r="B178" s="8"/>
      <c r="C178" s="9"/>
      <c r="D178" s="9" t="s">
        <v>50</v>
      </c>
      <c r="E178" s="30">
        <v>7.5</v>
      </c>
      <c r="F178" s="30">
        <v>5.3</v>
      </c>
      <c r="G178" s="30">
        <v>5.35</v>
      </c>
      <c r="H178" s="30">
        <v>5.4</v>
      </c>
      <c r="I178" s="30">
        <v>5.85</v>
      </c>
      <c r="J178" s="30">
        <v>6.14</v>
      </c>
      <c r="K178" s="10"/>
      <c r="L178" s="10"/>
      <c r="M178" s="10"/>
      <c r="N178" s="10"/>
      <c r="O178" s="10"/>
      <c r="P178" s="10"/>
    </row>
    <row r="179" spans="2:16">
      <c r="B179" s="8"/>
      <c r="C179" s="9"/>
      <c r="D179" s="9"/>
      <c r="E179" s="9">
        <f>E178-E177</f>
        <v>2.4299999999999997</v>
      </c>
      <c r="F179" s="9"/>
      <c r="G179" s="9">
        <f>G178-F178</f>
        <v>4.9999999999999822E-2</v>
      </c>
      <c r="H179" s="9">
        <f>H178-F178</f>
        <v>0.10000000000000053</v>
      </c>
      <c r="I179" s="9">
        <f>I178-F178</f>
        <v>0.54999999999999982</v>
      </c>
      <c r="J179" s="9">
        <f>J178-F178</f>
        <v>0.83999999999999986</v>
      </c>
      <c r="K179" s="10"/>
      <c r="L179" s="10"/>
      <c r="M179" s="10"/>
      <c r="N179" s="10"/>
      <c r="O179" s="10"/>
      <c r="P179" s="10"/>
    </row>
    <row r="180" spans="2:16">
      <c r="B180" s="8"/>
      <c r="C180" s="9"/>
      <c r="D180" s="9"/>
      <c r="E180" s="9"/>
      <c r="F180" s="9"/>
      <c r="G180" s="17">
        <f>G179/E179*100</f>
        <v>2.0576131687242727</v>
      </c>
      <c r="H180" s="17">
        <f>H179/E179*100</f>
        <v>4.1152263374485818</v>
      </c>
      <c r="I180" s="17">
        <f>I179/E179*100</f>
        <v>22.633744855967073</v>
      </c>
      <c r="J180" s="17">
        <f>J179/E179*100</f>
        <v>34.567901234567898</v>
      </c>
      <c r="K180" s="10"/>
      <c r="L180" s="10"/>
      <c r="M180" s="10"/>
      <c r="N180" s="10"/>
      <c r="O180" s="10"/>
      <c r="P180" s="10"/>
    </row>
    <row r="181" spans="2:16">
      <c r="B181" s="10"/>
      <c r="C181" s="10"/>
      <c r="D181" s="10"/>
      <c r="E181" s="10"/>
      <c r="F181" s="10"/>
      <c r="G181" s="10"/>
      <c r="H181" s="10"/>
      <c r="I181" s="10"/>
      <c r="J181" s="10"/>
      <c r="K181" s="10"/>
      <c r="L181" s="10"/>
      <c r="M181" s="10"/>
      <c r="N181" s="10"/>
      <c r="O181" s="10"/>
      <c r="P181" s="10"/>
    </row>
    <row r="182" spans="2:16">
      <c r="B182" s="8" t="s">
        <v>68</v>
      </c>
      <c r="C182" s="9"/>
      <c r="D182" s="9"/>
      <c r="E182" s="9"/>
      <c r="F182" s="9"/>
      <c r="G182" s="9"/>
      <c r="H182" s="9"/>
      <c r="I182" s="9"/>
      <c r="J182" s="9"/>
      <c r="K182" s="10"/>
      <c r="L182" s="27"/>
      <c r="M182" s="12" t="str">
        <f>G184</f>
        <v>500mM20ul</v>
      </c>
      <c r="N182" s="12" t="str">
        <f>H184</f>
        <v>500mM40ul</v>
      </c>
      <c r="O182" s="12" t="str">
        <f>I184</f>
        <v>500mM140ul</v>
      </c>
      <c r="P182" s="12" t="str">
        <f>J184</f>
        <v>500mM400ul</v>
      </c>
    </row>
    <row r="183" spans="2:16">
      <c r="B183" s="8"/>
      <c r="C183" s="9" t="s">
        <v>58</v>
      </c>
      <c r="D183" s="13" t="s">
        <v>18</v>
      </c>
      <c r="E183" s="9"/>
      <c r="F183" s="9"/>
      <c r="G183" s="9"/>
      <c r="H183" s="9"/>
      <c r="I183" s="9"/>
      <c r="J183" s="9"/>
      <c r="K183" s="10"/>
      <c r="L183" s="27" t="s">
        <v>18</v>
      </c>
      <c r="M183" s="14">
        <f>AVERAGE(G187,G193)</f>
        <v>0</v>
      </c>
      <c r="N183" s="14">
        <f>AVERAGE(H187,H193)</f>
        <v>3.5934291581108795</v>
      </c>
      <c r="O183" s="14">
        <f>AVERAGE(I187,I193)</f>
        <v>5.8521560574948603</v>
      </c>
      <c r="P183" s="14">
        <f>AVERAGE(J187,J193)</f>
        <v>10.266940451745379</v>
      </c>
    </row>
    <row r="184" spans="2:16" ht="15.75">
      <c r="B184" s="8"/>
      <c r="C184" s="9"/>
      <c r="D184" s="9" t="s">
        <v>43</v>
      </c>
      <c r="E184" s="30">
        <v>4.7300000000000004</v>
      </c>
      <c r="F184" s="9" t="s">
        <v>44</v>
      </c>
      <c r="G184" s="12" t="s">
        <v>45</v>
      </c>
      <c r="H184" s="12" t="s">
        <v>46</v>
      </c>
      <c r="I184" s="12" t="s">
        <v>47</v>
      </c>
      <c r="J184" s="12" t="s">
        <v>48</v>
      </c>
      <c r="K184" s="10"/>
      <c r="L184" s="27" t="s">
        <v>64</v>
      </c>
      <c r="M184" s="14">
        <f>AVERAGE(G199,G205)</f>
        <v>1.5325670498084307</v>
      </c>
      <c r="N184" s="14">
        <f>AVERAGE(H199,H205)</f>
        <v>6.8965517241379208</v>
      </c>
      <c r="O184" s="14">
        <f>AVERAGE(I199,I205)</f>
        <v>16.858237547892738</v>
      </c>
      <c r="P184" s="14">
        <f>AVERAGE(J199,J205)</f>
        <v>16.475095785440605</v>
      </c>
    </row>
    <row r="185" spans="2:16" ht="15.75">
      <c r="B185" s="8"/>
      <c r="C185" s="9"/>
      <c r="D185" s="9" t="s">
        <v>50</v>
      </c>
      <c r="E185" s="30">
        <v>14.47</v>
      </c>
      <c r="F185" s="30">
        <v>3.49</v>
      </c>
      <c r="G185" s="30">
        <v>3.49</v>
      </c>
      <c r="H185" s="30">
        <v>3.84</v>
      </c>
      <c r="I185" s="30">
        <v>4.0599999999999996</v>
      </c>
      <c r="J185" s="30">
        <v>4.49</v>
      </c>
      <c r="K185" s="10"/>
      <c r="L185" s="10"/>
      <c r="M185" s="10"/>
      <c r="N185" s="10"/>
      <c r="O185" s="10"/>
      <c r="P185" s="10"/>
    </row>
    <row r="186" spans="2:16">
      <c r="B186" s="8"/>
      <c r="C186" s="9"/>
      <c r="D186" s="9"/>
      <c r="E186" s="9">
        <f>E185-E184</f>
        <v>9.74</v>
      </c>
      <c r="F186" s="9"/>
      <c r="G186" s="9">
        <f>G185-F185</f>
        <v>0</v>
      </c>
      <c r="H186" s="9">
        <f>H185-F185</f>
        <v>0.34999999999999964</v>
      </c>
      <c r="I186" s="9">
        <f>I185-F185</f>
        <v>0.5699999999999994</v>
      </c>
      <c r="J186" s="9">
        <f>J185-F185</f>
        <v>1</v>
      </c>
      <c r="K186" s="10"/>
      <c r="L186" s="10"/>
      <c r="M186" s="10"/>
      <c r="N186" s="10"/>
      <c r="O186" s="10"/>
      <c r="P186" s="10"/>
    </row>
    <row r="187" spans="2:16">
      <c r="B187" s="8"/>
      <c r="C187" s="9"/>
      <c r="D187" s="9"/>
      <c r="E187" s="9"/>
      <c r="F187" s="9"/>
      <c r="G187" s="17">
        <f>G186/E186*100</f>
        <v>0</v>
      </c>
      <c r="H187" s="17">
        <f>H186/E186*100</f>
        <v>3.5934291581108795</v>
      </c>
      <c r="I187" s="17">
        <f>I186/E186*100</f>
        <v>5.8521560574948603</v>
      </c>
      <c r="J187" s="17">
        <f>J186/E186*100</f>
        <v>10.266940451745379</v>
      </c>
      <c r="K187" s="10"/>
      <c r="L187" s="27" t="s">
        <v>51</v>
      </c>
      <c r="M187" s="9" t="s">
        <v>18</v>
      </c>
      <c r="N187" s="9" t="s">
        <v>64</v>
      </c>
      <c r="O187" s="10"/>
      <c r="P187" s="10"/>
    </row>
    <row r="188" spans="2:16">
      <c r="B188" s="8"/>
      <c r="C188" s="9"/>
      <c r="D188" s="9"/>
      <c r="E188" s="9"/>
      <c r="F188" s="9"/>
      <c r="G188" s="9"/>
      <c r="H188" s="9"/>
      <c r="I188" s="9"/>
      <c r="J188" s="9"/>
      <c r="K188" s="10"/>
      <c r="L188" s="12" t="s">
        <v>45</v>
      </c>
      <c r="M188" s="14">
        <f>M183</f>
        <v>0</v>
      </c>
      <c r="N188" s="14">
        <f>M184</f>
        <v>1.5325670498084307</v>
      </c>
      <c r="O188" s="10"/>
      <c r="P188" s="10"/>
    </row>
    <row r="189" spans="2:16">
      <c r="B189" s="8"/>
      <c r="C189" s="9" t="s">
        <v>58</v>
      </c>
      <c r="D189" s="13" t="s">
        <v>18</v>
      </c>
      <c r="E189" s="9"/>
      <c r="F189" s="9"/>
      <c r="G189" s="9"/>
      <c r="H189" s="9"/>
      <c r="I189" s="9"/>
      <c r="J189" s="9"/>
      <c r="K189" s="10"/>
      <c r="L189" s="12" t="s">
        <v>46</v>
      </c>
      <c r="M189" s="14">
        <f>N183</f>
        <v>3.5934291581108795</v>
      </c>
      <c r="N189" s="14">
        <f>N184</f>
        <v>6.8965517241379208</v>
      </c>
      <c r="O189" s="10"/>
      <c r="P189" s="10"/>
    </row>
    <row r="190" spans="2:16" ht="15.75">
      <c r="B190" s="8"/>
      <c r="C190" s="9"/>
      <c r="D190" s="9" t="s">
        <v>43</v>
      </c>
      <c r="E190" s="30">
        <v>4.7300000000000004</v>
      </c>
      <c r="F190" s="9" t="s">
        <v>44</v>
      </c>
      <c r="G190" s="12" t="s">
        <v>45</v>
      </c>
      <c r="H190" s="12" t="s">
        <v>46</v>
      </c>
      <c r="I190" s="12" t="s">
        <v>47</v>
      </c>
      <c r="J190" s="12" t="s">
        <v>48</v>
      </c>
      <c r="K190" s="10"/>
      <c r="L190" s="12" t="s">
        <v>47</v>
      </c>
      <c r="M190" s="14">
        <f>O183</f>
        <v>5.8521560574948603</v>
      </c>
      <c r="N190" s="14">
        <f>O184</f>
        <v>16.858237547892738</v>
      </c>
      <c r="O190" s="10"/>
      <c r="P190" s="10"/>
    </row>
    <row r="191" spans="2:16" ht="15.75">
      <c r="B191" s="8"/>
      <c r="C191" s="9"/>
      <c r="D191" s="9" t="s">
        <v>50</v>
      </c>
      <c r="E191" s="30">
        <v>14.47</v>
      </c>
      <c r="F191" s="30">
        <v>3.49</v>
      </c>
      <c r="G191" s="30">
        <v>3.49</v>
      </c>
      <c r="H191" s="30">
        <v>3.84</v>
      </c>
      <c r="I191" s="30">
        <v>4.0599999999999996</v>
      </c>
      <c r="J191" s="30">
        <v>4.49</v>
      </c>
      <c r="K191" s="10"/>
      <c r="L191" s="12" t="s">
        <v>48</v>
      </c>
      <c r="M191" s="14">
        <f>P183</f>
        <v>10.266940451745379</v>
      </c>
      <c r="N191" s="14">
        <f>P184</f>
        <v>16.475095785440605</v>
      </c>
      <c r="O191" s="10"/>
      <c r="P191" s="10"/>
    </row>
    <row r="192" spans="2:16">
      <c r="B192" s="8"/>
      <c r="C192" s="9"/>
      <c r="D192" s="9"/>
      <c r="E192" s="9">
        <f>E191-E190</f>
        <v>9.74</v>
      </c>
      <c r="F192" s="9"/>
      <c r="G192" s="9">
        <f>G191-F191</f>
        <v>0</v>
      </c>
      <c r="H192" s="9">
        <f>H191-F191</f>
        <v>0.34999999999999964</v>
      </c>
      <c r="I192" s="9">
        <f>I191-F191</f>
        <v>0.5699999999999994</v>
      </c>
      <c r="J192" s="9">
        <f>J191-F191</f>
        <v>1</v>
      </c>
      <c r="K192" s="10"/>
      <c r="L192" s="10"/>
      <c r="M192" s="10"/>
      <c r="N192" s="10"/>
      <c r="O192" s="10"/>
      <c r="P192" s="10"/>
    </row>
    <row r="193" spans="2:16">
      <c r="B193" s="8"/>
      <c r="C193" s="9"/>
      <c r="D193" s="9"/>
      <c r="E193" s="9"/>
      <c r="F193" s="9"/>
      <c r="G193" s="17">
        <f>G192/E192*100</f>
        <v>0</v>
      </c>
      <c r="H193" s="17">
        <f>H192/E192*100</f>
        <v>3.5934291581108795</v>
      </c>
      <c r="I193" s="17">
        <f>I192/E192*100</f>
        <v>5.8521560574948603</v>
      </c>
      <c r="J193" s="17">
        <f>J192/E192*100</f>
        <v>10.266940451745379</v>
      </c>
      <c r="K193" s="10"/>
      <c r="L193" s="10"/>
      <c r="M193" s="10"/>
      <c r="N193" s="10"/>
      <c r="O193" s="10"/>
      <c r="P193" s="10"/>
    </row>
    <row r="194" spans="2:16">
      <c r="B194" s="8"/>
      <c r="C194" s="9"/>
      <c r="D194" s="9"/>
      <c r="E194" s="9"/>
      <c r="F194" s="9"/>
      <c r="G194" s="9"/>
      <c r="H194" s="9"/>
      <c r="I194" s="9"/>
      <c r="J194" s="9"/>
      <c r="K194" s="10"/>
      <c r="L194" s="10"/>
      <c r="M194" s="10"/>
      <c r="N194" s="10"/>
      <c r="O194" s="10"/>
      <c r="P194" s="10"/>
    </row>
    <row r="195" spans="2:16">
      <c r="B195" s="8"/>
      <c r="C195" s="9" t="s">
        <v>59</v>
      </c>
      <c r="D195" s="13" t="s">
        <v>8</v>
      </c>
      <c r="E195" s="9"/>
      <c r="F195" s="9"/>
      <c r="G195" s="9"/>
      <c r="H195" s="9"/>
      <c r="I195" s="9"/>
      <c r="J195" s="9"/>
      <c r="K195" s="10"/>
      <c r="L195" s="10"/>
      <c r="M195" s="10"/>
      <c r="N195" s="10"/>
      <c r="O195" s="10"/>
      <c r="P195" s="10"/>
    </row>
    <row r="196" spans="2:16" ht="15.75">
      <c r="B196" s="8"/>
      <c r="C196" s="9"/>
      <c r="D196" s="9" t="s">
        <v>43</v>
      </c>
      <c r="E196" s="30">
        <v>4.99</v>
      </c>
      <c r="F196" s="9" t="s">
        <v>44</v>
      </c>
      <c r="G196" s="12" t="s">
        <v>45</v>
      </c>
      <c r="H196" s="12" t="s">
        <v>46</v>
      </c>
      <c r="I196" s="12" t="s">
        <v>47</v>
      </c>
      <c r="J196" s="12" t="s">
        <v>48</v>
      </c>
      <c r="K196" s="10"/>
      <c r="L196" s="10"/>
      <c r="M196" s="10"/>
      <c r="N196" s="10"/>
      <c r="O196" s="10"/>
      <c r="P196" s="10"/>
    </row>
    <row r="197" spans="2:16" ht="15.75">
      <c r="B197" s="8"/>
      <c r="C197" s="9"/>
      <c r="D197" s="9" t="s">
        <v>50</v>
      </c>
      <c r="E197" s="30">
        <v>7.6</v>
      </c>
      <c r="F197" s="30">
        <v>4.75</v>
      </c>
      <c r="G197" s="30">
        <v>4.79</v>
      </c>
      <c r="H197" s="30">
        <v>4.93</v>
      </c>
      <c r="I197" s="30">
        <v>5.19</v>
      </c>
      <c r="J197" s="30">
        <v>5.18</v>
      </c>
      <c r="K197" s="10"/>
      <c r="L197" s="10"/>
      <c r="M197" s="10"/>
      <c r="N197" s="10"/>
      <c r="O197" s="10"/>
      <c r="P197" s="10"/>
    </row>
    <row r="198" spans="2:16">
      <c r="B198" s="8"/>
      <c r="C198" s="9"/>
      <c r="D198" s="9"/>
      <c r="E198" s="9">
        <f>E197-E196</f>
        <v>2.6099999999999994</v>
      </c>
      <c r="F198" s="9"/>
      <c r="G198" s="9">
        <f>G197-F197</f>
        <v>4.0000000000000036E-2</v>
      </c>
      <c r="H198" s="9">
        <f>H197-F197</f>
        <v>0.17999999999999972</v>
      </c>
      <c r="I198" s="9">
        <f>I197-F197</f>
        <v>0.44000000000000039</v>
      </c>
      <c r="J198" s="9">
        <f>J197-F197</f>
        <v>0.42999999999999972</v>
      </c>
      <c r="K198" s="10"/>
      <c r="L198" s="10"/>
      <c r="M198" s="10"/>
      <c r="N198" s="10"/>
      <c r="O198" s="10"/>
      <c r="P198" s="10"/>
    </row>
    <row r="199" spans="2:16">
      <c r="B199" s="8"/>
      <c r="C199" s="9"/>
      <c r="D199" s="9"/>
      <c r="E199" s="9"/>
      <c r="F199" s="9"/>
      <c r="G199" s="17">
        <f>G198/E198*100</f>
        <v>1.5325670498084307</v>
      </c>
      <c r="H199" s="17">
        <f>H198/E198*100</f>
        <v>6.8965517241379208</v>
      </c>
      <c r="I199" s="17">
        <f>I198/E198*100</f>
        <v>16.858237547892738</v>
      </c>
      <c r="J199" s="17">
        <f>J198/E198*100</f>
        <v>16.475095785440605</v>
      </c>
      <c r="K199" s="10"/>
      <c r="L199" s="10"/>
      <c r="M199" s="10"/>
      <c r="N199" s="10"/>
      <c r="O199" s="10"/>
      <c r="P199" s="10"/>
    </row>
    <row r="200" spans="2:16">
      <c r="B200" s="8"/>
      <c r="C200" s="9"/>
      <c r="D200" s="9"/>
      <c r="E200" s="9"/>
      <c r="F200" s="9"/>
      <c r="G200" s="9"/>
      <c r="H200" s="9"/>
      <c r="I200" s="9"/>
      <c r="J200" s="9"/>
      <c r="K200" s="10"/>
      <c r="L200" s="10"/>
      <c r="M200" s="10"/>
      <c r="N200" s="10"/>
      <c r="O200" s="10"/>
      <c r="P200" s="10"/>
    </row>
    <row r="201" spans="2:16">
      <c r="B201" s="8"/>
      <c r="C201" s="9" t="s">
        <v>59</v>
      </c>
      <c r="D201" s="13" t="s">
        <v>8</v>
      </c>
      <c r="E201" s="9"/>
      <c r="F201" s="9"/>
      <c r="G201" s="9"/>
      <c r="H201" s="9"/>
      <c r="I201" s="9"/>
      <c r="J201" s="9"/>
      <c r="K201" s="10"/>
      <c r="L201" s="10"/>
      <c r="M201" s="10"/>
      <c r="N201" s="10"/>
      <c r="O201" s="10"/>
      <c r="P201" s="10"/>
    </row>
    <row r="202" spans="2:16" ht="15.75">
      <c r="B202" s="8"/>
      <c r="C202" s="9"/>
      <c r="D202" s="9" t="s">
        <v>43</v>
      </c>
      <c r="E202" s="30">
        <v>4.99</v>
      </c>
      <c r="F202" s="9" t="s">
        <v>44</v>
      </c>
      <c r="G202" s="12" t="s">
        <v>45</v>
      </c>
      <c r="H202" s="12" t="s">
        <v>46</v>
      </c>
      <c r="I202" s="12" t="s">
        <v>47</v>
      </c>
      <c r="J202" s="12" t="s">
        <v>48</v>
      </c>
      <c r="K202" s="10"/>
      <c r="L202" s="10"/>
      <c r="M202" s="10"/>
      <c r="N202" s="10"/>
      <c r="O202" s="10"/>
      <c r="P202" s="10"/>
    </row>
    <row r="203" spans="2:16" ht="15.75">
      <c r="B203" s="8"/>
      <c r="C203" s="9"/>
      <c r="D203" s="9" t="s">
        <v>50</v>
      </c>
      <c r="E203" s="30">
        <v>7.6</v>
      </c>
      <c r="F203" s="30">
        <v>4.75</v>
      </c>
      <c r="G203" s="30">
        <v>4.79</v>
      </c>
      <c r="H203" s="30">
        <v>4.93</v>
      </c>
      <c r="I203" s="30">
        <v>5.19</v>
      </c>
      <c r="J203" s="30">
        <v>5.18</v>
      </c>
      <c r="K203" s="10"/>
      <c r="L203" s="10"/>
      <c r="M203" s="10"/>
      <c r="N203" s="10"/>
      <c r="O203" s="10"/>
      <c r="P203" s="10"/>
    </row>
    <row r="204" spans="2:16">
      <c r="B204" s="8"/>
      <c r="C204" s="9"/>
      <c r="D204" s="9"/>
      <c r="E204" s="9">
        <f>E203-E202</f>
        <v>2.6099999999999994</v>
      </c>
      <c r="F204" s="9"/>
      <c r="G204" s="9">
        <f>G203-F203</f>
        <v>4.0000000000000036E-2</v>
      </c>
      <c r="H204" s="9">
        <f>H203-F203</f>
        <v>0.17999999999999972</v>
      </c>
      <c r="I204" s="9">
        <f>I203-F203</f>
        <v>0.44000000000000039</v>
      </c>
      <c r="J204" s="9">
        <f>J203-F203</f>
        <v>0.42999999999999972</v>
      </c>
      <c r="K204" s="10"/>
      <c r="L204" s="10"/>
      <c r="M204" s="10"/>
      <c r="N204" s="10"/>
      <c r="O204" s="10"/>
      <c r="P204" s="10"/>
    </row>
    <row r="205" spans="2:16">
      <c r="B205" s="8"/>
      <c r="C205" s="9"/>
      <c r="D205" s="9"/>
      <c r="E205" s="9"/>
      <c r="F205" s="9"/>
      <c r="G205" s="17">
        <f>G204/E204*100</f>
        <v>1.5325670498084307</v>
      </c>
      <c r="H205" s="17">
        <f>H204/E204*100</f>
        <v>6.8965517241379208</v>
      </c>
      <c r="I205" s="17">
        <f>I204/E204*100</f>
        <v>16.858237547892738</v>
      </c>
      <c r="J205" s="17">
        <f>J204/E204*100</f>
        <v>16.475095785440605</v>
      </c>
      <c r="K205" s="10"/>
      <c r="L205" s="10"/>
      <c r="M205" s="10"/>
      <c r="N205" s="10"/>
      <c r="O205" s="10"/>
      <c r="P205" s="10"/>
    </row>
  </sheetData>
  <dataValidations count="2">
    <dataValidation type="list" allowBlank="1" showInputMessage="1" showErrorMessage="1" sqref="D46 D71 D96 D121 D146 D171 D196">
      <formula1>"EHT,control"</formula1>
    </dataValidation>
    <dataValidation type="list" allowBlank="1" showInputMessage="1" showErrorMessage="1" sqref="D33 D39 D45 D51 D58 D64 D70 D76 D83 D89 D101 D95 D108 D114 D126 D120 D133 D139 D151 D145 D158 D164 D176 D170 D183 D189 D201 D195">
      <formula1>"STK16-IN1,control"</formula1>
    </dataValidation>
  </dataValidations>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S207"/>
  <sheetViews>
    <sheetView topLeftCell="A2" zoomScale="90" zoomScaleNormal="90" workbookViewId="0">
      <selection activeCell="V16" sqref="V16"/>
    </sheetView>
  </sheetViews>
  <sheetFormatPr baseColWidth="10" defaultRowHeight="15"/>
  <sheetData>
    <row r="4" spans="2:13">
      <c r="B4" t="s">
        <v>8</v>
      </c>
      <c r="C4" t="s">
        <v>0</v>
      </c>
      <c r="D4" t="s">
        <v>1</v>
      </c>
      <c r="E4" t="s">
        <v>2</v>
      </c>
      <c r="F4" t="s">
        <v>3</v>
      </c>
      <c r="G4" t="s">
        <v>4</v>
      </c>
      <c r="H4" t="s">
        <v>5</v>
      </c>
      <c r="I4" t="s">
        <v>9</v>
      </c>
      <c r="J4" t="s">
        <v>10</v>
      </c>
      <c r="L4" t="s">
        <v>6</v>
      </c>
      <c r="M4" t="s">
        <v>7</v>
      </c>
    </row>
    <row r="6" spans="2:13">
      <c r="C6">
        <v>2</v>
      </c>
      <c r="D6">
        <v>0</v>
      </c>
      <c r="E6">
        <v>46.294295592048407</v>
      </c>
      <c r="F6">
        <v>2.0325203252032629</v>
      </c>
      <c r="G6">
        <v>0.88753524339442436</v>
      </c>
      <c r="H6">
        <v>11.065807186496842</v>
      </c>
      <c r="I6">
        <v>0.30534351145038197</v>
      </c>
      <c r="J6">
        <v>2.789122520413521</v>
      </c>
      <c r="L6">
        <f>AVERAGE(D6:J6)</f>
        <v>9.0535177684295487</v>
      </c>
      <c r="M6">
        <f>STDEV(D6:J6)</f>
        <v>16.855473403538117</v>
      </c>
    </row>
    <row r="7" spans="2:13">
      <c r="C7">
        <v>4</v>
      </c>
      <c r="D7">
        <v>13.42281879194632</v>
      </c>
      <c r="E7">
        <v>52.726879861711282</v>
      </c>
      <c r="F7">
        <v>4.0650406504065071</v>
      </c>
      <c r="G7">
        <v>7.411769984967794</v>
      </c>
      <c r="H7">
        <v>6.0894022100918654</v>
      </c>
      <c r="I7">
        <v>1.8320610687022918</v>
      </c>
      <c r="J7">
        <v>9.0564729592796223</v>
      </c>
      <c r="L7">
        <f t="shared" ref="L7:L9" si="0">AVERAGE(D7:J7)</f>
        <v>13.514920789586522</v>
      </c>
      <c r="M7">
        <f t="shared" ref="M7:M10" si="1">STDEV(D7:J7)</f>
        <v>17.680687184649585</v>
      </c>
    </row>
    <row r="8" spans="2:13">
      <c r="C8">
        <v>8</v>
      </c>
      <c r="D8">
        <v>30.872483221476504</v>
      </c>
      <c r="E8">
        <v>82.074330164217812</v>
      </c>
      <c r="F8">
        <v>6.5040650406504126</v>
      </c>
      <c r="G8">
        <v>31.680913598528193</v>
      </c>
      <c r="H8">
        <v>12.713390730632112</v>
      </c>
      <c r="I8">
        <v>7.328244274809161</v>
      </c>
      <c r="J8">
        <v>19.252285556294705</v>
      </c>
      <c r="L8">
        <f t="shared" si="0"/>
        <v>27.203673226658417</v>
      </c>
      <c r="M8">
        <f t="shared" si="1"/>
        <v>26.27100476652992</v>
      </c>
    </row>
    <row r="9" spans="2:13">
      <c r="C9">
        <v>16</v>
      </c>
      <c r="D9">
        <v>75.838926174496663</v>
      </c>
      <c r="E9">
        <v>157.080812445981</v>
      </c>
      <c r="F9">
        <v>19.512195121951219</v>
      </c>
      <c r="G9">
        <v>102.58183572277937</v>
      </c>
      <c r="H9">
        <v>28.436811195431886</v>
      </c>
      <c r="I9">
        <v>22.29007633587787</v>
      </c>
      <c r="J9">
        <v>80.154606620464307</v>
      </c>
      <c r="L9">
        <f t="shared" si="0"/>
        <v>69.413609088140333</v>
      </c>
      <c r="M9">
        <f t="shared" si="1"/>
        <v>50.550634599939777</v>
      </c>
    </row>
    <row r="10" spans="2:13">
      <c r="C10">
        <v>32</v>
      </c>
      <c r="D10">
        <v>148.3221476510067</v>
      </c>
      <c r="E10">
        <v>214.90060501296458</v>
      </c>
      <c r="F10">
        <v>68.292682926829258</v>
      </c>
      <c r="G10">
        <v>153.30409159917136</v>
      </c>
      <c r="H10">
        <v>49.671038033106996</v>
      </c>
      <c r="I10">
        <v>65.343511450381669</v>
      </c>
      <c r="J10">
        <v>180.02997819002468</v>
      </c>
      <c r="L10">
        <f>AVERAGE(D10:J10)</f>
        <v>125.6948649804979</v>
      </c>
      <c r="M10">
        <f t="shared" si="1"/>
        <v>64.421981935426999</v>
      </c>
    </row>
    <row r="13" spans="2:13">
      <c r="B13" t="s">
        <v>18</v>
      </c>
      <c r="C13" t="s">
        <v>0</v>
      </c>
      <c r="D13" t="s">
        <v>1</v>
      </c>
      <c r="E13" t="s">
        <v>2</v>
      </c>
      <c r="F13" t="s">
        <v>3</v>
      </c>
      <c r="G13" t="s">
        <v>4</v>
      </c>
      <c r="H13" t="s">
        <v>5</v>
      </c>
      <c r="I13" t="s">
        <v>9</v>
      </c>
      <c r="J13" t="s">
        <v>10</v>
      </c>
      <c r="L13" t="s">
        <v>6</v>
      </c>
      <c r="M13" t="s">
        <v>7</v>
      </c>
    </row>
    <row r="14" spans="2:13">
      <c r="B14" t="s">
        <v>22</v>
      </c>
    </row>
    <row r="15" spans="2:13">
      <c r="C15">
        <v>2</v>
      </c>
      <c r="D15">
        <v>0.72499999999999998</v>
      </c>
      <c r="E15">
        <v>45.532172392926768</v>
      </c>
      <c r="F15">
        <v>3.0505780123782698</v>
      </c>
      <c r="G15">
        <v>-0.23247597512717266</v>
      </c>
      <c r="H15">
        <v>6.509155378575187</v>
      </c>
      <c r="I15">
        <v>1.1224779766979351</v>
      </c>
      <c r="J15">
        <v>0.69369296974286421</v>
      </c>
      <c r="L15">
        <f>AVERAGE(D15:J15)</f>
        <v>8.2000858221705499</v>
      </c>
      <c r="M15">
        <f>STDEV(D15:J15)</f>
        <v>16.615679528475301</v>
      </c>
    </row>
    <row r="16" spans="2:13">
      <c r="C16">
        <v>4</v>
      </c>
      <c r="D16">
        <v>0</v>
      </c>
      <c r="E16">
        <v>75.522759362603352</v>
      </c>
      <c r="F16">
        <v>7.8429102807488755</v>
      </c>
      <c r="G16">
        <v>3.056105144149261</v>
      </c>
      <c r="H16">
        <v>9.86657028444872</v>
      </c>
      <c r="I16">
        <v>2.4817656531211587</v>
      </c>
      <c r="J16">
        <v>2.0756025174815589</v>
      </c>
      <c r="L16">
        <f t="shared" ref="L16:L19" si="2">AVERAGE(D16:J16)</f>
        <v>14.406530463221845</v>
      </c>
      <c r="M16">
        <f t="shared" ref="M16:M19" si="3">STDEV(D16:J16)</f>
        <v>27.17081110891197</v>
      </c>
    </row>
    <row r="17" spans="2:19">
      <c r="C17">
        <v>8</v>
      </c>
      <c r="D17">
        <v>2.899</v>
      </c>
      <c r="E17">
        <v>123.09554225778251</v>
      </c>
      <c r="F17">
        <v>25.831519809850146</v>
      </c>
      <c r="G17">
        <v>20.513708309779563</v>
      </c>
      <c r="H17">
        <v>18.002944597935148</v>
      </c>
      <c r="I17">
        <v>9.9081178365065803</v>
      </c>
      <c r="J17">
        <v>13.896193922034485</v>
      </c>
      <c r="L17">
        <f t="shared" si="2"/>
        <v>30.592432390555491</v>
      </c>
      <c r="M17">
        <f t="shared" si="3"/>
        <v>41.459013798419377</v>
      </c>
    </row>
    <row r="18" spans="2:19">
      <c r="C18">
        <v>16</v>
      </c>
      <c r="D18">
        <v>10.145</v>
      </c>
      <c r="E18">
        <v>213.42365360048404</v>
      </c>
      <c r="F18">
        <v>79.567378185241807</v>
      </c>
      <c r="G18">
        <v>86.427360090446598</v>
      </c>
      <c r="H18">
        <v>53.009893625350955</v>
      </c>
      <c r="I18">
        <v>30.586340816519851</v>
      </c>
      <c r="J18">
        <v>71.307789516670525</v>
      </c>
      <c r="L18">
        <f t="shared" si="2"/>
        <v>77.781059404959123</v>
      </c>
      <c r="M18">
        <f t="shared" si="3"/>
        <v>65.744904342492674</v>
      </c>
    </row>
    <row r="19" spans="2:19">
      <c r="C19">
        <v>32</v>
      </c>
      <c r="D19">
        <v>29.71</v>
      </c>
      <c r="E19">
        <v>285.11732669938806</v>
      </c>
      <c r="F19">
        <v>287.52450185982627</v>
      </c>
      <c r="G19">
        <v>179.36758055398531</v>
      </c>
      <c r="H19">
        <v>81.449941835102521</v>
      </c>
      <c r="I19">
        <v>77.176281140475496</v>
      </c>
      <c r="J19">
        <v>193.59641080430603</v>
      </c>
      <c r="L19">
        <f t="shared" si="2"/>
        <v>161.99172041329766</v>
      </c>
      <c r="M19">
        <f t="shared" si="3"/>
        <v>102.79288359158767</v>
      </c>
    </row>
    <row r="20" spans="2:19">
      <c r="M20" s="1"/>
    </row>
    <row r="30" spans="2:19" ht="15.75">
      <c r="B30" s="26" t="s">
        <v>39</v>
      </c>
    </row>
    <row r="32" spans="2:19">
      <c r="B32" s="8" t="s">
        <v>69</v>
      </c>
      <c r="C32" s="9"/>
      <c r="D32" s="9"/>
      <c r="E32" s="9"/>
      <c r="F32" s="9"/>
      <c r="G32" s="9"/>
      <c r="H32" s="9"/>
      <c r="I32" s="9"/>
      <c r="J32" s="9"/>
      <c r="K32" s="9"/>
      <c r="L32" s="10"/>
      <c r="M32" s="11"/>
      <c r="N32" s="12" t="str">
        <f>G34</f>
        <v>2HZ</v>
      </c>
      <c r="O32" s="12" t="str">
        <f>H34</f>
        <v>4HZ</v>
      </c>
      <c r="P32" s="12" t="str">
        <f>I34</f>
        <v>8HZ</v>
      </c>
      <c r="Q32" s="12" t="str">
        <f>J34</f>
        <v>16HZ</v>
      </c>
      <c r="R32" s="12" t="str">
        <f>K34</f>
        <v>32HZ</v>
      </c>
      <c r="S32" s="10"/>
    </row>
    <row r="33" spans="2:19">
      <c r="B33" s="8"/>
      <c r="C33" s="9" t="s">
        <v>54</v>
      </c>
      <c r="D33" s="13" t="s">
        <v>18</v>
      </c>
      <c r="E33" s="9"/>
      <c r="F33" s="9"/>
      <c r="G33" s="9"/>
      <c r="H33" s="9"/>
      <c r="I33" s="9"/>
      <c r="J33" s="9"/>
      <c r="K33" s="9"/>
      <c r="L33" s="10"/>
      <c r="M33" s="11" t="s">
        <v>18</v>
      </c>
      <c r="N33" s="14">
        <f>AVERAGE(G37,G43)</f>
        <v>0.72463768115943705</v>
      </c>
      <c r="O33" s="14">
        <f>AVERAGE(H37,H43)</f>
        <v>0</v>
      </c>
      <c r="P33" s="14">
        <f>AVERAGE(I37,I43)</f>
        <v>2.8985507246376838</v>
      </c>
      <c r="Q33" s="14">
        <f>AVERAGE(J37,J43)</f>
        <v>10.144927536231894</v>
      </c>
      <c r="R33" s="14">
        <f>AVERAGE(K37,K43)</f>
        <v>29.710144927536248</v>
      </c>
      <c r="S33" s="10"/>
    </row>
    <row r="34" spans="2:19" ht="15.75">
      <c r="B34" s="8"/>
      <c r="C34" s="9"/>
      <c r="D34" s="9" t="s">
        <v>43</v>
      </c>
      <c r="E34" s="32">
        <v>4.66</v>
      </c>
      <c r="F34" s="9" t="s">
        <v>44</v>
      </c>
      <c r="G34" s="12" t="s">
        <v>70</v>
      </c>
      <c r="H34" s="12" t="s">
        <v>71</v>
      </c>
      <c r="I34" s="12" t="s">
        <v>72</v>
      </c>
      <c r="J34" s="12" t="s">
        <v>73</v>
      </c>
      <c r="K34" s="12" t="s">
        <v>74</v>
      </c>
      <c r="L34" s="10"/>
      <c r="M34" s="11" t="s">
        <v>75</v>
      </c>
      <c r="N34" s="14">
        <f>AVERAGE(G49,G55)</f>
        <v>0</v>
      </c>
      <c r="O34" s="14">
        <f>AVERAGE(H49,H55)</f>
        <v>13.42281879194632</v>
      </c>
      <c r="P34" s="14">
        <f>AVERAGE(I49,I55)</f>
        <v>30.872483221476504</v>
      </c>
      <c r="Q34" s="14">
        <f>AVERAGE(J49,J55)</f>
        <v>75.838926174496663</v>
      </c>
      <c r="R34" s="14">
        <f>AVERAGE(K49,K55)</f>
        <v>148.3221476510067</v>
      </c>
      <c r="S34" s="10"/>
    </row>
    <row r="35" spans="2:19" ht="15.75">
      <c r="B35" s="8"/>
      <c r="C35" s="9"/>
      <c r="D35" s="9" t="s">
        <v>50</v>
      </c>
      <c r="E35" s="32">
        <v>6.04</v>
      </c>
      <c r="F35" s="32">
        <v>2.96</v>
      </c>
      <c r="G35" s="32">
        <v>2.97</v>
      </c>
      <c r="H35" s="32">
        <v>2.96</v>
      </c>
      <c r="I35" s="32">
        <v>3</v>
      </c>
      <c r="J35" s="32">
        <v>3.1</v>
      </c>
      <c r="K35" s="32">
        <v>3.37</v>
      </c>
      <c r="L35" s="10"/>
      <c r="M35" s="10"/>
      <c r="N35" s="10"/>
      <c r="O35" s="10"/>
      <c r="P35" s="10"/>
      <c r="Q35" s="10"/>
      <c r="R35" s="10"/>
      <c r="S35" s="10"/>
    </row>
    <row r="36" spans="2:19">
      <c r="B36" s="8"/>
      <c r="C36" s="9"/>
      <c r="D36" s="9"/>
      <c r="E36" s="9">
        <f>E35-E34</f>
        <v>1.38</v>
      </c>
      <c r="F36" s="9"/>
      <c r="G36" s="9">
        <f>G35-F35</f>
        <v>1.0000000000000231E-2</v>
      </c>
      <c r="H36" s="9">
        <f>H35-F35</f>
        <v>0</v>
      </c>
      <c r="I36" s="9">
        <f>I35-F35</f>
        <v>4.0000000000000036E-2</v>
      </c>
      <c r="J36" s="9">
        <f>J35-F35</f>
        <v>0.14000000000000012</v>
      </c>
      <c r="K36" s="9">
        <f>K35-F35</f>
        <v>0.41000000000000014</v>
      </c>
      <c r="L36" s="10"/>
      <c r="M36" s="10"/>
      <c r="N36" s="10"/>
      <c r="O36" s="10"/>
      <c r="P36" s="10"/>
      <c r="Q36" s="10"/>
      <c r="R36" s="10"/>
      <c r="S36" s="10"/>
    </row>
    <row r="37" spans="2:19">
      <c r="B37" s="8"/>
      <c r="C37" s="9"/>
      <c r="D37" s="9"/>
      <c r="E37" s="9"/>
      <c r="F37" s="9"/>
      <c r="G37" s="17">
        <f>G36/E36*100</f>
        <v>0.72463768115943705</v>
      </c>
      <c r="H37" s="17">
        <f>H36/E36*100</f>
        <v>0</v>
      </c>
      <c r="I37" s="17">
        <f>I36/E36*100</f>
        <v>2.8985507246376838</v>
      </c>
      <c r="J37" s="17">
        <f>J36/E36*100</f>
        <v>10.144927536231894</v>
      </c>
      <c r="K37" s="17">
        <f>K36/E36*100</f>
        <v>29.710144927536248</v>
      </c>
      <c r="L37" s="10"/>
      <c r="M37" s="11" t="s">
        <v>51</v>
      </c>
      <c r="N37" s="9" t="s">
        <v>76</v>
      </c>
      <c r="O37" s="9" t="s">
        <v>75</v>
      </c>
      <c r="P37" s="10"/>
      <c r="Q37" s="10"/>
      <c r="R37" s="10"/>
      <c r="S37" s="10"/>
    </row>
    <row r="38" spans="2:19">
      <c r="B38" s="8"/>
      <c r="C38" s="9"/>
      <c r="D38" s="9"/>
      <c r="E38" s="9"/>
      <c r="F38" s="9"/>
      <c r="G38" s="9"/>
      <c r="H38" s="9"/>
      <c r="I38" s="9"/>
      <c r="J38" s="9"/>
      <c r="K38" s="9"/>
      <c r="L38" s="10"/>
      <c r="M38" s="12" t="s">
        <v>70</v>
      </c>
      <c r="N38" s="14">
        <f>N33</f>
        <v>0.72463768115943705</v>
      </c>
      <c r="O38" s="14">
        <f>N34</f>
        <v>0</v>
      </c>
      <c r="P38" s="10"/>
      <c r="Q38" s="10"/>
      <c r="R38" s="10"/>
      <c r="S38" s="10"/>
    </row>
    <row r="39" spans="2:19">
      <c r="B39" s="8"/>
      <c r="C39" s="9" t="s">
        <v>77</v>
      </c>
      <c r="D39" s="13" t="s">
        <v>18</v>
      </c>
      <c r="E39" s="9"/>
      <c r="F39" s="9"/>
      <c r="G39" s="9"/>
      <c r="H39" s="9"/>
      <c r="I39" s="9"/>
      <c r="J39" s="9"/>
      <c r="K39" s="9"/>
      <c r="L39" s="10"/>
      <c r="M39" s="12" t="s">
        <v>71</v>
      </c>
      <c r="N39" s="14">
        <f>O33</f>
        <v>0</v>
      </c>
      <c r="O39" s="14">
        <f>O34</f>
        <v>13.42281879194632</v>
      </c>
      <c r="P39" s="10"/>
      <c r="Q39" s="33" t="s">
        <v>78</v>
      </c>
      <c r="R39" s="10"/>
      <c r="S39" s="10"/>
    </row>
    <row r="40" spans="2:19" ht="15.75">
      <c r="B40" s="8"/>
      <c r="C40" s="9"/>
      <c r="D40" s="9" t="s">
        <v>43</v>
      </c>
      <c r="E40" s="32">
        <v>4.66</v>
      </c>
      <c r="F40" s="9" t="s">
        <v>44</v>
      </c>
      <c r="G40" s="12" t="s">
        <v>70</v>
      </c>
      <c r="H40" s="12" t="s">
        <v>71</v>
      </c>
      <c r="I40" s="12" t="s">
        <v>72</v>
      </c>
      <c r="J40" s="12" t="s">
        <v>73</v>
      </c>
      <c r="K40" s="12" t="s">
        <v>74</v>
      </c>
      <c r="L40" s="10"/>
      <c r="M40" s="12" t="s">
        <v>72</v>
      </c>
      <c r="N40" s="14">
        <f>P33</f>
        <v>2.8985507246376838</v>
      </c>
      <c r="O40" s="14">
        <f>P34</f>
        <v>30.872483221476504</v>
      </c>
      <c r="P40" s="10"/>
      <c r="Q40" s="10"/>
      <c r="R40" s="10"/>
      <c r="S40" s="10"/>
    </row>
    <row r="41" spans="2:19" ht="15.75">
      <c r="B41" s="8"/>
      <c r="C41" s="9"/>
      <c r="D41" s="9" t="s">
        <v>50</v>
      </c>
      <c r="E41" s="32">
        <v>6.04</v>
      </c>
      <c r="F41" s="32">
        <v>2.96</v>
      </c>
      <c r="G41" s="32">
        <v>2.97</v>
      </c>
      <c r="H41" s="32">
        <v>2.96</v>
      </c>
      <c r="I41" s="32">
        <v>3</v>
      </c>
      <c r="J41" s="32">
        <v>3.1</v>
      </c>
      <c r="K41" s="32">
        <v>3.37</v>
      </c>
      <c r="L41" s="10"/>
      <c r="M41" s="12" t="s">
        <v>73</v>
      </c>
      <c r="N41" s="14">
        <f>Q33</f>
        <v>10.144927536231894</v>
      </c>
      <c r="O41" s="14">
        <f>Q34</f>
        <v>75.838926174496663</v>
      </c>
      <c r="P41" s="10"/>
      <c r="Q41" s="10"/>
      <c r="R41" s="10"/>
      <c r="S41" s="10"/>
    </row>
    <row r="42" spans="2:19">
      <c r="B42" s="8"/>
      <c r="C42" s="9"/>
      <c r="D42" s="9"/>
      <c r="E42" s="9">
        <f>E41-E40</f>
        <v>1.38</v>
      </c>
      <c r="F42" s="9"/>
      <c r="G42" s="9">
        <f>G41-F41</f>
        <v>1.0000000000000231E-2</v>
      </c>
      <c r="H42" s="9">
        <f>H41-F41</f>
        <v>0</v>
      </c>
      <c r="I42" s="9">
        <f>I41-F41</f>
        <v>4.0000000000000036E-2</v>
      </c>
      <c r="J42" s="9">
        <f>J41-F41</f>
        <v>0.14000000000000012</v>
      </c>
      <c r="K42" s="9">
        <f>K41-F41</f>
        <v>0.41000000000000014</v>
      </c>
      <c r="L42" s="10"/>
      <c r="M42" s="12" t="s">
        <v>74</v>
      </c>
      <c r="N42" s="14">
        <f>R33</f>
        <v>29.710144927536248</v>
      </c>
      <c r="O42" s="14">
        <f>R34</f>
        <v>148.3221476510067</v>
      </c>
      <c r="P42" s="10"/>
      <c r="Q42" s="10"/>
      <c r="R42" s="10"/>
      <c r="S42" s="10"/>
    </row>
    <row r="43" spans="2:19">
      <c r="B43" s="8"/>
      <c r="C43" s="9"/>
      <c r="D43" s="9"/>
      <c r="E43" s="9"/>
      <c r="F43" s="9"/>
      <c r="G43" s="17">
        <f>G42/E42*100</f>
        <v>0.72463768115943705</v>
      </c>
      <c r="H43" s="17">
        <f>H42/E42*100</f>
        <v>0</v>
      </c>
      <c r="I43" s="17">
        <f>I42/E42*100</f>
        <v>2.8985507246376838</v>
      </c>
      <c r="J43" s="17">
        <f>J42/E42*100</f>
        <v>10.144927536231894</v>
      </c>
      <c r="K43" s="17">
        <f>K42/E42*100</f>
        <v>29.710144927536248</v>
      </c>
      <c r="L43" s="10"/>
      <c r="M43" s="10"/>
      <c r="N43" s="10"/>
      <c r="O43" s="10"/>
      <c r="P43" s="10"/>
      <c r="Q43" s="10"/>
      <c r="R43" s="10"/>
      <c r="S43" s="10"/>
    </row>
    <row r="44" spans="2:19">
      <c r="B44" s="8"/>
      <c r="C44" s="9"/>
      <c r="D44" s="9"/>
      <c r="E44" s="9"/>
      <c r="F44" s="9"/>
      <c r="G44" s="9"/>
      <c r="H44" s="9"/>
      <c r="I44" s="9"/>
      <c r="J44" s="9"/>
      <c r="K44" s="9"/>
      <c r="L44" s="10"/>
      <c r="M44" s="10"/>
      <c r="N44" s="10"/>
      <c r="O44" s="10"/>
      <c r="P44" s="10"/>
      <c r="Q44" s="10"/>
      <c r="R44" s="10"/>
      <c r="S44" s="10"/>
    </row>
    <row r="45" spans="2:19">
      <c r="B45" s="9"/>
      <c r="C45" s="9" t="s">
        <v>59</v>
      </c>
      <c r="D45" s="13" t="s">
        <v>8</v>
      </c>
      <c r="E45" s="9"/>
      <c r="F45" s="9"/>
      <c r="G45" s="9"/>
      <c r="H45" s="9"/>
      <c r="I45" s="9"/>
      <c r="J45" s="9"/>
      <c r="K45" s="9"/>
      <c r="L45" s="10"/>
      <c r="M45" s="10"/>
      <c r="N45" s="10"/>
      <c r="O45" s="10"/>
      <c r="P45" s="10"/>
      <c r="Q45" s="10"/>
      <c r="R45" s="10"/>
      <c r="S45" s="10"/>
    </row>
    <row r="46" spans="2:19" ht="15.75">
      <c r="B46" s="9"/>
      <c r="C46" s="9"/>
      <c r="D46" s="9" t="s">
        <v>43</v>
      </c>
      <c r="E46" s="32">
        <v>4.6399999999999997</v>
      </c>
      <c r="F46" s="9" t="s">
        <v>44</v>
      </c>
      <c r="G46" s="12" t="s">
        <v>70</v>
      </c>
      <c r="H46" s="12" t="s">
        <v>71</v>
      </c>
      <c r="I46" s="12" t="s">
        <v>72</v>
      </c>
      <c r="J46" s="12" t="s">
        <v>73</v>
      </c>
      <c r="K46" s="12" t="s">
        <v>74</v>
      </c>
      <c r="L46" s="10"/>
      <c r="M46" s="10"/>
      <c r="N46" s="10"/>
      <c r="O46" s="10"/>
      <c r="P46" s="10"/>
      <c r="Q46" s="10"/>
      <c r="R46" s="10"/>
      <c r="S46" s="10"/>
    </row>
    <row r="47" spans="2:19" ht="15.75">
      <c r="B47" s="9"/>
      <c r="C47" s="9"/>
      <c r="D47" s="9" t="s">
        <v>50</v>
      </c>
      <c r="E47" s="32">
        <v>6.13</v>
      </c>
      <c r="F47" s="32">
        <v>3.07</v>
      </c>
      <c r="G47" s="32">
        <v>3.07</v>
      </c>
      <c r="H47" s="32">
        <v>3.27</v>
      </c>
      <c r="I47" s="32">
        <v>3.53</v>
      </c>
      <c r="J47" s="32">
        <v>4.2</v>
      </c>
      <c r="K47" s="32">
        <v>5.28</v>
      </c>
      <c r="L47" s="10"/>
      <c r="M47" s="10"/>
      <c r="N47" s="10"/>
      <c r="O47" s="10"/>
      <c r="P47" s="10"/>
      <c r="Q47" s="10"/>
      <c r="R47" s="10"/>
      <c r="S47" s="10"/>
    </row>
    <row r="48" spans="2:19">
      <c r="B48" s="9"/>
      <c r="C48" s="9"/>
      <c r="D48" s="9"/>
      <c r="E48" s="9">
        <f>E47-E46</f>
        <v>1.4900000000000002</v>
      </c>
      <c r="F48" s="9"/>
      <c r="G48" s="9">
        <f>G47-F47</f>
        <v>0</v>
      </c>
      <c r="H48" s="9">
        <f>H47-F47</f>
        <v>0.20000000000000018</v>
      </c>
      <c r="I48" s="9">
        <f>I47-F47</f>
        <v>0.45999999999999996</v>
      </c>
      <c r="J48" s="9">
        <f>J47-F47</f>
        <v>1.1300000000000003</v>
      </c>
      <c r="K48" s="9">
        <f>K47-F47</f>
        <v>2.2100000000000004</v>
      </c>
      <c r="L48" s="10"/>
      <c r="M48" s="10"/>
      <c r="N48" s="10"/>
      <c r="O48" s="10"/>
      <c r="P48" s="10"/>
      <c r="Q48" s="10"/>
      <c r="R48" s="10"/>
      <c r="S48" s="10"/>
    </row>
    <row r="49" spans="2:19">
      <c r="B49" s="9"/>
      <c r="C49" s="9"/>
      <c r="D49" s="9"/>
      <c r="E49" s="9"/>
      <c r="F49" s="9"/>
      <c r="G49" s="17">
        <f>G48/E48*100</f>
        <v>0</v>
      </c>
      <c r="H49" s="17">
        <f>H48/E48*100</f>
        <v>13.42281879194632</v>
      </c>
      <c r="I49" s="17">
        <f>I48/E48*100</f>
        <v>30.872483221476504</v>
      </c>
      <c r="J49" s="17">
        <f>J48/E48*100</f>
        <v>75.838926174496663</v>
      </c>
      <c r="K49" s="17">
        <f>K48/E48*100</f>
        <v>148.3221476510067</v>
      </c>
      <c r="L49" s="10"/>
      <c r="M49" s="10"/>
      <c r="N49" s="10"/>
      <c r="O49" s="10"/>
      <c r="P49" s="10"/>
      <c r="Q49" s="10"/>
      <c r="R49" s="10"/>
      <c r="S49" s="10"/>
    </row>
    <row r="50" spans="2:19">
      <c r="B50" s="9"/>
      <c r="C50" s="9"/>
      <c r="D50" s="9"/>
      <c r="E50" s="9"/>
      <c r="F50" s="9"/>
      <c r="G50" s="9"/>
      <c r="H50" s="9"/>
      <c r="I50" s="9"/>
      <c r="J50" s="9"/>
      <c r="K50" s="9"/>
      <c r="L50" s="10"/>
      <c r="M50" s="10"/>
      <c r="N50" s="10"/>
      <c r="O50" s="10"/>
      <c r="P50" s="10"/>
      <c r="Q50" s="10"/>
      <c r="R50" s="10"/>
      <c r="S50" s="10"/>
    </row>
    <row r="51" spans="2:19">
      <c r="B51" s="9"/>
      <c r="C51" s="9" t="s">
        <v>80</v>
      </c>
      <c r="D51" s="13" t="s">
        <v>8</v>
      </c>
      <c r="E51" s="9"/>
      <c r="F51" s="9"/>
      <c r="G51" s="9"/>
      <c r="H51" s="9"/>
      <c r="I51" s="9"/>
      <c r="J51" s="9"/>
      <c r="K51" s="9"/>
      <c r="L51" s="10"/>
      <c r="M51" s="10"/>
      <c r="N51" s="10"/>
      <c r="O51" s="10"/>
      <c r="P51" s="10"/>
      <c r="Q51" s="10"/>
      <c r="R51" s="10"/>
      <c r="S51" s="10"/>
    </row>
    <row r="52" spans="2:19" ht="15.75">
      <c r="B52" s="8"/>
      <c r="C52" s="9"/>
      <c r="D52" s="9" t="s">
        <v>43</v>
      </c>
      <c r="E52" s="32">
        <v>4.6399999999999997</v>
      </c>
      <c r="F52" s="9" t="s">
        <v>44</v>
      </c>
      <c r="G52" s="12" t="s">
        <v>70</v>
      </c>
      <c r="H52" s="12" t="s">
        <v>71</v>
      </c>
      <c r="I52" s="12" t="s">
        <v>72</v>
      </c>
      <c r="J52" s="12" t="s">
        <v>73</v>
      </c>
      <c r="K52" s="12" t="s">
        <v>74</v>
      </c>
      <c r="L52" s="10"/>
      <c r="M52" s="10"/>
      <c r="N52" s="10"/>
      <c r="O52" s="10"/>
      <c r="P52" s="10"/>
      <c r="Q52" s="10"/>
      <c r="R52" s="10"/>
      <c r="S52" s="10"/>
    </row>
    <row r="53" spans="2:19" ht="15.75">
      <c r="B53" s="8"/>
      <c r="C53" s="9"/>
      <c r="D53" s="9" t="s">
        <v>50</v>
      </c>
      <c r="E53" s="32">
        <v>6.13</v>
      </c>
      <c r="F53" s="32">
        <v>3.07</v>
      </c>
      <c r="G53" s="32">
        <v>3.07</v>
      </c>
      <c r="H53" s="32">
        <v>3.27</v>
      </c>
      <c r="I53" s="32">
        <v>3.53</v>
      </c>
      <c r="J53" s="32">
        <v>4.2</v>
      </c>
      <c r="K53" s="32">
        <v>5.28</v>
      </c>
      <c r="L53" s="10"/>
      <c r="M53" s="10"/>
      <c r="N53" s="10"/>
      <c r="O53" s="10"/>
      <c r="P53" s="10"/>
      <c r="Q53" s="10"/>
      <c r="R53" s="10"/>
      <c r="S53" s="10"/>
    </row>
    <row r="54" spans="2:19">
      <c r="B54" s="8"/>
      <c r="C54" s="9"/>
      <c r="D54" s="9"/>
      <c r="E54" s="9">
        <f>E53-E52</f>
        <v>1.4900000000000002</v>
      </c>
      <c r="F54" s="9"/>
      <c r="G54" s="9">
        <f>G53-F53</f>
        <v>0</v>
      </c>
      <c r="H54" s="9">
        <f>H53-F53</f>
        <v>0.20000000000000018</v>
      </c>
      <c r="I54" s="9">
        <f>I53-F53</f>
        <v>0.45999999999999996</v>
      </c>
      <c r="J54" s="9">
        <f>J53-F53</f>
        <v>1.1300000000000003</v>
      </c>
      <c r="K54" s="9">
        <f>K53-F53</f>
        <v>2.2100000000000004</v>
      </c>
      <c r="L54" s="10"/>
      <c r="M54" s="10"/>
      <c r="N54" s="10"/>
      <c r="O54" s="10"/>
      <c r="P54" s="10"/>
      <c r="Q54" s="10"/>
      <c r="R54" s="10"/>
      <c r="S54" s="10"/>
    </row>
    <row r="55" spans="2:19">
      <c r="B55" s="8"/>
      <c r="C55" s="9"/>
      <c r="D55" s="9"/>
      <c r="E55" s="9"/>
      <c r="F55" s="9"/>
      <c r="G55" s="17">
        <f>G54/E54*100</f>
        <v>0</v>
      </c>
      <c r="H55" s="17">
        <f>H54/E54*100</f>
        <v>13.42281879194632</v>
      </c>
      <c r="I55" s="17">
        <f>I54/E54*100</f>
        <v>30.872483221476504</v>
      </c>
      <c r="J55" s="17">
        <f>J54/E54*100</f>
        <v>75.838926174496663</v>
      </c>
      <c r="K55" s="17">
        <f>K54/E54*100</f>
        <v>148.3221476510067</v>
      </c>
      <c r="L55" s="10"/>
      <c r="M55" s="10"/>
      <c r="N55" s="10"/>
      <c r="O55" s="10"/>
      <c r="P55" s="10"/>
      <c r="Q55" s="10"/>
      <c r="R55" s="10"/>
      <c r="S55" s="10"/>
    </row>
    <row r="56" spans="2:19">
      <c r="B56" s="10"/>
      <c r="C56" s="10"/>
      <c r="D56" s="10"/>
      <c r="E56" s="10"/>
      <c r="F56" s="10"/>
      <c r="G56" s="10"/>
      <c r="H56" s="10"/>
      <c r="I56" s="10"/>
      <c r="J56" s="10"/>
      <c r="K56" s="10"/>
      <c r="L56" s="10"/>
      <c r="M56" s="10"/>
      <c r="N56" s="10"/>
      <c r="O56" s="10"/>
      <c r="P56" s="10"/>
      <c r="Q56" s="10"/>
      <c r="R56" s="10"/>
      <c r="S56" s="10"/>
    </row>
    <row r="57" spans="2:19">
      <c r="B57" s="10"/>
      <c r="C57" s="10"/>
      <c r="D57" s="10"/>
      <c r="E57" s="10"/>
      <c r="F57" s="10"/>
      <c r="G57" s="10"/>
      <c r="H57" s="10"/>
      <c r="I57" s="10"/>
      <c r="J57" s="10"/>
      <c r="K57" s="10"/>
      <c r="L57" s="10"/>
      <c r="M57" s="10"/>
      <c r="N57" s="10"/>
      <c r="O57" s="10"/>
      <c r="P57" s="10"/>
      <c r="Q57" s="10"/>
      <c r="R57" s="10"/>
      <c r="S57" s="10"/>
    </row>
    <row r="58" spans="2:19">
      <c r="B58" s="8" t="s">
        <v>81</v>
      </c>
      <c r="C58" s="9"/>
      <c r="D58" s="9"/>
      <c r="E58" s="9"/>
      <c r="F58" s="9"/>
      <c r="G58" s="9"/>
      <c r="H58" s="9"/>
      <c r="I58" s="9"/>
      <c r="J58" s="9"/>
      <c r="K58" s="9"/>
      <c r="L58" s="10"/>
      <c r="M58" s="11"/>
      <c r="N58" s="12" t="str">
        <f>G60</f>
        <v>2HZ</v>
      </c>
      <c r="O58" s="12" t="str">
        <f>H60</f>
        <v>4HZ</v>
      </c>
      <c r="P58" s="12" t="str">
        <f>I60</f>
        <v>8HZ</v>
      </c>
      <c r="Q58" s="12" t="str">
        <f>J60</f>
        <v>16HZ</v>
      </c>
      <c r="R58" s="12" t="str">
        <f>K60</f>
        <v>32HZ</v>
      </c>
      <c r="S58" s="10"/>
    </row>
    <row r="59" spans="2:19">
      <c r="B59" s="8"/>
      <c r="C59" s="9" t="s">
        <v>58</v>
      </c>
      <c r="D59" s="13" t="s">
        <v>18</v>
      </c>
      <c r="E59" s="9"/>
      <c r="F59" s="9"/>
      <c r="G59" s="9"/>
      <c r="H59" s="9"/>
      <c r="I59" s="9"/>
      <c r="J59" s="9"/>
      <c r="K59" s="9"/>
      <c r="L59" s="10"/>
      <c r="M59" s="11" t="s">
        <v>18</v>
      </c>
      <c r="N59" s="14">
        <f>AVERAGE(G63,G69)</f>
        <v>45.532172392926768</v>
      </c>
      <c r="O59" s="14">
        <f>AVERAGE(H63,H69)</f>
        <v>75.522759362603352</v>
      </c>
      <c r="P59" s="14">
        <f>AVERAGE(I63,I69)</f>
        <v>123.09554225778251</v>
      </c>
      <c r="Q59" s="14">
        <f>AVERAGE(J63,J69)</f>
        <v>213.42365360048404</v>
      </c>
      <c r="R59" s="14">
        <f>AVERAGE(K63,K69)</f>
        <v>285.11732669938806</v>
      </c>
      <c r="S59" s="10"/>
    </row>
    <row r="60" spans="2:19" ht="15.75">
      <c r="B60" s="8"/>
      <c r="C60" s="9"/>
      <c r="D60" s="9" t="s">
        <v>43</v>
      </c>
      <c r="E60" s="32">
        <v>4.5999999999999996</v>
      </c>
      <c r="F60" s="9" t="s">
        <v>44</v>
      </c>
      <c r="G60" s="12" t="s">
        <v>70</v>
      </c>
      <c r="H60" s="12" t="s">
        <v>71</v>
      </c>
      <c r="I60" s="12" t="s">
        <v>72</v>
      </c>
      <c r="J60" s="12" t="s">
        <v>73</v>
      </c>
      <c r="K60" s="12" t="s">
        <v>74</v>
      </c>
      <c r="L60" s="10"/>
      <c r="M60" s="11" t="s">
        <v>75</v>
      </c>
      <c r="N60" s="14">
        <f>AVERAGE(G75,G81)</f>
        <v>46.294295592048407</v>
      </c>
      <c r="O60" s="14">
        <f>AVERAGE(H75,H81)</f>
        <v>52.726879861711282</v>
      </c>
      <c r="P60" s="14">
        <f>AVERAGE(I75,I81)</f>
        <v>82.074330164217812</v>
      </c>
      <c r="Q60" s="14">
        <f>AVERAGE(J75,J81)</f>
        <v>157.080812445981</v>
      </c>
      <c r="R60" s="14">
        <f>AVERAGE(K75,K81)</f>
        <v>214.90060501296458</v>
      </c>
      <c r="S60" s="10"/>
    </row>
    <row r="61" spans="2:19" ht="15.75">
      <c r="B61" s="8"/>
      <c r="C61" s="9"/>
      <c r="D61" s="9" t="s">
        <v>50</v>
      </c>
      <c r="E61" s="32">
        <v>5.99</v>
      </c>
      <c r="F61" s="32">
        <v>2.0699999999999998</v>
      </c>
      <c r="G61" s="32">
        <v>3.05</v>
      </c>
      <c r="H61" s="32">
        <v>3.52</v>
      </c>
      <c r="I61" s="32">
        <v>4.18</v>
      </c>
      <c r="J61" s="32">
        <v>5.47</v>
      </c>
      <c r="K61" s="32">
        <v>6.19</v>
      </c>
      <c r="L61" s="10"/>
      <c r="M61" s="10"/>
      <c r="N61" s="10"/>
      <c r="O61" s="10"/>
      <c r="P61" s="10"/>
      <c r="Q61" s="10"/>
      <c r="R61" s="10"/>
      <c r="S61" s="10"/>
    </row>
    <row r="62" spans="2:19">
      <c r="B62" s="8"/>
      <c r="C62" s="9"/>
      <c r="D62" s="9"/>
      <c r="E62" s="9">
        <f>E61-E60</f>
        <v>1.3900000000000006</v>
      </c>
      <c r="F62" s="9"/>
      <c r="G62" s="9">
        <f>G61-F61</f>
        <v>0.98</v>
      </c>
      <c r="H62" s="9">
        <f>H61-F61</f>
        <v>1.4500000000000002</v>
      </c>
      <c r="I62" s="9">
        <f>I61-F61</f>
        <v>2.11</v>
      </c>
      <c r="J62" s="9">
        <f>J61-F61</f>
        <v>3.4</v>
      </c>
      <c r="K62" s="9">
        <f>K61-F61</f>
        <v>4.120000000000001</v>
      </c>
      <c r="L62" s="10"/>
      <c r="M62" s="10"/>
      <c r="N62" s="10"/>
      <c r="O62" s="10"/>
      <c r="P62" s="10"/>
      <c r="Q62" s="10"/>
      <c r="R62" s="10"/>
      <c r="S62" s="10"/>
    </row>
    <row r="63" spans="2:19">
      <c r="B63" s="8"/>
      <c r="C63" s="9"/>
      <c r="D63" s="9"/>
      <c r="E63" s="9"/>
      <c r="F63" s="9"/>
      <c r="G63" s="17">
        <f>G62/E62*100</f>
        <v>70.503597122302125</v>
      </c>
      <c r="H63" s="17">
        <f>H62/E62*100</f>
        <v>104.31654676258989</v>
      </c>
      <c r="I63" s="17">
        <f>I62/E62*100</f>
        <v>151.79856115107907</v>
      </c>
      <c r="J63" s="17">
        <f>J62/E62*100</f>
        <v>244.6043165467625</v>
      </c>
      <c r="K63" s="17">
        <f>K62/E62*100</f>
        <v>296.40287769784163</v>
      </c>
      <c r="L63" s="10"/>
      <c r="M63" s="11" t="s">
        <v>51</v>
      </c>
      <c r="N63" s="9" t="s">
        <v>18</v>
      </c>
      <c r="O63" s="9" t="s">
        <v>75</v>
      </c>
      <c r="P63" s="10"/>
      <c r="Q63" s="10"/>
      <c r="R63" s="10"/>
      <c r="S63" s="10"/>
    </row>
    <row r="64" spans="2:19">
      <c r="B64" s="8"/>
      <c r="C64" s="9"/>
      <c r="D64" s="9"/>
      <c r="E64" s="9"/>
      <c r="F64" s="9"/>
      <c r="G64" s="9"/>
      <c r="H64" s="9"/>
      <c r="I64" s="9"/>
      <c r="J64" s="9"/>
      <c r="K64" s="9"/>
      <c r="L64" s="10"/>
      <c r="M64" s="12" t="s">
        <v>70</v>
      </c>
      <c r="N64" s="14">
        <f>N59</f>
        <v>45.532172392926768</v>
      </c>
      <c r="O64" s="14">
        <f>N60</f>
        <v>46.294295592048407</v>
      </c>
      <c r="P64" s="10"/>
      <c r="Q64" s="10"/>
      <c r="R64" s="10"/>
      <c r="S64" s="10"/>
    </row>
    <row r="65" spans="2:19">
      <c r="B65" s="8"/>
      <c r="C65" s="9" t="s">
        <v>54</v>
      </c>
      <c r="D65" s="13" t="s">
        <v>18</v>
      </c>
      <c r="E65" s="9"/>
      <c r="F65" s="9"/>
      <c r="G65" s="9"/>
      <c r="H65" s="9"/>
      <c r="I65" s="9"/>
      <c r="J65" s="9"/>
      <c r="K65" s="9"/>
      <c r="L65" s="10"/>
      <c r="M65" s="12" t="s">
        <v>71</v>
      </c>
      <c r="N65" s="14">
        <f>O59</f>
        <v>75.522759362603352</v>
      </c>
      <c r="O65" s="14">
        <f>O60</f>
        <v>52.726879861711282</v>
      </c>
      <c r="P65" s="10"/>
      <c r="Q65" s="33" t="s">
        <v>78</v>
      </c>
      <c r="R65" s="10"/>
      <c r="S65" s="10"/>
    </row>
    <row r="66" spans="2:19" ht="15.75">
      <c r="B66" s="8"/>
      <c r="C66" s="9"/>
      <c r="D66" s="9" t="s">
        <v>43</v>
      </c>
      <c r="E66" s="32">
        <v>4.71</v>
      </c>
      <c r="F66" s="9" t="s">
        <v>44</v>
      </c>
      <c r="G66" s="12" t="s">
        <v>70</v>
      </c>
      <c r="H66" s="12" t="s">
        <v>71</v>
      </c>
      <c r="I66" s="12" t="s">
        <v>72</v>
      </c>
      <c r="J66" s="12" t="s">
        <v>73</v>
      </c>
      <c r="K66" s="12" t="s">
        <v>74</v>
      </c>
      <c r="L66" s="10"/>
      <c r="M66" s="12" t="s">
        <v>72</v>
      </c>
      <c r="N66" s="14">
        <f>P59</f>
        <v>123.09554225778251</v>
      </c>
      <c r="O66" s="14">
        <f>P60</f>
        <v>82.074330164217812</v>
      </c>
      <c r="P66" s="10"/>
      <c r="Q66" s="10"/>
      <c r="R66" s="10"/>
      <c r="S66" s="10"/>
    </row>
    <row r="67" spans="2:19" ht="15.75">
      <c r="B67" s="8"/>
      <c r="C67" s="9"/>
      <c r="D67" s="9" t="s">
        <v>50</v>
      </c>
      <c r="E67" s="32">
        <v>5.78</v>
      </c>
      <c r="F67" s="32">
        <v>3.63</v>
      </c>
      <c r="G67" s="32">
        <v>3.85</v>
      </c>
      <c r="H67" s="32">
        <v>4.13</v>
      </c>
      <c r="I67" s="32">
        <v>4.6399999999999997</v>
      </c>
      <c r="J67" s="32">
        <v>5.58</v>
      </c>
      <c r="K67" s="32">
        <v>6.56</v>
      </c>
      <c r="L67" s="10"/>
      <c r="M67" s="12" t="s">
        <v>73</v>
      </c>
      <c r="N67" s="14">
        <f>Q59</f>
        <v>213.42365360048404</v>
      </c>
      <c r="O67" s="14">
        <f>Q60</f>
        <v>157.080812445981</v>
      </c>
      <c r="P67" s="10"/>
      <c r="Q67" s="10"/>
      <c r="R67" s="10"/>
      <c r="S67" s="10"/>
    </row>
    <row r="68" spans="2:19">
      <c r="B68" s="8"/>
      <c r="C68" s="9"/>
      <c r="D68" s="9"/>
      <c r="E68" s="9">
        <f>E67-E66</f>
        <v>1.0700000000000003</v>
      </c>
      <c r="F68" s="9"/>
      <c r="G68" s="9">
        <f>G67-F67</f>
        <v>0.2200000000000002</v>
      </c>
      <c r="H68" s="9">
        <f>H67-F67</f>
        <v>0.5</v>
      </c>
      <c r="I68" s="9">
        <f>I67-F67</f>
        <v>1.0099999999999998</v>
      </c>
      <c r="J68" s="9">
        <f>J67-F67</f>
        <v>1.9500000000000002</v>
      </c>
      <c r="K68" s="9">
        <f>K67-F67</f>
        <v>2.9299999999999997</v>
      </c>
      <c r="L68" s="10"/>
      <c r="M68" s="12" t="s">
        <v>74</v>
      </c>
      <c r="N68" s="14">
        <f>R59</f>
        <v>285.11732669938806</v>
      </c>
      <c r="O68" s="14">
        <f>R60</f>
        <v>214.90060501296458</v>
      </c>
      <c r="P68" s="10"/>
      <c r="Q68" s="10"/>
      <c r="R68" s="10"/>
      <c r="S68" s="10"/>
    </row>
    <row r="69" spans="2:19">
      <c r="B69" s="8"/>
      <c r="C69" s="9"/>
      <c r="D69" s="9"/>
      <c r="E69" s="9"/>
      <c r="F69" s="9"/>
      <c r="G69" s="17">
        <f>G68/E68*100</f>
        <v>20.560747663551414</v>
      </c>
      <c r="H69" s="17">
        <f>H68/E68*100</f>
        <v>46.728971962616811</v>
      </c>
      <c r="I69" s="17">
        <f>I68/E68*100</f>
        <v>94.392523364485939</v>
      </c>
      <c r="J69" s="17">
        <f>J68/E68*100</f>
        <v>182.24299065420558</v>
      </c>
      <c r="K69" s="17">
        <f>K68/E68*100</f>
        <v>273.83177570093449</v>
      </c>
      <c r="L69" s="10"/>
      <c r="M69" s="10"/>
      <c r="N69" s="10"/>
      <c r="O69" s="10"/>
      <c r="P69" s="10"/>
      <c r="Q69" s="10"/>
      <c r="R69" s="10"/>
      <c r="S69" s="10"/>
    </row>
    <row r="70" spans="2:19">
      <c r="B70" s="8"/>
      <c r="C70" s="9"/>
      <c r="D70" s="9"/>
      <c r="E70" s="9"/>
      <c r="F70" s="9"/>
      <c r="G70" s="9"/>
      <c r="H70" s="9"/>
      <c r="I70" s="9"/>
      <c r="J70" s="9"/>
      <c r="K70" s="9"/>
      <c r="L70" s="10"/>
      <c r="M70" s="10"/>
      <c r="N70" s="10"/>
      <c r="O70" s="10"/>
      <c r="P70" s="10"/>
      <c r="Q70" s="10"/>
      <c r="R70" s="10"/>
      <c r="S70" s="10"/>
    </row>
    <row r="71" spans="2:19">
      <c r="B71" s="9"/>
      <c r="C71" s="9" t="s">
        <v>56</v>
      </c>
      <c r="D71" s="13" t="s">
        <v>8</v>
      </c>
      <c r="E71" s="9"/>
      <c r="F71" s="9"/>
      <c r="G71" s="9"/>
      <c r="H71" s="9"/>
      <c r="I71" s="9"/>
      <c r="J71" s="9"/>
      <c r="K71" s="9"/>
      <c r="L71" s="10"/>
      <c r="M71" s="10"/>
      <c r="N71" s="10"/>
      <c r="O71" s="10"/>
      <c r="P71" s="10"/>
      <c r="Q71" s="10"/>
      <c r="R71" s="10"/>
      <c r="S71" s="10"/>
    </row>
    <row r="72" spans="2:19" ht="15.75">
      <c r="B72" s="9"/>
      <c r="C72" s="9"/>
      <c r="D72" s="9" t="s">
        <v>43</v>
      </c>
      <c r="E72" s="32">
        <v>4.8</v>
      </c>
      <c r="F72" s="9" t="s">
        <v>44</v>
      </c>
      <c r="G72" s="12" t="s">
        <v>70</v>
      </c>
      <c r="H72" s="12" t="s">
        <v>71</v>
      </c>
      <c r="I72" s="12" t="s">
        <v>72</v>
      </c>
      <c r="J72" s="12" t="s">
        <v>73</v>
      </c>
      <c r="K72" s="12" t="s">
        <v>74</v>
      </c>
      <c r="L72" s="10"/>
      <c r="M72" s="10"/>
      <c r="N72" s="10"/>
      <c r="O72" s="10"/>
      <c r="P72" s="10"/>
      <c r="Q72" s="10"/>
      <c r="R72" s="10"/>
      <c r="S72" s="10"/>
    </row>
    <row r="73" spans="2:19" ht="15.75">
      <c r="B73" s="9"/>
      <c r="C73" s="9"/>
      <c r="D73" s="9" t="s">
        <v>50</v>
      </c>
      <c r="E73" s="32">
        <v>5.69</v>
      </c>
      <c r="F73" s="32">
        <v>3.4</v>
      </c>
      <c r="G73" s="32">
        <v>4.07</v>
      </c>
      <c r="H73" s="32">
        <v>4.1399999999999997</v>
      </c>
      <c r="I73" s="32">
        <v>4.1900000000000004</v>
      </c>
      <c r="J73" s="32">
        <v>4.4400000000000004</v>
      </c>
      <c r="K73" s="32">
        <v>4.6100000000000003</v>
      </c>
      <c r="L73" s="10"/>
      <c r="M73" s="10"/>
      <c r="N73" s="10"/>
      <c r="O73" s="10"/>
      <c r="P73" s="10"/>
      <c r="Q73" s="10"/>
      <c r="R73" s="10"/>
      <c r="S73" s="10"/>
    </row>
    <row r="74" spans="2:19">
      <c r="B74" s="9"/>
      <c r="C74" s="9"/>
      <c r="D74" s="9"/>
      <c r="E74" s="9">
        <f>E73-E72</f>
        <v>0.89000000000000057</v>
      </c>
      <c r="F74" s="9"/>
      <c r="G74" s="9">
        <f>G73-F73</f>
        <v>0.67000000000000037</v>
      </c>
      <c r="H74" s="9">
        <f>H73-F73</f>
        <v>0.73999999999999977</v>
      </c>
      <c r="I74" s="9">
        <f>I73-F73</f>
        <v>0.79000000000000048</v>
      </c>
      <c r="J74" s="9">
        <f>J73-F73</f>
        <v>1.0400000000000005</v>
      </c>
      <c r="K74" s="9">
        <f>K73-F73</f>
        <v>1.2100000000000004</v>
      </c>
      <c r="L74" s="10"/>
      <c r="M74" s="10"/>
      <c r="N74" s="10"/>
      <c r="O74" s="10"/>
      <c r="P74" s="10"/>
      <c r="Q74" s="10"/>
      <c r="R74" s="10"/>
      <c r="S74" s="10"/>
    </row>
    <row r="75" spans="2:19">
      <c r="B75" s="9"/>
      <c r="C75" s="9"/>
      <c r="D75" s="9"/>
      <c r="E75" s="9"/>
      <c r="F75" s="9"/>
      <c r="G75" s="17">
        <f>G74/E74*100</f>
        <v>75.280898876404493</v>
      </c>
      <c r="H75" s="17">
        <f>H74/E74*100</f>
        <v>83.146067415730258</v>
      </c>
      <c r="I75" s="17">
        <f>I74/E74*100</f>
        <v>88.764044943820224</v>
      </c>
      <c r="J75" s="17">
        <f>J74/E74*100</f>
        <v>116.85393258426964</v>
      </c>
      <c r="K75" s="17">
        <f>K74/E74*100</f>
        <v>135.95505617977523</v>
      </c>
      <c r="L75" s="10"/>
      <c r="M75" s="10"/>
      <c r="N75" s="10"/>
      <c r="O75" s="10"/>
      <c r="P75" s="10"/>
      <c r="Q75" s="10"/>
      <c r="R75" s="10"/>
      <c r="S75" s="10"/>
    </row>
    <row r="76" spans="2:19">
      <c r="B76" s="9"/>
      <c r="C76" s="9"/>
      <c r="D76" s="9"/>
      <c r="E76" s="9"/>
      <c r="F76" s="9"/>
      <c r="G76" s="9"/>
      <c r="H76" s="9"/>
      <c r="I76" s="9"/>
      <c r="J76" s="9"/>
      <c r="K76" s="9"/>
      <c r="L76" s="10"/>
      <c r="M76" s="10"/>
      <c r="N76" s="10"/>
      <c r="O76" s="10"/>
      <c r="P76" s="10"/>
      <c r="Q76" s="10"/>
      <c r="R76" s="10"/>
      <c r="S76" s="10"/>
    </row>
    <row r="77" spans="2:19">
      <c r="B77" s="9"/>
      <c r="C77" s="9" t="s">
        <v>59</v>
      </c>
      <c r="D77" s="13" t="s">
        <v>8</v>
      </c>
      <c r="E77" s="9"/>
      <c r="F77" s="9"/>
      <c r="G77" s="9"/>
      <c r="H77" s="9"/>
      <c r="I77" s="9"/>
      <c r="J77" s="9"/>
      <c r="K77" s="9"/>
      <c r="L77" s="10"/>
      <c r="M77" s="10"/>
      <c r="N77" s="10"/>
      <c r="O77" s="10"/>
      <c r="P77" s="10"/>
      <c r="Q77" s="10"/>
      <c r="R77" s="10"/>
      <c r="S77" s="10"/>
    </row>
    <row r="78" spans="2:19" ht="15.75">
      <c r="B78" s="8"/>
      <c r="C78" s="9"/>
      <c r="D78" s="9" t="s">
        <v>43</v>
      </c>
      <c r="E78" s="32">
        <v>4.7</v>
      </c>
      <c r="F78" s="9" t="s">
        <v>44</v>
      </c>
      <c r="G78" s="12" t="s">
        <v>70</v>
      </c>
      <c r="H78" s="12" t="s">
        <v>71</v>
      </c>
      <c r="I78" s="12" t="s">
        <v>72</v>
      </c>
      <c r="J78" s="12" t="s">
        <v>73</v>
      </c>
      <c r="K78" s="12" t="s">
        <v>74</v>
      </c>
      <c r="L78" s="10"/>
      <c r="M78" s="10"/>
      <c r="N78" s="10"/>
      <c r="O78" s="10"/>
      <c r="P78" s="10"/>
      <c r="Q78" s="10"/>
      <c r="R78" s="10"/>
      <c r="S78" s="10"/>
    </row>
    <row r="79" spans="2:19" ht="15.75">
      <c r="B79" s="8"/>
      <c r="C79" s="9"/>
      <c r="D79" s="9" t="s">
        <v>50</v>
      </c>
      <c r="E79" s="32">
        <v>7.3</v>
      </c>
      <c r="F79" s="32">
        <v>2.2599999999999998</v>
      </c>
      <c r="G79" s="32">
        <v>2.71</v>
      </c>
      <c r="H79" s="32">
        <v>2.84</v>
      </c>
      <c r="I79" s="32">
        <v>4.22</v>
      </c>
      <c r="J79" s="32">
        <v>7.39</v>
      </c>
      <c r="K79" s="32">
        <v>9.9</v>
      </c>
      <c r="L79" s="10"/>
      <c r="M79" s="10"/>
      <c r="N79" s="10"/>
      <c r="O79" s="10"/>
      <c r="P79" s="10"/>
      <c r="Q79" s="10"/>
      <c r="R79" s="10"/>
      <c r="S79" s="10"/>
    </row>
    <row r="80" spans="2:19">
      <c r="B80" s="8"/>
      <c r="C80" s="9"/>
      <c r="D80" s="9"/>
      <c r="E80" s="9">
        <f>E79-E78</f>
        <v>2.5999999999999996</v>
      </c>
      <c r="F80" s="9"/>
      <c r="G80" s="9">
        <f>G79-F79</f>
        <v>0.45000000000000018</v>
      </c>
      <c r="H80" s="9">
        <f>H79-F79</f>
        <v>0.58000000000000007</v>
      </c>
      <c r="I80" s="9">
        <f>I79-F79</f>
        <v>1.96</v>
      </c>
      <c r="J80" s="9">
        <f>J79-F79</f>
        <v>5.13</v>
      </c>
      <c r="K80" s="9">
        <f>K79-F79</f>
        <v>7.6400000000000006</v>
      </c>
      <c r="L80" s="10"/>
      <c r="M80" s="10"/>
      <c r="N80" s="10"/>
      <c r="O80" s="10"/>
      <c r="P80" s="10"/>
      <c r="Q80" s="10"/>
      <c r="R80" s="10"/>
      <c r="S80" s="10"/>
    </row>
    <row r="81" spans="2:19">
      <c r="B81" s="8"/>
      <c r="C81" s="9"/>
      <c r="D81" s="9"/>
      <c r="E81" s="9"/>
      <c r="F81" s="9"/>
      <c r="G81" s="17">
        <f>G80/E80*100</f>
        <v>17.307692307692317</v>
      </c>
      <c r="H81" s="17">
        <f>H80/E80*100</f>
        <v>22.307692307692314</v>
      </c>
      <c r="I81" s="17">
        <f>I80/E80*100</f>
        <v>75.384615384615401</v>
      </c>
      <c r="J81" s="17">
        <f>J80/E80*100</f>
        <v>197.30769230769235</v>
      </c>
      <c r="K81" s="17">
        <f>K80/E80*100</f>
        <v>293.84615384615392</v>
      </c>
      <c r="L81" s="10"/>
      <c r="M81" s="10"/>
      <c r="N81" s="10"/>
      <c r="O81" s="10"/>
      <c r="P81" s="10"/>
      <c r="Q81" s="10"/>
      <c r="R81" s="10"/>
      <c r="S81" s="10"/>
    </row>
    <row r="82" spans="2:19">
      <c r="B82" s="10"/>
      <c r="C82" s="10"/>
      <c r="D82" s="10"/>
      <c r="E82" s="10"/>
      <c r="F82" s="10"/>
      <c r="G82" s="10"/>
      <c r="H82" s="10"/>
      <c r="I82" s="10"/>
      <c r="J82" s="10"/>
      <c r="K82" s="10"/>
      <c r="L82" s="10"/>
      <c r="M82" s="10"/>
      <c r="N82" s="10"/>
      <c r="O82" s="10"/>
      <c r="P82" s="10"/>
      <c r="Q82" s="10"/>
      <c r="R82" s="10"/>
      <c r="S82" s="10"/>
    </row>
    <row r="83" spans="2:19">
      <c r="B83" s="8" t="s">
        <v>82</v>
      </c>
      <c r="C83" s="9"/>
      <c r="D83" s="9"/>
      <c r="E83" s="9"/>
      <c r="F83" s="9"/>
      <c r="G83" s="9"/>
      <c r="H83" s="9"/>
      <c r="I83" s="9"/>
      <c r="J83" s="9"/>
      <c r="K83" s="9"/>
      <c r="L83" s="10"/>
      <c r="M83" s="11"/>
      <c r="N83" s="12" t="str">
        <f>G85</f>
        <v>2HZ</v>
      </c>
      <c r="O83" s="12" t="str">
        <f>H85</f>
        <v>4HZ</v>
      </c>
      <c r="P83" s="12" t="str">
        <f>I85</f>
        <v>8HZ</v>
      </c>
      <c r="Q83" s="12" t="str">
        <f>J85</f>
        <v>16HZ</v>
      </c>
      <c r="R83" s="12" t="str">
        <f>K85</f>
        <v>32HZ</v>
      </c>
      <c r="S83" s="10"/>
    </row>
    <row r="84" spans="2:19">
      <c r="B84" s="8"/>
      <c r="C84" s="9" t="s">
        <v>79</v>
      </c>
      <c r="D84" s="13" t="s">
        <v>18</v>
      </c>
      <c r="E84" s="9"/>
      <c r="F84" s="9"/>
      <c r="G84" s="9"/>
      <c r="H84" s="9"/>
      <c r="I84" s="9"/>
      <c r="J84" s="9"/>
      <c r="K84" s="9"/>
      <c r="L84" s="10"/>
      <c r="M84" s="11" t="s">
        <v>18</v>
      </c>
      <c r="N84" s="14">
        <f>AVERAGE(G88,G94)</f>
        <v>3.0505780123782698</v>
      </c>
      <c r="O84" s="14">
        <f>AVERAGE(H88,H94)</f>
        <v>7.8429102807488755</v>
      </c>
      <c r="P84" s="14">
        <f>AVERAGE(I88,I94)</f>
        <v>25.831519809850146</v>
      </c>
      <c r="Q84" s="14">
        <f>AVERAGE(J88,J94)</f>
        <v>79.567378185241807</v>
      </c>
      <c r="R84" s="14">
        <f>AVERAGE(K88,K94)</f>
        <v>287.52450185982627</v>
      </c>
      <c r="S84" s="10"/>
    </row>
    <row r="85" spans="2:19" ht="15.75">
      <c r="B85" s="8"/>
      <c r="C85" s="9"/>
      <c r="D85" s="9" t="s">
        <v>43</v>
      </c>
      <c r="E85" s="32">
        <v>4.9000000000000004</v>
      </c>
      <c r="F85" s="9" t="s">
        <v>44</v>
      </c>
      <c r="G85" s="12" t="s">
        <v>70</v>
      </c>
      <c r="H85" s="12" t="s">
        <v>71</v>
      </c>
      <c r="I85" s="12" t="s">
        <v>72</v>
      </c>
      <c r="J85" s="12" t="s">
        <v>73</v>
      </c>
      <c r="K85" s="12" t="s">
        <v>74</v>
      </c>
      <c r="L85" s="10"/>
      <c r="M85" s="11" t="s">
        <v>75</v>
      </c>
      <c r="N85" s="14">
        <f>AVERAGE(G100,G106)</f>
        <v>2.0325203252032629</v>
      </c>
      <c r="O85" s="14">
        <f>AVERAGE(H100,H106)</f>
        <v>4.0650406504065071</v>
      </c>
      <c r="P85" s="14">
        <f>AVERAGE(I100,I106)</f>
        <v>6.5040650406504126</v>
      </c>
      <c r="Q85" s="14">
        <f>AVERAGE(J100,J106)</f>
        <v>19.512195121951219</v>
      </c>
      <c r="R85" s="14">
        <f>AVERAGE(K100,K106)</f>
        <v>68.292682926829258</v>
      </c>
      <c r="S85" s="10"/>
    </row>
    <row r="86" spans="2:19" ht="15.75">
      <c r="B86" s="8"/>
      <c r="C86" s="9"/>
      <c r="D86" s="9" t="s">
        <v>50</v>
      </c>
      <c r="E86" s="32">
        <v>8.0299999999999994</v>
      </c>
      <c r="F86" s="32">
        <v>4.08</v>
      </c>
      <c r="G86" s="32">
        <v>4.1500000000000004</v>
      </c>
      <c r="H86" s="32">
        <v>4.45</v>
      </c>
      <c r="I86" s="32">
        <v>5.44</v>
      </c>
      <c r="J86" s="32">
        <v>8.32</v>
      </c>
      <c r="K86" s="32">
        <v>15.94</v>
      </c>
      <c r="L86" s="10"/>
      <c r="M86" s="10"/>
      <c r="N86" s="10"/>
      <c r="O86" s="10"/>
      <c r="P86" s="10"/>
      <c r="Q86" s="10"/>
      <c r="R86" s="10"/>
      <c r="S86" s="10"/>
    </row>
    <row r="87" spans="2:19">
      <c r="B87" s="8"/>
      <c r="C87" s="9"/>
      <c r="D87" s="9"/>
      <c r="E87" s="9">
        <f>E86-E85</f>
        <v>3.129999999999999</v>
      </c>
      <c r="F87" s="9"/>
      <c r="G87" s="9">
        <f>G86-F86</f>
        <v>7.0000000000000284E-2</v>
      </c>
      <c r="H87" s="9">
        <f>H86-F86</f>
        <v>0.37000000000000011</v>
      </c>
      <c r="I87" s="9">
        <f>I86-F86</f>
        <v>1.3600000000000003</v>
      </c>
      <c r="J87" s="9">
        <f>J86-F86</f>
        <v>4.24</v>
      </c>
      <c r="K87" s="9">
        <f>K86-F86</f>
        <v>11.86</v>
      </c>
      <c r="L87" s="10"/>
      <c r="M87" s="10"/>
      <c r="N87" s="10"/>
      <c r="O87" s="10"/>
      <c r="P87" s="10"/>
      <c r="Q87" s="10"/>
      <c r="R87" s="10"/>
      <c r="S87" s="10"/>
    </row>
    <row r="88" spans="2:19">
      <c r="B88" s="8"/>
      <c r="C88" s="9"/>
      <c r="D88" s="9"/>
      <c r="E88" s="9"/>
      <c r="F88" s="9"/>
      <c r="G88" s="17">
        <f>G87/E87*100</f>
        <v>2.2364217252396261</v>
      </c>
      <c r="H88" s="17">
        <f>H87/E87*100</f>
        <v>11.821086261980838</v>
      </c>
      <c r="I88" s="17">
        <f>I87/E87*100</f>
        <v>43.450479233226865</v>
      </c>
      <c r="J88" s="17">
        <f>J87/E87*100</f>
        <v>135.46325878594254</v>
      </c>
      <c r="K88" s="17">
        <f>K87/E87*100</f>
        <v>378.91373801916944</v>
      </c>
      <c r="L88" s="10"/>
      <c r="M88" s="11" t="s">
        <v>51</v>
      </c>
      <c r="N88" s="9" t="s">
        <v>18</v>
      </c>
      <c r="O88" s="9" t="s">
        <v>75</v>
      </c>
      <c r="P88" s="10"/>
      <c r="Q88" s="10"/>
      <c r="R88" s="10"/>
      <c r="S88" s="10"/>
    </row>
    <row r="89" spans="2:19">
      <c r="B89" s="8"/>
      <c r="C89" s="9"/>
      <c r="D89" s="9"/>
      <c r="E89" s="9"/>
      <c r="F89" s="9"/>
      <c r="G89" s="9"/>
      <c r="H89" s="9"/>
      <c r="I89" s="9"/>
      <c r="J89" s="9"/>
      <c r="K89" s="9"/>
      <c r="L89" s="10"/>
      <c r="M89" s="12" t="s">
        <v>70</v>
      </c>
      <c r="N89" s="14">
        <f>N84</f>
        <v>3.0505780123782698</v>
      </c>
      <c r="O89" s="14">
        <f>N85</f>
        <v>2.0325203252032629</v>
      </c>
      <c r="P89" s="10"/>
      <c r="Q89" s="10"/>
      <c r="R89" s="10"/>
      <c r="S89" s="10"/>
    </row>
    <row r="90" spans="2:19">
      <c r="B90" s="8"/>
      <c r="C90" s="9" t="s">
        <v>80</v>
      </c>
      <c r="D90" s="13" t="s">
        <v>18</v>
      </c>
      <c r="E90" s="9"/>
      <c r="F90" s="9"/>
      <c r="G90" s="9"/>
      <c r="H90" s="9"/>
      <c r="I90" s="9"/>
      <c r="J90" s="9"/>
      <c r="K90" s="9"/>
      <c r="L90" s="10"/>
      <c r="M90" s="12" t="s">
        <v>71</v>
      </c>
      <c r="N90" s="14">
        <f>O84</f>
        <v>7.8429102807488755</v>
      </c>
      <c r="O90" s="14">
        <f>O85</f>
        <v>4.0650406504065071</v>
      </c>
      <c r="P90" s="10"/>
      <c r="Q90" s="33" t="s">
        <v>78</v>
      </c>
      <c r="R90" s="10"/>
      <c r="S90" s="10"/>
    </row>
    <row r="91" spans="2:19" ht="15.75">
      <c r="B91" s="8"/>
      <c r="C91" s="9"/>
      <c r="D91" s="9" t="s">
        <v>43</v>
      </c>
      <c r="E91" s="32">
        <v>4.7</v>
      </c>
      <c r="F91" s="9" t="s">
        <v>44</v>
      </c>
      <c r="G91" s="12" t="s">
        <v>70</v>
      </c>
      <c r="H91" s="12" t="s">
        <v>71</v>
      </c>
      <c r="I91" s="12" t="s">
        <v>72</v>
      </c>
      <c r="J91" s="12" t="s">
        <v>73</v>
      </c>
      <c r="K91" s="12" t="s">
        <v>74</v>
      </c>
      <c r="L91" s="10"/>
      <c r="M91" s="12" t="s">
        <v>72</v>
      </c>
      <c r="N91" s="14">
        <f>P84</f>
        <v>25.831519809850146</v>
      </c>
      <c r="O91" s="14">
        <f>P85</f>
        <v>6.5040650406504126</v>
      </c>
      <c r="P91" s="10"/>
      <c r="Q91" s="10"/>
      <c r="R91" s="10"/>
      <c r="S91" s="10"/>
    </row>
    <row r="92" spans="2:19" ht="15.75">
      <c r="B92" s="8"/>
      <c r="C92" s="9"/>
      <c r="D92" s="9" t="s">
        <v>50</v>
      </c>
      <c r="E92" s="32">
        <v>6.77</v>
      </c>
      <c r="F92" s="32">
        <v>3.27</v>
      </c>
      <c r="G92" s="32">
        <v>3.35</v>
      </c>
      <c r="H92" s="32">
        <v>3.35</v>
      </c>
      <c r="I92" s="32">
        <v>3.44</v>
      </c>
      <c r="J92" s="32">
        <v>3.76</v>
      </c>
      <c r="K92" s="32">
        <v>7.33</v>
      </c>
      <c r="L92" s="10"/>
      <c r="M92" s="12" t="s">
        <v>73</v>
      </c>
      <c r="N92" s="14">
        <f>Q84</f>
        <v>79.567378185241807</v>
      </c>
      <c r="O92" s="14">
        <f>Q85</f>
        <v>19.512195121951219</v>
      </c>
      <c r="P92" s="10"/>
      <c r="Q92" s="10"/>
      <c r="R92" s="10"/>
      <c r="S92" s="10"/>
    </row>
    <row r="93" spans="2:19">
      <c r="B93" s="8"/>
      <c r="C93" s="9"/>
      <c r="D93" s="9"/>
      <c r="E93" s="9">
        <f>E92-E91</f>
        <v>2.0699999999999994</v>
      </c>
      <c r="F93" s="9"/>
      <c r="G93" s="9">
        <f>G92-F92</f>
        <v>8.0000000000000071E-2</v>
      </c>
      <c r="H93" s="9">
        <f>H92-F92</f>
        <v>8.0000000000000071E-2</v>
      </c>
      <c r="I93" s="9">
        <f>I92-F92</f>
        <v>0.16999999999999993</v>
      </c>
      <c r="J93" s="9">
        <f>J92-F92</f>
        <v>0.48999999999999977</v>
      </c>
      <c r="K93" s="9">
        <f>K92-F92</f>
        <v>4.0600000000000005</v>
      </c>
      <c r="L93" s="10"/>
      <c r="M93" s="12" t="s">
        <v>74</v>
      </c>
      <c r="N93" s="14">
        <f>R84</f>
        <v>287.52450185982627</v>
      </c>
      <c r="O93" s="14">
        <f>R85</f>
        <v>68.292682926829258</v>
      </c>
      <c r="P93" s="10"/>
      <c r="Q93" s="10"/>
      <c r="R93" s="10"/>
      <c r="S93" s="10"/>
    </row>
    <row r="94" spans="2:19">
      <c r="B94" s="8"/>
      <c r="C94" s="9"/>
      <c r="D94" s="9"/>
      <c r="E94" s="9"/>
      <c r="F94" s="9"/>
      <c r="G94" s="17">
        <f>G93/E93*100</f>
        <v>3.8647342995169129</v>
      </c>
      <c r="H94" s="17">
        <f>H93/E93*100</f>
        <v>3.8647342995169129</v>
      </c>
      <c r="I94" s="17">
        <f>I93/E93*100</f>
        <v>8.2125603864734291</v>
      </c>
      <c r="J94" s="17">
        <f>J93/E93*100</f>
        <v>23.671497584541061</v>
      </c>
      <c r="K94" s="17">
        <f>K93/E93*100</f>
        <v>196.13526570048316</v>
      </c>
      <c r="L94" s="10"/>
      <c r="M94" s="10"/>
      <c r="N94" s="10"/>
      <c r="O94" s="10"/>
      <c r="P94" s="10"/>
      <c r="Q94" s="10"/>
      <c r="R94" s="10"/>
      <c r="S94" s="10"/>
    </row>
    <row r="95" spans="2:19">
      <c r="B95" s="8"/>
      <c r="C95" s="9"/>
      <c r="D95" s="9"/>
      <c r="E95" s="9"/>
      <c r="F95" s="9"/>
      <c r="G95" s="9"/>
      <c r="H95" s="9"/>
      <c r="I95" s="9"/>
      <c r="J95" s="9"/>
      <c r="K95" s="9"/>
      <c r="L95" s="10"/>
      <c r="M95" s="10"/>
      <c r="N95" s="10"/>
      <c r="O95" s="10"/>
      <c r="P95" s="10"/>
      <c r="Q95" s="10"/>
      <c r="R95" s="10"/>
      <c r="S95" s="10"/>
    </row>
    <row r="96" spans="2:19">
      <c r="B96" s="9"/>
      <c r="C96" s="9" t="s">
        <v>58</v>
      </c>
      <c r="D96" s="13" t="s">
        <v>8</v>
      </c>
      <c r="E96" s="9"/>
      <c r="F96" s="9"/>
      <c r="G96" s="9"/>
      <c r="H96" s="9"/>
      <c r="I96" s="9"/>
      <c r="J96" s="9"/>
      <c r="K96" s="9"/>
      <c r="L96" s="10"/>
      <c r="M96" s="10"/>
      <c r="N96" s="10"/>
      <c r="O96" s="10"/>
      <c r="P96" s="10"/>
      <c r="Q96" s="10"/>
      <c r="R96" s="10"/>
      <c r="S96" s="10"/>
    </row>
    <row r="97" spans="2:19" ht="15.75">
      <c r="B97" s="9"/>
      <c r="C97" s="9"/>
      <c r="D97" s="9" t="s">
        <v>43</v>
      </c>
      <c r="E97" s="32">
        <v>4.9000000000000004</v>
      </c>
      <c r="F97" s="9" t="s">
        <v>44</v>
      </c>
      <c r="G97" s="12" t="s">
        <v>70</v>
      </c>
      <c r="H97" s="12" t="s">
        <v>71</v>
      </c>
      <c r="I97" s="12" t="s">
        <v>72</v>
      </c>
      <c r="J97" s="12" t="s">
        <v>73</v>
      </c>
      <c r="K97" s="12" t="s">
        <v>74</v>
      </c>
      <c r="L97" s="10"/>
      <c r="M97" s="10"/>
      <c r="N97" s="10"/>
      <c r="O97" s="10"/>
      <c r="P97" s="10"/>
      <c r="Q97" s="10"/>
      <c r="R97" s="10"/>
      <c r="S97" s="10"/>
    </row>
    <row r="98" spans="2:19" ht="15.75">
      <c r="B98" s="9"/>
      <c r="C98" s="9"/>
      <c r="D98" s="9" t="s">
        <v>50</v>
      </c>
      <c r="E98" s="32">
        <v>7.36</v>
      </c>
      <c r="F98" s="32">
        <v>3.42</v>
      </c>
      <c r="G98" s="32">
        <v>3.47</v>
      </c>
      <c r="H98" s="32">
        <v>3.52</v>
      </c>
      <c r="I98" s="32">
        <v>3.58</v>
      </c>
      <c r="J98" s="32">
        <v>3.9</v>
      </c>
      <c r="K98" s="32">
        <v>5.0999999999999996</v>
      </c>
      <c r="L98" s="10"/>
      <c r="M98" s="10"/>
      <c r="N98" s="10"/>
      <c r="O98" s="10"/>
      <c r="P98" s="10"/>
      <c r="Q98" s="10"/>
      <c r="R98" s="10"/>
      <c r="S98" s="10"/>
    </row>
    <row r="99" spans="2:19">
      <c r="B99" s="9"/>
      <c r="C99" s="9"/>
      <c r="D99" s="9"/>
      <c r="E99" s="9">
        <f>E98-E97</f>
        <v>2.46</v>
      </c>
      <c r="F99" s="9"/>
      <c r="G99" s="9">
        <f>G98-F98</f>
        <v>5.0000000000000266E-2</v>
      </c>
      <c r="H99" s="9">
        <f>H98-F98</f>
        <v>0.10000000000000009</v>
      </c>
      <c r="I99" s="9">
        <f>I98-F98</f>
        <v>0.16000000000000014</v>
      </c>
      <c r="J99" s="9">
        <f>J98-F98</f>
        <v>0.48</v>
      </c>
      <c r="K99" s="9">
        <f>K98-F98</f>
        <v>1.6799999999999997</v>
      </c>
      <c r="L99" s="10"/>
      <c r="M99" s="10"/>
      <c r="N99" s="10"/>
      <c r="O99" s="10"/>
      <c r="P99" s="10"/>
      <c r="Q99" s="10"/>
      <c r="R99" s="10"/>
      <c r="S99" s="10"/>
    </row>
    <row r="100" spans="2:19">
      <c r="B100" s="9"/>
      <c r="C100" s="9"/>
      <c r="D100" s="9"/>
      <c r="E100" s="9"/>
      <c r="F100" s="9"/>
      <c r="G100" s="17">
        <f>G99/E99*100</f>
        <v>2.0325203252032629</v>
      </c>
      <c r="H100" s="17">
        <f>H99/E99*100</f>
        <v>4.0650406504065071</v>
      </c>
      <c r="I100" s="17">
        <f>I99/E99*100</f>
        <v>6.5040650406504126</v>
      </c>
      <c r="J100" s="17">
        <f>J99/E99*100</f>
        <v>19.512195121951219</v>
      </c>
      <c r="K100" s="17">
        <f>K99/E99*100</f>
        <v>68.292682926829258</v>
      </c>
      <c r="L100" s="10"/>
      <c r="M100" s="10"/>
      <c r="N100" s="10"/>
      <c r="O100" s="10"/>
      <c r="P100" s="10"/>
      <c r="Q100" s="10"/>
      <c r="R100" s="10"/>
      <c r="S100" s="10"/>
    </row>
    <row r="101" spans="2:19">
      <c r="B101" s="9"/>
      <c r="C101" s="9"/>
      <c r="D101" s="9"/>
      <c r="E101" s="9"/>
      <c r="F101" s="9"/>
      <c r="G101" s="9"/>
      <c r="H101" s="9"/>
      <c r="I101" s="9"/>
      <c r="J101" s="9"/>
      <c r="K101" s="9"/>
      <c r="L101" s="10"/>
      <c r="M101" s="10"/>
      <c r="N101" s="10"/>
      <c r="O101" s="10"/>
      <c r="P101" s="10"/>
      <c r="Q101" s="10"/>
      <c r="R101" s="10"/>
      <c r="S101" s="10"/>
    </row>
    <row r="102" spans="2:19">
      <c r="B102" s="9"/>
      <c r="C102" s="9" t="s">
        <v>58</v>
      </c>
      <c r="D102" s="13" t="s">
        <v>8</v>
      </c>
      <c r="E102" s="9"/>
      <c r="F102" s="9"/>
      <c r="G102" s="9"/>
      <c r="H102" s="9"/>
      <c r="I102" s="9"/>
      <c r="J102" s="9"/>
      <c r="K102" s="9"/>
      <c r="L102" s="10"/>
      <c r="M102" s="10"/>
      <c r="N102" s="10"/>
      <c r="O102" s="10"/>
      <c r="P102" s="10"/>
      <c r="Q102" s="10"/>
      <c r="R102" s="10"/>
      <c r="S102" s="10"/>
    </row>
    <row r="103" spans="2:19" ht="15.75">
      <c r="B103" s="8"/>
      <c r="C103" s="9"/>
      <c r="D103" s="9" t="s">
        <v>43</v>
      </c>
      <c r="E103" s="32">
        <v>4.9000000000000004</v>
      </c>
      <c r="F103" s="9" t="s">
        <v>44</v>
      </c>
      <c r="G103" s="12" t="s">
        <v>70</v>
      </c>
      <c r="H103" s="12" t="s">
        <v>71</v>
      </c>
      <c r="I103" s="12" t="s">
        <v>72</v>
      </c>
      <c r="J103" s="12" t="s">
        <v>73</v>
      </c>
      <c r="K103" s="12" t="s">
        <v>74</v>
      </c>
      <c r="L103" s="10"/>
      <c r="M103" s="10"/>
      <c r="N103" s="10"/>
      <c r="O103" s="10"/>
      <c r="P103" s="10"/>
      <c r="Q103" s="10"/>
      <c r="R103" s="10"/>
      <c r="S103" s="10"/>
    </row>
    <row r="104" spans="2:19" ht="15.75">
      <c r="B104" s="8"/>
      <c r="C104" s="9"/>
      <c r="D104" s="9" t="s">
        <v>50</v>
      </c>
      <c r="E104" s="32">
        <v>7.36</v>
      </c>
      <c r="F104" s="32">
        <v>3.42</v>
      </c>
      <c r="G104" s="32">
        <v>3.47</v>
      </c>
      <c r="H104" s="32">
        <v>3.52</v>
      </c>
      <c r="I104" s="32">
        <v>3.58</v>
      </c>
      <c r="J104" s="32">
        <v>3.9</v>
      </c>
      <c r="K104" s="32">
        <v>5.0999999999999996</v>
      </c>
      <c r="L104" s="10"/>
      <c r="M104" s="10"/>
      <c r="N104" s="10"/>
      <c r="O104" s="10"/>
      <c r="P104" s="10"/>
      <c r="Q104" s="10"/>
      <c r="R104" s="10"/>
      <c r="S104" s="10"/>
    </row>
    <row r="105" spans="2:19">
      <c r="B105" s="8"/>
      <c r="C105" s="9"/>
      <c r="D105" s="9"/>
      <c r="E105" s="9">
        <f>E104-E103</f>
        <v>2.46</v>
      </c>
      <c r="F105" s="9"/>
      <c r="G105" s="9">
        <f>G104-F104</f>
        <v>5.0000000000000266E-2</v>
      </c>
      <c r="H105" s="9">
        <f>H104-F104</f>
        <v>0.10000000000000009</v>
      </c>
      <c r="I105" s="9">
        <f>I104-F104</f>
        <v>0.16000000000000014</v>
      </c>
      <c r="J105" s="9">
        <f>J104-F104</f>
        <v>0.48</v>
      </c>
      <c r="K105" s="9">
        <f>K104-F104</f>
        <v>1.6799999999999997</v>
      </c>
      <c r="L105" s="10"/>
      <c r="M105" s="10"/>
      <c r="N105" s="10"/>
      <c r="O105" s="10"/>
      <c r="P105" s="10"/>
      <c r="Q105" s="10"/>
      <c r="R105" s="10"/>
      <c r="S105" s="10"/>
    </row>
    <row r="106" spans="2:19">
      <c r="B106" s="8"/>
      <c r="C106" s="9"/>
      <c r="D106" s="9"/>
      <c r="E106" s="9"/>
      <c r="F106" s="9"/>
      <c r="G106" s="17">
        <f>G105/E105*100</f>
        <v>2.0325203252032629</v>
      </c>
      <c r="H106" s="17">
        <f>H105/E105*100</f>
        <v>4.0650406504065071</v>
      </c>
      <c r="I106" s="17">
        <f>I105/E105*100</f>
        <v>6.5040650406504126</v>
      </c>
      <c r="J106" s="17">
        <f>J105/E105*100</f>
        <v>19.512195121951219</v>
      </c>
      <c r="K106" s="17">
        <f>K105/E105*100</f>
        <v>68.292682926829258</v>
      </c>
      <c r="L106" s="10"/>
      <c r="M106" s="10"/>
      <c r="N106" s="10"/>
      <c r="O106" s="10"/>
      <c r="P106" s="10"/>
      <c r="Q106" s="10"/>
      <c r="R106" s="10"/>
      <c r="S106" s="10"/>
    </row>
    <row r="107" spans="2:19">
      <c r="B107" s="10"/>
      <c r="C107" s="10"/>
      <c r="D107" s="10"/>
      <c r="E107" s="10"/>
      <c r="F107" s="10"/>
      <c r="G107" s="10"/>
      <c r="H107" s="10"/>
      <c r="I107" s="10"/>
      <c r="J107" s="10"/>
      <c r="K107" s="10"/>
      <c r="L107" s="10"/>
      <c r="M107" s="10"/>
      <c r="N107" s="10"/>
      <c r="O107" s="10"/>
      <c r="P107" s="10"/>
      <c r="Q107" s="10"/>
      <c r="R107" s="10"/>
      <c r="S107" s="10"/>
    </row>
    <row r="108" spans="2:19">
      <c r="B108" s="8" t="s">
        <v>83</v>
      </c>
      <c r="C108" s="9"/>
      <c r="D108" s="9"/>
      <c r="E108" s="9"/>
      <c r="F108" s="9"/>
      <c r="G108" s="9"/>
      <c r="H108" s="9"/>
      <c r="I108" s="9"/>
      <c r="J108" s="9"/>
      <c r="K108" s="9"/>
      <c r="L108" s="10"/>
      <c r="M108" s="11"/>
      <c r="N108" s="12" t="str">
        <f>G110</f>
        <v>2HZ</v>
      </c>
      <c r="O108" s="12" t="str">
        <f>H110</f>
        <v>4HZ</v>
      </c>
      <c r="P108" s="12" t="str">
        <f>I110</f>
        <v>8HZ</v>
      </c>
      <c r="Q108" s="12" t="str">
        <f>J110</f>
        <v>16HZ</v>
      </c>
      <c r="R108" s="12" t="str">
        <f>K110</f>
        <v>32HZ</v>
      </c>
      <c r="S108" s="10"/>
    </row>
    <row r="109" spans="2:19">
      <c r="B109" s="8"/>
      <c r="C109" s="9" t="s">
        <v>58</v>
      </c>
      <c r="D109" s="13" t="s">
        <v>18</v>
      </c>
      <c r="E109" s="9"/>
      <c r="F109" s="9"/>
      <c r="G109" s="9"/>
      <c r="H109" s="9"/>
      <c r="I109" s="9"/>
      <c r="J109" s="9"/>
      <c r="K109" s="9"/>
      <c r="L109" s="10"/>
      <c r="M109" s="11" t="s">
        <v>18</v>
      </c>
      <c r="N109" s="14">
        <f>AVERAGE(G113,G119)</f>
        <v>-0.23247597512717266</v>
      </c>
      <c r="O109" s="14">
        <f>AVERAGE(H113,H119)</f>
        <v>3.056105144149261</v>
      </c>
      <c r="P109" s="14">
        <f>AVERAGE(I113,I119)</f>
        <v>20.513708309779563</v>
      </c>
      <c r="Q109" s="14">
        <f>AVERAGE(J113,J119)</f>
        <v>86.427360090446598</v>
      </c>
      <c r="R109" s="14">
        <f>AVERAGE(K113,K119)</f>
        <v>179.36758055398531</v>
      </c>
      <c r="S109" s="10"/>
    </row>
    <row r="110" spans="2:19" ht="15.75">
      <c r="B110" s="8"/>
      <c r="C110" s="9"/>
      <c r="D110" s="9" t="s">
        <v>43</v>
      </c>
      <c r="E110" s="32">
        <v>4.6100000000000003</v>
      </c>
      <c r="F110" s="9" t="s">
        <v>44</v>
      </c>
      <c r="G110" s="12" t="s">
        <v>70</v>
      </c>
      <c r="H110" s="12" t="s">
        <v>71</v>
      </c>
      <c r="I110" s="12" t="s">
        <v>72</v>
      </c>
      <c r="J110" s="12" t="s">
        <v>73</v>
      </c>
      <c r="K110" s="12" t="s">
        <v>74</v>
      </c>
      <c r="L110" s="10"/>
      <c r="M110" s="11" t="s">
        <v>75</v>
      </c>
      <c r="N110" s="14">
        <f>AVERAGE(G125,G131)</f>
        <v>0.88753524339442436</v>
      </c>
      <c r="O110" s="14">
        <f>AVERAGE(H125,H131)</f>
        <v>7.411769984967794</v>
      </c>
      <c r="P110" s="14">
        <f>AVERAGE(I125,I131)</f>
        <v>31.680913598528193</v>
      </c>
      <c r="Q110" s="14">
        <f>AVERAGE(J125,J131)</f>
        <v>102.58183572277937</v>
      </c>
      <c r="R110" s="14">
        <f>AVERAGE(K125,K131)</f>
        <v>153.30409159917136</v>
      </c>
      <c r="S110" s="10"/>
    </row>
    <row r="111" spans="2:19" ht="15.75">
      <c r="B111" s="8"/>
      <c r="C111" s="9"/>
      <c r="D111" s="9" t="s">
        <v>50</v>
      </c>
      <c r="E111" s="32">
        <v>6.06</v>
      </c>
      <c r="F111" s="32">
        <v>4.0199999999999996</v>
      </c>
      <c r="G111" s="32">
        <v>4.04</v>
      </c>
      <c r="H111" s="32">
        <v>4.07</v>
      </c>
      <c r="I111" s="32">
        <v>4.1900000000000004</v>
      </c>
      <c r="J111" s="32">
        <v>4.91</v>
      </c>
      <c r="K111" s="32">
        <v>6.39</v>
      </c>
      <c r="L111" s="10"/>
      <c r="M111" s="10"/>
      <c r="N111" s="10"/>
      <c r="O111" s="10"/>
      <c r="P111" s="10"/>
      <c r="Q111" s="10"/>
      <c r="R111" s="10"/>
      <c r="S111" s="10"/>
    </row>
    <row r="112" spans="2:19">
      <c r="B112" s="8"/>
      <c r="C112" s="9"/>
      <c r="D112" s="9"/>
      <c r="E112" s="9">
        <f>E111-E110</f>
        <v>1.4499999999999993</v>
      </c>
      <c r="F112" s="9"/>
      <c r="G112" s="9">
        <f>G111-F111</f>
        <v>2.0000000000000462E-2</v>
      </c>
      <c r="H112" s="9">
        <f>H111-F111</f>
        <v>5.0000000000000711E-2</v>
      </c>
      <c r="I112" s="9">
        <f>I111-F111</f>
        <v>0.17000000000000082</v>
      </c>
      <c r="J112" s="9">
        <f>J111-F111</f>
        <v>0.89000000000000057</v>
      </c>
      <c r="K112" s="9">
        <f>K111-F111</f>
        <v>2.37</v>
      </c>
      <c r="L112" s="10"/>
      <c r="M112" s="10"/>
      <c r="N112" s="10"/>
      <c r="O112" s="10"/>
      <c r="P112" s="10"/>
      <c r="Q112" s="10"/>
      <c r="R112" s="10"/>
      <c r="S112" s="10"/>
    </row>
    <row r="113" spans="2:19">
      <c r="B113" s="8"/>
      <c r="C113" s="9"/>
      <c r="D113" s="9"/>
      <c r="E113" s="9"/>
      <c r="F113" s="9"/>
      <c r="G113" s="17">
        <f>G112/E112*100</f>
        <v>1.3793103448276187</v>
      </c>
      <c r="H113" s="17">
        <f>H112/E112*100</f>
        <v>3.4482758620690159</v>
      </c>
      <c r="I113" s="17">
        <f>I112/E112*100</f>
        <v>11.724137931034544</v>
      </c>
      <c r="J113" s="17">
        <f>J112/E112*100</f>
        <v>61.379310344827651</v>
      </c>
      <c r="K113" s="17">
        <f>K112/E112*100</f>
        <v>163.44827586206904</v>
      </c>
      <c r="L113" s="10"/>
      <c r="M113" s="11" t="s">
        <v>51</v>
      </c>
      <c r="N113" s="9" t="s">
        <v>18</v>
      </c>
      <c r="O113" s="9" t="s">
        <v>75</v>
      </c>
      <c r="P113" s="10"/>
      <c r="Q113" s="10"/>
      <c r="R113" s="10"/>
      <c r="S113" s="10"/>
    </row>
    <row r="114" spans="2:19">
      <c r="B114" s="8"/>
      <c r="C114" s="9"/>
      <c r="D114" s="9"/>
      <c r="E114" s="9"/>
      <c r="F114" s="9"/>
      <c r="G114" s="9"/>
      <c r="H114" s="9"/>
      <c r="I114" s="9"/>
      <c r="J114" s="9"/>
      <c r="K114" s="9"/>
      <c r="L114" s="10"/>
      <c r="M114" s="12" t="s">
        <v>70</v>
      </c>
      <c r="N114" s="14">
        <f>N109</f>
        <v>-0.23247597512717266</v>
      </c>
      <c r="O114" s="14">
        <f>N110</f>
        <v>0.88753524339442436</v>
      </c>
      <c r="P114" s="10"/>
      <c r="Q114" s="10"/>
      <c r="R114" s="10"/>
      <c r="S114" s="10"/>
    </row>
    <row r="115" spans="2:19">
      <c r="B115" s="8"/>
      <c r="C115" s="9" t="s">
        <v>77</v>
      </c>
      <c r="D115" s="13" t="s">
        <v>18</v>
      </c>
      <c r="E115" s="9"/>
      <c r="F115" s="9"/>
      <c r="G115" s="9"/>
      <c r="H115" s="9"/>
      <c r="I115" s="9"/>
      <c r="J115" s="9"/>
      <c r="K115" s="9"/>
      <c r="L115" s="10"/>
      <c r="M115" s="12" t="s">
        <v>71</v>
      </c>
      <c r="N115" s="14">
        <f>O109</f>
        <v>3.056105144149261</v>
      </c>
      <c r="O115" s="14">
        <f>O110</f>
        <v>7.411769984967794</v>
      </c>
      <c r="P115" s="10"/>
      <c r="Q115" s="33" t="s">
        <v>78</v>
      </c>
      <c r="R115" s="10"/>
      <c r="S115" s="10"/>
    </row>
    <row r="116" spans="2:19" ht="15.75">
      <c r="B116" s="8"/>
      <c r="C116" s="9"/>
      <c r="D116" s="9" t="s">
        <v>43</v>
      </c>
      <c r="E116" s="32">
        <v>4.75</v>
      </c>
      <c r="F116" s="9" t="s">
        <v>44</v>
      </c>
      <c r="G116" s="12" t="s">
        <v>70</v>
      </c>
      <c r="H116" s="12" t="s">
        <v>71</v>
      </c>
      <c r="I116" s="12" t="s">
        <v>72</v>
      </c>
      <c r="J116" s="12" t="s">
        <v>73</v>
      </c>
      <c r="K116" s="12" t="s">
        <v>74</v>
      </c>
      <c r="L116" s="10"/>
      <c r="M116" s="12" t="s">
        <v>72</v>
      </c>
      <c r="N116" s="14">
        <f>P109</f>
        <v>20.513708309779563</v>
      </c>
      <c r="O116" s="14">
        <f>P110</f>
        <v>31.680913598528193</v>
      </c>
      <c r="P116" s="10"/>
      <c r="Q116" s="10"/>
      <c r="R116" s="10"/>
      <c r="S116" s="10"/>
    </row>
    <row r="117" spans="2:19" ht="15.75">
      <c r="B117" s="8"/>
      <c r="C117" s="9"/>
      <c r="D117" s="9" t="s">
        <v>50</v>
      </c>
      <c r="E117" s="32">
        <v>9.6300000000000008</v>
      </c>
      <c r="F117" s="32">
        <v>3.25</v>
      </c>
      <c r="G117" s="32">
        <v>3.16</v>
      </c>
      <c r="H117" s="32">
        <v>3.38</v>
      </c>
      <c r="I117" s="32">
        <v>4.68</v>
      </c>
      <c r="J117" s="32">
        <v>8.69</v>
      </c>
      <c r="K117" s="32">
        <v>12.78</v>
      </c>
      <c r="L117" s="10"/>
      <c r="M117" s="12" t="s">
        <v>73</v>
      </c>
      <c r="N117" s="14">
        <f>Q109</f>
        <v>86.427360090446598</v>
      </c>
      <c r="O117" s="14">
        <f>Q110</f>
        <v>102.58183572277937</v>
      </c>
      <c r="P117" s="10"/>
      <c r="Q117" s="10"/>
      <c r="R117" s="10"/>
      <c r="S117" s="10"/>
    </row>
    <row r="118" spans="2:19">
      <c r="B118" s="8"/>
      <c r="C118" s="9"/>
      <c r="D118" s="9"/>
      <c r="E118" s="9">
        <f>E117-E116</f>
        <v>4.8800000000000008</v>
      </c>
      <c r="F118" s="9"/>
      <c r="G118" s="9">
        <f>G117-F117</f>
        <v>-8.9999999999999858E-2</v>
      </c>
      <c r="H118" s="9">
        <f>H117-F117</f>
        <v>0.12999999999999989</v>
      </c>
      <c r="I118" s="9">
        <f>I117-F117</f>
        <v>1.4299999999999997</v>
      </c>
      <c r="J118" s="9">
        <f>J117-F117</f>
        <v>5.4399999999999995</v>
      </c>
      <c r="K118" s="9">
        <f>K117-F117</f>
        <v>9.5299999999999994</v>
      </c>
      <c r="L118" s="10"/>
      <c r="M118" s="12" t="s">
        <v>74</v>
      </c>
      <c r="N118" s="14">
        <f>R109</f>
        <v>179.36758055398531</v>
      </c>
      <c r="O118" s="14">
        <f>R110</f>
        <v>153.30409159917136</v>
      </c>
      <c r="P118" s="10"/>
      <c r="Q118" s="10"/>
      <c r="R118" s="10"/>
      <c r="S118" s="10"/>
    </row>
    <row r="119" spans="2:19">
      <c r="B119" s="8"/>
      <c r="C119" s="9"/>
      <c r="D119" s="9"/>
      <c r="E119" s="9"/>
      <c r="F119" s="9"/>
      <c r="G119" s="17">
        <f>G118/E118*100</f>
        <v>-1.844262295081964</v>
      </c>
      <c r="H119" s="17">
        <f>H118/E118*100</f>
        <v>2.6639344262295057</v>
      </c>
      <c r="I119" s="17">
        <f>I118/E118*100</f>
        <v>29.303278688524582</v>
      </c>
      <c r="J119" s="17">
        <f>J118/E118*100</f>
        <v>111.47540983606554</v>
      </c>
      <c r="K119" s="17">
        <f>K118/E118*100</f>
        <v>195.2868852459016</v>
      </c>
      <c r="L119" s="10"/>
      <c r="M119" s="10"/>
      <c r="N119" s="10"/>
      <c r="O119" s="10"/>
      <c r="P119" s="10"/>
      <c r="Q119" s="10"/>
      <c r="R119" s="10"/>
      <c r="S119" s="10"/>
    </row>
    <row r="120" spans="2:19">
      <c r="B120" s="8"/>
      <c r="C120" s="9"/>
      <c r="D120" s="9"/>
      <c r="E120" s="9"/>
      <c r="F120" s="9"/>
      <c r="G120" s="9"/>
      <c r="H120" s="9"/>
      <c r="I120" s="9"/>
      <c r="J120" s="9"/>
      <c r="K120" s="9"/>
      <c r="L120" s="10"/>
      <c r="M120" s="10"/>
      <c r="N120" s="10"/>
      <c r="O120" s="10"/>
      <c r="P120" s="10"/>
      <c r="Q120" s="10"/>
      <c r="R120" s="10"/>
      <c r="S120" s="10"/>
    </row>
    <row r="121" spans="2:19">
      <c r="B121" s="9"/>
      <c r="C121" s="9" t="s">
        <v>79</v>
      </c>
      <c r="D121" s="13" t="s">
        <v>8</v>
      </c>
      <c r="E121" s="9"/>
      <c r="F121" s="9"/>
      <c r="G121" s="9"/>
      <c r="H121" s="9"/>
      <c r="I121" s="9"/>
      <c r="J121" s="9"/>
      <c r="K121" s="9"/>
      <c r="L121" s="10"/>
      <c r="M121" s="10"/>
      <c r="N121" s="10"/>
      <c r="O121" s="10"/>
      <c r="P121" s="10"/>
      <c r="Q121" s="10"/>
      <c r="R121" s="10"/>
      <c r="S121" s="10"/>
    </row>
    <row r="122" spans="2:19" ht="15.75">
      <c r="B122" s="9"/>
      <c r="C122" s="9"/>
      <c r="D122" s="9" t="s">
        <v>43</v>
      </c>
      <c r="E122" s="32">
        <v>4.8099999999999996</v>
      </c>
      <c r="F122" s="9" t="s">
        <v>44</v>
      </c>
      <c r="G122" s="12" t="s">
        <v>70</v>
      </c>
      <c r="H122" s="12" t="s">
        <v>71</v>
      </c>
      <c r="I122" s="12" t="s">
        <v>72</v>
      </c>
      <c r="J122" s="12" t="s">
        <v>73</v>
      </c>
      <c r="K122" s="12" t="s">
        <v>74</v>
      </c>
      <c r="L122" s="10"/>
      <c r="M122" s="10"/>
      <c r="N122" s="10"/>
      <c r="O122" s="10"/>
      <c r="P122" s="10"/>
      <c r="Q122" s="10"/>
      <c r="R122" s="10"/>
      <c r="S122" s="10"/>
    </row>
    <row r="123" spans="2:19" ht="15.75">
      <c r="B123" s="9"/>
      <c r="C123" s="9"/>
      <c r="D123" s="9" t="s">
        <v>50</v>
      </c>
      <c r="E123" s="32">
        <v>12.28</v>
      </c>
      <c r="F123" s="32">
        <v>3.6</v>
      </c>
      <c r="G123" s="32">
        <v>3.67</v>
      </c>
      <c r="H123" s="32">
        <v>4.29</v>
      </c>
      <c r="I123" s="32">
        <v>6.33</v>
      </c>
      <c r="J123" s="32">
        <v>9.39</v>
      </c>
      <c r="K123" s="32">
        <v>12.44</v>
      </c>
      <c r="L123" s="10"/>
      <c r="M123" s="10"/>
      <c r="N123" s="10"/>
      <c r="O123" s="10"/>
      <c r="P123" s="10"/>
      <c r="Q123" s="10"/>
      <c r="R123" s="10"/>
      <c r="S123" s="10"/>
    </row>
    <row r="124" spans="2:19">
      <c r="B124" s="9"/>
      <c r="C124" s="9"/>
      <c r="D124" s="9"/>
      <c r="E124" s="9">
        <f>E123-E122</f>
        <v>7.47</v>
      </c>
      <c r="F124" s="9"/>
      <c r="G124" s="9">
        <f>G123-F123</f>
        <v>6.999999999999984E-2</v>
      </c>
      <c r="H124" s="9">
        <f>H123-F123</f>
        <v>0.69</v>
      </c>
      <c r="I124" s="9">
        <f>I123-F123</f>
        <v>2.73</v>
      </c>
      <c r="J124" s="9">
        <f>J123-F123</f>
        <v>5.7900000000000009</v>
      </c>
      <c r="K124" s="9">
        <f>K123-F123</f>
        <v>8.84</v>
      </c>
      <c r="L124" s="10"/>
      <c r="M124" s="10"/>
      <c r="N124" s="10"/>
      <c r="O124" s="10"/>
      <c r="P124" s="10"/>
      <c r="Q124" s="10"/>
      <c r="R124" s="10"/>
      <c r="S124" s="10"/>
    </row>
    <row r="125" spans="2:19">
      <c r="B125" s="9"/>
      <c r="C125" s="9"/>
      <c r="D125" s="9"/>
      <c r="E125" s="9"/>
      <c r="F125" s="9"/>
      <c r="G125" s="17">
        <f>G124/E124*100</f>
        <v>0.93708165997322423</v>
      </c>
      <c r="H125" s="17">
        <f>H124/E124*100</f>
        <v>9.236947791164658</v>
      </c>
      <c r="I125" s="17">
        <f>I124/E124*100</f>
        <v>36.546184738955823</v>
      </c>
      <c r="J125" s="17">
        <f>J124/E124*100</f>
        <v>77.510040160642589</v>
      </c>
      <c r="K125" s="17">
        <f>K124/E124*100</f>
        <v>118.34002677376172</v>
      </c>
      <c r="L125" s="10"/>
      <c r="M125" s="10"/>
      <c r="N125" s="10"/>
      <c r="O125" s="10"/>
      <c r="P125" s="10"/>
      <c r="Q125" s="10"/>
      <c r="R125" s="10"/>
      <c r="S125" s="10"/>
    </row>
    <row r="126" spans="2:19">
      <c r="B126" s="9"/>
      <c r="C126" s="9"/>
      <c r="D126" s="9"/>
      <c r="E126" s="9"/>
      <c r="F126" s="9"/>
      <c r="G126" s="9"/>
      <c r="H126" s="9"/>
      <c r="I126" s="9"/>
      <c r="J126" s="9"/>
      <c r="K126" s="9"/>
      <c r="L126" s="10"/>
      <c r="M126" s="10"/>
      <c r="N126" s="10"/>
      <c r="O126" s="10"/>
      <c r="P126" s="10"/>
      <c r="Q126" s="10"/>
      <c r="R126" s="10"/>
      <c r="S126" s="10"/>
    </row>
    <row r="127" spans="2:19">
      <c r="B127" s="9"/>
      <c r="C127" s="9" t="s">
        <v>80</v>
      </c>
      <c r="D127" s="13" t="s">
        <v>8</v>
      </c>
      <c r="E127" s="9"/>
      <c r="F127" s="9"/>
      <c r="G127" s="9"/>
      <c r="H127" s="9"/>
      <c r="I127" s="9"/>
      <c r="J127" s="9"/>
      <c r="K127" s="9"/>
      <c r="L127" s="10"/>
      <c r="M127" s="10"/>
      <c r="N127" s="10"/>
      <c r="O127" s="10"/>
      <c r="P127" s="10"/>
      <c r="Q127" s="10"/>
      <c r="R127" s="10"/>
      <c r="S127" s="10"/>
    </row>
    <row r="128" spans="2:19" ht="15.75">
      <c r="B128" s="8"/>
      <c r="C128" s="9"/>
      <c r="D128" s="9" t="s">
        <v>43</v>
      </c>
      <c r="E128" s="32">
        <v>5.0199999999999996</v>
      </c>
      <c r="F128" s="9" t="s">
        <v>44</v>
      </c>
      <c r="G128" s="12" t="s">
        <v>70</v>
      </c>
      <c r="H128" s="12" t="s">
        <v>71</v>
      </c>
      <c r="I128" s="12" t="s">
        <v>72</v>
      </c>
      <c r="J128" s="12" t="s">
        <v>73</v>
      </c>
      <c r="K128" s="12" t="s">
        <v>74</v>
      </c>
      <c r="L128" s="10"/>
      <c r="M128" s="10"/>
      <c r="N128" s="10"/>
      <c r="O128" s="10"/>
      <c r="P128" s="10"/>
      <c r="Q128" s="10"/>
      <c r="R128" s="10"/>
      <c r="S128" s="10"/>
    </row>
    <row r="129" spans="2:19" ht="15.75">
      <c r="B129" s="8"/>
      <c r="C129" s="9"/>
      <c r="D129" s="9" t="s">
        <v>50</v>
      </c>
      <c r="E129" s="32">
        <v>8.6</v>
      </c>
      <c r="F129" s="32">
        <v>4.6900000000000004</v>
      </c>
      <c r="G129" s="32">
        <v>4.72</v>
      </c>
      <c r="H129" s="32">
        <v>4.8899999999999997</v>
      </c>
      <c r="I129" s="32">
        <v>5.65</v>
      </c>
      <c r="J129" s="32">
        <v>9.26</v>
      </c>
      <c r="K129" s="32">
        <v>11.43</v>
      </c>
      <c r="L129" s="10"/>
      <c r="M129" s="10"/>
      <c r="N129" s="10"/>
      <c r="O129" s="10"/>
      <c r="P129" s="10"/>
      <c r="Q129" s="10"/>
      <c r="R129" s="10"/>
      <c r="S129" s="10"/>
    </row>
    <row r="130" spans="2:19">
      <c r="B130" s="8"/>
      <c r="C130" s="9"/>
      <c r="D130" s="9"/>
      <c r="E130" s="9">
        <f>E129-E128</f>
        <v>3.58</v>
      </c>
      <c r="F130" s="9"/>
      <c r="G130" s="9">
        <f>G129-F129</f>
        <v>2.9999999999999361E-2</v>
      </c>
      <c r="H130" s="9">
        <f>H129-F129</f>
        <v>0.19999999999999929</v>
      </c>
      <c r="I130" s="9">
        <f>I129-F129</f>
        <v>0.96</v>
      </c>
      <c r="J130" s="9">
        <f>J129-F129</f>
        <v>4.5699999999999994</v>
      </c>
      <c r="K130" s="9">
        <f>K129-F129</f>
        <v>6.7399999999999993</v>
      </c>
      <c r="L130" s="10"/>
      <c r="M130" s="10"/>
      <c r="N130" s="10"/>
      <c r="O130" s="10"/>
      <c r="P130" s="10"/>
      <c r="Q130" s="10"/>
      <c r="R130" s="10"/>
      <c r="S130" s="10"/>
    </row>
    <row r="131" spans="2:19">
      <c r="B131" s="8"/>
      <c r="C131" s="9"/>
      <c r="D131" s="9"/>
      <c r="E131" s="9"/>
      <c r="F131" s="9"/>
      <c r="G131" s="17">
        <f>G130/E130*100</f>
        <v>0.83798882681562459</v>
      </c>
      <c r="H131" s="17">
        <f>H130/E130*100</f>
        <v>5.5865921787709301</v>
      </c>
      <c r="I131" s="17">
        <f>I130/E130*100</f>
        <v>26.815642458100559</v>
      </c>
      <c r="J131" s="17">
        <f>J130/E130*100</f>
        <v>127.65363128491617</v>
      </c>
      <c r="K131" s="17">
        <f>K130/E130*100</f>
        <v>188.26815642458098</v>
      </c>
      <c r="L131" s="10"/>
      <c r="M131" s="10"/>
      <c r="N131" s="10"/>
      <c r="O131" s="10"/>
      <c r="P131" s="10"/>
      <c r="Q131" s="10"/>
      <c r="R131" s="10"/>
      <c r="S131" s="10"/>
    </row>
    <row r="132" spans="2:19">
      <c r="B132" s="10"/>
      <c r="C132" s="10"/>
      <c r="D132" s="10"/>
      <c r="E132" s="10"/>
      <c r="F132" s="10"/>
      <c r="G132" s="10"/>
      <c r="H132" s="10"/>
      <c r="I132" s="10"/>
      <c r="J132" s="10"/>
      <c r="K132" s="10"/>
      <c r="L132" s="10"/>
      <c r="M132" s="10"/>
      <c r="N132" s="10"/>
      <c r="O132" s="10"/>
      <c r="P132" s="10"/>
      <c r="Q132" s="10"/>
      <c r="R132" s="10"/>
      <c r="S132" s="10"/>
    </row>
    <row r="133" spans="2:19">
      <c r="B133" s="8" t="s">
        <v>61</v>
      </c>
      <c r="C133" s="9"/>
      <c r="D133" s="9"/>
      <c r="E133" s="9"/>
      <c r="F133" s="9"/>
      <c r="G133" s="9"/>
      <c r="H133" s="9"/>
      <c r="I133" s="9"/>
      <c r="J133" s="9"/>
      <c r="K133" s="9"/>
      <c r="L133" s="10"/>
      <c r="M133" s="11"/>
      <c r="N133" s="12" t="str">
        <f>G135</f>
        <v>2HZ</v>
      </c>
      <c r="O133" s="12" t="str">
        <f>H135</f>
        <v>4HZ</v>
      </c>
      <c r="P133" s="12" t="str">
        <f>I135</f>
        <v>8HZ</v>
      </c>
      <c r="Q133" s="12" t="str">
        <f>J135</f>
        <v>16HZ</v>
      </c>
      <c r="R133" s="12" t="str">
        <f>K135</f>
        <v>32HZ</v>
      </c>
      <c r="S133" s="10"/>
    </row>
    <row r="134" spans="2:19">
      <c r="B134" s="8"/>
      <c r="C134" s="9" t="s">
        <v>84</v>
      </c>
      <c r="D134" s="13" t="s">
        <v>18</v>
      </c>
      <c r="E134" s="9"/>
      <c r="F134" s="9"/>
      <c r="G134" s="9"/>
      <c r="H134" s="9"/>
      <c r="I134" s="9"/>
      <c r="J134" s="9"/>
      <c r="K134" s="9"/>
      <c r="L134" s="10"/>
      <c r="M134" s="11" t="s">
        <v>18</v>
      </c>
      <c r="N134" s="14">
        <f>AVERAGE(G138,G144)</f>
        <v>6.509155378575187</v>
      </c>
      <c r="O134" s="14">
        <f>AVERAGE(H138,H144)</f>
        <v>9.86657028444872</v>
      </c>
      <c r="P134" s="14">
        <f>AVERAGE(I138,I144)</f>
        <v>18.002944597935148</v>
      </c>
      <c r="Q134" s="14">
        <f>AVERAGE(J138,J144)</f>
        <v>53.009893625350955</v>
      </c>
      <c r="R134" s="14">
        <f>AVERAGE(K138,K144)</f>
        <v>81.449941835102521</v>
      </c>
      <c r="S134" s="10"/>
    </row>
    <row r="135" spans="2:19" ht="15.75">
      <c r="B135" s="8"/>
      <c r="C135" s="9"/>
      <c r="D135" s="9" t="s">
        <v>43</v>
      </c>
      <c r="E135" s="32">
        <v>5.03</v>
      </c>
      <c r="F135" s="9" t="s">
        <v>44</v>
      </c>
      <c r="G135" s="12" t="s">
        <v>85</v>
      </c>
      <c r="H135" s="12" t="s">
        <v>86</v>
      </c>
      <c r="I135" s="12" t="s">
        <v>87</v>
      </c>
      <c r="J135" s="12" t="s">
        <v>88</v>
      </c>
      <c r="K135" s="12" t="s">
        <v>89</v>
      </c>
      <c r="L135" s="10"/>
      <c r="M135" s="11" t="s">
        <v>90</v>
      </c>
      <c r="N135" s="14">
        <f>AVERAGE(G150,G156)</f>
        <v>11.065807186496842</v>
      </c>
      <c r="O135" s="14">
        <f>AVERAGE(H150,H156)</f>
        <v>6.0894022100918654</v>
      </c>
      <c r="P135" s="14">
        <f>AVERAGE(I150,I156)</f>
        <v>12.713390730632112</v>
      </c>
      <c r="Q135" s="14">
        <f>AVERAGE(J150,J156)</f>
        <v>28.436811195431886</v>
      </c>
      <c r="R135" s="14">
        <f>AVERAGE(K150,K156)</f>
        <v>49.671038033106996</v>
      </c>
      <c r="S135" s="10"/>
    </row>
    <row r="136" spans="2:19" ht="15.75">
      <c r="B136" s="8"/>
      <c r="C136" s="9"/>
      <c r="D136" s="9" t="s">
        <v>50</v>
      </c>
      <c r="E136" s="32">
        <v>18.55</v>
      </c>
      <c r="F136" s="32">
        <v>2.3199999999999998</v>
      </c>
      <c r="G136" s="32">
        <v>3.16</v>
      </c>
      <c r="H136" s="32">
        <v>3.25</v>
      </c>
      <c r="I136" s="32">
        <v>4.53</v>
      </c>
      <c r="J136" s="32">
        <v>10.06</v>
      </c>
      <c r="K136" s="32">
        <v>15.45</v>
      </c>
      <c r="L136" s="32"/>
      <c r="M136" s="10"/>
      <c r="N136" s="10"/>
      <c r="O136" s="10"/>
      <c r="P136" s="10"/>
      <c r="Q136" s="10"/>
      <c r="R136" s="10"/>
      <c r="S136" s="10"/>
    </row>
    <row r="137" spans="2:19">
      <c r="B137" s="8"/>
      <c r="C137" s="9"/>
      <c r="D137" s="9"/>
      <c r="E137" s="9">
        <f>E136-E135</f>
        <v>13.52</v>
      </c>
      <c r="F137" s="9"/>
      <c r="G137" s="9">
        <f>G136-F136</f>
        <v>0.8400000000000003</v>
      </c>
      <c r="H137" s="9">
        <f>H136-F136</f>
        <v>0.93000000000000016</v>
      </c>
      <c r="I137" s="9">
        <f>I136-F136</f>
        <v>2.2100000000000004</v>
      </c>
      <c r="J137" s="9">
        <f>J136-F136</f>
        <v>7.74</v>
      </c>
      <c r="K137" s="9">
        <f>K136-F136</f>
        <v>13.129999999999999</v>
      </c>
      <c r="L137" s="10"/>
      <c r="M137" s="10"/>
      <c r="N137" s="10"/>
      <c r="O137" s="10"/>
      <c r="P137" s="10"/>
      <c r="Q137" s="10"/>
      <c r="R137" s="10"/>
      <c r="S137" s="10"/>
    </row>
    <row r="138" spans="2:19">
      <c r="B138" s="8"/>
      <c r="C138" s="9"/>
      <c r="D138" s="9"/>
      <c r="E138" s="9"/>
      <c r="F138" s="9"/>
      <c r="G138" s="17">
        <f>G137/E137*100</f>
        <v>6.2130177514792928</v>
      </c>
      <c r="H138" s="17">
        <f>H137/E137*100</f>
        <v>6.8786982248520729</v>
      </c>
      <c r="I138" s="17">
        <f>I137/E137*100</f>
        <v>16.34615384615385</v>
      </c>
      <c r="J138" s="17">
        <f>J137/E137*100</f>
        <v>57.248520710059168</v>
      </c>
      <c r="K138" s="17">
        <f>K137/E137*100</f>
        <v>97.115384615384613</v>
      </c>
      <c r="L138" s="10"/>
      <c r="M138" s="11" t="s">
        <v>51</v>
      </c>
      <c r="N138" s="9" t="s">
        <v>18</v>
      </c>
      <c r="O138" s="9" t="s">
        <v>90</v>
      </c>
      <c r="P138" s="10"/>
      <c r="Q138" s="10"/>
      <c r="R138" s="10"/>
      <c r="S138" s="10"/>
    </row>
    <row r="139" spans="2:19">
      <c r="B139" s="8"/>
      <c r="C139" s="9"/>
      <c r="D139" s="9"/>
      <c r="E139" s="9"/>
      <c r="F139" s="9"/>
      <c r="G139" s="9"/>
      <c r="H139" s="9"/>
      <c r="I139" s="9"/>
      <c r="J139" s="9"/>
      <c r="K139" s="9"/>
      <c r="L139" s="10"/>
      <c r="M139" s="12" t="s">
        <v>85</v>
      </c>
      <c r="N139" s="14">
        <f>N134</f>
        <v>6.509155378575187</v>
      </c>
      <c r="O139" s="14">
        <f>N135</f>
        <v>11.065807186496842</v>
      </c>
      <c r="P139" s="10"/>
      <c r="Q139" s="10"/>
      <c r="R139" s="10"/>
      <c r="S139" s="10"/>
    </row>
    <row r="140" spans="2:19">
      <c r="B140" s="8"/>
      <c r="C140" s="9" t="s">
        <v>91</v>
      </c>
      <c r="D140" s="13" t="s">
        <v>18</v>
      </c>
      <c r="E140" s="9"/>
      <c r="F140" s="9"/>
      <c r="G140" s="9"/>
      <c r="H140" s="9"/>
      <c r="I140" s="9"/>
      <c r="J140" s="9"/>
      <c r="K140" s="9"/>
      <c r="L140" s="10"/>
      <c r="M140" s="12" t="s">
        <v>86</v>
      </c>
      <c r="N140" s="14">
        <f>O134</f>
        <v>9.86657028444872</v>
      </c>
      <c r="O140" s="14">
        <f>O135</f>
        <v>6.0894022100918654</v>
      </c>
      <c r="P140" s="10"/>
      <c r="Q140" s="33" t="s">
        <v>92</v>
      </c>
      <c r="R140" s="10"/>
      <c r="S140" s="10"/>
    </row>
    <row r="141" spans="2:19" ht="15.75">
      <c r="B141" s="8"/>
      <c r="C141" s="9"/>
      <c r="D141" s="9" t="s">
        <v>43</v>
      </c>
      <c r="E141" s="32">
        <v>5</v>
      </c>
      <c r="F141" s="9" t="s">
        <v>44</v>
      </c>
      <c r="G141" s="12" t="s">
        <v>85</v>
      </c>
      <c r="H141" s="12" t="s">
        <v>86</v>
      </c>
      <c r="I141" s="12" t="s">
        <v>87</v>
      </c>
      <c r="J141" s="12" t="s">
        <v>88</v>
      </c>
      <c r="K141" s="12" t="s">
        <v>89</v>
      </c>
      <c r="L141" s="10"/>
      <c r="M141" s="12" t="s">
        <v>87</v>
      </c>
      <c r="N141" s="14">
        <f>P134</f>
        <v>18.002944597935148</v>
      </c>
      <c r="O141" s="14">
        <f>P135</f>
        <v>12.713390730632112</v>
      </c>
      <c r="P141" s="10"/>
      <c r="Q141" s="10"/>
      <c r="R141" s="10"/>
      <c r="S141" s="10"/>
    </row>
    <row r="142" spans="2:19" ht="15.75">
      <c r="B142" s="8"/>
      <c r="C142" s="9"/>
      <c r="D142" s="9" t="s">
        <v>50</v>
      </c>
      <c r="E142" s="32">
        <v>10.29</v>
      </c>
      <c r="F142" s="32">
        <v>1.99</v>
      </c>
      <c r="G142" s="32">
        <v>2.35</v>
      </c>
      <c r="H142" s="32">
        <v>2.67</v>
      </c>
      <c r="I142" s="32">
        <v>3.03</v>
      </c>
      <c r="J142" s="32">
        <v>4.57</v>
      </c>
      <c r="K142" s="32">
        <v>5.47</v>
      </c>
      <c r="L142" s="32"/>
      <c r="M142" s="12" t="s">
        <v>88</v>
      </c>
      <c r="N142" s="14">
        <f>Q134</f>
        <v>53.009893625350955</v>
      </c>
      <c r="O142" s="14">
        <f>Q135</f>
        <v>28.436811195431886</v>
      </c>
      <c r="P142" s="10"/>
      <c r="Q142" s="10"/>
      <c r="R142" s="10"/>
      <c r="S142" s="10"/>
    </row>
    <row r="143" spans="2:19">
      <c r="B143" s="8"/>
      <c r="C143" s="9"/>
      <c r="D143" s="9"/>
      <c r="E143" s="9">
        <f>E142-E141</f>
        <v>5.2899999999999991</v>
      </c>
      <c r="F143" s="9"/>
      <c r="G143" s="9">
        <f>G142-F142</f>
        <v>0.3600000000000001</v>
      </c>
      <c r="H143" s="9">
        <f>H142-F142</f>
        <v>0.67999999999999994</v>
      </c>
      <c r="I143" s="9">
        <f>I142-F142</f>
        <v>1.0399999999999998</v>
      </c>
      <c r="J143" s="9">
        <f>J142-F142</f>
        <v>2.58</v>
      </c>
      <c r="K143" s="9">
        <f>K142-F142</f>
        <v>3.4799999999999995</v>
      </c>
      <c r="L143" s="10"/>
      <c r="M143" s="12" t="s">
        <v>89</v>
      </c>
      <c r="N143" s="14">
        <f>R134</f>
        <v>81.449941835102521</v>
      </c>
      <c r="O143" s="14">
        <f>R135</f>
        <v>49.671038033106996</v>
      </c>
      <c r="P143" s="10"/>
      <c r="Q143" s="10"/>
      <c r="R143" s="10"/>
      <c r="S143" s="10"/>
    </row>
    <row r="144" spans="2:19">
      <c r="B144" s="8"/>
      <c r="C144" s="9"/>
      <c r="D144" s="9"/>
      <c r="E144" s="9"/>
      <c r="F144" s="9"/>
      <c r="G144" s="17">
        <f>G143/E143*100</f>
        <v>6.8052930056710803</v>
      </c>
      <c r="H144" s="17">
        <f>H143/E143*100</f>
        <v>12.854442344045369</v>
      </c>
      <c r="I144" s="17">
        <f>I143/E143*100</f>
        <v>19.659735349716446</v>
      </c>
      <c r="J144" s="17">
        <f>J143/E143*100</f>
        <v>48.771266540642735</v>
      </c>
      <c r="K144" s="17">
        <f>K143/E143*100</f>
        <v>65.784499054820429</v>
      </c>
      <c r="L144" s="10"/>
      <c r="M144" s="10"/>
      <c r="N144" s="10"/>
      <c r="O144" s="10"/>
      <c r="P144" s="10"/>
      <c r="Q144" s="10"/>
      <c r="R144" s="10"/>
      <c r="S144" s="10"/>
    </row>
    <row r="145" spans="2:19">
      <c r="B145" s="8"/>
      <c r="C145" s="9"/>
      <c r="D145" s="9"/>
      <c r="E145" s="9"/>
      <c r="F145" s="9"/>
      <c r="G145" s="9"/>
      <c r="H145" s="9"/>
      <c r="I145" s="9"/>
      <c r="J145" s="9"/>
      <c r="K145" s="9"/>
      <c r="L145" s="10"/>
      <c r="M145" s="10"/>
      <c r="N145" s="10"/>
      <c r="O145" s="10"/>
      <c r="P145" s="10"/>
      <c r="Q145" s="10"/>
      <c r="R145" s="10"/>
      <c r="S145" s="10"/>
    </row>
    <row r="146" spans="2:19">
      <c r="B146" s="9"/>
      <c r="C146" s="9" t="s">
        <v>93</v>
      </c>
      <c r="D146" s="13" t="s">
        <v>8</v>
      </c>
      <c r="E146" s="9"/>
      <c r="F146" s="9"/>
      <c r="G146" s="9"/>
      <c r="H146" s="9"/>
      <c r="I146" s="9"/>
      <c r="J146" s="9"/>
      <c r="K146" s="9"/>
      <c r="L146" s="10"/>
      <c r="M146" s="10"/>
      <c r="N146" s="10"/>
      <c r="O146" s="10"/>
      <c r="P146" s="10"/>
      <c r="Q146" s="10"/>
      <c r="R146" s="10"/>
      <c r="S146" s="10"/>
    </row>
    <row r="147" spans="2:19" ht="15.75">
      <c r="B147" s="9"/>
      <c r="C147" s="9"/>
      <c r="D147" s="9" t="s">
        <v>43</v>
      </c>
      <c r="E147" s="32">
        <v>4.5199999999999996</v>
      </c>
      <c r="F147" s="9" t="s">
        <v>44</v>
      </c>
      <c r="G147" s="12" t="s">
        <v>85</v>
      </c>
      <c r="H147" s="12" t="s">
        <v>86</v>
      </c>
      <c r="I147" s="12" t="s">
        <v>87</v>
      </c>
      <c r="J147" s="12" t="s">
        <v>88</v>
      </c>
      <c r="K147" s="12" t="s">
        <v>89</v>
      </c>
      <c r="L147" s="10"/>
      <c r="M147" s="10"/>
      <c r="N147" s="10"/>
      <c r="O147" s="10"/>
      <c r="P147" s="10"/>
      <c r="Q147" s="10"/>
      <c r="R147" s="10"/>
      <c r="S147" s="10"/>
    </row>
    <row r="148" spans="2:19" ht="15.75">
      <c r="B148" s="9"/>
      <c r="C148" s="9"/>
      <c r="D148" s="9" t="s">
        <v>50</v>
      </c>
      <c r="E148" s="32">
        <v>9.74</v>
      </c>
      <c r="F148" s="32">
        <v>3.13</v>
      </c>
      <c r="G148" s="32">
        <v>4.25</v>
      </c>
      <c r="H148" s="32">
        <v>3.67</v>
      </c>
      <c r="I148" s="32">
        <v>4.16</v>
      </c>
      <c r="J148" s="32">
        <v>4.95</v>
      </c>
      <c r="K148" s="32">
        <v>5.62</v>
      </c>
      <c r="L148" s="10"/>
      <c r="M148" s="10"/>
      <c r="N148" s="10"/>
      <c r="O148" s="10"/>
      <c r="P148" s="10"/>
      <c r="Q148" s="10"/>
      <c r="R148" s="10"/>
      <c r="S148" s="10"/>
    </row>
    <row r="149" spans="2:19">
      <c r="B149" s="9"/>
      <c r="C149" s="9"/>
      <c r="D149" s="9"/>
      <c r="E149" s="9">
        <f>E148-E147</f>
        <v>5.2200000000000006</v>
      </c>
      <c r="F149" s="9"/>
      <c r="G149" s="9">
        <f>G148-F148</f>
        <v>1.1200000000000001</v>
      </c>
      <c r="H149" s="9">
        <f>H148-F148</f>
        <v>0.54</v>
      </c>
      <c r="I149" s="9">
        <f>I148-F148</f>
        <v>1.0300000000000002</v>
      </c>
      <c r="J149" s="9">
        <f>J148-F148</f>
        <v>1.8200000000000003</v>
      </c>
      <c r="K149" s="9">
        <f>K148-F148</f>
        <v>2.4900000000000002</v>
      </c>
      <c r="L149" s="10"/>
      <c r="M149" s="10"/>
      <c r="N149" s="10"/>
      <c r="O149" s="10"/>
      <c r="P149" s="10"/>
      <c r="Q149" s="10"/>
      <c r="R149" s="10"/>
      <c r="S149" s="10"/>
    </row>
    <row r="150" spans="2:19">
      <c r="B150" s="9"/>
      <c r="C150" s="9"/>
      <c r="D150" s="9"/>
      <c r="E150" s="9"/>
      <c r="F150" s="9"/>
      <c r="G150" s="17">
        <f>G149/E149*100</f>
        <v>21.455938697318008</v>
      </c>
      <c r="H150" s="17">
        <f>H149/E149*100</f>
        <v>10.344827586206897</v>
      </c>
      <c r="I150" s="17">
        <f>I149/E149*100</f>
        <v>19.731800766283527</v>
      </c>
      <c r="J150" s="17">
        <f>J149/E149*100</f>
        <v>34.865900383141764</v>
      </c>
      <c r="K150" s="17">
        <f>K149/E149*100</f>
        <v>47.701149425287355</v>
      </c>
      <c r="L150" s="10"/>
      <c r="M150" s="10"/>
      <c r="N150" s="10"/>
      <c r="O150" s="10"/>
      <c r="P150" s="10"/>
      <c r="Q150" s="10"/>
      <c r="R150" s="10"/>
      <c r="S150" s="10"/>
    </row>
    <row r="151" spans="2:19">
      <c r="B151" s="9"/>
      <c r="C151" s="9"/>
      <c r="D151" s="9"/>
      <c r="E151" s="9"/>
      <c r="F151" s="9"/>
      <c r="G151" s="9"/>
      <c r="H151" s="9"/>
      <c r="I151" s="9"/>
      <c r="J151" s="9"/>
      <c r="K151" s="9"/>
      <c r="L151" s="10"/>
      <c r="M151" s="10"/>
      <c r="N151" s="10"/>
      <c r="O151" s="10"/>
      <c r="P151" s="10"/>
      <c r="Q151" s="10"/>
      <c r="R151" s="10"/>
      <c r="S151" s="10"/>
    </row>
    <row r="152" spans="2:19">
      <c r="B152" s="9"/>
      <c r="C152" s="9" t="s">
        <v>94</v>
      </c>
      <c r="D152" s="13" t="s">
        <v>8</v>
      </c>
      <c r="E152" s="9"/>
      <c r="F152" s="9"/>
      <c r="G152" s="9"/>
      <c r="H152" s="9"/>
      <c r="I152" s="9"/>
      <c r="J152" s="9"/>
      <c r="K152" s="9"/>
      <c r="L152" s="10"/>
      <c r="M152" s="10"/>
      <c r="N152" s="10"/>
      <c r="O152" s="10"/>
      <c r="P152" s="10"/>
      <c r="Q152" s="10"/>
      <c r="R152" s="10"/>
      <c r="S152" s="10"/>
    </row>
    <row r="153" spans="2:19" ht="15.75">
      <c r="B153" s="8"/>
      <c r="C153" s="9"/>
      <c r="D153" s="9" t="s">
        <v>43</v>
      </c>
      <c r="E153" s="32">
        <v>4.82</v>
      </c>
      <c r="F153" s="9" t="s">
        <v>44</v>
      </c>
      <c r="G153" s="12" t="s">
        <v>85</v>
      </c>
      <c r="H153" s="12" t="s">
        <v>86</v>
      </c>
      <c r="I153" s="12" t="s">
        <v>87</v>
      </c>
      <c r="J153" s="12" t="s">
        <v>88</v>
      </c>
      <c r="K153" s="12" t="s">
        <v>89</v>
      </c>
      <c r="L153" s="10"/>
      <c r="M153" s="10"/>
      <c r="N153" s="10"/>
      <c r="O153" s="10"/>
      <c r="P153" s="10"/>
      <c r="Q153" s="10"/>
      <c r="R153" s="10"/>
      <c r="S153" s="10"/>
    </row>
    <row r="154" spans="2:19" ht="15.75">
      <c r="B154" s="8"/>
      <c r="C154" s="9"/>
      <c r="D154" s="9" t="s">
        <v>50</v>
      </c>
      <c r="E154" s="32">
        <v>25.54</v>
      </c>
      <c r="F154" s="32">
        <v>2.54</v>
      </c>
      <c r="G154" s="32">
        <v>2.68</v>
      </c>
      <c r="H154" s="32">
        <v>2.92</v>
      </c>
      <c r="I154" s="32">
        <v>3.72</v>
      </c>
      <c r="J154" s="32">
        <v>7.1</v>
      </c>
      <c r="K154" s="32">
        <v>13.24</v>
      </c>
      <c r="L154" s="10"/>
      <c r="M154" s="10"/>
      <c r="N154" s="10"/>
      <c r="O154" s="10"/>
      <c r="P154" s="10"/>
      <c r="Q154" s="10"/>
      <c r="R154" s="10"/>
      <c r="S154" s="10"/>
    </row>
    <row r="155" spans="2:19">
      <c r="B155" s="8"/>
      <c r="C155" s="9"/>
      <c r="D155" s="9"/>
      <c r="E155" s="9">
        <f>E154-E153</f>
        <v>20.72</v>
      </c>
      <c r="F155" s="9"/>
      <c r="G155" s="9">
        <f>G154-F154</f>
        <v>0.14000000000000012</v>
      </c>
      <c r="H155" s="9">
        <f>H154-F154</f>
        <v>0.37999999999999989</v>
      </c>
      <c r="I155" s="9">
        <f>I154-F154</f>
        <v>1.1800000000000002</v>
      </c>
      <c r="J155" s="9">
        <f>J154-F154</f>
        <v>4.5599999999999996</v>
      </c>
      <c r="K155" s="9">
        <f>K154-F154</f>
        <v>10.7</v>
      </c>
      <c r="L155" s="10"/>
      <c r="M155" s="10"/>
      <c r="N155" s="10"/>
      <c r="O155" s="10"/>
      <c r="P155" s="10"/>
      <c r="Q155" s="10"/>
      <c r="R155" s="10"/>
      <c r="S155" s="10"/>
    </row>
    <row r="156" spans="2:19">
      <c r="B156" s="8"/>
      <c r="C156" s="9"/>
      <c r="D156" s="9"/>
      <c r="E156" s="9"/>
      <c r="F156" s="9"/>
      <c r="G156" s="17">
        <f>G155/E155*100</f>
        <v>0.67567567567567632</v>
      </c>
      <c r="H156" s="17">
        <f>H155/E155*100</f>
        <v>1.8339768339768334</v>
      </c>
      <c r="I156" s="17">
        <f>I155/E155*100</f>
        <v>5.6949806949806963</v>
      </c>
      <c r="J156" s="17">
        <f>J155/E155*100</f>
        <v>22.007722007722009</v>
      </c>
      <c r="K156" s="17">
        <f>K155/E155*100</f>
        <v>51.640926640926644</v>
      </c>
      <c r="L156" s="10"/>
      <c r="M156" s="10"/>
      <c r="N156" s="10"/>
      <c r="O156" s="10"/>
      <c r="P156" s="10"/>
      <c r="Q156" s="10"/>
      <c r="R156" s="10"/>
      <c r="S156" s="10"/>
    </row>
    <row r="157" spans="2:19">
      <c r="B157" s="10"/>
      <c r="C157" s="10"/>
      <c r="D157" s="10"/>
      <c r="E157" s="10"/>
      <c r="F157" s="10"/>
      <c r="G157" s="10"/>
      <c r="H157" s="10"/>
      <c r="I157" s="10"/>
      <c r="J157" s="10"/>
      <c r="K157" s="10"/>
      <c r="L157" s="10"/>
      <c r="M157" s="10"/>
      <c r="N157" s="10"/>
      <c r="O157" s="10"/>
      <c r="P157" s="10"/>
      <c r="Q157" s="10"/>
      <c r="R157" s="10"/>
      <c r="S157" s="10"/>
    </row>
    <row r="158" spans="2:19">
      <c r="B158" s="8" t="s">
        <v>62</v>
      </c>
      <c r="C158" s="9"/>
      <c r="D158" s="9"/>
      <c r="E158" s="9"/>
      <c r="F158" s="9"/>
      <c r="G158" s="9"/>
      <c r="H158" s="9"/>
      <c r="I158" s="9"/>
      <c r="J158" s="9"/>
      <c r="K158" s="9"/>
      <c r="L158" s="10"/>
      <c r="M158" s="10"/>
      <c r="N158" s="10"/>
      <c r="O158" s="10"/>
      <c r="P158" s="10"/>
      <c r="Q158" s="10"/>
      <c r="R158" s="10"/>
      <c r="S158" s="10"/>
    </row>
    <row r="159" spans="2:19">
      <c r="B159" s="8"/>
      <c r="C159" s="9" t="s">
        <v>58</v>
      </c>
      <c r="D159" s="13" t="s">
        <v>18</v>
      </c>
      <c r="E159" s="9"/>
      <c r="F159" s="9"/>
      <c r="G159" s="9"/>
      <c r="H159" s="9"/>
      <c r="I159" s="9"/>
      <c r="J159" s="9"/>
      <c r="K159" s="9"/>
      <c r="L159" s="10"/>
      <c r="M159" s="10"/>
      <c r="N159" s="10"/>
      <c r="O159" s="10"/>
      <c r="P159" s="10"/>
      <c r="Q159" s="10"/>
      <c r="R159" s="10"/>
      <c r="S159" s="10"/>
    </row>
    <row r="160" spans="2:19" ht="15.75">
      <c r="B160" s="8"/>
      <c r="C160" s="9"/>
      <c r="D160" s="9" t="s">
        <v>43</v>
      </c>
      <c r="E160" s="32">
        <v>4.93</v>
      </c>
      <c r="F160" s="9" t="s">
        <v>44</v>
      </c>
      <c r="G160" s="12" t="s">
        <v>70</v>
      </c>
      <c r="H160" s="12" t="s">
        <v>71</v>
      </c>
      <c r="I160" s="12" t="s">
        <v>72</v>
      </c>
      <c r="J160" s="12" t="s">
        <v>73</v>
      </c>
      <c r="K160" s="12" t="s">
        <v>74</v>
      </c>
      <c r="L160" s="10"/>
      <c r="M160" s="10"/>
      <c r="N160" s="10"/>
      <c r="O160" s="10"/>
      <c r="P160" s="10"/>
      <c r="Q160" s="10"/>
      <c r="R160" s="10"/>
      <c r="S160" s="10"/>
    </row>
    <row r="161" spans="2:19" ht="15.75">
      <c r="B161" s="8"/>
      <c r="C161" s="9"/>
      <c r="D161" s="9" t="s">
        <v>50</v>
      </c>
      <c r="E161" s="32">
        <v>8.84</v>
      </c>
      <c r="F161" s="32">
        <v>4.1399999999999997</v>
      </c>
      <c r="G161" s="32">
        <v>4.1900000000000004</v>
      </c>
      <c r="H161" s="32">
        <v>4.29</v>
      </c>
      <c r="I161" s="32">
        <v>4.7699999999999996</v>
      </c>
      <c r="J161" s="32">
        <v>5.94</v>
      </c>
      <c r="K161" s="32">
        <v>8.4499999999999993</v>
      </c>
      <c r="L161" s="10"/>
      <c r="M161" s="11"/>
      <c r="N161" s="12" t="str">
        <f>G160</f>
        <v>2HZ</v>
      </c>
      <c r="O161" s="12" t="str">
        <f>H160</f>
        <v>4HZ</v>
      </c>
      <c r="P161" s="12" t="str">
        <f>I160</f>
        <v>8HZ</v>
      </c>
      <c r="Q161" s="12" t="str">
        <f>J160</f>
        <v>16HZ</v>
      </c>
      <c r="R161" s="12" t="str">
        <f>K160</f>
        <v>32HZ</v>
      </c>
      <c r="S161" s="10"/>
    </row>
    <row r="162" spans="2:19">
      <c r="B162" s="8"/>
      <c r="C162" s="9"/>
      <c r="D162" s="9"/>
      <c r="E162" s="9">
        <f>E161-E160</f>
        <v>3.91</v>
      </c>
      <c r="F162" s="9"/>
      <c r="G162" s="9">
        <f>G161-F161</f>
        <v>5.0000000000000711E-2</v>
      </c>
      <c r="H162" s="9">
        <f>H161-F161</f>
        <v>0.15000000000000036</v>
      </c>
      <c r="I162" s="9">
        <f>I161-F161</f>
        <v>0.62999999999999989</v>
      </c>
      <c r="J162" s="9">
        <f>J161-F161</f>
        <v>1.8000000000000007</v>
      </c>
      <c r="K162" s="9">
        <f>K161-F161</f>
        <v>4.3099999999999996</v>
      </c>
      <c r="L162" s="10"/>
      <c r="M162" s="11" t="s">
        <v>18</v>
      </c>
      <c r="N162" s="14">
        <f>AVERAGE(G163,G169)</f>
        <v>1.1224779766979351</v>
      </c>
      <c r="O162" s="14">
        <f>AVERAGE(H163,H169)</f>
        <v>2.4817656531211587</v>
      </c>
      <c r="P162" s="14">
        <f>AVERAGE(I163,I169)</f>
        <v>9.9081178365065803</v>
      </c>
      <c r="Q162" s="14">
        <f>AVERAGE(J163,J169)</f>
        <v>30.586340816519851</v>
      </c>
      <c r="R162" s="14">
        <f>AVERAGE(K163,K169)</f>
        <v>77.176281140475496</v>
      </c>
      <c r="S162" s="10"/>
    </row>
    <row r="163" spans="2:19">
      <c r="B163" s="8"/>
      <c r="C163" s="9"/>
      <c r="D163" s="9"/>
      <c r="E163" s="9"/>
      <c r="F163" s="9"/>
      <c r="G163" s="17">
        <f>G162/E162*100</f>
        <v>1.2787723785166423</v>
      </c>
      <c r="H163" s="17">
        <f>H162/E162*100</f>
        <v>3.8363171355498813</v>
      </c>
      <c r="I163" s="17">
        <f>I162/E162*100</f>
        <v>16.112531969309458</v>
      </c>
      <c r="J163" s="17">
        <f>J162/E162*100</f>
        <v>46.035805626598481</v>
      </c>
      <c r="K163" s="17">
        <f>K162/E162*100</f>
        <v>110.23017902813297</v>
      </c>
      <c r="L163" s="10"/>
      <c r="M163" s="11" t="s">
        <v>75</v>
      </c>
      <c r="N163" s="14">
        <f>AVERAGE(G175,G181)</f>
        <v>0.30534351145038197</v>
      </c>
      <c r="O163" s="14">
        <f>AVERAGE(H175,H181)</f>
        <v>1.8320610687022918</v>
      </c>
      <c r="P163" s="14">
        <f>AVERAGE(I175,I181)</f>
        <v>7.328244274809161</v>
      </c>
      <c r="Q163" s="14">
        <f>AVERAGE(J175,J181)</f>
        <v>22.29007633587787</v>
      </c>
      <c r="R163" s="14">
        <f>AVERAGE(K175,K181)</f>
        <v>65.343511450381669</v>
      </c>
      <c r="S163" s="10"/>
    </row>
    <row r="164" spans="2:19">
      <c r="B164" s="8"/>
      <c r="C164" s="9"/>
      <c r="D164" s="9"/>
      <c r="E164" s="9"/>
      <c r="F164" s="9"/>
      <c r="G164" s="9"/>
      <c r="H164" s="9"/>
      <c r="I164" s="9"/>
      <c r="J164" s="9"/>
      <c r="K164" s="9"/>
      <c r="L164" s="10"/>
      <c r="M164" s="10"/>
      <c r="N164" s="10"/>
      <c r="O164" s="10"/>
      <c r="P164" s="10"/>
      <c r="Q164" s="10"/>
      <c r="R164" s="10"/>
      <c r="S164" s="10"/>
    </row>
    <row r="165" spans="2:19">
      <c r="B165" s="8"/>
      <c r="C165" s="9" t="s">
        <v>54</v>
      </c>
      <c r="D165" s="13" t="s">
        <v>18</v>
      </c>
      <c r="E165" s="9"/>
      <c r="F165" s="9"/>
      <c r="G165" s="9"/>
      <c r="H165" s="9"/>
      <c r="I165" s="9"/>
      <c r="J165" s="9"/>
      <c r="K165" s="9"/>
      <c r="L165" s="10"/>
      <c r="M165" s="10"/>
      <c r="N165" s="10"/>
      <c r="O165" s="10"/>
      <c r="P165" s="10"/>
      <c r="Q165" s="10"/>
      <c r="R165" s="10"/>
      <c r="S165" s="10"/>
    </row>
    <row r="166" spans="2:19" ht="15.75">
      <c r="B166" s="8"/>
      <c r="C166" s="9"/>
      <c r="D166" s="9" t="s">
        <v>43</v>
      </c>
      <c r="E166" s="32">
        <v>4.8600000000000003</v>
      </c>
      <c r="F166" s="9" t="s">
        <v>44</v>
      </c>
      <c r="G166" s="12" t="s">
        <v>70</v>
      </c>
      <c r="H166" s="12" t="s">
        <v>71</v>
      </c>
      <c r="I166" s="12" t="s">
        <v>72</v>
      </c>
      <c r="J166" s="12" t="s">
        <v>73</v>
      </c>
      <c r="K166" s="12" t="s">
        <v>74</v>
      </c>
      <c r="L166" s="10"/>
      <c r="M166" s="11" t="s">
        <v>51</v>
      </c>
      <c r="N166" s="9" t="s">
        <v>18</v>
      </c>
      <c r="O166" s="9" t="s">
        <v>75</v>
      </c>
      <c r="P166" s="10"/>
      <c r="Q166" s="10"/>
      <c r="R166" s="10"/>
      <c r="S166" s="10"/>
    </row>
    <row r="167" spans="2:19" ht="15.75">
      <c r="B167" s="8"/>
      <c r="C167" s="9"/>
      <c r="D167" s="9" t="s">
        <v>50</v>
      </c>
      <c r="E167" s="32">
        <v>11.07</v>
      </c>
      <c r="F167" s="32">
        <v>3.4</v>
      </c>
      <c r="G167" s="32">
        <v>3.46</v>
      </c>
      <c r="H167" s="32">
        <v>3.47</v>
      </c>
      <c r="I167" s="32">
        <v>3.63</v>
      </c>
      <c r="J167" s="32">
        <v>4.34</v>
      </c>
      <c r="K167" s="32">
        <v>6.14</v>
      </c>
      <c r="L167" s="10"/>
      <c r="M167" s="12" t="s">
        <v>70</v>
      </c>
      <c r="N167" s="14">
        <f>N162</f>
        <v>1.1224779766979351</v>
      </c>
      <c r="O167" s="14">
        <f>N163</f>
        <v>0.30534351145038197</v>
      </c>
      <c r="P167" s="10"/>
      <c r="Q167" s="10"/>
      <c r="R167" s="10"/>
      <c r="S167" s="10"/>
    </row>
    <row r="168" spans="2:19">
      <c r="B168" s="8"/>
      <c r="C168" s="9"/>
      <c r="D168" s="9"/>
      <c r="E168" s="9">
        <f>E167-E166</f>
        <v>6.21</v>
      </c>
      <c r="F168" s="9"/>
      <c r="G168" s="9">
        <f>G167-F167</f>
        <v>6.0000000000000053E-2</v>
      </c>
      <c r="H168" s="9">
        <f>H167-F167</f>
        <v>7.0000000000000284E-2</v>
      </c>
      <c r="I168" s="9">
        <f>I167-F167</f>
        <v>0.22999999999999998</v>
      </c>
      <c r="J168" s="9">
        <f>J167-F167</f>
        <v>0.94</v>
      </c>
      <c r="K168" s="9">
        <f>K167-F167</f>
        <v>2.7399999999999998</v>
      </c>
      <c r="L168" s="10"/>
      <c r="M168" s="12" t="s">
        <v>71</v>
      </c>
      <c r="N168" s="14">
        <f>O162</f>
        <v>2.4817656531211587</v>
      </c>
      <c r="O168" s="14">
        <f>O163</f>
        <v>1.8320610687022918</v>
      </c>
      <c r="P168" s="10"/>
      <c r="Q168" s="33" t="s">
        <v>78</v>
      </c>
      <c r="R168" s="10"/>
      <c r="S168" s="10"/>
    </row>
    <row r="169" spans="2:19">
      <c r="B169" s="8"/>
      <c r="C169" s="9"/>
      <c r="D169" s="9"/>
      <c r="E169" s="9"/>
      <c r="F169" s="9"/>
      <c r="G169" s="17">
        <f>G168/E168*100</f>
        <v>0.9661835748792279</v>
      </c>
      <c r="H169" s="17">
        <f>H168/E168*100</f>
        <v>1.1272141706924361</v>
      </c>
      <c r="I169" s="17">
        <f>I168/E168*100</f>
        <v>3.7037037037037033</v>
      </c>
      <c r="J169" s="17">
        <f>J168/E168*100</f>
        <v>15.136876006441224</v>
      </c>
      <c r="K169" s="17">
        <f>K168/E168*100</f>
        <v>44.122383252818032</v>
      </c>
      <c r="L169" s="10"/>
      <c r="M169" s="12" t="s">
        <v>72</v>
      </c>
      <c r="N169" s="14">
        <f>P162</f>
        <v>9.9081178365065803</v>
      </c>
      <c r="O169" s="14">
        <f>P163</f>
        <v>7.328244274809161</v>
      </c>
      <c r="P169" s="10"/>
      <c r="Q169" s="10"/>
      <c r="R169" s="10"/>
      <c r="S169" s="10"/>
    </row>
    <row r="170" spans="2:19">
      <c r="B170" s="8"/>
      <c r="C170" s="9"/>
      <c r="D170" s="9"/>
      <c r="E170" s="9"/>
      <c r="F170" s="9"/>
      <c r="G170" s="9"/>
      <c r="H170" s="9"/>
      <c r="I170" s="9"/>
      <c r="J170" s="9"/>
      <c r="K170" s="9"/>
      <c r="L170" s="10"/>
      <c r="M170" s="12" t="s">
        <v>73</v>
      </c>
      <c r="N170" s="14">
        <f>Q162</f>
        <v>30.586340816519851</v>
      </c>
      <c r="O170" s="14">
        <f>Q163</f>
        <v>22.29007633587787</v>
      </c>
      <c r="P170" s="10"/>
      <c r="Q170" s="10"/>
      <c r="R170" s="10"/>
      <c r="S170" s="10"/>
    </row>
    <row r="171" spans="2:19">
      <c r="B171" s="9"/>
      <c r="C171" s="9" t="s">
        <v>56</v>
      </c>
      <c r="D171" s="13" t="s">
        <v>8</v>
      </c>
      <c r="E171" s="9"/>
      <c r="F171" s="9"/>
      <c r="G171" s="9"/>
      <c r="H171" s="9"/>
      <c r="I171" s="9"/>
      <c r="J171" s="9"/>
      <c r="K171" s="9"/>
      <c r="L171" s="10"/>
      <c r="M171" s="12" t="s">
        <v>74</v>
      </c>
      <c r="N171" s="14">
        <f>R162</f>
        <v>77.176281140475496</v>
      </c>
      <c r="O171" s="14">
        <f>R163</f>
        <v>65.343511450381669</v>
      </c>
      <c r="P171" s="10"/>
      <c r="Q171" s="10"/>
      <c r="R171" s="10"/>
      <c r="S171" s="10"/>
    </row>
    <row r="172" spans="2:19" ht="15.75">
      <c r="B172" s="9"/>
      <c r="C172" s="9"/>
      <c r="D172" s="9" t="s">
        <v>43</v>
      </c>
      <c r="E172" s="32">
        <v>4.71</v>
      </c>
      <c r="F172" s="9" t="s">
        <v>44</v>
      </c>
      <c r="G172" s="12" t="s">
        <v>70</v>
      </c>
      <c r="H172" s="12" t="s">
        <v>71</v>
      </c>
      <c r="I172" s="12" t="s">
        <v>72</v>
      </c>
      <c r="J172" s="12" t="s">
        <v>73</v>
      </c>
      <c r="K172" s="12" t="s">
        <v>74</v>
      </c>
      <c r="L172" s="10"/>
      <c r="M172" s="10"/>
      <c r="N172" s="10"/>
      <c r="O172" s="10"/>
      <c r="P172" s="10"/>
      <c r="Q172" s="10"/>
      <c r="R172" s="10"/>
      <c r="S172" s="10"/>
    </row>
    <row r="173" spans="2:19" ht="15.75">
      <c r="B173" s="9"/>
      <c r="C173" s="9"/>
      <c r="D173" s="9" t="s">
        <v>50</v>
      </c>
      <c r="E173" s="32">
        <v>11.26</v>
      </c>
      <c r="F173" s="32">
        <v>2.5299999999999998</v>
      </c>
      <c r="G173" s="32">
        <v>2.5499999999999998</v>
      </c>
      <c r="H173" s="32">
        <v>2.65</v>
      </c>
      <c r="I173" s="32">
        <v>3.01</v>
      </c>
      <c r="J173" s="32">
        <v>3.99</v>
      </c>
      <c r="K173" s="32">
        <v>6.81</v>
      </c>
      <c r="L173" s="10"/>
      <c r="M173" s="10"/>
      <c r="N173" s="10"/>
      <c r="O173" s="10"/>
      <c r="P173" s="10"/>
      <c r="Q173" s="10"/>
      <c r="R173" s="10"/>
      <c r="S173" s="10"/>
    </row>
    <row r="174" spans="2:19">
      <c r="B174" s="9"/>
      <c r="C174" s="9"/>
      <c r="D174" s="9"/>
      <c r="E174" s="9">
        <f>E173-E172</f>
        <v>6.55</v>
      </c>
      <c r="F174" s="9"/>
      <c r="G174" s="9">
        <f>G173-F173</f>
        <v>2.0000000000000018E-2</v>
      </c>
      <c r="H174" s="9">
        <f>H173-F173</f>
        <v>0.12000000000000011</v>
      </c>
      <c r="I174" s="9">
        <f>I173-F173</f>
        <v>0.48</v>
      </c>
      <c r="J174" s="9">
        <f>J173-F173</f>
        <v>1.4600000000000004</v>
      </c>
      <c r="K174" s="9">
        <f>K173-F173</f>
        <v>4.2799999999999994</v>
      </c>
      <c r="L174" s="10"/>
      <c r="M174" s="10"/>
      <c r="N174" s="10"/>
      <c r="O174" s="10"/>
      <c r="P174" s="10"/>
      <c r="Q174" s="10"/>
      <c r="R174" s="10"/>
      <c r="S174" s="10"/>
    </row>
    <row r="175" spans="2:19">
      <c r="B175" s="9"/>
      <c r="C175" s="9"/>
      <c r="D175" s="9"/>
      <c r="E175" s="9"/>
      <c r="F175" s="9"/>
      <c r="G175" s="17">
        <f>G174/E174*100</f>
        <v>0.30534351145038197</v>
      </c>
      <c r="H175" s="17">
        <f>H174/E174*100</f>
        <v>1.8320610687022918</v>
      </c>
      <c r="I175" s="17">
        <f>I174/E174*100</f>
        <v>7.328244274809161</v>
      </c>
      <c r="J175" s="17">
        <f>J174/E174*100</f>
        <v>22.29007633587787</v>
      </c>
      <c r="K175" s="17">
        <f>K174/E174*100</f>
        <v>65.343511450381669</v>
      </c>
      <c r="L175" s="10"/>
      <c r="M175" s="10"/>
      <c r="N175" s="10"/>
      <c r="O175" s="10"/>
      <c r="P175" s="10"/>
      <c r="Q175" s="10"/>
      <c r="R175" s="10"/>
      <c r="S175" s="10"/>
    </row>
    <row r="176" spans="2:19">
      <c r="B176" s="9"/>
      <c r="C176" s="9"/>
      <c r="D176" s="9"/>
      <c r="E176" s="9"/>
      <c r="F176" s="9"/>
      <c r="G176" s="9"/>
      <c r="H176" s="9"/>
      <c r="I176" s="9"/>
      <c r="J176" s="9"/>
      <c r="K176" s="9"/>
      <c r="L176" s="10"/>
      <c r="M176" s="10"/>
      <c r="N176" s="10"/>
      <c r="O176" s="10"/>
      <c r="P176" s="10"/>
      <c r="Q176" s="10"/>
      <c r="R176" s="10"/>
      <c r="S176" s="10"/>
    </row>
    <row r="177" spans="2:19">
      <c r="B177" s="9"/>
      <c r="C177" s="9" t="s">
        <v>56</v>
      </c>
      <c r="D177" s="13" t="s">
        <v>8</v>
      </c>
      <c r="E177" s="9"/>
      <c r="F177" s="9"/>
      <c r="G177" s="9"/>
      <c r="H177" s="9"/>
      <c r="I177" s="9"/>
      <c r="J177" s="9"/>
      <c r="K177" s="9"/>
      <c r="L177" s="10"/>
      <c r="M177" s="10"/>
      <c r="N177" s="10"/>
      <c r="O177" s="10"/>
      <c r="P177" s="10"/>
      <c r="Q177" s="10"/>
      <c r="R177" s="10"/>
      <c r="S177" s="10"/>
    </row>
    <row r="178" spans="2:19" ht="15.75">
      <c r="B178" s="8"/>
      <c r="C178" s="9"/>
      <c r="D178" s="9" t="s">
        <v>43</v>
      </c>
      <c r="E178" s="32">
        <v>4.71</v>
      </c>
      <c r="F178" s="9" t="s">
        <v>44</v>
      </c>
      <c r="G178" s="12" t="s">
        <v>70</v>
      </c>
      <c r="H178" s="12" t="s">
        <v>71</v>
      </c>
      <c r="I178" s="12" t="s">
        <v>72</v>
      </c>
      <c r="J178" s="12" t="s">
        <v>73</v>
      </c>
      <c r="K178" s="12" t="s">
        <v>74</v>
      </c>
      <c r="L178" s="10"/>
      <c r="M178" s="10"/>
      <c r="N178" s="10"/>
      <c r="O178" s="10"/>
      <c r="P178" s="10"/>
      <c r="Q178" s="10"/>
      <c r="R178" s="10"/>
      <c r="S178" s="10"/>
    </row>
    <row r="179" spans="2:19" ht="15.75">
      <c r="B179" s="8"/>
      <c r="C179" s="9"/>
      <c r="D179" s="9" t="s">
        <v>50</v>
      </c>
      <c r="E179" s="32">
        <v>11.26</v>
      </c>
      <c r="F179" s="32">
        <v>2.5299999999999998</v>
      </c>
      <c r="G179" s="32">
        <v>2.5499999999999998</v>
      </c>
      <c r="H179" s="32">
        <v>2.65</v>
      </c>
      <c r="I179" s="32">
        <v>3.01</v>
      </c>
      <c r="J179" s="32">
        <v>3.99</v>
      </c>
      <c r="K179" s="32">
        <v>6.81</v>
      </c>
      <c r="L179" s="10"/>
      <c r="M179" s="10"/>
      <c r="N179" s="10"/>
      <c r="O179" s="10"/>
      <c r="P179" s="10"/>
      <c r="Q179" s="10"/>
      <c r="R179" s="10"/>
      <c r="S179" s="10"/>
    </row>
    <row r="180" spans="2:19">
      <c r="B180" s="8"/>
      <c r="C180" s="9"/>
      <c r="D180" s="9"/>
      <c r="E180" s="9">
        <f>E179-E178</f>
        <v>6.55</v>
      </c>
      <c r="F180" s="9"/>
      <c r="G180" s="9">
        <f>G179-F179</f>
        <v>2.0000000000000018E-2</v>
      </c>
      <c r="H180" s="9">
        <f>H179-F179</f>
        <v>0.12000000000000011</v>
      </c>
      <c r="I180" s="9">
        <f>I179-F179</f>
        <v>0.48</v>
      </c>
      <c r="J180" s="9">
        <f>J179-F179</f>
        <v>1.4600000000000004</v>
      </c>
      <c r="K180" s="9">
        <f>K179-F179</f>
        <v>4.2799999999999994</v>
      </c>
      <c r="L180" s="10"/>
      <c r="M180" s="10"/>
      <c r="N180" s="10"/>
      <c r="O180" s="10"/>
      <c r="P180" s="10"/>
      <c r="Q180" s="10"/>
      <c r="R180" s="10"/>
      <c r="S180" s="10"/>
    </row>
    <row r="181" spans="2:19">
      <c r="B181" s="8"/>
      <c r="C181" s="9"/>
      <c r="D181" s="9"/>
      <c r="E181" s="9"/>
      <c r="F181" s="9"/>
      <c r="G181" s="17">
        <f>G180/E180*100</f>
        <v>0.30534351145038197</v>
      </c>
      <c r="H181" s="17">
        <f>H180/E180*100</f>
        <v>1.8320610687022918</v>
      </c>
      <c r="I181" s="17">
        <f>I180/E180*100</f>
        <v>7.328244274809161</v>
      </c>
      <c r="J181" s="17">
        <f>J180/E180*100</f>
        <v>22.29007633587787</v>
      </c>
      <c r="K181" s="17">
        <f>K180/E180*100</f>
        <v>65.343511450381669</v>
      </c>
      <c r="L181" s="10"/>
      <c r="M181" s="10"/>
      <c r="N181" s="10"/>
      <c r="O181" s="10"/>
      <c r="P181" s="10"/>
      <c r="Q181" s="10"/>
      <c r="R181" s="10"/>
      <c r="S181" s="10"/>
    </row>
    <row r="182" spans="2:19">
      <c r="B182" s="10"/>
      <c r="C182" s="10"/>
      <c r="D182" s="10"/>
      <c r="E182" s="10"/>
      <c r="F182" s="10"/>
      <c r="G182" s="10"/>
      <c r="H182" s="10"/>
      <c r="I182" s="10"/>
      <c r="J182" s="10"/>
      <c r="K182" s="10"/>
      <c r="L182" s="10"/>
      <c r="M182" s="10"/>
      <c r="N182" s="10"/>
      <c r="O182" s="10"/>
      <c r="P182" s="10"/>
      <c r="Q182" s="10"/>
      <c r="R182" s="10"/>
      <c r="S182" s="10"/>
    </row>
    <row r="183" spans="2:19">
      <c r="B183" s="8" t="s">
        <v>68</v>
      </c>
      <c r="C183" s="9"/>
      <c r="D183" s="9"/>
      <c r="E183" s="9"/>
      <c r="F183" s="9"/>
      <c r="G183" s="9"/>
      <c r="H183" s="9"/>
      <c r="I183" s="9"/>
      <c r="J183" s="9"/>
      <c r="K183" s="9"/>
      <c r="L183" s="10"/>
      <c r="M183" s="10"/>
      <c r="N183" s="10"/>
      <c r="O183" s="10"/>
      <c r="P183" s="10"/>
      <c r="Q183" s="10"/>
      <c r="R183" s="10"/>
      <c r="S183" s="10"/>
    </row>
    <row r="184" spans="2:19">
      <c r="B184" s="8"/>
      <c r="C184" s="9" t="s">
        <v>58</v>
      </c>
      <c r="D184" s="13" t="s">
        <v>18</v>
      </c>
      <c r="E184" s="9"/>
      <c r="F184" s="9"/>
      <c r="G184" s="9"/>
      <c r="H184" s="9"/>
      <c r="I184" s="9"/>
      <c r="J184" s="9"/>
      <c r="K184" s="9"/>
      <c r="L184" s="10"/>
      <c r="M184" s="10"/>
      <c r="N184" s="10"/>
      <c r="O184" s="10"/>
      <c r="P184" s="10"/>
      <c r="Q184" s="10"/>
      <c r="R184" s="10"/>
      <c r="S184" s="10"/>
    </row>
    <row r="185" spans="2:19" ht="15.75">
      <c r="B185" s="8"/>
      <c r="C185" s="9"/>
      <c r="D185" s="9" t="s">
        <v>43</v>
      </c>
      <c r="E185" s="32">
        <v>4.7699999999999996</v>
      </c>
      <c r="F185" s="9" t="s">
        <v>44</v>
      </c>
      <c r="G185" s="12" t="s">
        <v>70</v>
      </c>
      <c r="H185" s="12" t="s">
        <v>71</v>
      </c>
      <c r="I185" s="12" t="s">
        <v>72</v>
      </c>
      <c r="J185" s="12" t="s">
        <v>73</v>
      </c>
      <c r="K185" s="12" t="s">
        <v>74</v>
      </c>
      <c r="L185" s="10"/>
      <c r="M185" s="10"/>
      <c r="N185" s="10"/>
      <c r="O185" s="10"/>
      <c r="P185" s="10"/>
      <c r="Q185" s="10"/>
      <c r="R185" s="10"/>
      <c r="S185" s="10"/>
    </row>
    <row r="186" spans="2:19" ht="15.75">
      <c r="B186" s="8"/>
      <c r="C186" s="9"/>
      <c r="D186" s="9" t="s">
        <v>50</v>
      </c>
      <c r="E186" s="32">
        <v>48.7</v>
      </c>
      <c r="F186" s="32">
        <v>2.3199999999999998</v>
      </c>
      <c r="G186" s="32">
        <v>2.35</v>
      </c>
      <c r="H186" s="32">
        <v>2.35</v>
      </c>
      <c r="I186" s="32">
        <v>3.05</v>
      </c>
      <c r="J186" s="32">
        <v>6.83</v>
      </c>
      <c r="K186" s="32">
        <v>26.33</v>
      </c>
      <c r="L186" s="10"/>
      <c r="M186" s="11"/>
      <c r="N186" s="12" t="str">
        <f>G185</f>
        <v>2HZ</v>
      </c>
      <c r="O186" s="12" t="str">
        <f>H185</f>
        <v>4HZ</v>
      </c>
      <c r="P186" s="12" t="str">
        <f>I185</f>
        <v>8HZ</v>
      </c>
      <c r="Q186" s="12" t="str">
        <f>J185</f>
        <v>16HZ</v>
      </c>
      <c r="R186" s="12" t="str">
        <f>K185</f>
        <v>32HZ</v>
      </c>
      <c r="S186" s="10"/>
    </row>
    <row r="187" spans="2:19">
      <c r="B187" s="8"/>
      <c r="C187" s="9"/>
      <c r="D187" s="9"/>
      <c r="E187" s="9">
        <f>E186-E185</f>
        <v>43.930000000000007</v>
      </c>
      <c r="F187" s="9"/>
      <c r="G187" s="9">
        <f>G186-F186</f>
        <v>3.0000000000000249E-2</v>
      </c>
      <c r="H187" s="9">
        <f>H186-F186</f>
        <v>3.0000000000000249E-2</v>
      </c>
      <c r="I187" s="9">
        <f>I186-F186</f>
        <v>0.73</v>
      </c>
      <c r="J187" s="9">
        <f>J186-F186</f>
        <v>4.51</v>
      </c>
      <c r="K187" s="9">
        <f>K186-F186</f>
        <v>24.009999999999998</v>
      </c>
      <c r="L187" s="10"/>
      <c r="M187" s="11" t="s">
        <v>18</v>
      </c>
      <c r="N187" s="14">
        <f>AVERAGE(G188,G194)</f>
        <v>0.69369296974286421</v>
      </c>
      <c r="O187" s="14">
        <f>AVERAGE(H188,H194)</f>
        <v>2.0756025174815589</v>
      </c>
      <c r="P187" s="14">
        <f>AVERAGE(I188,I194)</f>
        <v>13.896193922034485</v>
      </c>
      <c r="Q187" s="14">
        <f>AVERAGE(J188,J194)</f>
        <v>71.307789516670525</v>
      </c>
      <c r="R187" s="14">
        <f>AVERAGE(K188,K194)</f>
        <v>193.59641080430603</v>
      </c>
      <c r="S187" s="10"/>
    </row>
    <row r="188" spans="2:19">
      <c r="B188" s="8"/>
      <c r="C188" s="9"/>
      <c r="D188" s="9"/>
      <c r="E188" s="9"/>
      <c r="F188" s="9"/>
      <c r="G188" s="17">
        <f>G187/E187*100</f>
        <v>6.8290462098794094E-2</v>
      </c>
      <c r="H188" s="17">
        <f>H187/E187*100</f>
        <v>6.8290462098794094E-2</v>
      </c>
      <c r="I188" s="17">
        <f>I187/E187*100</f>
        <v>1.6617345777373091</v>
      </c>
      <c r="J188" s="17">
        <f>J187/E187*100</f>
        <v>10.266332802185293</v>
      </c>
      <c r="K188" s="17">
        <f>K187/E187*100</f>
        <v>54.655133166401079</v>
      </c>
      <c r="L188" s="10"/>
      <c r="M188" s="11" t="s">
        <v>75</v>
      </c>
      <c r="N188" s="14">
        <f>AVERAGE(G200,G206)</f>
        <v>2.789122520413521</v>
      </c>
      <c r="O188" s="14">
        <f>AVERAGE(H200,H206)</f>
        <v>9.0564729592796223</v>
      </c>
      <c r="P188" s="14">
        <f>AVERAGE(I200,I206)</f>
        <v>19.252285556294705</v>
      </c>
      <c r="Q188" s="14">
        <f>AVERAGE(J200,J206)</f>
        <v>80.154606620464307</v>
      </c>
      <c r="R188" s="14">
        <f>AVERAGE(K200,K206)</f>
        <v>180.02997819002468</v>
      </c>
      <c r="S188" s="10"/>
    </row>
    <row r="189" spans="2:19">
      <c r="B189" s="8"/>
      <c r="C189" s="9"/>
      <c r="D189" s="9"/>
      <c r="E189" s="9"/>
      <c r="F189" s="9"/>
      <c r="G189" s="9"/>
      <c r="H189" s="9"/>
      <c r="I189" s="9"/>
      <c r="J189" s="9"/>
      <c r="K189" s="9"/>
      <c r="L189" s="10"/>
      <c r="M189" s="10"/>
      <c r="N189" s="10"/>
      <c r="O189" s="10"/>
      <c r="P189" s="10"/>
      <c r="Q189" s="10"/>
      <c r="R189" s="10"/>
      <c r="S189" s="10"/>
    </row>
    <row r="190" spans="2:19">
      <c r="B190" s="8"/>
      <c r="C190" s="9" t="s">
        <v>77</v>
      </c>
      <c r="D190" s="13" t="s">
        <v>18</v>
      </c>
      <c r="E190" s="9"/>
      <c r="F190" s="9"/>
      <c r="G190" s="9"/>
      <c r="H190" s="9"/>
      <c r="I190" s="9"/>
      <c r="J190" s="9"/>
      <c r="K190" s="9"/>
      <c r="L190" s="10"/>
      <c r="M190" s="10"/>
      <c r="N190" s="10"/>
      <c r="O190" s="10"/>
      <c r="P190" s="10"/>
      <c r="Q190" s="10"/>
      <c r="R190" s="10"/>
      <c r="S190" s="10"/>
    </row>
    <row r="191" spans="2:19" ht="15.75">
      <c r="B191" s="8"/>
      <c r="C191" s="9"/>
      <c r="D191" s="9" t="s">
        <v>43</v>
      </c>
      <c r="E191" s="32">
        <v>4.95</v>
      </c>
      <c r="F191" s="9" t="s">
        <v>44</v>
      </c>
      <c r="G191" s="12" t="s">
        <v>70</v>
      </c>
      <c r="H191" s="12" t="s">
        <v>71</v>
      </c>
      <c r="I191" s="12" t="s">
        <v>72</v>
      </c>
      <c r="J191" s="12" t="s">
        <v>73</v>
      </c>
      <c r="K191" s="12" t="s">
        <v>74</v>
      </c>
      <c r="L191" s="10"/>
      <c r="M191" s="11" t="s">
        <v>51</v>
      </c>
      <c r="N191" s="9" t="s">
        <v>18</v>
      </c>
      <c r="O191" s="9" t="s">
        <v>75</v>
      </c>
      <c r="P191" s="10"/>
      <c r="Q191" s="10"/>
      <c r="R191" s="10"/>
      <c r="S191" s="10"/>
    </row>
    <row r="192" spans="2:19" ht="15.75">
      <c r="B192" s="8"/>
      <c r="C192" s="9"/>
      <c r="D192" s="9" t="s">
        <v>50</v>
      </c>
      <c r="E192" s="32">
        <v>20.87</v>
      </c>
      <c r="F192" s="32">
        <v>4.22</v>
      </c>
      <c r="G192" s="32">
        <v>4.43</v>
      </c>
      <c r="H192" s="32">
        <v>4.87</v>
      </c>
      <c r="I192" s="32">
        <v>8.3800000000000008</v>
      </c>
      <c r="J192" s="32">
        <v>25.29</v>
      </c>
      <c r="K192" s="32">
        <v>57.16</v>
      </c>
      <c r="L192" s="10"/>
      <c r="M192" s="12" t="s">
        <v>70</v>
      </c>
      <c r="N192" s="14">
        <f>N187</f>
        <v>0.69369296974286421</v>
      </c>
      <c r="O192" s="14">
        <f>N188</f>
        <v>2.789122520413521</v>
      </c>
      <c r="P192" s="10"/>
      <c r="Q192" s="10"/>
      <c r="R192" s="10"/>
      <c r="S192" s="10"/>
    </row>
    <row r="193" spans="2:19">
      <c r="B193" s="8"/>
      <c r="C193" s="9"/>
      <c r="D193" s="9"/>
      <c r="E193" s="9">
        <f>E192-E191</f>
        <v>15.920000000000002</v>
      </c>
      <c r="F193" s="9"/>
      <c r="G193" s="9">
        <f>G192-F192</f>
        <v>0.20999999999999996</v>
      </c>
      <c r="H193" s="9">
        <f>H192-F192</f>
        <v>0.65000000000000036</v>
      </c>
      <c r="I193" s="9">
        <f>I192-F192</f>
        <v>4.160000000000001</v>
      </c>
      <c r="J193" s="9">
        <f>J192-F192</f>
        <v>21.07</v>
      </c>
      <c r="K193" s="9">
        <f>K192-F192</f>
        <v>52.94</v>
      </c>
      <c r="L193" s="10"/>
      <c r="M193" s="12" t="s">
        <v>71</v>
      </c>
      <c r="N193" s="14">
        <f>O187</f>
        <v>2.0756025174815589</v>
      </c>
      <c r="O193" s="14">
        <f>O188</f>
        <v>9.0564729592796223</v>
      </c>
      <c r="P193" s="10"/>
      <c r="Q193" s="33" t="s">
        <v>78</v>
      </c>
      <c r="R193" s="10"/>
      <c r="S193" s="10"/>
    </row>
    <row r="194" spans="2:19">
      <c r="B194" s="8"/>
      <c r="C194" s="9"/>
      <c r="D194" s="9"/>
      <c r="E194" s="9"/>
      <c r="F194" s="9"/>
      <c r="G194" s="17">
        <f>G193/E193*100</f>
        <v>1.3190954773869343</v>
      </c>
      <c r="H194" s="17">
        <f>H193/E193*100</f>
        <v>4.0829145728643237</v>
      </c>
      <c r="I194" s="17">
        <f>I193/E193*100</f>
        <v>26.13065326633166</v>
      </c>
      <c r="J194" s="17">
        <f>J193/E193*100</f>
        <v>132.34924623115575</v>
      </c>
      <c r="K194" s="17">
        <f>K193/E193*100</f>
        <v>332.53768844221099</v>
      </c>
      <c r="L194" s="10"/>
      <c r="M194" s="12" t="s">
        <v>72</v>
      </c>
      <c r="N194" s="14">
        <f>P187</f>
        <v>13.896193922034485</v>
      </c>
      <c r="O194" s="14">
        <f>P188</f>
        <v>19.252285556294705</v>
      </c>
      <c r="P194" s="10"/>
      <c r="Q194" s="10"/>
      <c r="R194" s="10"/>
      <c r="S194" s="10"/>
    </row>
    <row r="195" spans="2:19">
      <c r="B195" s="8"/>
      <c r="C195" s="9"/>
      <c r="D195" s="9"/>
      <c r="E195" s="9"/>
      <c r="F195" s="9"/>
      <c r="G195" s="9"/>
      <c r="H195" s="9"/>
      <c r="I195" s="9"/>
      <c r="J195" s="9"/>
      <c r="K195" s="9"/>
      <c r="L195" s="10"/>
      <c r="M195" s="12" t="s">
        <v>73</v>
      </c>
      <c r="N195" s="14">
        <f>Q187</f>
        <v>71.307789516670525</v>
      </c>
      <c r="O195" s="14">
        <f>Q188</f>
        <v>80.154606620464307</v>
      </c>
      <c r="P195" s="10"/>
      <c r="Q195" s="10"/>
      <c r="R195" s="10"/>
      <c r="S195" s="10"/>
    </row>
    <row r="196" spans="2:19">
      <c r="B196" s="9"/>
      <c r="C196" s="9" t="s">
        <v>79</v>
      </c>
      <c r="D196" s="13" t="s">
        <v>8</v>
      </c>
      <c r="E196" s="9"/>
      <c r="F196" s="9"/>
      <c r="G196" s="9"/>
      <c r="H196" s="9"/>
      <c r="I196" s="9"/>
      <c r="J196" s="9"/>
      <c r="K196" s="9"/>
      <c r="L196" s="10"/>
      <c r="M196" s="12" t="s">
        <v>74</v>
      </c>
      <c r="N196" s="14">
        <f>R187</f>
        <v>193.59641080430603</v>
      </c>
      <c r="O196" s="14">
        <f>R188</f>
        <v>180.02997819002468</v>
      </c>
      <c r="P196" s="10"/>
      <c r="Q196" s="10"/>
      <c r="R196" s="10"/>
      <c r="S196" s="10"/>
    </row>
    <row r="197" spans="2:19" ht="15.75">
      <c r="B197" s="9"/>
      <c r="C197" s="9"/>
      <c r="D197" s="9" t="s">
        <v>43</v>
      </c>
      <c r="E197" s="32">
        <v>4.6399999999999997</v>
      </c>
      <c r="F197" s="9" t="s">
        <v>44</v>
      </c>
      <c r="G197" s="12" t="s">
        <v>70</v>
      </c>
      <c r="H197" s="12" t="s">
        <v>71</v>
      </c>
      <c r="I197" s="12" t="s">
        <v>72</v>
      </c>
      <c r="J197" s="12" t="s">
        <v>73</v>
      </c>
      <c r="K197" s="12" t="s">
        <v>74</v>
      </c>
      <c r="L197" s="10"/>
      <c r="M197" s="10"/>
      <c r="N197" s="10"/>
      <c r="O197" s="10"/>
      <c r="P197" s="10"/>
      <c r="Q197" s="10"/>
      <c r="R197" s="10"/>
      <c r="S197" s="10"/>
    </row>
    <row r="198" spans="2:19" ht="15.75">
      <c r="B198" s="9"/>
      <c r="C198" s="9"/>
      <c r="D198" s="9" t="s">
        <v>50</v>
      </c>
      <c r="E198" s="32">
        <v>28.55</v>
      </c>
      <c r="F198" s="32">
        <v>2.87</v>
      </c>
      <c r="G198" s="32">
        <v>2.92</v>
      </c>
      <c r="H198" s="32">
        <v>3.51</v>
      </c>
      <c r="I198" s="32">
        <v>6.46</v>
      </c>
      <c r="J198" s="32">
        <v>27.56</v>
      </c>
      <c r="K198" s="32">
        <v>61.52</v>
      </c>
      <c r="L198" s="10"/>
      <c r="M198" s="10"/>
      <c r="N198" s="10"/>
      <c r="O198" s="10"/>
      <c r="P198" s="10"/>
      <c r="Q198" s="10"/>
      <c r="R198" s="10"/>
      <c r="S198" s="10"/>
    </row>
    <row r="199" spans="2:19">
      <c r="B199" s="9"/>
      <c r="C199" s="9"/>
      <c r="D199" s="9"/>
      <c r="E199" s="9">
        <f>E198-E197</f>
        <v>23.91</v>
      </c>
      <c r="F199" s="9"/>
      <c r="G199" s="9">
        <f>G198-F198</f>
        <v>4.9999999999999822E-2</v>
      </c>
      <c r="H199" s="9">
        <f>H198-F198</f>
        <v>0.63999999999999968</v>
      </c>
      <c r="I199" s="9">
        <f>I198-F198</f>
        <v>3.59</v>
      </c>
      <c r="J199" s="9">
        <f>J198-F198</f>
        <v>24.689999999999998</v>
      </c>
      <c r="K199" s="9">
        <f>K198-F198</f>
        <v>58.650000000000006</v>
      </c>
      <c r="L199" s="10"/>
      <c r="M199" s="10"/>
      <c r="N199" s="10"/>
      <c r="O199" s="10"/>
      <c r="P199" s="10"/>
      <c r="Q199" s="10"/>
      <c r="R199" s="10"/>
      <c r="S199" s="10"/>
    </row>
    <row r="200" spans="2:19">
      <c r="B200" s="9"/>
      <c r="C200" s="9"/>
      <c r="D200" s="9"/>
      <c r="E200" s="9"/>
      <c r="F200" s="9"/>
      <c r="G200" s="17">
        <f>G199/E199*100</f>
        <v>0.2091175240485145</v>
      </c>
      <c r="H200" s="17">
        <f>H199/E199*100</f>
        <v>2.676704307820994</v>
      </c>
      <c r="I200" s="17">
        <f>I199/E199*100</f>
        <v>15.014638226683397</v>
      </c>
      <c r="J200" s="17">
        <f>J199/E199*100</f>
        <v>103.26223337515682</v>
      </c>
      <c r="K200" s="17">
        <f>K199/E199*100</f>
        <v>245.29485570890844</v>
      </c>
      <c r="L200" s="10"/>
      <c r="M200" s="10"/>
      <c r="N200" s="10"/>
      <c r="O200" s="10"/>
      <c r="P200" s="10"/>
      <c r="Q200" s="10"/>
      <c r="R200" s="10"/>
      <c r="S200" s="10"/>
    </row>
    <row r="201" spans="2:19">
      <c r="B201" s="9"/>
      <c r="C201" s="9"/>
      <c r="D201" s="9"/>
      <c r="E201" s="9"/>
      <c r="F201" s="9"/>
      <c r="G201" s="9"/>
      <c r="H201" s="9"/>
      <c r="I201" s="9"/>
      <c r="J201" s="9"/>
      <c r="K201" s="9"/>
      <c r="L201" s="10"/>
      <c r="M201" s="10"/>
      <c r="N201" s="10"/>
      <c r="O201" s="10"/>
      <c r="P201" s="10"/>
      <c r="Q201" s="10"/>
      <c r="R201" s="10"/>
      <c r="S201" s="10"/>
    </row>
    <row r="202" spans="2:19">
      <c r="B202" s="9"/>
      <c r="C202" s="9" t="s">
        <v>80</v>
      </c>
      <c r="D202" s="13" t="s">
        <v>8</v>
      </c>
      <c r="E202" s="9"/>
      <c r="F202" s="9"/>
      <c r="G202" s="9"/>
      <c r="H202" s="9"/>
      <c r="I202" s="9"/>
      <c r="J202" s="9"/>
      <c r="K202" s="9"/>
      <c r="L202" s="10"/>
      <c r="M202" s="10"/>
      <c r="N202" s="10"/>
      <c r="O202" s="10"/>
      <c r="P202" s="10"/>
      <c r="Q202" s="10"/>
      <c r="R202" s="10"/>
      <c r="S202" s="10"/>
    </row>
    <row r="203" spans="2:19" ht="15.75">
      <c r="B203" s="8"/>
      <c r="C203" s="9"/>
      <c r="D203" s="9" t="s">
        <v>43</v>
      </c>
      <c r="E203" s="32">
        <v>4.7699999999999996</v>
      </c>
      <c r="F203" s="9" t="s">
        <v>44</v>
      </c>
      <c r="G203" s="12" t="s">
        <v>70</v>
      </c>
      <c r="H203" s="12" t="s">
        <v>71</v>
      </c>
      <c r="I203" s="12" t="s">
        <v>72</v>
      </c>
      <c r="J203" s="12" t="s">
        <v>73</v>
      </c>
      <c r="K203" s="12" t="s">
        <v>74</v>
      </c>
      <c r="L203" s="10"/>
      <c r="M203" s="10"/>
      <c r="N203" s="10"/>
      <c r="O203" s="10"/>
      <c r="P203" s="10"/>
      <c r="Q203" s="10"/>
      <c r="R203" s="10"/>
      <c r="S203" s="10"/>
    </row>
    <row r="204" spans="2:19" ht="15.75">
      <c r="B204" s="8"/>
      <c r="C204" s="9"/>
      <c r="D204" s="9" t="s">
        <v>50</v>
      </c>
      <c r="E204" s="32">
        <v>6.26</v>
      </c>
      <c r="F204" s="32">
        <v>3.67</v>
      </c>
      <c r="G204" s="32">
        <v>3.75</v>
      </c>
      <c r="H204" s="32">
        <v>3.9</v>
      </c>
      <c r="I204" s="32">
        <v>4.0199999999999996</v>
      </c>
      <c r="J204" s="32">
        <v>4.5199999999999996</v>
      </c>
      <c r="K204" s="32">
        <v>5.38</v>
      </c>
      <c r="L204" s="10"/>
      <c r="M204" s="10"/>
      <c r="N204" s="10"/>
      <c r="O204" s="10"/>
      <c r="P204" s="10"/>
      <c r="Q204" s="10"/>
      <c r="R204" s="10"/>
      <c r="S204" s="10"/>
    </row>
    <row r="205" spans="2:19">
      <c r="B205" s="8"/>
      <c r="C205" s="9"/>
      <c r="D205" s="9"/>
      <c r="E205" s="9">
        <f>E204-E203</f>
        <v>1.4900000000000002</v>
      </c>
      <c r="F205" s="9"/>
      <c r="G205" s="9">
        <f>G204-F204</f>
        <v>8.0000000000000071E-2</v>
      </c>
      <c r="H205" s="9">
        <f>H204-F204</f>
        <v>0.22999999999999998</v>
      </c>
      <c r="I205" s="9">
        <f>I204-F204</f>
        <v>0.34999999999999964</v>
      </c>
      <c r="J205" s="9">
        <f>J204-F204</f>
        <v>0.84999999999999964</v>
      </c>
      <c r="K205" s="9">
        <f>K204-F204</f>
        <v>1.71</v>
      </c>
      <c r="L205" s="10"/>
      <c r="M205" s="10"/>
      <c r="N205" s="10"/>
      <c r="O205" s="10"/>
      <c r="P205" s="10"/>
      <c r="Q205" s="10"/>
      <c r="R205" s="10"/>
      <c r="S205" s="10"/>
    </row>
    <row r="206" spans="2:19">
      <c r="B206" s="8"/>
      <c r="C206" s="9"/>
      <c r="D206" s="9"/>
      <c r="E206" s="9"/>
      <c r="F206" s="9"/>
      <c r="G206" s="17">
        <f>G205/E205*100</f>
        <v>5.3691275167785273</v>
      </c>
      <c r="H206" s="17">
        <f>H205/E205*100</f>
        <v>15.436241610738252</v>
      </c>
      <c r="I206" s="17">
        <f>I205/E205*100</f>
        <v>23.489932885906011</v>
      </c>
      <c r="J206" s="17">
        <f>J205/E205*100</f>
        <v>57.046979865771789</v>
      </c>
      <c r="K206" s="17">
        <f>K205/E205*100</f>
        <v>114.76510067114091</v>
      </c>
      <c r="L206" s="10"/>
      <c r="M206" s="10"/>
      <c r="N206" s="10"/>
      <c r="O206" s="10"/>
      <c r="P206" s="10"/>
      <c r="Q206" s="10"/>
      <c r="R206" s="10"/>
      <c r="S206" s="10"/>
    </row>
    <row r="207" spans="2:19">
      <c r="B207" s="10"/>
      <c r="C207" s="10"/>
      <c r="D207" s="10"/>
      <c r="E207" s="10"/>
      <c r="F207" s="10"/>
      <c r="G207" s="10"/>
      <c r="H207" s="10"/>
      <c r="I207" s="10"/>
      <c r="J207" s="10"/>
      <c r="K207" s="10"/>
      <c r="L207" s="10"/>
      <c r="M207" s="10"/>
      <c r="N207" s="10"/>
      <c r="O207" s="10"/>
      <c r="P207" s="10"/>
      <c r="Q207" s="10"/>
      <c r="R207" s="10"/>
      <c r="S207" s="10"/>
    </row>
  </sheetData>
  <dataValidations count="2">
    <dataValidation type="list" allowBlank="1" showInputMessage="1" showErrorMessage="1" sqref="D46 D72 D97 D122 D172 D197 D147">
      <formula1>"EHT,control"</formula1>
    </dataValidation>
    <dataValidation type="list" allowBlank="1" showInputMessage="1" showErrorMessage="1" sqref="D45 D51 D39 D33 D71 D77 D65 D59 D96 D102 D90 D84 D121 D127 D115 D109 D171 D177 D165 D159 D196 D202 D190 D184 D152 D134 D140 D146">
      <formula1>"STK16-IN1,control"</formula1>
    </dataValidation>
  </dataValidations>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S230"/>
  <sheetViews>
    <sheetView topLeftCell="A3" zoomScale="90" zoomScaleNormal="90" workbookViewId="0">
      <selection activeCell="T27" sqref="T27"/>
    </sheetView>
  </sheetViews>
  <sheetFormatPr baseColWidth="10" defaultRowHeight="15"/>
  <sheetData>
    <row r="4" spans="2:16">
      <c r="B4" t="s">
        <v>8</v>
      </c>
      <c r="C4" t="s">
        <v>0</v>
      </c>
      <c r="D4" t="s">
        <v>1</v>
      </c>
      <c r="E4" t="s">
        <v>2</v>
      </c>
      <c r="F4" t="s">
        <v>3</v>
      </c>
      <c r="G4" t="s">
        <v>4</v>
      </c>
      <c r="H4" t="s">
        <v>5</v>
      </c>
      <c r="I4" t="s">
        <v>9</v>
      </c>
      <c r="J4" t="s">
        <v>10</v>
      </c>
      <c r="K4" t="s">
        <v>12</v>
      </c>
      <c r="O4" t="s">
        <v>6</v>
      </c>
      <c r="P4" t="s">
        <v>7</v>
      </c>
    </row>
    <row r="6" spans="2:16">
      <c r="C6">
        <v>2</v>
      </c>
      <c r="D6">
        <v>1.3774104683195545</v>
      </c>
      <c r="E6">
        <v>0.72964700066835309</v>
      </c>
      <c r="F6">
        <v>1.2990855198874414</v>
      </c>
      <c r="G6">
        <v>29.729729729729726</v>
      </c>
      <c r="H6">
        <v>5.3015762081533389</v>
      </c>
      <c r="I6">
        <v>30.023378141437789</v>
      </c>
      <c r="J6">
        <v>5.9701492537313161</v>
      </c>
      <c r="K6">
        <v>35.032051282051377</v>
      </c>
      <c r="O6">
        <f>AVERAGE(D6:K6)</f>
        <v>13.682878450497363</v>
      </c>
      <c r="P6">
        <f>STDEV(D6:K6)</f>
        <v>15.036156615023597</v>
      </c>
    </row>
    <row r="7" spans="2:16">
      <c r="C7">
        <v>4</v>
      </c>
      <c r="D7">
        <v>3.8567493112947568</v>
      </c>
      <c r="E7">
        <v>2.7163852119648579</v>
      </c>
      <c r="F7">
        <v>2.536653939132659</v>
      </c>
      <c r="G7">
        <v>42.342342342342349</v>
      </c>
      <c r="H7">
        <v>9.7467634303502386</v>
      </c>
      <c r="I7">
        <v>46.2127410870836</v>
      </c>
      <c r="J7">
        <v>14.179104477611936</v>
      </c>
      <c r="K7">
        <v>46.153846153846246</v>
      </c>
      <c r="O7">
        <f t="shared" ref="O7:O10" si="0">AVERAGE(D7:K7)</f>
        <v>20.968073244203332</v>
      </c>
      <c r="P7">
        <f t="shared" ref="P7:P10" si="1">STDEV(D7:K7)</f>
        <v>20.234773542619873</v>
      </c>
    </row>
    <row r="8" spans="2:16">
      <c r="C8">
        <v>8</v>
      </c>
      <c r="D8">
        <v>18.595041322314046</v>
      </c>
      <c r="E8">
        <v>16.546962497568622</v>
      </c>
      <c r="F8">
        <v>7.3912549365002693</v>
      </c>
      <c r="G8">
        <v>54.954954954954928</v>
      </c>
      <c r="H8">
        <v>21.986221472691945</v>
      </c>
      <c r="I8">
        <v>61.928696668614819</v>
      </c>
      <c r="J8">
        <v>32.089552238805986</v>
      </c>
      <c r="K8">
        <v>66.538461538461632</v>
      </c>
      <c r="O8">
        <f t="shared" si="0"/>
        <v>35.003893203739025</v>
      </c>
      <c r="P8">
        <f t="shared" si="1"/>
        <v>22.89023051270625</v>
      </c>
    </row>
    <row r="9" spans="2:16">
      <c r="C9">
        <v>16</v>
      </c>
      <c r="D9">
        <v>113.49862258953169</v>
      </c>
      <c r="E9">
        <v>53.569421836906898</v>
      </c>
      <c r="F9">
        <v>29.25965775245173</v>
      </c>
      <c r="G9">
        <v>73.873873873873876</v>
      </c>
      <c r="H9">
        <v>62.285544025619089</v>
      </c>
      <c r="I9">
        <v>93.173582700175274</v>
      </c>
      <c r="J9">
        <v>27.611940298507442</v>
      </c>
      <c r="K9">
        <v>108.39743589743595</v>
      </c>
      <c r="O9">
        <f t="shared" si="0"/>
        <v>70.208759871812745</v>
      </c>
      <c r="P9">
        <f t="shared" si="1"/>
        <v>33.175219367609252</v>
      </c>
    </row>
    <row r="10" spans="2:16">
      <c r="C10">
        <v>32</v>
      </c>
      <c r="D10">
        <v>228.92561983471072</v>
      </c>
      <c r="E10">
        <v>93.421389387351581</v>
      </c>
      <c r="F10">
        <v>67.437380409150478</v>
      </c>
      <c r="G10">
        <v>118.01801801801798</v>
      </c>
      <c r="H10">
        <v>183.89202037236799</v>
      </c>
      <c r="I10">
        <v>106.79135008766795</v>
      </c>
      <c r="J10">
        <v>73.880597014925371</v>
      </c>
      <c r="K10">
        <v>148.81410256410268</v>
      </c>
      <c r="O10">
        <f t="shared" si="0"/>
        <v>127.64755971103683</v>
      </c>
      <c r="P10">
        <f t="shared" si="1"/>
        <v>56.168114507224722</v>
      </c>
    </row>
    <row r="13" spans="2:16">
      <c r="B13" t="s">
        <v>16</v>
      </c>
      <c r="C13" t="s">
        <v>0</v>
      </c>
      <c r="D13" t="s">
        <v>1</v>
      </c>
      <c r="E13" t="s">
        <v>2</v>
      </c>
      <c r="F13" t="s">
        <v>3</v>
      </c>
      <c r="G13" t="s">
        <v>4</v>
      </c>
      <c r="H13" t="s">
        <v>5</v>
      </c>
      <c r="I13" t="s">
        <v>9</v>
      </c>
      <c r="J13" t="s">
        <v>10</v>
      </c>
      <c r="K13" t="s">
        <v>12</v>
      </c>
      <c r="O13" t="s">
        <v>6</v>
      </c>
      <c r="P13" t="s">
        <v>7</v>
      </c>
    </row>
    <row r="14" spans="2:16">
      <c r="B14" t="s">
        <v>17</v>
      </c>
    </row>
    <row r="15" spans="2:16">
      <c r="C15">
        <v>2</v>
      </c>
      <c r="D15">
        <v>0.54400749063669573</v>
      </c>
      <c r="E15">
        <v>2.5659262501367719</v>
      </c>
      <c r="F15">
        <v>3.3583038458464425</v>
      </c>
      <c r="G15">
        <v>16.753926701570702</v>
      </c>
      <c r="H15">
        <v>4.0886422136422107</v>
      </c>
      <c r="I15">
        <v>3.7735849056602953</v>
      </c>
      <c r="J15">
        <v>10.880829015544041</v>
      </c>
      <c r="K15">
        <v>34.374999999999979</v>
      </c>
      <c r="O15">
        <f>AVERAGE(D15:K15)</f>
        <v>9.5425275528796423</v>
      </c>
      <c r="P15">
        <f>STDEV(D15:K15)</f>
        <v>11.34752038861865</v>
      </c>
    </row>
    <row r="16" spans="2:16">
      <c r="C16">
        <v>4</v>
      </c>
      <c r="D16">
        <v>0.49157303370786409</v>
      </c>
      <c r="E16">
        <v>4.6928000875369289</v>
      </c>
      <c r="F16">
        <v>5.947389963839985</v>
      </c>
      <c r="G16">
        <v>15.183246073298436</v>
      </c>
      <c r="H16">
        <v>5.7311776061776012</v>
      </c>
      <c r="I16">
        <v>24.528301886792423</v>
      </c>
      <c r="J16">
        <v>16.580310880829032</v>
      </c>
      <c r="K16">
        <v>57.812500000000043</v>
      </c>
      <c r="O16">
        <f t="shared" ref="O16:O19" si="2">AVERAGE(D16:K16)</f>
        <v>16.37091244152279</v>
      </c>
      <c r="P16">
        <f t="shared" ref="P16:P19" si="3">STDEV(D16:K16)</f>
        <v>18.50014705511996</v>
      </c>
    </row>
    <row r="17" spans="2:19">
      <c r="C17">
        <v>8</v>
      </c>
      <c r="D17">
        <v>9.0749063670411783</v>
      </c>
      <c r="E17">
        <v>11.259437575227047</v>
      </c>
      <c r="F17">
        <v>10.772075652660417</v>
      </c>
      <c r="G17">
        <v>28.272251308900536</v>
      </c>
      <c r="H17">
        <v>7.8394465894465846</v>
      </c>
      <c r="I17">
        <v>35.849056603773469</v>
      </c>
      <c r="J17">
        <v>25.90673575129534</v>
      </c>
      <c r="K17" s="1">
        <v>168.75000000000009</v>
      </c>
      <c r="O17">
        <f t="shared" si="2"/>
        <v>37.215488731043081</v>
      </c>
      <c r="P17">
        <f t="shared" si="3"/>
        <v>54.167569495824608</v>
      </c>
    </row>
    <row r="18" spans="2:19">
      <c r="C18">
        <v>16</v>
      </c>
      <c r="D18">
        <v>41.906367041198493</v>
      </c>
      <c r="E18">
        <v>33.913265492212858</v>
      </c>
      <c r="F18">
        <v>27.138296919011747</v>
      </c>
      <c r="G18">
        <v>59.685863874345578</v>
      </c>
      <c r="H18">
        <v>19.992760617760613</v>
      </c>
      <c r="I18">
        <v>171.69811320754712</v>
      </c>
      <c r="J18">
        <v>35.751295336787592</v>
      </c>
      <c r="K18" s="1">
        <v>206.25000000000014</v>
      </c>
      <c r="O18">
        <f t="shared" si="2"/>
        <v>74.54199531110801</v>
      </c>
      <c r="P18">
        <f t="shared" si="3"/>
        <v>72.16077321385248</v>
      </c>
    </row>
    <row r="19" spans="2:19">
      <c r="C19">
        <v>32</v>
      </c>
      <c r="D19">
        <v>176.55898876404495</v>
      </c>
      <c r="E19">
        <v>85.50716708611445</v>
      </c>
      <c r="F19">
        <v>65.226078806065587</v>
      </c>
      <c r="G19">
        <v>89.528795811518378</v>
      </c>
      <c r="H19">
        <v>46.846042471042473</v>
      </c>
      <c r="I19">
        <v>211.32075471698104</v>
      </c>
      <c r="J19">
        <v>51.81347150259068</v>
      </c>
      <c r="K19" s="1">
        <v>182.81250000000009</v>
      </c>
      <c r="O19">
        <f t="shared" si="2"/>
        <v>113.70172489479471</v>
      </c>
      <c r="P19">
        <f t="shared" si="3"/>
        <v>65.776461133459776</v>
      </c>
    </row>
    <row r="20" spans="2:19">
      <c r="M20" s="1"/>
    </row>
    <row r="30" spans="2:19">
      <c r="B30" t="s">
        <v>39</v>
      </c>
    </row>
    <row r="32" spans="2:19">
      <c r="B32" s="8" t="s">
        <v>95</v>
      </c>
      <c r="C32" s="9"/>
      <c r="D32" s="9"/>
      <c r="E32" s="9"/>
      <c r="F32" s="9"/>
      <c r="G32" s="9"/>
      <c r="H32" s="9"/>
      <c r="I32" s="9"/>
      <c r="J32" s="9"/>
      <c r="K32" s="9"/>
      <c r="L32" s="10"/>
      <c r="M32" s="11"/>
      <c r="N32" s="12" t="str">
        <f>G34</f>
        <v>2HZ</v>
      </c>
      <c r="O32" s="12" t="str">
        <f>H34</f>
        <v>4HZ</v>
      </c>
      <c r="P32" s="12" t="str">
        <f>I34</f>
        <v>8HZ</v>
      </c>
      <c r="Q32" s="12" t="str">
        <f>J34</f>
        <v>16HZ</v>
      </c>
      <c r="R32" s="12" t="str">
        <f>K34</f>
        <v>32HZ</v>
      </c>
      <c r="S32" s="10"/>
    </row>
    <row r="33" spans="2:19">
      <c r="B33" s="8"/>
      <c r="C33" s="9" t="s">
        <v>58</v>
      </c>
      <c r="D33" s="13" t="s">
        <v>16</v>
      </c>
      <c r="E33" s="9"/>
      <c r="F33" s="9"/>
      <c r="G33" s="9"/>
      <c r="H33" s="9"/>
      <c r="I33" s="9"/>
      <c r="J33" s="9"/>
      <c r="K33" s="9"/>
      <c r="L33" s="10"/>
      <c r="M33" s="11" t="s">
        <v>16</v>
      </c>
      <c r="N33" s="14">
        <f>AVERAGE(G37,G43)</f>
        <v>0.54400749063669573</v>
      </c>
      <c r="O33" s="14">
        <f>AVERAGE(H37,H43)</f>
        <v>0.49157303370786409</v>
      </c>
      <c r="P33" s="14">
        <f>AVERAGE(I37,I43)</f>
        <v>9.0749063670411783</v>
      </c>
      <c r="Q33" s="14">
        <f>AVERAGE(J37,J43)</f>
        <v>41.906367041198493</v>
      </c>
      <c r="R33" s="14">
        <f>AVERAGE(K37,K43)</f>
        <v>176.55898876404495</v>
      </c>
      <c r="S33" s="10"/>
    </row>
    <row r="34" spans="2:19" ht="15.75">
      <c r="B34" s="8"/>
      <c r="C34" s="9"/>
      <c r="D34" s="9" t="s">
        <v>43</v>
      </c>
      <c r="E34" s="32">
        <v>4.88</v>
      </c>
      <c r="F34" s="9" t="s">
        <v>44</v>
      </c>
      <c r="G34" s="12" t="s">
        <v>85</v>
      </c>
      <c r="H34" s="12" t="s">
        <v>86</v>
      </c>
      <c r="I34" s="12" t="s">
        <v>87</v>
      </c>
      <c r="J34" s="12" t="s">
        <v>88</v>
      </c>
      <c r="K34" s="12" t="s">
        <v>89</v>
      </c>
      <c r="L34" s="10"/>
      <c r="M34" s="11" t="s">
        <v>90</v>
      </c>
      <c r="N34" s="14">
        <f>AVERAGE(G49,G55)</f>
        <v>1.3774104683195545</v>
      </c>
      <c r="O34" s="14">
        <f>AVERAGE(H49,H55)</f>
        <v>3.8567493112947568</v>
      </c>
      <c r="P34" s="14">
        <f>AVERAGE(I49,I55)</f>
        <v>18.595041322314046</v>
      </c>
      <c r="Q34" s="14">
        <f>AVERAGE(J49,J55)</f>
        <v>113.49862258953169</v>
      </c>
      <c r="R34" s="14">
        <f>AVERAGE(K49,K55)</f>
        <v>228.92561983471072</v>
      </c>
      <c r="S34" s="10"/>
    </row>
    <row r="35" spans="2:19" ht="15.75">
      <c r="B35" s="8"/>
      <c r="C35" s="9"/>
      <c r="D35" s="9" t="s">
        <v>50</v>
      </c>
      <c r="E35" s="32">
        <v>6.38</v>
      </c>
      <c r="F35" s="32">
        <v>4.4400000000000004</v>
      </c>
      <c r="G35" s="32">
        <v>4.45</v>
      </c>
      <c r="H35" s="32">
        <v>4.4400000000000004</v>
      </c>
      <c r="I35" s="32">
        <v>4.51</v>
      </c>
      <c r="J35" s="32">
        <v>5.2</v>
      </c>
      <c r="K35" s="32">
        <v>7.59</v>
      </c>
      <c r="L35" s="10"/>
      <c r="M35" s="10"/>
      <c r="N35" s="10"/>
      <c r="O35" s="10"/>
      <c r="P35" s="10"/>
      <c r="Q35" s="10"/>
      <c r="R35" s="10"/>
      <c r="S35" s="10"/>
    </row>
    <row r="36" spans="2:19">
      <c r="B36" s="8"/>
      <c r="C36" s="9"/>
      <c r="D36" s="9"/>
      <c r="E36" s="9">
        <f>E35-E34</f>
        <v>1.5</v>
      </c>
      <c r="F36" s="9"/>
      <c r="G36" s="9">
        <f>G35-F35</f>
        <v>9.9999999999997868E-3</v>
      </c>
      <c r="H36" s="9">
        <f>H35-F35</f>
        <v>0</v>
      </c>
      <c r="I36" s="9">
        <f>I35-F35</f>
        <v>6.9999999999999396E-2</v>
      </c>
      <c r="J36" s="9">
        <f>J35-F35</f>
        <v>0.75999999999999979</v>
      </c>
      <c r="K36" s="9">
        <f>K35-F35</f>
        <v>3.1499999999999995</v>
      </c>
      <c r="L36" s="10"/>
      <c r="M36" s="10"/>
      <c r="N36" s="10"/>
      <c r="O36" s="10"/>
      <c r="P36" s="10"/>
      <c r="Q36" s="10"/>
      <c r="R36" s="10"/>
      <c r="S36" s="10"/>
    </row>
    <row r="37" spans="2:19">
      <c r="B37" s="8"/>
      <c r="C37" s="9"/>
      <c r="D37" s="9"/>
      <c r="E37" s="9"/>
      <c r="F37" s="9"/>
      <c r="G37" s="17">
        <f>G36/E36*100</f>
        <v>0.66666666666665253</v>
      </c>
      <c r="H37" s="17">
        <f>H36/E36*100</f>
        <v>0</v>
      </c>
      <c r="I37" s="17">
        <f>I36/E36*100</f>
        <v>4.666666666666627</v>
      </c>
      <c r="J37" s="17">
        <f>J36/E36*100</f>
        <v>50.66666666666665</v>
      </c>
      <c r="K37" s="17">
        <f>K36/E36*100</f>
        <v>209.99999999999997</v>
      </c>
      <c r="L37" s="10"/>
      <c r="M37" s="11" t="s">
        <v>51</v>
      </c>
      <c r="N37" s="9" t="s">
        <v>96</v>
      </c>
      <c r="O37" s="9" t="s">
        <v>90</v>
      </c>
      <c r="P37" s="10"/>
      <c r="Q37" s="10"/>
      <c r="R37" s="10"/>
      <c r="S37" s="10"/>
    </row>
    <row r="38" spans="2:19">
      <c r="B38" s="8"/>
      <c r="C38" s="9"/>
      <c r="D38" s="9"/>
      <c r="E38" s="9"/>
      <c r="F38" s="9"/>
      <c r="G38" s="9"/>
      <c r="H38" s="9"/>
      <c r="I38" s="9"/>
      <c r="J38" s="9"/>
      <c r="K38" s="9"/>
      <c r="L38" s="10"/>
      <c r="M38" s="12" t="s">
        <v>85</v>
      </c>
      <c r="N38" s="14">
        <f>N33</f>
        <v>0.54400749063669573</v>
      </c>
      <c r="O38" s="14">
        <f>N34</f>
        <v>1.3774104683195545</v>
      </c>
      <c r="P38" s="10"/>
      <c r="Q38" s="10"/>
      <c r="R38" s="10"/>
      <c r="S38" s="10"/>
    </row>
    <row r="39" spans="2:19">
      <c r="B39" s="8"/>
      <c r="C39" s="9" t="s">
        <v>91</v>
      </c>
      <c r="D39" s="13" t="s">
        <v>16</v>
      </c>
      <c r="E39" s="9"/>
      <c r="F39" s="9"/>
      <c r="G39" s="9"/>
      <c r="H39" s="9"/>
      <c r="I39" s="9"/>
      <c r="J39" s="9"/>
      <c r="K39" s="9"/>
      <c r="L39" s="10"/>
      <c r="M39" s="12" t="s">
        <v>86</v>
      </c>
      <c r="N39" s="14">
        <f>O33</f>
        <v>0.49157303370786409</v>
      </c>
      <c r="O39" s="14">
        <f>O34</f>
        <v>3.8567493112947568</v>
      </c>
      <c r="P39" s="10"/>
      <c r="Q39" s="33" t="s">
        <v>92</v>
      </c>
      <c r="R39" s="10"/>
      <c r="S39" s="10"/>
    </row>
    <row r="40" spans="2:19" ht="15.75">
      <c r="B40" s="8"/>
      <c r="C40" s="9"/>
      <c r="D40" s="9" t="s">
        <v>43</v>
      </c>
      <c r="E40" s="32">
        <v>4.99</v>
      </c>
      <c r="F40" s="9" t="s">
        <v>44</v>
      </c>
      <c r="G40" s="12" t="s">
        <v>85</v>
      </c>
      <c r="H40" s="12" t="s">
        <v>86</v>
      </c>
      <c r="I40" s="12" t="s">
        <v>87</v>
      </c>
      <c r="J40" s="12" t="s">
        <v>88</v>
      </c>
      <c r="K40" s="12" t="s">
        <v>89</v>
      </c>
      <c r="L40" s="10"/>
      <c r="M40" s="12" t="s">
        <v>87</v>
      </c>
      <c r="N40" s="14">
        <f>P33</f>
        <v>9.0749063670411783</v>
      </c>
      <c r="O40" s="14">
        <f>P34</f>
        <v>18.595041322314046</v>
      </c>
      <c r="P40" s="10"/>
      <c r="Q40" s="10"/>
      <c r="R40" s="10"/>
      <c r="S40" s="10"/>
    </row>
    <row r="41" spans="2:19" ht="15.75">
      <c r="B41" s="8"/>
      <c r="C41" s="9"/>
      <c r="D41" s="9" t="s">
        <v>50</v>
      </c>
      <c r="E41" s="32">
        <v>12.11</v>
      </c>
      <c r="F41" s="32">
        <v>2.89</v>
      </c>
      <c r="G41" s="32">
        <v>2.92</v>
      </c>
      <c r="H41" s="32">
        <v>2.96</v>
      </c>
      <c r="I41" s="32">
        <v>3.85</v>
      </c>
      <c r="J41" s="32">
        <v>5.25</v>
      </c>
      <c r="K41" s="32">
        <v>13.08</v>
      </c>
      <c r="L41" s="10"/>
      <c r="M41" s="12" t="s">
        <v>88</v>
      </c>
      <c r="N41" s="14">
        <f>Q33</f>
        <v>41.906367041198493</v>
      </c>
      <c r="O41" s="14">
        <f>Q34</f>
        <v>113.49862258953169</v>
      </c>
      <c r="P41" s="10"/>
      <c r="Q41" s="10"/>
      <c r="R41" s="10"/>
      <c r="S41" s="10"/>
    </row>
    <row r="42" spans="2:19">
      <c r="B42" s="8"/>
      <c r="C42" s="9"/>
      <c r="D42" s="9"/>
      <c r="E42" s="9">
        <f>E41-E40</f>
        <v>7.1199999999999992</v>
      </c>
      <c r="F42" s="9"/>
      <c r="G42" s="9">
        <f>G41-F41</f>
        <v>2.9999999999999805E-2</v>
      </c>
      <c r="H42" s="9">
        <f>H41-F41</f>
        <v>6.999999999999984E-2</v>
      </c>
      <c r="I42" s="9">
        <f>I41-F41</f>
        <v>0.96</v>
      </c>
      <c r="J42" s="9">
        <f>J41-F41</f>
        <v>2.36</v>
      </c>
      <c r="K42" s="9">
        <f>K41-F41</f>
        <v>10.19</v>
      </c>
      <c r="L42" s="10"/>
      <c r="M42" s="12" t="s">
        <v>89</v>
      </c>
      <c r="N42" s="14">
        <f>R33</f>
        <v>176.55898876404495</v>
      </c>
      <c r="O42" s="14">
        <f>R34</f>
        <v>228.92561983471072</v>
      </c>
      <c r="P42" s="10"/>
      <c r="Q42" s="10"/>
      <c r="R42" s="10"/>
      <c r="S42" s="10"/>
    </row>
    <row r="43" spans="2:19">
      <c r="B43" s="8"/>
      <c r="C43" s="9"/>
      <c r="D43" s="9"/>
      <c r="E43" s="9"/>
      <c r="F43" s="9"/>
      <c r="G43" s="17">
        <f>G42/E42*100</f>
        <v>0.42134831460673888</v>
      </c>
      <c r="H43" s="17">
        <f>H42/E42*100</f>
        <v>0.98314606741572819</v>
      </c>
      <c r="I43" s="17">
        <f>I42/E42*100</f>
        <v>13.48314606741573</v>
      </c>
      <c r="J43" s="17">
        <f>J42/E42*100</f>
        <v>33.146067415730343</v>
      </c>
      <c r="K43" s="17">
        <f>K42/E42*100</f>
        <v>143.11797752808991</v>
      </c>
      <c r="L43" s="10"/>
      <c r="M43" s="10"/>
      <c r="N43" s="10"/>
      <c r="O43" s="10"/>
      <c r="P43" s="10"/>
      <c r="Q43" s="10"/>
      <c r="R43" s="10"/>
      <c r="S43" s="10"/>
    </row>
    <row r="44" spans="2:19">
      <c r="B44" s="8"/>
      <c r="C44" s="9"/>
      <c r="D44" s="9"/>
      <c r="E44" s="9"/>
      <c r="F44" s="9"/>
      <c r="G44" s="9"/>
      <c r="H44" s="9"/>
      <c r="I44" s="9"/>
      <c r="J44" s="9"/>
      <c r="K44" s="9"/>
      <c r="L44" s="10"/>
      <c r="M44" s="10"/>
      <c r="N44" s="10"/>
      <c r="O44" s="10"/>
      <c r="P44" s="10"/>
      <c r="Q44" s="10"/>
      <c r="R44" s="10"/>
      <c r="S44" s="10"/>
    </row>
    <row r="45" spans="2:19">
      <c r="B45" s="9"/>
      <c r="C45" s="9" t="s">
        <v>67</v>
      </c>
      <c r="D45" s="13" t="s">
        <v>8</v>
      </c>
      <c r="E45" s="9"/>
      <c r="F45" s="9"/>
      <c r="G45" s="9"/>
      <c r="H45" s="9"/>
      <c r="I45" s="9"/>
      <c r="J45" s="9"/>
      <c r="K45" s="9"/>
      <c r="L45" s="10"/>
      <c r="M45" s="10"/>
      <c r="N45" s="10"/>
      <c r="O45" s="10"/>
      <c r="P45" s="10"/>
      <c r="Q45" s="10"/>
      <c r="R45" s="10"/>
      <c r="S45" s="10"/>
    </row>
    <row r="46" spans="2:19" ht="15.75">
      <c r="B46" s="9"/>
      <c r="C46" s="9"/>
      <c r="D46" s="9" t="s">
        <v>43</v>
      </c>
      <c r="E46" s="32">
        <v>5</v>
      </c>
      <c r="F46" s="9" t="s">
        <v>44</v>
      </c>
      <c r="G46" s="12" t="s">
        <v>85</v>
      </c>
      <c r="H46" s="12" t="s">
        <v>86</v>
      </c>
      <c r="I46" s="12" t="s">
        <v>87</v>
      </c>
      <c r="J46" s="12" t="s">
        <v>88</v>
      </c>
      <c r="K46" s="12" t="s">
        <v>89</v>
      </c>
      <c r="L46" s="10"/>
      <c r="M46" s="10"/>
      <c r="N46" s="10"/>
      <c r="O46" s="10"/>
      <c r="P46" s="10"/>
      <c r="Q46" s="10"/>
      <c r="R46" s="10"/>
      <c r="S46" s="10"/>
    </row>
    <row r="47" spans="2:19" ht="15.75">
      <c r="B47" s="9"/>
      <c r="C47" s="9"/>
      <c r="D47" s="9" t="s">
        <v>50</v>
      </c>
      <c r="E47" s="32">
        <v>12.26</v>
      </c>
      <c r="F47" s="32">
        <v>3.99</v>
      </c>
      <c r="G47" s="32">
        <v>4.09</v>
      </c>
      <c r="H47" s="32">
        <v>4.2699999999999996</v>
      </c>
      <c r="I47" s="32">
        <v>5.34</v>
      </c>
      <c r="J47" s="32">
        <v>12.23</v>
      </c>
      <c r="K47" s="32">
        <v>20.61</v>
      </c>
      <c r="L47" s="10"/>
      <c r="M47" s="10"/>
      <c r="N47" s="10"/>
      <c r="O47" s="10"/>
      <c r="P47" s="10"/>
      <c r="Q47" s="10"/>
      <c r="R47" s="10"/>
      <c r="S47" s="10"/>
    </row>
    <row r="48" spans="2:19">
      <c r="B48" s="9"/>
      <c r="C48" s="9"/>
      <c r="D48" s="9"/>
      <c r="E48" s="9">
        <f>E47-E46</f>
        <v>7.26</v>
      </c>
      <c r="F48" s="9"/>
      <c r="G48" s="9">
        <f>G47-F47</f>
        <v>9.9999999999999645E-2</v>
      </c>
      <c r="H48" s="9">
        <f>H47-F47</f>
        <v>0.27999999999999936</v>
      </c>
      <c r="I48" s="9">
        <f>I47-F47</f>
        <v>1.3499999999999996</v>
      </c>
      <c r="J48" s="9">
        <f>J47-F47</f>
        <v>8.24</v>
      </c>
      <c r="K48" s="9">
        <f>K47-F47</f>
        <v>16.619999999999997</v>
      </c>
      <c r="L48" s="10"/>
      <c r="M48" s="10"/>
      <c r="N48" s="10"/>
      <c r="O48" s="10"/>
      <c r="P48" s="10"/>
      <c r="Q48" s="10"/>
      <c r="R48" s="10"/>
      <c r="S48" s="10"/>
    </row>
    <row r="49" spans="2:19">
      <c r="B49" s="9"/>
      <c r="C49" s="9"/>
      <c r="D49" s="9"/>
      <c r="E49" s="9"/>
      <c r="F49" s="9"/>
      <c r="G49" s="17">
        <f>G48/E48*100</f>
        <v>1.3774104683195545</v>
      </c>
      <c r="H49" s="17">
        <f>H48/E48*100</f>
        <v>3.8567493112947568</v>
      </c>
      <c r="I49" s="17">
        <f>I48/E48*100</f>
        <v>18.595041322314046</v>
      </c>
      <c r="J49" s="17">
        <f>J48/E48*100</f>
        <v>113.49862258953169</v>
      </c>
      <c r="K49" s="17">
        <f>K48/E48*100</f>
        <v>228.92561983471072</v>
      </c>
      <c r="L49" s="10"/>
      <c r="M49" s="10"/>
      <c r="N49" s="10"/>
      <c r="O49" s="10"/>
      <c r="P49" s="10"/>
      <c r="Q49" s="10"/>
      <c r="R49" s="10"/>
      <c r="S49" s="10"/>
    </row>
    <row r="50" spans="2:19">
      <c r="B50" s="9"/>
      <c r="C50" s="9"/>
      <c r="D50" s="9"/>
      <c r="E50" s="9"/>
      <c r="F50" s="9"/>
      <c r="G50" s="9"/>
      <c r="H50" s="9"/>
      <c r="I50" s="9"/>
      <c r="J50" s="9"/>
      <c r="K50" s="9"/>
      <c r="L50" s="10"/>
      <c r="M50" s="10"/>
      <c r="N50" s="10"/>
      <c r="O50" s="10"/>
      <c r="P50" s="10"/>
      <c r="Q50" s="10"/>
      <c r="R50" s="10"/>
      <c r="S50" s="10"/>
    </row>
    <row r="51" spans="2:19">
      <c r="B51" s="9"/>
      <c r="C51" s="9" t="s">
        <v>94</v>
      </c>
      <c r="D51" s="13" t="s">
        <v>8</v>
      </c>
      <c r="E51" s="9"/>
      <c r="F51" s="9"/>
      <c r="G51" s="9"/>
      <c r="H51" s="9"/>
      <c r="I51" s="9"/>
      <c r="J51" s="9"/>
      <c r="K51" s="9"/>
      <c r="L51" s="10"/>
      <c r="M51" s="10"/>
      <c r="N51" s="10"/>
      <c r="O51" s="10"/>
      <c r="P51" s="10"/>
      <c r="Q51" s="10"/>
      <c r="R51" s="10"/>
      <c r="S51" s="10"/>
    </row>
    <row r="52" spans="2:19" ht="15.75">
      <c r="B52" s="8"/>
      <c r="C52" s="9"/>
      <c r="D52" s="9" t="s">
        <v>43</v>
      </c>
      <c r="E52" s="32">
        <v>5</v>
      </c>
      <c r="F52" s="9" t="s">
        <v>44</v>
      </c>
      <c r="G52" s="12" t="s">
        <v>85</v>
      </c>
      <c r="H52" s="12" t="s">
        <v>86</v>
      </c>
      <c r="I52" s="12" t="s">
        <v>87</v>
      </c>
      <c r="J52" s="12" t="s">
        <v>88</v>
      </c>
      <c r="K52" s="12" t="s">
        <v>89</v>
      </c>
      <c r="L52" s="10"/>
      <c r="M52" s="10"/>
      <c r="N52" s="10"/>
      <c r="O52" s="10"/>
      <c r="P52" s="10"/>
      <c r="Q52" s="10"/>
      <c r="R52" s="10"/>
      <c r="S52" s="10"/>
    </row>
    <row r="53" spans="2:19" ht="15.75">
      <c r="B53" s="8"/>
      <c r="C53" s="9"/>
      <c r="D53" s="9" t="s">
        <v>50</v>
      </c>
      <c r="E53" s="32">
        <v>12.26</v>
      </c>
      <c r="F53" s="32">
        <v>3.99</v>
      </c>
      <c r="G53" s="32">
        <v>4.09</v>
      </c>
      <c r="H53" s="32">
        <v>4.2699999999999996</v>
      </c>
      <c r="I53" s="32">
        <v>5.34</v>
      </c>
      <c r="J53" s="32">
        <v>12.23</v>
      </c>
      <c r="K53" s="32">
        <v>20.61</v>
      </c>
      <c r="L53" s="10"/>
      <c r="M53" s="10"/>
      <c r="N53" s="10"/>
      <c r="O53" s="10"/>
      <c r="P53" s="10"/>
      <c r="Q53" s="10"/>
      <c r="R53" s="10"/>
      <c r="S53" s="10"/>
    </row>
    <row r="54" spans="2:19">
      <c r="B54" s="8"/>
      <c r="C54" s="9"/>
      <c r="D54" s="9"/>
      <c r="E54" s="9">
        <f>E53-E52</f>
        <v>7.26</v>
      </c>
      <c r="F54" s="9"/>
      <c r="G54" s="9">
        <f>G53-F53</f>
        <v>9.9999999999999645E-2</v>
      </c>
      <c r="H54" s="9">
        <f>H53-F53</f>
        <v>0.27999999999999936</v>
      </c>
      <c r="I54" s="9">
        <f>I53-F53</f>
        <v>1.3499999999999996</v>
      </c>
      <c r="J54" s="9">
        <f>J53-F53</f>
        <v>8.24</v>
      </c>
      <c r="K54" s="9">
        <f>K53-F53</f>
        <v>16.619999999999997</v>
      </c>
      <c r="L54" s="10"/>
      <c r="M54" s="10"/>
      <c r="N54" s="10"/>
      <c r="O54" s="10"/>
      <c r="P54" s="10"/>
      <c r="Q54" s="10"/>
      <c r="R54" s="10"/>
      <c r="S54" s="10"/>
    </row>
    <row r="55" spans="2:19">
      <c r="B55" s="8"/>
      <c r="C55" s="9"/>
      <c r="D55" s="9"/>
      <c r="E55" s="9"/>
      <c r="F55" s="9"/>
      <c r="G55" s="17">
        <f>G54/E54*100</f>
        <v>1.3774104683195545</v>
      </c>
      <c r="H55" s="17">
        <f>H54/E54*100</f>
        <v>3.8567493112947568</v>
      </c>
      <c r="I55" s="17">
        <f>I54/E54*100</f>
        <v>18.595041322314046</v>
      </c>
      <c r="J55" s="17">
        <f>J54/E54*100</f>
        <v>113.49862258953169</v>
      </c>
      <c r="K55" s="17">
        <f>K54/E54*100</f>
        <v>228.92561983471072</v>
      </c>
      <c r="L55" s="10"/>
      <c r="M55" s="10"/>
      <c r="N55" s="10"/>
      <c r="O55" s="10"/>
      <c r="P55" s="10"/>
      <c r="Q55" s="10"/>
      <c r="R55" s="10"/>
      <c r="S55" s="10"/>
    </row>
    <row r="56" spans="2:19">
      <c r="B56" s="34"/>
      <c r="C56" s="10"/>
      <c r="D56" s="10"/>
      <c r="E56" s="10"/>
      <c r="F56" s="10"/>
      <c r="G56" s="10"/>
      <c r="H56" s="10"/>
      <c r="I56" s="10"/>
      <c r="J56" s="10"/>
      <c r="K56" s="10"/>
      <c r="L56" s="10"/>
      <c r="M56" s="10"/>
      <c r="N56" s="10"/>
      <c r="O56" s="10"/>
      <c r="P56" s="10"/>
      <c r="Q56" s="10"/>
      <c r="R56" s="10"/>
      <c r="S56" s="10"/>
    </row>
    <row r="57" spans="2:19">
      <c r="B57" s="8" t="s">
        <v>65</v>
      </c>
      <c r="C57" s="9"/>
      <c r="D57" s="9"/>
      <c r="E57" s="9"/>
      <c r="F57" s="9"/>
      <c r="G57" s="9"/>
      <c r="H57" s="9"/>
      <c r="I57" s="9"/>
      <c r="J57" s="9"/>
      <c r="K57" s="9"/>
      <c r="L57" s="10"/>
      <c r="M57" s="11"/>
      <c r="N57" s="12" t="str">
        <f>G59</f>
        <v>2HZ</v>
      </c>
      <c r="O57" s="12" t="str">
        <f>H59</f>
        <v>4HZ</v>
      </c>
      <c r="P57" s="12" t="str">
        <f>I59</f>
        <v>8HZ</v>
      </c>
      <c r="Q57" s="12" t="str">
        <f>J59</f>
        <v>16HZ</v>
      </c>
      <c r="R57" s="12" t="str">
        <f>K59</f>
        <v>32HZ</v>
      </c>
      <c r="S57" s="10"/>
    </row>
    <row r="58" spans="2:19">
      <c r="B58" s="8"/>
      <c r="C58" s="9" t="s">
        <v>53</v>
      </c>
      <c r="D58" s="13" t="s">
        <v>16</v>
      </c>
      <c r="E58" s="9"/>
      <c r="F58" s="9"/>
      <c r="G58" s="9"/>
      <c r="H58" s="9"/>
      <c r="I58" s="9"/>
      <c r="J58" s="9"/>
      <c r="K58" s="9"/>
      <c r="L58" s="10"/>
      <c r="M58" s="11" t="s">
        <v>16</v>
      </c>
      <c r="N58" s="14">
        <f>AVERAGE(G62,G68)</f>
        <v>2.5659262501367719</v>
      </c>
      <c r="O58" s="14">
        <f>AVERAGE(H62,H68)</f>
        <v>4.6928000875369289</v>
      </c>
      <c r="P58" s="14">
        <f>AVERAGE(I62,I68)</f>
        <v>11.259437575227047</v>
      </c>
      <c r="Q58" s="14">
        <f>AVERAGE(J62,J68)</f>
        <v>33.913265492212858</v>
      </c>
      <c r="R58" s="14">
        <f>AVERAGE(K62,K68)</f>
        <v>85.50716708611445</v>
      </c>
      <c r="S58" s="10"/>
    </row>
    <row r="59" spans="2:19" ht="15.75">
      <c r="B59" s="8"/>
      <c r="C59" s="9"/>
      <c r="D59" s="9" t="s">
        <v>43</v>
      </c>
      <c r="E59" s="32">
        <v>4.82</v>
      </c>
      <c r="F59" s="9" t="s">
        <v>44</v>
      </c>
      <c r="G59" s="12" t="s">
        <v>97</v>
      </c>
      <c r="H59" s="12" t="s">
        <v>98</v>
      </c>
      <c r="I59" s="12" t="s">
        <v>99</v>
      </c>
      <c r="J59" s="12" t="s">
        <v>100</v>
      </c>
      <c r="K59" s="12" t="s">
        <v>101</v>
      </c>
      <c r="L59" s="10"/>
      <c r="M59" s="11" t="s">
        <v>49</v>
      </c>
      <c r="N59" s="14">
        <f>AVERAGE(G74,G80)</f>
        <v>0.72964700066835309</v>
      </c>
      <c r="O59" s="14">
        <f>AVERAGE(H74,H80)</f>
        <v>2.7163852119648579</v>
      </c>
      <c r="P59" s="14">
        <f>AVERAGE(I74,I80)</f>
        <v>16.546962497568622</v>
      </c>
      <c r="Q59" s="14">
        <f>AVERAGE(J74,J80)</f>
        <v>53.569421836906898</v>
      </c>
      <c r="R59" s="14">
        <f>AVERAGE(K74,K80)</f>
        <v>93.421389387351581</v>
      </c>
      <c r="S59" s="10"/>
    </row>
    <row r="60" spans="2:19" ht="15.75">
      <c r="B60" s="8"/>
      <c r="C60" s="9"/>
      <c r="D60" s="9" t="s">
        <v>50</v>
      </c>
      <c r="E60" s="32">
        <v>14.7</v>
      </c>
      <c r="F60" s="32">
        <v>1.81</v>
      </c>
      <c r="G60" s="32">
        <v>2.0499999999999998</v>
      </c>
      <c r="H60" s="32">
        <v>2.27</v>
      </c>
      <c r="I60" s="32">
        <v>2.9</v>
      </c>
      <c r="J60" s="32">
        <v>5.93</v>
      </c>
      <c r="K60" s="32">
        <v>14.1</v>
      </c>
      <c r="L60" s="32"/>
      <c r="M60" s="10"/>
      <c r="N60" s="10"/>
      <c r="O60" s="10"/>
      <c r="P60" s="10"/>
      <c r="Q60" s="10"/>
      <c r="R60" s="10"/>
      <c r="S60" s="10"/>
    </row>
    <row r="61" spans="2:19">
      <c r="B61" s="8"/>
      <c r="C61" s="9"/>
      <c r="D61" s="9"/>
      <c r="E61" s="9">
        <f>E60-E59</f>
        <v>9.879999999999999</v>
      </c>
      <c r="F61" s="9"/>
      <c r="G61" s="9">
        <f>G60-F60</f>
        <v>0.23999999999999977</v>
      </c>
      <c r="H61" s="9">
        <f>H60-F60</f>
        <v>0.45999999999999996</v>
      </c>
      <c r="I61" s="9">
        <f>I60-F60</f>
        <v>1.0899999999999999</v>
      </c>
      <c r="J61" s="9">
        <f>J60-F60</f>
        <v>4.1199999999999992</v>
      </c>
      <c r="K61" s="9">
        <f>K60-F60</f>
        <v>12.29</v>
      </c>
      <c r="L61" s="10"/>
      <c r="M61" s="10"/>
      <c r="N61" s="10"/>
      <c r="O61" s="10"/>
      <c r="P61" s="10"/>
      <c r="Q61" s="10"/>
      <c r="R61" s="10"/>
      <c r="S61" s="10"/>
    </row>
    <row r="62" spans="2:19">
      <c r="B62" s="8"/>
      <c r="C62" s="9"/>
      <c r="D62" s="9"/>
      <c r="E62" s="9"/>
      <c r="F62" s="9"/>
      <c r="G62" s="17">
        <f>G61/E61*100</f>
        <v>2.4291497975708483</v>
      </c>
      <c r="H62" s="17">
        <f>H61/E61*100</f>
        <v>4.6558704453441297</v>
      </c>
      <c r="I62" s="17">
        <f>I61/E61*100</f>
        <v>11.032388663967611</v>
      </c>
      <c r="J62" s="17">
        <f>J61/E61*100</f>
        <v>41.700404858299592</v>
      </c>
      <c r="K62" s="17">
        <f>K61/E61*100</f>
        <v>124.39271255060729</v>
      </c>
      <c r="L62" s="10"/>
      <c r="M62" s="11" t="s">
        <v>51</v>
      </c>
      <c r="N62" s="9" t="s">
        <v>16</v>
      </c>
      <c r="O62" s="9" t="s">
        <v>49</v>
      </c>
      <c r="P62" s="10"/>
      <c r="Q62" s="10"/>
      <c r="R62" s="10"/>
      <c r="S62" s="10"/>
    </row>
    <row r="63" spans="2:19">
      <c r="B63" s="8"/>
      <c r="C63" s="9"/>
      <c r="D63" s="9"/>
      <c r="E63" s="9"/>
      <c r="F63" s="9"/>
      <c r="G63" s="9"/>
      <c r="H63" s="9"/>
      <c r="I63" s="9"/>
      <c r="J63" s="9"/>
      <c r="K63" s="9"/>
      <c r="L63" s="10"/>
      <c r="M63" s="12" t="s">
        <v>97</v>
      </c>
      <c r="N63" s="14">
        <f>N58</f>
        <v>2.5659262501367719</v>
      </c>
      <c r="O63" s="14">
        <f>N59</f>
        <v>0.72964700066835309</v>
      </c>
      <c r="P63" s="10"/>
      <c r="Q63" s="10"/>
      <c r="R63" s="10"/>
      <c r="S63" s="10"/>
    </row>
    <row r="64" spans="2:19">
      <c r="B64" s="8"/>
      <c r="C64" s="9" t="s">
        <v>102</v>
      </c>
      <c r="D64" s="13" t="s">
        <v>16</v>
      </c>
      <c r="E64" s="9"/>
      <c r="F64" s="9"/>
      <c r="G64" s="9"/>
      <c r="H64" s="9"/>
      <c r="I64" s="9"/>
      <c r="J64" s="9"/>
      <c r="K64" s="9"/>
      <c r="L64" s="10"/>
      <c r="M64" s="12" t="s">
        <v>98</v>
      </c>
      <c r="N64" s="14">
        <f>O58</f>
        <v>4.6928000875369289</v>
      </c>
      <c r="O64" s="14">
        <f>O59</f>
        <v>2.7163852119648579</v>
      </c>
      <c r="P64" s="10"/>
      <c r="Q64" s="33" t="s">
        <v>103</v>
      </c>
      <c r="R64" s="10"/>
      <c r="S64" s="10"/>
    </row>
    <row r="65" spans="2:19" ht="15.75">
      <c r="B65" s="8"/>
      <c r="C65" s="9"/>
      <c r="D65" s="9" t="s">
        <v>43</v>
      </c>
      <c r="E65" s="32">
        <v>5.05</v>
      </c>
      <c r="F65" s="9" t="s">
        <v>44</v>
      </c>
      <c r="G65" s="12" t="s">
        <v>97</v>
      </c>
      <c r="H65" s="12" t="s">
        <v>98</v>
      </c>
      <c r="I65" s="12" t="s">
        <v>99</v>
      </c>
      <c r="J65" s="12" t="s">
        <v>100</v>
      </c>
      <c r="K65" s="12" t="s">
        <v>101</v>
      </c>
      <c r="L65" s="10"/>
      <c r="M65" s="12" t="s">
        <v>99</v>
      </c>
      <c r="N65" s="14">
        <f>P58</f>
        <v>11.259437575227047</v>
      </c>
      <c r="O65" s="14">
        <f>P59</f>
        <v>16.546962497568622</v>
      </c>
      <c r="P65" s="10"/>
      <c r="Q65" s="10"/>
      <c r="R65" s="10"/>
      <c r="S65" s="10"/>
    </row>
    <row r="66" spans="2:19" ht="15.75">
      <c r="B66" s="8"/>
      <c r="C66" s="9"/>
      <c r="D66" s="9" t="s">
        <v>50</v>
      </c>
      <c r="E66" s="32">
        <v>9.49</v>
      </c>
      <c r="F66" s="32">
        <v>3.66</v>
      </c>
      <c r="G66" s="32">
        <v>3.78</v>
      </c>
      <c r="H66" s="32">
        <v>3.87</v>
      </c>
      <c r="I66" s="32">
        <v>4.17</v>
      </c>
      <c r="J66" s="32">
        <v>4.82</v>
      </c>
      <c r="K66" s="32">
        <v>5.73</v>
      </c>
      <c r="L66" s="10"/>
      <c r="M66" s="12" t="s">
        <v>100</v>
      </c>
      <c r="N66" s="14">
        <f>Q58</f>
        <v>33.913265492212858</v>
      </c>
      <c r="O66" s="14">
        <f>Q59</f>
        <v>53.569421836906898</v>
      </c>
      <c r="P66" s="10"/>
      <c r="Q66" s="10"/>
      <c r="R66" s="10"/>
      <c r="S66" s="10"/>
    </row>
    <row r="67" spans="2:19">
      <c r="B67" s="8"/>
      <c r="C67" s="9"/>
      <c r="D67" s="9"/>
      <c r="E67" s="9">
        <f>E66-E65</f>
        <v>4.4400000000000004</v>
      </c>
      <c r="F67" s="9"/>
      <c r="G67" s="9">
        <f>G66-F66</f>
        <v>0.11999999999999966</v>
      </c>
      <c r="H67" s="9">
        <f>H66-F66</f>
        <v>0.20999999999999996</v>
      </c>
      <c r="I67" s="9">
        <f>I66-F66</f>
        <v>0.50999999999999979</v>
      </c>
      <c r="J67" s="9">
        <f>J66-F66</f>
        <v>1.1600000000000001</v>
      </c>
      <c r="K67" s="9">
        <f>K66-F66</f>
        <v>2.0700000000000003</v>
      </c>
      <c r="L67" s="10"/>
      <c r="M67" s="12" t="s">
        <v>101</v>
      </c>
      <c r="N67" s="14">
        <f>R58</f>
        <v>85.50716708611445</v>
      </c>
      <c r="O67" s="14">
        <f>R59</f>
        <v>93.421389387351581</v>
      </c>
      <c r="P67" s="10"/>
      <c r="Q67" s="10"/>
      <c r="R67" s="10"/>
      <c r="S67" s="10"/>
    </row>
    <row r="68" spans="2:19">
      <c r="B68" s="8"/>
      <c r="C68" s="9"/>
      <c r="D68" s="9"/>
      <c r="E68" s="9"/>
      <c r="F68" s="9"/>
      <c r="G68" s="17">
        <f>G67/E67*100</f>
        <v>2.7027027027026951</v>
      </c>
      <c r="H68" s="17">
        <f>H67/E67*100</f>
        <v>4.7297297297297289</v>
      </c>
      <c r="I68" s="17">
        <f>I67/E67*100</f>
        <v>11.486486486486481</v>
      </c>
      <c r="J68" s="17">
        <f>J67/E67*100</f>
        <v>26.126126126126124</v>
      </c>
      <c r="K68" s="17">
        <f>K67/E67*100</f>
        <v>46.621621621621621</v>
      </c>
      <c r="L68" s="10"/>
      <c r="M68" s="10"/>
      <c r="N68" s="10"/>
      <c r="O68" s="10"/>
      <c r="P68" s="10"/>
      <c r="Q68" s="10"/>
      <c r="R68" s="10"/>
      <c r="S68" s="10"/>
    </row>
    <row r="69" spans="2:19">
      <c r="B69" s="8"/>
      <c r="C69" s="9"/>
      <c r="D69" s="9"/>
      <c r="E69" s="9"/>
      <c r="F69" s="9"/>
      <c r="G69" s="9"/>
      <c r="H69" s="9"/>
      <c r="I69" s="9"/>
      <c r="J69" s="9"/>
      <c r="K69" s="9"/>
      <c r="L69" s="10"/>
      <c r="M69" s="10"/>
      <c r="N69" s="10"/>
      <c r="O69" s="10"/>
      <c r="P69" s="10"/>
      <c r="Q69" s="10"/>
      <c r="R69" s="10"/>
      <c r="S69" s="10"/>
    </row>
    <row r="70" spans="2:19">
      <c r="B70" s="9"/>
      <c r="C70" s="9" t="s">
        <v>104</v>
      </c>
      <c r="D70" s="13" t="s">
        <v>8</v>
      </c>
      <c r="E70" s="9"/>
      <c r="F70" s="9"/>
      <c r="G70" s="9"/>
      <c r="H70" s="9"/>
      <c r="I70" s="9"/>
      <c r="J70" s="9"/>
      <c r="K70" s="9"/>
      <c r="L70" s="10"/>
      <c r="M70" s="10"/>
      <c r="N70" s="10"/>
      <c r="O70" s="10"/>
      <c r="P70" s="10"/>
      <c r="Q70" s="10"/>
      <c r="R70" s="10"/>
      <c r="S70" s="10"/>
    </row>
    <row r="71" spans="2:19" ht="15.75">
      <c r="B71" s="9"/>
      <c r="C71" s="9"/>
      <c r="D71" s="9" t="s">
        <v>43</v>
      </c>
      <c r="E71" s="32">
        <v>4.7300000000000004</v>
      </c>
      <c r="F71" s="9" t="s">
        <v>44</v>
      </c>
      <c r="G71" s="12" t="s">
        <v>97</v>
      </c>
      <c r="H71" s="12" t="s">
        <v>98</v>
      </c>
      <c r="I71" s="12" t="s">
        <v>99</v>
      </c>
      <c r="J71" s="12" t="s">
        <v>100</v>
      </c>
      <c r="K71" s="12" t="s">
        <v>101</v>
      </c>
      <c r="L71" s="10"/>
      <c r="M71" s="10"/>
      <c r="N71" s="10"/>
      <c r="O71" s="10"/>
      <c r="P71" s="10"/>
      <c r="Q71" s="10"/>
      <c r="R71" s="10"/>
      <c r="S71" s="10"/>
    </row>
    <row r="72" spans="2:19" ht="15.75">
      <c r="B72" s="9"/>
      <c r="C72" s="9"/>
      <c r="D72" s="9" t="s">
        <v>50</v>
      </c>
      <c r="E72" s="32">
        <v>40.68</v>
      </c>
      <c r="F72" s="32">
        <v>1.1200000000000001</v>
      </c>
      <c r="G72" s="32">
        <v>1.38</v>
      </c>
      <c r="H72" s="32">
        <v>1.75</v>
      </c>
      <c r="I72" s="32">
        <v>8.67</v>
      </c>
      <c r="J72" s="32">
        <v>26.33</v>
      </c>
      <c r="K72" s="32">
        <v>39.22</v>
      </c>
      <c r="L72" s="10"/>
      <c r="M72" s="10"/>
      <c r="N72" s="10"/>
      <c r="O72" s="10"/>
      <c r="P72" s="10"/>
      <c r="Q72" s="10"/>
      <c r="R72" s="10"/>
      <c r="S72" s="10"/>
    </row>
    <row r="73" spans="2:19">
      <c r="B73" s="9"/>
      <c r="C73" s="9"/>
      <c r="D73" s="9"/>
      <c r="E73" s="9">
        <f>E72-E71</f>
        <v>35.950000000000003</v>
      </c>
      <c r="F73" s="9"/>
      <c r="G73" s="9">
        <f>G72-F72</f>
        <v>0.25999999999999979</v>
      </c>
      <c r="H73" s="9">
        <f>H72-F72</f>
        <v>0.62999999999999989</v>
      </c>
      <c r="I73" s="9">
        <f>I72-F72</f>
        <v>7.55</v>
      </c>
      <c r="J73" s="9">
        <f>J72-F72</f>
        <v>25.209999999999997</v>
      </c>
      <c r="K73" s="9">
        <f>K72-F72</f>
        <v>38.1</v>
      </c>
      <c r="L73" s="10"/>
      <c r="M73" s="10"/>
      <c r="N73" s="10"/>
      <c r="O73" s="10"/>
      <c r="P73" s="10"/>
      <c r="Q73" s="10"/>
      <c r="R73" s="10"/>
      <c r="S73" s="10"/>
    </row>
    <row r="74" spans="2:19">
      <c r="B74" s="9"/>
      <c r="C74" s="9"/>
      <c r="D74" s="9"/>
      <c r="E74" s="9"/>
      <c r="F74" s="9"/>
      <c r="G74" s="17">
        <f>G73/E73*100</f>
        <v>0.72322670375521492</v>
      </c>
      <c r="H74" s="17">
        <f>H73/E73*100</f>
        <v>1.7524339360222525</v>
      </c>
      <c r="I74" s="17">
        <f>I73/E73*100</f>
        <v>21.001390820584142</v>
      </c>
      <c r="J74" s="17">
        <f>J73/E73*100</f>
        <v>70.125173852573013</v>
      </c>
      <c r="K74" s="17">
        <f>K73/E73*100</f>
        <v>105.98052851182199</v>
      </c>
      <c r="L74" s="10"/>
      <c r="M74" s="10"/>
      <c r="N74" s="10"/>
      <c r="O74" s="10"/>
      <c r="P74" s="10"/>
      <c r="Q74" s="10"/>
      <c r="R74" s="10"/>
      <c r="S74" s="10"/>
    </row>
    <row r="75" spans="2:19">
      <c r="B75" s="9"/>
      <c r="C75" s="9"/>
      <c r="D75" s="9"/>
      <c r="E75" s="9"/>
      <c r="F75" s="9"/>
      <c r="G75" s="9"/>
      <c r="H75" s="9"/>
      <c r="I75" s="9"/>
      <c r="J75" s="9"/>
      <c r="K75" s="9"/>
      <c r="L75" s="10"/>
      <c r="M75" s="10"/>
      <c r="N75" s="10"/>
      <c r="O75" s="10"/>
      <c r="P75" s="10"/>
      <c r="Q75" s="10"/>
      <c r="R75" s="10"/>
      <c r="S75" s="10"/>
    </row>
    <row r="76" spans="2:19">
      <c r="B76" s="9"/>
      <c r="C76" s="9" t="s">
        <v>41</v>
      </c>
      <c r="D76" s="13" t="s">
        <v>8</v>
      </c>
      <c r="E76" s="9"/>
      <c r="F76" s="9"/>
      <c r="G76" s="9"/>
      <c r="H76" s="9"/>
      <c r="I76" s="9"/>
      <c r="J76" s="9"/>
      <c r="K76" s="9"/>
      <c r="L76" s="10"/>
      <c r="M76" s="10"/>
      <c r="N76" s="10"/>
      <c r="O76" s="10"/>
      <c r="P76" s="10"/>
      <c r="Q76" s="10"/>
      <c r="R76" s="10"/>
      <c r="S76" s="10"/>
    </row>
    <row r="77" spans="2:19" ht="15.75">
      <c r="B77" s="8"/>
      <c r="C77" s="9"/>
      <c r="D77" s="9" t="s">
        <v>43</v>
      </c>
      <c r="E77" s="32">
        <v>4.55</v>
      </c>
      <c r="F77" s="9" t="s">
        <v>44</v>
      </c>
      <c r="G77" s="12" t="s">
        <v>97</v>
      </c>
      <c r="H77" s="12" t="s">
        <v>98</v>
      </c>
      <c r="I77" s="12" t="s">
        <v>99</v>
      </c>
      <c r="J77" s="12" t="s">
        <v>100</v>
      </c>
      <c r="K77" s="12" t="s">
        <v>101</v>
      </c>
      <c r="L77" s="10"/>
      <c r="M77" s="10"/>
      <c r="N77" s="10"/>
      <c r="O77" s="10"/>
      <c r="P77" s="10"/>
      <c r="Q77" s="10"/>
      <c r="R77" s="10"/>
      <c r="S77" s="10"/>
    </row>
    <row r="78" spans="2:19" ht="15.75">
      <c r="B78" s="8"/>
      <c r="C78" s="9"/>
      <c r="D78" s="9" t="s">
        <v>50</v>
      </c>
      <c r="E78" s="32">
        <v>14.06</v>
      </c>
      <c r="F78" s="32">
        <v>1.57</v>
      </c>
      <c r="G78" s="32">
        <v>1.64</v>
      </c>
      <c r="H78" s="32">
        <v>1.92</v>
      </c>
      <c r="I78" s="32">
        <v>2.72</v>
      </c>
      <c r="J78" s="32">
        <v>5.09</v>
      </c>
      <c r="K78" s="32">
        <v>9.26</v>
      </c>
      <c r="L78" s="10"/>
      <c r="M78" s="10"/>
      <c r="N78" s="10"/>
      <c r="O78" s="10"/>
      <c r="P78" s="10"/>
      <c r="Q78" s="10"/>
      <c r="R78" s="10"/>
      <c r="S78" s="10"/>
    </row>
    <row r="79" spans="2:19">
      <c r="B79" s="8"/>
      <c r="C79" s="9"/>
      <c r="D79" s="9"/>
      <c r="E79" s="9">
        <f>E78-E77</f>
        <v>9.5100000000000016</v>
      </c>
      <c r="F79" s="9"/>
      <c r="G79" s="9">
        <f>G78-F78</f>
        <v>6.999999999999984E-2</v>
      </c>
      <c r="H79" s="9">
        <f>H78-F78</f>
        <v>0.34999999999999987</v>
      </c>
      <c r="I79" s="9">
        <f>I78-F78</f>
        <v>1.1500000000000001</v>
      </c>
      <c r="J79" s="9">
        <f>J78-F78</f>
        <v>3.5199999999999996</v>
      </c>
      <c r="K79" s="9">
        <f>K78-F78</f>
        <v>7.6899999999999995</v>
      </c>
      <c r="L79" s="10"/>
      <c r="M79" s="10"/>
      <c r="N79" s="10"/>
      <c r="O79" s="10"/>
      <c r="P79" s="10"/>
      <c r="Q79" s="10"/>
      <c r="R79" s="10"/>
      <c r="S79" s="10"/>
    </row>
    <row r="80" spans="2:19">
      <c r="B80" s="8"/>
      <c r="C80" s="9"/>
      <c r="D80" s="9"/>
      <c r="E80" s="9"/>
      <c r="F80" s="9"/>
      <c r="G80" s="17">
        <f>G79/E79*100</f>
        <v>0.73606729758149136</v>
      </c>
      <c r="H80" s="17">
        <f>H79/E79*100</f>
        <v>3.6803364879074638</v>
      </c>
      <c r="I80" s="17">
        <f>I79/E79*100</f>
        <v>12.092534174553101</v>
      </c>
      <c r="J80" s="17">
        <f>J79/E79*100</f>
        <v>37.013669821240789</v>
      </c>
      <c r="K80" s="17">
        <f>K79/E79*100</f>
        <v>80.862250262881162</v>
      </c>
      <c r="L80" s="10"/>
      <c r="M80" s="10"/>
      <c r="N80" s="10"/>
      <c r="O80" s="10"/>
      <c r="P80" s="10"/>
      <c r="Q80" s="10"/>
      <c r="R80" s="10"/>
      <c r="S80" s="10"/>
    </row>
    <row r="81" spans="2:19">
      <c r="B81" s="18"/>
      <c r="C81" s="19"/>
      <c r="D81" s="19"/>
      <c r="E81" s="19"/>
      <c r="F81" s="19"/>
      <c r="G81" s="20"/>
      <c r="H81" s="20"/>
      <c r="I81" s="20"/>
      <c r="J81" s="20"/>
      <c r="K81" s="20"/>
      <c r="L81" s="21"/>
      <c r="M81" s="21"/>
      <c r="N81" s="21"/>
      <c r="O81" s="21"/>
      <c r="P81" s="21"/>
      <c r="Q81" s="21"/>
      <c r="R81" s="21"/>
      <c r="S81" s="10"/>
    </row>
    <row r="82" spans="2:19">
      <c r="B82" s="8" t="s">
        <v>57</v>
      </c>
      <c r="C82" s="9"/>
      <c r="D82" s="9"/>
      <c r="E82" s="9"/>
      <c r="F82" s="9"/>
      <c r="G82" s="9"/>
      <c r="H82" s="9"/>
      <c r="I82" s="9"/>
      <c r="J82" s="9"/>
      <c r="K82" s="9"/>
      <c r="L82" s="10"/>
      <c r="M82" s="11"/>
      <c r="N82" s="12" t="str">
        <f>G84</f>
        <v>2HZ</v>
      </c>
      <c r="O82" s="12" t="str">
        <f>H84</f>
        <v>4HZ</v>
      </c>
      <c r="P82" s="12" t="str">
        <f>I84</f>
        <v>8HZ</v>
      </c>
      <c r="Q82" s="12" t="str">
        <f>J84</f>
        <v>16HZ</v>
      </c>
      <c r="R82" s="12" t="str">
        <f>K84</f>
        <v>32HZ</v>
      </c>
      <c r="S82" s="10"/>
    </row>
    <row r="83" spans="2:19">
      <c r="B83" s="8"/>
      <c r="C83" s="9" t="s">
        <v>104</v>
      </c>
      <c r="D83" s="13" t="s">
        <v>16</v>
      </c>
      <c r="E83" s="9"/>
      <c r="F83" s="9"/>
      <c r="G83" s="9"/>
      <c r="H83" s="9"/>
      <c r="I83" s="9"/>
      <c r="J83" s="9"/>
      <c r="K83" s="9"/>
      <c r="L83" s="10"/>
      <c r="M83" s="11" t="s">
        <v>16</v>
      </c>
      <c r="N83" s="14">
        <f>AVERAGE(G87,G93)</f>
        <v>3.3583038458464425</v>
      </c>
      <c r="O83" s="14">
        <f>AVERAGE(H87,H93)</f>
        <v>5.947389963839985</v>
      </c>
      <c r="P83" s="14">
        <f>AVERAGE(I87,I93)</f>
        <v>10.772075652660417</v>
      </c>
      <c r="Q83" s="14">
        <f>AVERAGE(J87,J93)</f>
        <v>27.138296919011747</v>
      </c>
      <c r="R83" s="14">
        <f>AVERAGE(K87,K93)</f>
        <v>65.226078806065587</v>
      </c>
      <c r="S83" s="10"/>
    </row>
    <row r="84" spans="2:19" ht="15.75">
      <c r="B84" s="8"/>
      <c r="C84" s="9"/>
      <c r="D84" s="9" t="s">
        <v>43</v>
      </c>
      <c r="E84" s="32">
        <v>4.88</v>
      </c>
      <c r="F84" s="9" t="s">
        <v>44</v>
      </c>
      <c r="G84" s="12" t="s">
        <v>97</v>
      </c>
      <c r="H84" s="12" t="s">
        <v>98</v>
      </c>
      <c r="I84" s="12" t="s">
        <v>99</v>
      </c>
      <c r="J84" s="12" t="s">
        <v>100</v>
      </c>
      <c r="K84" s="12" t="s">
        <v>101</v>
      </c>
      <c r="L84" s="10"/>
      <c r="M84" s="11" t="s">
        <v>49</v>
      </c>
      <c r="N84" s="14">
        <f>AVERAGE(G99,G105)</f>
        <v>1.2990855198874414</v>
      </c>
      <c r="O84" s="14">
        <f>AVERAGE(H99,H105)</f>
        <v>2.536653939132659</v>
      </c>
      <c r="P84" s="14">
        <f>AVERAGE(I99,I105)</f>
        <v>7.3912549365002693</v>
      </c>
      <c r="Q84" s="14">
        <f>AVERAGE(J99,J105)</f>
        <v>29.25965775245173</v>
      </c>
      <c r="R84" s="14">
        <f>AVERAGE(K99,K105)</f>
        <v>67.437380409150478</v>
      </c>
      <c r="S84" s="10"/>
    </row>
    <row r="85" spans="2:19" ht="15.75">
      <c r="B85" s="8"/>
      <c r="C85" s="9"/>
      <c r="D85" s="9" t="s">
        <v>50</v>
      </c>
      <c r="E85" s="32">
        <v>10.89</v>
      </c>
      <c r="F85" s="32">
        <v>3.98</v>
      </c>
      <c r="G85" s="32">
        <v>3.99</v>
      </c>
      <c r="H85" s="32">
        <v>4.0999999999999996</v>
      </c>
      <c r="I85" s="32">
        <v>4.33</v>
      </c>
      <c r="J85" s="32">
        <v>4.95</v>
      </c>
      <c r="K85" s="32">
        <v>6.65</v>
      </c>
      <c r="L85" s="10"/>
      <c r="M85" s="10"/>
      <c r="N85" s="10"/>
      <c r="O85" s="10"/>
      <c r="P85" s="10"/>
      <c r="Q85" s="10"/>
      <c r="R85" s="10"/>
      <c r="S85" s="10"/>
    </row>
    <row r="86" spans="2:19">
      <c r="B86" s="8"/>
      <c r="C86" s="9"/>
      <c r="D86" s="9"/>
      <c r="E86" s="9">
        <f>E85-E84</f>
        <v>6.0100000000000007</v>
      </c>
      <c r="F86" s="9"/>
      <c r="G86" s="9">
        <f>G85-F85</f>
        <v>1.0000000000000231E-2</v>
      </c>
      <c r="H86" s="9">
        <f>H85-F85</f>
        <v>0.11999999999999966</v>
      </c>
      <c r="I86" s="9">
        <f>I85-F85</f>
        <v>0.35000000000000009</v>
      </c>
      <c r="J86" s="9">
        <f>J85-F85</f>
        <v>0.9700000000000002</v>
      </c>
      <c r="K86" s="9">
        <f>K85-F85</f>
        <v>2.6700000000000004</v>
      </c>
      <c r="L86" s="10"/>
      <c r="M86" s="10"/>
      <c r="N86" s="10"/>
      <c r="O86" s="10"/>
      <c r="P86" s="10"/>
      <c r="Q86" s="10"/>
      <c r="R86" s="10"/>
      <c r="S86" s="10"/>
    </row>
    <row r="87" spans="2:19">
      <c r="B87" s="8"/>
      <c r="C87" s="9"/>
      <c r="D87" s="9"/>
      <c r="E87" s="9"/>
      <c r="F87" s="9"/>
      <c r="G87" s="17">
        <f>G86/E86*100</f>
        <v>0.1663893510815346</v>
      </c>
      <c r="H87" s="17">
        <f>H86/E86*100</f>
        <v>1.9966722129783634</v>
      </c>
      <c r="I87" s="17">
        <f>I86/E86*100</f>
        <v>5.8236272878535784</v>
      </c>
      <c r="J87" s="17">
        <f>J86/E86*100</f>
        <v>16.139767054908489</v>
      </c>
      <c r="K87" s="17">
        <f>K86/E86*100</f>
        <v>44.425956738768718</v>
      </c>
      <c r="L87" s="10"/>
      <c r="M87" s="11" t="s">
        <v>51</v>
      </c>
      <c r="N87" s="9" t="s">
        <v>16</v>
      </c>
      <c r="O87" s="9" t="s">
        <v>49</v>
      </c>
      <c r="P87" s="10"/>
      <c r="Q87" s="10"/>
      <c r="R87" s="10"/>
      <c r="S87" s="10"/>
    </row>
    <row r="88" spans="2:19">
      <c r="B88" s="8"/>
      <c r="C88" s="9"/>
      <c r="D88" s="9"/>
      <c r="E88" s="9"/>
      <c r="F88" s="9"/>
      <c r="G88" s="9"/>
      <c r="H88" s="9"/>
      <c r="I88" s="9"/>
      <c r="J88" s="9"/>
      <c r="K88" s="9"/>
      <c r="L88" s="10"/>
      <c r="M88" s="12" t="s">
        <v>97</v>
      </c>
      <c r="N88" s="14">
        <f>N83</f>
        <v>3.3583038458464425</v>
      </c>
      <c r="O88" s="14">
        <f>N84</f>
        <v>1.2990855198874414</v>
      </c>
      <c r="P88" s="10"/>
      <c r="Q88" s="10"/>
      <c r="R88" s="10"/>
      <c r="S88" s="10"/>
    </row>
    <row r="89" spans="2:19">
      <c r="B89" s="8"/>
      <c r="C89" s="9" t="s">
        <v>41</v>
      </c>
      <c r="D89" s="13" t="s">
        <v>16</v>
      </c>
      <c r="E89" s="9"/>
      <c r="F89" s="9"/>
      <c r="G89" s="9"/>
      <c r="H89" s="9"/>
      <c r="I89" s="9"/>
      <c r="J89" s="9"/>
      <c r="K89" s="9"/>
      <c r="L89" s="10"/>
      <c r="M89" s="12" t="s">
        <v>98</v>
      </c>
      <c r="N89" s="14">
        <f>O83</f>
        <v>5.947389963839985</v>
      </c>
      <c r="O89" s="14">
        <f>O84</f>
        <v>2.536653939132659</v>
      </c>
      <c r="P89" s="10"/>
      <c r="Q89" s="33" t="s">
        <v>103</v>
      </c>
      <c r="R89" s="10"/>
      <c r="S89" s="10"/>
    </row>
    <row r="90" spans="2:19" ht="15.75">
      <c r="B90" s="8"/>
      <c r="C90" s="9"/>
      <c r="D90" s="9" t="s">
        <v>43</v>
      </c>
      <c r="E90" s="32">
        <v>5.42</v>
      </c>
      <c r="F90" s="9" t="s">
        <v>44</v>
      </c>
      <c r="G90" s="12" t="s">
        <v>97</v>
      </c>
      <c r="H90" s="12" t="s">
        <v>98</v>
      </c>
      <c r="I90" s="12" t="s">
        <v>99</v>
      </c>
      <c r="J90" s="12" t="s">
        <v>100</v>
      </c>
      <c r="K90" s="12" t="s">
        <v>101</v>
      </c>
      <c r="L90" s="10"/>
      <c r="M90" s="12" t="s">
        <v>99</v>
      </c>
      <c r="N90" s="14">
        <f>P83</f>
        <v>10.772075652660417</v>
      </c>
      <c r="O90" s="14">
        <f>P84</f>
        <v>7.3912549365002693</v>
      </c>
      <c r="P90" s="10"/>
      <c r="Q90" s="10"/>
      <c r="R90" s="10"/>
      <c r="S90" s="10"/>
    </row>
    <row r="91" spans="2:19" ht="15.75">
      <c r="B91" s="8"/>
      <c r="C91" s="9"/>
      <c r="D91" s="9" t="s">
        <v>50</v>
      </c>
      <c r="E91" s="32">
        <v>12.29</v>
      </c>
      <c r="F91" s="32">
        <v>3.57</v>
      </c>
      <c r="G91" s="32">
        <v>4.0199999999999996</v>
      </c>
      <c r="H91" s="32">
        <v>4.25</v>
      </c>
      <c r="I91" s="32">
        <v>4.6500000000000004</v>
      </c>
      <c r="J91" s="32">
        <v>6.19</v>
      </c>
      <c r="K91" s="32">
        <v>9.48</v>
      </c>
      <c r="L91" s="10"/>
      <c r="M91" s="12" t="s">
        <v>100</v>
      </c>
      <c r="N91" s="14">
        <f>Q83</f>
        <v>27.138296919011747</v>
      </c>
      <c r="O91" s="14">
        <f>Q84</f>
        <v>29.25965775245173</v>
      </c>
      <c r="P91" s="10"/>
      <c r="Q91" s="10"/>
      <c r="R91" s="10"/>
      <c r="S91" s="10"/>
    </row>
    <row r="92" spans="2:19">
      <c r="B92" s="8"/>
      <c r="C92" s="9"/>
      <c r="D92" s="9"/>
      <c r="E92" s="9">
        <f>E91-E90</f>
        <v>6.8699999999999992</v>
      </c>
      <c r="F92" s="9"/>
      <c r="G92" s="9">
        <f>G91-F91</f>
        <v>0.44999999999999973</v>
      </c>
      <c r="H92" s="9">
        <f>H91-F91</f>
        <v>0.68000000000000016</v>
      </c>
      <c r="I92" s="9">
        <f>I91-F91</f>
        <v>1.0800000000000005</v>
      </c>
      <c r="J92" s="9">
        <f>J91-F91</f>
        <v>2.6200000000000006</v>
      </c>
      <c r="K92" s="9">
        <f>K91-F91</f>
        <v>5.91</v>
      </c>
      <c r="L92" s="10"/>
      <c r="M92" s="12" t="s">
        <v>101</v>
      </c>
      <c r="N92" s="14">
        <f>R83</f>
        <v>65.226078806065587</v>
      </c>
      <c r="O92" s="14">
        <f>R84</f>
        <v>67.437380409150478</v>
      </c>
      <c r="P92" s="10"/>
      <c r="Q92" s="10"/>
      <c r="R92" s="10"/>
      <c r="S92" s="10"/>
    </row>
    <row r="93" spans="2:19">
      <c r="B93" s="8"/>
      <c r="C93" s="9"/>
      <c r="D93" s="9"/>
      <c r="E93" s="9"/>
      <c r="F93" s="9"/>
      <c r="G93" s="17">
        <f>G92/E92*100</f>
        <v>6.5502183406113508</v>
      </c>
      <c r="H93" s="17">
        <f>H92/E92*100</f>
        <v>9.8981077147016059</v>
      </c>
      <c r="I93" s="17">
        <f>I92/E92*100</f>
        <v>15.720524017467257</v>
      </c>
      <c r="J93" s="17">
        <f>J92/E92*100</f>
        <v>38.136826783115005</v>
      </c>
      <c r="K93" s="17">
        <f>K92/E92*100</f>
        <v>86.026200873362455</v>
      </c>
      <c r="L93" s="10"/>
      <c r="M93" s="10"/>
      <c r="N93" s="10"/>
      <c r="O93" s="10"/>
      <c r="P93" s="10"/>
      <c r="Q93" s="10"/>
      <c r="R93" s="10"/>
      <c r="S93" s="10"/>
    </row>
    <row r="94" spans="2:19">
      <c r="B94" s="8"/>
      <c r="C94" s="9"/>
      <c r="D94" s="9"/>
      <c r="E94" s="9"/>
      <c r="F94" s="9"/>
      <c r="G94" s="9"/>
      <c r="H94" s="9"/>
      <c r="I94" s="9"/>
      <c r="J94" s="9"/>
      <c r="K94" s="9"/>
      <c r="L94" s="10"/>
      <c r="M94" s="10"/>
      <c r="N94" s="10"/>
      <c r="O94" s="10"/>
      <c r="P94" s="10"/>
      <c r="Q94" s="10"/>
      <c r="R94" s="10"/>
      <c r="S94" s="10"/>
    </row>
    <row r="95" spans="2:19">
      <c r="B95" s="9"/>
      <c r="C95" s="9" t="s">
        <v>53</v>
      </c>
      <c r="D95" s="13" t="s">
        <v>8</v>
      </c>
      <c r="E95" s="9"/>
      <c r="F95" s="9"/>
      <c r="G95" s="9"/>
      <c r="H95" s="9"/>
      <c r="I95" s="9"/>
      <c r="J95" s="9"/>
      <c r="K95" s="9"/>
      <c r="L95" s="10"/>
      <c r="M95" s="10"/>
      <c r="N95" s="10"/>
      <c r="O95" s="10"/>
      <c r="P95" s="10"/>
      <c r="Q95" s="10"/>
      <c r="R95" s="10"/>
      <c r="S95" s="10"/>
    </row>
    <row r="96" spans="2:19" ht="15.75">
      <c r="B96" s="9"/>
      <c r="C96" s="9"/>
      <c r="D96" s="9" t="s">
        <v>43</v>
      </c>
      <c r="E96" s="32">
        <v>4.37</v>
      </c>
      <c r="F96" s="9" t="s">
        <v>44</v>
      </c>
      <c r="G96" s="12" t="s">
        <v>97</v>
      </c>
      <c r="H96" s="12" t="s">
        <v>98</v>
      </c>
      <c r="I96" s="12" t="s">
        <v>99</v>
      </c>
      <c r="J96" s="12" t="s">
        <v>100</v>
      </c>
      <c r="K96" s="12" t="s">
        <v>101</v>
      </c>
      <c r="L96" s="10"/>
      <c r="M96" s="10"/>
      <c r="N96" s="10"/>
      <c r="O96" s="10"/>
      <c r="P96" s="10"/>
      <c r="Q96" s="10"/>
      <c r="R96" s="10"/>
      <c r="S96" s="10"/>
    </row>
    <row r="97" spans="2:19" ht="15.75">
      <c r="B97" s="9"/>
      <c r="C97" s="9"/>
      <c r="D97" s="9" t="s">
        <v>50</v>
      </c>
      <c r="E97" s="32">
        <v>10.14</v>
      </c>
      <c r="F97" s="32">
        <v>2.88</v>
      </c>
      <c r="G97" s="32">
        <v>2.96</v>
      </c>
      <c r="H97" s="32">
        <v>3</v>
      </c>
      <c r="I97" s="32">
        <v>3.26</v>
      </c>
      <c r="J97" s="32">
        <v>4.41</v>
      </c>
      <c r="K97" s="32">
        <v>6.27</v>
      </c>
      <c r="L97" s="10"/>
      <c r="M97" s="10"/>
      <c r="N97" s="10"/>
      <c r="O97" s="10"/>
      <c r="P97" s="10"/>
      <c r="Q97" s="10"/>
      <c r="R97" s="10"/>
      <c r="S97" s="10"/>
    </row>
    <row r="98" spans="2:19">
      <c r="B98" s="9"/>
      <c r="C98" s="9"/>
      <c r="D98" s="9"/>
      <c r="E98" s="9">
        <f>E97-E96</f>
        <v>5.7700000000000005</v>
      </c>
      <c r="F98" s="9"/>
      <c r="G98" s="9">
        <f>G97-F97</f>
        <v>8.0000000000000071E-2</v>
      </c>
      <c r="H98" s="9">
        <f>H97-F97</f>
        <v>0.12000000000000011</v>
      </c>
      <c r="I98" s="9">
        <f>I97-F97</f>
        <v>0.37999999999999989</v>
      </c>
      <c r="J98" s="9">
        <f>J97-F97</f>
        <v>1.5300000000000002</v>
      </c>
      <c r="K98" s="9">
        <f>K97-F97</f>
        <v>3.3899999999999997</v>
      </c>
      <c r="L98" s="10"/>
      <c r="M98" s="10"/>
      <c r="N98" s="10"/>
      <c r="O98" s="10"/>
      <c r="P98" s="10"/>
      <c r="Q98" s="10"/>
      <c r="R98" s="10"/>
      <c r="S98" s="10"/>
    </row>
    <row r="99" spans="2:19">
      <c r="B99" s="9"/>
      <c r="C99" s="9"/>
      <c r="D99" s="9"/>
      <c r="E99" s="9"/>
      <c r="F99" s="9"/>
      <c r="G99" s="17">
        <f>G98/E98*100</f>
        <v>1.3864818024263443</v>
      </c>
      <c r="H99" s="17">
        <f>H98/E98*100</f>
        <v>2.0797227036395163</v>
      </c>
      <c r="I99" s="17">
        <f>I98/E98*100</f>
        <v>6.5857885615251268</v>
      </c>
      <c r="J99" s="17">
        <f>J98/E98*100</f>
        <v>26.516464471403818</v>
      </c>
      <c r="K99" s="17">
        <f>K98/E98*100</f>
        <v>58.75216637781628</v>
      </c>
      <c r="L99" s="10"/>
      <c r="M99" s="10"/>
      <c r="N99" s="10"/>
      <c r="O99" s="10"/>
      <c r="P99" s="10"/>
      <c r="Q99" s="10"/>
      <c r="R99" s="10"/>
      <c r="S99" s="10"/>
    </row>
    <row r="100" spans="2:19">
      <c r="B100" s="9"/>
      <c r="C100" s="9"/>
      <c r="D100" s="9"/>
      <c r="E100" s="9"/>
      <c r="F100" s="9"/>
      <c r="G100" s="9"/>
      <c r="H100" s="9"/>
      <c r="I100" s="9"/>
      <c r="J100" s="9"/>
      <c r="K100" s="9"/>
      <c r="L100" s="10"/>
      <c r="M100" s="10"/>
      <c r="N100" s="10"/>
      <c r="O100" s="10"/>
      <c r="P100" s="10"/>
      <c r="Q100" s="10"/>
      <c r="R100" s="10"/>
      <c r="S100" s="10"/>
    </row>
    <row r="101" spans="2:19">
      <c r="B101" s="9"/>
      <c r="C101" s="9" t="s">
        <v>102</v>
      </c>
      <c r="D101" s="13" t="s">
        <v>8</v>
      </c>
      <c r="E101" s="9"/>
      <c r="F101" s="9"/>
      <c r="G101" s="9"/>
      <c r="H101" s="9"/>
      <c r="I101" s="9"/>
      <c r="J101" s="9"/>
      <c r="K101" s="9"/>
      <c r="L101" s="10"/>
      <c r="M101" s="10"/>
      <c r="N101" s="10"/>
      <c r="O101" s="10"/>
      <c r="P101" s="10"/>
      <c r="Q101" s="10"/>
      <c r="R101" s="10"/>
      <c r="S101" s="10"/>
    </row>
    <row r="102" spans="2:19" ht="15.75">
      <c r="B102" s="8"/>
      <c r="C102" s="9"/>
      <c r="D102" s="9" t="s">
        <v>43</v>
      </c>
      <c r="E102" s="32">
        <v>4.37</v>
      </c>
      <c r="F102" s="9" t="s">
        <v>44</v>
      </c>
      <c r="G102" s="12" t="s">
        <v>97</v>
      </c>
      <c r="H102" s="12" t="s">
        <v>98</v>
      </c>
      <c r="I102" s="12" t="s">
        <v>99</v>
      </c>
      <c r="J102" s="12" t="s">
        <v>100</v>
      </c>
      <c r="K102" s="12" t="s">
        <v>101</v>
      </c>
      <c r="L102" s="10"/>
      <c r="M102" s="10"/>
      <c r="N102" s="10"/>
      <c r="O102" s="10"/>
      <c r="P102" s="10"/>
      <c r="Q102" s="10"/>
      <c r="R102" s="10"/>
      <c r="S102" s="10"/>
    </row>
    <row r="103" spans="2:19" ht="15.75">
      <c r="B103" s="8"/>
      <c r="C103" s="9"/>
      <c r="D103" s="9" t="s">
        <v>50</v>
      </c>
      <c r="E103" s="32">
        <v>32.43</v>
      </c>
      <c r="F103" s="32">
        <v>2.06</v>
      </c>
      <c r="G103" s="32">
        <v>2.4</v>
      </c>
      <c r="H103" s="32">
        <v>2.9</v>
      </c>
      <c r="I103" s="32">
        <v>4.3600000000000003</v>
      </c>
      <c r="J103" s="32">
        <v>11.04</v>
      </c>
      <c r="K103" s="32">
        <v>23.42</v>
      </c>
      <c r="L103" s="10"/>
      <c r="M103" s="10"/>
      <c r="N103" s="10"/>
      <c r="O103" s="10"/>
      <c r="P103" s="10"/>
      <c r="Q103" s="10"/>
      <c r="R103" s="10"/>
      <c r="S103" s="10"/>
    </row>
    <row r="104" spans="2:19">
      <c r="B104" s="8"/>
      <c r="C104" s="9"/>
      <c r="D104" s="9"/>
      <c r="E104" s="9">
        <f>E103-E102</f>
        <v>28.06</v>
      </c>
      <c r="F104" s="9"/>
      <c r="G104" s="9">
        <f>G103-F103</f>
        <v>0.33999999999999986</v>
      </c>
      <c r="H104" s="9">
        <f>H103-F103</f>
        <v>0.83999999999999986</v>
      </c>
      <c r="I104" s="9">
        <f>I103-F103</f>
        <v>2.3000000000000003</v>
      </c>
      <c r="J104" s="9">
        <f>J103-F103</f>
        <v>8.9799999999999986</v>
      </c>
      <c r="K104" s="9">
        <f>K103-F103</f>
        <v>21.360000000000003</v>
      </c>
      <c r="L104" s="10"/>
      <c r="M104" s="10"/>
      <c r="N104" s="10"/>
      <c r="O104" s="10"/>
      <c r="P104" s="10"/>
      <c r="Q104" s="10"/>
      <c r="R104" s="10"/>
      <c r="S104" s="10"/>
    </row>
    <row r="105" spans="2:19">
      <c r="B105" s="8"/>
      <c r="C105" s="9"/>
      <c r="D105" s="9"/>
      <c r="E105" s="9"/>
      <c r="F105" s="9"/>
      <c r="G105" s="17">
        <f>G104/E104*100</f>
        <v>1.2116892373485384</v>
      </c>
      <c r="H105" s="17">
        <f>H104/E104*100</f>
        <v>2.9935851746258013</v>
      </c>
      <c r="I105" s="17">
        <f>I104/E104*100</f>
        <v>8.1967213114754109</v>
      </c>
      <c r="J105" s="17">
        <f>J104/E104*100</f>
        <v>32.002851033499638</v>
      </c>
      <c r="K105" s="17">
        <f>K104/E104*100</f>
        <v>76.12259444048469</v>
      </c>
      <c r="L105" s="10"/>
      <c r="M105" s="10"/>
      <c r="N105" s="10"/>
      <c r="O105" s="10"/>
      <c r="P105" s="10"/>
      <c r="Q105" s="10"/>
      <c r="R105" s="10"/>
      <c r="S105" s="10"/>
    </row>
    <row r="106" spans="2:19">
      <c r="B106" s="18"/>
      <c r="C106" s="19"/>
      <c r="D106" s="19"/>
      <c r="E106" s="19"/>
      <c r="F106" s="19"/>
      <c r="G106" s="20"/>
      <c r="H106" s="20"/>
      <c r="I106" s="20"/>
      <c r="J106" s="20"/>
      <c r="K106" s="20"/>
      <c r="L106" s="21"/>
      <c r="M106" s="21"/>
      <c r="N106" s="21"/>
      <c r="O106" s="21"/>
      <c r="P106" s="21"/>
      <c r="Q106" s="21"/>
      <c r="R106" s="21"/>
      <c r="S106" s="10"/>
    </row>
    <row r="107" spans="2:19">
      <c r="B107" s="8" t="s">
        <v>60</v>
      </c>
      <c r="C107" s="9"/>
      <c r="D107" s="9"/>
      <c r="E107" s="9"/>
      <c r="F107" s="9"/>
      <c r="G107" s="9"/>
      <c r="H107" s="9"/>
      <c r="I107" s="9"/>
      <c r="J107" s="9"/>
      <c r="K107" s="9"/>
      <c r="L107" s="10"/>
      <c r="M107" s="11"/>
      <c r="N107" s="12" t="str">
        <f>G109</f>
        <v>2HZ</v>
      </c>
      <c r="O107" s="12" t="str">
        <f>H109</f>
        <v>4HZ</v>
      </c>
      <c r="P107" s="12" t="str">
        <f>I109</f>
        <v>8HZ</v>
      </c>
      <c r="Q107" s="12" t="str">
        <f>J109</f>
        <v>16HZ</v>
      </c>
      <c r="R107" s="12" t="str">
        <f>K109</f>
        <v>32HZ</v>
      </c>
      <c r="S107" s="10"/>
    </row>
    <row r="108" spans="2:19">
      <c r="B108" s="8"/>
      <c r="C108" s="9" t="s">
        <v>102</v>
      </c>
      <c r="D108" s="13" t="s">
        <v>16</v>
      </c>
      <c r="E108" s="9"/>
      <c r="F108" s="9"/>
      <c r="G108" s="9"/>
      <c r="H108" s="9"/>
      <c r="I108" s="9"/>
      <c r="J108" s="9"/>
      <c r="K108" s="9"/>
      <c r="L108" s="10"/>
      <c r="M108" s="11" t="s">
        <v>16</v>
      </c>
      <c r="N108" s="14">
        <f>AVERAGE(G112,G118)</f>
        <v>16.753926701570702</v>
      </c>
      <c r="O108" s="14">
        <f>AVERAGE(H112,H118)</f>
        <v>15.183246073298436</v>
      </c>
      <c r="P108" s="14">
        <f>AVERAGE(I112,I118)</f>
        <v>28.272251308900536</v>
      </c>
      <c r="Q108" s="14">
        <f>AVERAGE(J112,J118)</f>
        <v>59.685863874345578</v>
      </c>
      <c r="R108" s="14">
        <f>AVERAGE(K112,K118)</f>
        <v>89.528795811518378</v>
      </c>
      <c r="S108" s="10"/>
    </row>
    <row r="109" spans="2:19" ht="15.75">
      <c r="B109" s="8"/>
      <c r="C109" s="9"/>
      <c r="D109" s="9" t="s">
        <v>43</v>
      </c>
      <c r="E109" s="32">
        <v>4.3600000000000003</v>
      </c>
      <c r="F109" s="9" t="s">
        <v>44</v>
      </c>
      <c r="G109" s="12" t="s">
        <v>97</v>
      </c>
      <c r="H109" s="12" t="s">
        <v>98</v>
      </c>
      <c r="I109" s="12" t="s">
        <v>99</v>
      </c>
      <c r="J109" s="12" t="s">
        <v>100</v>
      </c>
      <c r="K109" s="12" t="s">
        <v>101</v>
      </c>
      <c r="L109" s="10"/>
      <c r="M109" s="11" t="s">
        <v>49</v>
      </c>
      <c r="N109" s="14">
        <f>AVERAGE(G124,G130)</f>
        <v>29.729729729729726</v>
      </c>
      <c r="O109" s="14">
        <f>AVERAGE(H124,H130)</f>
        <v>42.342342342342349</v>
      </c>
      <c r="P109" s="14">
        <f>AVERAGE(I124,I130)</f>
        <v>54.954954954954928</v>
      </c>
      <c r="Q109" s="14">
        <f>AVERAGE(J124,J130)</f>
        <v>73.873873873873876</v>
      </c>
      <c r="R109" s="14">
        <f>AVERAGE(K124,K130)</f>
        <v>118.01801801801798</v>
      </c>
      <c r="S109" s="10"/>
    </row>
    <row r="110" spans="2:19" ht="15.75">
      <c r="B110" s="8"/>
      <c r="C110" s="9"/>
      <c r="D110" s="9" t="s">
        <v>50</v>
      </c>
      <c r="E110" s="32">
        <v>6.27</v>
      </c>
      <c r="F110" s="32">
        <v>2.57</v>
      </c>
      <c r="G110" s="32">
        <v>2.89</v>
      </c>
      <c r="H110" s="32">
        <v>2.86</v>
      </c>
      <c r="I110" s="32">
        <v>3.11</v>
      </c>
      <c r="J110" s="32">
        <v>3.71</v>
      </c>
      <c r="K110" s="32">
        <v>4.28</v>
      </c>
      <c r="L110" s="10"/>
      <c r="M110" s="10"/>
      <c r="N110" s="10"/>
      <c r="O110" s="10"/>
      <c r="P110" s="10"/>
      <c r="Q110" s="10"/>
      <c r="R110" s="10"/>
      <c r="S110" s="10"/>
    </row>
    <row r="111" spans="2:19">
      <c r="B111" s="8"/>
      <c r="C111" s="9"/>
      <c r="D111" s="9"/>
      <c r="E111" s="9">
        <f>E110-E109</f>
        <v>1.9099999999999993</v>
      </c>
      <c r="F111" s="9"/>
      <c r="G111" s="9">
        <f>G110-F110</f>
        <v>0.32000000000000028</v>
      </c>
      <c r="H111" s="9">
        <f>H110-F110</f>
        <v>0.29000000000000004</v>
      </c>
      <c r="I111" s="9">
        <f>I110-F110</f>
        <v>0.54</v>
      </c>
      <c r="J111" s="9">
        <f>J110-F110</f>
        <v>1.1400000000000001</v>
      </c>
      <c r="K111" s="9">
        <f>K110-F110</f>
        <v>1.7100000000000004</v>
      </c>
      <c r="L111" s="10"/>
      <c r="M111" s="10"/>
      <c r="N111" s="10"/>
      <c r="O111" s="10"/>
      <c r="P111" s="10"/>
      <c r="Q111" s="10"/>
      <c r="R111" s="10"/>
      <c r="S111" s="10"/>
    </row>
    <row r="112" spans="2:19">
      <c r="B112" s="8"/>
      <c r="C112" s="9"/>
      <c r="D112" s="9"/>
      <c r="E112" s="9"/>
      <c r="F112" s="9"/>
      <c r="G112" s="17">
        <f>G111/E111*100</f>
        <v>16.753926701570702</v>
      </c>
      <c r="H112" s="17">
        <f>H111/E111*100</f>
        <v>15.183246073298436</v>
      </c>
      <c r="I112" s="17">
        <f>I111/E111*100</f>
        <v>28.272251308900536</v>
      </c>
      <c r="J112" s="17">
        <f>J111/E111*100</f>
        <v>59.685863874345578</v>
      </c>
      <c r="K112" s="17">
        <f>K111/E111*100</f>
        <v>89.528795811518378</v>
      </c>
      <c r="L112" s="10"/>
      <c r="M112" s="11" t="s">
        <v>51</v>
      </c>
      <c r="N112" s="9" t="s">
        <v>16</v>
      </c>
      <c r="O112" s="9" t="s">
        <v>49</v>
      </c>
      <c r="P112" s="10"/>
      <c r="Q112" s="10"/>
      <c r="R112" s="10"/>
      <c r="S112" s="10"/>
    </row>
    <row r="113" spans="2:19">
      <c r="B113" s="8"/>
      <c r="C113" s="9"/>
      <c r="D113" s="9"/>
      <c r="E113" s="9"/>
      <c r="F113" s="9"/>
      <c r="G113" s="9"/>
      <c r="H113" s="9"/>
      <c r="I113" s="9"/>
      <c r="J113" s="9"/>
      <c r="K113" s="9"/>
      <c r="L113" s="10"/>
      <c r="M113" s="12" t="s">
        <v>97</v>
      </c>
      <c r="N113" s="14">
        <f>N108</f>
        <v>16.753926701570702</v>
      </c>
      <c r="O113" s="14">
        <f>N109</f>
        <v>29.729729729729726</v>
      </c>
      <c r="P113" s="10"/>
      <c r="Q113" s="10"/>
      <c r="R113" s="10"/>
      <c r="S113" s="10"/>
    </row>
    <row r="114" spans="2:19">
      <c r="B114" s="8"/>
      <c r="C114" s="9" t="s">
        <v>102</v>
      </c>
      <c r="D114" s="13" t="s">
        <v>16</v>
      </c>
      <c r="E114" s="9"/>
      <c r="F114" s="9"/>
      <c r="G114" s="9"/>
      <c r="H114" s="9"/>
      <c r="I114" s="9"/>
      <c r="J114" s="9"/>
      <c r="K114" s="9"/>
      <c r="L114" s="10"/>
      <c r="M114" s="12" t="s">
        <v>98</v>
      </c>
      <c r="N114" s="14">
        <f>O108</f>
        <v>15.183246073298436</v>
      </c>
      <c r="O114" s="14">
        <f>O109</f>
        <v>42.342342342342349</v>
      </c>
      <c r="P114" s="10"/>
      <c r="Q114" s="33" t="s">
        <v>103</v>
      </c>
      <c r="R114" s="10"/>
      <c r="S114" s="10"/>
    </row>
    <row r="115" spans="2:19" ht="15.75">
      <c r="B115" s="8"/>
      <c r="C115" s="9"/>
      <c r="D115" s="9" t="s">
        <v>43</v>
      </c>
      <c r="E115" s="32">
        <v>4.3600000000000003</v>
      </c>
      <c r="F115" s="9" t="s">
        <v>44</v>
      </c>
      <c r="G115" s="12" t="s">
        <v>97</v>
      </c>
      <c r="H115" s="12" t="s">
        <v>98</v>
      </c>
      <c r="I115" s="12" t="s">
        <v>99</v>
      </c>
      <c r="J115" s="12" t="s">
        <v>100</v>
      </c>
      <c r="K115" s="12" t="s">
        <v>101</v>
      </c>
      <c r="L115" s="10"/>
      <c r="M115" s="12" t="s">
        <v>99</v>
      </c>
      <c r="N115" s="14">
        <f>P108</f>
        <v>28.272251308900536</v>
      </c>
      <c r="O115" s="14">
        <f>P109</f>
        <v>54.954954954954928</v>
      </c>
      <c r="P115" s="10"/>
      <c r="Q115" s="10"/>
      <c r="R115" s="10"/>
      <c r="S115" s="10"/>
    </row>
    <row r="116" spans="2:19" ht="15.75">
      <c r="B116" s="8"/>
      <c r="C116" s="9"/>
      <c r="D116" s="9" t="s">
        <v>50</v>
      </c>
      <c r="E116" s="32">
        <v>6.27</v>
      </c>
      <c r="F116" s="32">
        <v>2.57</v>
      </c>
      <c r="G116" s="32">
        <v>2.89</v>
      </c>
      <c r="H116" s="32">
        <v>2.86</v>
      </c>
      <c r="I116" s="32">
        <v>3.11</v>
      </c>
      <c r="J116" s="32">
        <v>3.71</v>
      </c>
      <c r="K116" s="32">
        <v>4.28</v>
      </c>
      <c r="L116" s="10"/>
      <c r="M116" s="12" t="s">
        <v>100</v>
      </c>
      <c r="N116" s="14">
        <f>Q108</f>
        <v>59.685863874345578</v>
      </c>
      <c r="O116" s="14">
        <f>Q109</f>
        <v>73.873873873873876</v>
      </c>
      <c r="P116" s="10"/>
      <c r="Q116" s="10"/>
      <c r="R116" s="10"/>
      <c r="S116" s="10"/>
    </row>
    <row r="117" spans="2:19">
      <c r="B117" s="8"/>
      <c r="C117" s="9"/>
      <c r="D117" s="9"/>
      <c r="E117" s="9">
        <f>E116-E115</f>
        <v>1.9099999999999993</v>
      </c>
      <c r="F117" s="9"/>
      <c r="G117" s="9">
        <f>G116-F116</f>
        <v>0.32000000000000028</v>
      </c>
      <c r="H117" s="9">
        <f>H116-F116</f>
        <v>0.29000000000000004</v>
      </c>
      <c r="I117" s="9">
        <f>I116-F116</f>
        <v>0.54</v>
      </c>
      <c r="J117" s="9">
        <f>J116-F116</f>
        <v>1.1400000000000001</v>
      </c>
      <c r="K117" s="9">
        <f>K116-F116</f>
        <v>1.7100000000000004</v>
      </c>
      <c r="L117" s="10"/>
      <c r="M117" s="12" t="s">
        <v>101</v>
      </c>
      <c r="N117" s="14">
        <f>R108</f>
        <v>89.528795811518378</v>
      </c>
      <c r="O117" s="14">
        <f>R109</f>
        <v>118.01801801801798</v>
      </c>
      <c r="P117" s="10"/>
      <c r="Q117" s="10"/>
      <c r="R117" s="10"/>
      <c r="S117" s="10"/>
    </row>
    <row r="118" spans="2:19">
      <c r="B118" s="8"/>
      <c r="C118" s="9"/>
      <c r="D118" s="9"/>
      <c r="E118" s="9"/>
      <c r="F118" s="9"/>
      <c r="G118" s="17">
        <f>G117/E117*100</f>
        <v>16.753926701570702</v>
      </c>
      <c r="H118" s="17">
        <f>H117/E117*100</f>
        <v>15.183246073298436</v>
      </c>
      <c r="I118" s="17">
        <f>I117/E117*100</f>
        <v>28.272251308900536</v>
      </c>
      <c r="J118" s="17">
        <f>J117/E117*100</f>
        <v>59.685863874345578</v>
      </c>
      <c r="K118" s="17">
        <f>K117/E117*100</f>
        <v>89.528795811518378</v>
      </c>
      <c r="L118" s="10"/>
      <c r="M118" s="10"/>
      <c r="N118" s="10"/>
      <c r="O118" s="10"/>
      <c r="P118" s="10"/>
      <c r="Q118" s="10"/>
      <c r="R118" s="10"/>
      <c r="S118" s="10"/>
    </row>
    <row r="119" spans="2:19">
      <c r="B119" s="8"/>
      <c r="C119" s="9"/>
      <c r="D119" s="9"/>
      <c r="E119" s="9"/>
      <c r="F119" s="9"/>
      <c r="G119" s="9"/>
      <c r="H119" s="9"/>
      <c r="I119" s="9"/>
      <c r="J119" s="9"/>
      <c r="K119" s="9"/>
      <c r="L119" s="10"/>
      <c r="M119" s="10"/>
      <c r="N119" s="10"/>
      <c r="O119" s="10"/>
      <c r="P119" s="10"/>
      <c r="Q119" s="10"/>
      <c r="R119" s="10"/>
      <c r="S119" s="10"/>
    </row>
    <row r="120" spans="2:19">
      <c r="B120" s="9"/>
      <c r="C120" s="9" t="s">
        <v>104</v>
      </c>
      <c r="D120" s="13" t="s">
        <v>8</v>
      </c>
      <c r="E120" s="9"/>
      <c r="F120" s="9"/>
      <c r="G120" s="9"/>
      <c r="H120" s="9"/>
      <c r="I120" s="9"/>
      <c r="J120" s="9"/>
      <c r="K120" s="9"/>
      <c r="L120" s="10"/>
      <c r="M120" s="10"/>
      <c r="N120" s="10"/>
      <c r="O120" s="10"/>
      <c r="P120" s="10"/>
      <c r="Q120" s="10"/>
      <c r="R120" s="10"/>
      <c r="S120" s="10"/>
    </row>
    <row r="121" spans="2:19" ht="15.75">
      <c r="B121" s="9"/>
      <c r="C121" s="9"/>
      <c r="D121" s="9" t="s">
        <v>43</v>
      </c>
      <c r="E121" s="32">
        <v>3.88</v>
      </c>
      <c r="F121" s="9" t="s">
        <v>44</v>
      </c>
      <c r="G121" s="12" t="s">
        <v>97</v>
      </c>
      <c r="H121" s="12" t="s">
        <v>98</v>
      </c>
      <c r="I121" s="12" t="s">
        <v>99</v>
      </c>
      <c r="J121" s="12" t="s">
        <v>100</v>
      </c>
      <c r="K121" s="12" t="s">
        <v>101</v>
      </c>
      <c r="L121" s="10"/>
      <c r="M121" s="10"/>
      <c r="N121" s="10"/>
      <c r="O121" s="10"/>
      <c r="P121" s="10"/>
      <c r="Q121" s="10"/>
      <c r="R121" s="10"/>
      <c r="S121" s="10"/>
    </row>
    <row r="122" spans="2:19" ht="15.75">
      <c r="B122" s="9"/>
      <c r="C122" s="9"/>
      <c r="D122" s="9" t="s">
        <v>50</v>
      </c>
      <c r="E122" s="32">
        <v>4.99</v>
      </c>
      <c r="F122" s="32">
        <v>1.92</v>
      </c>
      <c r="G122" s="32">
        <v>2.25</v>
      </c>
      <c r="H122" s="32">
        <v>2.39</v>
      </c>
      <c r="I122" s="32">
        <v>2.5299999999999998</v>
      </c>
      <c r="J122" s="32">
        <v>2.74</v>
      </c>
      <c r="K122" s="32">
        <v>3.23</v>
      </c>
      <c r="L122" s="10"/>
      <c r="M122" s="10"/>
      <c r="N122" s="10"/>
      <c r="O122" s="10"/>
      <c r="P122" s="10"/>
      <c r="Q122" s="10"/>
      <c r="R122" s="10"/>
      <c r="S122" s="10"/>
    </row>
    <row r="123" spans="2:19">
      <c r="B123" s="9"/>
      <c r="C123" s="9"/>
      <c r="D123" s="9"/>
      <c r="E123" s="9">
        <f>E122-E121</f>
        <v>1.1100000000000003</v>
      </c>
      <c r="F123" s="9"/>
      <c r="G123" s="9">
        <f>G122-F122</f>
        <v>0.33000000000000007</v>
      </c>
      <c r="H123" s="9">
        <f>H122-F122</f>
        <v>0.4700000000000002</v>
      </c>
      <c r="I123" s="9">
        <f>I122-F122</f>
        <v>0.60999999999999988</v>
      </c>
      <c r="J123" s="9">
        <f>J122-F122</f>
        <v>0.82000000000000028</v>
      </c>
      <c r="K123" s="9">
        <f>K122-F122</f>
        <v>1.31</v>
      </c>
      <c r="L123" s="10"/>
      <c r="M123" s="10"/>
      <c r="N123" s="10"/>
      <c r="O123" s="10"/>
      <c r="P123" s="10"/>
      <c r="Q123" s="10"/>
      <c r="R123" s="10"/>
      <c r="S123" s="10"/>
    </row>
    <row r="124" spans="2:19">
      <c r="B124" s="9"/>
      <c r="C124" s="9"/>
      <c r="D124" s="9"/>
      <c r="E124" s="9"/>
      <c r="F124" s="9"/>
      <c r="G124" s="17">
        <f>G123/E123*100</f>
        <v>29.729729729729726</v>
      </c>
      <c r="H124" s="17">
        <f>H123/E123*100</f>
        <v>42.342342342342349</v>
      </c>
      <c r="I124" s="17">
        <f>I123/E123*100</f>
        <v>54.954954954954928</v>
      </c>
      <c r="J124" s="17">
        <f>J123/E123*100</f>
        <v>73.873873873873876</v>
      </c>
      <c r="K124" s="17">
        <f>K123/E123*100</f>
        <v>118.01801801801798</v>
      </c>
      <c r="L124" s="10"/>
      <c r="M124" s="10"/>
      <c r="N124" s="10"/>
      <c r="O124" s="10"/>
      <c r="P124" s="10"/>
      <c r="Q124" s="10"/>
      <c r="R124" s="10"/>
      <c r="S124" s="10"/>
    </row>
    <row r="125" spans="2:19">
      <c r="B125" s="9"/>
      <c r="C125" s="9"/>
      <c r="D125" s="9"/>
      <c r="E125" s="9"/>
      <c r="F125" s="9"/>
      <c r="G125" s="9"/>
      <c r="H125" s="9"/>
      <c r="I125" s="9"/>
      <c r="J125" s="9"/>
      <c r="K125" s="9"/>
      <c r="L125" s="10"/>
      <c r="M125" s="10"/>
      <c r="N125" s="10"/>
      <c r="O125" s="10"/>
      <c r="P125" s="10"/>
      <c r="Q125" s="10"/>
      <c r="R125" s="10"/>
      <c r="S125" s="10"/>
    </row>
    <row r="126" spans="2:19">
      <c r="B126" s="9"/>
      <c r="C126" s="9" t="s">
        <v>104</v>
      </c>
      <c r="D126" s="13" t="s">
        <v>8</v>
      </c>
      <c r="E126" s="9"/>
      <c r="F126" s="9"/>
      <c r="G126" s="9"/>
      <c r="H126" s="9"/>
      <c r="I126" s="9"/>
      <c r="J126" s="9"/>
      <c r="K126" s="9"/>
      <c r="L126" s="10"/>
      <c r="M126" s="10"/>
      <c r="N126" s="10"/>
      <c r="O126" s="10"/>
      <c r="P126" s="10"/>
      <c r="Q126" s="10"/>
      <c r="R126" s="10"/>
      <c r="S126" s="10"/>
    </row>
    <row r="127" spans="2:19" ht="15.75">
      <c r="B127" s="8"/>
      <c r="C127" s="9"/>
      <c r="D127" s="9" t="s">
        <v>43</v>
      </c>
      <c r="E127" s="32">
        <v>3.88</v>
      </c>
      <c r="F127" s="9" t="s">
        <v>44</v>
      </c>
      <c r="G127" s="12" t="s">
        <v>97</v>
      </c>
      <c r="H127" s="12" t="s">
        <v>98</v>
      </c>
      <c r="I127" s="12" t="s">
        <v>99</v>
      </c>
      <c r="J127" s="12" t="s">
        <v>100</v>
      </c>
      <c r="K127" s="12" t="s">
        <v>101</v>
      </c>
      <c r="L127" s="10"/>
      <c r="M127" s="10"/>
      <c r="N127" s="10"/>
      <c r="O127" s="10"/>
      <c r="P127" s="10"/>
      <c r="Q127" s="10"/>
      <c r="R127" s="10"/>
      <c r="S127" s="10"/>
    </row>
    <row r="128" spans="2:19" ht="15.75">
      <c r="B128" s="8"/>
      <c r="C128" s="9"/>
      <c r="D128" s="9" t="s">
        <v>50</v>
      </c>
      <c r="E128" s="32">
        <v>4.99</v>
      </c>
      <c r="F128" s="32">
        <v>1.92</v>
      </c>
      <c r="G128" s="32">
        <v>2.25</v>
      </c>
      <c r="H128" s="32">
        <v>2.39</v>
      </c>
      <c r="I128" s="32">
        <v>2.5299999999999998</v>
      </c>
      <c r="J128" s="32">
        <v>2.74</v>
      </c>
      <c r="K128" s="32">
        <v>3.23</v>
      </c>
      <c r="L128" s="10"/>
      <c r="M128" s="10"/>
      <c r="N128" s="10"/>
      <c r="O128" s="10"/>
      <c r="P128" s="10"/>
      <c r="Q128" s="10"/>
      <c r="R128" s="10"/>
      <c r="S128" s="10"/>
    </row>
    <row r="129" spans="2:19">
      <c r="B129" s="8"/>
      <c r="C129" s="9"/>
      <c r="D129" s="9"/>
      <c r="E129" s="9">
        <f>E128-E127</f>
        <v>1.1100000000000003</v>
      </c>
      <c r="F129" s="9"/>
      <c r="G129" s="9">
        <f>G128-F128</f>
        <v>0.33000000000000007</v>
      </c>
      <c r="H129" s="9">
        <f>H128-F128</f>
        <v>0.4700000000000002</v>
      </c>
      <c r="I129" s="9">
        <f>I128-F128</f>
        <v>0.60999999999999988</v>
      </c>
      <c r="J129" s="9">
        <f>J128-F128</f>
        <v>0.82000000000000028</v>
      </c>
      <c r="K129" s="9">
        <f>K128-F128</f>
        <v>1.31</v>
      </c>
      <c r="L129" s="10"/>
      <c r="M129" s="10"/>
      <c r="N129" s="10"/>
      <c r="O129" s="10"/>
      <c r="P129" s="10"/>
      <c r="Q129" s="10"/>
      <c r="R129" s="10"/>
      <c r="S129" s="10"/>
    </row>
    <row r="130" spans="2:19">
      <c r="B130" s="8"/>
      <c r="C130" s="9"/>
      <c r="D130" s="9"/>
      <c r="E130" s="9"/>
      <c r="F130" s="9"/>
      <c r="G130" s="17">
        <f>G129/E129*100</f>
        <v>29.729729729729726</v>
      </c>
      <c r="H130" s="17">
        <f>H129/E129*100</f>
        <v>42.342342342342349</v>
      </c>
      <c r="I130" s="17">
        <f>I129/E129*100</f>
        <v>54.954954954954928</v>
      </c>
      <c r="J130" s="17">
        <f>J129/E129*100</f>
        <v>73.873873873873876</v>
      </c>
      <c r="K130" s="17">
        <f>K129/E129*100</f>
        <v>118.01801801801798</v>
      </c>
      <c r="L130" s="10"/>
      <c r="M130" s="10"/>
      <c r="N130" s="10"/>
      <c r="O130" s="10"/>
      <c r="P130" s="10"/>
      <c r="Q130" s="10"/>
      <c r="R130" s="10"/>
      <c r="S130" s="10"/>
    </row>
    <row r="131" spans="2:19">
      <c r="B131" s="10"/>
      <c r="C131" s="10"/>
      <c r="D131" s="10"/>
      <c r="E131" s="10"/>
      <c r="F131" s="10"/>
      <c r="G131" s="10"/>
      <c r="H131" s="10"/>
      <c r="I131" s="10"/>
      <c r="J131" s="10"/>
      <c r="K131" s="10"/>
      <c r="L131" s="10"/>
      <c r="M131" s="10"/>
      <c r="N131" s="10"/>
      <c r="O131" s="10"/>
      <c r="P131" s="10"/>
      <c r="Q131" s="10"/>
      <c r="R131" s="10"/>
      <c r="S131" s="10"/>
    </row>
    <row r="132" spans="2:19">
      <c r="B132" s="8" t="s">
        <v>61</v>
      </c>
      <c r="C132" s="9"/>
      <c r="D132" s="9"/>
      <c r="E132" s="9"/>
      <c r="F132" s="9"/>
      <c r="G132" s="9"/>
      <c r="H132" s="9"/>
      <c r="I132" s="9"/>
      <c r="J132" s="9"/>
      <c r="K132" s="9"/>
      <c r="L132" s="10"/>
      <c r="M132" s="11"/>
      <c r="N132" s="12" t="str">
        <f>G134</f>
        <v>2HZ</v>
      </c>
      <c r="O132" s="12" t="str">
        <f>H134</f>
        <v>4HZ</v>
      </c>
      <c r="P132" s="12" t="str">
        <f>I134</f>
        <v>8HZ</v>
      </c>
      <c r="Q132" s="12" t="str">
        <f>J134</f>
        <v>16HZ</v>
      </c>
      <c r="R132" s="12" t="str">
        <f>K134</f>
        <v>32HZ</v>
      </c>
      <c r="S132" s="10"/>
    </row>
    <row r="133" spans="2:19">
      <c r="B133" s="8"/>
      <c r="C133" s="9" t="s">
        <v>54</v>
      </c>
      <c r="D133" s="13" t="s">
        <v>16</v>
      </c>
      <c r="E133" s="9"/>
      <c r="F133" s="9"/>
      <c r="G133" s="9"/>
      <c r="H133" s="9"/>
      <c r="I133" s="9"/>
      <c r="J133" s="9"/>
      <c r="K133" s="9"/>
      <c r="L133" s="10"/>
      <c r="M133" s="11" t="s">
        <v>16</v>
      </c>
      <c r="N133" s="14">
        <f>AVERAGE(G137,G143)</f>
        <v>4.0886422136422107</v>
      </c>
      <c r="O133" s="14">
        <f>AVERAGE(H137,H143)</f>
        <v>5.7311776061776012</v>
      </c>
      <c r="P133" s="14">
        <f>AVERAGE(I137,I143)</f>
        <v>7.8394465894465846</v>
      </c>
      <c r="Q133" s="14">
        <f>AVERAGE(J137,J143)</f>
        <v>19.992760617760613</v>
      </c>
      <c r="R133" s="14">
        <f>AVERAGE(K137,K143)</f>
        <v>46.846042471042473</v>
      </c>
      <c r="S133" s="10"/>
    </row>
    <row r="134" spans="2:19" ht="15.75">
      <c r="B134" s="8"/>
      <c r="C134" s="9"/>
      <c r="D134" s="9" t="s">
        <v>43</v>
      </c>
      <c r="E134" s="32">
        <v>4.28</v>
      </c>
      <c r="F134" s="9" t="s">
        <v>44</v>
      </c>
      <c r="G134" s="12" t="s">
        <v>97</v>
      </c>
      <c r="H134" s="12" t="s">
        <v>98</v>
      </c>
      <c r="I134" s="12" t="s">
        <v>99</v>
      </c>
      <c r="J134" s="12" t="s">
        <v>100</v>
      </c>
      <c r="K134" s="12" t="s">
        <v>101</v>
      </c>
      <c r="L134" s="10"/>
      <c r="M134" s="11" t="s">
        <v>49</v>
      </c>
      <c r="N134" s="14">
        <f>AVERAGE(G149,G155)</f>
        <v>5.3015762081533389</v>
      </c>
      <c r="O134" s="14">
        <f>AVERAGE(H149,H155)</f>
        <v>9.7467634303502386</v>
      </c>
      <c r="P134" s="14">
        <f>AVERAGE(I149,I155)</f>
        <v>21.986221472691945</v>
      </c>
      <c r="Q134" s="14">
        <f>AVERAGE(J149,J155)</f>
        <v>62.285544025619089</v>
      </c>
      <c r="R134" s="14">
        <f>AVERAGE(K149,K155)</f>
        <v>183.89202037236799</v>
      </c>
      <c r="S134" s="10"/>
    </row>
    <row r="135" spans="2:19" ht="15.75">
      <c r="B135" s="8"/>
      <c r="C135" s="9"/>
      <c r="D135" s="9" t="s">
        <v>50</v>
      </c>
      <c r="E135" s="32">
        <v>8.7200000000000006</v>
      </c>
      <c r="F135" s="32">
        <v>2.62</v>
      </c>
      <c r="G135" s="32">
        <v>2.88</v>
      </c>
      <c r="H135" s="32">
        <v>3.01</v>
      </c>
      <c r="I135" s="32">
        <v>3.11</v>
      </c>
      <c r="J135" s="32">
        <v>3.88</v>
      </c>
      <c r="K135" s="32">
        <v>5.44</v>
      </c>
      <c r="L135" s="10"/>
      <c r="M135" s="10"/>
      <c r="N135" s="10"/>
      <c r="O135" s="10"/>
      <c r="P135" s="10"/>
      <c r="Q135" s="10"/>
      <c r="R135" s="10"/>
      <c r="S135" s="10"/>
    </row>
    <row r="136" spans="2:19">
      <c r="B136" s="8"/>
      <c r="C136" s="9"/>
      <c r="D136" s="9"/>
      <c r="E136" s="9">
        <f>E135-E134</f>
        <v>4.4400000000000004</v>
      </c>
      <c r="F136" s="9"/>
      <c r="G136" s="9">
        <f>G135-F135</f>
        <v>0.25999999999999979</v>
      </c>
      <c r="H136" s="9">
        <f>H135-F135</f>
        <v>0.38999999999999968</v>
      </c>
      <c r="I136" s="9">
        <f>I135-F135</f>
        <v>0.48999999999999977</v>
      </c>
      <c r="J136" s="9">
        <f>J135-F135</f>
        <v>1.2599999999999998</v>
      </c>
      <c r="K136" s="9">
        <f>K135-F135</f>
        <v>2.8200000000000003</v>
      </c>
      <c r="L136" s="10"/>
      <c r="M136" s="10"/>
      <c r="N136" s="10"/>
      <c r="O136" s="10"/>
      <c r="P136" s="10"/>
      <c r="Q136" s="10"/>
      <c r="R136" s="10"/>
      <c r="S136" s="10"/>
    </row>
    <row r="137" spans="2:19">
      <c r="B137" s="8"/>
      <c r="C137" s="9"/>
      <c r="D137" s="9"/>
      <c r="E137" s="9"/>
      <c r="F137" s="9"/>
      <c r="G137" s="17">
        <f>G136/E136*100</f>
        <v>5.8558558558558511</v>
      </c>
      <c r="H137" s="17">
        <f>H136/E136*100</f>
        <v>8.7837837837837753</v>
      </c>
      <c r="I137" s="17">
        <f>I136/E136*100</f>
        <v>11.03603603603603</v>
      </c>
      <c r="J137" s="17">
        <f>J136/E136*100</f>
        <v>28.378378378378372</v>
      </c>
      <c r="K137" s="17">
        <f>K136/E136*100</f>
        <v>63.513513513513523</v>
      </c>
      <c r="L137" s="10"/>
      <c r="M137" s="11" t="s">
        <v>51</v>
      </c>
      <c r="N137" s="9" t="s">
        <v>16</v>
      </c>
      <c r="O137" s="9" t="s">
        <v>49</v>
      </c>
      <c r="P137" s="10"/>
      <c r="Q137" s="10"/>
      <c r="R137" s="10"/>
      <c r="S137" s="10"/>
    </row>
    <row r="138" spans="2:19">
      <c r="B138" s="8"/>
      <c r="C138" s="9"/>
      <c r="D138" s="9"/>
      <c r="E138" s="9"/>
      <c r="F138" s="9"/>
      <c r="G138" s="9"/>
      <c r="H138" s="9"/>
      <c r="I138" s="9"/>
      <c r="J138" s="9"/>
      <c r="K138" s="9"/>
      <c r="L138" s="10"/>
      <c r="M138" s="12" t="s">
        <v>97</v>
      </c>
      <c r="N138" s="14">
        <f>N133</f>
        <v>4.0886422136422107</v>
      </c>
      <c r="O138" s="14">
        <f>N134</f>
        <v>5.3015762081533389</v>
      </c>
      <c r="P138" s="10"/>
      <c r="Q138" s="10"/>
      <c r="R138" s="10"/>
      <c r="S138" s="10"/>
    </row>
    <row r="139" spans="2:19">
      <c r="B139" s="8"/>
      <c r="C139" s="9" t="s">
        <v>41</v>
      </c>
      <c r="D139" s="13" t="s">
        <v>16</v>
      </c>
      <c r="E139" s="9"/>
      <c r="F139" s="9"/>
      <c r="G139" s="9"/>
      <c r="H139" s="9"/>
      <c r="I139" s="9"/>
      <c r="J139" s="9"/>
      <c r="K139" s="9"/>
      <c r="L139" s="10"/>
      <c r="M139" s="12" t="s">
        <v>98</v>
      </c>
      <c r="N139" s="14">
        <f>O133</f>
        <v>5.7311776061776012</v>
      </c>
      <c r="O139" s="14">
        <f>O134</f>
        <v>9.7467634303502386</v>
      </c>
      <c r="P139" s="10"/>
      <c r="Q139" s="33" t="s">
        <v>103</v>
      </c>
      <c r="R139" s="10"/>
      <c r="S139" s="10"/>
    </row>
    <row r="140" spans="2:19" ht="15.75">
      <c r="B140" s="8"/>
      <c r="C140" s="9"/>
      <c r="D140" s="9" t="s">
        <v>43</v>
      </c>
      <c r="E140" s="32">
        <v>4.33</v>
      </c>
      <c r="F140" s="9" t="s">
        <v>44</v>
      </c>
      <c r="G140" s="12" t="s">
        <v>97</v>
      </c>
      <c r="H140" s="12" t="s">
        <v>98</v>
      </c>
      <c r="I140" s="12" t="s">
        <v>99</v>
      </c>
      <c r="J140" s="12" t="s">
        <v>100</v>
      </c>
      <c r="K140" s="12" t="s">
        <v>101</v>
      </c>
      <c r="L140" s="10"/>
      <c r="M140" s="12" t="s">
        <v>99</v>
      </c>
      <c r="N140" s="14">
        <f>P133</f>
        <v>7.8394465894465846</v>
      </c>
      <c r="O140" s="14">
        <f>P134</f>
        <v>21.986221472691945</v>
      </c>
      <c r="P140" s="10"/>
      <c r="Q140" s="10"/>
      <c r="R140" s="10"/>
      <c r="S140" s="10"/>
    </row>
    <row r="141" spans="2:19" ht="15.75">
      <c r="B141" s="8"/>
      <c r="C141" s="9"/>
      <c r="D141" s="9" t="s">
        <v>50</v>
      </c>
      <c r="E141" s="32">
        <v>9.93</v>
      </c>
      <c r="F141" s="32">
        <v>2.72</v>
      </c>
      <c r="G141" s="32">
        <v>2.85</v>
      </c>
      <c r="H141" s="32">
        <v>2.87</v>
      </c>
      <c r="I141" s="32">
        <v>2.98</v>
      </c>
      <c r="J141" s="32">
        <v>3.37</v>
      </c>
      <c r="K141" s="32">
        <v>4.41</v>
      </c>
      <c r="L141" s="10"/>
      <c r="M141" s="12" t="s">
        <v>100</v>
      </c>
      <c r="N141" s="14">
        <f>Q133</f>
        <v>19.992760617760613</v>
      </c>
      <c r="O141" s="14">
        <f>Q134</f>
        <v>62.285544025619089</v>
      </c>
      <c r="P141" s="10"/>
      <c r="Q141" s="10"/>
      <c r="R141" s="10"/>
      <c r="S141" s="10"/>
    </row>
    <row r="142" spans="2:19">
      <c r="B142" s="8"/>
      <c r="C142" s="9"/>
      <c r="D142" s="9"/>
      <c r="E142" s="9">
        <f>E141-E140</f>
        <v>5.6</v>
      </c>
      <c r="F142" s="9"/>
      <c r="G142" s="9">
        <f>G141-F141</f>
        <v>0.12999999999999989</v>
      </c>
      <c r="H142" s="9">
        <f>H141-F141</f>
        <v>0.14999999999999991</v>
      </c>
      <c r="I142" s="9">
        <f>I141-F141</f>
        <v>0.25999999999999979</v>
      </c>
      <c r="J142" s="9">
        <f>J141-F141</f>
        <v>0.64999999999999991</v>
      </c>
      <c r="K142" s="9">
        <f>K141-F141</f>
        <v>1.69</v>
      </c>
      <c r="L142" s="10"/>
      <c r="M142" s="12" t="s">
        <v>101</v>
      </c>
      <c r="N142" s="14">
        <f>R133</f>
        <v>46.846042471042473</v>
      </c>
      <c r="O142" s="14">
        <f>R134</f>
        <v>183.89202037236799</v>
      </c>
      <c r="P142" s="10"/>
      <c r="Q142" s="10"/>
      <c r="R142" s="10"/>
      <c r="S142" s="10"/>
    </row>
    <row r="143" spans="2:19">
      <c r="B143" s="8"/>
      <c r="C143" s="9"/>
      <c r="D143" s="9"/>
      <c r="E143" s="9"/>
      <c r="F143" s="9"/>
      <c r="G143" s="17">
        <f>G142/E142*100</f>
        <v>2.3214285714285698</v>
      </c>
      <c r="H143" s="17">
        <f>H142/E142*100</f>
        <v>2.678571428571427</v>
      </c>
      <c r="I143" s="17">
        <f>I142/E142*100</f>
        <v>4.6428571428571397</v>
      </c>
      <c r="J143" s="17">
        <f>J142/E142*100</f>
        <v>11.607142857142856</v>
      </c>
      <c r="K143" s="17">
        <f>K142/E142*100</f>
        <v>30.178571428571427</v>
      </c>
      <c r="L143" s="10"/>
      <c r="M143" s="10"/>
      <c r="N143" s="10"/>
      <c r="O143" s="10"/>
      <c r="P143" s="10"/>
      <c r="Q143" s="10"/>
      <c r="R143" s="10"/>
      <c r="S143" s="10"/>
    </row>
    <row r="144" spans="2:19">
      <c r="B144" s="8"/>
      <c r="C144" s="9"/>
      <c r="D144" s="9"/>
      <c r="E144" s="9"/>
      <c r="F144" s="9"/>
      <c r="G144" s="9"/>
      <c r="H144" s="9"/>
      <c r="I144" s="9"/>
      <c r="J144" s="9"/>
      <c r="K144" s="9"/>
      <c r="L144" s="10"/>
      <c r="M144" s="10"/>
      <c r="N144" s="10"/>
      <c r="O144" s="10"/>
      <c r="P144" s="10"/>
      <c r="Q144" s="10"/>
      <c r="R144" s="10"/>
      <c r="S144" s="10"/>
    </row>
    <row r="145" spans="2:19">
      <c r="B145" s="9"/>
      <c r="C145" s="9" t="s">
        <v>53</v>
      </c>
      <c r="D145" s="13" t="s">
        <v>8</v>
      </c>
      <c r="E145" s="9"/>
      <c r="F145" s="9"/>
      <c r="G145" s="9"/>
      <c r="H145" s="9"/>
      <c r="I145" s="9"/>
      <c r="J145" s="9"/>
      <c r="K145" s="9"/>
      <c r="L145" s="10"/>
      <c r="M145" s="10"/>
      <c r="N145" s="10"/>
      <c r="O145" s="10"/>
      <c r="P145" s="10"/>
      <c r="Q145" s="10"/>
      <c r="R145" s="10"/>
      <c r="S145" s="10"/>
    </row>
    <row r="146" spans="2:19" ht="15.75">
      <c r="B146" s="9"/>
      <c r="C146" s="9"/>
      <c r="D146" s="9" t="s">
        <v>43</v>
      </c>
      <c r="E146" s="32">
        <v>4.25</v>
      </c>
      <c r="F146" s="9" t="s">
        <v>44</v>
      </c>
      <c r="G146" s="12" t="s">
        <v>97</v>
      </c>
      <c r="H146" s="12" t="s">
        <v>98</v>
      </c>
      <c r="I146" s="12" t="s">
        <v>99</v>
      </c>
      <c r="J146" s="12" t="s">
        <v>100</v>
      </c>
      <c r="K146" s="12" t="s">
        <v>101</v>
      </c>
      <c r="L146" s="10"/>
      <c r="M146" s="10"/>
      <c r="N146" s="10"/>
      <c r="O146" s="10"/>
      <c r="P146" s="10"/>
      <c r="Q146" s="10"/>
      <c r="R146" s="10"/>
      <c r="S146" s="10"/>
    </row>
    <row r="147" spans="2:19" ht="15.75">
      <c r="B147" s="9"/>
      <c r="C147" s="9"/>
      <c r="D147" s="9" t="s">
        <v>50</v>
      </c>
      <c r="E147" s="32">
        <v>9.74</v>
      </c>
      <c r="F147" s="32">
        <v>1.89</v>
      </c>
      <c r="G147" s="32">
        <v>2.35</v>
      </c>
      <c r="H147" s="32">
        <v>2.66</v>
      </c>
      <c r="I147" s="32">
        <v>3.49</v>
      </c>
      <c r="J147" s="32">
        <v>5.9</v>
      </c>
      <c r="K147" s="32">
        <v>9.2899999999999991</v>
      </c>
      <c r="L147" s="10"/>
      <c r="M147" s="10"/>
      <c r="N147" s="10"/>
      <c r="O147" s="10"/>
      <c r="P147" s="10"/>
      <c r="Q147" s="10"/>
      <c r="R147" s="10"/>
      <c r="S147" s="10"/>
    </row>
    <row r="148" spans="2:19">
      <c r="B148" s="9"/>
      <c r="C148" s="9"/>
      <c r="D148" s="9"/>
      <c r="E148" s="9">
        <f>E147-E146</f>
        <v>5.49</v>
      </c>
      <c r="F148" s="9"/>
      <c r="G148" s="9">
        <f>G147-F147</f>
        <v>0.46000000000000019</v>
      </c>
      <c r="H148" s="9">
        <f>H147-F147</f>
        <v>0.77000000000000024</v>
      </c>
      <c r="I148" s="9">
        <f>I147-F147</f>
        <v>1.6000000000000003</v>
      </c>
      <c r="J148" s="9">
        <f>J147-F147</f>
        <v>4.0100000000000007</v>
      </c>
      <c r="K148" s="9">
        <f>K147-F147</f>
        <v>7.3999999999999995</v>
      </c>
      <c r="L148" s="10"/>
      <c r="M148" s="10"/>
      <c r="N148" s="10"/>
      <c r="O148" s="10"/>
      <c r="P148" s="10"/>
      <c r="Q148" s="10"/>
      <c r="R148" s="10"/>
      <c r="S148" s="10"/>
    </row>
    <row r="149" spans="2:19">
      <c r="B149" s="9"/>
      <c r="C149" s="9"/>
      <c r="D149" s="9"/>
      <c r="E149" s="9"/>
      <c r="F149" s="9"/>
      <c r="G149" s="17">
        <f>G148/E148*100</f>
        <v>8.378870673952644</v>
      </c>
      <c r="H149" s="17">
        <f>H148/E148*100</f>
        <v>14.025500910746816</v>
      </c>
      <c r="I149" s="17">
        <f>I148/E148*100</f>
        <v>29.143897996357016</v>
      </c>
      <c r="J149" s="17">
        <f>J148/E148*100</f>
        <v>73.04189435336977</v>
      </c>
      <c r="K149" s="17">
        <f>K148/E148*100</f>
        <v>134.79052823315115</v>
      </c>
      <c r="L149" s="10"/>
      <c r="M149" s="10"/>
      <c r="N149" s="10"/>
      <c r="O149" s="10"/>
      <c r="P149" s="10"/>
      <c r="Q149" s="10"/>
      <c r="R149" s="10"/>
      <c r="S149" s="10"/>
    </row>
    <row r="150" spans="2:19">
      <c r="B150" s="9"/>
      <c r="C150" s="9"/>
      <c r="D150" s="9"/>
      <c r="E150" s="9"/>
      <c r="F150" s="9"/>
      <c r="G150" s="9"/>
      <c r="H150" s="9"/>
      <c r="I150" s="9"/>
      <c r="J150" s="9"/>
      <c r="K150" s="9"/>
      <c r="L150" s="10"/>
      <c r="M150" s="10"/>
      <c r="N150" s="10"/>
      <c r="O150" s="10"/>
      <c r="P150" s="10"/>
      <c r="Q150" s="10"/>
      <c r="R150" s="10"/>
      <c r="S150" s="10"/>
    </row>
    <row r="151" spans="2:19">
      <c r="B151" s="9"/>
      <c r="C151" s="9" t="s">
        <v>105</v>
      </c>
      <c r="D151" s="13" t="s">
        <v>8</v>
      </c>
      <c r="E151" s="9"/>
      <c r="F151" s="9"/>
      <c r="G151" s="9"/>
      <c r="H151" s="9"/>
      <c r="I151" s="9"/>
      <c r="J151" s="9"/>
      <c r="K151" s="9"/>
      <c r="L151" s="10"/>
      <c r="M151" s="10"/>
      <c r="N151" s="10"/>
      <c r="O151" s="10"/>
      <c r="P151" s="10"/>
      <c r="Q151" s="10"/>
      <c r="R151" s="10"/>
      <c r="S151" s="10"/>
    </row>
    <row r="152" spans="2:19" ht="15.75">
      <c r="B152" s="8"/>
      <c r="C152" s="9"/>
      <c r="D152" s="9" t="s">
        <v>43</v>
      </c>
      <c r="E152" s="32">
        <v>4.91</v>
      </c>
      <c r="F152" s="9" t="s">
        <v>44</v>
      </c>
      <c r="G152" s="12" t="s">
        <v>97</v>
      </c>
      <c r="H152" s="12" t="s">
        <v>98</v>
      </c>
      <c r="I152" s="12" t="s">
        <v>99</v>
      </c>
      <c r="J152" s="12" t="s">
        <v>100</v>
      </c>
      <c r="K152" s="12" t="s">
        <v>101</v>
      </c>
      <c r="L152" s="10"/>
      <c r="M152" s="10"/>
      <c r="N152" s="10"/>
      <c r="O152" s="10"/>
      <c r="P152" s="10"/>
      <c r="Q152" s="10"/>
      <c r="R152" s="10"/>
      <c r="S152" s="10"/>
    </row>
    <row r="153" spans="2:19" ht="15.75">
      <c r="B153" s="8"/>
      <c r="C153" s="9"/>
      <c r="D153" s="9" t="s">
        <v>50</v>
      </c>
      <c r="E153" s="32">
        <v>15.7</v>
      </c>
      <c r="F153" s="32">
        <v>2.67</v>
      </c>
      <c r="G153" s="32">
        <v>2.91</v>
      </c>
      <c r="H153" s="32">
        <v>3.26</v>
      </c>
      <c r="I153" s="32">
        <v>4.2699999999999996</v>
      </c>
      <c r="J153" s="32">
        <v>8.23</v>
      </c>
      <c r="K153" s="32">
        <v>27.81</v>
      </c>
      <c r="L153" s="10"/>
      <c r="M153" s="10"/>
      <c r="N153" s="10"/>
      <c r="O153" s="10"/>
      <c r="P153" s="10"/>
      <c r="Q153" s="10"/>
      <c r="R153" s="10"/>
      <c r="S153" s="10"/>
    </row>
    <row r="154" spans="2:19">
      <c r="B154" s="8"/>
      <c r="C154" s="9"/>
      <c r="D154" s="9"/>
      <c r="E154" s="9">
        <f>E153-E152</f>
        <v>10.79</v>
      </c>
      <c r="F154" s="9"/>
      <c r="G154" s="9">
        <f>G153-F153</f>
        <v>0.24000000000000021</v>
      </c>
      <c r="H154" s="9">
        <f>H153-F153</f>
        <v>0.58999999999999986</v>
      </c>
      <c r="I154" s="9">
        <f>I153-F153</f>
        <v>1.5999999999999996</v>
      </c>
      <c r="J154" s="9">
        <f>J153-F153</f>
        <v>5.5600000000000005</v>
      </c>
      <c r="K154" s="9">
        <f>K153-F153</f>
        <v>25.14</v>
      </c>
      <c r="L154" s="10"/>
      <c r="M154" s="10"/>
      <c r="N154" s="10"/>
      <c r="O154" s="10"/>
      <c r="P154" s="10"/>
      <c r="Q154" s="10"/>
      <c r="R154" s="10"/>
      <c r="S154" s="10"/>
    </row>
    <row r="155" spans="2:19">
      <c r="B155" s="8"/>
      <c r="C155" s="9"/>
      <c r="D155" s="9"/>
      <c r="E155" s="9"/>
      <c r="F155" s="9"/>
      <c r="G155" s="17">
        <f>G154/E154*100</f>
        <v>2.2242817423540338</v>
      </c>
      <c r="H155" s="17">
        <f>H154/E154*100</f>
        <v>5.4680259499536605</v>
      </c>
      <c r="I155" s="17">
        <f>I154/E154*100</f>
        <v>14.828544949026876</v>
      </c>
      <c r="J155" s="17">
        <f>J154/E154*100</f>
        <v>51.529193697868401</v>
      </c>
      <c r="K155" s="17">
        <f>K154/E154*100</f>
        <v>232.99351251158481</v>
      </c>
      <c r="L155" s="10"/>
      <c r="M155" s="10"/>
      <c r="N155" s="10"/>
      <c r="O155" s="10"/>
      <c r="P155" s="10"/>
      <c r="Q155" s="10"/>
      <c r="R155" s="10"/>
      <c r="S155" s="10"/>
    </row>
    <row r="156" spans="2:19">
      <c r="B156" s="10"/>
      <c r="C156" s="10"/>
      <c r="D156" s="10"/>
      <c r="E156" s="10"/>
      <c r="F156" s="10"/>
      <c r="G156" s="10"/>
      <c r="H156" s="10"/>
      <c r="I156" s="10"/>
      <c r="J156" s="10"/>
      <c r="K156" s="10"/>
      <c r="L156" s="10"/>
      <c r="M156" s="10"/>
      <c r="N156" s="10"/>
      <c r="O156" s="10"/>
      <c r="P156" s="10"/>
      <c r="Q156" s="10"/>
      <c r="R156" s="10"/>
      <c r="S156" s="10"/>
    </row>
    <row r="157" spans="2:19">
      <c r="B157" s="8" t="s">
        <v>62</v>
      </c>
      <c r="C157" s="9"/>
      <c r="D157" s="9"/>
      <c r="E157" s="9"/>
      <c r="F157" s="9"/>
      <c r="G157" s="9"/>
      <c r="H157" s="9"/>
      <c r="I157" s="9"/>
      <c r="J157" s="9"/>
      <c r="K157" s="9"/>
      <c r="L157" s="10"/>
      <c r="M157" s="11"/>
      <c r="N157" s="12" t="str">
        <f>G159</f>
        <v>2HZ</v>
      </c>
      <c r="O157" s="12" t="str">
        <f>H159</f>
        <v>4HZ</v>
      </c>
      <c r="P157" s="12" t="str">
        <f>I159</f>
        <v>8HZ</v>
      </c>
      <c r="Q157" s="12" t="str">
        <f>J159</f>
        <v>16HZ</v>
      </c>
      <c r="R157" s="12" t="str">
        <f>K159</f>
        <v>32HZ</v>
      </c>
      <c r="S157" s="10"/>
    </row>
    <row r="158" spans="2:19">
      <c r="B158" s="8"/>
      <c r="C158" s="9" t="s">
        <v>53</v>
      </c>
      <c r="D158" s="13" t="s">
        <v>16</v>
      </c>
      <c r="E158" s="9"/>
      <c r="F158" s="9"/>
      <c r="G158" s="9"/>
      <c r="H158" s="9"/>
      <c r="I158" s="9"/>
      <c r="J158" s="9"/>
      <c r="K158" s="9"/>
      <c r="L158" s="10"/>
      <c r="M158" s="11" t="s">
        <v>16</v>
      </c>
      <c r="N158" s="14">
        <f>AVERAGE(G162,G168)</f>
        <v>3.7735849056602953</v>
      </c>
      <c r="O158" s="14">
        <f>AVERAGE(H162,H168)</f>
        <v>24.528301886792423</v>
      </c>
      <c r="P158" s="14">
        <f>AVERAGE(I162,I168)</f>
        <v>35.849056603773469</v>
      </c>
      <c r="Q158" s="14">
        <f>AVERAGE(J162,J168)</f>
        <v>171.69811320754712</v>
      </c>
      <c r="R158" s="14">
        <f>AVERAGE(K162,K168)</f>
        <v>211.32075471698104</v>
      </c>
      <c r="S158" s="10"/>
    </row>
    <row r="159" spans="2:19" ht="15.75">
      <c r="B159" s="8"/>
      <c r="C159" s="9"/>
      <c r="D159" s="9" t="s">
        <v>43</v>
      </c>
      <c r="E159" s="32">
        <v>5.05</v>
      </c>
      <c r="F159" s="9" t="s">
        <v>44</v>
      </c>
      <c r="G159" s="12" t="s">
        <v>97</v>
      </c>
      <c r="H159" s="12" t="s">
        <v>98</v>
      </c>
      <c r="I159" s="12" t="s">
        <v>99</v>
      </c>
      <c r="J159" s="12" t="s">
        <v>100</v>
      </c>
      <c r="K159" s="12" t="s">
        <v>101</v>
      </c>
      <c r="L159" s="10"/>
      <c r="M159" s="11" t="s">
        <v>49</v>
      </c>
      <c r="N159" s="14">
        <f>AVERAGE(G174,G180)</f>
        <v>30.023378141437789</v>
      </c>
      <c r="O159" s="14">
        <f>AVERAGE(H174,H180)</f>
        <v>46.2127410870836</v>
      </c>
      <c r="P159" s="14">
        <f>AVERAGE(I174,I180)</f>
        <v>61.928696668614819</v>
      </c>
      <c r="Q159" s="14">
        <f>AVERAGE(J174,J180)</f>
        <v>93.173582700175274</v>
      </c>
      <c r="R159" s="14">
        <f>AVERAGE(K174,K180)</f>
        <v>106.79135008766795</v>
      </c>
      <c r="S159" s="10"/>
    </row>
    <row r="160" spans="2:19" ht="15.75">
      <c r="B160" s="8"/>
      <c r="C160" s="9"/>
      <c r="D160" s="9" t="s">
        <v>50</v>
      </c>
      <c r="E160" s="32">
        <v>5.58</v>
      </c>
      <c r="F160" s="32">
        <v>4.12</v>
      </c>
      <c r="G160" s="32">
        <v>4.1399999999999997</v>
      </c>
      <c r="H160" s="32">
        <v>4.25</v>
      </c>
      <c r="I160" s="32">
        <v>4.3099999999999996</v>
      </c>
      <c r="J160" s="32">
        <v>5.03</v>
      </c>
      <c r="K160" s="32">
        <v>5.24</v>
      </c>
      <c r="L160" s="10"/>
      <c r="M160" s="10"/>
      <c r="N160" s="10"/>
      <c r="O160" s="10"/>
      <c r="P160" s="10"/>
      <c r="Q160" s="10"/>
      <c r="R160" s="10"/>
      <c r="S160" s="10"/>
    </row>
    <row r="161" spans="2:19">
      <c r="B161" s="8"/>
      <c r="C161" s="9"/>
      <c r="D161" s="9"/>
      <c r="E161" s="9">
        <f>E160-E159</f>
        <v>0.53000000000000025</v>
      </c>
      <c r="F161" s="9"/>
      <c r="G161" s="9">
        <f>G160-F160</f>
        <v>1.9999999999999574E-2</v>
      </c>
      <c r="H161" s="9">
        <f>H160-F160</f>
        <v>0.12999999999999989</v>
      </c>
      <c r="I161" s="9">
        <f>I160-F160</f>
        <v>0.1899999999999995</v>
      </c>
      <c r="J161" s="9">
        <f>J160-F160</f>
        <v>0.91000000000000014</v>
      </c>
      <c r="K161" s="9">
        <f>K160-F160</f>
        <v>1.1200000000000001</v>
      </c>
      <c r="L161" s="10"/>
      <c r="M161" s="10"/>
      <c r="N161" s="10"/>
      <c r="O161" s="10"/>
      <c r="P161" s="10"/>
      <c r="Q161" s="10"/>
      <c r="R161" s="10"/>
      <c r="S161" s="10"/>
    </row>
    <row r="162" spans="2:19">
      <c r="B162" s="8"/>
      <c r="C162" s="9"/>
      <c r="D162" s="9"/>
      <c r="E162" s="9"/>
      <c r="F162" s="9"/>
      <c r="G162" s="17">
        <f>G161/E161*100</f>
        <v>3.7735849056602953</v>
      </c>
      <c r="H162" s="17">
        <f>H161/E161*100</f>
        <v>24.528301886792423</v>
      </c>
      <c r="I162" s="17">
        <f>I161/E161*100</f>
        <v>35.849056603773469</v>
      </c>
      <c r="J162" s="17">
        <f>J161/E161*100</f>
        <v>171.69811320754712</v>
      </c>
      <c r="K162" s="17">
        <f>K161/E161*100</f>
        <v>211.32075471698104</v>
      </c>
      <c r="L162" s="10"/>
      <c r="M162" s="11" t="s">
        <v>51</v>
      </c>
      <c r="N162" s="9" t="s">
        <v>16</v>
      </c>
      <c r="O162" s="9" t="s">
        <v>49</v>
      </c>
      <c r="P162" s="10"/>
      <c r="Q162" s="10"/>
      <c r="R162" s="10"/>
      <c r="S162" s="10"/>
    </row>
    <row r="163" spans="2:19">
      <c r="B163" s="8"/>
      <c r="C163" s="9"/>
      <c r="D163" s="9"/>
      <c r="E163" s="9"/>
      <c r="F163" s="9"/>
      <c r="G163" s="9"/>
      <c r="H163" s="9"/>
      <c r="I163" s="9"/>
      <c r="J163" s="9"/>
      <c r="K163" s="9"/>
      <c r="L163" s="10"/>
      <c r="M163" s="12" t="s">
        <v>97</v>
      </c>
      <c r="N163" s="14">
        <f>N158</f>
        <v>3.7735849056602953</v>
      </c>
      <c r="O163" s="14">
        <f>N159</f>
        <v>30.023378141437789</v>
      </c>
      <c r="P163" s="10"/>
      <c r="Q163" s="10"/>
      <c r="R163" s="10"/>
      <c r="S163" s="10"/>
    </row>
    <row r="164" spans="2:19">
      <c r="B164" s="8"/>
      <c r="C164" s="9" t="s">
        <v>53</v>
      </c>
      <c r="D164" s="13" t="s">
        <v>16</v>
      </c>
      <c r="E164" s="9"/>
      <c r="F164" s="9"/>
      <c r="G164" s="9"/>
      <c r="H164" s="9"/>
      <c r="I164" s="9"/>
      <c r="J164" s="9"/>
      <c r="K164" s="9"/>
      <c r="L164" s="10"/>
      <c r="M164" s="12" t="s">
        <v>98</v>
      </c>
      <c r="N164" s="14">
        <f>O158</f>
        <v>24.528301886792423</v>
      </c>
      <c r="O164" s="14">
        <f>O159</f>
        <v>46.2127410870836</v>
      </c>
      <c r="P164" s="10"/>
      <c r="Q164" s="33" t="s">
        <v>103</v>
      </c>
      <c r="R164" s="10"/>
      <c r="S164" s="10"/>
    </row>
    <row r="165" spans="2:19" ht="15.75">
      <c r="B165" s="8"/>
      <c r="C165" s="9"/>
      <c r="D165" s="9" t="s">
        <v>43</v>
      </c>
      <c r="E165" s="32">
        <v>5.05</v>
      </c>
      <c r="F165" s="9" t="s">
        <v>44</v>
      </c>
      <c r="G165" s="12" t="s">
        <v>97</v>
      </c>
      <c r="H165" s="12" t="s">
        <v>98</v>
      </c>
      <c r="I165" s="12" t="s">
        <v>99</v>
      </c>
      <c r="J165" s="12" t="s">
        <v>100</v>
      </c>
      <c r="K165" s="12" t="s">
        <v>101</v>
      </c>
      <c r="L165" s="10"/>
      <c r="M165" s="12" t="s">
        <v>99</v>
      </c>
      <c r="N165" s="14">
        <f>P158</f>
        <v>35.849056603773469</v>
      </c>
      <c r="O165" s="14">
        <f>P159</f>
        <v>61.928696668614819</v>
      </c>
      <c r="P165" s="10"/>
      <c r="Q165" s="10"/>
      <c r="R165" s="10"/>
      <c r="S165" s="10"/>
    </row>
    <row r="166" spans="2:19" ht="15.75">
      <c r="B166" s="8"/>
      <c r="C166" s="9"/>
      <c r="D166" s="9" t="s">
        <v>50</v>
      </c>
      <c r="E166" s="32">
        <v>5.58</v>
      </c>
      <c r="F166" s="32">
        <v>4.12</v>
      </c>
      <c r="G166" s="32">
        <v>4.1399999999999997</v>
      </c>
      <c r="H166" s="32">
        <v>4.25</v>
      </c>
      <c r="I166" s="32">
        <v>4.3099999999999996</v>
      </c>
      <c r="J166" s="32">
        <v>5.03</v>
      </c>
      <c r="K166" s="32">
        <v>5.24</v>
      </c>
      <c r="L166" s="10"/>
      <c r="M166" s="12" t="s">
        <v>100</v>
      </c>
      <c r="N166" s="14">
        <f>Q158</f>
        <v>171.69811320754712</v>
      </c>
      <c r="O166" s="14">
        <f>Q159</f>
        <v>93.173582700175274</v>
      </c>
      <c r="P166" s="10"/>
      <c r="Q166" s="10"/>
      <c r="R166" s="10"/>
      <c r="S166" s="10"/>
    </row>
    <row r="167" spans="2:19">
      <c r="B167" s="8"/>
      <c r="C167" s="9"/>
      <c r="D167" s="9"/>
      <c r="E167" s="9">
        <f>E166-E165</f>
        <v>0.53000000000000025</v>
      </c>
      <c r="F167" s="9"/>
      <c r="G167" s="9">
        <f>G166-F166</f>
        <v>1.9999999999999574E-2</v>
      </c>
      <c r="H167" s="9">
        <f>H166-F166</f>
        <v>0.12999999999999989</v>
      </c>
      <c r="I167" s="9">
        <f>I166-F166</f>
        <v>0.1899999999999995</v>
      </c>
      <c r="J167" s="9">
        <f>J166-F166</f>
        <v>0.91000000000000014</v>
      </c>
      <c r="K167" s="9">
        <f>K166-F166</f>
        <v>1.1200000000000001</v>
      </c>
      <c r="L167" s="10"/>
      <c r="M167" s="12" t="s">
        <v>101</v>
      </c>
      <c r="N167" s="14">
        <f>R158</f>
        <v>211.32075471698104</v>
      </c>
      <c r="O167" s="14">
        <f>R159</f>
        <v>106.79135008766795</v>
      </c>
      <c r="P167" s="10"/>
      <c r="Q167" s="10"/>
      <c r="R167" s="10"/>
      <c r="S167" s="10"/>
    </row>
    <row r="168" spans="2:19">
      <c r="B168" s="8"/>
      <c r="C168" s="9"/>
      <c r="D168" s="9"/>
      <c r="E168" s="9"/>
      <c r="F168" s="9"/>
      <c r="G168" s="17">
        <f>G167/E167*100</f>
        <v>3.7735849056602953</v>
      </c>
      <c r="H168" s="17">
        <f>H167/E167*100</f>
        <v>24.528301886792423</v>
      </c>
      <c r="I168" s="17">
        <f>I167/E167*100</f>
        <v>35.849056603773469</v>
      </c>
      <c r="J168" s="17">
        <f>J167/E167*100</f>
        <v>171.69811320754712</v>
      </c>
      <c r="K168" s="17">
        <f>K167/E167*100</f>
        <v>211.32075471698104</v>
      </c>
      <c r="L168" s="10"/>
      <c r="M168" s="10"/>
      <c r="N168" s="10"/>
      <c r="O168" s="10"/>
      <c r="P168" s="10"/>
      <c r="Q168" s="10"/>
      <c r="R168" s="10"/>
      <c r="S168" s="10"/>
    </row>
    <row r="169" spans="2:19">
      <c r="B169" s="8"/>
      <c r="C169" s="9"/>
      <c r="D169" s="9"/>
      <c r="E169" s="9"/>
      <c r="F169" s="9"/>
      <c r="G169" s="9"/>
      <c r="H169" s="9"/>
      <c r="I169" s="9"/>
      <c r="J169" s="9"/>
      <c r="K169" s="9"/>
      <c r="L169" s="10"/>
      <c r="M169" s="10"/>
      <c r="N169" s="10"/>
      <c r="O169" s="10"/>
      <c r="P169" s="10"/>
      <c r="Q169" s="10"/>
      <c r="R169" s="10"/>
      <c r="S169" s="10"/>
    </row>
    <row r="170" spans="2:19">
      <c r="B170" s="9"/>
      <c r="C170" s="9" t="s">
        <v>102</v>
      </c>
      <c r="D170" s="13" t="s">
        <v>8</v>
      </c>
      <c r="E170" s="9"/>
      <c r="F170" s="9"/>
      <c r="G170" s="9"/>
      <c r="H170" s="9"/>
      <c r="I170" s="9"/>
      <c r="J170" s="9"/>
      <c r="K170" s="9"/>
      <c r="L170" s="10"/>
      <c r="M170" s="10"/>
      <c r="N170" s="10"/>
      <c r="O170" s="10"/>
      <c r="P170" s="10"/>
      <c r="Q170" s="10"/>
      <c r="R170" s="10"/>
      <c r="S170" s="10"/>
    </row>
    <row r="171" spans="2:19" ht="15.75">
      <c r="B171" s="9"/>
      <c r="C171" s="9"/>
      <c r="D171" s="9" t="s">
        <v>43</v>
      </c>
      <c r="E171" s="32">
        <v>4.8499999999999996</v>
      </c>
      <c r="F171" s="9" t="s">
        <v>44</v>
      </c>
      <c r="G171" s="12" t="s">
        <v>97</v>
      </c>
      <c r="H171" s="12" t="s">
        <v>98</v>
      </c>
      <c r="I171" s="12" t="s">
        <v>99</v>
      </c>
      <c r="J171" s="12" t="s">
        <v>100</v>
      </c>
      <c r="K171" s="12" t="s">
        <v>101</v>
      </c>
      <c r="L171" s="10"/>
      <c r="M171" s="10"/>
      <c r="N171" s="10"/>
      <c r="O171" s="10"/>
      <c r="P171" s="10"/>
      <c r="Q171" s="10"/>
      <c r="R171" s="10"/>
      <c r="S171" s="10"/>
    </row>
    <row r="172" spans="2:19" ht="15.75">
      <c r="B172" s="9"/>
      <c r="C172" s="9"/>
      <c r="D172" s="9" t="s">
        <v>50</v>
      </c>
      <c r="E172" s="32">
        <v>5.44</v>
      </c>
      <c r="F172" s="32">
        <v>4.3099999999999996</v>
      </c>
      <c r="G172" s="32">
        <v>4.53</v>
      </c>
      <c r="H172" s="32">
        <v>4.66</v>
      </c>
      <c r="I172" s="32">
        <v>4.76</v>
      </c>
      <c r="J172" s="32">
        <v>4.97</v>
      </c>
      <c r="K172" s="32">
        <v>5.09</v>
      </c>
      <c r="L172" s="10"/>
      <c r="M172" s="10"/>
      <c r="N172" s="10"/>
      <c r="O172" s="10"/>
      <c r="P172" s="10"/>
      <c r="Q172" s="10"/>
      <c r="R172" s="10"/>
      <c r="S172" s="10"/>
    </row>
    <row r="173" spans="2:19">
      <c r="B173" s="9"/>
      <c r="C173" s="9"/>
      <c r="D173" s="9"/>
      <c r="E173" s="9">
        <f>E172-E171</f>
        <v>0.59000000000000075</v>
      </c>
      <c r="F173" s="9"/>
      <c r="G173" s="9">
        <f>G172-F172</f>
        <v>0.22000000000000064</v>
      </c>
      <c r="H173" s="9">
        <f>H172-F172</f>
        <v>0.35000000000000053</v>
      </c>
      <c r="I173" s="9">
        <f>I172-F172</f>
        <v>0.45000000000000018</v>
      </c>
      <c r="J173" s="9">
        <f>J172-F172</f>
        <v>0.66000000000000014</v>
      </c>
      <c r="K173" s="9">
        <f>K172-F172</f>
        <v>0.78000000000000025</v>
      </c>
      <c r="L173" s="10"/>
      <c r="M173" s="10"/>
      <c r="N173" s="10"/>
      <c r="O173" s="10"/>
      <c r="P173" s="10"/>
      <c r="Q173" s="10"/>
      <c r="R173" s="10"/>
      <c r="S173" s="10"/>
    </row>
    <row r="174" spans="2:19">
      <c r="B174" s="9"/>
      <c r="C174" s="9"/>
      <c r="D174" s="9"/>
      <c r="E174" s="9"/>
      <c r="F174" s="9"/>
      <c r="G174" s="17">
        <f>G173/E173*100</f>
        <v>37.288135593220403</v>
      </c>
      <c r="H174" s="17">
        <f>H173/E173*100</f>
        <v>59.322033898305108</v>
      </c>
      <c r="I174" s="17">
        <f>I173/E173*100</f>
        <v>76.271186440677894</v>
      </c>
      <c r="J174" s="17">
        <f>J173/E173*100</f>
        <v>111.8644067796609</v>
      </c>
      <c r="K174" s="17">
        <f>K173/E173*100</f>
        <v>132.20338983050834</v>
      </c>
      <c r="L174" s="10"/>
      <c r="M174" s="10"/>
      <c r="N174" s="10"/>
      <c r="O174" s="10"/>
      <c r="P174" s="10"/>
      <c r="Q174" s="10"/>
      <c r="R174" s="10"/>
      <c r="S174" s="10"/>
    </row>
    <row r="175" spans="2:19">
      <c r="B175" s="9"/>
      <c r="C175" s="9"/>
      <c r="D175" s="9"/>
      <c r="E175" s="9"/>
      <c r="F175" s="9"/>
      <c r="G175" s="9"/>
      <c r="H175" s="9"/>
      <c r="I175" s="9"/>
      <c r="J175" s="9"/>
      <c r="K175" s="9"/>
      <c r="L175" s="10"/>
      <c r="M175" s="10"/>
      <c r="N175" s="10"/>
      <c r="O175" s="10"/>
      <c r="P175" s="10"/>
      <c r="Q175" s="10"/>
      <c r="R175" s="10"/>
      <c r="S175" s="10"/>
    </row>
    <row r="176" spans="2:19">
      <c r="B176" s="9"/>
      <c r="C176" s="9" t="s">
        <v>59</v>
      </c>
      <c r="D176" s="13" t="s">
        <v>8</v>
      </c>
      <c r="E176" s="9"/>
      <c r="F176" s="9"/>
      <c r="G176" s="9"/>
      <c r="H176" s="9"/>
      <c r="I176" s="9"/>
      <c r="J176" s="9"/>
      <c r="K176" s="9"/>
      <c r="L176" s="10"/>
      <c r="M176" s="10"/>
      <c r="N176" s="10"/>
      <c r="O176" s="10"/>
      <c r="P176" s="10"/>
      <c r="Q176" s="10"/>
      <c r="R176" s="10"/>
      <c r="S176" s="10"/>
    </row>
    <row r="177" spans="2:19" ht="15.75">
      <c r="B177" s="8"/>
      <c r="C177" s="9"/>
      <c r="D177" s="9" t="s">
        <v>43</v>
      </c>
      <c r="E177" s="32">
        <v>5.08</v>
      </c>
      <c r="F177" s="9" t="s">
        <v>44</v>
      </c>
      <c r="G177" s="12" t="s">
        <v>97</v>
      </c>
      <c r="H177" s="12" t="s">
        <v>98</v>
      </c>
      <c r="I177" s="12" t="s">
        <v>99</v>
      </c>
      <c r="J177" s="12" t="s">
        <v>100</v>
      </c>
      <c r="K177" s="12" t="s">
        <v>101</v>
      </c>
      <c r="L177" s="10"/>
      <c r="M177" s="10"/>
      <c r="N177" s="10"/>
      <c r="O177" s="10"/>
      <c r="P177" s="10"/>
      <c r="Q177" s="10"/>
      <c r="R177" s="10"/>
      <c r="S177" s="10"/>
    </row>
    <row r="178" spans="2:19" ht="15.75">
      <c r="B178" s="8"/>
      <c r="C178" s="9"/>
      <c r="D178" s="9" t="s">
        <v>50</v>
      </c>
      <c r="E178" s="32">
        <v>6.53</v>
      </c>
      <c r="F178" s="32">
        <v>4.17</v>
      </c>
      <c r="G178" s="32">
        <v>4.5</v>
      </c>
      <c r="H178" s="32">
        <v>4.6500000000000004</v>
      </c>
      <c r="I178" s="32">
        <v>4.8600000000000003</v>
      </c>
      <c r="J178" s="32">
        <v>5.25</v>
      </c>
      <c r="K178" s="32">
        <v>5.35</v>
      </c>
      <c r="L178" s="10"/>
      <c r="M178" s="10"/>
      <c r="N178" s="10"/>
      <c r="O178" s="10"/>
      <c r="P178" s="10"/>
      <c r="Q178" s="10"/>
      <c r="R178" s="10"/>
      <c r="S178" s="10"/>
    </row>
    <row r="179" spans="2:19">
      <c r="B179" s="8"/>
      <c r="C179" s="9"/>
      <c r="D179" s="9"/>
      <c r="E179" s="9">
        <f>E178-E177</f>
        <v>1.4500000000000002</v>
      </c>
      <c r="F179" s="9"/>
      <c r="G179" s="9">
        <f>G178-F178</f>
        <v>0.33000000000000007</v>
      </c>
      <c r="H179" s="9">
        <f>H178-F178</f>
        <v>0.48000000000000043</v>
      </c>
      <c r="I179" s="9">
        <f>I178-F178</f>
        <v>0.69000000000000039</v>
      </c>
      <c r="J179" s="9">
        <f>J178-F178</f>
        <v>1.08</v>
      </c>
      <c r="K179" s="9">
        <f>K178-F178</f>
        <v>1.1799999999999997</v>
      </c>
      <c r="L179" s="10"/>
      <c r="M179" s="10"/>
      <c r="N179" s="10"/>
      <c r="O179" s="10"/>
      <c r="P179" s="10"/>
      <c r="Q179" s="10"/>
      <c r="R179" s="10"/>
      <c r="S179" s="10"/>
    </row>
    <row r="180" spans="2:19">
      <c r="B180" s="8"/>
      <c r="C180" s="9"/>
      <c r="D180" s="9"/>
      <c r="E180" s="9"/>
      <c r="F180" s="9"/>
      <c r="G180" s="17">
        <f>G179/E179*100</f>
        <v>22.758620689655174</v>
      </c>
      <c r="H180" s="17">
        <f>H179/E179*100</f>
        <v>33.1034482758621</v>
      </c>
      <c r="I180" s="17">
        <f>I179/E179*100</f>
        <v>47.586206896551744</v>
      </c>
      <c r="J180" s="17">
        <f>J179/E179*100</f>
        <v>74.482758620689651</v>
      </c>
      <c r="K180" s="17">
        <f>K179/E179*100</f>
        <v>81.379310344827559</v>
      </c>
      <c r="L180" s="10"/>
      <c r="M180" s="10"/>
      <c r="N180" s="10"/>
      <c r="O180" s="10"/>
      <c r="P180" s="10"/>
      <c r="Q180" s="10"/>
      <c r="R180" s="10"/>
      <c r="S180" s="10"/>
    </row>
    <row r="181" spans="2:19">
      <c r="B181" s="10"/>
      <c r="C181" s="10"/>
      <c r="D181" s="10"/>
      <c r="E181" s="10"/>
      <c r="F181" s="10"/>
      <c r="G181" s="10"/>
      <c r="H181" s="10"/>
      <c r="I181" s="10"/>
      <c r="J181" s="10"/>
      <c r="K181" s="10"/>
      <c r="L181" s="10"/>
      <c r="M181" s="10"/>
      <c r="N181" s="10"/>
      <c r="O181" s="10"/>
      <c r="P181" s="10"/>
      <c r="Q181" s="10"/>
      <c r="R181" s="10"/>
      <c r="S181" s="10"/>
    </row>
    <row r="182" spans="2:19">
      <c r="B182" s="8" t="s">
        <v>68</v>
      </c>
      <c r="C182" s="9"/>
      <c r="D182" s="9"/>
      <c r="E182" s="9"/>
      <c r="F182" s="9"/>
      <c r="G182" s="9"/>
      <c r="H182" s="9"/>
      <c r="I182" s="9"/>
      <c r="J182" s="9"/>
      <c r="K182" s="9"/>
      <c r="L182" s="10"/>
      <c r="M182" s="11"/>
      <c r="N182" s="12" t="str">
        <f>G184</f>
        <v>2HZ</v>
      </c>
      <c r="O182" s="12" t="str">
        <f>H184</f>
        <v>4HZ</v>
      </c>
      <c r="P182" s="12" t="str">
        <f>I184</f>
        <v>8HZ</v>
      </c>
      <c r="Q182" s="12" t="str">
        <f>J184</f>
        <v>16HZ</v>
      </c>
      <c r="R182" s="12" t="str">
        <f>K184</f>
        <v>32HZ</v>
      </c>
      <c r="S182" s="10"/>
    </row>
    <row r="183" spans="2:19">
      <c r="B183" s="8"/>
      <c r="C183" s="9" t="s">
        <v>59</v>
      </c>
      <c r="D183" s="13" t="s">
        <v>16</v>
      </c>
      <c r="E183" s="9"/>
      <c r="F183" s="9"/>
      <c r="G183" s="9"/>
      <c r="H183" s="9"/>
      <c r="I183" s="9"/>
      <c r="J183" s="9"/>
      <c r="K183" s="9"/>
      <c r="L183" s="10"/>
      <c r="M183" s="11" t="s">
        <v>16</v>
      </c>
      <c r="N183" s="14">
        <f>AVERAGE(G187,G193)</f>
        <v>10.880829015544041</v>
      </c>
      <c r="O183" s="14">
        <f>AVERAGE(H187,H193)</f>
        <v>16.580310880829032</v>
      </c>
      <c r="P183" s="14">
        <f>AVERAGE(I187,I193)</f>
        <v>25.90673575129534</v>
      </c>
      <c r="Q183" s="14">
        <f>AVERAGE(J187,J193)</f>
        <v>35.751295336787592</v>
      </c>
      <c r="R183" s="14">
        <f>AVERAGE(K187,K193)</f>
        <v>51.81347150259068</v>
      </c>
      <c r="S183" s="10"/>
    </row>
    <row r="184" spans="2:19" ht="15.75">
      <c r="B184" s="8"/>
      <c r="C184" s="9"/>
      <c r="D184" s="9" t="s">
        <v>43</v>
      </c>
      <c r="E184" s="32">
        <v>4.6500000000000004</v>
      </c>
      <c r="F184" s="9" t="s">
        <v>44</v>
      </c>
      <c r="G184" s="12" t="s">
        <v>97</v>
      </c>
      <c r="H184" s="12" t="s">
        <v>98</v>
      </c>
      <c r="I184" s="12" t="s">
        <v>99</v>
      </c>
      <c r="J184" s="12" t="s">
        <v>100</v>
      </c>
      <c r="K184" s="12" t="s">
        <v>101</v>
      </c>
      <c r="L184" s="10"/>
      <c r="M184" s="11" t="s">
        <v>49</v>
      </c>
      <c r="N184" s="14">
        <f>AVERAGE(G199,G205)</f>
        <v>5.9701492537313161</v>
      </c>
      <c r="O184" s="14">
        <f>AVERAGE(H199,H205)</f>
        <v>14.179104477611936</v>
      </c>
      <c r="P184" s="14">
        <f>AVERAGE(I199,I205)</f>
        <v>32.089552238805986</v>
      </c>
      <c r="Q184" s="14">
        <f>AVERAGE(J199,J205)</f>
        <v>27.611940298507442</v>
      </c>
      <c r="R184" s="14">
        <f>AVERAGE(K199,K205)</f>
        <v>73.880597014925371</v>
      </c>
      <c r="S184" s="10"/>
    </row>
    <row r="185" spans="2:19" ht="15.75">
      <c r="B185" s="8"/>
      <c r="C185" s="9"/>
      <c r="D185" s="9" t="s">
        <v>50</v>
      </c>
      <c r="E185" s="32">
        <v>6.58</v>
      </c>
      <c r="F185" s="32">
        <v>4.3</v>
      </c>
      <c r="G185" s="32">
        <v>4.51</v>
      </c>
      <c r="H185" s="32">
        <v>4.62</v>
      </c>
      <c r="I185" s="32">
        <v>4.8</v>
      </c>
      <c r="J185" s="32">
        <v>4.99</v>
      </c>
      <c r="K185" s="32">
        <v>5.3</v>
      </c>
      <c r="L185" s="10"/>
      <c r="M185" s="10"/>
      <c r="N185" s="10"/>
      <c r="O185" s="10"/>
      <c r="P185" s="10"/>
      <c r="Q185" s="10"/>
      <c r="R185" s="10"/>
      <c r="S185" s="10"/>
    </row>
    <row r="186" spans="2:19">
      <c r="B186" s="8"/>
      <c r="C186" s="9"/>
      <c r="D186" s="9"/>
      <c r="E186" s="9">
        <f>E185-E184</f>
        <v>1.9299999999999997</v>
      </c>
      <c r="F186" s="9"/>
      <c r="G186" s="9">
        <f>G185-F185</f>
        <v>0.20999999999999996</v>
      </c>
      <c r="H186" s="9">
        <f>H185-F185</f>
        <v>0.32000000000000028</v>
      </c>
      <c r="I186" s="9">
        <f>I185-F185</f>
        <v>0.5</v>
      </c>
      <c r="J186" s="9">
        <f>J185-F185</f>
        <v>0.69000000000000039</v>
      </c>
      <c r="K186" s="9">
        <f>K185-F185</f>
        <v>1</v>
      </c>
      <c r="L186" s="10"/>
      <c r="M186" s="10"/>
      <c r="N186" s="10"/>
      <c r="O186" s="10"/>
      <c r="P186" s="10"/>
      <c r="Q186" s="10"/>
      <c r="R186" s="10"/>
      <c r="S186" s="10"/>
    </row>
    <row r="187" spans="2:19">
      <c r="B187" s="8"/>
      <c r="C187" s="9"/>
      <c r="D187" s="9"/>
      <c r="E187" s="9"/>
      <c r="F187" s="9"/>
      <c r="G187" s="17">
        <f>G186/E186*100</f>
        <v>10.880829015544041</v>
      </c>
      <c r="H187" s="17">
        <f>H186/E186*100</f>
        <v>16.580310880829032</v>
      </c>
      <c r="I187" s="17">
        <f>I186/E186*100</f>
        <v>25.90673575129534</v>
      </c>
      <c r="J187" s="17">
        <f>J186/E186*100</f>
        <v>35.751295336787592</v>
      </c>
      <c r="K187" s="17">
        <f>K186/E186*100</f>
        <v>51.81347150259068</v>
      </c>
      <c r="L187" s="10"/>
      <c r="M187" s="11" t="s">
        <v>51</v>
      </c>
      <c r="N187" s="9" t="s">
        <v>16</v>
      </c>
      <c r="O187" s="9" t="s">
        <v>49</v>
      </c>
      <c r="P187" s="10"/>
      <c r="Q187" s="10"/>
      <c r="R187" s="10"/>
      <c r="S187" s="10"/>
    </row>
    <row r="188" spans="2:19">
      <c r="B188" s="8"/>
      <c r="C188" s="9"/>
      <c r="D188" s="9"/>
      <c r="E188" s="9"/>
      <c r="F188" s="9"/>
      <c r="G188" s="9"/>
      <c r="H188" s="9"/>
      <c r="I188" s="9"/>
      <c r="J188" s="9"/>
      <c r="K188" s="9"/>
      <c r="L188" s="10"/>
      <c r="M188" s="12" t="s">
        <v>97</v>
      </c>
      <c r="N188" s="14">
        <f>N183</f>
        <v>10.880829015544041</v>
      </c>
      <c r="O188" s="14">
        <f>N184</f>
        <v>5.9701492537313161</v>
      </c>
      <c r="P188" s="10"/>
      <c r="Q188" s="10"/>
      <c r="R188" s="10"/>
      <c r="S188" s="10"/>
    </row>
    <row r="189" spans="2:19">
      <c r="B189" s="8"/>
      <c r="C189" s="9" t="s">
        <v>59</v>
      </c>
      <c r="D189" s="13" t="s">
        <v>16</v>
      </c>
      <c r="E189" s="9"/>
      <c r="F189" s="9"/>
      <c r="G189" s="9"/>
      <c r="H189" s="9"/>
      <c r="I189" s="9"/>
      <c r="J189" s="9"/>
      <c r="K189" s="9"/>
      <c r="L189" s="10"/>
      <c r="M189" s="12" t="s">
        <v>98</v>
      </c>
      <c r="N189" s="14">
        <f>O183</f>
        <v>16.580310880829032</v>
      </c>
      <c r="O189" s="14">
        <f>O184</f>
        <v>14.179104477611936</v>
      </c>
      <c r="P189" s="10"/>
      <c r="Q189" s="33" t="s">
        <v>103</v>
      </c>
      <c r="R189" s="10"/>
      <c r="S189" s="10"/>
    </row>
    <row r="190" spans="2:19" ht="15.75">
      <c r="B190" s="8"/>
      <c r="C190" s="9"/>
      <c r="D190" s="9" t="s">
        <v>43</v>
      </c>
      <c r="E190" s="32">
        <v>4.6500000000000004</v>
      </c>
      <c r="F190" s="9" t="s">
        <v>44</v>
      </c>
      <c r="G190" s="12" t="s">
        <v>97</v>
      </c>
      <c r="H190" s="12" t="s">
        <v>98</v>
      </c>
      <c r="I190" s="12" t="s">
        <v>99</v>
      </c>
      <c r="J190" s="12" t="s">
        <v>100</v>
      </c>
      <c r="K190" s="12" t="s">
        <v>101</v>
      </c>
      <c r="L190" s="10"/>
      <c r="M190" s="12" t="s">
        <v>99</v>
      </c>
      <c r="N190" s="14">
        <f>P183</f>
        <v>25.90673575129534</v>
      </c>
      <c r="O190" s="14">
        <f>P184</f>
        <v>32.089552238805986</v>
      </c>
      <c r="P190" s="10"/>
      <c r="Q190" s="10"/>
      <c r="R190" s="10"/>
      <c r="S190" s="10"/>
    </row>
    <row r="191" spans="2:19" ht="15.75">
      <c r="B191" s="8"/>
      <c r="C191" s="9"/>
      <c r="D191" s="9" t="s">
        <v>50</v>
      </c>
      <c r="E191" s="32">
        <v>6.58</v>
      </c>
      <c r="F191" s="32">
        <v>4.3</v>
      </c>
      <c r="G191" s="32">
        <v>4.51</v>
      </c>
      <c r="H191" s="32">
        <v>4.62</v>
      </c>
      <c r="I191" s="32">
        <v>4.8</v>
      </c>
      <c r="J191" s="32">
        <v>4.99</v>
      </c>
      <c r="K191" s="32">
        <v>5.3</v>
      </c>
      <c r="L191" s="10"/>
      <c r="M191" s="12" t="s">
        <v>100</v>
      </c>
      <c r="N191" s="14">
        <f>Q183</f>
        <v>35.751295336787592</v>
      </c>
      <c r="O191" s="14">
        <f>Q184</f>
        <v>27.611940298507442</v>
      </c>
      <c r="P191" s="10"/>
      <c r="Q191" s="10"/>
      <c r="R191" s="10"/>
      <c r="S191" s="10"/>
    </row>
    <row r="192" spans="2:19">
      <c r="B192" s="8"/>
      <c r="C192" s="9"/>
      <c r="D192" s="9"/>
      <c r="E192" s="9">
        <f>E191-E190</f>
        <v>1.9299999999999997</v>
      </c>
      <c r="F192" s="9"/>
      <c r="G192" s="9">
        <f>G191-F191</f>
        <v>0.20999999999999996</v>
      </c>
      <c r="H192" s="9">
        <f>H191-F191</f>
        <v>0.32000000000000028</v>
      </c>
      <c r="I192" s="9">
        <f>I191-F191</f>
        <v>0.5</v>
      </c>
      <c r="J192" s="9">
        <f>J191-F191</f>
        <v>0.69000000000000039</v>
      </c>
      <c r="K192" s="9">
        <f>K191-F191</f>
        <v>1</v>
      </c>
      <c r="L192" s="10"/>
      <c r="M192" s="12" t="s">
        <v>101</v>
      </c>
      <c r="N192" s="14">
        <f>R183</f>
        <v>51.81347150259068</v>
      </c>
      <c r="O192" s="14">
        <f>R184</f>
        <v>73.880597014925371</v>
      </c>
      <c r="P192" s="10"/>
      <c r="Q192" s="10"/>
      <c r="R192" s="10"/>
      <c r="S192" s="10"/>
    </row>
    <row r="193" spans="2:19">
      <c r="B193" s="8"/>
      <c r="C193" s="9"/>
      <c r="D193" s="9"/>
      <c r="E193" s="9"/>
      <c r="F193" s="9"/>
      <c r="G193" s="17">
        <f>G192/E192*100</f>
        <v>10.880829015544041</v>
      </c>
      <c r="H193" s="17">
        <f>H192/E192*100</f>
        <v>16.580310880829032</v>
      </c>
      <c r="I193" s="17">
        <f>I192/E192*100</f>
        <v>25.90673575129534</v>
      </c>
      <c r="J193" s="17">
        <f>J192/E192*100</f>
        <v>35.751295336787592</v>
      </c>
      <c r="K193" s="17">
        <f>K192/E192*100</f>
        <v>51.81347150259068</v>
      </c>
      <c r="L193" s="10"/>
      <c r="M193" s="10"/>
      <c r="N193" s="10"/>
      <c r="O193" s="10"/>
      <c r="P193" s="10"/>
      <c r="Q193" s="10"/>
      <c r="R193" s="10"/>
      <c r="S193" s="10"/>
    </row>
    <row r="194" spans="2:19">
      <c r="B194" s="8"/>
      <c r="C194" s="9"/>
      <c r="D194" s="9"/>
      <c r="E194" s="9"/>
      <c r="F194" s="9"/>
      <c r="G194" s="9"/>
      <c r="H194" s="9"/>
      <c r="I194" s="9"/>
      <c r="J194" s="9"/>
      <c r="K194" s="9"/>
      <c r="L194" s="10"/>
      <c r="M194" s="10"/>
      <c r="N194" s="10"/>
      <c r="O194" s="10"/>
      <c r="P194" s="10"/>
      <c r="Q194" s="10"/>
      <c r="R194" s="10"/>
      <c r="S194" s="10"/>
    </row>
    <row r="195" spans="2:19">
      <c r="B195" s="9"/>
      <c r="C195" s="9" t="s">
        <v>102</v>
      </c>
      <c r="D195" s="13" t="s">
        <v>8</v>
      </c>
      <c r="E195" s="9"/>
      <c r="F195" s="9"/>
      <c r="G195" s="9"/>
      <c r="H195" s="9"/>
      <c r="I195" s="9"/>
      <c r="J195" s="9"/>
      <c r="K195" s="9"/>
      <c r="L195" s="10"/>
      <c r="M195" s="10"/>
      <c r="N195" s="10"/>
      <c r="O195" s="10"/>
      <c r="P195" s="10"/>
      <c r="Q195" s="10"/>
      <c r="R195" s="10"/>
      <c r="S195" s="10"/>
    </row>
    <row r="196" spans="2:19" ht="15.75">
      <c r="B196" s="9"/>
      <c r="C196" s="9"/>
      <c r="D196" s="9" t="s">
        <v>43</v>
      </c>
      <c r="E196" s="32">
        <v>4.66</v>
      </c>
      <c r="F196" s="9" t="s">
        <v>44</v>
      </c>
      <c r="G196" s="12" t="s">
        <v>97</v>
      </c>
      <c r="H196" s="12" t="s">
        <v>98</v>
      </c>
      <c r="I196" s="12" t="s">
        <v>99</v>
      </c>
      <c r="J196" s="12" t="s">
        <v>100</v>
      </c>
      <c r="K196" s="12" t="s">
        <v>101</v>
      </c>
      <c r="L196" s="10"/>
      <c r="M196" s="10"/>
      <c r="N196" s="10"/>
      <c r="O196" s="10"/>
      <c r="P196" s="10"/>
      <c r="Q196" s="10"/>
      <c r="R196" s="10"/>
      <c r="S196" s="10"/>
    </row>
    <row r="197" spans="2:19" ht="15.75">
      <c r="B197" s="9"/>
      <c r="C197" s="9"/>
      <c r="D197" s="9" t="s">
        <v>50</v>
      </c>
      <c r="E197" s="32">
        <v>6</v>
      </c>
      <c r="F197" s="32">
        <v>3.68</v>
      </c>
      <c r="G197" s="32">
        <v>3.76</v>
      </c>
      <c r="H197" s="32">
        <v>3.87</v>
      </c>
      <c r="I197" s="32">
        <v>4.1100000000000003</v>
      </c>
      <c r="J197" s="32">
        <v>4.05</v>
      </c>
      <c r="K197" s="32">
        <v>4.67</v>
      </c>
      <c r="L197" s="10"/>
      <c r="M197" s="10"/>
      <c r="N197" s="10"/>
      <c r="O197" s="10"/>
      <c r="P197" s="10"/>
      <c r="Q197" s="10"/>
      <c r="R197" s="10"/>
      <c r="S197" s="10"/>
    </row>
    <row r="198" spans="2:19">
      <c r="B198" s="9"/>
      <c r="C198" s="9"/>
      <c r="D198" s="9"/>
      <c r="E198" s="9">
        <f>E197-E196</f>
        <v>1.3399999999999999</v>
      </c>
      <c r="F198" s="9"/>
      <c r="G198" s="9">
        <f>G197-F197</f>
        <v>7.9999999999999627E-2</v>
      </c>
      <c r="H198" s="9">
        <f>H197-F197</f>
        <v>0.18999999999999995</v>
      </c>
      <c r="I198" s="9">
        <f>I197-F197</f>
        <v>0.43000000000000016</v>
      </c>
      <c r="J198" s="9">
        <f>J197-F197</f>
        <v>0.36999999999999966</v>
      </c>
      <c r="K198" s="9">
        <f>K197-F197</f>
        <v>0.98999999999999977</v>
      </c>
      <c r="L198" s="10"/>
      <c r="M198" s="10"/>
      <c r="N198" s="10"/>
      <c r="O198" s="10"/>
      <c r="P198" s="10"/>
      <c r="Q198" s="10"/>
      <c r="R198" s="10"/>
      <c r="S198" s="10"/>
    </row>
    <row r="199" spans="2:19">
      <c r="B199" s="9"/>
      <c r="C199" s="9"/>
      <c r="D199" s="9"/>
      <c r="E199" s="9"/>
      <c r="F199" s="9"/>
      <c r="G199" s="17">
        <f>G198/E198*100</f>
        <v>5.9701492537313161</v>
      </c>
      <c r="H199" s="17">
        <f>H198/E198*100</f>
        <v>14.179104477611936</v>
      </c>
      <c r="I199" s="17">
        <f>I198/E198*100</f>
        <v>32.089552238805986</v>
      </c>
      <c r="J199" s="17">
        <f>J198/E198*100</f>
        <v>27.611940298507442</v>
      </c>
      <c r="K199" s="17">
        <f>K198/E198*100</f>
        <v>73.880597014925371</v>
      </c>
      <c r="L199" s="10"/>
      <c r="M199" s="10"/>
      <c r="N199" s="10"/>
      <c r="O199" s="10"/>
      <c r="P199" s="10"/>
      <c r="Q199" s="10"/>
      <c r="R199" s="10"/>
      <c r="S199" s="10"/>
    </row>
    <row r="200" spans="2:19">
      <c r="B200" s="9"/>
      <c r="C200" s="9"/>
      <c r="D200" s="9"/>
      <c r="E200" s="9"/>
      <c r="F200" s="9"/>
      <c r="G200" s="9"/>
      <c r="H200" s="9"/>
      <c r="I200" s="9"/>
      <c r="J200" s="9"/>
      <c r="K200" s="9"/>
      <c r="L200" s="10"/>
      <c r="M200" s="10"/>
      <c r="N200" s="10"/>
      <c r="O200" s="10"/>
      <c r="P200" s="10"/>
      <c r="Q200" s="10"/>
      <c r="R200" s="10"/>
      <c r="S200" s="10"/>
    </row>
    <row r="201" spans="2:19">
      <c r="B201" s="9"/>
      <c r="C201" s="9" t="s">
        <v>102</v>
      </c>
      <c r="D201" s="13" t="s">
        <v>8</v>
      </c>
      <c r="E201" s="9"/>
      <c r="F201" s="9"/>
      <c r="G201" s="9"/>
      <c r="H201" s="9"/>
      <c r="I201" s="9"/>
      <c r="J201" s="9"/>
      <c r="K201" s="9"/>
      <c r="L201" s="10"/>
      <c r="M201" s="10"/>
      <c r="N201" s="10"/>
      <c r="O201" s="10"/>
      <c r="P201" s="10"/>
      <c r="Q201" s="10"/>
      <c r="R201" s="10"/>
      <c r="S201" s="10"/>
    </row>
    <row r="202" spans="2:19" ht="15.75">
      <c r="B202" s="8"/>
      <c r="C202" s="9"/>
      <c r="D202" s="9" t="s">
        <v>43</v>
      </c>
      <c r="E202" s="32">
        <v>4.66</v>
      </c>
      <c r="F202" s="9" t="s">
        <v>44</v>
      </c>
      <c r="G202" s="12" t="s">
        <v>97</v>
      </c>
      <c r="H202" s="12" t="s">
        <v>98</v>
      </c>
      <c r="I202" s="12" t="s">
        <v>99</v>
      </c>
      <c r="J202" s="12" t="s">
        <v>100</v>
      </c>
      <c r="K202" s="12" t="s">
        <v>101</v>
      </c>
      <c r="L202" s="10"/>
      <c r="M202" s="10"/>
      <c r="N202" s="10"/>
      <c r="O202" s="10"/>
      <c r="P202" s="10"/>
      <c r="Q202" s="10"/>
      <c r="R202" s="10"/>
      <c r="S202" s="10"/>
    </row>
    <row r="203" spans="2:19" ht="15.75">
      <c r="B203" s="8"/>
      <c r="C203" s="9"/>
      <c r="D203" s="9" t="s">
        <v>50</v>
      </c>
      <c r="E203" s="32">
        <v>6</v>
      </c>
      <c r="F203" s="32">
        <v>3.68</v>
      </c>
      <c r="G203" s="32">
        <v>3.76</v>
      </c>
      <c r="H203" s="32">
        <v>3.87</v>
      </c>
      <c r="I203" s="32">
        <v>4.1100000000000003</v>
      </c>
      <c r="J203" s="32">
        <v>4.05</v>
      </c>
      <c r="K203" s="32">
        <v>4.67</v>
      </c>
      <c r="L203" s="10"/>
      <c r="M203" s="10"/>
      <c r="N203" s="10"/>
      <c r="O203" s="10"/>
      <c r="P203" s="10"/>
      <c r="Q203" s="10"/>
      <c r="R203" s="10"/>
      <c r="S203" s="10"/>
    </row>
    <row r="204" spans="2:19">
      <c r="B204" s="8"/>
      <c r="C204" s="9"/>
      <c r="D204" s="9"/>
      <c r="E204" s="9">
        <f>E203-E202</f>
        <v>1.3399999999999999</v>
      </c>
      <c r="F204" s="9"/>
      <c r="G204" s="9">
        <f>G203-F203</f>
        <v>7.9999999999999627E-2</v>
      </c>
      <c r="H204" s="9">
        <f>H203-F203</f>
        <v>0.18999999999999995</v>
      </c>
      <c r="I204" s="9">
        <f>I203-F203</f>
        <v>0.43000000000000016</v>
      </c>
      <c r="J204" s="9">
        <f>J203-F203</f>
        <v>0.36999999999999966</v>
      </c>
      <c r="K204" s="9">
        <f>K203-F203</f>
        <v>0.98999999999999977</v>
      </c>
      <c r="L204" s="10"/>
      <c r="M204" s="10"/>
      <c r="N204" s="10"/>
      <c r="O204" s="10"/>
      <c r="P204" s="10"/>
      <c r="Q204" s="10"/>
      <c r="R204" s="10"/>
      <c r="S204" s="10"/>
    </row>
    <row r="205" spans="2:19">
      <c r="B205" s="8"/>
      <c r="C205" s="9"/>
      <c r="D205" s="9"/>
      <c r="E205" s="9"/>
      <c r="F205" s="9"/>
      <c r="G205" s="17">
        <f>G204/E204*100</f>
        <v>5.9701492537313161</v>
      </c>
      <c r="H205" s="17">
        <f>H204/E204*100</f>
        <v>14.179104477611936</v>
      </c>
      <c r="I205" s="17">
        <f>I204/E204*100</f>
        <v>32.089552238805986</v>
      </c>
      <c r="J205" s="17">
        <f>J204/E204*100</f>
        <v>27.611940298507442</v>
      </c>
      <c r="K205" s="17">
        <f>K204/E204*100</f>
        <v>73.880597014925371</v>
      </c>
      <c r="L205" s="10"/>
      <c r="M205" s="10"/>
      <c r="N205" s="10"/>
      <c r="O205" s="10"/>
      <c r="P205" s="10"/>
      <c r="Q205" s="10"/>
      <c r="R205" s="10"/>
      <c r="S205" s="10"/>
    </row>
    <row r="206" spans="2:19">
      <c r="B206" s="10"/>
      <c r="C206" s="10"/>
      <c r="D206" s="10"/>
      <c r="E206" s="10"/>
      <c r="F206" s="10"/>
      <c r="G206" s="10"/>
      <c r="H206" s="10"/>
      <c r="I206" s="10"/>
      <c r="J206" s="10"/>
      <c r="K206" s="10"/>
      <c r="L206" s="10"/>
      <c r="M206" s="10"/>
      <c r="N206" s="10"/>
      <c r="O206" s="10"/>
      <c r="P206" s="10"/>
      <c r="Q206" s="10"/>
      <c r="R206" s="10"/>
      <c r="S206" s="10"/>
    </row>
    <row r="207" spans="2:19">
      <c r="B207" s="8" t="s">
        <v>106</v>
      </c>
      <c r="C207" s="9"/>
      <c r="D207" s="9"/>
      <c r="E207" s="9"/>
      <c r="F207" s="9"/>
      <c r="G207" s="9"/>
      <c r="H207" s="9"/>
      <c r="I207" s="9"/>
      <c r="J207" s="9"/>
      <c r="K207" s="9"/>
      <c r="L207" s="10"/>
      <c r="M207" s="11"/>
      <c r="N207" s="12" t="str">
        <f>G209</f>
        <v>2HZ</v>
      </c>
      <c r="O207" s="12" t="str">
        <f>H209</f>
        <v>4HZ</v>
      </c>
      <c r="P207" s="12" t="str">
        <f>I209</f>
        <v>8HZ</v>
      </c>
      <c r="Q207" s="12" t="str">
        <f>J209</f>
        <v>16HZ</v>
      </c>
      <c r="R207" s="12" t="str">
        <f>K209</f>
        <v>32HZ</v>
      </c>
      <c r="S207" s="10"/>
    </row>
    <row r="208" spans="2:19">
      <c r="B208" s="8"/>
      <c r="C208" s="9" t="s">
        <v>102</v>
      </c>
      <c r="D208" s="13" t="s">
        <v>16</v>
      </c>
      <c r="E208" s="9"/>
      <c r="F208" s="9"/>
      <c r="G208" s="9"/>
      <c r="H208" s="9"/>
      <c r="I208" s="9"/>
      <c r="J208" s="9"/>
      <c r="K208" s="9"/>
      <c r="L208" s="10"/>
      <c r="M208" s="11" t="s">
        <v>16</v>
      </c>
      <c r="N208" s="14">
        <f>AVERAGE(G212,G218)</f>
        <v>34.374999999999979</v>
      </c>
      <c r="O208" s="14">
        <f>AVERAGE(H212,H218)</f>
        <v>57.812500000000043</v>
      </c>
      <c r="P208" s="14">
        <f>AVERAGE(I212,I218)</f>
        <v>168.75000000000009</v>
      </c>
      <c r="Q208" s="14">
        <f>AVERAGE(J212,J218)</f>
        <v>206.25000000000014</v>
      </c>
      <c r="R208" s="14">
        <f>AVERAGE(K212,K218)</f>
        <v>182.81250000000009</v>
      </c>
      <c r="S208" s="10"/>
    </row>
    <row r="209" spans="2:19" ht="15.75">
      <c r="B209" s="8"/>
      <c r="C209" s="9"/>
      <c r="D209" s="9" t="s">
        <v>43</v>
      </c>
      <c r="E209" s="32">
        <v>5.29</v>
      </c>
      <c r="F209" s="9" t="s">
        <v>44</v>
      </c>
      <c r="G209" s="12" t="s">
        <v>97</v>
      </c>
      <c r="H209" s="12" t="s">
        <v>98</v>
      </c>
      <c r="I209" s="12" t="s">
        <v>99</v>
      </c>
      <c r="J209" s="12" t="s">
        <v>100</v>
      </c>
      <c r="K209" s="12" t="s">
        <v>101</v>
      </c>
      <c r="L209" s="10"/>
      <c r="M209" s="11" t="s">
        <v>49</v>
      </c>
      <c r="N209" s="14">
        <f>AVERAGE(G224,G230)</f>
        <v>35.032051282051377</v>
      </c>
      <c r="O209" s="14">
        <f>AVERAGE(H224,H230)</f>
        <v>46.153846153846246</v>
      </c>
      <c r="P209" s="14">
        <f>AVERAGE(I224,I230)</f>
        <v>66.538461538461632</v>
      </c>
      <c r="Q209" s="14">
        <f>AVERAGE(J224,J230)</f>
        <v>108.39743589743595</v>
      </c>
      <c r="R209" s="14">
        <f>AVERAGE(K224,K230)</f>
        <v>148.81410256410268</v>
      </c>
      <c r="S209" s="10"/>
    </row>
    <row r="210" spans="2:19" ht="15.75">
      <c r="B210" s="8"/>
      <c r="C210" s="9"/>
      <c r="D210" s="9" t="s">
        <v>50</v>
      </c>
      <c r="E210" s="32">
        <v>5.93</v>
      </c>
      <c r="F210" s="32">
        <v>3.88</v>
      </c>
      <c r="G210" s="32">
        <v>4.0999999999999996</v>
      </c>
      <c r="H210" s="32">
        <v>4.25</v>
      </c>
      <c r="I210" s="32">
        <v>4.96</v>
      </c>
      <c r="J210" s="32">
        <v>5.2</v>
      </c>
      <c r="K210" s="32">
        <v>5.05</v>
      </c>
      <c r="L210" s="10"/>
      <c r="M210" s="10"/>
      <c r="N210" s="10"/>
      <c r="O210" s="10"/>
      <c r="P210" s="10"/>
      <c r="Q210" s="10"/>
      <c r="R210" s="10"/>
      <c r="S210" s="10"/>
    </row>
    <row r="211" spans="2:19">
      <c r="B211" s="8"/>
      <c r="C211" s="9"/>
      <c r="D211" s="9"/>
      <c r="E211" s="9">
        <f>E210-E209</f>
        <v>0.63999999999999968</v>
      </c>
      <c r="F211" s="9"/>
      <c r="G211" s="9">
        <f>G210-F210</f>
        <v>0.21999999999999975</v>
      </c>
      <c r="H211" s="9">
        <f>H210-F210</f>
        <v>0.37000000000000011</v>
      </c>
      <c r="I211" s="9">
        <f>I210-F210</f>
        <v>1.08</v>
      </c>
      <c r="J211" s="9">
        <f>J210-F210</f>
        <v>1.3200000000000003</v>
      </c>
      <c r="K211" s="9">
        <f>K210-F210</f>
        <v>1.17</v>
      </c>
      <c r="L211" s="10"/>
      <c r="M211" s="10"/>
      <c r="N211" s="10"/>
      <c r="O211" s="10"/>
      <c r="P211" s="10"/>
      <c r="Q211" s="10"/>
      <c r="R211" s="10"/>
      <c r="S211" s="10"/>
    </row>
    <row r="212" spans="2:19">
      <c r="B212" s="8"/>
      <c r="C212" s="9"/>
      <c r="D212" s="9"/>
      <c r="E212" s="9"/>
      <c r="F212" s="9"/>
      <c r="G212" s="17">
        <f>G211/E211*100</f>
        <v>34.374999999999979</v>
      </c>
      <c r="H212" s="17">
        <f>H211/E211*100</f>
        <v>57.812500000000043</v>
      </c>
      <c r="I212" s="17">
        <f>I211/E211*100</f>
        <v>168.75000000000009</v>
      </c>
      <c r="J212" s="17">
        <f>J211/E211*100</f>
        <v>206.25000000000014</v>
      </c>
      <c r="K212" s="17">
        <f>K211/E211*100</f>
        <v>182.81250000000009</v>
      </c>
      <c r="L212" s="10"/>
      <c r="M212" s="11" t="s">
        <v>51</v>
      </c>
      <c r="N212" s="9" t="s">
        <v>16</v>
      </c>
      <c r="O212" s="9" t="s">
        <v>49</v>
      </c>
      <c r="P212" s="10"/>
      <c r="Q212" s="10"/>
      <c r="R212" s="10"/>
      <c r="S212" s="10"/>
    </row>
    <row r="213" spans="2:19">
      <c r="B213" s="8"/>
      <c r="C213" s="9"/>
      <c r="D213" s="9"/>
      <c r="E213" s="9"/>
      <c r="F213" s="9"/>
      <c r="G213" s="9"/>
      <c r="H213" s="9"/>
      <c r="I213" s="9"/>
      <c r="J213" s="9"/>
      <c r="K213" s="9"/>
      <c r="L213" s="10"/>
      <c r="M213" s="12" t="s">
        <v>97</v>
      </c>
      <c r="N213" s="14">
        <f>N208</f>
        <v>34.374999999999979</v>
      </c>
      <c r="O213" s="14">
        <f>N209</f>
        <v>35.032051282051377</v>
      </c>
      <c r="P213" s="10"/>
      <c r="Q213" s="10"/>
      <c r="R213" s="10"/>
      <c r="S213" s="10"/>
    </row>
    <row r="214" spans="2:19">
      <c r="B214" s="8"/>
      <c r="C214" s="9" t="s">
        <v>102</v>
      </c>
      <c r="D214" s="13" t="s">
        <v>16</v>
      </c>
      <c r="E214" s="9"/>
      <c r="F214" s="9"/>
      <c r="G214" s="9"/>
      <c r="H214" s="9"/>
      <c r="I214" s="9"/>
      <c r="J214" s="9"/>
      <c r="K214" s="9"/>
      <c r="L214" s="10"/>
      <c r="M214" s="12" t="s">
        <v>98</v>
      </c>
      <c r="N214" s="14">
        <f>O208</f>
        <v>57.812500000000043</v>
      </c>
      <c r="O214" s="14">
        <f>O209</f>
        <v>46.153846153846246</v>
      </c>
      <c r="P214" s="10"/>
      <c r="Q214" s="33" t="s">
        <v>103</v>
      </c>
      <c r="R214" s="10"/>
      <c r="S214" s="10"/>
    </row>
    <row r="215" spans="2:19" ht="15.75">
      <c r="B215" s="8"/>
      <c r="C215" s="9"/>
      <c r="D215" s="9" t="s">
        <v>43</v>
      </c>
      <c r="E215" s="32">
        <v>5.29</v>
      </c>
      <c r="F215" s="9" t="s">
        <v>44</v>
      </c>
      <c r="G215" s="12" t="s">
        <v>97</v>
      </c>
      <c r="H215" s="12" t="s">
        <v>98</v>
      </c>
      <c r="I215" s="12" t="s">
        <v>99</v>
      </c>
      <c r="J215" s="12" t="s">
        <v>100</v>
      </c>
      <c r="K215" s="12" t="s">
        <v>101</v>
      </c>
      <c r="L215" s="10"/>
      <c r="M215" s="12" t="s">
        <v>99</v>
      </c>
      <c r="N215" s="14">
        <f>P208</f>
        <v>168.75000000000009</v>
      </c>
      <c r="O215" s="14">
        <f>P209</f>
        <v>66.538461538461632</v>
      </c>
      <c r="P215" s="10"/>
      <c r="Q215" s="10"/>
      <c r="R215" s="10"/>
      <c r="S215" s="10"/>
    </row>
    <row r="216" spans="2:19" ht="15.75">
      <c r="B216" s="8"/>
      <c r="C216" s="9"/>
      <c r="D216" s="9" t="s">
        <v>50</v>
      </c>
      <c r="E216" s="32">
        <v>5.93</v>
      </c>
      <c r="F216" s="32">
        <v>3.88</v>
      </c>
      <c r="G216" s="32">
        <v>4.0999999999999996</v>
      </c>
      <c r="H216" s="32">
        <v>4.25</v>
      </c>
      <c r="I216" s="32">
        <v>4.96</v>
      </c>
      <c r="J216" s="32">
        <v>5.2</v>
      </c>
      <c r="K216" s="32">
        <v>5.05</v>
      </c>
      <c r="L216" s="10"/>
      <c r="M216" s="12" t="s">
        <v>100</v>
      </c>
      <c r="N216" s="14">
        <f>Q208</f>
        <v>206.25000000000014</v>
      </c>
      <c r="O216" s="14">
        <f>Q209</f>
        <v>108.39743589743595</v>
      </c>
      <c r="P216" s="10"/>
      <c r="Q216" s="10"/>
      <c r="R216" s="10"/>
      <c r="S216" s="10"/>
    </row>
    <row r="217" spans="2:19">
      <c r="B217" s="8"/>
      <c r="C217" s="9"/>
      <c r="D217" s="9"/>
      <c r="E217" s="9">
        <f>E216-E215</f>
        <v>0.63999999999999968</v>
      </c>
      <c r="F217" s="9"/>
      <c r="G217" s="9">
        <f>G216-F216</f>
        <v>0.21999999999999975</v>
      </c>
      <c r="H217" s="9">
        <f>H216-F216</f>
        <v>0.37000000000000011</v>
      </c>
      <c r="I217" s="9">
        <f>I216-F216</f>
        <v>1.08</v>
      </c>
      <c r="J217" s="9">
        <f>J216-F216</f>
        <v>1.3200000000000003</v>
      </c>
      <c r="K217" s="9">
        <f>K216-F216</f>
        <v>1.17</v>
      </c>
      <c r="L217" s="10"/>
      <c r="M217" s="12" t="s">
        <v>101</v>
      </c>
      <c r="N217" s="14">
        <f>R208</f>
        <v>182.81250000000009</v>
      </c>
      <c r="O217" s="14">
        <f>R209</f>
        <v>148.81410256410268</v>
      </c>
      <c r="P217" s="10"/>
      <c r="Q217" s="10"/>
      <c r="R217" s="10"/>
      <c r="S217" s="10"/>
    </row>
    <row r="218" spans="2:19">
      <c r="B218" s="8"/>
      <c r="C218" s="9"/>
      <c r="D218" s="9"/>
      <c r="E218" s="9"/>
      <c r="F218" s="9"/>
      <c r="G218" s="17">
        <f>G217/E217*100</f>
        <v>34.374999999999979</v>
      </c>
      <c r="H218" s="17">
        <f>H217/E217*100</f>
        <v>57.812500000000043</v>
      </c>
      <c r="I218" s="17">
        <f>I217/E217*100</f>
        <v>168.75000000000009</v>
      </c>
      <c r="J218" s="17">
        <f>J217/E217*100</f>
        <v>206.25000000000014</v>
      </c>
      <c r="K218" s="17">
        <f>K217/E217*100</f>
        <v>182.81250000000009</v>
      </c>
      <c r="L218" s="10"/>
      <c r="M218" s="10"/>
      <c r="N218" s="10"/>
      <c r="O218" s="10"/>
      <c r="P218" s="10"/>
      <c r="Q218" s="10"/>
      <c r="R218" s="10"/>
      <c r="S218" s="10"/>
    </row>
    <row r="219" spans="2:19">
      <c r="B219" s="8"/>
      <c r="C219" s="9"/>
      <c r="D219" s="9"/>
      <c r="E219" s="9"/>
      <c r="F219" s="9"/>
      <c r="G219" s="9"/>
      <c r="H219" s="9"/>
      <c r="I219" s="9"/>
      <c r="J219" s="9"/>
      <c r="K219" s="9"/>
      <c r="L219" s="10"/>
      <c r="M219" s="10"/>
      <c r="N219" s="10"/>
      <c r="O219" s="10"/>
      <c r="P219" s="10"/>
      <c r="Q219" s="10"/>
      <c r="R219" s="10"/>
      <c r="S219" s="10"/>
    </row>
    <row r="220" spans="2:19">
      <c r="B220" s="9"/>
      <c r="C220" s="9" t="s">
        <v>56</v>
      </c>
      <c r="D220" s="13" t="s">
        <v>8</v>
      </c>
      <c r="E220" s="9"/>
      <c r="F220" s="9"/>
      <c r="G220" s="9"/>
      <c r="H220" s="9"/>
      <c r="I220" s="9"/>
      <c r="J220" s="9"/>
      <c r="K220" s="9"/>
      <c r="L220" s="10"/>
      <c r="M220" s="10"/>
      <c r="N220" s="10"/>
      <c r="O220" s="10"/>
      <c r="P220" s="10"/>
      <c r="Q220" s="10"/>
      <c r="R220" s="10"/>
      <c r="S220" s="10"/>
    </row>
    <row r="221" spans="2:19" ht="15.75">
      <c r="B221" s="9"/>
      <c r="C221" s="9"/>
      <c r="D221" s="9" t="s">
        <v>43</v>
      </c>
      <c r="E221" s="32">
        <v>5.15</v>
      </c>
      <c r="F221" s="9" t="s">
        <v>44</v>
      </c>
      <c r="G221" s="12" t="s">
        <v>97</v>
      </c>
      <c r="H221" s="12" t="s">
        <v>98</v>
      </c>
      <c r="I221" s="12" t="s">
        <v>99</v>
      </c>
      <c r="J221" s="12" t="s">
        <v>100</v>
      </c>
      <c r="K221" s="12" t="s">
        <v>101</v>
      </c>
      <c r="L221" s="10"/>
      <c r="M221" s="10"/>
      <c r="N221" s="10"/>
      <c r="O221" s="10"/>
      <c r="P221" s="10"/>
      <c r="Q221" s="10"/>
      <c r="R221" s="10"/>
      <c r="S221" s="10"/>
    </row>
    <row r="222" spans="2:19" ht="15.75">
      <c r="B222" s="9"/>
      <c r="C222" s="9"/>
      <c r="D222" s="9" t="s">
        <v>50</v>
      </c>
      <c r="E222" s="32">
        <v>5.55</v>
      </c>
      <c r="F222" s="32">
        <v>3.96</v>
      </c>
      <c r="G222" s="32">
        <v>4.2300000000000004</v>
      </c>
      <c r="H222" s="32">
        <v>4.28</v>
      </c>
      <c r="I222" s="32">
        <v>4.28</v>
      </c>
      <c r="J222" s="32">
        <v>4.38</v>
      </c>
      <c r="K222" s="32">
        <v>4.45</v>
      </c>
      <c r="L222" s="10"/>
      <c r="M222" s="10"/>
      <c r="N222" s="10"/>
      <c r="O222" s="10"/>
      <c r="P222" s="10"/>
      <c r="Q222" s="10"/>
      <c r="R222" s="10"/>
      <c r="S222" s="10"/>
    </row>
    <row r="223" spans="2:19">
      <c r="B223" s="9"/>
      <c r="C223" s="9"/>
      <c r="D223" s="9"/>
      <c r="E223" s="9">
        <f>E222-E221</f>
        <v>0.39999999999999947</v>
      </c>
      <c r="F223" s="9"/>
      <c r="G223" s="9">
        <f>G222-F222</f>
        <v>0.27000000000000046</v>
      </c>
      <c r="H223" s="9">
        <f>H222-F222</f>
        <v>0.32000000000000028</v>
      </c>
      <c r="I223" s="9">
        <f>I222-F222</f>
        <v>0.32000000000000028</v>
      </c>
      <c r="J223" s="9">
        <f>J222-F222</f>
        <v>0.41999999999999993</v>
      </c>
      <c r="K223" s="9">
        <f>K222-F222</f>
        <v>0.49000000000000021</v>
      </c>
      <c r="L223" s="10"/>
      <c r="M223" s="10"/>
      <c r="N223" s="10"/>
      <c r="O223" s="10"/>
      <c r="P223" s="10"/>
      <c r="Q223" s="10"/>
      <c r="R223" s="10"/>
      <c r="S223" s="10"/>
    </row>
    <row r="224" spans="2:19">
      <c r="B224" s="9"/>
      <c r="C224" s="9"/>
      <c r="D224" s="9"/>
      <c r="E224" s="9"/>
      <c r="F224" s="9"/>
      <c r="G224" s="17">
        <f>G223/E223*100</f>
        <v>67.500000000000199</v>
      </c>
      <c r="H224" s="17">
        <f>H223/E223*100</f>
        <v>80.000000000000185</v>
      </c>
      <c r="I224" s="17">
        <f>I223/E223*100</f>
        <v>80.000000000000185</v>
      </c>
      <c r="J224" s="17">
        <f>J223/E223*100</f>
        <v>105.00000000000011</v>
      </c>
      <c r="K224" s="17">
        <f>K223/E223*100</f>
        <v>122.50000000000021</v>
      </c>
      <c r="L224" s="10"/>
      <c r="M224" s="10"/>
      <c r="N224" s="10"/>
      <c r="O224" s="10"/>
      <c r="P224" s="10"/>
      <c r="Q224" s="10"/>
      <c r="R224" s="10"/>
      <c r="S224" s="10"/>
    </row>
    <row r="225" spans="2:19">
      <c r="B225" s="9"/>
      <c r="C225" s="9"/>
      <c r="D225" s="9"/>
      <c r="E225" s="9"/>
      <c r="F225" s="9"/>
      <c r="G225" s="9"/>
      <c r="H225" s="9"/>
      <c r="I225" s="9"/>
      <c r="J225" s="9"/>
      <c r="K225" s="9"/>
      <c r="L225" s="10"/>
      <c r="M225" s="10"/>
      <c r="N225" s="10"/>
      <c r="O225" s="10"/>
      <c r="P225" s="10"/>
      <c r="Q225" s="10"/>
      <c r="R225" s="10"/>
      <c r="S225" s="10"/>
    </row>
    <row r="226" spans="2:19">
      <c r="B226" s="9"/>
      <c r="C226" s="9" t="s">
        <v>59</v>
      </c>
      <c r="D226" s="13" t="s">
        <v>8</v>
      </c>
      <c r="E226" s="9"/>
      <c r="F226" s="9"/>
      <c r="G226" s="9"/>
      <c r="H226" s="9"/>
      <c r="I226" s="9"/>
      <c r="J226" s="9"/>
      <c r="K226" s="9"/>
      <c r="L226" s="10"/>
      <c r="M226" s="10"/>
      <c r="N226" s="10"/>
      <c r="O226" s="10"/>
      <c r="P226" s="10"/>
      <c r="Q226" s="10"/>
      <c r="R226" s="10"/>
      <c r="S226" s="10"/>
    </row>
    <row r="227" spans="2:19" ht="15.75">
      <c r="B227" s="8"/>
      <c r="C227" s="9"/>
      <c r="D227" s="9" t="s">
        <v>43</v>
      </c>
      <c r="E227" s="32">
        <v>5.04</v>
      </c>
      <c r="F227" s="9" t="s">
        <v>44</v>
      </c>
      <c r="G227" s="12" t="s">
        <v>97</v>
      </c>
      <c r="H227" s="12" t="s">
        <v>98</v>
      </c>
      <c r="I227" s="12" t="s">
        <v>99</v>
      </c>
      <c r="J227" s="12" t="s">
        <v>100</v>
      </c>
      <c r="K227" s="12" t="s">
        <v>101</v>
      </c>
      <c r="L227" s="10"/>
      <c r="M227" s="10"/>
      <c r="N227" s="10"/>
      <c r="O227" s="10"/>
      <c r="P227" s="10"/>
      <c r="Q227" s="10"/>
      <c r="R227" s="10"/>
      <c r="S227" s="10"/>
    </row>
    <row r="228" spans="2:19" ht="15.75">
      <c r="B228" s="8"/>
      <c r="C228" s="9"/>
      <c r="D228" s="9" t="s">
        <v>50</v>
      </c>
      <c r="E228" s="32">
        <v>8.94</v>
      </c>
      <c r="F228" s="32">
        <v>3.72</v>
      </c>
      <c r="G228" s="32">
        <v>3.82</v>
      </c>
      <c r="H228" s="32">
        <v>4.2</v>
      </c>
      <c r="I228" s="32">
        <v>5.79</v>
      </c>
      <c r="J228" s="32">
        <v>8.08</v>
      </c>
      <c r="K228" s="32">
        <v>10.55</v>
      </c>
      <c r="L228" s="10"/>
      <c r="M228" s="10"/>
      <c r="N228" s="10"/>
      <c r="O228" s="10"/>
      <c r="P228" s="10"/>
      <c r="Q228" s="10"/>
      <c r="R228" s="10"/>
      <c r="S228" s="10"/>
    </row>
    <row r="229" spans="2:19">
      <c r="B229" s="8"/>
      <c r="C229" s="9"/>
      <c r="D229" s="9"/>
      <c r="E229" s="9">
        <f>E228-E227</f>
        <v>3.8999999999999995</v>
      </c>
      <c r="F229" s="9"/>
      <c r="G229" s="9">
        <f>G228-F228</f>
        <v>9.9999999999999645E-2</v>
      </c>
      <c r="H229" s="9">
        <f>H228-F228</f>
        <v>0.48</v>
      </c>
      <c r="I229" s="9">
        <f>I228-F228</f>
        <v>2.0699999999999998</v>
      </c>
      <c r="J229" s="9">
        <f>J228-F228</f>
        <v>4.3599999999999994</v>
      </c>
      <c r="K229" s="9">
        <f>K228-F228</f>
        <v>6.83</v>
      </c>
      <c r="L229" s="10"/>
      <c r="M229" s="10"/>
      <c r="N229" s="10"/>
      <c r="O229" s="10"/>
      <c r="P229" s="10"/>
      <c r="Q229" s="10"/>
      <c r="R229" s="10"/>
      <c r="S229" s="10"/>
    </row>
    <row r="230" spans="2:19">
      <c r="B230" s="8"/>
      <c r="C230" s="9"/>
      <c r="D230" s="9"/>
      <c r="E230" s="9"/>
      <c r="F230" s="9"/>
      <c r="G230" s="17">
        <f>G229/E229*100</f>
        <v>2.5641025641025554</v>
      </c>
      <c r="H230" s="17">
        <f>H229/E229*100</f>
        <v>12.307692307692308</v>
      </c>
      <c r="I230" s="17">
        <f>I229/E229*100</f>
        <v>53.07692307692308</v>
      </c>
      <c r="J230" s="17">
        <f>J229/E229*100</f>
        <v>111.7948717948718</v>
      </c>
      <c r="K230" s="17">
        <f>K229/E229*100</f>
        <v>175.12820512820514</v>
      </c>
      <c r="L230" s="10"/>
      <c r="M230" s="10"/>
      <c r="N230" s="10"/>
      <c r="O230" s="10"/>
      <c r="P230" s="10"/>
      <c r="Q230" s="10"/>
      <c r="R230" s="10"/>
      <c r="S230" s="10"/>
    </row>
  </sheetData>
  <dataValidations count="2">
    <dataValidation type="list" allowBlank="1" showInputMessage="1" showErrorMessage="1" sqref="D71 D96 D121 D146 D171 D196 D221 D46">
      <formula1>"EHT,control"</formula1>
    </dataValidation>
    <dataValidation type="list" allowBlank="1" showInputMessage="1" showErrorMessage="1" sqref="D76 D58 D64 D70 D101 D83 D89 D95 D126 D108 D114 D120 D151 D133 D139 D145 D176 D158 D164 D170 D201 D183 D189 D195 D226 D208 D214 D220 D45 D51 D39 D33">
      <formula1>"STK16-IN1,control"</formula1>
    </dataValidation>
  </dataValidation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56"/>
  <sheetViews>
    <sheetView zoomScale="90" zoomScaleNormal="90" workbookViewId="0">
      <selection activeCell="V10" sqref="V10"/>
    </sheetView>
  </sheetViews>
  <sheetFormatPr baseColWidth="10" defaultRowHeight="15"/>
  <sheetData>
    <row r="4" spans="2:12">
      <c r="B4" t="s">
        <v>8</v>
      </c>
      <c r="C4" t="s">
        <v>30</v>
      </c>
      <c r="D4" t="s">
        <v>1</v>
      </c>
      <c r="E4" t="s">
        <v>2</v>
      </c>
      <c r="F4" t="s">
        <v>3</v>
      </c>
      <c r="G4" t="s">
        <v>4</v>
      </c>
      <c r="H4" t="s">
        <v>5</v>
      </c>
      <c r="K4" t="s">
        <v>6</v>
      </c>
      <c r="L4" t="s">
        <v>7</v>
      </c>
    </row>
    <row r="6" spans="2:12">
      <c r="C6">
        <v>0.1</v>
      </c>
      <c r="D6">
        <v>7.5955021230731381</v>
      </c>
      <c r="E6">
        <v>-0.19455252918289251</v>
      </c>
      <c r="F6">
        <v>0.37883179622309937</v>
      </c>
      <c r="G6">
        <v>12.302070645554204</v>
      </c>
      <c r="H6">
        <v>0.14869582412881116</v>
      </c>
      <c r="K6">
        <f t="shared" ref="K6:K11" si="0">AVERAGE(D6:H6)</f>
        <v>4.0461095719592723</v>
      </c>
      <c r="L6">
        <f t="shared" ref="L6:L11" si="1">STDEV(D6:H6)</f>
        <v>5.6431608162639488</v>
      </c>
    </row>
    <row r="7" spans="2:12">
      <c r="C7">
        <v>0.3</v>
      </c>
      <c r="D7">
        <v>3.5052407716846394</v>
      </c>
      <c r="E7">
        <v>0.38910505836575049</v>
      </c>
      <c r="F7">
        <v>0.20158102766798289</v>
      </c>
      <c r="G7" s="4">
        <v>0</v>
      </c>
      <c r="H7">
        <v>3.9588099101823371E-2</v>
      </c>
      <c r="K7">
        <f t="shared" si="0"/>
        <v>0.82710299136403909</v>
      </c>
      <c r="L7">
        <f t="shared" si="1"/>
        <v>1.5049768229623679</v>
      </c>
    </row>
    <row r="8" spans="2:12">
      <c r="C8">
        <v>1</v>
      </c>
      <c r="D8">
        <v>2.4536504560809576</v>
      </c>
      <c r="E8">
        <v>-0.38910505836576781</v>
      </c>
      <c r="F8">
        <v>-8.704435660957606E-2</v>
      </c>
      <c r="G8" s="5">
        <v>0</v>
      </c>
      <c r="H8">
        <v>0.10177873291921515</v>
      </c>
      <c r="K8">
        <f t="shared" si="0"/>
        <v>0.41585595480496573</v>
      </c>
      <c r="L8">
        <f t="shared" si="1"/>
        <v>1.1538043661980337</v>
      </c>
    </row>
    <row r="9" spans="2:12">
      <c r="C9">
        <v>3</v>
      </c>
      <c r="D9">
        <v>4.7130776965198971</v>
      </c>
      <c r="E9">
        <v>-1.750972762645929</v>
      </c>
      <c r="F9">
        <v>-0.75450153711023338</v>
      </c>
      <c r="G9">
        <v>-0.12180267965894989</v>
      </c>
      <c r="H9">
        <v>-0.19109240839529334</v>
      </c>
      <c r="K9">
        <f t="shared" si="0"/>
        <v>0.37894166174189825</v>
      </c>
      <c r="L9">
        <f t="shared" si="1"/>
        <v>2.5090659539339923</v>
      </c>
    </row>
    <row r="10" spans="2:12">
      <c r="C10">
        <v>10</v>
      </c>
      <c r="D10">
        <v>9.6276122479980906</v>
      </c>
      <c r="E10">
        <v>-2.5291828793774473</v>
      </c>
      <c r="F10">
        <v>-0.55292050944225046</v>
      </c>
      <c r="G10">
        <v>0.12180267965895529</v>
      </c>
      <c r="H10">
        <v>-0.13342228152101415</v>
      </c>
      <c r="K10">
        <f t="shared" si="0"/>
        <v>1.3067778514632669</v>
      </c>
      <c r="L10">
        <f t="shared" si="1"/>
        <v>4.7667520482374668</v>
      </c>
    </row>
    <row r="11" spans="2:12">
      <c r="C11">
        <v>30</v>
      </c>
      <c r="D11">
        <v>2.8041202809545536</v>
      </c>
      <c r="E11">
        <v>-1.3618677042801612</v>
      </c>
      <c r="F11">
        <v>-0.95212999560825773</v>
      </c>
      <c r="G11">
        <v>-0.85261875761266548</v>
      </c>
      <c r="H11">
        <v>-0.53540114786251247</v>
      </c>
      <c r="K11">
        <f t="shared" si="0"/>
        <v>-0.17957946488180868</v>
      </c>
      <c r="L11">
        <f t="shared" si="1"/>
        <v>1.6938635523920027</v>
      </c>
    </row>
    <row r="19" spans="2:21">
      <c r="B19" t="s">
        <v>18</v>
      </c>
      <c r="C19" t="s">
        <v>30</v>
      </c>
      <c r="D19" t="s">
        <v>1</v>
      </c>
      <c r="E19" t="s">
        <v>2</v>
      </c>
      <c r="F19" t="s">
        <v>3</v>
      </c>
      <c r="G19" t="s">
        <v>4</v>
      </c>
      <c r="H19" t="s">
        <v>5</v>
      </c>
      <c r="K19" t="s">
        <v>6</v>
      </c>
      <c r="L19" t="s">
        <v>7</v>
      </c>
    </row>
    <row r="20" spans="2:21">
      <c r="B20" t="s">
        <v>22</v>
      </c>
    </row>
    <row r="21" spans="2:21">
      <c r="C21">
        <v>0.1</v>
      </c>
      <c r="D21">
        <v>1.9631901840490809</v>
      </c>
      <c r="E21">
        <v>-0.36101083032490211</v>
      </c>
      <c r="F21">
        <v>-0.3630929318647268</v>
      </c>
      <c r="G21">
        <v>0.18181818181817794</v>
      </c>
      <c r="H21">
        <v>1.8556176919166232</v>
      </c>
      <c r="K21">
        <f t="shared" ref="K21:K26" si="2">AVERAGE(D21:H21)</f>
        <v>0.6553044591188506</v>
      </c>
      <c r="L21">
        <f t="shared" ref="L21:L26" si="3">STDEV(D21:H21)</f>
        <v>1.1667836340360045</v>
      </c>
    </row>
    <row r="22" spans="2:21">
      <c r="C22">
        <v>0.3</v>
      </c>
      <c r="D22">
        <v>1.9631901840490809</v>
      </c>
      <c r="E22">
        <v>-0.60168471720817551</v>
      </c>
      <c r="F22">
        <v>-0.3448275862068958</v>
      </c>
      <c r="G22">
        <v>0.36363636363636392</v>
      </c>
      <c r="H22">
        <v>1.9954245043212995</v>
      </c>
      <c r="K22">
        <f t="shared" si="2"/>
        <v>0.67514774971833458</v>
      </c>
      <c r="L22">
        <f t="shared" si="3"/>
        <v>1.2419615734327036</v>
      </c>
    </row>
    <row r="23" spans="2:21">
      <c r="C23">
        <v>1</v>
      </c>
      <c r="D23">
        <v>2.4539877300613511</v>
      </c>
      <c r="E23">
        <v>-0.84235860409144891</v>
      </c>
      <c r="F23">
        <v>-0.31254035903396427</v>
      </c>
      <c r="G23">
        <v>1.6363636363636338</v>
      </c>
      <c r="H23">
        <v>2.2369089984748332</v>
      </c>
      <c r="K23">
        <f t="shared" si="2"/>
        <v>1.0344722803548811</v>
      </c>
      <c r="L23">
        <f t="shared" si="3"/>
        <v>1.5132819133394637</v>
      </c>
    </row>
    <row r="24" spans="2:21">
      <c r="C24">
        <v>3</v>
      </c>
      <c r="D24">
        <v>2.822085889570551</v>
      </c>
      <c r="E24">
        <v>-1.0830324909747224</v>
      </c>
      <c r="F24">
        <v>-0.83190347041567536</v>
      </c>
      <c r="G24">
        <v>1.2727272727272698</v>
      </c>
      <c r="H24">
        <v>0.5719369598373143</v>
      </c>
      <c r="K24">
        <f t="shared" si="2"/>
        <v>0.55036283214894743</v>
      </c>
      <c r="L24">
        <f t="shared" si="3"/>
        <v>1.6016898802847617</v>
      </c>
    </row>
    <row r="25" spans="2:21">
      <c r="C25">
        <v>10</v>
      </c>
      <c r="D25">
        <v>2.6993865030674864</v>
      </c>
      <c r="E25">
        <v>-0.96269554753308839</v>
      </c>
      <c r="F25">
        <v>-0.48283242006604932</v>
      </c>
      <c r="G25">
        <v>1.2727272727272698</v>
      </c>
      <c r="H25">
        <v>0.44483985765124529</v>
      </c>
      <c r="K25">
        <f t="shared" si="2"/>
        <v>0.59428513316937281</v>
      </c>
      <c r="L25">
        <f t="shared" si="3"/>
        <v>1.457604238829771</v>
      </c>
    </row>
    <row r="26" spans="2:21">
      <c r="C26">
        <v>30</v>
      </c>
      <c r="D26">
        <v>1.8404907975460163</v>
      </c>
      <c r="E26">
        <v>-1.2033694344163617</v>
      </c>
      <c r="F26">
        <v>-0.73338130292799064</v>
      </c>
      <c r="G26">
        <v>1.2727272727272698</v>
      </c>
      <c r="H26">
        <v>-1.2836807320793098</v>
      </c>
      <c r="K26">
        <f t="shared" si="2"/>
        <v>-2.1442679830075174E-2</v>
      </c>
      <c r="L26">
        <f t="shared" si="3"/>
        <v>1.4695853579400786</v>
      </c>
    </row>
    <row r="30" spans="2:21" ht="15.75">
      <c r="B30" s="26" t="s">
        <v>39</v>
      </c>
    </row>
    <row r="32" spans="2:21">
      <c r="B32" s="8" t="s">
        <v>40</v>
      </c>
      <c r="C32" s="9"/>
      <c r="D32" s="9"/>
      <c r="E32" s="9"/>
      <c r="F32" s="9"/>
      <c r="G32" s="9"/>
      <c r="H32" s="9"/>
      <c r="I32" s="9"/>
      <c r="J32" s="9"/>
      <c r="K32" s="9"/>
      <c r="L32" s="9"/>
      <c r="M32" s="10"/>
      <c r="N32" s="11"/>
      <c r="O32" s="12" t="str">
        <f t="shared" ref="O32:T32" si="4">G34</f>
        <v>0.1mM10ul</v>
      </c>
      <c r="P32" s="12" t="str">
        <f t="shared" si="4"/>
        <v>0.1mM20ul</v>
      </c>
      <c r="Q32" s="12" t="str">
        <f t="shared" si="4"/>
        <v>1mM7ul</v>
      </c>
      <c r="R32" s="12" t="str">
        <f t="shared" si="4"/>
        <v>1mM20ul</v>
      </c>
      <c r="S32" s="12" t="str">
        <f t="shared" si="4"/>
        <v>10mM7ul</v>
      </c>
      <c r="T32" s="12" t="str">
        <f t="shared" si="4"/>
        <v>10mM20ul</v>
      </c>
      <c r="U32" s="10"/>
    </row>
    <row r="33" spans="2:21">
      <c r="B33" s="8"/>
      <c r="C33" s="9" t="s">
        <v>41</v>
      </c>
      <c r="D33" s="13" t="s">
        <v>18</v>
      </c>
      <c r="E33" s="9"/>
      <c r="F33" s="9"/>
      <c r="G33" s="9"/>
      <c r="H33" s="9"/>
      <c r="I33" s="9"/>
      <c r="J33" s="9"/>
      <c r="K33" s="9"/>
      <c r="L33" s="9"/>
      <c r="M33" s="10"/>
      <c r="N33" s="11" t="s">
        <v>18</v>
      </c>
      <c r="O33" s="14">
        <f t="shared" ref="O33:T33" si="5">AVERAGE(G37,G43)</f>
        <v>1.9631901840490809</v>
      </c>
      <c r="P33" s="14">
        <f t="shared" si="5"/>
        <v>1.9631901840490809</v>
      </c>
      <c r="Q33" s="14">
        <f t="shared" si="5"/>
        <v>2.4539877300613511</v>
      </c>
      <c r="R33" s="14">
        <f t="shared" si="5"/>
        <v>2.822085889570551</v>
      </c>
      <c r="S33" s="14">
        <f t="shared" si="5"/>
        <v>2.6993865030674864</v>
      </c>
      <c r="T33" s="14">
        <f t="shared" si="5"/>
        <v>1.8404907975460163</v>
      </c>
      <c r="U33" s="10"/>
    </row>
    <row r="34" spans="2:21" ht="15.75">
      <c r="B34" s="8"/>
      <c r="C34" s="9"/>
      <c r="D34" s="9" t="s">
        <v>43</v>
      </c>
      <c r="E34" s="16">
        <v>4.8099999999999996</v>
      </c>
      <c r="F34" s="9" t="s">
        <v>44</v>
      </c>
      <c r="G34" s="12" t="s">
        <v>107</v>
      </c>
      <c r="H34" s="12" t="s">
        <v>108</v>
      </c>
      <c r="I34" s="12" t="s">
        <v>109</v>
      </c>
      <c r="J34" s="12" t="s">
        <v>110</v>
      </c>
      <c r="K34" s="12" t="s">
        <v>111</v>
      </c>
      <c r="L34" s="12" t="s">
        <v>112</v>
      </c>
      <c r="M34" s="10"/>
      <c r="N34" s="11" t="s">
        <v>49</v>
      </c>
      <c r="O34" s="14">
        <f t="shared" ref="O34:T34" si="6">AVERAGE(G49,G55)</f>
        <v>7.5955021230731381</v>
      </c>
      <c r="P34" s="14">
        <f t="shared" si="6"/>
        <v>3.5052407716846394</v>
      </c>
      <c r="Q34" s="14">
        <f t="shared" si="6"/>
        <v>2.4536504560809576</v>
      </c>
      <c r="R34" s="14">
        <f t="shared" si="6"/>
        <v>4.7130776965198971</v>
      </c>
      <c r="S34" s="14">
        <f t="shared" si="6"/>
        <v>9.6276122479980906</v>
      </c>
      <c r="T34" s="14">
        <f t="shared" si="6"/>
        <v>2.8041202809545536</v>
      </c>
      <c r="U34" s="10"/>
    </row>
    <row r="35" spans="2:21" ht="15.75">
      <c r="B35" s="8"/>
      <c r="C35" s="9"/>
      <c r="D35" s="9" t="s">
        <v>50</v>
      </c>
      <c r="E35" s="16">
        <v>12.96</v>
      </c>
      <c r="F35" s="16">
        <v>3.09</v>
      </c>
      <c r="G35" s="16">
        <v>3.25</v>
      </c>
      <c r="H35" s="16">
        <v>3.25</v>
      </c>
      <c r="I35" s="16">
        <v>3.29</v>
      </c>
      <c r="J35" s="16">
        <v>3.32</v>
      </c>
      <c r="K35" s="16">
        <v>3.31</v>
      </c>
      <c r="L35" s="16">
        <v>3.24</v>
      </c>
      <c r="M35" s="10"/>
      <c r="N35" s="10"/>
      <c r="O35" s="10"/>
      <c r="P35" s="10"/>
      <c r="Q35" s="10"/>
      <c r="R35" s="10"/>
      <c r="S35" s="10"/>
      <c r="T35" s="10"/>
      <c r="U35" s="10"/>
    </row>
    <row r="36" spans="2:21">
      <c r="B36" s="8"/>
      <c r="C36" s="9"/>
      <c r="D36" s="9"/>
      <c r="E36" s="9">
        <f>E35-E34</f>
        <v>8.1500000000000021</v>
      </c>
      <c r="F36" s="9"/>
      <c r="G36" s="9">
        <f>G35-F35</f>
        <v>0.16000000000000014</v>
      </c>
      <c r="H36" s="9">
        <f>H35-F35</f>
        <v>0.16000000000000014</v>
      </c>
      <c r="I36" s="9">
        <f>I35-F35</f>
        <v>0.20000000000000018</v>
      </c>
      <c r="J36" s="9">
        <f>J35-F35</f>
        <v>0.22999999999999998</v>
      </c>
      <c r="K36" s="9">
        <f>K35-F35</f>
        <v>0.2200000000000002</v>
      </c>
      <c r="L36" s="9">
        <f>L35-F35</f>
        <v>0.15000000000000036</v>
      </c>
      <c r="M36" s="10"/>
      <c r="N36" s="10"/>
      <c r="O36" s="10"/>
      <c r="P36" s="10"/>
      <c r="Q36" s="10"/>
      <c r="R36" s="10"/>
      <c r="S36" s="10"/>
      <c r="T36" s="10"/>
      <c r="U36" s="10"/>
    </row>
    <row r="37" spans="2:21">
      <c r="B37" s="8"/>
      <c r="C37" s="9"/>
      <c r="D37" s="9"/>
      <c r="E37" s="9"/>
      <c r="F37" s="9"/>
      <c r="G37" s="17">
        <f>G36/E36*100</f>
        <v>1.9631901840490809</v>
      </c>
      <c r="H37" s="17">
        <f>H36/E36*100</f>
        <v>1.9631901840490809</v>
      </c>
      <c r="I37" s="17">
        <f>I36/E36*100</f>
        <v>2.4539877300613511</v>
      </c>
      <c r="J37" s="17">
        <f>J36/E36*100</f>
        <v>2.822085889570551</v>
      </c>
      <c r="K37" s="17">
        <f>K36/E36*100</f>
        <v>2.6993865030674864</v>
      </c>
      <c r="L37" s="17">
        <f>L36/E36*100</f>
        <v>1.8404907975460163</v>
      </c>
      <c r="M37" s="10"/>
      <c r="N37" s="11" t="s">
        <v>51</v>
      </c>
      <c r="O37" s="9" t="s">
        <v>18</v>
      </c>
      <c r="P37" s="9" t="s">
        <v>49</v>
      </c>
      <c r="Q37" s="10"/>
      <c r="R37" s="10"/>
      <c r="S37" s="10"/>
      <c r="T37" s="10"/>
      <c r="U37" s="10"/>
    </row>
    <row r="38" spans="2:21">
      <c r="B38" s="8"/>
      <c r="C38" s="9"/>
      <c r="D38" s="9"/>
      <c r="E38" s="9"/>
      <c r="F38" s="9"/>
      <c r="G38" s="9"/>
      <c r="H38" s="9"/>
      <c r="I38" s="9"/>
      <c r="J38" s="9"/>
      <c r="K38" s="9"/>
      <c r="L38" s="9"/>
      <c r="M38" s="10"/>
      <c r="N38" s="12" t="s">
        <v>107</v>
      </c>
      <c r="O38" s="14">
        <f>O33</f>
        <v>1.9631901840490809</v>
      </c>
      <c r="P38" s="14">
        <f>O34</f>
        <v>7.5955021230731381</v>
      </c>
      <c r="Q38" s="10"/>
      <c r="R38" s="10"/>
      <c r="S38" s="10"/>
      <c r="T38" s="10"/>
      <c r="U38" s="10"/>
    </row>
    <row r="39" spans="2:21">
      <c r="B39" s="8"/>
      <c r="C39" s="9" t="s">
        <v>41</v>
      </c>
      <c r="D39" s="13" t="s">
        <v>18</v>
      </c>
      <c r="E39" s="9"/>
      <c r="F39" s="9"/>
      <c r="G39" s="9"/>
      <c r="H39" s="9"/>
      <c r="I39" s="9"/>
      <c r="J39" s="9"/>
      <c r="K39" s="9"/>
      <c r="L39" s="9"/>
      <c r="M39" s="10"/>
      <c r="N39" s="12" t="s">
        <v>108</v>
      </c>
      <c r="O39" s="14">
        <f>P33</f>
        <v>1.9631901840490809</v>
      </c>
      <c r="P39" s="14">
        <f>P34</f>
        <v>3.5052407716846394</v>
      </c>
      <c r="Q39" s="10"/>
      <c r="R39" s="10"/>
      <c r="S39" s="10"/>
      <c r="T39" s="10"/>
      <c r="U39" s="10"/>
    </row>
    <row r="40" spans="2:21" ht="15.75">
      <c r="B40" s="8"/>
      <c r="C40" s="9"/>
      <c r="D40" s="9" t="s">
        <v>43</v>
      </c>
      <c r="E40" s="16">
        <v>4.8099999999999996</v>
      </c>
      <c r="F40" s="9" t="s">
        <v>44</v>
      </c>
      <c r="G40" s="12" t="s">
        <v>107</v>
      </c>
      <c r="H40" s="12" t="s">
        <v>108</v>
      </c>
      <c r="I40" s="12" t="s">
        <v>109</v>
      </c>
      <c r="J40" s="12" t="s">
        <v>110</v>
      </c>
      <c r="K40" s="12" t="s">
        <v>111</v>
      </c>
      <c r="L40" s="12" t="s">
        <v>112</v>
      </c>
      <c r="M40" s="10"/>
      <c r="N40" s="12" t="s">
        <v>109</v>
      </c>
      <c r="O40" s="14">
        <f>Q33</f>
        <v>2.4539877300613511</v>
      </c>
      <c r="P40" s="14">
        <f>Q34</f>
        <v>2.4536504560809576</v>
      </c>
      <c r="Q40" s="10"/>
      <c r="R40" s="10"/>
      <c r="S40" s="10"/>
      <c r="T40" s="10"/>
      <c r="U40" s="10"/>
    </row>
    <row r="41" spans="2:21" ht="15.75">
      <c r="B41" s="8"/>
      <c r="C41" s="9"/>
      <c r="D41" s="9" t="s">
        <v>50</v>
      </c>
      <c r="E41" s="16">
        <v>12.96</v>
      </c>
      <c r="F41" s="16">
        <v>3.09</v>
      </c>
      <c r="G41" s="16">
        <v>3.25</v>
      </c>
      <c r="H41" s="16">
        <v>3.25</v>
      </c>
      <c r="I41" s="16">
        <v>3.29</v>
      </c>
      <c r="J41" s="16">
        <v>3.32</v>
      </c>
      <c r="K41" s="16">
        <v>3.31</v>
      </c>
      <c r="L41" s="16">
        <v>3.24</v>
      </c>
      <c r="M41" s="10"/>
      <c r="N41" s="12" t="s">
        <v>110</v>
      </c>
      <c r="O41" s="14">
        <f>R33</f>
        <v>2.822085889570551</v>
      </c>
      <c r="P41" s="14">
        <f>R34</f>
        <v>4.7130776965198971</v>
      </c>
      <c r="Q41" s="10"/>
      <c r="R41" s="10"/>
      <c r="S41" s="10"/>
      <c r="T41" s="10"/>
      <c r="U41" s="10"/>
    </row>
    <row r="42" spans="2:21">
      <c r="B42" s="8"/>
      <c r="C42" s="9"/>
      <c r="D42" s="9"/>
      <c r="E42" s="9">
        <f>E41-E40</f>
        <v>8.1500000000000021</v>
      </c>
      <c r="F42" s="9"/>
      <c r="G42" s="9">
        <f>G41-F41</f>
        <v>0.16000000000000014</v>
      </c>
      <c r="H42" s="9">
        <f>H41-F41</f>
        <v>0.16000000000000014</v>
      </c>
      <c r="I42" s="9">
        <f>I41-F41</f>
        <v>0.20000000000000018</v>
      </c>
      <c r="J42" s="9">
        <f>J41-F41</f>
        <v>0.22999999999999998</v>
      </c>
      <c r="K42" s="9">
        <f>K41-F41</f>
        <v>0.2200000000000002</v>
      </c>
      <c r="L42" s="9">
        <f>L41-F41</f>
        <v>0.15000000000000036</v>
      </c>
      <c r="M42" s="10"/>
      <c r="N42" s="12" t="s">
        <v>111</v>
      </c>
      <c r="O42" s="14">
        <f>S33</f>
        <v>2.6993865030674864</v>
      </c>
      <c r="P42" s="14">
        <f>S34</f>
        <v>9.6276122479980906</v>
      </c>
      <c r="Q42" s="10"/>
      <c r="R42" s="10"/>
      <c r="S42" s="10"/>
      <c r="T42" s="10"/>
      <c r="U42" s="10"/>
    </row>
    <row r="43" spans="2:21">
      <c r="B43" s="8"/>
      <c r="C43" s="9"/>
      <c r="D43" s="9"/>
      <c r="E43" s="9"/>
      <c r="F43" s="9"/>
      <c r="G43" s="17">
        <f>G42/E42*100</f>
        <v>1.9631901840490809</v>
      </c>
      <c r="H43" s="17">
        <f>H42/E42*100</f>
        <v>1.9631901840490809</v>
      </c>
      <c r="I43" s="17">
        <f>I42/E42*100</f>
        <v>2.4539877300613511</v>
      </c>
      <c r="J43" s="17">
        <f>J42/E42*100</f>
        <v>2.822085889570551</v>
      </c>
      <c r="K43" s="17">
        <f>K42/E42*100</f>
        <v>2.6993865030674864</v>
      </c>
      <c r="L43" s="17">
        <f>L42/E42*100</f>
        <v>1.8404907975460163</v>
      </c>
      <c r="M43" s="10"/>
      <c r="N43" s="12" t="s">
        <v>112</v>
      </c>
      <c r="O43" s="14">
        <f>T33</f>
        <v>1.8404907975460163</v>
      </c>
      <c r="P43" s="14">
        <f>T34</f>
        <v>2.8041202809545536</v>
      </c>
      <c r="Q43" s="10"/>
      <c r="R43" s="10"/>
      <c r="S43" s="10"/>
      <c r="T43" s="10"/>
      <c r="U43" s="10"/>
    </row>
    <row r="44" spans="2:21">
      <c r="B44" s="8"/>
      <c r="C44" s="9"/>
      <c r="D44" s="9"/>
      <c r="E44" s="9"/>
      <c r="F44" s="9"/>
      <c r="G44" s="9"/>
      <c r="H44" s="9"/>
      <c r="I44" s="9"/>
      <c r="J44" s="9"/>
      <c r="K44" s="9"/>
      <c r="L44" s="9"/>
      <c r="M44" s="10"/>
      <c r="N44" s="10"/>
      <c r="O44" s="10"/>
      <c r="P44" s="10"/>
      <c r="Q44" s="10"/>
      <c r="R44" s="10"/>
      <c r="S44" s="10"/>
      <c r="T44" s="10"/>
      <c r="U44" s="10"/>
    </row>
    <row r="45" spans="2:21">
      <c r="B45" s="8"/>
      <c r="C45" s="9" t="s">
        <v>53</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5.2</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9.26</v>
      </c>
      <c r="F47" s="16">
        <v>3.77</v>
      </c>
      <c r="G47" s="16">
        <v>3.88</v>
      </c>
      <c r="H47" s="16">
        <v>3.84</v>
      </c>
      <c r="I47" s="16">
        <v>3.85</v>
      </c>
      <c r="J47" s="16">
        <v>3.95</v>
      </c>
      <c r="K47" s="16">
        <v>3.89</v>
      </c>
      <c r="L47" s="16">
        <v>3.95</v>
      </c>
      <c r="M47" s="10"/>
      <c r="N47" s="10"/>
      <c r="O47" s="10"/>
      <c r="P47" s="10"/>
      <c r="Q47" s="10"/>
      <c r="R47" s="10"/>
      <c r="S47" s="10"/>
      <c r="T47" s="10"/>
      <c r="U47" s="10"/>
    </row>
    <row r="48" spans="2:21">
      <c r="B48" s="8"/>
      <c r="C48" s="9"/>
      <c r="D48" s="9"/>
      <c r="E48" s="9">
        <f>E47-E46</f>
        <v>4.0599999999999996</v>
      </c>
      <c r="F48" s="9"/>
      <c r="G48" s="9">
        <f>G47-F47</f>
        <v>0.10999999999999988</v>
      </c>
      <c r="H48" s="9">
        <f>H47-F47</f>
        <v>6.999999999999984E-2</v>
      </c>
      <c r="I48" s="9">
        <f>I47-F47</f>
        <v>8.0000000000000071E-2</v>
      </c>
      <c r="J48" s="9">
        <f>J47-F47</f>
        <v>0.18000000000000016</v>
      </c>
      <c r="K48" s="9">
        <f>K47-F47</f>
        <v>0.12000000000000011</v>
      </c>
      <c r="L48" s="9">
        <f>L47-F47</f>
        <v>0.18000000000000016</v>
      </c>
      <c r="M48" s="10"/>
      <c r="N48" s="10"/>
      <c r="O48" s="10"/>
      <c r="P48" s="10"/>
      <c r="Q48" s="10"/>
      <c r="R48" s="10"/>
      <c r="S48" s="10"/>
      <c r="T48" s="10"/>
      <c r="U48" s="10"/>
    </row>
    <row r="49" spans="2:21">
      <c r="B49" s="8"/>
      <c r="C49" s="9"/>
      <c r="D49" s="9"/>
      <c r="E49" s="9"/>
      <c r="F49" s="9"/>
      <c r="G49" s="17">
        <f>G48/E48*100</f>
        <v>2.709359605911327</v>
      </c>
      <c r="H49" s="17">
        <f>H48/E48*100</f>
        <v>1.7241379310344789</v>
      </c>
      <c r="I49" s="17">
        <f>I48/E48*100</f>
        <v>1.9704433497536966</v>
      </c>
      <c r="J49" s="17">
        <f>J48/E48*100</f>
        <v>4.4334975369458167</v>
      </c>
      <c r="K49" s="17">
        <f>K48/E48*100</f>
        <v>2.9556650246305449</v>
      </c>
      <c r="L49" s="17">
        <f>L48/E48*100</f>
        <v>4.4334975369458167</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102</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4.83</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11.64</v>
      </c>
      <c r="F53" s="16">
        <v>2.08</v>
      </c>
      <c r="G53" s="16">
        <v>2.93</v>
      </c>
      <c r="H53" s="16">
        <v>2.44</v>
      </c>
      <c r="I53" s="16">
        <v>2.2799999999999998</v>
      </c>
      <c r="J53" s="16">
        <v>2.42</v>
      </c>
      <c r="K53" s="16">
        <v>3.19</v>
      </c>
      <c r="L53" s="16">
        <v>2.16</v>
      </c>
      <c r="M53" s="10"/>
      <c r="N53" s="10"/>
      <c r="O53" s="10"/>
      <c r="P53" s="10"/>
      <c r="Q53" s="10"/>
      <c r="R53" s="10"/>
      <c r="S53" s="10"/>
      <c r="T53" s="10"/>
      <c r="U53" s="10"/>
    </row>
    <row r="54" spans="2:21">
      <c r="B54" s="8"/>
      <c r="C54" s="9"/>
      <c r="D54" s="9"/>
      <c r="E54" s="9">
        <f>E53-E52</f>
        <v>6.8100000000000005</v>
      </c>
      <c r="F54" s="9"/>
      <c r="G54" s="9">
        <f>G53-F53</f>
        <v>0.85000000000000009</v>
      </c>
      <c r="H54" s="9">
        <f>H53-F53</f>
        <v>0.35999999999999988</v>
      </c>
      <c r="I54" s="9">
        <f>I53-F53</f>
        <v>0.19999999999999973</v>
      </c>
      <c r="J54" s="9">
        <f>J53-F53</f>
        <v>0.33999999999999986</v>
      </c>
      <c r="K54" s="9">
        <f>K53-F53</f>
        <v>1.1099999999999999</v>
      </c>
      <c r="L54" s="9">
        <f>L53-F53</f>
        <v>8.0000000000000071E-2</v>
      </c>
      <c r="M54" s="10"/>
      <c r="N54" s="10"/>
      <c r="O54" s="10"/>
      <c r="P54" s="10"/>
      <c r="Q54" s="10"/>
      <c r="R54" s="10"/>
      <c r="S54" s="10"/>
      <c r="T54" s="10"/>
      <c r="U54" s="10"/>
    </row>
    <row r="55" spans="2:21">
      <c r="B55" s="8"/>
      <c r="C55" s="9"/>
      <c r="D55" s="9"/>
      <c r="E55" s="9"/>
      <c r="F55" s="9"/>
      <c r="G55" s="17">
        <f>G54/E54*100</f>
        <v>12.481644640234949</v>
      </c>
      <c r="H55" s="17">
        <f>H54/E54*100</f>
        <v>5.2863436123348002</v>
      </c>
      <c r="I55" s="17">
        <f>I54/E54*100</f>
        <v>2.9368575624082189</v>
      </c>
      <c r="J55" s="17">
        <f>J54/E54*100</f>
        <v>4.9926578560939774</v>
      </c>
      <c r="K55" s="17">
        <f>K54/E54*100</f>
        <v>16.299559471365637</v>
      </c>
      <c r="L55" s="17">
        <f>L54/E54*100</f>
        <v>1.1747430249632902</v>
      </c>
      <c r="M55" s="10"/>
      <c r="N55" s="10"/>
      <c r="O55" s="10"/>
      <c r="P55" s="10"/>
      <c r="Q55" s="10"/>
      <c r="R55" s="10"/>
      <c r="S55" s="10"/>
      <c r="T55" s="10"/>
      <c r="U55" s="10"/>
    </row>
    <row r="56" spans="2:21">
      <c r="B56" s="18"/>
      <c r="C56" s="19"/>
      <c r="D56" s="19"/>
      <c r="E56" s="19"/>
      <c r="F56" s="19"/>
      <c r="G56" s="20"/>
      <c r="H56" s="20"/>
      <c r="I56" s="20"/>
      <c r="J56" s="20"/>
      <c r="K56" s="20"/>
      <c r="L56" s="20"/>
      <c r="M56" s="21"/>
      <c r="N56" s="21"/>
      <c r="O56" s="21"/>
      <c r="P56" s="21"/>
      <c r="Q56" s="21"/>
      <c r="R56" s="21"/>
      <c r="S56" s="21"/>
      <c r="T56" s="21"/>
      <c r="U56" s="10"/>
    </row>
    <row r="57" spans="2:21">
      <c r="B57" s="8" t="s">
        <v>55</v>
      </c>
      <c r="C57" s="9"/>
      <c r="D57" s="9"/>
      <c r="E57" s="9"/>
      <c r="F57" s="9"/>
      <c r="G57" s="9"/>
      <c r="H57" s="9"/>
      <c r="I57" s="9"/>
      <c r="J57" s="9"/>
      <c r="K57" s="9"/>
      <c r="L57" s="9"/>
      <c r="M57" s="10"/>
      <c r="N57" s="11"/>
      <c r="O57" s="12" t="str">
        <f t="shared" ref="O57:T57" si="7">G59</f>
        <v>0.1mM10ul</v>
      </c>
      <c r="P57" s="12" t="str">
        <f t="shared" si="7"/>
        <v>0.1mM20ul</v>
      </c>
      <c r="Q57" s="12" t="str">
        <f t="shared" si="7"/>
        <v>1mM7ul</v>
      </c>
      <c r="R57" s="12" t="str">
        <f t="shared" si="7"/>
        <v>1mM20ul</v>
      </c>
      <c r="S57" s="12" t="str">
        <f t="shared" si="7"/>
        <v>10mM7ul</v>
      </c>
      <c r="T57" s="12" t="str">
        <f t="shared" si="7"/>
        <v>10mM20ul</v>
      </c>
      <c r="U57" s="10"/>
    </row>
    <row r="58" spans="2:21">
      <c r="B58" s="8"/>
      <c r="C58" s="9" t="s">
        <v>53</v>
      </c>
      <c r="D58" s="13" t="s">
        <v>18</v>
      </c>
      <c r="E58" s="9"/>
      <c r="F58" s="9"/>
      <c r="G58" s="9"/>
      <c r="H58" s="9"/>
      <c r="I58" s="9"/>
      <c r="J58" s="9"/>
      <c r="K58" s="9"/>
      <c r="L58" s="9"/>
      <c r="M58" s="10"/>
      <c r="N58" s="11" t="s">
        <v>18</v>
      </c>
      <c r="O58" s="14">
        <f t="shared" ref="O58:T58" si="8">AVERAGE(G62,G68)</f>
        <v>-0.36101083032490211</v>
      </c>
      <c r="P58" s="14">
        <f t="shared" si="8"/>
        <v>-0.60168471720817551</v>
      </c>
      <c r="Q58" s="14">
        <f t="shared" si="8"/>
        <v>-0.84235860409144891</v>
      </c>
      <c r="R58" s="14">
        <f t="shared" si="8"/>
        <v>-1.0830324909747224</v>
      </c>
      <c r="S58" s="14">
        <f t="shared" si="8"/>
        <v>-0.96269554753308839</v>
      </c>
      <c r="T58" s="14">
        <f t="shared" si="8"/>
        <v>-1.2033694344163617</v>
      </c>
      <c r="U58" s="10"/>
    </row>
    <row r="59" spans="2:21" ht="15.75">
      <c r="B59" s="8"/>
      <c r="C59" s="9"/>
      <c r="D59" s="9" t="s">
        <v>43</v>
      </c>
      <c r="E59" s="16">
        <v>5.0599999999999996</v>
      </c>
      <c r="F59" s="9" t="s">
        <v>44</v>
      </c>
      <c r="G59" s="12" t="s">
        <v>107</v>
      </c>
      <c r="H59" s="12" t="s">
        <v>108</v>
      </c>
      <c r="I59" s="12" t="s">
        <v>109</v>
      </c>
      <c r="J59" s="12" t="s">
        <v>110</v>
      </c>
      <c r="K59" s="12" t="s">
        <v>111</v>
      </c>
      <c r="L59" s="12" t="s">
        <v>112</v>
      </c>
      <c r="M59" s="10"/>
      <c r="N59" s="11" t="s">
        <v>49</v>
      </c>
      <c r="O59" s="14">
        <f t="shared" ref="O59:T59" si="9">AVERAGE(G74,G80)</f>
        <v>-0.19455252918289251</v>
      </c>
      <c r="P59" s="14">
        <f t="shared" si="9"/>
        <v>0.38910505836575049</v>
      </c>
      <c r="Q59" s="14">
        <f t="shared" si="9"/>
        <v>-0.38910505836576781</v>
      </c>
      <c r="R59" s="14">
        <f t="shared" si="9"/>
        <v>-1.750972762645929</v>
      </c>
      <c r="S59" s="14">
        <f t="shared" si="9"/>
        <v>-2.5291828793774473</v>
      </c>
      <c r="T59" s="14">
        <f t="shared" si="9"/>
        <v>-1.3618677042801612</v>
      </c>
      <c r="U59" s="10"/>
    </row>
    <row r="60" spans="2:21" ht="15.75">
      <c r="B60" s="8"/>
      <c r="C60" s="9"/>
      <c r="D60" s="9" t="s">
        <v>50</v>
      </c>
      <c r="E60" s="16">
        <v>13.37</v>
      </c>
      <c r="F60" s="16">
        <v>4.0199999999999996</v>
      </c>
      <c r="G60" s="16">
        <v>3.99</v>
      </c>
      <c r="H60" s="16">
        <v>3.97</v>
      </c>
      <c r="I60" s="16">
        <v>3.95</v>
      </c>
      <c r="J60" s="16">
        <v>3.93</v>
      </c>
      <c r="K60" s="16">
        <v>3.94</v>
      </c>
      <c r="L60" s="16">
        <v>3.92</v>
      </c>
      <c r="M60" s="10"/>
      <c r="N60" s="10"/>
      <c r="O60" s="10"/>
      <c r="P60" s="10"/>
      <c r="Q60" s="10"/>
      <c r="R60" s="10"/>
      <c r="S60" s="10"/>
      <c r="T60" s="10"/>
      <c r="U60" s="10"/>
    </row>
    <row r="61" spans="2:21">
      <c r="B61" s="8"/>
      <c r="C61" s="9"/>
      <c r="D61" s="9"/>
      <c r="E61" s="9">
        <f>E60-E59</f>
        <v>8.3099999999999987</v>
      </c>
      <c r="F61" s="9"/>
      <c r="G61" s="9">
        <f>G60-F60</f>
        <v>-2.9999999999999361E-2</v>
      </c>
      <c r="H61" s="9">
        <f>H60-F60</f>
        <v>-4.9999999999999378E-2</v>
      </c>
      <c r="I61" s="9">
        <f>I60-F60</f>
        <v>-6.9999999999999396E-2</v>
      </c>
      <c r="J61" s="9">
        <f>J60-F60</f>
        <v>-8.9999999999999414E-2</v>
      </c>
      <c r="K61" s="9">
        <f>K60-F60</f>
        <v>-7.9999999999999627E-2</v>
      </c>
      <c r="L61" s="9">
        <f>L60-F60</f>
        <v>-9.9999999999999645E-2</v>
      </c>
      <c r="M61" s="10"/>
      <c r="N61" s="10"/>
      <c r="O61" s="10"/>
      <c r="P61" s="10"/>
      <c r="Q61" s="10"/>
      <c r="R61" s="10"/>
      <c r="S61" s="10"/>
      <c r="T61" s="10"/>
      <c r="U61" s="10"/>
    </row>
    <row r="62" spans="2:21">
      <c r="B62" s="8"/>
      <c r="C62" s="9"/>
      <c r="D62" s="9"/>
      <c r="E62" s="9"/>
      <c r="F62" s="9"/>
      <c r="G62" s="17">
        <f>G61/E61*100</f>
        <v>-0.36101083032490211</v>
      </c>
      <c r="H62" s="17">
        <f>H61/E61*100</f>
        <v>-0.60168471720817551</v>
      </c>
      <c r="I62" s="17">
        <f>I61/E61*100</f>
        <v>-0.84235860409144891</v>
      </c>
      <c r="J62" s="17">
        <f>J61/E61*100</f>
        <v>-1.0830324909747224</v>
      </c>
      <c r="K62" s="17">
        <f>K61/E61*100</f>
        <v>-0.96269554753308839</v>
      </c>
      <c r="L62" s="17">
        <f>L61/E61*100</f>
        <v>-1.2033694344163617</v>
      </c>
      <c r="M62" s="10"/>
      <c r="N62" s="11" t="s">
        <v>51</v>
      </c>
      <c r="O62" s="9" t="s">
        <v>18</v>
      </c>
      <c r="P62" s="9" t="s">
        <v>49</v>
      </c>
      <c r="Q62" s="10"/>
      <c r="R62" s="10"/>
      <c r="S62" s="10"/>
      <c r="T62" s="10"/>
      <c r="U62" s="10"/>
    </row>
    <row r="63" spans="2:21">
      <c r="B63" s="8"/>
      <c r="C63" s="9"/>
      <c r="D63" s="9"/>
      <c r="E63" s="9"/>
      <c r="F63" s="9"/>
      <c r="G63" s="9"/>
      <c r="H63" s="9"/>
      <c r="I63" s="9"/>
      <c r="J63" s="9"/>
      <c r="K63" s="9"/>
      <c r="L63" s="9"/>
      <c r="M63" s="10"/>
      <c r="N63" s="12" t="s">
        <v>107</v>
      </c>
      <c r="O63" s="14">
        <f>O58</f>
        <v>-0.36101083032490211</v>
      </c>
      <c r="P63" s="14">
        <f>O59</f>
        <v>-0.19455252918289251</v>
      </c>
      <c r="Q63" s="10"/>
      <c r="R63" s="10"/>
      <c r="S63" s="10"/>
      <c r="T63" s="10"/>
      <c r="U63" s="10"/>
    </row>
    <row r="64" spans="2:21">
      <c r="B64" s="8"/>
      <c r="C64" s="9" t="s">
        <v>53</v>
      </c>
      <c r="D64" s="13" t="s">
        <v>18</v>
      </c>
      <c r="E64" s="9"/>
      <c r="F64" s="9"/>
      <c r="G64" s="9"/>
      <c r="H64" s="9"/>
      <c r="I64" s="9"/>
      <c r="J64" s="9"/>
      <c r="K64" s="9"/>
      <c r="L64" s="9"/>
      <c r="M64" s="10"/>
      <c r="N64" s="12" t="s">
        <v>108</v>
      </c>
      <c r="O64" s="14">
        <f>P58</f>
        <v>-0.60168471720817551</v>
      </c>
      <c r="P64" s="14">
        <f>P59</f>
        <v>0.38910505836575049</v>
      </c>
      <c r="Q64" s="10"/>
      <c r="R64" s="10"/>
      <c r="S64" s="10"/>
      <c r="T64" s="10"/>
      <c r="U64" s="10"/>
    </row>
    <row r="65" spans="2:21" ht="15.75">
      <c r="B65" s="8"/>
      <c r="C65" s="9"/>
      <c r="D65" s="9" t="s">
        <v>43</v>
      </c>
      <c r="E65" s="16">
        <v>5.0599999999999996</v>
      </c>
      <c r="F65" s="9" t="s">
        <v>44</v>
      </c>
      <c r="G65" s="12" t="s">
        <v>107</v>
      </c>
      <c r="H65" s="12" t="s">
        <v>108</v>
      </c>
      <c r="I65" s="12" t="s">
        <v>109</v>
      </c>
      <c r="J65" s="12" t="s">
        <v>110</v>
      </c>
      <c r="K65" s="12" t="s">
        <v>111</v>
      </c>
      <c r="L65" s="12" t="s">
        <v>112</v>
      </c>
      <c r="M65" s="10"/>
      <c r="N65" s="12" t="s">
        <v>109</v>
      </c>
      <c r="O65" s="14">
        <f>Q58</f>
        <v>-0.84235860409144891</v>
      </c>
      <c r="P65" s="14">
        <f>Q59</f>
        <v>-0.38910505836576781</v>
      </c>
      <c r="Q65" s="10"/>
      <c r="R65" s="10"/>
      <c r="S65" s="10"/>
      <c r="T65" s="10"/>
      <c r="U65" s="10"/>
    </row>
    <row r="66" spans="2:21" ht="15.75">
      <c r="B66" s="8"/>
      <c r="C66" s="9"/>
      <c r="D66" s="9" t="s">
        <v>50</v>
      </c>
      <c r="E66" s="16">
        <v>13.37</v>
      </c>
      <c r="F66" s="16">
        <v>4.0199999999999996</v>
      </c>
      <c r="G66" s="16">
        <v>3.99</v>
      </c>
      <c r="H66" s="16">
        <v>3.97</v>
      </c>
      <c r="I66" s="16">
        <v>3.95</v>
      </c>
      <c r="J66" s="16">
        <v>3.93</v>
      </c>
      <c r="K66" s="16">
        <v>3.94</v>
      </c>
      <c r="L66" s="16">
        <v>3.92</v>
      </c>
      <c r="M66" s="10"/>
      <c r="N66" s="12" t="s">
        <v>110</v>
      </c>
      <c r="O66" s="14">
        <f>R58</f>
        <v>-1.0830324909747224</v>
      </c>
      <c r="P66" s="14">
        <f>R59</f>
        <v>-1.750972762645929</v>
      </c>
      <c r="Q66" s="10"/>
      <c r="R66" s="10"/>
      <c r="S66" s="10"/>
      <c r="T66" s="10"/>
      <c r="U66" s="10"/>
    </row>
    <row r="67" spans="2:21">
      <c r="B67" s="8"/>
      <c r="C67" s="9"/>
      <c r="D67" s="9"/>
      <c r="E67" s="9">
        <f>E66-E65</f>
        <v>8.3099999999999987</v>
      </c>
      <c r="F67" s="9"/>
      <c r="G67" s="9">
        <f>G66-F66</f>
        <v>-2.9999999999999361E-2</v>
      </c>
      <c r="H67" s="9">
        <f>H66-F66</f>
        <v>-4.9999999999999378E-2</v>
      </c>
      <c r="I67" s="9">
        <f>I66-F66</f>
        <v>-6.9999999999999396E-2</v>
      </c>
      <c r="J67" s="9">
        <f>J66-F66</f>
        <v>-8.9999999999999414E-2</v>
      </c>
      <c r="K67" s="9">
        <f>K66-F66</f>
        <v>-7.9999999999999627E-2</v>
      </c>
      <c r="L67" s="9">
        <f>L66-F66</f>
        <v>-9.9999999999999645E-2</v>
      </c>
      <c r="M67" s="10"/>
      <c r="N67" s="12" t="s">
        <v>111</v>
      </c>
      <c r="O67" s="14">
        <f>S58</f>
        <v>-0.96269554753308839</v>
      </c>
      <c r="P67" s="14">
        <f>S59</f>
        <v>-2.5291828793774473</v>
      </c>
      <c r="Q67" s="10"/>
      <c r="R67" s="10"/>
      <c r="S67" s="10"/>
      <c r="T67" s="10"/>
      <c r="U67" s="10"/>
    </row>
    <row r="68" spans="2:21">
      <c r="B68" s="8"/>
      <c r="C68" s="9"/>
      <c r="D68" s="9"/>
      <c r="E68" s="9"/>
      <c r="F68" s="9"/>
      <c r="G68" s="17">
        <f>G67/E67*100</f>
        <v>-0.36101083032490211</v>
      </c>
      <c r="H68" s="17">
        <f>H67/E67*100</f>
        <v>-0.60168471720817551</v>
      </c>
      <c r="I68" s="17">
        <f>I67/E67*100</f>
        <v>-0.84235860409144891</v>
      </c>
      <c r="J68" s="17">
        <f>J67/E67*100</f>
        <v>-1.0830324909747224</v>
      </c>
      <c r="K68" s="17">
        <f>K67/E67*100</f>
        <v>-0.96269554753308839</v>
      </c>
      <c r="L68" s="17">
        <f>L67/E67*100</f>
        <v>-1.2033694344163617</v>
      </c>
      <c r="M68" s="10"/>
      <c r="N68" s="12" t="s">
        <v>112</v>
      </c>
      <c r="O68" s="14">
        <f>T58</f>
        <v>-1.2033694344163617</v>
      </c>
      <c r="P68" s="14">
        <f>T59</f>
        <v>-1.3618677042801612</v>
      </c>
      <c r="Q68" s="10"/>
      <c r="R68" s="10"/>
      <c r="S68" s="10"/>
      <c r="T68" s="10"/>
      <c r="U68" s="10"/>
    </row>
    <row r="69" spans="2:21">
      <c r="B69" s="8"/>
      <c r="C69" s="9"/>
      <c r="D69" s="9"/>
      <c r="E69" s="9"/>
      <c r="F69" s="9"/>
      <c r="G69" s="9"/>
      <c r="H69" s="9"/>
      <c r="I69" s="9"/>
      <c r="J69" s="9"/>
      <c r="K69" s="9"/>
      <c r="L69" s="9"/>
      <c r="M69" s="10"/>
      <c r="N69" s="10"/>
      <c r="O69" s="10"/>
      <c r="P69" s="10"/>
      <c r="Q69" s="10"/>
      <c r="R69" s="10"/>
      <c r="S69" s="10"/>
      <c r="T69" s="10"/>
      <c r="U69" s="10"/>
    </row>
    <row r="70" spans="2:21">
      <c r="B70" s="8"/>
      <c r="C70" s="9" t="s">
        <v>41</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5.21</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10.35</v>
      </c>
      <c r="F72" s="16">
        <v>4.7300000000000004</v>
      </c>
      <c r="G72" s="16">
        <v>4.72</v>
      </c>
      <c r="H72" s="16">
        <v>4.75</v>
      </c>
      <c r="I72" s="16">
        <v>4.71</v>
      </c>
      <c r="J72" s="16">
        <v>4.6399999999999997</v>
      </c>
      <c r="K72" s="16">
        <v>4.5999999999999996</v>
      </c>
      <c r="L72" s="16">
        <v>4.66</v>
      </c>
      <c r="M72" s="16"/>
      <c r="N72" s="16"/>
      <c r="O72" s="10"/>
      <c r="P72" s="10"/>
      <c r="Q72" s="10"/>
      <c r="R72" s="10"/>
      <c r="S72" s="10"/>
      <c r="T72" s="10"/>
      <c r="U72" s="10"/>
    </row>
    <row r="73" spans="2:21">
      <c r="B73" s="8"/>
      <c r="C73" s="9"/>
      <c r="D73" s="9"/>
      <c r="E73" s="9">
        <f>E72-E71</f>
        <v>5.14</v>
      </c>
      <c r="F73" s="9"/>
      <c r="G73" s="9">
        <f>G72-F72</f>
        <v>-1.0000000000000675E-2</v>
      </c>
      <c r="H73" s="9">
        <f>H72-F72</f>
        <v>1.9999999999999574E-2</v>
      </c>
      <c r="I73" s="9">
        <f>I72-F72</f>
        <v>-2.0000000000000462E-2</v>
      </c>
      <c r="J73" s="9">
        <f>J72-F72</f>
        <v>-9.0000000000000746E-2</v>
      </c>
      <c r="K73" s="9">
        <f>K72-F72</f>
        <v>-0.13000000000000078</v>
      </c>
      <c r="L73" s="9">
        <f>L72-F72</f>
        <v>-7.0000000000000284E-2</v>
      </c>
      <c r="M73" s="10"/>
      <c r="N73" s="10"/>
      <c r="O73" s="10"/>
      <c r="P73" s="10"/>
      <c r="Q73" s="10"/>
      <c r="R73" s="10"/>
      <c r="S73" s="10"/>
      <c r="T73" s="10"/>
      <c r="U73" s="10"/>
    </row>
    <row r="74" spans="2:21">
      <c r="B74" s="8"/>
      <c r="C74" s="9"/>
      <c r="D74" s="9"/>
      <c r="E74" s="9"/>
      <c r="F74" s="9"/>
      <c r="G74" s="17">
        <f>G73/E73*100</f>
        <v>-0.19455252918289251</v>
      </c>
      <c r="H74" s="17">
        <f>H73/E73*100</f>
        <v>0.38910505836575049</v>
      </c>
      <c r="I74" s="17">
        <f>I73/E73*100</f>
        <v>-0.38910505836576781</v>
      </c>
      <c r="J74" s="17">
        <f>J73/E73*100</f>
        <v>-1.750972762645929</v>
      </c>
      <c r="K74" s="17">
        <f>K73/E73*100</f>
        <v>-2.5291828793774473</v>
      </c>
      <c r="L74" s="17">
        <f>L73/E73*100</f>
        <v>-1.3618677042801612</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41</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5.21</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10.35</v>
      </c>
      <c r="F78" s="16">
        <v>4.7300000000000004</v>
      </c>
      <c r="G78" s="16">
        <v>4.72</v>
      </c>
      <c r="H78" s="16">
        <v>4.75</v>
      </c>
      <c r="I78" s="16">
        <v>4.71</v>
      </c>
      <c r="J78" s="16">
        <v>4.6399999999999997</v>
      </c>
      <c r="K78" s="16">
        <v>4.5999999999999996</v>
      </c>
      <c r="L78" s="16">
        <v>4.66</v>
      </c>
      <c r="M78" s="10"/>
      <c r="N78" s="10"/>
      <c r="O78" s="10"/>
      <c r="P78" s="10"/>
      <c r="Q78" s="10"/>
      <c r="R78" s="10"/>
      <c r="S78" s="10"/>
      <c r="T78" s="10"/>
      <c r="U78" s="10"/>
    </row>
    <row r="79" spans="2:21">
      <c r="B79" s="8"/>
      <c r="C79" s="9"/>
      <c r="D79" s="9"/>
      <c r="E79" s="9">
        <f>E78-E77</f>
        <v>5.14</v>
      </c>
      <c r="F79" s="9"/>
      <c r="G79" s="9">
        <f>G78-F78</f>
        <v>-1.0000000000000675E-2</v>
      </c>
      <c r="H79" s="9">
        <f>H78-F78</f>
        <v>1.9999999999999574E-2</v>
      </c>
      <c r="I79" s="9">
        <f>I78-F78</f>
        <v>-2.0000000000000462E-2</v>
      </c>
      <c r="J79" s="9">
        <f>J78-F78</f>
        <v>-9.0000000000000746E-2</v>
      </c>
      <c r="K79" s="9">
        <f>K78-F78</f>
        <v>-0.13000000000000078</v>
      </c>
      <c r="L79" s="9">
        <f>L78-F78</f>
        <v>-7.0000000000000284E-2</v>
      </c>
      <c r="M79" s="10"/>
      <c r="N79" s="10"/>
      <c r="O79" s="10"/>
      <c r="P79" s="10"/>
      <c r="Q79" s="10"/>
      <c r="R79" s="10"/>
      <c r="S79" s="10"/>
      <c r="T79" s="10"/>
      <c r="U79" s="10"/>
    </row>
    <row r="80" spans="2:21">
      <c r="B80" s="8"/>
      <c r="C80" s="9"/>
      <c r="D80" s="9"/>
      <c r="E80" s="9"/>
      <c r="F80" s="9"/>
      <c r="G80" s="17">
        <f>G79/E79*100</f>
        <v>-0.19455252918289251</v>
      </c>
      <c r="H80" s="17">
        <f>H79/E79*100</f>
        <v>0.38910505836575049</v>
      </c>
      <c r="I80" s="17">
        <f>I79/E79*100</f>
        <v>-0.38910505836576781</v>
      </c>
      <c r="J80" s="17">
        <f>J79/E79*100</f>
        <v>-1.750972762645929</v>
      </c>
      <c r="K80" s="17">
        <f>K79/E79*100</f>
        <v>-2.5291828793774473</v>
      </c>
      <c r="L80" s="17">
        <f>L79/E79*100</f>
        <v>-1.3618677042801612</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113</v>
      </c>
      <c r="C82" s="9"/>
      <c r="D82" s="9"/>
      <c r="E82" s="9"/>
      <c r="F82" s="9"/>
      <c r="G82" s="9"/>
      <c r="H82" s="9"/>
      <c r="I82" s="9"/>
      <c r="J82" s="9"/>
      <c r="K82" s="9"/>
      <c r="L82" s="9"/>
      <c r="M82" s="10"/>
      <c r="N82" s="11"/>
      <c r="O82" s="12" t="str">
        <f t="shared" ref="O82:T82" si="10">G84</f>
        <v>0.1mM10ul</v>
      </c>
      <c r="P82" s="12" t="str">
        <f t="shared" si="10"/>
        <v>0.1mM20ul</v>
      </c>
      <c r="Q82" s="12" t="str">
        <f t="shared" si="10"/>
        <v>1mM7ul</v>
      </c>
      <c r="R82" s="12" t="str">
        <f t="shared" si="10"/>
        <v>1mM20ul</v>
      </c>
      <c r="S82" s="12" t="str">
        <f t="shared" si="10"/>
        <v>10mM7ul</v>
      </c>
      <c r="T82" s="12" t="str">
        <f t="shared" si="10"/>
        <v>10mM20ul</v>
      </c>
      <c r="U82" s="10"/>
    </row>
    <row r="83" spans="2:21">
      <c r="B83" s="8"/>
      <c r="C83" s="9" t="s">
        <v>56</v>
      </c>
      <c r="D83" s="13" t="s">
        <v>18</v>
      </c>
      <c r="E83" s="9"/>
      <c r="F83" s="9"/>
      <c r="G83" s="9"/>
      <c r="H83" s="9"/>
      <c r="I83" s="9"/>
      <c r="J83" s="9"/>
      <c r="K83" s="9"/>
      <c r="L83" s="9"/>
      <c r="M83" s="10"/>
      <c r="N83" s="11" t="s">
        <v>18</v>
      </c>
      <c r="O83" s="14">
        <f t="shared" ref="O83:T83" si="11">AVERAGE(G87,G93)</f>
        <v>-0.3630929318647268</v>
      </c>
      <c r="P83" s="14">
        <f t="shared" si="11"/>
        <v>-0.3448275862068958</v>
      </c>
      <c r="Q83" s="14">
        <f t="shared" si="11"/>
        <v>-0.31254035903396427</v>
      </c>
      <c r="R83" s="14">
        <f t="shared" si="11"/>
        <v>-0.83190347041567536</v>
      </c>
      <c r="S83" s="14">
        <f t="shared" si="11"/>
        <v>-0.48283242006604932</v>
      </c>
      <c r="T83" s="14">
        <f t="shared" si="11"/>
        <v>-0.73338130292799064</v>
      </c>
      <c r="U83" s="10"/>
    </row>
    <row r="84" spans="2:21" ht="15.75">
      <c r="B84" s="8"/>
      <c r="C84" s="9"/>
      <c r="D84" s="9" t="s">
        <v>43</v>
      </c>
      <c r="E84" s="16">
        <v>4.95</v>
      </c>
      <c r="F84" s="9" t="s">
        <v>44</v>
      </c>
      <c r="G84" s="12" t="s">
        <v>107</v>
      </c>
      <c r="H84" s="12" t="s">
        <v>108</v>
      </c>
      <c r="I84" s="12" t="s">
        <v>109</v>
      </c>
      <c r="J84" s="12" t="s">
        <v>110</v>
      </c>
      <c r="K84" s="12" t="s">
        <v>111</v>
      </c>
      <c r="L84" s="12" t="s">
        <v>112</v>
      </c>
      <c r="M84" s="10"/>
      <c r="N84" s="11" t="s">
        <v>49</v>
      </c>
      <c r="O84" s="14">
        <f t="shared" ref="O84:T84" si="12">AVERAGE(G99,G105)</f>
        <v>0.37883179622309937</v>
      </c>
      <c r="P84" s="14">
        <f t="shared" si="12"/>
        <v>0.20158102766798289</v>
      </c>
      <c r="Q84" s="14">
        <f t="shared" si="12"/>
        <v>-8.704435660957606E-2</v>
      </c>
      <c r="R84" s="14">
        <f t="shared" si="12"/>
        <v>-0.75450153711023338</v>
      </c>
      <c r="S84" s="14">
        <f t="shared" si="12"/>
        <v>-0.55292050944225046</v>
      </c>
      <c r="T84" s="14">
        <f t="shared" si="12"/>
        <v>-0.95212999560825773</v>
      </c>
      <c r="U84" s="10"/>
    </row>
    <row r="85" spans="2:21" ht="15.75">
      <c r="B85" s="8"/>
      <c r="C85" s="9"/>
      <c r="D85" s="9" t="s">
        <v>50</v>
      </c>
      <c r="E85" s="16">
        <v>15.1</v>
      </c>
      <c r="F85" s="16">
        <v>3.26</v>
      </c>
      <c r="G85" s="16">
        <v>3.17</v>
      </c>
      <c r="H85" s="16">
        <v>3.19</v>
      </c>
      <c r="I85" s="16">
        <v>3.24</v>
      </c>
      <c r="J85" s="16">
        <v>3.14</v>
      </c>
      <c r="K85" s="16">
        <v>3.2</v>
      </c>
      <c r="L85" s="16">
        <v>3.16</v>
      </c>
      <c r="M85" s="10"/>
      <c r="N85" s="10"/>
      <c r="O85" s="10"/>
      <c r="P85" s="10"/>
      <c r="Q85" s="10"/>
      <c r="R85" s="10"/>
      <c r="S85" s="10"/>
      <c r="T85" s="10"/>
      <c r="U85" s="10"/>
    </row>
    <row r="86" spans="2:21">
      <c r="B86" s="8"/>
      <c r="C86" s="9"/>
      <c r="D86" s="9"/>
      <c r="E86" s="9">
        <f>E85-E84</f>
        <v>10.149999999999999</v>
      </c>
      <c r="F86" s="9"/>
      <c r="G86" s="9">
        <f>G85-F85</f>
        <v>-8.9999999999999858E-2</v>
      </c>
      <c r="H86" s="9">
        <f>H85-F85</f>
        <v>-6.999999999999984E-2</v>
      </c>
      <c r="I86" s="9">
        <f>I85-F85</f>
        <v>-1.9999999999999574E-2</v>
      </c>
      <c r="J86" s="9">
        <f>J85-F85</f>
        <v>-0.11999999999999966</v>
      </c>
      <c r="K86" s="9">
        <f>K85-F85</f>
        <v>-5.9999999999999609E-2</v>
      </c>
      <c r="L86" s="9">
        <f>L85-F85</f>
        <v>-9.9999999999999645E-2</v>
      </c>
      <c r="M86" s="10"/>
      <c r="N86" s="10"/>
      <c r="O86" s="10"/>
      <c r="P86" s="10"/>
      <c r="Q86" s="10"/>
      <c r="R86" s="10"/>
      <c r="S86" s="10"/>
      <c r="T86" s="10"/>
      <c r="U86" s="10"/>
    </row>
    <row r="87" spans="2:21">
      <c r="B87" s="8"/>
      <c r="C87" s="9"/>
      <c r="D87" s="9"/>
      <c r="E87" s="9"/>
      <c r="F87" s="9"/>
      <c r="G87" s="17">
        <f>G86/E86*100</f>
        <v>-0.88669950738916126</v>
      </c>
      <c r="H87" s="17">
        <f>H86/E86*100</f>
        <v>-0.6896551724137916</v>
      </c>
      <c r="I87" s="17">
        <f>I86/E86*100</f>
        <v>-0.19704433497536528</v>
      </c>
      <c r="J87" s="17">
        <f>J86/E86*100</f>
        <v>-1.1822660098522135</v>
      </c>
      <c r="K87" s="17">
        <f>K86/E86*100</f>
        <v>-0.59113300492610454</v>
      </c>
      <c r="L87" s="17">
        <f>L86/E86*100</f>
        <v>-0.98522167487684398</v>
      </c>
      <c r="M87" s="10"/>
      <c r="N87" s="11" t="s">
        <v>51</v>
      </c>
      <c r="O87" s="9" t="s">
        <v>18</v>
      </c>
      <c r="P87" s="9" t="s">
        <v>49</v>
      </c>
      <c r="Q87" s="10"/>
      <c r="R87" s="10"/>
      <c r="S87" s="10"/>
      <c r="T87" s="10"/>
      <c r="U87" s="10"/>
    </row>
    <row r="88" spans="2:21">
      <c r="B88" s="8"/>
      <c r="C88" s="9"/>
      <c r="D88" s="9"/>
      <c r="E88" s="9"/>
      <c r="F88" s="9"/>
      <c r="G88" s="9"/>
      <c r="H88" s="9"/>
      <c r="I88" s="9"/>
      <c r="J88" s="9"/>
      <c r="K88" s="9"/>
      <c r="L88" s="9"/>
      <c r="M88" s="10"/>
      <c r="N88" s="12" t="s">
        <v>107</v>
      </c>
      <c r="O88" s="14">
        <f>O83</f>
        <v>-0.3630929318647268</v>
      </c>
      <c r="P88" s="14">
        <f>O84</f>
        <v>0.37883179622309937</v>
      </c>
      <c r="Q88" s="10"/>
      <c r="R88" s="10"/>
      <c r="S88" s="10"/>
      <c r="T88" s="10"/>
      <c r="U88" s="10"/>
    </row>
    <row r="89" spans="2:21">
      <c r="B89" s="8"/>
      <c r="C89" s="9" t="s">
        <v>41</v>
      </c>
      <c r="D89" s="13" t="s">
        <v>18</v>
      </c>
      <c r="E89" s="9"/>
      <c r="F89" s="9"/>
      <c r="G89" s="9"/>
      <c r="H89" s="9"/>
      <c r="I89" s="9"/>
      <c r="J89" s="9"/>
      <c r="K89" s="9"/>
      <c r="L89" s="9"/>
      <c r="M89" s="10"/>
      <c r="N89" s="12" t="s">
        <v>108</v>
      </c>
      <c r="O89" s="14">
        <f>P83</f>
        <v>-0.3448275862068958</v>
      </c>
      <c r="P89" s="14">
        <f>P84</f>
        <v>0.20158102766798289</v>
      </c>
      <c r="Q89" s="10"/>
      <c r="R89" s="10"/>
      <c r="S89" s="10"/>
      <c r="T89" s="10"/>
      <c r="U89" s="10"/>
    </row>
    <row r="90" spans="2:21" ht="15.75">
      <c r="B90" s="8"/>
      <c r="C90" s="9"/>
      <c r="D90" s="9" t="s">
        <v>43</v>
      </c>
      <c r="E90" s="16">
        <v>2.08</v>
      </c>
      <c r="F90" s="9" t="s">
        <v>44</v>
      </c>
      <c r="G90" s="12" t="s">
        <v>107</v>
      </c>
      <c r="H90" s="12" t="s">
        <v>108</v>
      </c>
      <c r="I90" s="12" t="s">
        <v>109</v>
      </c>
      <c r="J90" s="12" t="s">
        <v>110</v>
      </c>
      <c r="K90" s="12" t="s">
        <v>111</v>
      </c>
      <c r="L90" s="12" t="s">
        <v>112</v>
      </c>
      <c r="M90" s="10"/>
      <c r="N90" s="12" t="s">
        <v>109</v>
      </c>
      <c r="O90" s="14">
        <f>Q83</f>
        <v>-0.31254035903396427</v>
      </c>
      <c r="P90" s="14">
        <f>Q84</f>
        <v>-8.704435660957606E-2</v>
      </c>
      <c r="Q90" s="10"/>
      <c r="R90" s="10"/>
      <c r="S90" s="10"/>
      <c r="T90" s="10"/>
      <c r="U90" s="10"/>
    </row>
    <row r="91" spans="2:21" ht="15.75">
      <c r="B91" s="8"/>
      <c r="C91" s="9"/>
      <c r="D91" s="9" t="s">
        <v>50</v>
      </c>
      <c r="E91" s="16">
        <v>20.77</v>
      </c>
      <c r="F91" s="16">
        <v>4.2300000000000004</v>
      </c>
      <c r="G91" s="16">
        <v>4.26</v>
      </c>
      <c r="H91" s="16">
        <v>4.2300000000000004</v>
      </c>
      <c r="I91" s="16">
        <v>4.1500000000000004</v>
      </c>
      <c r="J91" s="16">
        <v>4.1399999999999997</v>
      </c>
      <c r="K91" s="16">
        <v>4.16</v>
      </c>
      <c r="L91" s="16">
        <v>4.1399999999999997</v>
      </c>
      <c r="M91" s="10"/>
      <c r="N91" s="12" t="s">
        <v>110</v>
      </c>
      <c r="O91" s="14">
        <f>R83</f>
        <v>-0.83190347041567536</v>
      </c>
      <c r="P91" s="14">
        <f>R84</f>
        <v>-0.75450153711023338</v>
      </c>
      <c r="Q91" s="10"/>
      <c r="R91" s="10"/>
      <c r="S91" s="10"/>
      <c r="T91" s="10"/>
      <c r="U91" s="10"/>
    </row>
    <row r="92" spans="2:21">
      <c r="B92" s="8"/>
      <c r="C92" s="9"/>
      <c r="D92" s="9"/>
      <c r="E92" s="9">
        <f>E91-E90</f>
        <v>18.689999999999998</v>
      </c>
      <c r="F92" s="9"/>
      <c r="G92" s="9">
        <f>G91-F91</f>
        <v>2.9999999999999361E-2</v>
      </c>
      <c r="H92" s="9">
        <f>H91-F91</f>
        <v>0</v>
      </c>
      <c r="I92" s="9">
        <f>I91-F91</f>
        <v>-8.0000000000000071E-2</v>
      </c>
      <c r="J92" s="9">
        <f>J91-F91</f>
        <v>-9.0000000000000746E-2</v>
      </c>
      <c r="K92" s="9">
        <f>K91-F91</f>
        <v>-7.0000000000000284E-2</v>
      </c>
      <c r="L92" s="9">
        <f>L91-F91</f>
        <v>-9.0000000000000746E-2</v>
      </c>
      <c r="M92" s="10"/>
      <c r="N92" s="12" t="s">
        <v>111</v>
      </c>
      <c r="O92" s="14">
        <f>S83</f>
        <v>-0.48283242006604932</v>
      </c>
      <c r="P92" s="14">
        <f>S84</f>
        <v>-0.55292050944225046</v>
      </c>
      <c r="Q92" s="10"/>
      <c r="R92" s="10"/>
      <c r="S92" s="10"/>
      <c r="T92" s="10"/>
      <c r="U92" s="10"/>
    </row>
    <row r="93" spans="2:21">
      <c r="B93" s="8"/>
      <c r="C93" s="9"/>
      <c r="D93" s="9"/>
      <c r="E93" s="9"/>
      <c r="F93" s="9"/>
      <c r="G93" s="17">
        <f>G92/E92*100</f>
        <v>0.16051364365970766</v>
      </c>
      <c r="H93" s="17">
        <f>H92/E92*100</f>
        <v>0</v>
      </c>
      <c r="I93" s="17">
        <f>I92/E92*100</f>
        <v>-0.42803638309256326</v>
      </c>
      <c r="J93" s="17">
        <f>J92/E92*100</f>
        <v>-0.4815409309791373</v>
      </c>
      <c r="K93" s="17">
        <f>K92/E92*100</f>
        <v>-0.37453183520599409</v>
      </c>
      <c r="L93" s="17">
        <f>L92/E92*100</f>
        <v>-0.4815409309791373</v>
      </c>
      <c r="M93" s="10"/>
      <c r="N93" s="12" t="s">
        <v>112</v>
      </c>
      <c r="O93" s="14">
        <f>T83</f>
        <v>-0.73338130292799064</v>
      </c>
      <c r="P93" s="14">
        <f>T84</f>
        <v>-0.95212999560825773</v>
      </c>
      <c r="Q93" s="10"/>
      <c r="R93" s="10"/>
      <c r="S93" s="10"/>
      <c r="T93" s="10"/>
      <c r="U93" s="10"/>
    </row>
    <row r="94" spans="2:21">
      <c r="B94" s="8"/>
      <c r="C94" s="9"/>
      <c r="D94" s="9"/>
      <c r="E94" s="9"/>
      <c r="F94" s="9"/>
      <c r="G94" s="9"/>
      <c r="H94" s="9"/>
      <c r="I94" s="9"/>
      <c r="J94" s="9"/>
      <c r="K94" s="9"/>
      <c r="L94" s="9"/>
      <c r="M94" s="10"/>
      <c r="N94" s="10"/>
      <c r="O94" s="10"/>
      <c r="P94" s="10"/>
      <c r="Q94" s="10"/>
      <c r="R94" s="10"/>
      <c r="S94" s="10"/>
      <c r="T94" s="10"/>
      <c r="U94" s="10"/>
    </row>
    <row r="95" spans="2:21">
      <c r="B95" s="8"/>
      <c r="C95" s="9" t="s">
        <v>53</v>
      </c>
      <c r="D95" s="13" t="s">
        <v>8</v>
      </c>
      <c r="E95" s="9"/>
      <c r="F95" s="9"/>
      <c r="G95" s="9"/>
      <c r="H95" s="9"/>
      <c r="I95" s="9"/>
      <c r="J95" s="9"/>
      <c r="K95" s="9"/>
      <c r="L95" s="9"/>
      <c r="M95" s="10"/>
      <c r="N95" s="10"/>
      <c r="O95" s="10"/>
      <c r="P95" s="10"/>
      <c r="Q95" s="10"/>
      <c r="R95" s="10"/>
      <c r="S95" s="10"/>
      <c r="T95" s="10"/>
      <c r="U95" s="10"/>
    </row>
    <row r="96" spans="2:21" ht="15.75">
      <c r="B96" s="8"/>
      <c r="C96" s="9"/>
      <c r="D96" s="9" t="s">
        <v>43</v>
      </c>
      <c r="E96" s="16">
        <v>4.8600000000000003</v>
      </c>
      <c r="F96" s="9" t="s">
        <v>44</v>
      </c>
      <c r="G96" s="12" t="s">
        <v>107</v>
      </c>
      <c r="H96" s="12" t="s">
        <v>108</v>
      </c>
      <c r="I96" s="12" t="s">
        <v>109</v>
      </c>
      <c r="J96" s="12" t="s">
        <v>110</v>
      </c>
      <c r="K96" s="12" t="s">
        <v>111</v>
      </c>
      <c r="L96" s="12" t="s">
        <v>112</v>
      </c>
      <c r="M96" s="10"/>
      <c r="N96" s="10"/>
      <c r="O96" s="10"/>
      <c r="P96" s="10"/>
      <c r="Q96" s="10"/>
      <c r="R96" s="10"/>
      <c r="S96" s="10"/>
      <c r="T96" s="10"/>
      <c r="U96" s="10"/>
    </row>
    <row r="97" spans="2:21" ht="15.75">
      <c r="B97" s="8"/>
      <c r="C97" s="9"/>
      <c r="D97" s="9" t="s">
        <v>50</v>
      </c>
      <c r="E97" s="16">
        <v>27.63</v>
      </c>
      <c r="F97" s="16">
        <v>3.93</v>
      </c>
      <c r="G97" s="16">
        <v>3.89</v>
      </c>
      <c r="H97" s="16">
        <v>3.87</v>
      </c>
      <c r="I97" s="16">
        <v>3.86</v>
      </c>
      <c r="J97" s="16">
        <v>3.89</v>
      </c>
      <c r="K97" s="16">
        <v>3.83</v>
      </c>
      <c r="L97" s="16">
        <v>3.8</v>
      </c>
      <c r="M97" s="10"/>
      <c r="N97" s="10"/>
      <c r="O97" s="10"/>
      <c r="P97" s="10"/>
      <c r="Q97" s="10"/>
      <c r="R97" s="10"/>
      <c r="S97" s="10"/>
      <c r="T97" s="10"/>
      <c r="U97" s="10"/>
    </row>
    <row r="98" spans="2:21">
      <c r="B98" s="8"/>
      <c r="C98" s="9"/>
      <c r="D98" s="9"/>
      <c r="E98" s="9">
        <f>E97-E96</f>
        <v>22.77</v>
      </c>
      <c r="F98" s="9"/>
      <c r="G98" s="9">
        <f>G97-F97</f>
        <v>-4.0000000000000036E-2</v>
      </c>
      <c r="H98" s="9">
        <f>H97-F97</f>
        <v>-6.0000000000000053E-2</v>
      </c>
      <c r="I98" s="9">
        <f>I97-F97</f>
        <v>-7.0000000000000284E-2</v>
      </c>
      <c r="J98" s="9">
        <f>J97-F97</f>
        <v>-4.0000000000000036E-2</v>
      </c>
      <c r="K98" s="9">
        <f>K97-F97</f>
        <v>-0.10000000000000009</v>
      </c>
      <c r="L98" s="9">
        <f>L97-F97</f>
        <v>-0.13000000000000034</v>
      </c>
      <c r="M98" s="10"/>
      <c r="N98" s="10"/>
      <c r="O98" s="10"/>
      <c r="P98" s="10"/>
      <c r="Q98" s="10"/>
      <c r="R98" s="10"/>
      <c r="S98" s="10"/>
      <c r="T98" s="10"/>
      <c r="U98" s="10"/>
    </row>
    <row r="99" spans="2:21">
      <c r="B99" s="8"/>
      <c r="C99" s="9"/>
      <c r="D99" s="9"/>
      <c r="E99" s="9"/>
      <c r="F99" s="9"/>
      <c r="G99" s="17">
        <f>G98/E98*100</f>
        <v>-0.17566974088713236</v>
      </c>
      <c r="H99" s="17">
        <f>H98/E98*100</f>
        <v>-0.26350461133069852</v>
      </c>
      <c r="I99" s="17">
        <f>I98/E98*100</f>
        <v>-0.30742204655248262</v>
      </c>
      <c r="J99" s="17">
        <f>J98/E98*100</f>
        <v>-0.17566974088713236</v>
      </c>
      <c r="K99" s="17">
        <f>K98/E98*100</f>
        <v>-0.43917435221783085</v>
      </c>
      <c r="L99" s="17">
        <f>L98/E98*100</f>
        <v>-0.57092665788318109</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102</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4.9800000000000004</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2.48</v>
      </c>
      <c r="F103" s="16">
        <v>3.87</v>
      </c>
      <c r="G103" s="16">
        <v>3.94</v>
      </c>
      <c r="H103" s="16">
        <v>3.92</v>
      </c>
      <c r="I103" s="16">
        <v>3.88</v>
      </c>
      <c r="J103" s="16">
        <v>3.77</v>
      </c>
      <c r="K103" s="16">
        <v>3.82</v>
      </c>
      <c r="L103" s="16">
        <v>3.77</v>
      </c>
      <c r="M103" s="10"/>
      <c r="N103" s="10"/>
      <c r="O103" s="10"/>
      <c r="P103" s="10"/>
      <c r="Q103" s="10"/>
      <c r="R103" s="10"/>
      <c r="S103" s="10"/>
      <c r="T103" s="10"/>
      <c r="U103" s="10"/>
    </row>
    <row r="104" spans="2:21">
      <c r="B104" s="8"/>
      <c r="C104" s="9"/>
      <c r="D104" s="9"/>
      <c r="E104" s="9">
        <f>E103-E102</f>
        <v>7.5</v>
      </c>
      <c r="F104" s="9"/>
      <c r="G104" s="9">
        <f>G103-F103</f>
        <v>6.999999999999984E-2</v>
      </c>
      <c r="H104" s="9">
        <f>H103-F103</f>
        <v>4.9999999999999822E-2</v>
      </c>
      <c r="I104" s="9">
        <f>I103-F103</f>
        <v>9.9999999999997868E-3</v>
      </c>
      <c r="J104" s="9">
        <f>J103-F103</f>
        <v>-0.10000000000000009</v>
      </c>
      <c r="K104" s="9">
        <f>K103-F103</f>
        <v>-5.0000000000000266E-2</v>
      </c>
      <c r="L104" s="9">
        <f>L103-F103</f>
        <v>-0.10000000000000009</v>
      </c>
      <c r="M104" s="10"/>
      <c r="N104" s="10"/>
      <c r="O104" s="10"/>
      <c r="P104" s="10"/>
      <c r="Q104" s="10"/>
      <c r="R104" s="10"/>
      <c r="S104" s="10"/>
      <c r="T104" s="10"/>
      <c r="U104" s="10"/>
    </row>
    <row r="105" spans="2:21">
      <c r="B105" s="8"/>
      <c r="C105" s="9"/>
      <c r="D105" s="9"/>
      <c r="E105" s="9"/>
      <c r="F105" s="9"/>
      <c r="G105" s="17">
        <f>G104/E104*100</f>
        <v>0.93333333333333113</v>
      </c>
      <c r="H105" s="17">
        <f>H104/E104*100</f>
        <v>0.6666666666666643</v>
      </c>
      <c r="I105" s="17">
        <f>I104/E104*100</f>
        <v>0.1333333333333305</v>
      </c>
      <c r="J105" s="17">
        <f>J104/E104*100</f>
        <v>-1.3333333333333344</v>
      </c>
      <c r="K105" s="17">
        <f>K104/E104*100</f>
        <v>-0.66666666666667018</v>
      </c>
      <c r="L105" s="17">
        <f>L104/E104*100</f>
        <v>-1.3333333333333344</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10"/>
      <c r="C107" s="10"/>
      <c r="D107" s="10"/>
      <c r="E107" s="10"/>
      <c r="F107" s="10"/>
      <c r="G107" s="10"/>
      <c r="H107" s="10"/>
      <c r="I107" s="10"/>
      <c r="J107" s="10"/>
      <c r="K107" s="10"/>
      <c r="L107" s="10"/>
      <c r="M107" s="10"/>
      <c r="N107" s="10"/>
      <c r="O107" s="10"/>
      <c r="P107" s="10"/>
      <c r="Q107" s="10"/>
      <c r="R107" s="10"/>
      <c r="S107" s="10"/>
      <c r="T107" s="10"/>
      <c r="U107" s="10"/>
    </row>
    <row r="108" spans="2:21">
      <c r="B108" s="8" t="s">
        <v>114</v>
      </c>
      <c r="C108" s="9"/>
      <c r="D108" s="9"/>
      <c r="E108" s="9"/>
      <c r="F108" s="9"/>
      <c r="G108" s="9"/>
      <c r="H108" s="9"/>
      <c r="I108" s="9"/>
      <c r="J108" s="9"/>
      <c r="K108" s="9"/>
      <c r="L108" s="9"/>
      <c r="M108" s="10"/>
      <c r="N108" s="11"/>
      <c r="O108" s="12" t="str">
        <f t="shared" ref="O108:T108" si="13">G110</f>
        <v>0.1mM10ul</v>
      </c>
      <c r="P108" s="12" t="str">
        <f t="shared" si="13"/>
        <v>0.1mM20ul</v>
      </c>
      <c r="Q108" s="12" t="str">
        <f t="shared" si="13"/>
        <v>1mM7ul</v>
      </c>
      <c r="R108" s="12" t="str">
        <f t="shared" si="13"/>
        <v>1mM20ul</v>
      </c>
      <c r="S108" s="12" t="str">
        <f t="shared" si="13"/>
        <v>10mM7ul</v>
      </c>
      <c r="T108" s="12" t="str">
        <f t="shared" si="13"/>
        <v>10mM20ul</v>
      </c>
      <c r="U108" s="10"/>
    </row>
    <row r="109" spans="2:21">
      <c r="B109" s="8"/>
      <c r="C109" s="9" t="s">
        <v>53</v>
      </c>
      <c r="D109" s="13" t="s">
        <v>18</v>
      </c>
      <c r="E109" s="9"/>
      <c r="F109" s="9"/>
      <c r="G109" s="9"/>
      <c r="H109" s="9"/>
      <c r="I109" s="9"/>
      <c r="J109" s="9"/>
      <c r="K109" s="9"/>
      <c r="L109" s="9"/>
      <c r="M109" s="10"/>
      <c r="N109" s="11" t="s">
        <v>18</v>
      </c>
      <c r="O109" s="14">
        <f t="shared" ref="O109:T109" si="14">AVERAGE(G113,G119)</f>
        <v>0.18181818181817794</v>
      </c>
      <c r="P109" s="14">
        <f t="shared" si="14"/>
        <v>0.36363636363636392</v>
      </c>
      <c r="Q109" s="14">
        <f t="shared" si="14"/>
        <v>1.6363636363636338</v>
      </c>
      <c r="R109" s="14">
        <f t="shared" si="14"/>
        <v>1.2727272727272698</v>
      </c>
      <c r="S109" s="14">
        <f t="shared" si="14"/>
        <v>1.2727272727272698</v>
      </c>
      <c r="T109" s="14">
        <f t="shared" si="14"/>
        <v>1.2727272727272698</v>
      </c>
      <c r="U109" s="10"/>
    </row>
    <row r="110" spans="2:21" ht="15.75">
      <c r="B110" s="8"/>
      <c r="C110" s="9"/>
      <c r="D110" s="9" t="s">
        <v>43</v>
      </c>
      <c r="E110" s="16">
        <v>4.7699999999999996</v>
      </c>
      <c r="F110" s="9" t="s">
        <v>44</v>
      </c>
      <c r="G110" s="12" t="s">
        <v>107</v>
      </c>
      <c r="H110" s="12" t="s">
        <v>108</v>
      </c>
      <c r="I110" s="12" t="s">
        <v>109</v>
      </c>
      <c r="J110" s="12" t="s">
        <v>110</v>
      </c>
      <c r="K110" s="12" t="s">
        <v>111</v>
      </c>
      <c r="L110" s="12" t="s">
        <v>112</v>
      </c>
      <c r="M110" s="10"/>
      <c r="N110" s="11" t="s">
        <v>49</v>
      </c>
      <c r="O110" s="14">
        <f t="shared" ref="O110:T110" si="15">AVERAGE(G125,G131)</f>
        <v>12.302070645554204</v>
      </c>
      <c r="P110" s="14">
        <f t="shared" si="15"/>
        <v>0</v>
      </c>
      <c r="Q110" s="14">
        <f t="shared" si="15"/>
        <v>0</v>
      </c>
      <c r="R110" s="14">
        <f t="shared" si="15"/>
        <v>-0.12180267965894989</v>
      </c>
      <c r="S110" s="14">
        <f t="shared" si="15"/>
        <v>0.12180267965895529</v>
      </c>
      <c r="T110" s="14">
        <f t="shared" si="15"/>
        <v>-0.85261875761266548</v>
      </c>
      <c r="U110" s="10"/>
    </row>
    <row r="111" spans="2:21" ht="15.75">
      <c r="B111" s="8"/>
      <c r="C111" s="9"/>
      <c r="D111" s="9" t="s">
        <v>50</v>
      </c>
      <c r="E111" s="16">
        <v>10.27</v>
      </c>
      <c r="F111" s="16">
        <v>3.31</v>
      </c>
      <c r="G111" s="16">
        <v>3.32</v>
      </c>
      <c r="H111" s="16">
        <v>3.33</v>
      </c>
      <c r="I111" s="16">
        <v>3.4</v>
      </c>
      <c r="J111" s="16">
        <v>3.38</v>
      </c>
      <c r="K111" s="16">
        <v>3.38</v>
      </c>
      <c r="L111" s="16">
        <v>3.38</v>
      </c>
      <c r="M111" s="10"/>
      <c r="N111" s="10"/>
      <c r="O111" s="10"/>
      <c r="P111" s="10"/>
      <c r="Q111" s="10"/>
      <c r="R111" s="10"/>
      <c r="S111" s="10"/>
      <c r="T111" s="10"/>
      <c r="U111" s="10"/>
    </row>
    <row r="112" spans="2:21">
      <c r="B112" s="8"/>
      <c r="C112" s="9"/>
      <c r="D112" s="9"/>
      <c r="E112" s="9">
        <f>E111-E110</f>
        <v>5.5</v>
      </c>
      <c r="F112" s="9"/>
      <c r="G112" s="9">
        <f>G111-F111</f>
        <v>9.9999999999997868E-3</v>
      </c>
      <c r="H112" s="9">
        <f>H111-F111</f>
        <v>2.0000000000000018E-2</v>
      </c>
      <c r="I112" s="9">
        <f>I111-F111</f>
        <v>8.9999999999999858E-2</v>
      </c>
      <c r="J112" s="9">
        <f>J111-F111</f>
        <v>6.999999999999984E-2</v>
      </c>
      <c r="K112" s="9">
        <f>K111-F111</f>
        <v>6.999999999999984E-2</v>
      </c>
      <c r="L112" s="9">
        <f>L111-F111</f>
        <v>6.999999999999984E-2</v>
      </c>
      <c r="M112" s="10"/>
      <c r="N112" s="10"/>
      <c r="O112" s="10"/>
      <c r="P112" s="10"/>
      <c r="Q112" s="10"/>
      <c r="R112" s="10"/>
      <c r="S112" s="10"/>
      <c r="T112" s="10"/>
      <c r="U112" s="10"/>
    </row>
    <row r="113" spans="2:21">
      <c r="B113" s="8"/>
      <c r="C113" s="9"/>
      <c r="D113" s="9"/>
      <c r="E113" s="9"/>
      <c r="F113" s="9"/>
      <c r="G113" s="17">
        <f>G112/E112*100</f>
        <v>0.18181818181817794</v>
      </c>
      <c r="H113" s="17">
        <f>H112/E112*100</f>
        <v>0.36363636363636392</v>
      </c>
      <c r="I113" s="17">
        <f>I112/E112*100</f>
        <v>1.6363636363636338</v>
      </c>
      <c r="J113" s="17">
        <f>J112/E112*100</f>
        <v>1.2727272727272698</v>
      </c>
      <c r="K113" s="17">
        <f>K112/E112*100</f>
        <v>1.2727272727272698</v>
      </c>
      <c r="L113" s="17">
        <f>L112/E112*100</f>
        <v>1.2727272727272698</v>
      </c>
      <c r="M113" s="10"/>
      <c r="N113" s="11" t="s">
        <v>51</v>
      </c>
      <c r="O113" s="9" t="s">
        <v>18</v>
      </c>
      <c r="P113" s="9" t="s">
        <v>49</v>
      </c>
      <c r="Q113" s="10"/>
      <c r="R113" s="10"/>
      <c r="S113" s="10"/>
      <c r="T113" s="10"/>
      <c r="U113" s="10"/>
    </row>
    <row r="114" spans="2:21">
      <c r="B114" s="8"/>
      <c r="C114" s="9"/>
      <c r="D114" s="9"/>
      <c r="E114" s="9"/>
      <c r="F114" s="9"/>
      <c r="G114" s="9"/>
      <c r="H114" s="9"/>
      <c r="I114" s="9"/>
      <c r="J114" s="9"/>
      <c r="K114" s="9"/>
      <c r="L114" s="9"/>
      <c r="M114" s="10"/>
      <c r="N114" s="12" t="s">
        <v>107</v>
      </c>
      <c r="O114" s="14">
        <f>O109</f>
        <v>0.18181818181817794</v>
      </c>
      <c r="P114" s="14">
        <f>O110</f>
        <v>12.302070645554204</v>
      </c>
      <c r="Q114" s="10"/>
      <c r="R114" s="10"/>
      <c r="S114" s="10"/>
      <c r="T114" s="10"/>
      <c r="U114" s="10"/>
    </row>
    <row r="115" spans="2:21">
      <c r="B115" s="8"/>
      <c r="C115" s="9" t="s">
        <v>53</v>
      </c>
      <c r="D115" s="13" t="s">
        <v>18</v>
      </c>
      <c r="E115" s="9"/>
      <c r="F115" s="9"/>
      <c r="G115" s="9"/>
      <c r="H115" s="9"/>
      <c r="I115" s="9"/>
      <c r="J115" s="9"/>
      <c r="K115" s="9"/>
      <c r="L115" s="9"/>
      <c r="M115" s="10"/>
      <c r="N115" s="12" t="s">
        <v>108</v>
      </c>
      <c r="O115" s="14">
        <f>P109</f>
        <v>0.36363636363636392</v>
      </c>
      <c r="P115" s="14">
        <f>P110</f>
        <v>0</v>
      </c>
      <c r="Q115" s="10"/>
      <c r="R115" s="10"/>
      <c r="S115" s="10"/>
      <c r="T115" s="10"/>
      <c r="U115" s="10"/>
    </row>
    <row r="116" spans="2:21" ht="15.75">
      <c r="B116" s="8"/>
      <c r="C116" s="9"/>
      <c r="D116" s="9" t="s">
        <v>43</v>
      </c>
      <c r="E116" s="16">
        <v>4.7699999999999996</v>
      </c>
      <c r="F116" s="9" t="s">
        <v>44</v>
      </c>
      <c r="G116" s="12" t="s">
        <v>107</v>
      </c>
      <c r="H116" s="12" t="s">
        <v>108</v>
      </c>
      <c r="I116" s="12" t="s">
        <v>109</v>
      </c>
      <c r="J116" s="12" t="s">
        <v>110</v>
      </c>
      <c r="K116" s="12" t="s">
        <v>111</v>
      </c>
      <c r="L116" s="12" t="s">
        <v>112</v>
      </c>
      <c r="M116" s="10"/>
      <c r="N116" s="12" t="s">
        <v>109</v>
      </c>
      <c r="O116" s="14">
        <f>Q109</f>
        <v>1.6363636363636338</v>
      </c>
      <c r="P116" s="14">
        <f>Q110</f>
        <v>0</v>
      </c>
      <c r="Q116" s="10"/>
      <c r="R116" s="10"/>
      <c r="S116" s="10"/>
      <c r="T116" s="10"/>
      <c r="U116" s="10"/>
    </row>
    <row r="117" spans="2:21" ht="15.75">
      <c r="B117" s="8"/>
      <c r="C117" s="9"/>
      <c r="D117" s="9" t="s">
        <v>50</v>
      </c>
      <c r="E117" s="16">
        <v>10.27</v>
      </c>
      <c r="F117" s="16">
        <v>3.31</v>
      </c>
      <c r="G117" s="16">
        <v>3.32</v>
      </c>
      <c r="H117" s="16">
        <v>3.33</v>
      </c>
      <c r="I117" s="16">
        <v>3.4</v>
      </c>
      <c r="J117" s="16">
        <v>3.38</v>
      </c>
      <c r="K117" s="16">
        <v>3.38</v>
      </c>
      <c r="L117" s="16">
        <v>3.38</v>
      </c>
      <c r="M117" s="10"/>
      <c r="N117" s="12" t="s">
        <v>110</v>
      </c>
      <c r="O117" s="14">
        <f>R109</f>
        <v>1.2727272727272698</v>
      </c>
      <c r="P117" s="14">
        <f>R110</f>
        <v>-0.12180267965894989</v>
      </c>
      <c r="Q117" s="10"/>
      <c r="R117" s="10"/>
      <c r="S117" s="10"/>
      <c r="T117" s="10"/>
      <c r="U117" s="10"/>
    </row>
    <row r="118" spans="2:21">
      <c r="B118" s="8"/>
      <c r="C118" s="9"/>
      <c r="D118" s="9"/>
      <c r="E118" s="9">
        <f>E117-E116</f>
        <v>5.5</v>
      </c>
      <c r="F118" s="9"/>
      <c r="G118" s="9">
        <f>G117-F117</f>
        <v>9.9999999999997868E-3</v>
      </c>
      <c r="H118" s="9">
        <f>H117-F117</f>
        <v>2.0000000000000018E-2</v>
      </c>
      <c r="I118" s="9">
        <f>I117-F117</f>
        <v>8.9999999999999858E-2</v>
      </c>
      <c r="J118" s="9">
        <f>J117-F117</f>
        <v>6.999999999999984E-2</v>
      </c>
      <c r="K118" s="9">
        <f>K117-F117</f>
        <v>6.999999999999984E-2</v>
      </c>
      <c r="L118" s="9">
        <f>L117-F117</f>
        <v>6.999999999999984E-2</v>
      </c>
      <c r="M118" s="10"/>
      <c r="N118" s="12" t="s">
        <v>111</v>
      </c>
      <c r="O118" s="14">
        <f>S109</f>
        <v>1.2727272727272698</v>
      </c>
      <c r="P118" s="14">
        <f>S110</f>
        <v>0.12180267965895529</v>
      </c>
      <c r="Q118" s="10"/>
      <c r="R118" s="10"/>
      <c r="S118" s="10"/>
      <c r="T118" s="10"/>
      <c r="U118" s="10"/>
    </row>
    <row r="119" spans="2:21">
      <c r="B119" s="8"/>
      <c r="C119" s="9"/>
      <c r="D119" s="9"/>
      <c r="E119" s="9"/>
      <c r="F119" s="9"/>
      <c r="G119" s="17">
        <f>G118/E118*100</f>
        <v>0.18181818181817794</v>
      </c>
      <c r="H119" s="17">
        <f>H118/E118*100</f>
        <v>0.36363636363636392</v>
      </c>
      <c r="I119" s="17">
        <f>I118/E118*100</f>
        <v>1.6363636363636338</v>
      </c>
      <c r="J119" s="17">
        <f>J118/E118*100</f>
        <v>1.2727272727272698</v>
      </c>
      <c r="K119" s="17">
        <f>K118/E118*100</f>
        <v>1.2727272727272698</v>
      </c>
      <c r="L119" s="17">
        <f>L118/E118*100</f>
        <v>1.2727272727272698</v>
      </c>
      <c r="M119" s="10"/>
      <c r="N119" s="12" t="s">
        <v>112</v>
      </c>
      <c r="O119" s="14">
        <f>T109</f>
        <v>1.2727272727272698</v>
      </c>
      <c r="P119" s="14">
        <f>T110</f>
        <v>-0.85261875761266548</v>
      </c>
      <c r="Q119" s="10"/>
      <c r="R119" s="10"/>
      <c r="S119" s="10"/>
      <c r="T119" s="10"/>
      <c r="U119" s="10"/>
    </row>
    <row r="120" spans="2:21">
      <c r="B120" s="8"/>
      <c r="C120" s="9"/>
      <c r="D120" s="9"/>
      <c r="E120" s="9"/>
      <c r="F120" s="9"/>
      <c r="G120" s="9"/>
      <c r="H120" s="9"/>
      <c r="I120" s="9"/>
      <c r="J120" s="9"/>
      <c r="K120" s="9"/>
      <c r="L120" s="9"/>
      <c r="M120" s="10"/>
      <c r="N120" s="10"/>
      <c r="O120" s="10"/>
      <c r="P120" s="10"/>
      <c r="Q120" s="10"/>
      <c r="R120" s="10"/>
      <c r="S120" s="10"/>
      <c r="T120" s="10"/>
      <c r="U120" s="10"/>
    </row>
    <row r="121" spans="2:21">
      <c r="B121" s="8"/>
      <c r="C121" s="9" t="s">
        <v>41</v>
      </c>
      <c r="D121" s="13" t="s">
        <v>8</v>
      </c>
      <c r="E121" s="9"/>
      <c r="F121" s="9"/>
      <c r="G121" s="9"/>
      <c r="H121" s="9"/>
      <c r="I121" s="9"/>
      <c r="J121" s="9"/>
      <c r="K121" s="9"/>
      <c r="L121" s="9"/>
      <c r="M121" s="10"/>
      <c r="N121" s="10"/>
      <c r="O121" s="10"/>
      <c r="P121" s="10"/>
      <c r="Q121" s="10"/>
      <c r="R121" s="10"/>
      <c r="S121" s="10"/>
      <c r="T121" s="10"/>
      <c r="U121" s="10"/>
    </row>
    <row r="122" spans="2:21" ht="15.75">
      <c r="B122" s="8"/>
      <c r="C122" s="9"/>
      <c r="D122" s="9" t="s">
        <v>43</v>
      </c>
      <c r="E122" s="16">
        <v>4.71</v>
      </c>
      <c r="F122" s="9" t="s">
        <v>44</v>
      </c>
      <c r="G122" s="12" t="s">
        <v>107</v>
      </c>
      <c r="H122" s="12" t="s">
        <v>108</v>
      </c>
      <c r="I122" s="12" t="s">
        <v>109</v>
      </c>
      <c r="J122" s="12" t="s">
        <v>110</v>
      </c>
      <c r="K122" s="12" t="s">
        <v>111</v>
      </c>
      <c r="L122" s="12" t="s">
        <v>112</v>
      </c>
      <c r="M122" s="10"/>
      <c r="N122" s="10"/>
      <c r="O122" s="10"/>
      <c r="P122" s="10"/>
      <c r="Q122" s="10"/>
      <c r="R122" s="10"/>
      <c r="S122" s="10"/>
      <c r="T122" s="10"/>
      <c r="U122" s="10"/>
    </row>
    <row r="123" spans="2:21" ht="15.75">
      <c r="B123" s="8"/>
      <c r="C123" s="9"/>
      <c r="D123" s="9" t="s">
        <v>50</v>
      </c>
      <c r="E123" s="16">
        <v>12.92</v>
      </c>
      <c r="F123" s="16">
        <v>2.69</v>
      </c>
      <c r="G123" s="16">
        <v>3.7</v>
      </c>
      <c r="H123" s="16">
        <v>2.69</v>
      </c>
      <c r="I123" s="16">
        <v>2.69</v>
      </c>
      <c r="J123" s="16">
        <v>2.68</v>
      </c>
      <c r="K123" s="16">
        <v>2.7</v>
      </c>
      <c r="L123" s="16">
        <v>2.62</v>
      </c>
      <c r="M123" s="10"/>
      <c r="N123" s="10"/>
      <c r="O123" s="10"/>
      <c r="P123" s="10"/>
      <c r="Q123" s="10"/>
      <c r="R123" s="10"/>
      <c r="S123" s="10"/>
      <c r="T123" s="10"/>
      <c r="U123" s="10"/>
    </row>
    <row r="124" spans="2:21">
      <c r="B124" s="8"/>
      <c r="C124" s="9"/>
      <c r="D124" s="9"/>
      <c r="E124" s="9">
        <f>E123-E122</f>
        <v>8.2100000000000009</v>
      </c>
      <c r="F124" s="9"/>
      <c r="G124" s="9">
        <f>G123-F123</f>
        <v>1.0100000000000002</v>
      </c>
      <c r="H124" s="9">
        <f>H123-F123</f>
        <v>0</v>
      </c>
      <c r="I124" s="9">
        <f>I123-F123</f>
        <v>0</v>
      </c>
      <c r="J124" s="9">
        <f>J123-F123</f>
        <v>-9.9999999999997868E-3</v>
      </c>
      <c r="K124" s="9">
        <f>K123-F123</f>
        <v>1.0000000000000231E-2</v>
      </c>
      <c r="L124" s="9">
        <f>L123-F123</f>
        <v>-6.999999999999984E-2</v>
      </c>
      <c r="M124" s="10"/>
      <c r="N124" s="10"/>
      <c r="O124" s="10"/>
      <c r="P124" s="10"/>
      <c r="Q124" s="10"/>
      <c r="R124" s="10"/>
      <c r="S124" s="10"/>
      <c r="T124" s="10"/>
      <c r="U124" s="10"/>
    </row>
    <row r="125" spans="2:21">
      <c r="B125" s="8"/>
      <c r="C125" s="9"/>
      <c r="D125" s="9"/>
      <c r="E125" s="9"/>
      <c r="F125" s="9"/>
      <c r="G125" s="17">
        <f>G124/E124*100</f>
        <v>12.302070645554204</v>
      </c>
      <c r="H125" s="17">
        <f>H124/E124*100</f>
        <v>0</v>
      </c>
      <c r="I125" s="17">
        <f>I124/E124*100</f>
        <v>0</v>
      </c>
      <c r="J125" s="17">
        <f>J124/E124*100</f>
        <v>-0.12180267965894989</v>
      </c>
      <c r="K125" s="17">
        <f>K124/E124*100</f>
        <v>0.12180267965895529</v>
      </c>
      <c r="L125" s="17">
        <f>L124/E124*100</f>
        <v>-0.85261875761266548</v>
      </c>
      <c r="M125" s="10"/>
      <c r="N125" s="10"/>
      <c r="O125" s="10"/>
      <c r="P125" s="10"/>
      <c r="Q125" s="10"/>
      <c r="R125" s="10"/>
      <c r="S125" s="10"/>
      <c r="T125" s="10"/>
      <c r="U125" s="10"/>
    </row>
    <row r="126" spans="2:21">
      <c r="B126" s="8"/>
      <c r="C126" s="9"/>
      <c r="D126" s="9"/>
      <c r="E126" s="9"/>
      <c r="F126" s="9"/>
      <c r="G126" s="9"/>
      <c r="H126" s="9"/>
      <c r="I126" s="9"/>
      <c r="J126" s="9"/>
      <c r="K126" s="9"/>
      <c r="L126" s="9"/>
      <c r="M126" s="10"/>
      <c r="N126" s="10"/>
      <c r="O126" s="10"/>
      <c r="P126" s="10"/>
      <c r="Q126" s="10"/>
      <c r="R126" s="10"/>
      <c r="S126" s="10"/>
      <c r="T126" s="10"/>
      <c r="U126" s="10"/>
    </row>
    <row r="127" spans="2:21">
      <c r="B127" s="8"/>
      <c r="C127" s="9" t="s">
        <v>41</v>
      </c>
      <c r="D127" s="13" t="s">
        <v>8</v>
      </c>
      <c r="E127" s="9"/>
      <c r="F127" s="9"/>
      <c r="G127" s="9"/>
      <c r="H127" s="9"/>
      <c r="I127" s="9"/>
      <c r="J127" s="9"/>
      <c r="K127" s="9"/>
      <c r="L127" s="9"/>
      <c r="M127" s="10"/>
      <c r="N127" s="10"/>
      <c r="O127" s="10"/>
      <c r="P127" s="10"/>
      <c r="Q127" s="10"/>
      <c r="R127" s="10"/>
      <c r="S127" s="10"/>
      <c r="T127" s="10"/>
      <c r="U127" s="10"/>
    </row>
    <row r="128" spans="2:21" ht="15.75">
      <c r="B128" s="8"/>
      <c r="C128" s="9"/>
      <c r="D128" s="9" t="s">
        <v>43</v>
      </c>
      <c r="E128" s="16">
        <v>4.71</v>
      </c>
      <c r="F128" s="9" t="s">
        <v>44</v>
      </c>
      <c r="G128" s="12" t="s">
        <v>107</v>
      </c>
      <c r="H128" s="12" t="s">
        <v>108</v>
      </c>
      <c r="I128" s="12" t="s">
        <v>109</v>
      </c>
      <c r="J128" s="12" t="s">
        <v>110</v>
      </c>
      <c r="K128" s="12" t="s">
        <v>111</v>
      </c>
      <c r="L128" s="12" t="s">
        <v>112</v>
      </c>
      <c r="M128" s="10"/>
      <c r="N128" s="10"/>
      <c r="O128" s="10"/>
      <c r="P128" s="10"/>
      <c r="Q128" s="10"/>
      <c r="R128" s="10"/>
      <c r="S128" s="10"/>
      <c r="T128" s="10"/>
      <c r="U128" s="10"/>
    </row>
    <row r="129" spans="2:21" ht="15.75">
      <c r="B129" s="8"/>
      <c r="C129" s="9"/>
      <c r="D129" s="9" t="s">
        <v>50</v>
      </c>
      <c r="E129" s="16">
        <v>12.92</v>
      </c>
      <c r="F129" s="16">
        <v>2.69</v>
      </c>
      <c r="G129" s="16">
        <v>3.7</v>
      </c>
      <c r="H129" s="16">
        <v>2.69</v>
      </c>
      <c r="I129" s="16">
        <v>2.69</v>
      </c>
      <c r="J129" s="16">
        <v>2.68</v>
      </c>
      <c r="K129" s="16">
        <v>2.7</v>
      </c>
      <c r="L129" s="16">
        <v>2.62</v>
      </c>
      <c r="M129" s="10"/>
      <c r="N129" s="10"/>
      <c r="O129" s="10"/>
      <c r="P129" s="10"/>
      <c r="Q129" s="10"/>
      <c r="R129" s="10"/>
      <c r="S129" s="10"/>
      <c r="T129" s="10"/>
      <c r="U129" s="10"/>
    </row>
    <row r="130" spans="2:21">
      <c r="B130" s="8"/>
      <c r="C130" s="9"/>
      <c r="D130" s="9"/>
      <c r="E130" s="9">
        <f>E129-E128</f>
        <v>8.2100000000000009</v>
      </c>
      <c r="F130" s="9"/>
      <c r="G130" s="9">
        <f>G129-F129</f>
        <v>1.0100000000000002</v>
      </c>
      <c r="H130" s="9">
        <f>H129-F129</f>
        <v>0</v>
      </c>
      <c r="I130" s="9">
        <f>I129-F129</f>
        <v>0</v>
      </c>
      <c r="J130" s="9">
        <f>J129-F129</f>
        <v>-9.9999999999997868E-3</v>
      </c>
      <c r="K130" s="9">
        <f>K129-F129</f>
        <v>1.0000000000000231E-2</v>
      </c>
      <c r="L130" s="9">
        <f>L129-F129</f>
        <v>-6.999999999999984E-2</v>
      </c>
      <c r="M130" s="10"/>
      <c r="N130" s="10"/>
      <c r="O130" s="10"/>
      <c r="P130" s="10"/>
      <c r="Q130" s="10"/>
      <c r="R130" s="10"/>
      <c r="S130" s="10"/>
      <c r="T130" s="10"/>
      <c r="U130" s="10"/>
    </row>
    <row r="131" spans="2:21">
      <c r="B131" s="8"/>
      <c r="C131" s="9"/>
      <c r="D131" s="9"/>
      <c r="E131" s="9"/>
      <c r="F131" s="9"/>
      <c r="G131" s="17">
        <f>G130/E130*100</f>
        <v>12.302070645554204</v>
      </c>
      <c r="H131" s="17">
        <f>H130/E130*100</f>
        <v>0</v>
      </c>
      <c r="I131" s="17">
        <f>I130/E130*100</f>
        <v>0</v>
      </c>
      <c r="J131" s="17">
        <f>J130/E130*100</f>
        <v>-0.12180267965894989</v>
      </c>
      <c r="K131" s="17">
        <f>K130/E130*100</f>
        <v>0.12180267965895529</v>
      </c>
      <c r="L131" s="17">
        <f>L130/E130*100</f>
        <v>-0.85261875761266548</v>
      </c>
      <c r="M131" s="10"/>
      <c r="N131" s="10"/>
      <c r="O131" s="10"/>
      <c r="P131" s="10"/>
      <c r="Q131" s="10"/>
      <c r="R131" s="10"/>
      <c r="S131" s="10"/>
      <c r="T131" s="10"/>
      <c r="U131" s="10"/>
    </row>
    <row r="132" spans="2:21">
      <c r="B132" s="10"/>
      <c r="C132" s="10"/>
      <c r="D132" s="10"/>
      <c r="E132" s="10"/>
      <c r="F132" s="10"/>
      <c r="G132" s="10"/>
      <c r="H132" s="10"/>
      <c r="I132" s="10"/>
      <c r="J132" s="10"/>
      <c r="K132" s="10"/>
      <c r="L132" s="10"/>
      <c r="M132" s="10"/>
      <c r="N132" s="10"/>
      <c r="O132" s="10"/>
      <c r="P132" s="10"/>
      <c r="Q132" s="10"/>
      <c r="R132" s="10"/>
      <c r="S132" s="10"/>
      <c r="T132" s="10"/>
      <c r="U132" s="10"/>
    </row>
    <row r="133" spans="2:21">
      <c r="B133" s="8" t="s">
        <v>115</v>
      </c>
      <c r="C133" s="9"/>
      <c r="D133" s="9"/>
      <c r="E133" s="9"/>
      <c r="F133" s="9"/>
      <c r="G133" s="9"/>
      <c r="H133" s="9"/>
      <c r="I133" s="9"/>
      <c r="J133" s="9"/>
      <c r="K133" s="9"/>
      <c r="L133" s="9"/>
      <c r="M133" s="10"/>
      <c r="N133" s="11"/>
      <c r="O133" s="12" t="str">
        <f t="shared" ref="O133:T133" si="16">G135</f>
        <v>0.1mM10ul</v>
      </c>
      <c r="P133" s="12" t="str">
        <f t="shared" si="16"/>
        <v>0.1mM20ul</v>
      </c>
      <c r="Q133" s="12" t="str">
        <f t="shared" si="16"/>
        <v>1mM7ul</v>
      </c>
      <c r="R133" s="12" t="str">
        <f t="shared" si="16"/>
        <v>1mM20ul</v>
      </c>
      <c r="S133" s="12" t="str">
        <f t="shared" si="16"/>
        <v>10mM7ul</v>
      </c>
      <c r="T133" s="12" t="str">
        <f t="shared" si="16"/>
        <v>10mM20ul</v>
      </c>
      <c r="U133" s="10"/>
    </row>
    <row r="134" spans="2:21">
      <c r="B134" s="8"/>
      <c r="C134" s="9" t="s">
        <v>53</v>
      </c>
      <c r="D134" s="13" t="s">
        <v>18</v>
      </c>
      <c r="E134" s="9"/>
      <c r="F134" s="9"/>
      <c r="G134" s="9"/>
      <c r="H134" s="9"/>
      <c r="I134" s="9"/>
      <c r="J134" s="9"/>
      <c r="K134" s="9"/>
      <c r="L134" s="9"/>
      <c r="M134" s="10"/>
      <c r="N134" s="11" t="s">
        <v>18</v>
      </c>
      <c r="O134" s="14">
        <f t="shared" ref="O134:T134" si="17">AVERAGE(G138,G144)</f>
        <v>1.8556176919166232</v>
      </c>
      <c r="P134" s="14">
        <f t="shared" si="17"/>
        <v>1.9954245043212995</v>
      </c>
      <c r="Q134" s="14">
        <f t="shared" si="17"/>
        <v>2.2369089984748332</v>
      </c>
      <c r="R134" s="14">
        <f t="shared" si="17"/>
        <v>0.5719369598373143</v>
      </c>
      <c r="S134" s="14">
        <f t="shared" si="17"/>
        <v>0.44483985765124529</v>
      </c>
      <c r="T134" s="14">
        <f t="shared" si="17"/>
        <v>-1.2836807320793098</v>
      </c>
      <c r="U134" s="10"/>
    </row>
    <row r="135" spans="2:21" ht="15.75">
      <c r="B135" s="8"/>
      <c r="C135" s="9"/>
      <c r="D135" s="9" t="s">
        <v>43</v>
      </c>
      <c r="E135" s="16">
        <v>4.92</v>
      </c>
      <c r="F135" s="9" t="s">
        <v>44</v>
      </c>
      <c r="G135" s="12" t="s">
        <v>107</v>
      </c>
      <c r="H135" s="12" t="s">
        <v>108</v>
      </c>
      <c r="I135" s="12" t="s">
        <v>109</v>
      </c>
      <c r="J135" s="12" t="s">
        <v>110</v>
      </c>
      <c r="K135" s="12" t="s">
        <v>111</v>
      </c>
      <c r="L135" s="12" t="s">
        <v>112</v>
      </c>
      <c r="M135" s="10"/>
      <c r="N135" s="11" t="s">
        <v>49</v>
      </c>
      <c r="O135" s="14">
        <f t="shared" ref="O135:T135" si="18">AVERAGE(G150,G156)</f>
        <v>0.14869582412881116</v>
      </c>
      <c r="P135" s="14">
        <f t="shared" si="18"/>
        <v>3.9588099101823371E-2</v>
      </c>
      <c r="Q135" s="14">
        <f t="shared" si="18"/>
        <v>0.10177873291921515</v>
      </c>
      <c r="R135" s="14">
        <f t="shared" si="18"/>
        <v>-0.19109240839529334</v>
      </c>
      <c r="S135" s="14">
        <f t="shared" si="18"/>
        <v>-0.13342228152101415</v>
      </c>
      <c r="T135" s="14">
        <f t="shared" si="18"/>
        <v>-0.53540114786251247</v>
      </c>
      <c r="U135" s="10"/>
    </row>
    <row r="136" spans="2:21" ht="15.75">
      <c r="B136" s="8"/>
      <c r="C136" s="9"/>
      <c r="D136" s="9" t="s">
        <v>50</v>
      </c>
      <c r="E136" s="16">
        <v>24.59</v>
      </c>
      <c r="F136" s="16">
        <v>2.31</v>
      </c>
      <c r="G136" s="16">
        <v>2.5499999999999998</v>
      </c>
      <c r="H136" s="16">
        <v>2.4300000000000002</v>
      </c>
      <c r="I136" s="16">
        <v>2.84</v>
      </c>
      <c r="J136" s="16">
        <v>2.4300000000000002</v>
      </c>
      <c r="K136" s="16">
        <v>2.52</v>
      </c>
      <c r="L136" s="16">
        <v>2.19</v>
      </c>
      <c r="M136" s="10"/>
      <c r="N136" s="10"/>
      <c r="O136" s="10"/>
      <c r="P136" s="10"/>
      <c r="Q136" s="10"/>
      <c r="R136" s="10"/>
      <c r="S136" s="10"/>
      <c r="T136" s="10"/>
      <c r="U136" s="10"/>
    </row>
    <row r="137" spans="2:21">
      <c r="B137" s="8"/>
      <c r="C137" s="9"/>
      <c r="D137" s="9"/>
      <c r="E137" s="9">
        <f>E136-E135</f>
        <v>19.670000000000002</v>
      </c>
      <c r="F137" s="9"/>
      <c r="G137" s="9">
        <f>G136-F136</f>
        <v>0.23999999999999977</v>
      </c>
      <c r="H137" s="9">
        <f>H136-F136</f>
        <v>0.12000000000000011</v>
      </c>
      <c r="I137" s="9">
        <f>I136-F136</f>
        <v>0.5299999999999998</v>
      </c>
      <c r="J137" s="9">
        <f>J136-F136</f>
        <v>0.12000000000000011</v>
      </c>
      <c r="K137" s="9">
        <f>K136-F136</f>
        <v>0.20999999999999996</v>
      </c>
      <c r="L137" s="9">
        <f>L136-F136</f>
        <v>-0.12000000000000011</v>
      </c>
      <c r="M137" s="10"/>
      <c r="N137" s="10"/>
      <c r="O137" s="10"/>
      <c r="P137" s="10"/>
      <c r="Q137" s="10"/>
      <c r="R137" s="10"/>
      <c r="S137" s="10"/>
      <c r="T137" s="10"/>
      <c r="U137" s="10"/>
    </row>
    <row r="138" spans="2:21">
      <c r="B138" s="8"/>
      <c r="C138" s="9"/>
      <c r="D138" s="9"/>
      <c r="E138" s="9"/>
      <c r="F138" s="9"/>
      <c r="G138" s="17">
        <f>G137/E137*100</f>
        <v>1.2201321809862724</v>
      </c>
      <c r="H138" s="17">
        <f>H137/E137*100</f>
        <v>0.61006609049313731</v>
      </c>
      <c r="I138" s="17">
        <f>I137/E137*100</f>
        <v>2.6944585663446858</v>
      </c>
      <c r="J138" s="17">
        <f>J137/E137*100</f>
        <v>0.61006609049313731</v>
      </c>
      <c r="K138" s="17">
        <f>K137/E137*100</f>
        <v>1.067615658362989</v>
      </c>
      <c r="L138" s="17">
        <f>L137/E137*100</f>
        <v>-0.61006609049313731</v>
      </c>
      <c r="M138" s="10"/>
      <c r="N138" s="11" t="s">
        <v>51</v>
      </c>
      <c r="O138" s="9" t="s">
        <v>18</v>
      </c>
      <c r="P138" s="9" t="s">
        <v>49</v>
      </c>
      <c r="Q138" s="10"/>
      <c r="R138" s="10"/>
      <c r="S138" s="10"/>
      <c r="T138" s="10"/>
      <c r="U138" s="10"/>
    </row>
    <row r="139" spans="2:21">
      <c r="B139" s="8"/>
      <c r="C139" s="9"/>
      <c r="D139" s="9"/>
      <c r="E139" s="9"/>
      <c r="F139" s="9"/>
      <c r="G139" s="9"/>
      <c r="H139" s="9"/>
      <c r="I139" s="9"/>
      <c r="J139" s="9"/>
      <c r="K139" s="9"/>
      <c r="L139" s="9"/>
      <c r="M139" s="10"/>
      <c r="N139" s="12" t="s">
        <v>107</v>
      </c>
      <c r="O139" s="14">
        <f>O134</f>
        <v>1.8556176919166232</v>
      </c>
      <c r="P139" s="14">
        <f>O135</f>
        <v>0.14869582412881116</v>
      </c>
      <c r="Q139" s="10"/>
      <c r="R139" s="10"/>
      <c r="S139" s="10"/>
      <c r="T139" s="10"/>
      <c r="U139" s="10"/>
    </row>
    <row r="140" spans="2:21">
      <c r="B140" s="8"/>
      <c r="C140" s="9" t="s">
        <v>41</v>
      </c>
      <c r="D140" s="13" t="s">
        <v>18</v>
      </c>
      <c r="E140" s="9"/>
      <c r="F140" s="9"/>
      <c r="G140" s="9"/>
      <c r="H140" s="9"/>
      <c r="I140" s="9"/>
      <c r="J140" s="9"/>
      <c r="K140" s="9"/>
      <c r="L140" s="9"/>
      <c r="M140" s="10"/>
      <c r="N140" s="12" t="s">
        <v>108</v>
      </c>
      <c r="O140" s="14">
        <f>P134</f>
        <v>1.9954245043212995</v>
      </c>
      <c r="P140" s="14">
        <f>P135</f>
        <v>3.9588099101823371E-2</v>
      </c>
      <c r="Q140" s="10"/>
      <c r="R140" s="10"/>
      <c r="S140" s="10"/>
      <c r="T140" s="10"/>
      <c r="U140" s="10"/>
    </row>
    <row r="141" spans="2:21" ht="15.75">
      <c r="B141" s="8"/>
      <c r="C141" s="9"/>
      <c r="D141" s="9" t="s">
        <v>43</v>
      </c>
      <c r="E141" s="16">
        <v>4.82</v>
      </c>
      <c r="F141" s="9" t="s">
        <v>44</v>
      </c>
      <c r="G141" s="12" t="s">
        <v>107</v>
      </c>
      <c r="H141" s="12" t="s">
        <v>108</v>
      </c>
      <c r="I141" s="12" t="s">
        <v>109</v>
      </c>
      <c r="J141" s="12" t="s">
        <v>110</v>
      </c>
      <c r="K141" s="12" t="s">
        <v>111</v>
      </c>
      <c r="L141" s="12" t="s">
        <v>112</v>
      </c>
      <c r="M141" s="10"/>
      <c r="N141" s="12" t="s">
        <v>109</v>
      </c>
      <c r="O141" s="14">
        <f>Q134</f>
        <v>2.2369089984748332</v>
      </c>
      <c r="P141" s="14">
        <f>Q135</f>
        <v>0.10177873291921515</v>
      </c>
      <c r="Q141" s="10"/>
      <c r="R141" s="10"/>
      <c r="S141" s="10"/>
      <c r="T141" s="10"/>
      <c r="U141" s="10"/>
    </row>
    <row r="142" spans="2:21" ht="15.75">
      <c r="B142" s="8"/>
      <c r="C142" s="9"/>
      <c r="D142" s="9" t="s">
        <v>50</v>
      </c>
      <c r="E142" s="16">
        <v>10.44</v>
      </c>
      <c r="F142" s="16">
        <v>1.86</v>
      </c>
      <c r="G142" s="16">
        <v>2</v>
      </c>
      <c r="H142" s="16">
        <v>2.0499999999999998</v>
      </c>
      <c r="I142" s="16">
        <v>1.96</v>
      </c>
      <c r="J142" s="16">
        <v>1.89</v>
      </c>
      <c r="K142" s="16">
        <v>1.85</v>
      </c>
      <c r="L142" s="16">
        <v>1.75</v>
      </c>
      <c r="M142" s="10"/>
      <c r="N142" s="12" t="s">
        <v>110</v>
      </c>
      <c r="O142" s="14">
        <f>R134</f>
        <v>0.5719369598373143</v>
      </c>
      <c r="P142" s="14">
        <f>R135</f>
        <v>-0.19109240839529334</v>
      </c>
      <c r="Q142" s="10"/>
      <c r="R142" s="10"/>
      <c r="S142" s="10"/>
      <c r="T142" s="10"/>
      <c r="U142" s="10"/>
    </row>
    <row r="143" spans="2:21">
      <c r="B143" s="8"/>
      <c r="C143" s="9"/>
      <c r="D143" s="9"/>
      <c r="E143" s="9">
        <f>E142-E141</f>
        <v>5.6199999999999992</v>
      </c>
      <c r="F143" s="9"/>
      <c r="G143" s="9">
        <f>G142-F142</f>
        <v>0.1399999999999999</v>
      </c>
      <c r="H143" s="9">
        <f>H142-F142</f>
        <v>0.18999999999999972</v>
      </c>
      <c r="I143" s="9">
        <f>I142-F142</f>
        <v>9.9999999999999867E-2</v>
      </c>
      <c r="J143" s="9">
        <f>J142-F142</f>
        <v>2.9999999999999805E-2</v>
      </c>
      <c r="K143" s="9">
        <f>K142-F142</f>
        <v>-1.0000000000000009E-2</v>
      </c>
      <c r="L143" s="9">
        <f>L142-F142</f>
        <v>-0.1100000000000001</v>
      </c>
      <c r="M143" s="10"/>
      <c r="N143" s="12" t="s">
        <v>111</v>
      </c>
      <c r="O143" s="14">
        <f>S134</f>
        <v>0.44483985765124529</v>
      </c>
      <c r="P143" s="14">
        <f>S135</f>
        <v>-0.13342228152101415</v>
      </c>
      <c r="Q143" s="10"/>
      <c r="R143" s="10"/>
      <c r="S143" s="10"/>
      <c r="T143" s="10"/>
      <c r="U143" s="10"/>
    </row>
    <row r="144" spans="2:21">
      <c r="B144" s="8"/>
      <c r="C144" s="9"/>
      <c r="D144" s="9"/>
      <c r="E144" s="9"/>
      <c r="F144" s="9"/>
      <c r="G144" s="17">
        <f>G143/E143*100</f>
        <v>2.4911032028469737</v>
      </c>
      <c r="H144" s="17">
        <f>H143/E143*100</f>
        <v>3.3807829181494617</v>
      </c>
      <c r="I144" s="17">
        <f>I143/E143*100</f>
        <v>1.77935943060498</v>
      </c>
      <c r="J144" s="17">
        <f>J143/E143*100</f>
        <v>0.53380782918149128</v>
      </c>
      <c r="K144" s="17">
        <f>K143/E143*100</f>
        <v>-0.1779359430604984</v>
      </c>
      <c r="L144" s="17">
        <f>L143/E143*100</f>
        <v>-1.9572953736654823</v>
      </c>
      <c r="M144" s="10"/>
      <c r="N144" s="12" t="s">
        <v>112</v>
      </c>
      <c r="O144" s="14">
        <f>T134</f>
        <v>-1.2836807320793098</v>
      </c>
      <c r="P144" s="14">
        <f>T135</f>
        <v>-0.53540114786251247</v>
      </c>
      <c r="Q144" s="10"/>
      <c r="R144" s="10"/>
      <c r="S144" s="10"/>
      <c r="T144" s="10"/>
      <c r="U144" s="10"/>
    </row>
    <row r="145" spans="2:21">
      <c r="B145" s="8"/>
      <c r="C145" s="9"/>
      <c r="D145" s="9"/>
      <c r="E145" s="9"/>
      <c r="F145" s="9"/>
      <c r="G145" s="9"/>
      <c r="H145" s="9"/>
      <c r="I145" s="9"/>
      <c r="J145" s="9"/>
      <c r="K145" s="9"/>
      <c r="L145" s="9"/>
      <c r="M145" s="10"/>
      <c r="N145" s="10"/>
      <c r="O145" s="10"/>
      <c r="P145" s="10"/>
      <c r="Q145" s="10"/>
      <c r="R145" s="10"/>
      <c r="S145" s="10"/>
      <c r="T145" s="10"/>
      <c r="U145" s="10"/>
    </row>
    <row r="146" spans="2:21">
      <c r="B146" s="8"/>
      <c r="C146" s="9" t="s">
        <v>102</v>
      </c>
      <c r="D146" s="13" t="s">
        <v>8</v>
      </c>
      <c r="E146" s="9"/>
      <c r="F146" s="9"/>
      <c r="G146" s="9"/>
      <c r="H146" s="9"/>
      <c r="I146" s="9"/>
      <c r="J146" s="9"/>
      <c r="K146" s="9"/>
      <c r="L146" s="9"/>
      <c r="M146" s="10"/>
      <c r="N146" s="10"/>
      <c r="O146" s="10"/>
      <c r="P146" s="10"/>
      <c r="Q146" s="10"/>
      <c r="R146" s="10"/>
      <c r="S146" s="10"/>
      <c r="T146" s="10"/>
      <c r="U146" s="10"/>
    </row>
    <row r="147" spans="2:21" ht="15.75">
      <c r="B147" s="8"/>
      <c r="C147" s="9"/>
      <c r="D147" s="9" t="s">
        <v>43</v>
      </c>
      <c r="E147" s="16">
        <v>5.07</v>
      </c>
      <c r="F147" s="9" t="s">
        <v>44</v>
      </c>
      <c r="G147" s="12" t="s">
        <v>107</v>
      </c>
      <c r="H147" s="12" t="s">
        <v>108</v>
      </c>
      <c r="I147" s="12" t="s">
        <v>109</v>
      </c>
      <c r="J147" s="12" t="s">
        <v>110</v>
      </c>
      <c r="K147" s="12" t="s">
        <v>111</v>
      </c>
      <c r="L147" s="12" t="s">
        <v>112</v>
      </c>
      <c r="M147" s="10"/>
      <c r="N147" s="10"/>
      <c r="O147" s="10"/>
      <c r="P147" s="10"/>
      <c r="Q147" s="10"/>
      <c r="R147" s="10"/>
      <c r="S147" s="10"/>
      <c r="T147" s="10"/>
      <c r="U147" s="10"/>
    </row>
    <row r="148" spans="2:21" ht="15.75">
      <c r="B148" s="8"/>
      <c r="C148" s="9"/>
      <c r="D148" s="9" t="s">
        <v>50</v>
      </c>
      <c r="E148" s="16">
        <v>20.059999999999999</v>
      </c>
      <c r="F148" s="16">
        <v>2.7</v>
      </c>
      <c r="G148" s="16">
        <v>2.71</v>
      </c>
      <c r="H148" s="16">
        <v>2.66</v>
      </c>
      <c r="I148" s="16">
        <v>2.67</v>
      </c>
      <c r="J148" s="16">
        <v>2.66</v>
      </c>
      <c r="K148" s="16">
        <v>2.66</v>
      </c>
      <c r="L148" s="16">
        <v>2.6</v>
      </c>
      <c r="M148" s="10"/>
      <c r="N148" s="10"/>
      <c r="O148" s="10"/>
      <c r="P148" s="10"/>
      <c r="Q148" s="10"/>
      <c r="R148" s="10"/>
      <c r="S148" s="10"/>
      <c r="T148" s="10"/>
      <c r="U148" s="10"/>
    </row>
    <row r="149" spans="2:21">
      <c r="B149" s="8"/>
      <c r="C149" s="9"/>
      <c r="D149" s="9"/>
      <c r="E149" s="9">
        <f>E148-E147</f>
        <v>14.989999999999998</v>
      </c>
      <c r="F149" s="9"/>
      <c r="G149" s="9">
        <f>G148-F148</f>
        <v>9.9999999999997868E-3</v>
      </c>
      <c r="H149" s="9">
        <f>H148-F148</f>
        <v>-4.0000000000000036E-2</v>
      </c>
      <c r="I149" s="9">
        <f>I148-F148</f>
        <v>-3.0000000000000249E-2</v>
      </c>
      <c r="J149" s="9">
        <f>J148-F148</f>
        <v>-4.0000000000000036E-2</v>
      </c>
      <c r="K149" s="9">
        <f>K148-F148</f>
        <v>-4.0000000000000036E-2</v>
      </c>
      <c r="L149" s="9">
        <f>L148-F148</f>
        <v>-0.10000000000000009</v>
      </c>
      <c r="M149" s="10"/>
      <c r="N149" s="10"/>
      <c r="O149" s="10"/>
      <c r="P149" s="10"/>
      <c r="Q149" s="10"/>
      <c r="R149" s="10"/>
      <c r="S149" s="10"/>
      <c r="T149" s="10"/>
      <c r="U149" s="10"/>
    </row>
    <row r="150" spans="2:21">
      <c r="B150" s="8"/>
      <c r="C150" s="9"/>
      <c r="D150" s="9"/>
      <c r="E150" s="9"/>
      <c r="F150" s="9"/>
      <c r="G150" s="17">
        <f>G149/E149*100</f>
        <v>6.6711140760505591E-2</v>
      </c>
      <c r="H150" s="17">
        <f>H149/E149*100</f>
        <v>-0.2668445630420283</v>
      </c>
      <c r="I150" s="17">
        <f>I149/E149*100</f>
        <v>-0.20013342228152267</v>
      </c>
      <c r="J150" s="17">
        <f>J149/E149*100</f>
        <v>-0.2668445630420283</v>
      </c>
      <c r="K150" s="17">
        <f>K149/E149*100</f>
        <v>-0.2668445630420283</v>
      </c>
      <c r="L150" s="17">
        <f>L149/E149*100</f>
        <v>-0.66711140760507071</v>
      </c>
      <c r="M150" s="10"/>
      <c r="N150" s="10"/>
      <c r="O150" s="10"/>
      <c r="P150" s="10"/>
      <c r="Q150" s="10"/>
      <c r="R150" s="10"/>
      <c r="S150" s="10"/>
      <c r="T150" s="10"/>
      <c r="U150" s="10"/>
    </row>
    <row r="151" spans="2:21">
      <c r="B151" s="8"/>
      <c r="C151" s="9"/>
      <c r="D151" s="9"/>
      <c r="E151" s="9"/>
      <c r="F151" s="9"/>
      <c r="G151" s="9"/>
      <c r="H151" s="9"/>
      <c r="I151" s="9"/>
      <c r="J151" s="9"/>
      <c r="K151" s="9"/>
      <c r="L151" s="9"/>
      <c r="M151" s="10"/>
      <c r="N151" s="10"/>
      <c r="O151" s="10"/>
      <c r="P151" s="10"/>
      <c r="Q151" s="10"/>
      <c r="R151" s="10"/>
      <c r="S151" s="10"/>
      <c r="T151" s="10"/>
      <c r="U151" s="10"/>
    </row>
    <row r="152" spans="2:21">
      <c r="B152" s="8"/>
      <c r="C152" s="9" t="s">
        <v>104</v>
      </c>
      <c r="D152" s="13" t="s">
        <v>8</v>
      </c>
      <c r="E152" s="9"/>
      <c r="F152" s="9"/>
      <c r="G152" s="9"/>
      <c r="H152" s="9"/>
      <c r="I152" s="9"/>
      <c r="J152" s="9"/>
      <c r="K152" s="9"/>
      <c r="L152" s="9"/>
      <c r="M152" s="10"/>
      <c r="N152" s="10"/>
      <c r="O152" s="10"/>
      <c r="P152" s="10"/>
      <c r="Q152" s="10"/>
      <c r="R152" s="10"/>
      <c r="S152" s="10"/>
      <c r="T152" s="10"/>
      <c r="U152" s="10"/>
    </row>
    <row r="153" spans="2:21" ht="15.75">
      <c r="B153" s="8"/>
      <c r="C153" s="9"/>
      <c r="D153" s="9" t="s">
        <v>43</v>
      </c>
      <c r="E153" s="16">
        <v>4.84</v>
      </c>
      <c r="F153" s="9" t="s">
        <v>44</v>
      </c>
      <c r="G153" s="12" t="s">
        <v>107</v>
      </c>
      <c r="H153" s="12" t="s">
        <v>108</v>
      </c>
      <c r="I153" s="12" t="s">
        <v>109</v>
      </c>
      <c r="J153" s="12" t="s">
        <v>110</v>
      </c>
      <c r="K153" s="12" t="s">
        <v>111</v>
      </c>
      <c r="L153" s="12" t="s">
        <v>112</v>
      </c>
      <c r="M153" s="10"/>
      <c r="N153" s="10"/>
      <c r="O153" s="10"/>
      <c r="P153" s="10"/>
      <c r="Q153" s="10"/>
      <c r="R153" s="10"/>
      <c r="S153" s="10"/>
      <c r="T153" s="10"/>
      <c r="U153" s="10"/>
    </row>
    <row r="154" spans="2:21" ht="15.75">
      <c r="B154" s="8"/>
      <c r="C154" s="9"/>
      <c r="D154" s="9" t="s">
        <v>50</v>
      </c>
      <c r="E154" s="16">
        <v>22.18</v>
      </c>
      <c r="F154" s="16">
        <v>2</v>
      </c>
      <c r="G154" s="16">
        <v>2.04</v>
      </c>
      <c r="H154" s="16">
        <v>2.06</v>
      </c>
      <c r="I154" s="16">
        <v>2.0699999999999998</v>
      </c>
      <c r="J154" s="16">
        <v>1.98</v>
      </c>
      <c r="K154" s="16">
        <v>2</v>
      </c>
      <c r="L154" s="16">
        <v>1.93</v>
      </c>
      <c r="M154" s="16"/>
      <c r="N154" s="10"/>
      <c r="O154" s="10"/>
      <c r="P154" s="10"/>
      <c r="Q154" s="10"/>
      <c r="R154" s="10"/>
      <c r="S154" s="10"/>
      <c r="T154" s="10"/>
      <c r="U154" s="10"/>
    </row>
    <row r="155" spans="2:21">
      <c r="B155" s="8"/>
      <c r="C155" s="9"/>
      <c r="D155" s="9"/>
      <c r="E155" s="9">
        <f>E154-E153</f>
        <v>17.34</v>
      </c>
      <c r="F155" s="9"/>
      <c r="G155" s="9">
        <f>G154-F154</f>
        <v>4.0000000000000036E-2</v>
      </c>
      <c r="H155" s="9">
        <f>H154-F154</f>
        <v>6.0000000000000053E-2</v>
      </c>
      <c r="I155" s="9">
        <f>I154-F154</f>
        <v>6.999999999999984E-2</v>
      </c>
      <c r="J155" s="9">
        <f>J154-F154</f>
        <v>-2.0000000000000018E-2</v>
      </c>
      <c r="K155" s="9">
        <f>K154-F154</f>
        <v>0</v>
      </c>
      <c r="L155" s="9">
        <f>L154-F154</f>
        <v>-7.0000000000000062E-2</v>
      </c>
      <c r="M155" s="10"/>
      <c r="N155" s="10"/>
      <c r="O155" s="10"/>
      <c r="P155" s="10"/>
      <c r="Q155" s="10"/>
      <c r="R155" s="10"/>
      <c r="S155" s="10"/>
      <c r="T155" s="10"/>
      <c r="U155" s="10"/>
    </row>
    <row r="156" spans="2:21">
      <c r="B156" s="8"/>
      <c r="C156" s="9"/>
      <c r="D156" s="9"/>
      <c r="E156" s="9"/>
      <c r="F156" s="9"/>
      <c r="G156" s="17">
        <f>G155/E155*100</f>
        <v>0.23068050749711672</v>
      </c>
      <c r="H156" s="17">
        <f>H155/E155*100</f>
        <v>0.34602076124567505</v>
      </c>
      <c r="I156" s="17">
        <f>I155/E155*100</f>
        <v>0.40369088811995296</v>
      </c>
      <c r="J156" s="17">
        <f>J155/E155*100</f>
        <v>-0.11534025374855836</v>
      </c>
      <c r="K156" s="17">
        <f>K155/E155*100</f>
        <v>0</v>
      </c>
      <c r="L156" s="17">
        <f>L155/E155*100</f>
        <v>-0.40369088811995424</v>
      </c>
      <c r="M156" s="10"/>
      <c r="N156" s="10"/>
      <c r="O156" s="10"/>
      <c r="P156" s="10"/>
      <c r="Q156" s="10"/>
      <c r="R156" s="10"/>
      <c r="S156" s="10"/>
      <c r="T156" s="10"/>
      <c r="U156" s="10"/>
    </row>
  </sheetData>
  <dataValidations count="2">
    <dataValidation type="list" allowBlank="1" showInputMessage="1" showErrorMessage="1" sqref="D147 D122 D46 D71 D96">
      <formula1>"EHT,control"</formula1>
    </dataValidation>
    <dataValidation type="list" allowBlank="1" showInputMessage="1" showErrorMessage="1" sqref="D140 D146 D134 D152 D127 D109 D121 D115 D51 D39 D45 D33 D64 D70 D58 D76 D89 D95 D83 D101">
      <formula1>"STK16-IN1,control"</formula1>
    </dataValidation>
  </dataValidations>
  <pageMargins left="0.7" right="0.7" top="0.78740157499999996" bottom="0.78740157499999996"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T155"/>
  <sheetViews>
    <sheetView zoomScale="90" zoomScaleNormal="90" workbookViewId="0">
      <selection activeCell="V7" sqref="V7"/>
    </sheetView>
  </sheetViews>
  <sheetFormatPr baseColWidth="10" defaultRowHeight="15"/>
  <sheetData>
    <row r="4" spans="2:13">
      <c r="B4" t="s">
        <v>8</v>
      </c>
      <c r="C4" t="s">
        <v>30</v>
      </c>
      <c r="D4" t="s">
        <v>1</v>
      </c>
      <c r="E4" t="s">
        <v>2</v>
      </c>
      <c r="F4" t="s">
        <v>3</v>
      </c>
      <c r="G4" t="s">
        <v>4</v>
      </c>
      <c r="H4" t="s">
        <v>5</v>
      </c>
      <c r="L4" t="s">
        <v>6</v>
      </c>
      <c r="M4" t="s">
        <v>7</v>
      </c>
    </row>
    <row r="6" spans="2:13">
      <c r="C6">
        <v>0.1</v>
      </c>
      <c r="D6">
        <v>0.23328608988275856</v>
      </c>
      <c r="E6">
        <v>3.4607832442456603</v>
      </c>
      <c r="F6">
        <v>0.42274923144488247</v>
      </c>
      <c r="G6">
        <v>6.1199510403918175E-2</v>
      </c>
      <c r="H6">
        <v>3.2408303902673734E-2</v>
      </c>
      <c r="L6">
        <f>AVERAGE(D6:H6)</f>
        <v>0.84208527597597871</v>
      </c>
      <c r="M6">
        <f>STDEV(D6:H6)</f>
        <v>1.472193736760669</v>
      </c>
    </row>
    <row r="7" spans="2:13">
      <c r="C7">
        <v>0.3</v>
      </c>
      <c r="D7">
        <v>0.39456163349033491</v>
      </c>
      <c r="E7">
        <v>4.9034580560706784</v>
      </c>
      <c r="F7">
        <v>-0.35450153711023313</v>
      </c>
      <c r="G7">
        <v>0.18359853121175179</v>
      </c>
      <c r="H7">
        <v>0.52890659338970436</v>
      </c>
      <c r="L7">
        <f t="shared" ref="L7:L11" si="0">AVERAGE(D7:H7)</f>
        <v>1.1312046554104473</v>
      </c>
      <c r="M7">
        <f t="shared" ref="M7:M11" si="1">STDEV(D7:H7)</f>
        <v>2.1354497110189334</v>
      </c>
    </row>
    <row r="8" spans="2:13">
      <c r="C8">
        <v>1</v>
      </c>
      <c r="D8">
        <v>0.66257831008354473</v>
      </c>
      <c r="E8">
        <v>3.9462201374495445</v>
      </c>
      <c r="F8">
        <v>-4.3126921387792963E-2</v>
      </c>
      <c r="G8">
        <v>0.9179926560587508</v>
      </c>
      <c r="H8">
        <v>-0.17229998678309921</v>
      </c>
      <c r="L8">
        <f t="shared" si="0"/>
        <v>1.0622728390841893</v>
      </c>
      <c r="M8">
        <f t="shared" si="1"/>
        <v>1.6765890373237853</v>
      </c>
    </row>
    <row r="9" spans="2:13">
      <c r="C9">
        <v>3</v>
      </c>
      <c r="D9">
        <v>0.44916993897761853</v>
      </c>
      <c r="E9">
        <v>0.48543689320388406</v>
      </c>
      <c r="F9">
        <v>-0.82037768994290849</v>
      </c>
      <c r="G9">
        <v>0.25438350710061797</v>
      </c>
      <c r="H9">
        <v>1.0258467269726249E-2</v>
      </c>
      <c r="L9">
        <f t="shared" si="0"/>
        <v>7.5774223321787668E-2</v>
      </c>
      <c r="M9">
        <f t="shared" si="1"/>
        <v>0.53538063696684368</v>
      </c>
    </row>
    <row r="10" spans="2:13">
      <c r="C10">
        <v>10</v>
      </c>
      <c r="D10">
        <v>1.2358177279693547</v>
      </c>
      <c r="E10">
        <v>-2.0944692920257459</v>
      </c>
      <c r="F10">
        <v>-0.50900307422046742</v>
      </c>
      <c r="G10">
        <v>0.25438350710061797</v>
      </c>
      <c r="H10">
        <v>-0.41116474714222917</v>
      </c>
      <c r="L10">
        <f t="shared" si="0"/>
        <v>-0.304887175663694</v>
      </c>
      <c r="M10">
        <f t="shared" si="1"/>
        <v>1.2188229639825134</v>
      </c>
    </row>
    <row r="11" spans="2:13">
      <c r="C11">
        <v>30</v>
      </c>
      <c r="D11">
        <v>1.3425588609549866</v>
      </c>
      <c r="E11">
        <v>-1.0472346460128854</v>
      </c>
      <c r="F11">
        <v>-0.90821256038647469</v>
      </c>
      <c r="G11">
        <v>-0.19742372181504841</v>
      </c>
      <c r="H11">
        <v>-0.63802287446094919</v>
      </c>
      <c r="L11">
        <f t="shared" si="0"/>
        <v>-0.28966698834407423</v>
      </c>
      <c r="M11">
        <f t="shared" si="1"/>
        <v>0.96831415968312262</v>
      </c>
    </row>
    <row r="19" spans="2:20">
      <c r="B19" t="s">
        <v>16</v>
      </c>
      <c r="C19" t="s">
        <v>30</v>
      </c>
      <c r="D19" t="s">
        <v>1</v>
      </c>
      <c r="E19" t="s">
        <v>2</v>
      </c>
      <c r="F19" t="s">
        <v>3</v>
      </c>
      <c r="G19" t="s">
        <v>4</v>
      </c>
      <c r="H19" t="s">
        <v>5</v>
      </c>
      <c r="L19" t="s">
        <v>6</v>
      </c>
      <c r="M19" t="s">
        <v>7</v>
      </c>
    </row>
    <row r="20" spans="2:20">
      <c r="B20" t="s">
        <v>17</v>
      </c>
    </row>
    <row r="21" spans="2:20">
      <c r="C21">
        <v>0.1</v>
      </c>
      <c r="D21">
        <v>0.39939370823301146</v>
      </c>
      <c r="E21">
        <v>-0.66666666666665253</v>
      </c>
      <c r="F21">
        <v>-0.34774745923951289</v>
      </c>
      <c r="G21">
        <v>0.17543859649122431</v>
      </c>
      <c r="H21">
        <v>-9.1717843949718561E-3</v>
      </c>
      <c r="L21">
        <f>AVERAGE(D21:H21)</f>
        <v>-8.9750721115380308E-2</v>
      </c>
      <c r="M21">
        <f>STDEV(D21:H21)</f>
        <v>0.42292875791681006</v>
      </c>
    </row>
    <row r="22" spans="2:20">
      <c r="C22">
        <v>0.3</v>
      </c>
      <c r="D22">
        <v>0.30022567085429197</v>
      </c>
      <c r="E22">
        <v>-0.66666666666665253</v>
      </c>
      <c r="F22">
        <v>-0.15362299729676035</v>
      </c>
      <c r="G22">
        <v>1.2280701754385859</v>
      </c>
      <c r="H22">
        <v>0.16288602702966623</v>
      </c>
      <c r="L22">
        <f t="shared" ref="L22:L24" si="2">AVERAGE(D22:H22)</f>
        <v>0.17417844187182624</v>
      </c>
      <c r="M22">
        <f t="shared" ref="M22:M24" si="3">STDEV(D22:H22)</f>
        <v>0.69663072870810805</v>
      </c>
    </row>
    <row r="23" spans="2:20">
      <c r="C23">
        <v>1</v>
      </c>
      <c r="D23">
        <v>0.48324552830023748</v>
      </c>
      <c r="E23">
        <v>-1.3333333333333344</v>
      </c>
      <c r="F23">
        <v>-0.16225703045772588</v>
      </c>
      <c r="G23">
        <v>1.4035087719298258</v>
      </c>
      <c r="H23">
        <v>0.10095911155981836</v>
      </c>
      <c r="L23">
        <f t="shared" si="2"/>
        <v>9.8424609599764262E-2</v>
      </c>
      <c r="M23">
        <f t="shared" si="3"/>
        <v>0.99614556648984554</v>
      </c>
    </row>
    <row r="24" spans="2:20">
      <c r="C24">
        <v>3</v>
      </c>
      <c r="D24">
        <v>0.98993221928214359</v>
      </c>
      <c r="E24" s="5">
        <v>0</v>
      </c>
      <c r="F24">
        <v>-0.6867352993811745</v>
      </c>
      <c r="G24">
        <v>2.6315789473684115</v>
      </c>
      <c r="H24">
        <v>0.23860536069952942</v>
      </c>
      <c r="L24">
        <f t="shared" si="2"/>
        <v>0.634676245593782</v>
      </c>
      <c r="M24">
        <f t="shared" si="3"/>
        <v>1.2668505990221495</v>
      </c>
    </row>
    <row r="25" spans="2:20">
      <c r="C25">
        <v>10</v>
      </c>
      <c r="D25">
        <v>0.60134528435322165</v>
      </c>
      <c r="E25">
        <v>-1.3333333333333344</v>
      </c>
      <c r="F25">
        <v>-0.32743393394807391</v>
      </c>
      <c r="G25">
        <v>4.0350877192982377</v>
      </c>
      <c r="H25">
        <v>-0.22026179190958306</v>
      </c>
      <c r="L25">
        <f>AVERAGE(D25:H25)</f>
        <v>0.55108078889209366</v>
      </c>
      <c r="M25">
        <f>STDEV(D25:H25)</f>
        <v>2.0651031989872424</v>
      </c>
    </row>
    <row r="26" spans="2:20">
      <c r="C26">
        <v>30</v>
      </c>
      <c r="D26">
        <v>0.98903827663750488</v>
      </c>
      <c r="E26">
        <v>22.666666666666689</v>
      </c>
      <c r="F26">
        <v>-0.58821313189348967</v>
      </c>
      <c r="G26">
        <v>4.0350877192982377</v>
      </c>
      <c r="H26">
        <v>-0.51162228368398588</v>
      </c>
      <c r="L26">
        <f t="shared" ref="L26" si="4">AVERAGE(D26:H26)</f>
        <v>5.3181914494049911</v>
      </c>
      <c r="M26">
        <f t="shared" ref="M26" si="5">STDEV(D26:H26)</f>
        <v>9.8771182282578831</v>
      </c>
    </row>
    <row r="30" spans="2:20">
      <c r="B30" t="s">
        <v>39</v>
      </c>
    </row>
    <row r="32" spans="2:20">
      <c r="B32" s="8" t="s">
        <v>40</v>
      </c>
      <c r="C32" s="9"/>
      <c r="D32" s="9"/>
      <c r="E32" s="9"/>
      <c r="F32" s="9"/>
      <c r="G32" s="9"/>
      <c r="H32" s="9"/>
      <c r="I32" s="9"/>
      <c r="J32" s="9"/>
      <c r="K32" s="9"/>
      <c r="L32" s="9"/>
      <c r="M32" s="10"/>
      <c r="N32" s="11"/>
      <c r="O32" s="12" t="str">
        <f t="shared" ref="O32:T32" si="6">G34</f>
        <v>0.1mM10ul</v>
      </c>
      <c r="P32" s="12" t="str">
        <f t="shared" si="6"/>
        <v>0.1mM20ul</v>
      </c>
      <c r="Q32" s="12" t="str">
        <f t="shared" si="6"/>
        <v>1mM7ul</v>
      </c>
      <c r="R32" s="12" t="str">
        <f t="shared" si="6"/>
        <v>1mM20ul</v>
      </c>
      <c r="S32" s="12" t="str">
        <f t="shared" si="6"/>
        <v>10mM7ul</v>
      </c>
      <c r="T32" s="12" t="str">
        <f t="shared" si="6"/>
        <v>10mM20ul</v>
      </c>
    </row>
    <row r="33" spans="2:20">
      <c r="B33" s="8"/>
      <c r="C33" s="9" t="s">
        <v>53</v>
      </c>
      <c r="D33" s="13" t="s">
        <v>16</v>
      </c>
      <c r="E33" s="9"/>
      <c r="F33" s="9"/>
      <c r="G33" s="9"/>
      <c r="H33" s="9"/>
      <c r="I33" s="9"/>
      <c r="J33" s="9"/>
      <c r="K33" s="9"/>
      <c r="L33" s="9"/>
      <c r="M33" s="10"/>
      <c r="N33" s="11" t="s">
        <v>16</v>
      </c>
      <c r="O33" s="14">
        <f t="shared" ref="O33:T33" si="7">AVERAGE(G37,G43)</f>
        <v>0.39939370823301146</v>
      </c>
      <c r="P33" s="14">
        <f t="shared" si="7"/>
        <v>0.30022567085429197</v>
      </c>
      <c r="Q33" s="14">
        <f t="shared" si="7"/>
        <v>0.48324552830023748</v>
      </c>
      <c r="R33" s="14">
        <f t="shared" si="7"/>
        <v>0.98993221928214359</v>
      </c>
      <c r="S33" s="14">
        <f t="shared" si="7"/>
        <v>0.60134528435322165</v>
      </c>
      <c r="T33" s="14">
        <f t="shared" si="7"/>
        <v>0.98903827663750488</v>
      </c>
    </row>
    <row r="34" spans="2:20" ht="15.75">
      <c r="B34" s="8"/>
      <c r="C34" s="9"/>
      <c r="D34" s="9" t="s">
        <v>43</v>
      </c>
      <c r="E34" s="16">
        <v>4.5599999999999996</v>
      </c>
      <c r="F34" s="9" t="s">
        <v>44</v>
      </c>
      <c r="G34" s="12" t="s">
        <v>107</v>
      </c>
      <c r="H34" s="12" t="s">
        <v>108</v>
      </c>
      <c r="I34" s="12" t="s">
        <v>109</v>
      </c>
      <c r="J34" s="12" t="s">
        <v>110</v>
      </c>
      <c r="K34" s="12" t="s">
        <v>111</v>
      </c>
      <c r="L34" s="12" t="s">
        <v>112</v>
      </c>
      <c r="M34" s="10"/>
      <c r="N34" s="11" t="s">
        <v>49</v>
      </c>
      <c r="O34" s="14">
        <f t="shared" ref="O34:T34" si="8">AVERAGE(G49,G55)</f>
        <v>0.23328608988275856</v>
      </c>
      <c r="P34" s="14">
        <f t="shared" si="8"/>
        <v>0.39456163349033491</v>
      </c>
      <c r="Q34" s="14">
        <f t="shared" si="8"/>
        <v>0.66257831008354473</v>
      </c>
      <c r="R34" s="14">
        <f t="shared" si="8"/>
        <v>0.44916993897761853</v>
      </c>
      <c r="S34" s="14">
        <f t="shared" si="8"/>
        <v>1.2358177279693547</v>
      </c>
      <c r="T34" s="14">
        <f t="shared" si="8"/>
        <v>1.3425588609549866</v>
      </c>
    </row>
    <row r="35" spans="2:20" ht="15.75">
      <c r="B35" s="8"/>
      <c r="C35" s="9"/>
      <c r="D35" s="9" t="s">
        <v>50</v>
      </c>
      <c r="E35" s="16">
        <v>25.89</v>
      </c>
      <c r="F35" s="16">
        <v>3.2</v>
      </c>
      <c r="G35" s="16">
        <v>3.28</v>
      </c>
      <c r="H35" s="16">
        <v>3.31</v>
      </c>
      <c r="I35" s="16">
        <v>3.37</v>
      </c>
      <c r="J35" s="16">
        <v>3.55</v>
      </c>
      <c r="K35" s="16">
        <v>3.33</v>
      </c>
      <c r="L35" s="16">
        <v>3.64</v>
      </c>
      <c r="M35" s="10"/>
      <c r="N35" s="10"/>
      <c r="O35" s="10"/>
      <c r="P35" s="10"/>
      <c r="Q35" s="10"/>
      <c r="R35" s="10"/>
      <c r="S35" s="10"/>
      <c r="T35" s="10"/>
    </row>
    <row r="36" spans="2:20">
      <c r="B36" s="8"/>
      <c r="C36" s="9"/>
      <c r="D36" s="9"/>
      <c r="E36" s="9">
        <f>E35-E34</f>
        <v>21.330000000000002</v>
      </c>
      <c r="F36" s="9"/>
      <c r="G36" s="9">
        <f>G35-F35</f>
        <v>7.9999999999999627E-2</v>
      </c>
      <c r="H36" s="9">
        <f>H35-F35</f>
        <v>0.10999999999999988</v>
      </c>
      <c r="I36" s="9">
        <f>I35-F35</f>
        <v>0.16999999999999993</v>
      </c>
      <c r="J36" s="9">
        <f>J35-F35</f>
        <v>0.34999999999999964</v>
      </c>
      <c r="K36" s="9">
        <f>K35-F35</f>
        <v>0.12999999999999989</v>
      </c>
      <c r="L36" s="9">
        <f>L35-F35</f>
        <v>0.43999999999999995</v>
      </c>
      <c r="M36" s="10"/>
      <c r="N36" s="10"/>
      <c r="O36" s="10"/>
      <c r="P36" s="10"/>
      <c r="Q36" s="10"/>
      <c r="R36" s="10"/>
      <c r="S36" s="10"/>
      <c r="T36" s="10"/>
    </row>
    <row r="37" spans="2:20">
      <c r="B37" s="8"/>
      <c r="C37" s="9"/>
      <c r="D37" s="9"/>
      <c r="E37" s="9"/>
      <c r="F37" s="9"/>
      <c r="G37" s="17">
        <f>G36/E36*100</f>
        <v>0.3750586029067024</v>
      </c>
      <c r="H37" s="17">
        <f>H36/E36*100</f>
        <v>0.51570557899671754</v>
      </c>
      <c r="I37" s="17">
        <f>I36/E36*100</f>
        <v>0.79699953117674593</v>
      </c>
      <c r="J37" s="17">
        <f>J36/E36*100</f>
        <v>1.6408813877168291</v>
      </c>
      <c r="K37" s="17">
        <f>K36/E36*100</f>
        <v>0.60947022972339371</v>
      </c>
      <c r="L37" s="17">
        <f>L36/E36*100</f>
        <v>2.0628223159868724</v>
      </c>
      <c r="M37" s="10"/>
      <c r="N37" s="11" t="s">
        <v>51</v>
      </c>
      <c r="O37" s="9" t="s">
        <v>16</v>
      </c>
      <c r="P37" s="9" t="s">
        <v>49</v>
      </c>
      <c r="Q37" s="10"/>
      <c r="R37" s="10"/>
      <c r="S37" s="10"/>
      <c r="T37" s="10"/>
    </row>
    <row r="38" spans="2:20">
      <c r="B38" s="8"/>
      <c r="C38" s="9"/>
      <c r="D38" s="9"/>
      <c r="E38" s="9"/>
      <c r="F38" s="9"/>
      <c r="G38" s="9"/>
      <c r="H38" s="9"/>
      <c r="I38" s="9"/>
      <c r="J38" s="9"/>
      <c r="K38" s="9"/>
      <c r="L38" s="9"/>
      <c r="M38" s="10"/>
      <c r="N38" s="12" t="s">
        <v>107</v>
      </c>
      <c r="O38" s="14">
        <f>O33</f>
        <v>0.39939370823301146</v>
      </c>
      <c r="P38" s="14">
        <f>O34</f>
        <v>0.23328608988275856</v>
      </c>
      <c r="Q38" s="10"/>
      <c r="R38" s="10"/>
      <c r="S38" s="10"/>
      <c r="T38" s="10"/>
    </row>
    <row r="39" spans="2:20">
      <c r="B39" s="8"/>
      <c r="C39" s="9" t="s">
        <v>56</v>
      </c>
      <c r="D39" s="13" t="s">
        <v>16</v>
      </c>
      <c r="E39" s="9"/>
      <c r="F39" s="9"/>
      <c r="G39" s="9"/>
      <c r="H39" s="9"/>
      <c r="I39" s="9"/>
      <c r="J39" s="9"/>
      <c r="K39" s="9"/>
      <c r="L39" s="9"/>
      <c r="M39" s="10"/>
      <c r="N39" s="12" t="s">
        <v>108</v>
      </c>
      <c r="O39" s="14">
        <f>P33</f>
        <v>0.30022567085429197</v>
      </c>
      <c r="P39" s="14">
        <f>P34</f>
        <v>0.39456163349033491</v>
      </c>
      <c r="Q39" s="10"/>
      <c r="R39" s="10"/>
      <c r="S39" s="10"/>
      <c r="T39" s="10"/>
    </row>
    <row r="40" spans="2:20" ht="15.75">
      <c r="B40" s="8"/>
      <c r="C40" s="9"/>
      <c r="D40" s="9" t="s">
        <v>43</v>
      </c>
      <c r="E40" s="16">
        <v>4.7699999999999996</v>
      </c>
      <c r="F40" s="9" t="s">
        <v>44</v>
      </c>
      <c r="G40" s="12" t="s">
        <v>107</v>
      </c>
      <c r="H40" s="12" t="s">
        <v>108</v>
      </c>
      <c r="I40" s="12" t="s">
        <v>109</v>
      </c>
      <c r="J40" s="12" t="s">
        <v>110</v>
      </c>
      <c r="K40" s="12" t="s">
        <v>111</v>
      </c>
      <c r="L40" s="12" t="s">
        <v>112</v>
      </c>
      <c r="M40" s="10"/>
      <c r="N40" s="12" t="s">
        <v>109</v>
      </c>
      <c r="O40" s="14">
        <f>Q33</f>
        <v>0.48324552830023748</v>
      </c>
      <c r="P40" s="14">
        <f>Q34</f>
        <v>0.66257831008354473</v>
      </c>
      <c r="Q40" s="10"/>
      <c r="R40" s="10"/>
      <c r="S40" s="10"/>
      <c r="T40" s="10"/>
    </row>
    <row r="41" spans="2:20" ht="15.75">
      <c r="B41" s="8"/>
      <c r="C41" s="9"/>
      <c r="D41" s="9" t="s">
        <v>50</v>
      </c>
      <c r="E41" s="16">
        <v>16.57</v>
      </c>
      <c r="F41" s="16">
        <v>2.71</v>
      </c>
      <c r="G41" s="16">
        <v>2.76</v>
      </c>
      <c r="H41" s="16">
        <v>2.72</v>
      </c>
      <c r="I41" s="16">
        <v>2.73</v>
      </c>
      <c r="J41" s="16">
        <v>2.75</v>
      </c>
      <c r="K41" s="16">
        <v>2.78</v>
      </c>
      <c r="L41" s="16">
        <v>2.7</v>
      </c>
      <c r="M41" s="10"/>
      <c r="N41" s="12" t="s">
        <v>110</v>
      </c>
      <c r="O41" s="14">
        <f>R33</f>
        <v>0.98993221928214359</v>
      </c>
      <c r="P41" s="14">
        <f>R34</f>
        <v>0.44916993897761853</v>
      </c>
      <c r="Q41" s="10"/>
      <c r="R41" s="10"/>
      <c r="S41" s="10"/>
      <c r="T41" s="10"/>
    </row>
    <row r="42" spans="2:20">
      <c r="B42" s="8"/>
      <c r="C42" s="9"/>
      <c r="D42" s="9"/>
      <c r="E42" s="9">
        <f>E41-E40</f>
        <v>11.8</v>
      </c>
      <c r="F42" s="9"/>
      <c r="G42" s="9">
        <f>G41-F41</f>
        <v>4.9999999999999822E-2</v>
      </c>
      <c r="H42" s="9">
        <f>H41-F41</f>
        <v>1.0000000000000231E-2</v>
      </c>
      <c r="I42" s="9">
        <f>I41-F41</f>
        <v>2.0000000000000018E-2</v>
      </c>
      <c r="J42" s="9">
        <f>J41-F41</f>
        <v>4.0000000000000036E-2</v>
      </c>
      <c r="K42" s="9">
        <f>K41-F41</f>
        <v>6.999999999999984E-2</v>
      </c>
      <c r="L42" s="9">
        <f>L41-F41</f>
        <v>-9.9999999999997868E-3</v>
      </c>
      <c r="M42" s="10"/>
      <c r="N42" s="12" t="s">
        <v>111</v>
      </c>
      <c r="O42" s="14">
        <f>S33</f>
        <v>0.60134528435322165</v>
      </c>
      <c r="P42" s="14">
        <f>S34</f>
        <v>1.2358177279693547</v>
      </c>
      <c r="Q42" s="10"/>
      <c r="R42" s="10"/>
      <c r="S42" s="10"/>
      <c r="T42" s="10"/>
    </row>
    <row r="43" spans="2:20">
      <c r="B43" s="8"/>
      <c r="C43" s="9"/>
      <c r="D43" s="9"/>
      <c r="E43" s="9"/>
      <c r="F43" s="9"/>
      <c r="G43" s="17">
        <f>G42/E42*100</f>
        <v>0.42372881355932046</v>
      </c>
      <c r="H43" s="17">
        <f>H42/E42*100</f>
        <v>8.474576271186636E-2</v>
      </c>
      <c r="I43" s="17">
        <f>I42/E42*100</f>
        <v>0.16949152542372897</v>
      </c>
      <c r="J43" s="17">
        <f>J42/E42*100</f>
        <v>0.33898305084745795</v>
      </c>
      <c r="K43" s="17">
        <f>K42/E42*100</f>
        <v>0.59322033898304949</v>
      </c>
      <c r="L43" s="17">
        <f>L42/E42*100</f>
        <v>-8.4745762711862599E-2</v>
      </c>
      <c r="M43" s="10"/>
      <c r="N43" s="12" t="s">
        <v>112</v>
      </c>
      <c r="O43" s="14">
        <f>T33</f>
        <v>0.98903827663750488</v>
      </c>
      <c r="P43" s="14">
        <f>T34</f>
        <v>1.3425588609549866</v>
      </c>
      <c r="Q43" s="10"/>
      <c r="R43" s="10"/>
      <c r="S43" s="10"/>
      <c r="T43" s="10"/>
    </row>
    <row r="44" spans="2:20">
      <c r="B44" s="8"/>
      <c r="C44" s="9"/>
      <c r="D44" s="9"/>
      <c r="E44" s="9"/>
      <c r="F44" s="9"/>
      <c r="G44" s="9"/>
      <c r="H44" s="9"/>
      <c r="I44" s="9"/>
      <c r="J44" s="9"/>
      <c r="K44" s="9"/>
      <c r="L44" s="9"/>
      <c r="M44" s="10"/>
      <c r="N44" s="10"/>
      <c r="O44" s="10"/>
      <c r="P44" s="10"/>
      <c r="Q44" s="10"/>
      <c r="R44" s="10"/>
      <c r="S44" s="10"/>
      <c r="T44" s="10"/>
    </row>
    <row r="45" spans="2:20">
      <c r="B45" s="8"/>
      <c r="C45" s="9" t="s">
        <v>102</v>
      </c>
      <c r="D45" s="13" t="s">
        <v>8</v>
      </c>
      <c r="E45" s="9"/>
      <c r="F45" s="9"/>
      <c r="G45" s="9"/>
      <c r="H45" s="9"/>
      <c r="I45" s="9"/>
      <c r="J45" s="9"/>
      <c r="K45" s="9"/>
      <c r="L45" s="9"/>
      <c r="M45" s="10"/>
      <c r="N45" s="10"/>
      <c r="O45" s="10"/>
      <c r="P45" s="10"/>
      <c r="Q45" s="10"/>
      <c r="R45" s="10"/>
      <c r="S45" s="10"/>
      <c r="T45" s="10"/>
    </row>
    <row r="46" spans="2:20" ht="15.75">
      <c r="B46" s="8"/>
      <c r="C46" s="9"/>
      <c r="D46" s="9" t="s">
        <v>43</v>
      </c>
      <c r="E46" s="16">
        <v>4.63</v>
      </c>
      <c r="F46" s="9" t="s">
        <v>44</v>
      </c>
      <c r="G46" s="12" t="s">
        <v>107</v>
      </c>
      <c r="H46" s="12" t="s">
        <v>108</v>
      </c>
      <c r="I46" s="12" t="s">
        <v>109</v>
      </c>
      <c r="J46" s="12" t="s">
        <v>110</v>
      </c>
      <c r="K46" s="12" t="s">
        <v>111</v>
      </c>
      <c r="L46" s="12" t="s">
        <v>112</v>
      </c>
      <c r="M46" s="10"/>
      <c r="N46" s="10"/>
      <c r="O46" s="10"/>
      <c r="P46" s="10"/>
      <c r="Q46" s="10"/>
      <c r="R46" s="10"/>
      <c r="S46" s="10"/>
      <c r="T46" s="10"/>
    </row>
    <row r="47" spans="2:20" ht="15.75">
      <c r="B47" s="8"/>
      <c r="C47" s="9"/>
      <c r="D47" s="9" t="s">
        <v>50</v>
      </c>
      <c r="E47" s="16">
        <v>21.42</v>
      </c>
      <c r="F47" s="16">
        <v>2.65</v>
      </c>
      <c r="G47" s="16">
        <v>2.77</v>
      </c>
      <c r="H47" s="16">
        <v>2.72</v>
      </c>
      <c r="I47" s="16">
        <v>2.81</v>
      </c>
      <c r="J47" s="16">
        <v>2.78</v>
      </c>
      <c r="K47" s="16">
        <v>2.94</v>
      </c>
      <c r="L47" s="16">
        <v>3.08</v>
      </c>
      <c r="M47" s="10"/>
      <c r="N47" s="10"/>
      <c r="O47" s="10"/>
      <c r="P47" s="10"/>
      <c r="Q47" s="10"/>
      <c r="R47" s="10"/>
      <c r="S47" s="10"/>
      <c r="T47" s="10"/>
    </row>
    <row r="48" spans="2:20">
      <c r="B48" s="8"/>
      <c r="C48" s="9"/>
      <c r="D48" s="9"/>
      <c r="E48" s="9">
        <f>E47-E46</f>
        <v>16.790000000000003</v>
      </c>
      <c r="F48" s="9"/>
      <c r="G48" s="9">
        <f>G47-F47</f>
        <v>0.12000000000000011</v>
      </c>
      <c r="H48" s="9">
        <f>H47-F47</f>
        <v>7.0000000000000284E-2</v>
      </c>
      <c r="I48" s="9">
        <f>I47-F47</f>
        <v>0.16000000000000014</v>
      </c>
      <c r="J48" s="9">
        <f>J47-F47</f>
        <v>0.12999999999999989</v>
      </c>
      <c r="K48" s="9">
        <f>K47-F47</f>
        <v>0.29000000000000004</v>
      </c>
      <c r="L48" s="9">
        <f>L47-F47</f>
        <v>0.43000000000000016</v>
      </c>
      <c r="M48" s="10"/>
      <c r="N48" s="10"/>
      <c r="O48" s="10"/>
      <c r="P48" s="10"/>
      <c r="Q48" s="10"/>
      <c r="R48" s="10"/>
      <c r="S48" s="10"/>
      <c r="T48" s="10"/>
    </row>
    <row r="49" spans="2:20">
      <c r="B49" s="8"/>
      <c r="C49" s="9"/>
      <c r="D49" s="9"/>
      <c r="E49" s="9"/>
      <c r="F49" s="9"/>
      <c r="G49" s="17">
        <f>G48/E48*100</f>
        <v>0.71471113758189453</v>
      </c>
      <c r="H49" s="17">
        <f>H48/E48*100</f>
        <v>0.41691483025610648</v>
      </c>
      <c r="I49" s="17">
        <f>I48/E48*100</f>
        <v>0.95294818344252608</v>
      </c>
      <c r="J49" s="17">
        <f>J48/E48*100</f>
        <v>0.77427039904705108</v>
      </c>
      <c r="K49" s="17">
        <f>K48/E48*100</f>
        <v>1.7272185824895772</v>
      </c>
      <c r="L49" s="17">
        <f>L48/E48*100</f>
        <v>2.5610482430017871</v>
      </c>
      <c r="M49" s="10"/>
      <c r="N49" s="10"/>
      <c r="O49" s="10"/>
      <c r="P49" s="10"/>
      <c r="Q49" s="10"/>
      <c r="R49" s="10"/>
      <c r="S49" s="10"/>
      <c r="T49" s="10"/>
    </row>
    <row r="50" spans="2:20">
      <c r="B50" s="8"/>
      <c r="C50" s="9"/>
      <c r="D50" s="9"/>
      <c r="E50" s="9"/>
      <c r="F50" s="9"/>
      <c r="G50" s="9"/>
      <c r="H50" s="9"/>
      <c r="I50" s="9"/>
      <c r="J50" s="9"/>
      <c r="K50" s="9"/>
      <c r="L50" s="9"/>
      <c r="M50" s="10"/>
      <c r="N50" s="10"/>
      <c r="O50" s="10"/>
      <c r="P50" s="10"/>
      <c r="Q50" s="10"/>
      <c r="R50" s="10"/>
      <c r="S50" s="10"/>
      <c r="T50" s="10"/>
    </row>
    <row r="51" spans="2:20">
      <c r="B51" s="8"/>
      <c r="C51" s="9" t="s">
        <v>41</v>
      </c>
      <c r="D51" s="13" t="s">
        <v>8</v>
      </c>
      <c r="E51" s="9"/>
      <c r="F51" s="9"/>
      <c r="G51" s="9"/>
      <c r="H51" s="9"/>
      <c r="I51" s="9"/>
      <c r="J51" s="9"/>
      <c r="K51" s="9"/>
      <c r="L51" s="9"/>
      <c r="M51" s="10"/>
      <c r="N51" s="10"/>
      <c r="O51" s="10"/>
      <c r="P51" s="10"/>
      <c r="Q51" s="10"/>
      <c r="R51" s="10"/>
      <c r="S51" s="10"/>
      <c r="T51" s="10"/>
    </row>
    <row r="52" spans="2:20" ht="15.75">
      <c r="B52" s="8"/>
      <c r="C52" s="9"/>
      <c r="D52" s="9" t="s">
        <v>43</v>
      </c>
      <c r="E52" s="16">
        <v>4.72</v>
      </c>
      <c r="F52" s="9" t="s">
        <v>44</v>
      </c>
      <c r="G52" s="12" t="s">
        <v>107</v>
      </c>
      <c r="H52" s="12" t="s">
        <v>108</v>
      </c>
      <c r="I52" s="12" t="s">
        <v>109</v>
      </c>
      <c r="J52" s="12" t="s">
        <v>110</v>
      </c>
      <c r="K52" s="12" t="s">
        <v>111</v>
      </c>
      <c r="L52" s="12" t="s">
        <v>112</v>
      </c>
      <c r="M52" s="10"/>
      <c r="N52" s="10"/>
      <c r="O52" s="10"/>
      <c r="P52" s="10"/>
      <c r="Q52" s="10"/>
      <c r="R52" s="10"/>
      <c r="S52" s="10"/>
      <c r="T52" s="10"/>
    </row>
    <row r="53" spans="2:20" ht="15.75">
      <c r="B53" s="8"/>
      <c r="C53" s="9"/>
      <c r="D53" s="9" t="s">
        <v>50</v>
      </c>
      <c r="E53" s="16">
        <v>12.78</v>
      </c>
      <c r="F53" s="16">
        <v>2.68</v>
      </c>
      <c r="G53" s="16">
        <v>2.66</v>
      </c>
      <c r="H53" s="16">
        <v>2.71</v>
      </c>
      <c r="I53" s="16">
        <v>2.71</v>
      </c>
      <c r="J53" s="16">
        <v>2.69</v>
      </c>
      <c r="K53" s="16">
        <v>2.74</v>
      </c>
      <c r="L53" s="16">
        <v>2.69</v>
      </c>
      <c r="M53" s="10"/>
      <c r="N53" s="10"/>
      <c r="O53" s="10"/>
      <c r="P53" s="10"/>
      <c r="Q53" s="10"/>
      <c r="R53" s="10"/>
      <c r="S53" s="10"/>
      <c r="T53" s="10"/>
    </row>
    <row r="54" spans="2:20">
      <c r="B54" s="8"/>
      <c r="C54" s="9"/>
      <c r="D54" s="9"/>
      <c r="E54" s="9">
        <f>E53-E52</f>
        <v>8.0599999999999987</v>
      </c>
      <c r="F54" s="9"/>
      <c r="G54" s="9">
        <f>G53-F53</f>
        <v>-2.0000000000000018E-2</v>
      </c>
      <c r="H54" s="9">
        <f>H53-F53</f>
        <v>2.9999999999999805E-2</v>
      </c>
      <c r="I54" s="9">
        <f>I53-F53</f>
        <v>2.9999999999999805E-2</v>
      </c>
      <c r="J54" s="9">
        <f>J53-F53</f>
        <v>9.9999999999997868E-3</v>
      </c>
      <c r="K54" s="9">
        <f>K53-F53</f>
        <v>6.0000000000000053E-2</v>
      </c>
      <c r="L54" s="9">
        <f>L53-F53</f>
        <v>9.9999999999997868E-3</v>
      </c>
      <c r="M54" s="10"/>
      <c r="N54" s="10"/>
      <c r="O54" s="10"/>
      <c r="P54" s="10"/>
      <c r="Q54" s="10"/>
      <c r="R54" s="10"/>
      <c r="S54" s="10"/>
      <c r="T54" s="10"/>
    </row>
    <row r="55" spans="2:20">
      <c r="B55" s="8"/>
      <c r="C55" s="9"/>
      <c r="D55" s="9"/>
      <c r="E55" s="9"/>
      <c r="F55" s="9"/>
      <c r="G55" s="17">
        <f>G54/E54*100</f>
        <v>-0.24813895781637743</v>
      </c>
      <c r="H55" s="17">
        <f>H54/E54*100</f>
        <v>0.37220843672456339</v>
      </c>
      <c r="I55" s="17">
        <f>I54/E54*100</f>
        <v>0.37220843672456339</v>
      </c>
      <c r="J55" s="17">
        <f>J54/E54*100</f>
        <v>0.12406947890818597</v>
      </c>
      <c r="K55" s="17">
        <f>K54/E54*100</f>
        <v>0.74441687344913232</v>
      </c>
      <c r="L55" s="17">
        <f>L54/E54*100</f>
        <v>0.12406947890818597</v>
      </c>
      <c r="M55" s="10"/>
      <c r="N55" s="10"/>
      <c r="O55" s="10"/>
      <c r="P55" s="10"/>
      <c r="Q55" s="10"/>
      <c r="R55" s="10"/>
      <c r="S55" s="10"/>
      <c r="T55" s="10"/>
    </row>
    <row r="56" spans="2:20">
      <c r="B56" s="18"/>
      <c r="C56" s="19"/>
      <c r="D56" s="19"/>
      <c r="E56" s="19"/>
      <c r="F56" s="19"/>
      <c r="G56" s="20"/>
      <c r="H56" s="20"/>
      <c r="I56" s="20"/>
      <c r="J56" s="20"/>
      <c r="K56" s="20"/>
      <c r="L56" s="20"/>
      <c r="M56" s="21"/>
      <c r="N56" s="21"/>
      <c r="O56" s="21"/>
      <c r="P56" s="21"/>
      <c r="Q56" s="21"/>
      <c r="R56" s="21"/>
      <c r="S56" s="21"/>
      <c r="T56" s="21"/>
    </row>
    <row r="57" spans="2:20">
      <c r="B57" s="8" t="s">
        <v>55</v>
      </c>
      <c r="C57" s="9"/>
      <c r="D57" s="9"/>
      <c r="E57" s="9"/>
      <c r="F57" s="9"/>
      <c r="G57" s="9"/>
      <c r="H57" s="9"/>
      <c r="I57" s="9"/>
      <c r="J57" s="9"/>
      <c r="K57" s="9"/>
      <c r="L57" s="9"/>
      <c r="M57" s="10"/>
      <c r="N57" s="11"/>
      <c r="O57" s="12" t="str">
        <f t="shared" ref="O57:T57" si="9">G59</f>
        <v>0.1mM10ul</v>
      </c>
      <c r="P57" s="12" t="str">
        <f t="shared" si="9"/>
        <v>0.1mM20ul</v>
      </c>
      <c r="Q57" s="12" t="str">
        <f t="shared" si="9"/>
        <v>1mM7ul</v>
      </c>
      <c r="R57" s="12" t="str">
        <f t="shared" si="9"/>
        <v>1mM20ul</v>
      </c>
      <c r="S57" s="12" t="str">
        <f t="shared" si="9"/>
        <v>10mM7ul</v>
      </c>
      <c r="T57" s="12" t="str">
        <f t="shared" si="9"/>
        <v>10mM20ul</v>
      </c>
    </row>
    <row r="58" spans="2:20">
      <c r="B58" s="8"/>
      <c r="C58" s="9" t="s">
        <v>53</v>
      </c>
      <c r="D58" s="13" t="s">
        <v>16</v>
      </c>
      <c r="E58" s="9"/>
      <c r="F58" s="9"/>
      <c r="G58" s="9"/>
      <c r="H58" s="9"/>
      <c r="I58" s="9"/>
      <c r="J58" s="9"/>
      <c r="K58" s="9"/>
      <c r="L58" s="9"/>
      <c r="M58" s="10"/>
      <c r="N58" s="11" t="s">
        <v>16</v>
      </c>
      <c r="O58" s="14">
        <f t="shared" ref="O58:T58" si="10">AVERAGE(G62,G68)</f>
        <v>-0.66666666666665253</v>
      </c>
      <c r="P58" s="14">
        <f t="shared" si="10"/>
        <v>-0.66666666666665253</v>
      </c>
      <c r="Q58" s="14">
        <f t="shared" si="10"/>
        <v>-1.3333333333333344</v>
      </c>
      <c r="R58" s="14">
        <f t="shared" si="10"/>
        <v>0</v>
      </c>
      <c r="S58" s="14">
        <f t="shared" si="10"/>
        <v>-1.3333333333333344</v>
      </c>
      <c r="T58" s="14">
        <f t="shared" si="10"/>
        <v>22.666666666666689</v>
      </c>
    </row>
    <row r="59" spans="2:20" ht="15.75">
      <c r="B59" s="8"/>
      <c r="C59" s="9"/>
      <c r="D59" s="9" t="s">
        <v>43</v>
      </c>
      <c r="E59" s="16">
        <v>4.8499999999999996</v>
      </c>
      <c r="F59" s="9" t="s">
        <v>44</v>
      </c>
      <c r="G59" s="12" t="s">
        <v>107</v>
      </c>
      <c r="H59" s="12" t="s">
        <v>108</v>
      </c>
      <c r="I59" s="12" t="s">
        <v>109</v>
      </c>
      <c r="J59" s="12" t="s">
        <v>110</v>
      </c>
      <c r="K59" s="12" t="s">
        <v>111</v>
      </c>
      <c r="L59" s="12" t="s">
        <v>112</v>
      </c>
      <c r="M59" s="10"/>
      <c r="N59" s="11" t="s">
        <v>49</v>
      </c>
      <c r="O59" s="14">
        <f t="shared" ref="O59:T59" si="11">AVERAGE(G74,G80)</f>
        <v>3.4607832442456603</v>
      </c>
      <c r="P59" s="14">
        <f t="shared" si="11"/>
        <v>4.9034580560706784</v>
      </c>
      <c r="Q59" s="14">
        <f t="shared" si="11"/>
        <v>3.9462201374495445</v>
      </c>
      <c r="R59" s="14">
        <f t="shared" si="11"/>
        <v>0.48543689320388406</v>
      </c>
      <c r="S59" s="14">
        <f t="shared" si="11"/>
        <v>-2.0944692920257459</v>
      </c>
      <c r="T59" s="14">
        <f t="shared" si="11"/>
        <v>-1.0472346460128854</v>
      </c>
    </row>
    <row r="60" spans="2:20" ht="15.75">
      <c r="B60" s="8"/>
      <c r="C60" s="9"/>
      <c r="D60" s="9" t="s">
        <v>50</v>
      </c>
      <c r="E60" s="16">
        <v>6.35</v>
      </c>
      <c r="F60" s="16">
        <v>3.78</v>
      </c>
      <c r="G60" s="16">
        <v>3.77</v>
      </c>
      <c r="H60" s="16">
        <v>3.77</v>
      </c>
      <c r="I60" s="16">
        <v>3.76</v>
      </c>
      <c r="J60" s="16">
        <v>3.78</v>
      </c>
      <c r="K60" s="16">
        <v>3.76</v>
      </c>
      <c r="L60" s="16">
        <v>4.12</v>
      </c>
      <c r="M60" s="16"/>
      <c r="N60" s="10"/>
      <c r="O60" s="10"/>
      <c r="P60" s="10"/>
      <c r="Q60" s="10"/>
      <c r="R60" s="10"/>
      <c r="S60" s="10"/>
      <c r="T60" s="10"/>
    </row>
    <row r="61" spans="2:20">
      <c r="B61" s="8"/>
      <c r="C61" s="9"/>
      <c r="D61" s="9"/>
      <c r="E61" s="9">
        <f>E60-E59</f>
        <v>1.5</v>
      </c>
      <c r="F61" s="9"/>
      <c r="G61" s="9">
        <f>G60-F60</f>
        <v>-9.9999999999997868E-3</v>
      </c>
      <c r="H61" s="9">
        <f>H60-F60</f>
        <v>-9.9999999999997868E-3</v>
      </c>
      <c r="I61" s="9">
        <f>I60-F60</f>
        <v>-2.0000000000000018E-2</v>
      </c>
      <c r="J61" s="9">
        <f>J60-F60</f>
        <v>0</v>
      </c>
      <c r="K61" s="9">
        <f>K60-F60</f>
        <v>-2.0000000000000018E-2</v>
      </c>
      <c r="L61" s="9">
        <f>L60-F60</f>
        <v>0.3400000000000003</v>
      </c>
      <c r="M61" s="10"/>
      <c r="N61" s="10"/>
      <c r="O61" s="10"/>
      <c r="P61" s="10"/>
      <c r="Q61" s="10"/>
      <c r="R61" s="10"/>
      <c r="S61" s="10"/>
      <c r="T61" s="10"/>
    </row>
    <row r="62" spans="2:20">
      <c r="B62" s="8"/>
      <c r="C62" s="9"/>
      <c r="D62" s="9"/>
      <c r="E62" s="9"/>
      <c r="F62" s="9"/>
      <c r="G62" s="17">
        <f>G61/E61*100</f>
        <v>-0.66666666666665253</v>
      </c>
      <c r="H62" s="17">
        <f>H61/E61*100</f>
        <v>-0.66666666666665253</v>
      </c>
      <c r="I62" s="17">
        <f>I61/E61*100</f>
        <v>-1.3333333333333344</v>
      </c>
      <c r="J62" s="17">
        <f>J61/E61*100</f>
        <v>0</v>
      </c>
      <c r="K62" s="17">
        <f>K61/E61*100</f>
        <v>-1.3333333333333344</v>
      </c>
      <c r="L62" s="17">
        <f>L61/E61*100</f>
        <v>22.666666666666689</v>
      </c>
      <c r="M62" s="10"/>
      <c r="N62" s="11" t="s">
        <v>51</v>
      </c>
      <c r="O62" s="9" t="s">
        <v>16</v>
      </c>
      <c r="P62" s="9" t="s">
        <v>49</v>
      </c>
      <c r="Q62" s="10"/>
      <c r="R62" s="10"/>
      <c r="S62" s="10"/>
      <c r="T62" s="10"/>
    </row>
    <row r="63" spans="2:20">
      <c r="B63" s="8"/>
      <c r="C63" s="9"/>
      <c r="D63" s="9"/>
      <c r="E63" s="9"/>
      <c r="F63" s="9"/>
      <c r="G63" s="9"/>
      <c r="H63" s="9"/>
      <c r="I63" s="9"/>
      <c r="J63" s="9"/>
      <c r="K63" s="9"/>
      <c r="L63" s="9"/>
      <c r="M63" s="10"/>
      <c r="N63" s="12" t="s">
        <v>107</v>
      </c>
      <c r="O63" s="14">
        <f>O58</f>
        <v>-0.66666666666665253</v>
      </c>
      <c r="P63" s="14">
        <f>O59</f>
        <v>3.4607832442456603</v>
      </c>
      <c r="Q63" s="10"/>
      <c r="R63" s="10"/>
      <c r="S63" s="10"/>
      <c r="T63" s="10"/>
    </row>
    <row r="64" spans="2:20">
      <c r="B64" s="8"/>
      <c r="C64" s="9" t="s">
        <v>53</v>
      </c>
      <c r="D64" s="13" t="s">
        <v>16</v>
      </c>
      <c r="E64" s="9"/>
      <c r="F64" s="9"/>
      <c r="G64" s="9"/>
      <c r="H64" s="9"/>
      <c r="I64" s="9"/>
      <c r="J64" s="9"/>
      <c r="K64" s="9"/>
      <c r="L64" s="9"/>
      <c r="M64" s="10"/>
      <c r="N64" s="12" t="s">
        <v>108</v>
      </c>
      <c r="O64" s="14">
        <f>P58</f>
        <v>-0.66666666666665253</v>
      </c>
      <c r="P64" s="14">
        <f>P59</f>
        <v>4.9034580560706784</v>
      </c>
      <c r="Q64" s="10"/>
      <c r="R64" s="10"/>
      <c r="S64" s="10"/>
      <c r="T64" s="10"/>
    </row>
    <row r="65" spans="2:20" ht="15.75">
      <c r="B65" s="8"/>
      <c r="C65" s="9"/>
      <c r="D65" s="9" t="s">
        <v>43</v>
      </c>
      <c r="E65" s="16">
        <v>4.8499999999999996</v>
      </c>
      <c r="F65" s="9" t="s">
        <v>44</v>
      </c>
      <c r="G65" s="12" t="s">
        <v>107</v>
      </c>
      <c r="H65" s="12" t="s">
        <v>108</v>
      </c>
      <c r="I65" s="12" t="s">
        <v>109</v>
      </c>
      <c r="J65" s="12" t="s">
        <v>110</v>
      </c>
      <c r="K65" s="12" t="s">
        <v>111</v>
      </c>
      <c r="L65" s="12" t="s">
        <v>112</v>
      </c>
      <c r="M65" s="10"/>
      <c r="N65" s="12" t="s">
        <v>109</v>
      </c>
      <c r="O65" s="14">
        <f>Q58</f>
        <v>-1.3333333333333344</v>
      </c>
      <c r="P65" s="14">
        <f>Q59</f>
        <v>3.9462201374495445</v>
      </c>
      <c r="Q65" s="10"/>
      <c r="R65" s="10"/>
      <c r="S65" s="10"/>
      <c r="T65" s="10"/>
    </row>
    <row r="66" spans="2:20" ht="15.75">
      <c r="B66" s="8"/>
      <c r="C66" s="9"/>
      <c r="D66" s="9" t="s">
        <v>50</v>
      </c>
      <c r="E66" s="16">
        <v>6.35</v>
      </c>
      <c r="F66" s="16">
        <v>3.78</v>
      </c>
      <c r="G66" s="16">
        <v>3.77</v>
      </c>
      <c r="H66" s="16">
        <v>3.77</v>
      </c>
      <c r="I66" s="16">
        <v>3.76</v>
      </c>
      <c r="J66" s="16">
        <v>3.78</v>
      </c>
      <c r="K66" s="16">
        <v>3.76</v>
      </c>
      <c r="L66" s="16">
        <v>4.12</v>
      </c>
      <c r="M66" s="10"/>
      <c r="N66" s="12" t="s">
        <v>110</v>
      </c>
      <c r="O66" s="14">
        <f>R58</f>
        <v>0</v>
      </c>
      <c r="P66" s="14">
        <f>R59</f>
        <v>0.48543689320388406</v>
      </c>
      <c r="Q66" s="10"/>
      <c r="R66" s="10"/>
      <c r="S66" s="10"/>
      <c r="T66" s="10"/>
    </row>
    <row r="67" spans="2:20">
      <c r="B67" s="8"/>
      <c r="C67" s="9"/>
      <c r="D67" s="9"/>
      <c r="E67" s="9">
        <f>E66-E65</f>
        <v>1.5</v>
      </c>
      <c r="F67" s="9"/>
      <c r="G67" s="9">
        <f>G66-F66</f>
        <v>-9.9999999999997868E-3</v>
      </c>
      <c r="H67" s="9">
        <f>H66-F66</f>
        <v>-9.9999999999997868E-3</v>
      </c>
      <c r="I67" s="9">
        <f>I66-F66</f>
        <v>-2.0000000000000018E-2</v>
      </c>
      <c r="J67" s="9">
        <f>J66-F66</f>
        <v>0</v>
      </c>
      <c r="K67" s="9">
        <f>K66-F66</f>
        <v>-2.0000000000000018E-2</v>
      </c>
      <c r="L67" s="9">
        <f>L66-F66</f>
        <v>0.3400000000000003</v>
      </c>
      <c r="M67" s="10"/>
      <c r="N67" s="12" t="s">
        <v>111</v>
      </c>
      <c r="O67" s="14">
        <f>S58</f>
        <v>-1.3333333333333344</v>
      </c>
      <c r="P67" s="14">
        <f>S59</f>
        <v>-2.0944692920257459</v>
      </c>
      <c r="Q67" s="10"/>
      <c r="R67" s="10"/>
      <c r="S67" s="10"/>
      <c r="T67" s="10"/>
    </row>
    <row r="68" spans="2:20">
      <c r="B68" s="8"/>
      <c r="C68" s="9"/>
      <c r="D68" s="9"/>
      <c r="E68" s="9"/>
      <c r="F68" s="9"/>
      <c r="G68" s="17">
        <f>G67/E67*100</f>
        <v>-0.66666666666665253</v>
      </c>
      <c r="H68" s="17">
        <f>H67/E67*100</f>
        <v>-0.66666666666665253</v>
      </c>
      <c r="I68" s="17">
        <f>I67/E67*100</f>
        <v>-1.3333333333333344</v>
      </c>
      <c r="J68" s="17">
        <f>J67/E67*100</f>
        <v>0</v>
      </c>
      <c r="K68" s="17">
        <f>K67/E67*100</f>
        <v>-1.3333333333333344</v>
      </c>
      <c r="L68" s="17">
        <f>L67/E67*100</f>
        <v>22.666666666666689</v>
      </c>
      <c r="M68" s="10"/>
      <c r="N68" s="12" t="s">
        <v>112</v>
      </c>
      <c r="O68" s="14">
        <f>T58</f>
        <v>22.666666666666689</v>
      </c>
      <c r="P68" s="14">
        <f>T59</f>
        <v>-1.0472346460128854</v>
      </c>
      <c r="Q68" s="10"/>
      <c r="R68" s="10"/>
      <c r="S68" s="10"/>
      <c r="T68" s="10"/>
    </row>
    <row r="69" spans="2:20">
      <c r="B69" s="8"/>
      <c r="C69" s="9"/>
      <c r="D69" s="9"/>
      <c r="E69" s="9"/>
      <c r="F69" s="9"/>
      <c r="G69" s="9"/>
      <c r="H69" s="9"/>
      <c r="I69" s="9"/>
      <c r="J69" s="9"/>
      <c r="K69" s="9"/>
      <c r="L69" s="9"/>
      <c r="M69" s="10"/>
      <c r="N69" s="10"/>
      <c r="O69" s="10"/>
      <c r="P69" s="10"/>
      <c r="Q69" s="10"/>
      <c r="R69" s="10"/>
      <c r="S69" s="10"/>
      <c r="T69" s="10"/>
    </row>
    <row r="70" spans="2:20">
      <c r="B70" s="8"/>
      <c r="C70" s="9" t="s">
        <v>102</v>
      </c>
      <c r="D70" s="13" t="s">
        <v>8</v>
      </c>
      <c r="E70" s="9"/>
      <c r="F70" s="9"/>
      <c r="G70" s="9"/>
      <c r="H70" s="9"/>
      <c r="I70" s="9"/>
      <c r="J70" s="9"/>
      <c r="K70" s="9"/>
      <c r="L70" s="9"/>
      <c r="M70" s="10"/>
      <c r="N70" s="10"/>
      <c r="O70" s="10"/>
      <c r="P70" s="10"/>
      <c r="Q70" s="10"/>
      <c r="R70" s="10"/>
      <c r="S70" s="10"/>
      <c r="T70" s="10"/>
    </row>
    <row r="71" spans="2:20" ht="15.75">
      <c r="B71" s="8"/>
      <c r="C71" s="9"/>
      <c r="D71" s="9" t="s">
        <v>43</v>
      </c>
      <c r="E71" s="16">
        <v>4.96</v>
      </c>
      <c r="F71" s="9" t="s">
        <v>44</v>
      </c>
      <c r="G71" s="12" t="s">
        <v>107</v>
      </c>
      <c r="H71" s="12" t="s">
        <v>108</v>
      </c>
      <c r="I71" s="12" t="s">
        <v>109</v>
      </c>
      <c r="J71" s="12" t="s">
        <v>110</v>
      </c>
      <c r="K71" s="12" t="s">
        <v>111</v>
      </c>
      <c r="L71" s="12" t="s">
        <v>112</v>
      </c>
      <c r="M71" s="10"/>
      <c r="N71" s="10"/>
      <c r="O71" s="10"/>
      <c r="P71" s="10"/>
      <c r="Q71" s="10"/>
      <c r="R71" s="10"/>
      <c r="S71" s="10"/>
      <c r="T71" s="10"/>
    </row>
    <row r="72" spans="2:20" ht="15.75">
      <c r="B72" s="8"/>
      <c r="C72" s="9"/>
      <c r="D72" s="9" t="s">
        <v>50</v>
      </c>
      <c r="E72" s="16">
        <v>7.02</v>
      </c>
      <c r="F72" s="16">
        <v>3.68</v>
      </c>
      <c r="G72" s="16">
        <v>3.73</v>
      </c>
      <c r="H72" s="16">
        <v>3.72</v>
      </c>
      <c r="I72" s="16">
        <v>3.75</v>
      </c>
      <c r="J72" s="16">
        <v>3.7</v>
      </c>
      <c r="K72" s="16">
        <v>3.64</v>
      </c>
      <c r="L72" s="16">
        <v>3.66</v>
      </c>
      <c r="M72" s="16"/>
      <c r="N72" s="10"/>
      <c r="O72" s="10"/>
      <c r="P72" s="10"/>
      <c r="Q72" s="10"/>
      <c r="R72" s="10"/>
      <c r="S72" s="10"/>
      <c r="T72" s="10"/>
    </row>
    <row r="73" spans="2:20">
      <c r="B73" s="8"/>
      <c r="C73" s="9"/>
      <c r="D73" s="9"/>
      <c r="E73" s="9">
        <f>E72-E71</f>
        <v>2.0599999999999996</v>
      </c>
      <c r="F73" s="9"/>
      <c r="G73" s="9">
        <f>G72-F72</f>
        <v>4.9999999999999822E-2</v>
      </c>
      <c r="H73" s="9">
        <f>H72-F72</f>
        <v>4.0000000000000036E-2</v>
      </c>
      <c r="I73" s="9">
        <f>I72-F72</f>
        <v>6.999999999999984E-2</v>
      </c>
      <c r="J73" s="9">
        <f>J72-F72</f>
        <v>2.0000000000000018E-2</v>
      </c>
      <c r="K73" s="9">
        <f>K72-F72</f>
        <v>-4.0000000000000036E-2</v>
      </c>
      <c r="L73" s="9">
        <f>L72-F72</f>
        <v>-2.0000000000000018E-2</v>
      </c>
      <c r="M73" s="10"/>
      <c r="N73" s="10"/>
      <c r="O73" s="10"/>
      <c r="P73" s="10"/>
      <c r="Q73" s="10"/>
      <c r="R73" s="10"/>
      <c r="S73" s="10"/>
      <c r="T73" s="10"/>
    </row>
    <row r="74" spans="2:20">
      <c r="B74" s="8"/>
      <c r="C74" s="9"/>
      <c r="D74" s="9"/>
      <c r="E74" s="9"/>
      <c r="F74" s="9"/>
      <c r="G74" s="17">
        <f>G73/E73*100</f>
        <v>2.4271844660194093</v>
      </c>
      <c r="H74" s="17">
        <f>H73/E73*100</f>
        <v>1.9417475728155362</v>
      </c>
      <c r="I74" s="17">
        <f>I73/E73*100</f>
        <v>3.3980582524271776</v>
      </c>
      <c r="J74" s="17">
        <f>J73/E73*100</f>
        <v>0.97087378640776811</v>
      </c>
      <c r="K74" s="17">
        <f>K73/E73*100</f>
        <v>-1.9417475728155362</v>
      </c>
      <c r="L74" s="17">
        <f>L73/E73*100</f>
        <v>-0.97087378640776811</v>
      </c>
      <c r="M74" s="10"/>
      <c r="N74" s="10"/>
      <c r="O74" s="10"/>
      <c r="P74" s="10"/>
      <c r="Q74" s="10"/>
      <c r="R74" s="10"/>
      <c r="S74" s="10"/>
      <c r="T74" s="10"/>
    </row>
    <row r="75" spans="2:20">
      <c r="B75" s="8"/>
      <c r="C75" s="9"/>
      <c r="D75" s="9"/>
      <c r="E75" s="9"/>
      <c r="F75" s="9"/>
      <c r="G75" s="9"/>
      <c r="H75" s="9"/>
      <c r="I75" s="9"/>
      <c r="J75" s="9"/>
      <c r="K75" s="9"/>
      <c r="L75" s="9"/>
      <c r="M75" s="10"/>
      <c r="N75" s="10"/>
      <c r="O75" s="10"/>
      <c r="P75" s="10"/>
      <c r="Q75" s="10"/>
      <c r="R75" s="10"/>
      <c r="S75" s="10"/>
      <c r="T75" s="10"/>
    </row>
    <row r="76" spans="2:20">
      <c r="B76" s="8"/>
      <c r="C76" s="9" t="s">
        <v>56</v>
      </c>
      <c r="D76" s="13" t="s">
        <v>8</v>
      </c>
      <c r="E76" s="9"/>
      <c r="F76" s="9"/>
      <c r="G76" s="9"/>
      <c r="H76" s="9"/>
      <c r="I76" s="9"/>
      <c r="J76" s="9"/>
      <c r="K76" s="9"/>
      <c r="L76" s="9"/>
      <c r="M76" s="10"/>
      <c r="N76" s="10"/>
      <c r="O76" s="10"/>
      <c r="P76" s="10"/>
      <c r="Q76" s="10"/>
      <c r="R76" s="10"/>
      <c r="S76" s="10"/>
      <c r="T76" s="10"/>
    </row>
    <row r="77" spans="2:20" ht="15.75">
      <c r="B77" s="8"/>
      <c r="C77" s="9"/>
      <c r="D77" s="9" t="s">
        <v>43</v>
      </c>
      <c r="E77" s="16">
        <v>5.01</v>
      </c>
      <c r="F77" s="9" t="s">
        <v>44</v>
      </c>
      <c r="G77" s="12" t="s">
        <v>107</v>
      </c>
      <c r="H77" s="12" t="s">
        <v>108</v>
      </c>
      <c r="I77" s="12" t="s">
        <v>109</v>
      </c>
      <c r="J77" s="12" t="s">
        <v>110</v>
      </c>
      <c r="K77" s="12" t="s">
        <v>111</v>
      </c>
      <c r="L77" s="12" t="s">
        <v>112</v>
      </c>
      <c r="M77" s="10"/>
      <c r="N77" s="10"/>
      <c r="O77" s="10"/>
      <c r="P77" s="10"/>
      <c r="Q77" s="10"/>
      <c r="R77" s="10"/>
      <c r="S77" s="10"/>
      <c r="T77" s="10"/>
    </row>
    <row r="78" spans="2:20" ht="15.75">
      <c r="B78" s="8"/>
      <c r="C78" s="9"/>
      <c r="D78" s="9" t="s">
        <v>50</v>
      </c>
      <c r="E78" s="16">
        <v>5.9</v>
      </c>
      <c r="F78" s="16">
        <v>3.89</v>
      </c>
      <c r="G78" s="16">
        <v>3.93</v>
      </c>
      <c r="H78" s="16">
        <v>3.96</v>
      </c>
      <c r="I78" s="16">
        <v>3.93</v>
      </c>
      <c r="J78" s="16">
        <v>3.89</v>
      </c>
      <c r="K78" s="16">
        <v>3.87</v>
      </c>
      <c r="L78" s="16">
        <v>3.88</v>
      </c>
      <c r="M78" s="10"/>
      <c r="N78" s="10"/>
      <c r="O78" s="10"/>
      <c r="P78" s="10"/>
      <c r="Q78" s="10"/>
      <c r="R78" s="10"/>
      <c r="S78" s="10"/>
      <c r="T78" s="10"/>
    </row>
    <row r="79" spans="2:20">
      <c r="B79" s="8"/>
      <c r="C79" s="9"/>
      <c r="D79" s="9"/>
      <c r="E79" s="9">
        <f>E78-E77</f>
        <v>0.89000000000000057</v>
      </c>
      <c r="F79" s="9"/>
      <c r="G79" s="9">
        <f>G78-F78</f>
        <v>4.0000000000000036E-2</v>
      </c>
      <c r="H79" s="9">
        <f>H78-F78</f>
        <v>6.999999999999984E-2</v>
      </c>
      <c r="I79" s="9">
        <f>I78-F78</f>
        <v>4.0000000000000036E-2</v>
      </c>
      <c r="J79" s="9">
        <f>J78-F78</f>
        <v>0</v>
      </c>
      <c r="K79" s="9">
        <f>K78-F78</f>
        <v>-2.0000000000000018E-2</v>
      </c>
      <c r="L79" s="9">
        <f>L78-F78</f>
        <v>-1.0000000000000231E-2</v>
      </c>
      <c r="M79" s="10"/>
      <c r="N79" s="10"/>
      <c r="O79" s="10"/>
      <c r="P79" s="10"/>
      <c r="Q79" s="10"/>
      <c r="R79" s="10"/>
      <c r="S79" s="10"/>
      <c r="T79" s="10"/>
    </row>
    <row r="80" spans="2:20">
      <c r="B80" s="8"/>
      <c r="C80" s="9"/>
      <c r="D80" s="9"/>
      <c r="E80" s="9"/>
      <c r="F80" s="9"/>
      <c r="G80" s="17">
        <f>G79/E79*100</f>
        <v>4.4943820224719113</v>
      </c>
      <c r="H80" s="17">
        <f>H79/E79*100</f>
        <v>7.8651685393258202</v>
      </c>
      <c r="I80" s="17">
        <f>I79/E79*100</f>
        <v>4.4943820224719113</v>
      </c>
      <c r="J80" s="17">
        <f>J79/E79*100</f>
        <v>0</v>
      </c>
      <c r="K80" s="17">
        <f>K79/E79*100</f>
        <v>-2.2471910112359557</v>
      </c>
      <c r="L80" s="17">
        <f>L79/E79*100</f>
        <v>-1.1235955056180029</v>
      </c>
      <c r="M80" s="10"/>
      <c r="N80" s="10"/>
      <c r="O80" s="10"/>
      <c r="P80" s="10"/>
      <c r="Q80" s="10"/>
      <c r="R80" s="10"/>
      <c r="S80" s="10"/>
      <c r="T80" s="10"/>
    </row>
    <row r="81" spans="2:20">
      <c r="B81" s="10"/>
      <c r="C81" s="10"/>
      <c r="D81" s="10"/>
      <c r="E81" s="10"/>
      <c r="F81" s="10"/>
      <c r="G81" s="10"/>
      <c r="H81" s="10"/>
      <c r="I81" s="10"/>
      <c r="J81" s="10"/>
      <c r="K81" s="10"/>
      <c r="L81" s="10"/>
      <c r="M81" s="10"/>
      <c r="N81" s="10"/>
      <c r="O81" s="10"/>
      <c r="P81" s="10"/>
      <c r="Q81" s="10"/>
      <c r="R81" s="10"/>
      <c r="S81" s="10"/>
      <c r="T81" s="10"/>
    </row>
    <row r="82" spans="2:20">
      <c r="B82" s="8" t="s">
        <v>113</v>
      </c>
      <c r="C82" s="9"/>
      <c r="D82" s="9"/>
      <c r="E82" s="9"/>
      <c r="F82" s="9"/>
      <c r="G82" s="9"/>
      <c r="H82" s="9"/>
      <c r="I82" s="9"/>
      <c r="J82" s="9"/>
      <c r="K82" s="9"/>
      <c r="L82" s="9"/>
      <c r="M82" s="10"/>
      <c r="N82" s="11"/>
      <c r="O82" s="12" t="str">
        <f t="shared" ref="O82:T82" si="12">G84</f>
        <v>0.1mM10ul</v>
      </c>
      <c r="P82" s="12" t="str">
        <f t="shared" si="12"/>
        <v>0.1mM20ul</v>
      </c>
      <c r="Q82" s="12" t="str">
        <f t="shared" si="12"/>
        <v>1mM7ul</v>
      </c>
      <c r="R82" s="12" t="str">
        <f t="shared" si="12"/>
        <v>1mM20ul</v>
      </c>
      <c r="S82" s="12" t="str">
        <f t="shared" si="12"/>
        <v>10mM7ul</v>
      </c>
      <c r="T82" s="12" t="str">
        <f t="shared" si="12"/>
        <v>10mM20ul</v>
      </c>
    </row>
    <row r="83" spans="2:20">
      <c r="B83" s="8"/>
      <c r="C83" s="9" t="s">
        <v>56</v>
      </c>
      <c r="D83" s="13" t="s">
        <v>16</v>
      </c>
      <c r="E83" s="9"/>
      <c r="F83" s="9"/>
      <c r="G83" s="9"/>
      <c r="H83" s="9"/>
      <c r="I83" s="9"/>
      <c r="J83" s="9"/>
      <c r="K83" s="9"/>
      <c r="L83" s="9"/>
      <c r="M83" s="10"/>
      <c r="N83" s="11" t="s">
        <v>16</v>
      </c>
      <c r="O83" s="14">
        <f t="shared" ref="O83:T83" si="13">AVERAGE(G87,G93)</f>
        <v>-0.34774745923951289</v>
      </c>
      <c r="P83" s="14">
        <f t="shared" si="13"/>
        <v>-0.15362299729676035</v>
      </c>
      <c r="Q83" s="14">
        <f t="shared" si="13"/>
        <v>-0.16225703045772588</v>
      </c>
      <c r="R83" s="14">
        <f t="shared" si="13"/>
        <v>-0.6867352993811745</v>
      </c>
      <c r="S83" s="14">
        <f t="shared" si="13"/>
        <v>-0.32743393394807391</v>
      </c>
      <c r="T83" s="14">
        <f t="shared" si="13"/>
        <v>-0.58821313189348967</v>
      </c>
    </row>
    <row r="84" spans="2:20" ht="15.75">
      <c r="B84" s="8"/>
      <c r="C84" s="9"/>
      <c r="D84" s="9" t="s">
        <v>43</v>
      </c>
      <c r="E84" s="16">
        <v>4.95</v>
      </c>
      <c r="F84" s="9" t="s">
        <v>44</v>
      </c>
      <c r="G84" s="12" t="s">
        <v>107</v>
      </c>
      <c r="H84" s="12" t="s">
        <v>108</v>
      </c>
      <c r="I84" s="12" t="s">
        <v>109</v>
      </c>
      <c r="J84" s="12" t="s">
        <v>110</v>
      </c>
      <c r="K84" s="12" t="s">
        <v>111</v>
      </c>
      <c r="L84" s="12" t="s">
        <v>112</v>
      </c>
      <c r="M84" s="10"/>
      <c r="N84" s="11" t="s">
        <v>49</v>
      </c>
      <c r="O84" s="14">
        <f t="shared" ref="O84:T84" si="14">AVERAGE(G99,G105)</f>
        <v>0.42274923144488247</v>
      </c>
      <c r="P84" s="14">
        <f t="shared" si="14"/>
        <v>-0.35450153711023313</v>
      </c>
      <c r="Q84" s="14">
        <f t="shared" si="14"/>
        <v>-4.3126921387792963E-2</v>
      </c>
      <c r="R84" s="14">
        <f t="shared" si="14"/>
        <v>-0.82037768994290849</v>
      </c>
      <c r="S84" s="14">
        <f t="shared" si="14"/>
        <v>-0.50900307422046742</v>
      </c>
      <c r="T84" s="14">
        <f t="shared" si="14"/>
        <v>-0.90821256038647469</v>
      </c>
    </row>
    <row r="85" spans="2:20" ht="15.75">
      <c r="B85" s="8"/>
      <c r="C85" s="9"/>
      <c r="D85" s="9" t="s">
        <v>50</v>
      </c>
      <c r="E85" s="16">
        <v>15.1</v>
      </c>
      <c r="F85" s="16">
        <v>3.26</v>
      </c>
      <c r="G85" s="16">
        <v>3.17</v>
      </c>
      <c r="H85" s="16">
        <v>3.19</v>
      </c>
      <c r="I85" s="16">
        <v>3.24</v>
      </c>
      <c r="J85" s="16">
        <v>3.14</v>
      </c>
      <c r="K85" s="16">
        <v>3.2</v>
      </c>
      <c r="L85" s="16">
        <v>3.16</v>
      </c>
      <c r="M85" s="10"/>
      <c r="N85" s="10"/>
      <c r="O85" s="10"/>
      <c r="P85" s="10"/>
      <c r="Q85" s="10"/>
      <c r="R85" s="10"/>
      <c r="S85" s="10"/>
      <c r="T85" s="10"/>
    </row>
    <row r="86" spans="2:20">
      <c r="B86" s="8"/>
      <c r="C86" s="9"/>
      <c r="D86" s="9"/>
      <c r="E86" s="9">
        <f>E85-E84</f>
        <v>10.149999999999999</v>
      </c>
      <c r="F86" s="9"/>
      <c r="G86" s="9">
        <f>G85-F85</f>
        <v>-8.9999999999999858E-2</v>
      </c>
      <c r="H86" s="9">
        <f>H85-F85</f>
        <v>-6.999999999999984E-2</v>
      </c>
      <c r="I86" s="9">
        <f>I85-F85</f>
        <v>-1.9999999999999574E-2</v>
      </c>
      <c r="J86" s="9">
        <f>J85-F85</f>
        <v>-0.11999999999999966</v>
      </c>
      <c r="K86" s="9">
        <f>K85-F85</f>
        <v>-5.9999999999999609E-2</v>
      </c>
      <c r="L86" s="9">
        <f>L85-F85</f>
        <v>-9.9999999999999645E-2</v>
      </c>
      <c r="M86" s="10"/>
      <c r="N86" s="10"/>
      <c r="O86" s="10"/>
      <c r="P86" s="10"/>
      <c r="Q86" s="10"/>
      <c r="R86" s="10"/>
      <c r="S86" s="10"/>
      <c r="T86" s="10"/>
    </row>
    <row r="87" spans="2:20">
      <c r="B87" s="8"/>
      <c r="C87" s="9"/>
      <c r="D87" s="9"/>
      <c r="E87" s="9"/>
      <c r="F87" s="9"/>
      <c r="G87" s="17">
        <f>G86/E86*100</f>
        <v>-0.88669950738916126</v>
      </c>
      <c r="H87" s="17">
        <f>H86/E86*100</f>
        <v>-0.6896551724137916</v>
      </c>
      <c r="I87" s="17">
        <f>I86/E86*100</f>
        <v>-0.19704433497536528</v>
      </c>
      <c r="J87" s="17">
        <f>J86/E86*100</f>
        <v>-1.1822660098522135</v>
      </c>
      <c r="K87" s="17">
        <f>K86/E86*100</f>
        <v>-0.59113300492610454</v>
      </c>
      <c r="L87" s="17">
        <f>L86/E86*100</f>
        <v>-0.98522167487684398</v>
      </c>
      <c r="M87" s="10"/>
      <c r="N87" s="11" t="s">
        <v>51</v>
      </c>
      <c r="O87" s="9" t="s">
        <v>16</v>
      </c>
      <c r="P87" s="9" t="s">
        <v>49</v>
      </c>
      <c r="Q87" s="10"/>
      <c r="R87" s="10"/>
      <c r="S87" s="10"/>
      <c r="T87" s="10"/>
    </row>
    <row r="88" spans="2:20">
      <c r="B88" s="8"/>
      <c r="C88" s="9"/>
      <c r="D88" s="9"/>
      <c r="E88" s="9"/>
      <c r="F88" s="9"/>
      <c r="G88" s="9"/>
      <c r="H88" s="9"/>
      <c r="I88" s="9"/>
      <c r="J88" s="9"/>
      <c r="K88" s="9"/>
      <c r="L88" s="9"/>
      <c r="M88" s="10"/>
      <c r="N88" s="12" t="s">
        <v>107</v>
      </c>
      <c r="O88" s="14">
        <f>O83</f>
        <v>-0.34774745923951289</v>
      </c>
      <c r="P88" s="14">
        <f>O84</f>
        <v>0.42274923144488247</v>
      </c>
      <c r="Q88" s="10"/>
      <c r="R88" s="10"/>
      <c r="S88" s="10"/>
      <c r="T88" s="10"/>
    </row>
    <row r="89" spans="2:20">
      <c r="B89" s="8"/>
      <c r="C89" s="9" t="s">
        <v>59</v>
      </c>
      <c r="D89" s="13" t="s">
        <v>16</v>
      </c>
      <c r="E89" s="9"/>
      <c r="F89" s="9"/>
      <c r="G89" s="9"/>
      <c r="H89" s="9"/>
      <c r="I89" s="9"/>
      <c r="J89" s="9"/>
      <c r="K89" s="9"/>
      <c r="L89" s="9"/>
      <c r="M89" s="10"/>
      <c r="N89" s="12" t="s">
        <v>108</v>
      </c>
      <c r="O89" s="14">
        <f>P83</f>
        <v>-0.15362299729676035</v>
      </c>
      <c r="P89" s="14">
        <f>P84</f>
        <v>-0.35450153711023313</v>
      </c>
      <c r="Q89" s="10"/>
      <c r="R89" s="10"/>
      <c r="S89" s="10"/>
      <c r="T89" s="10"/>
    </row>
    <row r="90" spans="2:20" ht="15.75">
      <c r="B90" s="8"/>
      <c r="C90" s="9"/>
      <c r="D90" s="9" t="s">
        <v>43</v>
      </c>
      <c r="E90" s="16">
        <v>5.08</v>
      </c>
      <c r="F90" s="9" t="s">
        <v>44</v>
      </c>
      <c r="G90" s="12" t="s">
        <v>107</v>
      </c>
      <c r="H90" s="12" t="s">
        <v>108</v>
      </c>
      <c r="I90" s="12" t="s">
        <v>109</v>
      </c>
      <c r="J90" s="12" t="s">
        <v>110</v>
      </c>
      <c r="K90" s="12" t="s">
        <v>111</v>
      </c>
      <c r="L90" s="12" t="s">
        <v>112</v>
      </c>
      <c r="M90" s="10"/>
      <c r="N90" s="12" t="s">
        <v>109</v>
      </c>
      <c r="O90" s="14">
        <f>Q83</f>
        <v>-0.16225703045772588</v>
      </c>
      <c r="P90" s="14">
        <f>Q84</f>
        <v>-4.3126921387792963E-2</v>
      </c>
      <c r="Q90" s="10"/>
      <c r="R90" s="10"/>
      <c r="S90" s="10"/>
      <c r="T90" s="10"/>
    </row>
    <row r="91" spans="2:20" ht="15.75">
      <c r="B91" s="8"/>
      <c r="C91" s="9"/>
      <c r="D91" s="9" t="s">
        <v>50</v>
      </c>
      <c r="E91" s="16">
        <v>20.77</v>
      </c>
      <c r="F91" s="16">
        <v>4.17</v>
      </c>
      <c r="G91" s="16">
        <v>4.2</v>
      </c>
      <c r="H91" s="16">
        <v>4.2300000000000004</v>
      </c>
      <c r="I91" s="16">
        <v>4.1500000000000004</v>
      </c>
      <c r="J91" s="16">
        <v>4.1399999999999997</v>
      </c>
      <c r="K91" s="16">
        <v>4.16</v>
      </c>
      <c r="L91" s="16">
        <v>4.1399999999999997</v>
      </c>
      <c r="M91" s="10"/>
      <c r="N91" s="12" t="s">
        <v>110</v>
      </c>
      <c r="O91" s="14">
        <f>R83</f>
        <v>-0.6867352993811745</v>
      </c>
      <c r="P91" s="14">
        <f>R84</f>
        <v>-0.82037768994290849</v>
      </c>
      <c r="Q91" s="10"/>
      <c r="R91" s="10"/>
      <c r="S91" s="10"/>
      <c r="T91" s="10"/>
    </row>
    <row r="92" spans="2:20">
      <c r="B92" s="8"/>
      <c r="C92" s="9"/>
      <c r="D92" s="9"/>
      <c r="E92" s="9">
        <f>E91-E90</f>
        <v>15.69</v>
      </c>
      <c r="F92" s="9"/>
      <c r="G92" s="9">
        <f>G91-F91</f>
        <v>3.0000000000000249E-2</v>
      </c>
      <c r="H92" s="9">
        <f>H91-F91</f>
        <v>6.0000000000000497E-2</v>
      </c>
      <c r="I92" s="9">
        <f>I91-F91</f>
        <v>-1.9999999999999574E-2</v>
      </c>
      <c r="J92" s="9">
        <f>J91-F91</f>
        <v>-3.0000000000000249E-2</v>
      </c>
      <c r="K92" s="9">
        <f>K91-F91</f>
        <v>-9.9999999999997868E-3</v>
      </c>
      <c r="L92" s="9">
        <f>L91-F91</f>
        <v>-3.0000000000000249E-2</v>
      </c>
      <c r="M92" s="10"/>
      <c r="N92" s="12" t="s">
        <v>111</v>
      </c>
      <c r="O92" s="14">
        <f>S83</f>
        <v>-0.32743393394807391</v>
      </c>
      <c r="P92" s="14">
        <f>S84</f>
        <v>-0.50900307422046742</v>
      </c>
      <c r="Q92" s="10"/>
      <c r="R92" s="10"/>
      <c r="S92" s="10"/>
      <c r="T92" s="10"/>
    </row>
    <row r="93" spans="2:20">
      <c r="B93" s="8"/>
      <c r="C93" s="9"/>
      <c r="D93" s="9"/>
      <c r="E93" s="9"/>
      <c r="F93" s="9"/>
      <c r="G93" s="17">
        <f>G92/E92*100</f>
        <v>0.19120458891013545</v>
      </c>
      <c r="H93" s="17">
        <f>H92/E92*100</f>
        <v>0.3824091778202709</v>
      </c>
      <c r="I93" s="17">
        <f>I92/E92*100</f>
        <v>-0.12746972594008651</v>
      </c>
      <c r="J93" s="17">
        <f>J92/E92*100</f>
        <v>-0.19120458891013545</v>
      </c>
      <c r="K93" s="17">
        <f>K92/E92*100</f>
        <v>-6.3734862970043257E-2</v>
      </c>
      <c r="L93" s="17">
        <f>L92/E92*100</f>
        <v>-0.19120458891013545</v>
      </c>
      <c r="M93" s="10"/>
      <c r="N93" s="12" t="s">
        <v>112</v>
      </c>
      <c r="O93" s="14">
        <f>T83</f>
        <v>-0.58821313189348967</v>
      </c>
      <c r="P93" s="14">
        <f>T84</f>
        <v>-0.90821256038647469</v>
      </c>
      <c r="Q93" s="10"/>
      <c r="R93" s="10"/>
      <c r="S93" s="10"/>
      <c r="T93" s="10"/>
    </row>
    <row r="94" spans="2:20">
      <c r="B94" s="8"/>
      <c r="C94" s="9"/>
      <c r="D94" s="9"/>
      <c r="E94" s="9"/>
      <c r="F94" s="9"/>
      <c r="G94" s="9"/>
      <c r="H94" s="9"/>
      <c r="I94" s="9"/>
      <c r="J94" s="9"/>
      <c r="K94" s="9"/>
      <c r="L94" s="9"/>
      <c r="M94" s="10"/>
      <c r="N94" s="10"/>
      <c r="O94" s="10"/>
      <c r="P94" s="10"/>
      <c r="Q94" s="10"/>
      <c r="R94" s="10"/>
      <c r="S94" s="10"/>
      <c r="T94" s="10"/>
    </row>
    <row r="95" spans="2:20">
      <c r="B95" s="8"/>
      <c r="C95" s="9" t="s">
        <v>53</v>
      </c>
      <c r="D95" s="13" t="s">
        <v>8</v>
      </c>
      <c r="E95" s="9"/>
      <c r="F95" s="9"/>
      <c r="G95" s="9"/>
      <c r="H95" s="9"/>
      <c r="I95" s="9"/>
      <c r="J95" s="9"/>
      <c r="K95" s="9"/>
      <c r="L95" s="9"/>
      <c r="M95" s="10"/>
      <c r="N95" s="10"/>
      <c r="O95" s="10"/>
      <c r="P95" s="10"/>
      <c r="Q95" s="10"/>
      <c r="R95" s="10"/>
      <c r="S95" s="10"/>
      <c r="T95" s="10"/>
    </row>
    <row r="96" spans="2:20" ht="15.75">
      <c r="B96" s="8"/>
      <c r="C96" s="9"/>
      <c r="D96" s="9" t="s">
        <v>43</v>
      </c>
      <c r="E96" s="16">
        <v>4.8600000000000003</v>
      </c>
      <c r="F96" s="9" t="s">
        <v>44</v>
      </c>
      <c r="G96" s="12" t="s">
        <v>107</v>
      </c>
      <c r="H96" s="12" t="s">
        <v>108</v>
      </c>
      <c r="I96" s="12" t="s">
        <v>109</v>
      </c>
      <c r="J96" s="12" t="s">
        <v>110</v>
      </c>
      <c r="K96" s="12" t="s">
        <v>111</v>
      </c>
      <c r="L96" s="12" t="s">
        <v>112</v>
      </c>
      <c r="M96" s="10"/>
      <c r="N96" s="10"/>
      <c r="O96" s="10"/>
      <c r="P96" s="10"/>
      <c r="Q96" s="10"/>
      <c r="R96" s="10"/>
      <c r="S96" s="10"/>
      <c r="T96" s="10"/>
    </row>
    <row r="97" spans="2:20" ht="15.75">
      <c r="B97" s="8"/>
      <c r="C97" s="9"/>
      <c r="D97" s="9" t="s">
        <v>50</v>
      </c>
      <c r="E97" s="16">
        <v>27.63</v>
      </c>
      <c r="F97" s="16">
        <v>3.91</v>
      </c>
      <c r="G97" s="16">
        <v>3.89</v>
      </c>
      <c r="H97" s="16">
        <v>3.87</v>
      </c>
      <c r="I97" s="16">
        <v>3.86</v>
      </c>
      <c r="J97" s="16">
        <v>3.84</v>
      </c>
      <c r="K97" s="16">
        <v>3.83</v>
      </c>
      <c r="L97" s="16">
        <v>3.8</v>
      </c>
      <c r="M97" s="16"/>
      <c r="N97" s="16"/>
      <c r="O97" s="16"/>
      <c r="P97" s="10"/>
      <c r="Q97" s="10"/>
      <c r="R97" s="10"/>
      <c r="S97" s="10"/>
      <c r="T97" s="10"/>
    </row>
    <row r="98" spans="2:20">
      <c r="B98" s="8"/>
      <c r="C98" s="9"/>
      <c r="D98" s="9"/>
      <c r="E98" s="9">
        <f>E97-E96</f>
        <v>22.77</v>
      </c>
      <c r="F98" s="9"/>
      <c r="G98" s="9">
        <f>G97-F97</f>
        <v>-2.0000000000000018E-2</v>
      </c>
      <c r="H98" s="9">
        <f>H97-F97</f>
        <v>-4.0000000000000036E-2</v>
      </c>
      <c r="I98" s="9">
        <f>I97-F97</f>
        <v>-5.0000000000000266E-2</v>
      </c>
      <c r="J98" s="9">
        <f>J97-F97</f>
        <v>-7.0000000000000284E-2</v>
      </c>
      <c r="K98" s="9">
        <f>K97-F97</f>
        <v>-8.0000000000000071E-2</v>
      </c>
      <c r="L98" s="9">
        <f>L97-F97</f>
        <v>-0.11000000000000032</v>
      </c>
      <c r="M98" s="10"/>
      <c r="N98" s="10"/>
      <c r="O98" s="10"/>
      <c r="P98" s="10"/>
      <c r="Q98" s="10"/>
      <c r="R98" s="10"/>
      <c r="S98" s="10"/>
      <c r="T98" s="10"/>
    </row>
    <row r="99" spans="2:20">
      <c r="B99" s="8"/>
      <c r="C99" s="9"/>
      <c r="D99" s="9"/>
      <c r="E99" s="9"/>
      <c r="F99" s="9"/>
      <c r="G99" s="17">
        <f>G98/E98*100</f>
        <v>-8.7834870443566179E-2</v>
      </c>
      <c r="H99" s="17">
        <f>H98/E98*100</f>
        <v>-0.17566974088713236</v>
      </c>
      <c r="I99" s="17">
        <f>I98/E98*100</f>
        <v>-0.21958717610891643</v>
      </c>
      <c r="J99" s="17">
        <f>J98/E98*100</f>
        <v>-0.30742204655248262</v>
      </c>
      <c r="K99" s="17">
        <f>K98/E98*100</f>
        <v>-0.35133948177426472</v>
      </c>
      <c r="L99" s="17">
        <f>L98/E98*100</f>
        <v>-0.48309178743961501</v>
      </c>
      <c r="M99" s="10"/>
      <c r="N99" s="10"/>
      <c r="O99" s="10"/>
      <c r="P99" s="10"/>
      <c r="Q99" s="10"/>
      <c r="R99" s="10"/>
      <c r="S99" s="10"/>
      <c r="T99" s="10"/>
    </row>
    <row r="100" spans="2:20">
      <c r="B100" s="8"/>
      <c r="C100" s="9"/>
      <c r="D100" s="9"/>
      <c r="E100" s="9"/>
      <c r="F100" s="9"/>
      <c r="G100" s="9"/>
      <c r="H100" s="9"/>
      <c r="I100" s="9"/>
      <c r="J100" s="9"/>
      <c r="K100" s="9"/>
      <c r="L100" s="9"/>
      <c r="M100" s="10"/>
      <c r="N100" s="10"/>
      <c r="O100" s="10"/>
      <c r="P100" s="10"/>
      <c r="Q100" s="10"/>
      <c r="R100" s="10"/>
      <c r="S100" s="10"/>
      <c r="T100" s="10"/>
    </row>
    <row r="101" spans="2:20">
      <c r="B101" s="8"/>
      <c r="C101" s="9" t="s">
        <v>102</v>
      </c>
      <c r="D101" s="13" t="s">
        <v>8</v>
      </c>
      <c r="E101" s="9"/>
      <c r="F101" s="9"/>
      <c r="G101" s="9"/>
      <c r="H101" s="9"/>
      <c r="I101" s="9"/>
      <c r="J101" s="9"/>
      <c r="K101" s="9"/>
      <c r="L101" s="9"/>
      <c r="M101" s="10"/>
      <c r="N101" s="10"/>
      <c r="O101" s="10"/>
      <c r="P101" s="10"/>
      <c r="Q101" s="10"/>
      <c r="R101" s="10"/>
      <c r="S101" s="10"/>
      <c r="T101" s="10"/>
    </row>
    <row r="102" spans="2:20" ht="15.75">
      <c r="B102" s="8"/>
      <c r="C102" s="9"/>
      <c r="D102" s="9" t="s">
        <v>43</v>
      </c>
      <c r="E102" s="16">
        <v>4.9800000000000004</v>
      </c>
      <c r="F102" s="9" t="s">
        <v>44</v>
      </c>
      <c r="G102" s="12" t="s">
        <v>107</v>
      </c>
      <c r="H102" s="12" t="s">
        <v>108</v>
      </c>
      <c r="I102" s="12" t="s">
        <v>109</v>
      </c>
      <c r="J102" s="12" t="s">
        <v>110</v>
      </c>
      <c r="K102" s="12" t="s">
        <v>111</v>
      </c>
      <c r="L102" s="12" t="s">
        <v>112</v>
      </c>
      <c r="M102" s="10"/>
      <c r="N102" s="10"/>
      <c r="O102" s="10"/>
      <c r="P102" s="10"/>
      <c r="Q102" s="10"/>
      <c r="R102" s="10"/>
      <c r="S102" s="10"/>
      <c r="T102" s="10"/>
    </row>
    <row r="103" spans="2:20" ht="15.75">
      <c r="B103" s="8"/>
      <c r="C103" s="9"/>
      <c r="D103" s="9" t="s">
        <v>50</v>
      </c>
      <c r="E103" s="16">
        <v>12.48</v>
      </c>
      <c r="F103" s="16">
        <v>3.87</v>
      </c>
      <c r="G103" s="16">
        <v>3.94</v>
      </c>
      <c r="H103" s="16">
        <v>3.83</v>
      </c>
      <c r="I103" s="16">
        <v>3.88</v>
      </c>
      <c r="J103" s="16">
        <v>3.77</v>
      </c>
      <c r="K103" s="16">
        <v>3.82</v>
      </c>
      <c r="L103" s="16">
        <v>3.77</v>
      </c>
      <c r="M103" s="10"/>
      <c r="N103" s="10"/>
      <c r="O103" s="10"/>
      <c r="P103" s="10"/>
      <c r="Q103" s="10"/>
      <c r="R103" s="10"/>
      <c r="S103" s="10"/>
      <c r="T103" s="10"/>
    </row>
    <row r="104" spans="2:20">
      <c r="B104" s="8"/>
      <c r="C104" s="9"/>
      <c r="D104" s="9"/>
      <c r="E104" s="9">
        <f>E103-E102</f>
        <v>7.5</v>
      </c>
      <c r="F104" s="9"/>
      <c r="G104" s="9">
        <f>G103-F103</f>
        <v>6.999999999999984E-2</v>
      </c>
      <c r="H104" s="9">
        <f>H103-F103</f>
        <v>-4.0000000000000036E-2</v>
      </c>
      <c r="I104" s="9">
        <f>I103-F103</f>
        <v>9.9999999999997868E-3</v>
      </c>
      <c r="J104" s="9">
        <f>J103-F103</f>
        <v>-0.10000000000000009</v>
      </c>
      <c r="K104" s="9">
        <f>K103-F103</f>
        <v>-5.0000000000000266E-2</v>
      </c>
      <c r="L104" s="9">
        <f>L103-F103</f>
        <v>-0.10000000000000009</v>
      </c>
      <c r="M104" s="10"/>
      <c r="N104" s="10"/>
      <c r="O104" s="10"/>
      <c r="P104" s="10"/>
      <c r="Q104" s="10"/>
      <c r="R104" s="10"/>
      <c r="S104" s="10"/>
      <c r="T104" s="10"/>
    </row>
    <row r="105" spans="2:20">
      <c r="B105" s="8"/>
      <c r="C105" s="9"/>
      <c r="D105" s="9"/>
      <c r="E105" s="9"/>
      <c r="F105" s="9"/>
      <c r="G105" s="17">
        <f>G104/E104*100</f>
        <v>0.93333333333333113</v>
      </c>
      <c r="H105" s="17">
        <f>H104/E104*100</f>
        <v>-0.53333333333333388</v>
      </c>
      <c r="I105" s="17">
        <f>I104/E104*100</f>
        <v>0.1333333333333305</v>
      </c>
      <c r="J105" s="17">
        <f>J104/E104*100</f>
        <v>-1.3333333333333344</v>
      </c>
      <c r="K105" s="17">
        <f>K104/E104*100</f>
        <v>-0.66666666666667018</v>
      </c>
      <c r="L105" s="17">
        <f>L104/E104*100</f>
        <v>-1.3333333333333344</v>
      </c>
      <c r="M105" s="10"/>
      <c r="N105" s="10"/>
      <c r="O105" s="10"/>
      <c r="P105" s="10"/>
      <c r="Q105" s="10"/>
      <c r="R105" s="10"/>
      <c r="S105" s="10"/>
      <c r="T105" s="10"/>
    </row>
    <row r="106" spans="2:20">
      <c r="B106" s="10"/>
      <c r="C106" s="10"/>
      <c r="D106" s="10"/>
      <c r="E106" s="10"/>
      <c r="F106" s="10"/>
      <c r="G106" s="10"/>
      <c r="H106" s="10"/>
      <c r="I106" s="10"/>
      <c r="J106" s="10"/>
      <c r="K106" s="10"/>
      <c r="L106" s="10"/>
      <c r="M106" s="10"/>
      <c r="N106" s="10"/>
      <c r="O106" s="10"/>
      <c r="P106" s="10"/>
      <c r="Q106" s="10"/>
      <c r="R106" s="10"/>
      <c r="S106" s="10"/>
      <c r="T106" s="10"/>
    </row>
    <row r="107" spans="2:20">
      <c r="B107" s="8" t="s">
        <v>114</v>
      </c>
      <c r="C107" s="9"/>
      <c r="D107" s="9"/>
      <c r="E107" s="9"/>
      <c r="F107" s="9"/>
      <c r="G107" s="9"/>
      <c r="H107" s="9"/>
      <c r="I107" s="9"/>
      <c r="J107" s="9"/>
      <c r="K107" s="9"/>
      <c r="L107" s="9"/>
      <c r="M107" s="10"/>
      <c r="N107" s="11"/>
      <c r="O107" s="12" t="str">
        <f t="shared" ref="O107:T107" si="15">G109</f>
        <v>0.1mM10ul</v>
      </c>
      <c r="P107" s="12" t="str">
        <f t="shared" si="15"/>
        <v>0.1mM20ul</v>
      </c>
      <c r="Q107" s="12" t="str">
        <f t="shared" si="15"/>
        <v>1mM7ul</v>
      </c>
      <c r="R107" s="12" t="str">
        <f t="shared" si="15"/>
        <v>1mM20ul</v>
      </c>
      <c r="S107" s="12" t="str">
        <f t="shared" si="15"/>
        <v>10mM7ul</v>
      </c>
      <c r="T107" s="12" t="str">
        <f t="shared" si="15"/>
        <v>10mM20ul</v>
      </c>
    </row>
    <row r="108" spans="2:20">
      <c r="B108" s="8"/>
      <c r="C108" s="9" t="s">
        <v>102</v>
      </c>
      <c r="D108" s="13" t="s">
        <v>16</v>
      </c>
      <c r="E108" s="9"/>
      <c r="F108" s="9"/>
      <c r="G108" s="9"/>
      <c r="H108" s="9"/>
      <c r="I108" s="9"/>
      <c r="J108" s="9"/>
      <c r="K108" s="9"/>
      <c r="L108" s="9"/>
      <c r="M108" s="10"/>
      <c r="N108" s="11" t="s">
        <v>16</v>
      </c>
      <c r="O108" s="14">
        <f t="shared" ref="O108:T108" si="16">AVERAGE(G112,G118)</f>
        <v>0.17543859649122431</v>
      </c>
      <c r="P108" s="14">
        <f t="shared" si="16"/>
        <v>1.2280701754385859</v>
      </c>
      <c r="Q108" s="14">
        <f t="shared" si="16"/>
        <v>1.4035087719298258</v>
      </c>
      <c r="R108" s="14">
        <f t="shared" si="16"/>
        <v>2.6315789473684115</v>
      </c>
      <c r="S108" s="14">
        <f t="shared" si="16"/>
        <v>4.0350877192982377</v>
      </c>
      <c r="T108" s="14">
        <f t="shared" si="16"/>
        <v>4.0350877192982377</v>
      </c>
    </row>
    <row r="109" spans="2:20" ht="15.75">
      <c r="B109" s="8"/>
      <c r="C109" s="9"/>
      <c r="D109" s="9" t="s">
        <v>43</v>
      </c>
      <c r="E109" s="16">
        <v>5.53</v>
      </c>
      <c r="F109" s="9" t="s">
        <v>44</v>
      </c>
      <c r="G109" s="12" t="s">
        <v>107</v>
      </c>
      <c r="H109" s="12" t="s">
        <v>108</v>
      </c>
      <c r="I109" s="12" t="s">
        <v>109</v>
      </c>
      <c r="J109" s="12" t="s">
        <v>110</v>
      </c>
      <c r="K109" s="12" t="s">
        <v>111</v>
      </c>
      <c r="L109" s="12" t="s">
        <v>112</v>
      </c>
      <c r="M109" s="10"/>
      <c r="N109" s="11" t="s">
        <v>49</v>
      </c>
      <c r="O109" s="14">
        <f t="shared" ref="O109:T109" si="17">AVERAGE(G124,G130)</f>
        <v>6.1199510403918175E-2</v>
      </c>
      <c r="P109" s="14">
        <f t="shared" si="17"/>
        <v>0.18359853121175179</v>
      </c>
      <c r="Q109" s="14">
        <f t="shared" si="17"/>
        <v>0.9179926560587508</v>
      </c>
      <c r="R109" s="14">
        <f t="shared" si="17"/>
        <v>0.25438350710061797</v>
      </c>
      <c r="S109" s="14">
        <f t="shared" si="17"/>
        <v>0.25438350710061797</v>
      </c>
      <c r="T109" s="14">
        <f t="shared" si="17"/>
        <v>-0.19742372181504841</v>
      </c>
    </row>
    <row r="110" spans="2:20" ht="15.75">
      <c r="B110" s="8"/>
      <c r="C110" s="9"/>
      <c r="D110" s="9" t="s">
        <v>50</v>
      </c>
      <c r="E110" s="16">
        <v>11.23</v>
      </c>
      <c r="F110" s="16">
        <v>6.61</v>
      </c>
      <c r="G110" s="16">
        <v>6.62</v>
      </c>
      <c r="H110" s="16">
        <v>6.68</v>
      </c>
      <c r="I110" s="16">
        <v>6.69</v>
      </c>
      <c r="J110" s="16">
        <v>6.76</v>
      </c>
      <c r="K110" s="16">
        <v>6.84</v>
      </c>
      <c r="L110" s="16">
        <v>6.84</v>
      </c>
      <c r="M110" s="10"/>
      <c r="N110" s="10"/>
      <c r="O110" s="10"/>
      <c r="P110" s="10"/>
      <c r="Q110" s="10"/>
      <c r="R110" s="10"/>
      <c r="S110" s="10"/>
      <c r="T110" s="10"/>
    </row>
    <row r="111" spans="2:20">
      <c r="B111" s="8"/>
      <c r="C111" s="9"/>
      <c r="D111" s="9"/>
      <c r="E111" s="9">
        <f>E110-E109</f>
        <v>5.7</v>
      </c>
      <c r="F111" s="9"/>
      <c r="G111" s="9">
        <f>G110-F110</f>
        <v>9.9999999999997868E-3</v>
      </c>
      <c r="H111" s="9">
        <f>H110-F110</f>
        <v>6.9999999999999396E-2</v>
      </c>
      <c r="I111" s="9">
        <f>I110-F110</f>
        <v>8.0000000000000071E-2</v>
      </c>
      <c r="J111" s="9">
        <f>J110-F110</f>
        <v>0.14999999999999947</v>
      </c>
      <c r="K111" s="9">
        <f>K110-F110</f>
        <v>0.22999999999999954</v>
      </c>
      <c r="L111" s="9">
        <f>L110-F110</f>
        <v>0.22999999999999954</v>
      </c>
      <c r="M111" s="10"/>
      <c r="N111" s="10"/>
      <c r="O111" s="10"/>
      <c r="P111" s="10"/>
      <c r="Q111" s="10"/>
      <c r="R111" s="10"/>
      <c r="S111" s="10"/>
      <c r="T111" s="10"/>
    </row>
    <row r="112" spans="2:20">
      <c r="B112" s="8"/>
      <c r="C112" s="9"/>
      <c r="D112" s="9"/>
      <c r="E112" s="9"/>
      <c r="F112" s="9"/>
      <c r="G112" s="17">
        <f>G111/E111*100</f>
        <v>0.17543859649122431</v>
      </c>
      <c r="H112" s="17">
        <f>H111/E111*100</f>
        <v>1.2280701754385859</v>
      </c>
      <c r="I112" s="17">
        <f>I111/E111*100</f>
        <v>1.4035087719298258</v>
      </c>
      <c r="J112" s="17">
        <f>J111/E111*100</f>
        <v>2.6315789473684115</v>
      </c>
      <c r="K112" s="17">
        <f>K111/E111*100</f>
        <v>4.0350877192982377</v>
      </c>
      <c r="L112" s="17">
        <f>L111/E111*100</f>
        <v>4.0350877192982377</v>
      </c>
      <c r="M112" s="10"/>
      <c r="N112" s="11" t="s">
        <v>51</v>
      </c>
      <c r="O112" s="9" t="s">
        <v>16</v>
      </c>
      <c r="P112" s="9" t="s">
        <v>49</v>
      </c>
      <c r="Q112" s="10"/>
      <c r="R112" s="10"/>
      <c r="S112" s="10"/>
      <c r="T112" s="10"/>
    </row>
    <row r="113" spans="2:20">
      <c r="B113" s="8"/>
      <c r="C113" s="9"/>
      <c r="D113" s="9"/>
      <c r="E113" s="9"/>
      <c r="F113" s="9"/>
      <c r="G113" s="9"/>
      <c r="H113" s="9"/>
      <c r="I113" s="9"/>
      <c r="J113" s="9"/>
      <c r="K113" s="9"/>
      <c r="L113" s="9"/>
      <c r="M113" s="10"/>
      <c r="N113" s="12" t="s">
        <v>107</v>
      </c>
      <c r="O113" s="14">
        <f>O108</f>
        <v>0.17543859649122431</v>
      </c>
      <c r="P113" s="14">
        <f>O109</f>
        <v>6.1199510403918175E-2</v>
      </c>
      <c r="Q113" s="10"/>
      <c r="R113" s="10"/>
      <c r="S113" s="10"/>
      <c r="T113" s="10"/>
    </row>
    <row r="114" spans="2:20">
      <c r="B114" s="8"/>
      <c r="C114" s="9" t="s">
        <v>102</v>
      </c>
      <c r="D114" s="13" t="s">
        <v>16</v>
      </c>
      <c r="E114" s="9"/>
      <c r="F114" s="9"/>
      <c r="G114" s="9"/>
      <c r="H114" s="9"/>
      <c r="I114" s="9"/>
      <c r="J114" s="9"/>
      <c r="K114" s="9"/>
      <c r="L114" s="9"/>
      <c r="M114" s="10"/>
      <c r="N114" s="12" t="s">
        <v>108</v>
      </c>
      <c r="O114" s="14">
        <f>P108</f>
        <v>1.2280701754385859</v>
      </c>
      <c r="P114" s="14">
        <f>P109</f>
        <v>0.18359853121175179</v>
      </c>
      <c r="Q114" s="10"/>
      <c r="R114" s="10"/>
      <c r="S114" s="10"/>
      <c r="T114" s="10"/>
    </row>
    <row r="115" spans="2:20" ht="15.75">
      <c r="B115" s="8"/>
      <c r="C115" s="9"/>
      <c r="D115" s="9" t="s">
        <v>43</v>
      </c>
      <c r="E115" s="16">
        <v>5.53</v>
      </c>
      <c r="F115" s="9" t="s">
        <v>44</v>
      </c>
      <c r="G115" s="12" t="s">
        <v>107</v>
      </c>
      <c r="H115" s="12" t="s">
        <v>108</v>
      </c>
      <c r="I115" s="12" t="s">
        <v>109</v>
      </c>
      <c r="J115" s="12" t="s">
        <v>110</v>
      </c>
      <c r="K115" s="12" t="s">
        <v>111</v>
      </c>
      <c r="L115" s="12" t="s">
        <v>112</v>
      </c>
      <c r="M115" s="10"/>
      <c r="N115" s="12" t="s">
        <v>109</v>
      </c>
      <c r="O115" s="14">
        <f>Q108</f>
        <v>1.4035087719298258</v>
      </c>
      <c r="P115" s="14">
        <f>Q109</f>
        <v>0.9179926560587508</v>
      </c>
      <c r="Q115" s="10"/>
      <c r="R115" s="10"/>
      <c r="S115" s="10"/>
      <c r="T115" s="10"/>
    </row>
    <row r="116" spans="2:20" ht="15.75">
      <c r="B116" s="8"/>
      <c r="C116" s="9"/>
      <c r="D116" s="9" t="s">
        <v>50</v>
      </c>
      <c r="E116" s="16">
        <v>11.23</v>
      </c>
      <c r="F116" s="16">
        <v>6.61</v>
      </c>
      <c r="G116" s="16">
        <v>6.62</v>
      </c>
      <c r="H116" s="16">
        <v>6.68</v>
      </c>
      <c r="I116" s="16">
        <v>6.69</v>
      </c>
      <c r="J116" s="16">
        <v>6.76</v>
      </c>
      <c r="K116" s="16">
        <v>6.84</v>
      </c>
      <c r="L116" s="16">
        <v>6.84</v>
      </c>
      <c r="M116" s="10"/>
      <c r="N116" s="12" t="s">
        <v>110</v>
      </c>
      <c r="O116" s="14">
        <f>R108</f>
        <v>2.6315789473684115</v>
      </c>
      <c r="P116" s="14">
        <f>R109</f>
        <v>0.25438350710061797</v>
      </c>
      <c r="Q116" s="10"/>
      <c r="R116" s="10"/>
      <c r="S116" s="10"/>
      <c r="T116" s="10"/>
    </row>
    <row r="117" spans="2:20">
      <c r="B117" s="8"/>
      <c r="C117" s="9"/>
      <c r="D117" s="9"/>
      <c r="E117" s="9">
        <f>E116-E115</f>
        <v>5.7</v>
      </c>
      <c r="F117" s="9"/>
      <c r="G117" s="9">
        <f>G116-F116</f>
        <v>9.9999999999997868E-3</v>
      </c>
      <c r="H117" s="9">
        <f>H116-F116</f>
        <v>6.9999999999999396E-2</v>
      </c>
      <c r="I117" s="9">
        <f>I116-F116</f>
        <v>8.0000000000000071E-2</v>
      </c>
      <c r="J117" s="9">
        <f>J116-F116</f>
        <v>0.14999999999999947</v>
      </c>
      <c r="K117" s="9">
        <f>K116-F116</f>
        <v>0.22999999999999954</v>
      </c>
      <c r="L117" s="9">
        <f>L116-F116</f>
        <v>0.22999999999999954</v>
      </c>
      <c r="M117" s="10"/>
      <c r="N117" s="12" t="s">
        <v>111</v>
      </c>
      <c r="O117" s="14">
        <f>S108</f>
        <v>4.0350877192982377</v>
      </c>
      <c r="P117" s="14">
        <f>S109</f>
        <v>0.25438350710061797</v>
      </c>
      <c r="Q117" s="10"/>
      <c r="R117" s="10"/>
      <c r="S117" s="10"/>
      <c r="T117" s="10"/>
    </row>
    <row r="118" spans="2:20">
      <c r="B118" s="8"/>
      <c r="C118" s="9"/>
      <c r="D118" s="9"/>
      <c r="E118" s="9"/>
      <c r="F118" s="9"/>
      <c r="G118" s="17">
        <f>G117/E117*100</f>
        <v>0.17543859649122431</v>
      </c>
      <c r="H118" s="17">
        <f>H117/E117*100</f>
        <v>1.2280701754385859</v>
      </c>
      <c r="I118" s="17">
        <f>I117/E117*100</f>
        <v>1.4035087719298258</v>
      </c>
      <c r="J118" s="17">
        <f>J117/E117*100</f>
        <v>2.6315789473684115</v>
      </c>
      <c r="K118" s="17">
        <f>K117/E117*100</f>
        <v>4.0350877192982377</v>
      </c>
      <c r="L118" s="17">
        <f>L117/E117*100</f>
        <v>4.0350877192982377</v>
      </c>
      <c r="M118" s="10"/>
      <c r="N118" s="12" t="s">
        <v>112</v>
      </c>
      <c r="O118" s="14">
        <f>T108</f>
        <v>4.0350877192982377</v>
      </c>
      <c r="P118" s="14">
        <f>T109</f>
        <v>-0.19742372181504841</v>
      </c>
      <c r="Q118" s="10"/>
      <c r="R118" s="10"/>
      <c r="S118" s="10"/>
      <c r="T118" s="10"/>
    </row>
    <row r="119" spans="2:20">
      <c r="B119" s="8"/>
      <c r="C119" s="9"/>
      <c r="D119" s="9"/>
      <c r="E119" s="9"/>
      <c r="F119" s="9"/>
      <c r="G119" s="9"/>
      <c r="H119" s="9"/>
      <c r="I119" s="9"/>
      <c r="J119" s="9"/>
      <c r="K119" s="9"/>
      <c r="L119" s="9"/>
      <c r="M119" s="10"/>
      <c r="N119" s="10"/>
      <c r="O119" s="10"/>
      <c r="P119" s="10"/>
      <c r="Q119" s="10"/>
      <c r="R119" s="10"/>
      <c r="S119" s="10"/>
      <c r="T119" s="10"/>
    </row>
    <row r="120" spans="2:20">
      <c r="B120" s="8"/>
      <c r="C120" s="9" t="s">
        <v>53</v>
      </c>
      <c r="D120" s="13" t="s">
        <v>8</v>
      </c>
      <c r="E120" s="9"/>
      <c r="F120" s="9"/>
      <c r="G120" s="9"/>
      <c r="H120" s="9"/>
      <c r="I120" s="9"/>
      <c r="J120" s="9"/>
      <c r="K120" s="9"/>
      <c r="L120" s="9"/>
      <c r="M120" s="10"/>
      <c r="N120" s="10"/>
      <c r="O120" s="10"/>
      <c r="P120" s="10"/>
      <c r="Q120" s="10"/>
      <c r="R120" s="10"/>
      <c r="S120" s="10"/>
      <c r="T120" s="10"/>
    </row>
    <row r="121" spans="2:20" ht="15.75">
      <c r="B121" s="8"/>
      <c r="C121" s="9"/>
      <c r="D121" s="9" t="s">
        <v>43</v>
      </c>
      <c r="E121" s="16">
        <v>4.76</v>
      </c>
      <c r="F121" s="9" t="s">
        <v>44</v>
      </c>
      <c r="G121" s="12" t="s">
        <v>107</v>
      </c>
      <c r="H121" s="12" t="s">
        <v>108</v>
      </c>
      <c r="I121" s="12" t="s">
        <v>109</v>
      </c>
      <c r="J121" s="12" t="s">
        <v>110</v>
      </c>
      <c r="K121" s="12" t="s">
        <v>111</v>
      </c>
      <c r="L121" s="12" t="s">
        <v>112</v>
      </c>
      <c r="M121" s="10"/>
      <c r="N121" s="10"/>
      <c r="O121" s="10"/>
      <c r="P121" s="10"/>
      <c r="Q121" s="10"/>
      <c r="R121" s="10"/>
      <c r="S121" s="10"/>
      <c r="T121" s="10"/>
    </row>
    <row r="122" spans="2:20" ht="15.75">
      <c r="B122" s="8"/>
      <c r="C122" s="9"/>
      <c r="D122" s="9" t="s">
        <v>50</v>
      </c>
      <c r="E122" s="16">
        <v>8.08</v>
      </c>
      <c r="F122" s="16">
        <v>2.83</v>
      </c>
      <c r="G122" s="16">
        <v>2.83</v>
      </c>
      <c r="H122" s="16">
        <v>2.83</v>
      </c>
      <c r="I122" s="16">
        <v>2.83</v>
      </c>
      <c r="J122" s="16">
        <v>2.79</v>
      </c>
      <c r="K122" s="16">
        <v>2.79</v>
      </c>
      <c r="L122" s="16">
        <v>2.76</v>
      </c>
      <c r="M122" s="10"/>
      <c r="N122" s="10"/>
      <c r="O122" s="10"/>
      <c r="P122" s="10"/>
      <c r="Q122" s="10"/>
      <c r="R122" s="10"/>
      <c r="S122" s="10"/>
      <c r="T122" s="10"/>
    </row>
    <row r="123" spans="2:20">
      <c r="B123" s="8"/>
      <c r="C123" s="9"/>
      <c r="D123" s="9"/>
      <c r="E123" s="9">
        <f>E122-E121</f>
        <v>3.3200000000000003</v>
      </c>
      <c r="F123" s="9"/>
      <c r="G123" s="9">
        <f>G122-F122</f>
        <v>0</v>
      </c>
      <c r="H123" s="9">
        <f>H122-F122</f>
        <v>0</v>
      </c>
      <c r="I123" s="9">
        <f>I122-F122</f>
        <v>0</v>
      </c>
      <c r="J123" s="9">
        <f>J122-F122</f>
        <v>-4.0000000000000036E-2</v>
      </c>
      <c r="K123" s="9">
        <f>K122-F122</f>
        <v>-4.0000000000000036E-2</v>
      </c>
      <c r="L123" s="9">
        <f>L122-F122</f>
        <v>-7.0000000000000284E-2</v>
      </c>
      <c r="M123" s="10"/>
      <c r="N123" s="10"/>
      <c r="O123" s="10"/>
      <c r="P123" s="10"/>
      <c r="Q123" s="10"/>
      <c r="R123" s="10"/>
      <c r="S123" s="10"/>
      <c r="T123" s="10"/>
    </row>
    <row r="124" spans="2:20">
      <c r="B124" s="8"/>
      <c r="C124" s="9"/>
      <c r="D124" s="9"/>
      <c r="E124" s="9"/>
      <c r="F124" s="9"/>
      <c r="G124" s="17">
        <f>G123/E123*100</f>
        <v>0</v>
      </c>
      <c r="H124" s="17">
        <f>H123/E123*100</f>
        <v>0</v>
      </c>
      <c r="I124" s="17">
        <f>I123/E123*100</f>
        <v>0</v>
      </c>
      <c r="J124" s="17">
        <f>J123/E123*100</f>
        <v>-1.2048192771084347</v>
      </c>
      <c r="K124" s="17">
        <f>K123/E123*100</f>
        <v>-1.2048192771084347</v>
      </c>
      <c r="L124" s="17">
        <f>L123/E123*100</f>
        <v>-2.1084337349397675</v>
      </c>
      <c r="M124" s="10"/>
      <c r="N124" s="10"/>
      <c r="O124" s="10"/>
      <c r="P124" s="10"/>
      <c r="Q124" s="10"/>
      <c r="R124" s="10"/>
      <c r="S124" s="10"/>
      <c r="T124" s="10"/>
    </row>
    <row r="125" spans="2:20">
      <c r="B125" s="8"/>
      <c r="C125" s="9"/>
      <c r="D125" s="9"/>
      <c r="E125" s="9"/>
      <c r="F125" s="9"/>
      <c r="G125" s="9"/>
      <c r="H125" s="9"/>
      <c r="I125" s="9"/>
      <c r="J125" s="9"/>
      <c r="K125" s="9"/>
      <c r="L125" s="9"/>
      <c r="M125" s="10"/>
      <c r="N125" s="10"/>
      <c r="O125" s="10"/>
      <c r="P125" s="10"/>
      <c r="Q125" s="10"/>
      <c r="R125" s="10"/>
      <c r="S125" s="10"/>
      <c r="T125" s="10"/>
    </row>
    <row r="126" spans="2:20">
      <c r="B126" s="8"/>
      <c r="C126" s="9" t="s">
        <v>41</v>
      </c>
      <c r="D126" s="13" t="s">
        <v>8</v>
      </c>
      <c r="E126" s="9"/>
      <c r="F126" s="9"/>
      <c r="G126" s="9"/>
      <c r="H126" s="9"/>
      <c r="I126" s="9"/>
      <c r="J126" s="9"/>
      <c r="K126" s="9"/>
      <c r="L126" s="9"/>
      <c r="M126" s="10"/>
      <c r="N126" s="10"/>
      <c r="O126" s="10"/>
      <c r="P126" s="10"/>
      <c r="Q126" s="10"/>
      <c r="R126" s="10"/>
      <c r="S126" s="10"/>
      <c r="T126" s="10"/>
    </row>
    <row r="127" spans="2:20" ht="15.75">
      <c r="B127" s="8"/>
      <c r="C127" s="9"/>
      <c r="D127" s="9" t="s">
        <v>43</v>
      </c>
      <c r="E127" s="16">
        <v>4.8899999999999997</v>
      </c>
      <c r="F127" s="9" t="s">
        <v>44</v>
      </c>
      <c r="G127" s="12" t="s">
        <v>107</v>
      </c>
      <c r="H127" s="12" t="s">
        <v>108</v>
      </c>
      <c r="I127" s="12" t="s">
        <v>109</v>
      </c>
      <c r="J127" s="12" t="s">
        <v>110</v>
      </c>
      <c r="K127" s="12" t="s">
        <v>111</v>
      </c>
      <c r="L127" s="12" t="s">
        <v>112</v>
      </c>
      <c r="M127" s="10"/>
      <c r="N127" s="10"/>
      <c r="O127" s="10"/>
      <c r="P127" s="10"/>
      <c r="Q127" s="10"/>
      <c r="R127" s="10"/>
      <c r="S127" s="10"/>
      <c r="T127" s="10"/>
    </row>
    <row r="128" spans="2:20" ht="15.75">
      <c r="B128" s="8"/>
      <c r="C128" s="9"/>
      <c r="D128" s="9" t="s">
        <v>50</v>
      </c>
      <c r="E128" s="16">
        <v>13.06</v>
      </c>
      <c r="F128" s="16">
        <v>2.67</v>
      </c>
      <c r="G128" s="16">
        <v>2.68</v>
      </c>
      <c r="H128" s="16">
        <v>2.7</v>
      </c>
      <c r="I128" s="16">
        <v>2.82</v>
      </c>
      <c r="J128" s="16">
        <v>2.81</v>
      </c>
      <c r="K128" s="16">
        <v>2.81</v>
      </c>
      <c r="L128" s="16">
        <v>2.81</v>
      </c>
      <c r="M128" s="10"/>
      <c r="N128" s="10"/>
      <c r="O128" s="10"/>
      <c r="P128" s="10"/>
      <c r="Q128" s="10"/>
      <c r="R128" s="10"/>
      <c r="S128" s="10"/>
      <c r="T128" s="10"/>
    </row>
    <row r="129" spans="2:20">
      <c r="B129" s="8"/>
      <c r="C129" s="9"/>
      <c r="D129" s="9"/>
      <c r="E129" s="9">
        <f>E128-E127</f>
        <v>8.1700000000000017</v>
      </c>
      <c r="F129" s="9"/>
      <c r="G129" s="9">
        <f>G128-F128</f>
        <v>1.0000000000000231E-2</v>
      </c>
      <c r="H129" s="9">
        <f>H128-F128</f>
        <v>3.0000000000000249E-2</v>
      </c>
      <c r="I129" s="9">
        <f>I128-F128</f>
        <v>0.14999999999999991</v>
      </c>
      <c r="J129" s="9">
        <f>J128-F128</f>
        <v>0.14000000000000012</v>
      </c>
      <c r="K129" s="9">
        <f>K128-F128</f>
        <v>0.14000000000000012</v>
      </c>
      <c r="L129" s="9">
        <f>L128-F128</f>
        <v>0.14000000000000012</v>
      </c>
      <c r="M129" s="10"/>
      <c r="N129" s="10"/>
      <c r="O129" s="10"/>
      <c r="P129" s="10"/>
      <c r="Q129" s="10"/>
      <c r="R129" s="10"/>
      <c r="S129" s="10"/>
      <c r="T129" s="10"/>
    </row>
    <row r="130" spans="2:20">
      <c r="B130" s="8"/>
      <c r="C130" s="9"/>
      <c r="D130" s="9"/>
      <c r="E130" s="9"/>
      <c r="F130" s="9"/>
      <c r="G130" s="17">
        <f>G129/E129*100</f>
        <v>0.12239902080783635</v>
      </c>
      <c r="H130" s="17">
        <f>H129/E129*100</f>
        <v>0.36719706242350358</v>
      </c>
      <c r="I130" s="17">
        <f>I129/E129*100</f>
        <v>1.8359853121175016</v>
      </c>
      <c r="J130" s="17">
        <f>J129/E129*100</f>
        <v>1.7135862913096707</v>
      </c>
      <c r="K130" s="17">
        <f>K129/E129*100</f>
        <v>1.7135862913096707</v>
      </c>
      <c r="L130" s="17">
        <f>L129/E129*100</f>
        <v>1.7135862913096707</v>
      </c>
      <c r="M130" s="10"/>
      <c r="N130" s="10"/>
      <c r="O130" s="10"/>
      <c r="P130" s="10"/>
      <c r="Q130" s="10"/>
      <c r="R130" s="10"/>
      <c r="S130" s="10"/>
      <c r="T130" s="10"/>
    </row>
    <row r="131" spans="2:20">
      <c r="B131" s="10"/>
      <c r="C131" s="10"/>
      <c r="D131" s="10"/>
      <c r="E131" s="10"/>
      <c r="F131" s="10"/>
      <c r="G131" s="10"/>
      <c r="H131" s="10"/>
      <c r="I131" s="10"/>
      <c r="J131" s="10"/>
      <c r="K131" s="10"/>
      <c r="L131" s="10"/>
      <c r="M131" s="10"/>
      <c r="N131" s="10"/>
      <c r="O131" s="10"/>
      <c r="P131" s="10"/>
      <c r="Q131" s="10"/>
      <c r="R131" s="10"/>
      <c r="S131" s="10"/>
      <c r="T131" s="10"/>
    </row>
    <row r="132" spans="2:20">
      <c r="B132" s="8" t="s">
        <v>115</v>
      </c>
      <c r="C132" s="9"/>
      <c r="D132" s="9"/>
      <c r="E132" s="9"/>
      <c r="F132" s="9"/>
      <c r="G132" s="9"/>
      <c r="H132" s="9"/>
      <c r="I132" s="9"/>
      <c r="J132" s="9"/>
      <c r="K132" s="9"/>
      <c r="L132" s="9"/>
      <c r="M132" s="10"/>
      <c r="N132" s="11"/>
      <c r="O132" s="12" t="str">
        <f t="shared" ref="O132:T132" si="18">G134</f>
        <v>0.1mM10ul</v>
      </c>
      <c r="P132" s="12" t="str">
        <f t="shared" si="18"/>
        <v>0.1mM20ul</v>
      </c>
      <c r="Q132" s="12" t="str">
        <f t="shared" si="18"/>
        <v>1mM7ul</v>
      </c>
      <c r="R132" s="12" t="str">
        <f t="shared" si="18"/>
        <v>1mM20ul</v>
      </c>
      <c r="S132" s="12" t="str">
        <f t="shared" si="18"/>
        <v>10mM7ul</v>
      </c>
      <c r="T132" s="12" t="str">
        <f t="shared" si="18"/>
        <v>10mM20ul</v>
      </c>
    </row>
    <row r="133" spans="2:20">
      <c r="B133" s="8"/>
      <c r="C133" s="9" t="s">
        <v>102</v>
      </c>
      <c r="D133" s="13" t="s">
        <v>16</v>
      </c>
      <c r="E133" s="9"/>
      <c r="F133" s="9"/>
      <c r="G133" s="9"/>
      <c r="H133" s="9"/>
      <c r="I133" s="9"/>
      <c r="J133" s="9"/>
      <c r="K133" s="9"/>
      <c r="L133" s="9"/>
      <c r="M133" s="10"/>
      <c r="N133" s="11" t="s">
        <v>16</v>
      </c>
      <c r="O133" s="14">
        <f t="shared" ref="O133:T133" si="19">AVERAGE(G137,G143)</f>
        <v>-9.1717843949718561E-3</v>
      </c>
      <c r="P133" s="14">
        <f t="shared" si="19"/>
        <v>0.16288602702966623</v>
      </c>
      <c r="Q133" s="14">
        <f t="shared" si="19"/>
        <v>0.10095911155981836</v>
      </c>
      <c r="R133" s="14">
        <f t="shared" si="19"/>
        <v>0.23860536069952942</v>
      </c>
      <c r="S133" s="14">
        <f t="shared" si="19"/>
        <v>-0.22026179190958306</v>
      </c>
      <c r="T133" s="14">
        <f t="shared" si="19"/>
        <v>-0.51162228368398588</v>
      </c>
    </row>
    <row r="134" spans="2:20" ht="15.75">
      <c r="B134" s="8"/>
      <c r="C134" s="9"/>
      <c r="D134" s="9" t="s">
        <v>43</v>
      </c>
      <c r="E134" s="16">
        <v>4.76</v>
      </c>
      <c r="F134" s="9" t="s">
        <v>44</v>
      </c>
      <c r="G134" s="12" t="s">
        <v>107</v>
      </c>
      <c r="H134" s="12" t="s">
        <v>108</v>
      </c>
      <c r="I134" s="12" t="s">
        <v>109</v>
      </c>
      <c r="J134" s="12" t="s">
        <v>110</v>
      </c>
      <c r="K134" s="12" t="s">
        <v>111</v>
      </c>
      <c r="L134" s="12" t="s">
        <v>112</v>
      </c>
      <c r="M134" s="10"/>
      <c r="N134" s="11" t="s">
        <v>49</v>
      </c>
      <c r="O134" s="14">
        <f t="shared" ref="O134:T134" si="20">AVERAGE(G149,G155)</f>
        <v>3.2408303902673734E-2</v>
      </c>
      <c r="P134" s="14">
        <f t="shared" si="20"/>
        <v>0.52890659338970436</v>
      </c>
      <c r="Q134" s="14">
        <f t="shared" si="20"/>
        <v>-0.17229998678309921</v>
      </c>
      <c r="R134" s="14">
        <f t="shared" si="20"/>
        <v>1.0258467269726249E-2</v>
      </c>
      <c r="S134" s="14">
        <f t="shared" si="20"/>
        <v>-0.41116474714222917</v>
      </c>
      <c r="T134" s="14">
        <f t="shared" si="20"/>
        <v>-0.63802287446094919</v>
      </c>
    </row>
    <row r="135" spans="2:20" ht="15.75">
      <c r="B135" s="8"/>
      <c r="C135" s="9"/>
      <c r="D135" s="9" t="s">
        <v>50</v>
      </c>
      <c r="E135" s="16">
        <v>19.29</v>
      </c>
      <c r="F135" s="16">
        <v>3.05</v>
      </c>
      <c r="G135" s="16">
        <v>3.04</v>
      </c>
      <c r="H135" s="16">
        <v>3.09</v>
      </c>
      <c r="I135" s="16">
        <v>3.05</v>
      </c>
      <c r="J135" s="16">
        <v>3.09</v>
      </c>
      <c r="K135" s="16">
        <v>3.03</v>
      </c>
      <c r="L135" s="16">
        <v>2.96</v>
      </c>
      <c r="M135" s="10"/>
      <c r="N135" s="10"/>
      <c r="O135" s="10"/>
      <c r="P135" s="10"/>
      <c r="Q135" s="10"/>
      <c r="R135" s="10"/>
      <c r="S135" s="10"/>
      <c r="T135" s="10"/>
    </row>
    <row r="136" spans="2:20">
      <c r="B136" s="8"/>
      <c r="C136" s="9"/>
      <c r="D136" s="9"/>
      <c r="E136" s="9">
        <f>E135-E134</f>
        <v>14.53</v>
      </c>
      <c r="F136" s="9"/>
      <c r="G136" s="9">
        <f>G135-F135</f>
        <v>-9.9999999999997868E-3</v>
      </c>
      <c r="H136" s="9">
        <f>H135-F135</f>
        <v>4.0000000000000036E-2</v>
      </c>
      <c r="I136" s="9">
        <f>I135-F135</f>
        <v>0</v>
      </c>
      <c r="J136" s="9">
        <f>J135-F135</f>
        <v>4.0000000000000036E-2</v>
      </c>
      <c r="K136" s="9">
        <f>K135-F135</f>
        <v>-2.0000000000000018E-2</v>
      </c>
      <c r="L136" s="9">
        <f>L135-F135</f>
        <v>-8.9999999999999858E-2</v>
      </c>
      <c r="M136" s="10"/>
      <c r="N136" s="10"/>
      <c r="O136" s="10"/>
      <c r="P136" s="10"/>
      <c r="Q136" s="10"/>
      <c r="R136" s="10"/>
      <c r="S136" s="10"/>
      <c r="T136" s="10"/>
    </row>
    <row r="137" spans="2:20">
      <c r="B137" s="8"/>
      <c r="C137" s="9"/>
      <c r="D137" s="9"/>
      <c r="E137" s="9"/>
      <c r="F137" s="9"/>
      <c r="G137" s="17">
        <f>G136/E136*100</f>
        <v>-6.8823124569854011E-2</v>
      </c>
      <c r="H137" s="17">
        <f>H136/E136*100</f>
        <v>0.27529249827942215</v>
      </c>
      <c r="I137" s="17">
        <f>I136/E136*100</f>
        <v>0</v>
      </c>
      <c r="J137" s="17">
        <f>J136/E136*100</f>
        <v>0.27529249827942215</v>
      </c>
      <c r="K137" s="17">
        <f>K136/E136*100</f>
        <v>-0.13764624913971107</v>
      </c>
      <c r="L137" s="17">
        <f>L136/E136*100</f>
        <v>-0.61940812112869836</v>
      </c>
      <c r="M137" s="10"/>
      <c r="N137" s="11" t="s">
        <v>51</v>
      </c>
      <c r="O137" s="9" t="s">
        <v>16</v>
      </c>
      <c r="P137" s="9" t="s">
        <v>49</v>
      </c>
      <c r="Q137" s="10"/>
      <c r="R137" s="10"/>
      <c r="S137" s="10"/>
      <c r="T137" s="10"/>
    </row>
    <row r="138" spans="2:20">
      <c r="B138" s="8"/>
      <c r="C138" s="9"/>
      <c r="D138" s="9"/>
      <c r="E138" s="9"/>
      <c r="F138" s="9"/>
      <c r="G138" s="9"/>
      <c r="H138" s="9"/>
      <c r="I138" s="9"/>
      <c r="J138" s="9"/>
      <c r="K138" s="9"/>
      <c r="L138" s="9"/>
      <c r="M138" s="10"/>
      <c r="N138" s="12" t="s">
        <v>107</v>
      </c>
      <c r="O138" s="14">
        <f>O133</f>
        <v>-9.1717843949718561E-3</v>
      </c>
      <c r="P138" s="14">
        <f>O134</f>
        <v>3.2408303902673734E-2</v>
      </c>
      <c r="Q138" s="10"/>
      <c r="R138" s="10"/>
      <c r="S138" s="10"/>
      <c r="T138" s="10"/>
    </row>
    <row r="139" spans="2:20">
      <c r="B139" s="8"/>
      <c r="C139" s="9" t="s">
        <v>104</v>
      </c>
      <c r="D139" s="13" t="s">
        <v>16</v>
      </c>
      <c r="E139" s="9"/>
      <c r="F139" s="9"/>
      <c r="G139" s="9"/>
      <c r="H139" s="9"/>
      <c r="I139" s="9"/>
      <c r="J139" s="9"/>
      <c r="K139" s="9"/>
      <c r="L139" s="9"/>
      <c r="M139" s="10"/>
      <c r="N139" s="12" t="s">
        <v>108</v>
      </c>
      <c r="O139" s="14">
        <f>P133</f>
        <v>0.16288602702966623</v>
      </c>
      <c r="P139" s="14">
        <f>P134</f>
        <v>0.52890659338970436</v>
      </c>
      <c r="Q139" s="10"/>
      <c r="R139" s="10"/>
      <c r="S139" s="10"/>
      <c r="T139" s="10"/>
    </row>
    <row r="140" spans="2:20" ht="15.75">
      <c r="B140" s="8"/>
      <c r="C140" s="9"/>
      <c r="D140" s="9" t="s">
        <v>43</v>
      </c>
      <c r="E140" s="16">
        <v>4.9000000000000004</v>
      </c>
      <c r="F140" s="9" t="s">
        <v>44</v>
      </c>
      <c r="G140" s="12" t="s">
        <v>107</v>
      </c>
      <c r="H140" s="12" t="s">
        <v>108</v>
      </c>
      <c r="I140" s="12" t="s">
        <v>109</v>
      </c>
      <c r="J140" s="12" t="s">
        <v>110</v>
      </c>
      <c r="K140" s="12" t="s">
        <v>111</v>
      </c>
      <c r="L140" s="12" t="s">
        <v>112</v>
      </c>
      <c r="M140" s="10"/>
      <c r="N140" s="12" t="s">
        <v>109</v>
      </c>
      <c r="O140" s="14">
        <f>Q133</f>
        <v>0.10095911155981836</v>
      </c>
      <c r="P140" s="14">
        <f>Q134</f>
        <v>-0.17229998678309921</v>
      </c>
      <c r="Q140" s="10"/>
      <c r="R140" s="10"/>
      <c r="S140" s="10"/>
      <c r="T140" s="10"/>
    </row>
    <row r="141" spans="2:20" ht="15.75">
      <c r="B141" s="8"/>
      <c r="C141" s="9"/>
      <c r="D141" s="9" t="s">
        <v>50</v>
      </c>
      <c r="E141" s="16">
        <v>24.71</v>
      </c>
      <c r="F141" s="16">
        <v>2.36</v>
      </c>
      <c r="G141" s="16">
        <v>2.37</v>
      </c>
      <c r="H141" s="16">
        <v>2.37</v>
      </c>
      <c r="I141" s="16">
        <v>2.4</v>
      </c>
      <c r="J141" s="16">
        <v>2.4</v>
      </c>
      <c r="K141" s="16">
        <v>2.2999999999999998</v>
      </c>
      <c r="L141" s="16">
        <v>2.2799999999999998</v>
      </c>
      <c r="M141" s="10"/>
      <c r="N141" s="12" t="s">
        <v>110</v>
      </c>
      <c r="O141" s="14">
        <f>R133</f>
        <v>0.23860536069952942</v>
      </c>
      <c r="P141" s="14">
        <f>R134</f>
        <v>1.0258467269726249E-2</v>
      </c>
      <c r="Q141" s="10"/>
      <c r="R141" s="10"/>
      <c r="S141" s="10"/>
      <c r="T141" s="10"/>
    </row>
    <row r="142" spans="2:20">
      <c r="B142" s="8"/>
      <c r="C142" s="9"/>
      <c r="D142" s="9"/>
      <c r="E142" s="9">
        <f>E141-E140</f>
        <v>19.810000000000002</v>
      </c>
      <c r="F142" s="9"/>
      <c r="G142" s="9">
        <f>G141-F141</f>
        <v>1.0000000000000231E-2</v>
      </c>
      <c r="H142" s="9">
        <f>H141-F141</f>
        <v>1.0000000000000231E-2</v>
      </c>
      <c r="I142" s="9">
        <f>I141-F141</f>
        <v>4.0000000000000036E-2</v>
      </c>
      <c r="J142" s="9">
        <f>J141-F141</f>
        <v>4.0000000000000036E-2</v>
      </c>
      <c r="K142" s="9">
        <f>K141-F141</f>
        <v>-6.0000000000000053E-2</v>
      </c>
      <c r="L142" s="9">
        <f>L141-F141</f>
        <v>-8.0000000000000071E-2</v>
      </c>
      <c r="M142" s="10"/>
      <c r="N142" s="12" t="s">
        <v>111</v>
      </c>
      <c r="O142" s="14">
        <f>S133</f>
        <v>-0.22026179190958306</v>
      </c>
      <c r="P142" s="14">
        <f>S134</f>
        <v>-0.41116474714222917</v>
      </c>
      <c r="Q142" s="10"/>
      <c r="R142" s="10"/>
      <c r="S142" s="10"/>
      <c r="T142" s="10"/>
    </row>
    <row r="143" spans="2:20">
      <c r="B143" s="8"/>
      <c r="C143" s="9"/>
      <c r="D143" s="9"/>
      <c r="E143" s="9"/>
      <c r="F143" s="9"/>
      <c r="G143" s="17">
        <f>G142/E142*100</f>
        <v>5.0479555779910298E-2</v>
      </c>
      <c r="H143" s="17">
        <f>H142/E142*100</f>
        <v>5.0479555779910298E-2</v>
      </c>
      <c r="I143" s="17">
        <f>I142/E142*100</f>
        <v>0.20191822311963672</v>
      </c>
      <c r="J143" s="17">
        <f>J142/E142*100</f>
        <v>0.20191822311963672</v>
      </c>
      <c r="K143" s="17">
        <f>K142/E142*100</f>
        <v>-0.30287733467945505</v>
      </c>
      <c r="L143" s="17">
        <f>L142/E142*100</f>
        <v>-0.40383644623927345</v>
      </c>
      <c r="M143" s="10"/>
      <c r="N143" s="12" t="s">
        <v>112</v>
      </c>
      <c r="O143" s="14">
        <f>T133</f>
        <v>-0.51162228368398588</v>
      </c>
      <c r="P143" s="14">
        <f>T134</f>
        <v>-0.63802287446094919</v>
      </c>
      <c r="Q143" s="10"/>
      <c r="R143" s="10"/>
      <c r="S143" s="10"/>
      <c r="T143" s="10"/>
    </row>
    <row r="144" spans="2:20">
      <c r="B144" s="8"/>
      <c r="C144" s="9"/>
      <c r="D144" s="9"/>
      <c r="E144" s="9"/>
      <c r="F144" s="9"/>
      <c r="G144" s="9"/>
      <c r="H144" s="9"/>
      <c r="I144" s="9"/>
      <c r="J144" s="9"/>
      <c r="K144" s="9"/>
      <c r="L144" s="9"/>
      <c r="M144" s="10"/>
      <c r="N144" s="10"/>
      <c r="O144" s="10"/>
      <c r="P144" s="10"/>
      <c r="Q144" s="10"/>
      <c r="R144" s="10"/>
      <c r="S144" s="10"/>
      <c r="T144" s="10"/>
    </row>
    <row r="145" spans="2:20">
      <c r="B145" s="8"/>
      <c r="C145" s="9" t="s">
        <v>53</v>
      </c>
      <c r="D145" s="13" t="s">
        <v>8</v>
      </c>
      <c r="E145" s="9"/>
      <c r="F145" s="9"/>
      <c r="G145" s="9"/>
      <c r="H145" s="9"/>
      <c r="I145" s="9"/>
      <c r="J145" s="9"/>
      <c r="K145" s="9"/>
      <c r="L145" s="9"/>
      <c r="M145" s="10"/>
      <c r="N145" s="10"/>
      <c r="O145" s="10"/>
      <c r="P145" s="10"/>
      <c r="Q145" s="10"/>
      <c r="R145" s="10"/>
      <c r="S145" s="10"/>
      <c r="T145" s="10"/>
    </row>
    <row r="146" spans="2:20" ht="15.75">
      <c r="B146" s="8"/>
      <c r="C146" s="9"/>
      <c r="D146" s="9" t="s">
        <v>43</v>
      </c>
      <c r="E146" s="16">
        <v>4.88</v>
      </c>
      <c r="F146" s="9" t="s">
        <v>44</v>
      </c>
      <c r="G146" s="12" t="s">
        <v>107</v>
      </c>
      <c r="H146" s="12" t="s">
        <v>108</v>
      </c>
      <c r="I146" s="12" t="s">
        <v>109</v>
      </c>
      <c r="J146" s="12" t="s">
        <v>110</v>
      </c>
      <c r="K146" s="12" t="s">
        <v>111</v>
      </c>
      <c r="L146" s="12" t="s">
        <v>112</v>
      </c>
      <c r="M146" s="10"/>
      <c r="N146" s="10"/>
      <c r="O146" s="10"/>
      <c r="P146" s="10"/>
      <c r="Q146" s="10"/>
      <c r="R146" s="10"/>
      <c r="S146" s="10"/>
      <c r="T146" s="10"/>
    </row>
    <row r="147" spans="2:20" ht="15.75">
      <c r="B147" s="8"/>
      <c r="C147" s="9"/>
      <c r="D147" s="9" t="s">
        <v>50</v>
      </c>
      <c r="E147" s="16">
        <v>31.52</v>
      </c>
      <c r="F147" s="16">
        <v>2.0099999999999998</v>
      </c>
      <c r="G147" s="16">
        <v>2</v>
      </c>
      <c r="H147" s="16">
        <v>2.21</v>
      </c>
      <c r="I147" s="16">
        <v>2</v>
      </c>
      <c r="J147" s="16">
        <v>2.0699999999999998</v>
      </c>
      <c r="K147" s="16">
        <v>1.9</v>
      </c>
      <c r="L147" s="16">
        <v>1.97</v>
      </c>
      <c r="M147" s="16"/>
      <c r="N147" s="10"/>
      <c r="O147" s="10"/>
      <c r="P147" s="10"/>
      <c r="Q147" s="10"/>
      <c r="R147" s="10"/>
      <c r="S147" s="10"/>
      <c r="T147" s="10"/>
    </row>
    <row r="148" spans="2:20">
      <c r="B148" s="8"/>
      <c r="C148" s="9"/>
      <c r="D148" s="9"/>
      <c r="E148" s="9">
        <f>E147-E146</f>
        <v>26.64</v>
      </c>
      <c r="F148" s="9"/>
      <c r="G148" s="9">
        <f>G147-F147</f>
        <v>-9.9999999999997868E-3</v>
      </c>
      <c r="H148" s="9">
        <f>H147-F147</f>
        <v>0.20000000000000018</v>
      </c>
      <c r="I148" s="9">
        <f>I147-F147</f>
        <v>-9.9999999999997868E-3</v>
      </c>
      <c r="J148" s="9">
        <f>J147-F147</f>
        <v>6.0000000000000053E-2</v>
      </c>
      <c r="K148" s="9">
        <f>K147-F147</f>
        <v>-0.10999999999999988</v>
      </c>
      <c r="L148" s="9">
        <f>L147-F147</f>
        <v>-3.9999999999999813E-2</v>
      </c>
      <c r="M148" s="10"/>
      <c r="N148" s="10"/>
      <c r="O148" s="10"/>
      <c r="P148" s="10"/>
      <c r="Q148" s="10"/>
      <c r="R148" s="10"/>
      <c r="S148" s="10"/>
      <c r="T148" s="10"/>
    </row>
    <row r="149" spans="2:20">
      <c r="B149" s="8"/>
      <c r="C149" s="9"/>
      <c r="D149" s="9"/>
      <c r="E149" s="9"/>
      <c r="F149" s="9"/>
      <c r="G149" s="17">
        <f>G148/E148*100</f>
        <v>-3.7537537537536733E-2</v>
      </c>
      <c r="H149" s="17">
        <f>H148/E148*100</f>
        <v>0.75075075075075148</v>
      </c>
      <c r="I149" s="17">
        <f>I148/E148*100</f>
        <v>-3.7537537537536733E-2</v>
      </c>
      <c r="J149" s="17">
        <f>J148/E148*100</f>
        <v>0.22522522522522545</v>
      </c>
      <c r="K149" s="17">
        <f>K148/E148*100</f>
        <v>-0.41291291291291243</v>
      </c>
      <c r="L149" s="17">
        <f>L148/E148*100</f>
        <v>-0.15015015015014946</v>
      </c>
      <c r="M149" s="10"/>
      <c r="N149" s="10"/>
      <c r="O149" s="10"/>
      <c r="P149" s="10"/>
      <c r="Q149" s="10"/>
      <c r="R149" s="10"/>
      <c r="S149" s="10"/>
      <c r="T149" s="10"/>
    </row>
    <row r="150" spans="2:20">
      <c r="B150" s="8"/>
      <c r="C150" s="9"/>
      <c r="D150" s="9"/>
      <c r="E150" s="9"/>
      <c r="F150" s="9"/>
      <c r="G150" s="9"/>
      <c r="H150" s="9"/>
      <c r="I150" s="9"/>
      <c r="J150" s="9"/>
      <c r="K150" s="9"/>
      <c r="L150" s="9"/>
      <c r="M150" s="10"/>
      <c r="N150" s="10"/>
      <c r="O150" s="10"/>
      <c r="P150" s="10"/>
      <c r="Q150" s="10"/>
      <c r="R150" s="10"/>
      <c r="S150" s="10"/>
      <c r="T150" s="10"/>
    </row>
    <row r="151" spans="2:20">
      <c r="B151" s="8"/>
      <c r="C151" s="9" t="s">
        <v>41</v>
      </c>
      <c r="D151" s="13" t="s">
        <v>8</v>
      </c>
      <c r="E151" s="9"/>
      <c r="F151" s="9"/>
      <c r="G151" s="9"/>
      <c r="H151" s="9"/>
      <c r="I151" s="9"/>
      <c r="J151" s="9"/>
      <c r="K151" s="9"/>
      <c r="L151" s="9"/>
      <c r="M151" s="10"/>
      <c r="N151" s="10"/>
      <c r="O151" s="10"/>
      <c r="P151" s="10"/>
      <c r="Q151" s="10"/>
      <c r="R151" s="10"/>
      <c r="S151" s="10"/>
      <c r="T151" s="10"/>
    </row>
    <row r="152" spans="2:20" ht="15.75">
      <c r="B152" s="8"/>
      <c r="C152" s="9"/>
      <c r="D152" s="9" t="s">
        <v>43</v>
      </c>
      <c r="E152" s="16">
        <v>4.97</v>
      </c>
      <c r="F152" s="9" t="s">
        <v>44</v>
      </c>
      <c r="G152" s="12" t="s">
        <v>107</v>
      </c>
      <c r="H152" s="12" t="s">
        <v>108</v>
      </c>
      <c r="I152" s="12" t="s">
        <v>109</v>
      </c>
      <c r="J152" s="12" t="s">
        <v>110</v>
      </c>
      <c r="K152" s="12" t="s">
        <v>111</v>
      </c>
      <c r="L152" s="12" t="s">
        <v>112</v>
      </c>
      <c r="M152" s="10"/>
      <c r="N152" s="10"/>
      <c r="O152" s="10"/>
      <c r="P152" s="10"/>
      <c r="Q152" s="10"/>
      <c r="R152" s="10"/>
      <c r="S152" s="10"/>
      <c r="T152" s="10"/>
    </row>
    <row r="153" spans="2:20" ht="15.75">
      <c r="B153" s="8"/>
      <c r="C153" s="9"/>
      <c r="D153" s="9" t="s">
        <v>50</v>
      </c>
      <c r="E153" s="16">
        <v>14.74</v>
      </c>
      <c r="F153" s="16">
        <v>3.29</v>
      </c>
      <c r="G153" s="16">
        <v>3.3</v>
      </c>
      <c r="H153" s="16">
        <v>3.32</v>
      </c>
      <c r="I153" s="16">
        <v>3.26</v>
      </c>
      <c r="J153" s="16">
        <v>3.27</v>
      </c>
      <c r="K153" s="16">
        <v>3.25</v>
      </c>
      <c r="L153" s="16">
        <v>3.18</v>
      </c>
      <c r="M153" s="10"/>
      <c r="N153" s="10"/>
      <c r="O153" s="10"/>
      <c r="P153" s="10"/>
      <c r="Q153" s="10"/>
      <c r="R153" s="10"/>
      <c r="S153" s="10"/>
      <c r="T153" s="10"/>
    </row>
    <row r="154" spans="2:20">
      <c r="B154" s="8"/>
      <c r="C154" s="9"/>
      <c r="D154" s="9"/>
      <c r="E154" s="9">
        <f>E153-E152</f>
        <v>9.77</v>
      </c>
      <c r="F154" s="9"/>
      <c r="G154" s="9">
        <f>G153-F153</f>
        <v>9.9999999999997868E-3</v>
      </c>
      <c r="H154" s="9">
        <f>H153-F153</f>
        <v>2.9999999999999805E-2</v>
      </c>
      <c r="I154" s="9">
        <f>I153-F153</f>
        <v>-3.0000000000000249E-2</v>
      </c>
      <c r="J154" s="9">
        <f>J153-F153</f>
        <v>-2.0000000000000018E-2</v>
      </c>
      <c r="K154" s="9">
        <f>K153-F153</f>
        <v>-4.0000000000000036E-2</v>
      </c>
      <c r="L154" s="9">
        <f>L153-F153</f>
        <v>-0.10999999999999988</v>
      </c>
      <c r="M154" s="10"/>
      <c r="N154" s="10"/>
      <c r="O154" s="10"/>
      <c r="P154" s="10"/>
      <c r="Q154" s="10"/>
      <c r="R154" s="10"/>
      <c r="S154" s="10"/>
      <c r="T154" s="10"/>
    </row>
    <row r="155" spans="2:20">
      <c r="B155" s="8"/>
      <c r="C155" s="9"/>
      <c r="D155" s="9"/>
      <c r="E155" s="9"/>
      <c r="F155" s="9"/>
      <c r="G155" s="17">
        <f>G154/E154*100</f>
        <v>0.1023541453428842</v>
      </c>
      <c r="H155" s="17">
        <f>H154/E154*100</f>
        <v>0.30706243602865718</v>
      </c>
      <c r="I155" s="17">
        <f>I154/E154*100</f>
        <v>-0.30706243602866168</v>
      </c>
      <c r="J155" s="17">
        <f>J154/E154*100</f>
        <v>-0.20470829068577295</v>
      </c>
      <c r="K155" s="17">
        <f>K154/E154*100</f>
        <v>-0.40941658137154591</v>
      </c>
      <c r="L155" s="17">
        <f>L154/E154*100</f>
        <v>-1.1258955987717489</v>
      </c>
      <c r="M155" s="10"/>
      <c r="N155" s="10"/>
      <c r="O155" s="10"/>
      <c r="P155" s="10"/>
      <c r="Q155" s="10"/>
      <c r="R155" s="10"/>
      <c r="S155" s="10"/>
      <c r="T155" s="10"/>
    </row>
  </sheetData>
  <dataValidations count="2">
    <dataValidation type="list" allowBlank="1" showInputMessage="1" showErrorMessage="1" sqref="D46 D71 D96 D121 D146">
      <formula1>"EHT,control"</formula1>
    </dataValidation>
    <dataValidation type="list" allowBlank="1" showInputMessage="1" showErrorMessage="1" sqref="D51 D39 D45 D33 D64 D70 D58 D76 D89 D95 D83 D101 D114 D120 D108 D126 D139 D145 D133 D151">
      <formula1>"STK16-IN1,control"</formula1>
    </dataValidation>
  </dataValidations>
  <pageMargins left="0.7" right="0.7" top="0.78740157499999996" bottom="0.78740157499999996"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U155"/>
  <sheetViews>
    <sheetView zoomScale="90" zoomScaleNormal="90" workbookViewId="0">
      <selection activeCell="H138" sqref="H138"/>
    </sheetView>
  </sheetViews>
  <sheetFormatPr baseColWidth="10" defaultRowHeight="15"/>
  <sheetData>
    <row r="4" spans="2:12">
      <c r="B4" t="s">
        <v>8</v>
      </c>
      <c r="C4" t="s">
        <v>31</v>
      </c>
      <c r="D4" t="s">
        <v>1</v>
      </c>
      <c r="E4" t="s">
        <v>2</v>
      </c>
      <c r="F4" t="s">
        <v>3</v>
      </c>
      <c r="G4" t="s">
        <v>4</v>
      </c>
      <c r="H4" t="s">
        <v>5</v>
      </c>
      <c r="K4" t="s">
        <v>6</v>
      </c>
      <c r="L4" t="s">
        <v>7</v>
      </c>
    </row>
    <row r="6" spans="2:12">
      <c r="C6">
        <v>0.1</v>
      </c>
      <c r="D6">
        <v>1.2841325341325307</v>
      </c>
      <c r="E6">
        <v>1.767676767676752</v>
      </c>
      <c r="F6">
        <v>0.29354207436399027</v>
      </c>
      <c r="G6">
        <v>0.15408320493066269</v>
      </c>
      <c r="H6">
        <v>0.19730351857941483</v>
      </c>
      <c r="K6">
        <f>AVERAGE(D6:H6)</f>
        <v>0.73934761993667009</v>
      </c>
      <c r="L6">
        <f>STDEV(D6:H6)</f>
        <v>0.73982096931945451</v>
      </c>
    </row>
    <row r="7" spans="2:12">
      <c r="C7">
        <v>0.3</v>
      </c>
      <c r="D7">
        <v>1.7243173493173438</v>
      </c>
      <c r="E7">
        <v>1.767676767676752</v>
      </c>
      <c r="F7">
        <v>0.68493150684931348</v>
      </c>
      <c r="G7">
        <v>0.23112480739599234</v>
      </c>
      <c r="H7">
        <v>0.4603748766853013</v>
      </c>
      <c r="K7">
        <f t="shared" ref="K7:K11" si="0">AVERAGE(D7:H7)</f>
        <v>0.97368506158494061</v>
      </c>
      <c r="L7">
        <f t="shared" ref="L7:L11" si="1">STDEV(D7:H7)</f>
        <v>0.72321043844863819</v>
      </c>
    </row>
    <row r="8" spans="2:12">
      <c r="C8">
        <v>1</v>
      </c>
      <c r="D8">
        <v>4.2155760905760857</v>
      </c>
      <c r="E8">
        <v>4.545454545454537</v>
      </c>
      <c r="F8">
        <v>16.927592954990214</v>
      </c>
      <c r="G8">
        <v>1.3097072419106313</v>
      </c>
      <c r="H8">
        <v>0.5590266359750079</v>
      </c>
      <c r="K8">
        <f t="shared" si="0"/>
        <v>5.5114714937812952</v>
      </c>
      <c r="L8">
        <f t="shared" si="1"/>
        <v>6.6166814899065525</v>
      </c>
    </row>
    <row r="9" spans="2:12">
      <c r="C9">
        <v>3</v>
      </c>
      <c r="D9">
        <v>4.988240925740925</v>
      </c>
      <c r="E9">
        <v>5.0505050505050315</v>
      </c>
      <c r="F9">
        <v>2.4461839530332679</v>
      </c>
      <c r="G9">
        <v>1.0015408320493058</v>
      </c>
      <c r="H9">
        <v>0.9865175928970743</v>
      </c>
      <c r="K9">
        <f t="shared" si="0"/>
        <v>2.8945976708451209</v>
      </c>
      <c r="L9">
        <f t="shared" si="1"/>
        <v>2.0283483027785465</v>
      </c>
    </row>
    <row r="10" spans="2:12">
      <c r="C10">
        <v>10</v>
      </c>
      <c r="D10">
        <v>3.606809856809853</v>
      </c>
      <c r="E10">
        <v>7.0707070707070523</v>
      </c>
      <c r="F10">
        <v>4.9902152641878645</v>
      </c>
      <c r="G10">
        <v>1.1556240369799684</v>
      </c>
      <c r="H10">
        <v>1.3153567905294308</v>
      </c>
      <c r="K10">
        <f t="shared" si="0"/>
        <v>3.627742603842834</v>
      </c>
      <c r="L10">
        <f t="shared" si="1"/>
        <v>2.5084493521106239</v>
      </c>
    </row>
    <row r="11" spans="2:12">
      <c r="C11">
        <v>30</v>
      </c>
      <c r="D11">
        <v>3.7061896436896427</v>
      </c>
      <c r="E11">
        <v>4.545454545454537</v>
      </c>
      <c r="F11">
        <v>3.5225048923679045</v>
      </c>
      <c r="G11">
        <v>1.4637904468412939</v>
      </c>
      <c r="H11">
        <v>1.4468924695823739</v>
      </c>
      <c r="K11">
        <f t="shared" si="0"/>
        <v>2.9369663995871504</v>
      </c>
      <c r="L11">
        <f t="shared" si="1"/>
        <v>1.4064460126343246</v>
      </c>
    </row>
    <row r="14" spans="2:12">
      <c r="B14" t="s">
        <v>19</v>
      </c>
    </row>
    <row r="15" spans="2:12">
      <c r="B15" t="s">
        <v>20</v>
      </c>
    </row>
    <row r="19" spans="2:21">
      <c r="B19" t="s">
        <v>18</v>
      </c>
      <c r="C19" t="s">
        <v>31</v>
      </c>
      <c r="D19" t="s">
        <v>1</v>
      </c>
      <c r="E19" t="s">
        <v>2</v>
      </c>
      <c r="F19" t="s">
        <v>3</v>
      </c>
      <c r="G19" t="s">
        <v>4</v>
      </c>
      <c r="H19" t="s">
        <v>5</v>
      </c>
      <c r="K19" t="s">
        <v>6</v>
      </c>
      <c r="L19" t="s">
        <v>7</v>
      </c>
    </row>
    <row r="20" spans="2:21">
      <c r="B20" t="s">
        <v>22</v>
      </c>
    </row>
    <row r="21" spans="2:21">
      <c r="C21">
        <v>0.1</v>
      </c>
      <c r="D21">
        <v>0.37174721189591109</v>
      </c>
      <c r="E21">
        <v>0.46367851622874506</v>
      </c>
      <c r="F21">
        <v>4.5302013422818792</v>
      </c>
      <c r="G21">
        <v>0.17301038062283625</v>
      </c>
      <c r="H21">
        <v>-0.11389521640091127</v>
      </c>
      <c r="K21">
        <f>AVERAGE(D21:H21)</f>
        <v>1.0849484469256923</v>
      </c>
      <c r="L21">
        <f>STDEV(D21:H21)</f>
        <v>1.9386372151118763</v>
      </c>
    </row>
    <row r="22" spans="2:21">
      <c r="C22">
        <v>0.3</v>
      </c>
      <c r="D22">
        <v>1.3604477768676666</v>
      </c>
      <c r="E22">
        <v>0.15455950540957938</v>
      </c>
      <c r="F22">
        <v>0.20973154362416033</v>
      </c>
      <c r="G22">
        <v>0.11534025374855836</v>
      </c>
      <c r="H22">
        <v>-0.11389521640091127</v>
      </c>
      <c r="K22">
        <f t="shared" ref="K22:K26" si="2">AVERAGE(D22:H22)</f>
        <v>0.34523677264981067</v>
      </c>
      <c r="L22">
        <f>STDEV(D22:H22)</f>
        <v>0.58073820762739348</v>
      </c>
    </row>
    <row r="23" spans="2:21">
      <c r="C23">
        <v>1</v>
      </c>
      <c r="D23">
        <v>0.89208829521349453</v>
      </c>
      <c r="E23">
        <v>0.46367851622874506</v>
      </c>
      <c r="F23">
        <v>0.50335570469798707</v>
      </c>
      <c r="G23">
        <v>0.69204152249135009</v>
      </c>
      <c r="H23">
        <v>0.17084282460136563</v>
      </c>
      <c r="K23">
        <f t="shared" si="2"/>
        <v>0.54440137264658861</v>
      </c>
      <c r="L23">
        <f t="shared" ref="L23:L26" si="3">STDEV(D23:H23)</f>
        <v>0.26945812531518082</v>
      </c>
    </row>
    <row r="24" spans="2:21">
      <c r="C24">
        <v>3</v>
      </c>
      <c r="D24">
        <v>0.51299014974902168</v>
      </c>
      <c r="E24" s="5">
        <v>0</v>
      </c>
      <c r="F24">
        <v>0.37751677852348936</v>
      </c>
      <c r="G24">
        <v>0.63437139561706968</v>
      </c>
      <c r="H24" s="5">
        <v>0</v>
      </c>
      <c r="K24">
        <f t="shared" si="2"/>
        <v>0.30497566477791616</v>
      </c>
      <c r="L24">
        <f t="shared" si="3"/>
        <v>0.29285410140962959</v>
      </c>
    </row>
    <row r="25" spans="2:21">
      <c r="C25">
        <v>10</v>
      </c>
      <c r="D25">
        <v>0.57494801839833887</v>
      </c>
      <c r="E25">
        <v>0.30911901081916565</v>
      </c>
      <c r="F25">
        <v>0.58724832214765155</v>
      </c>
      <c r="G25">
        <v>0.23068050749711672</v>
      </c>
      <c r="H25">
        <v>5.6947608200454372E-2</v>
      </c>
      <c r="K25">
        <f t="shared" si="2"/>
        <v>0.35178869341254548</v>
      </c>
      <c r="L25">
        <f t="shared" si="3"/>
        <v>0.22839684823218245</v>
      </c>
    </row>
    <row r="26" spans="2:21">
      <c r="C26">
        <v>30</v>
      </c>
      <c r="D26">
        <v>-1.4124293785310684</v>
      </c>
      <c r="E26">
        <v>-0.15455950540958627</v>
      </c>
      <c r="F26">
        <v>0.96476510067114096</v>
      </c>
      <c r="G26" s="5">
        <v>0</v>
      </c>
      <c r="H26">
        <v>0.17084282460136563</v>
      </c>
      <c r="K26">
        <f t="shared" si="2"/>
        <v>-8.6276191733629631E-2</v>
      </c>
      <c r="L26">
        <f t="shared" si="3"/>
        <v>0.85755268846010213</v>
      </c>
    </row>
    <row r="30" spans="2:21" ht="15.75">
      <c r="B30" s="26" t="s">
        <v>39</v>
      </c>
    </row>
    <row r="32" spans="2:21">
      <c r="B32" s="8" t="s">
        <v>63</v>
      </c>
      <c r="C32" s="9"/>
      <c r="D32" s="9"/>
      <c r="E32" s="9"/>
      <c r="F32" s="9"/>
      <c r="G32" s="9"/>
      <c r="H32" s="9"/>
      <c r="I32" s="9"/>
      <c r="J32" s="9"/>
      <c r="K32" s="9"/>
      <c r="L32" s="9"/>
      <c r="M32" s="10"/>
      <c r="N32" s="11"/>
      <c r="O32" s="12" t="str">
        <f t="shared" ref="O32:T32" si="4">G34</f>
        <v>0.1mM10ul</v>
      </c>
      <c r="P32" s="12" t="str">
        <f t="shared" si="4"/>
        <v>0.1mM20ul</v>
      </c>
      <c r="Q32" s="12" t="str">
        <f t="shared" si="4"/>
        <v>1mM7ul</v>
      </c>
      <c r="R32" s="12" t="str">
        <f t="shared" si="4"/>
        <v>1mM20ul</v>
      </c>
      <c r="S32" s="12" t="str">
        <f t="shared" si="4"/>
        <v>10mM7ul</v>
      </c>
      <c r="T32" s="12" t="str">
        <f t="shared" si="4"/>
        <v>10mM20ul</v>
      </c>
      <c r="U32" s="10"/>
    </row>
    <row r="33" spans="2:21">
      <c r="B33" s="8"/>
      <c r="C33" s="9" t="s">
        <v>104</v>
      </c>
      <c r="D33" s="13" t="s">
        <v>18</v>
      </c>
      <c r="E33" s="9"/>
      <c r="F33" s="9"/>
      <c r="G33" s="9"/>
      <c r="H33" s="9"/>
      <c r="I33" s="9"/>
      <c r="J33" s="9"/>
      <c r="K33" s="9"/>
      <c r="L33" s="9"/>
      <c r="M33" s="10"/>
      <c r="N33" s="11" t="s">
        <v>18</v>
      </c>
      <c r="O33" s="14">
        <f t="shared" ref="O33:T33" si="5">AVERAGE(G37,G43)</f>
        <v>0.37174721189591109</v>
      </c>
      <c r="P33" s="14">
        <f t="shared" si="5"/>
        <v>1.3604477768676666</v>
      </c>
      <c r="Q33" s="14">
        <f t="shared" si="5"/>
        <v>0.89208829521349453</v>
      </c>
      <c r="R33" s="14">
        <f t="shared" si="5"/>
        <v>0.51299014974902168</v>
      </c>
      <c r="S33" s="14">
        <f t="shared" si="5"/>
        <v>0.57494801839833887</v>
      </c>
      <c r="T33" s="14">
        <f t="shared" si="5"/>
        <v>-1.4124293785310684</v>
      </c>
      <c r="U33" s="10"/>
    </row>
    <row r="34" spans="2:21" ht="15.75">
      <c r="B34" s="8"/>
      <c r="C34" s="9"/>
      <c r="D34" s="9" t="s">
        <v>43</v>
      </c>
      <c r="E34" s="16">
        <v>4.8899999999999997</v>
      </c>
      <c r="F34" s="9" t="s">
        <v>44</v>
      </c>
      <c r="G34" s="12" t="s">
        <v>107</v>
      </c>
      <c r="H34" s="12" t="s">
        <v>108</v>
      </c>
      <c r="I34" s="12" t="s">
        <v>109</v>
      </c>
      <c r="J34" s="12" t="s">
        <v>110</v>
      </c>
      <c r="K34" s="12" t="s">
        <v>111</v>
      </c>
      <c r="L34" s="12" t="s">
        <v>112</v>
      </c>
      <c r="M34" s="10"/>
      <c r="N34" s="11" t="s">
        <v>49</v>
      </c>
      <c r="O34" s="14">
        <f t="shared" ref="O34:T34" si="6">AVERAGE(G49,G55)</f>
        <v>1.2841325341325307</v>
      </c>
      <c r="P34" s="14">
        <f t="shared" si="6"/>
        <v>1.7243173493173438</v>
      </c>
      <c r="Q34" s="14">
        <f t="shared" si="6"/>
        <v>4.2155760905760857</v>
      </c>
      <c r="R34" s="14">
        <f t="shared" si="6"/>
        <v>4.988240925740925</v>
      </c>
      <c r="S34" s="14">
        <f t="shared" si="6"/>
        <v>3.606809856809853</v>
      </c>
      <c r="T34" s="14">
        <f t="shared" si="6"/>
        <v>3.7061896436896427</v>
      </c>
      <c r="U34" s="10"/>
    </row>
    <row r="35" spans="2:21" ht="15.75">
      <c r="B35" s="8"/>
      <c r="C35" s="9"/>
      <c r="D35" s="9" t="s">
        <v>50</v>
      </c>
      <c r="E35" s="16">
        <v>8.43</v>
      </c>
      <c r="F35" s="16">
        <v>3.78</v>
      </c>
      <c r="G35" s="16">
        <v>3.78</v>
      </c>
      <c r="H35" s="16">
        <v>3.85</v>
      </c>
      <c r="I35" s="16">
        <v>3.83</v>
      </c>
      <c r="J35" s="16">
        <v>3.79</v>
      </c>
      <c r="K35" s="16">
        <v>3.79</v>
      </c>
      <c r="L35" s="16">
        <v>3.68</v>
      </c>
      <c r="M35" s="10"/>
      <c r="N35" s="10"/>
      <c r="O35" s="10"/>
      <c r="P35" s="10"/>
      <c r="Q35" s="10"/>
      <c r="R35" s="10"/>
      <c r="S35" s="10"/>
      <c r="T35" s="10"/>
      <c r="U35" s="10"/>
    </row>
    <row r="36" spans="2:21">
      <c r="B36" s="8"/>
      <c r="C36" s="9"/>
      <c r="D36" s="9"/>
      <c r="E36" s="9">
        <f>E35-E34</f>
        <v>3.54</v>
      </c>
      <c r="F36" s="9"/>
      <c r="G36" s="9">
        <f>G35-F35</f>
        <v>0</v>
      </c>
      <c r="H36" s="9">
        <f>H35-F35</f>
        <v>7.0000000000000284E-2</v>
      </c>
      <c r="I36" s="9">
        <f>I35-F35</f>
        <v>5.0000000000000266E-2</v>
      </c>
      <c r="J36" s="9">
        <f>J35-F35</f>
        <v>1.0000000000000231E-2</v>
      </c>
      <c r="K36" s="9">
        <f>K35-F35</f>
        <v>1.0000000000000231E-2</v>
      </c>
      <c r="L36" s="9">
        <f>L35-F35</f>
        <v>-9.9999999999999645E-2</v>
      </c>
      <c r="M36" s="10"/>
      <c r="N36" s="10"/>
      <c r="O36" s="10"/>
      <c r="P36" s="10"/>
      <c r="Q36" s="10"/>
      <c r="R36" s="10"/>
      <c r="S36" s="10"/>
      <c r="T36" s="10"/>
      <c r="U36" s="10"/>
    </row>
    <row r="37" spans="2:21">
      <c r="B37" s="8"/>
      <c r="C37" s="9"/>
      <c r="D37" s="9"/>
      <c r="E37" s="9"/>
      <c r="F37" s="9"/>
      <c r="G37" s="17">
        <f>G36/E36*100</f>
        <v>0</v>
      </c>
      <c r="H37" s="17">
        <f>H36/E36*100</f>
        <v>1.977401129943511</v>
      </c>
      <c r="I37" s="17">
        <f>I36/E36*100</f>
        <v>1.4124293785310809</v>
      </c>
      <c r="J37" s="17">
        <f>J36/E36*100</f>
        <v>0.28248587570622119</v>
      </c>
      <c r="K37" s="17">
        <f>K36/E36*100</f>
        <v>0.28248587570622119</v>
      </c>
      <c r="L37" s="17">
        <f>L36/E36*100</f>
        <v>-2.8248587570621368</v>
      </c>
      <c r="M37" s="10"/>
      <c r="N37" s="11" t="s">
        <v>51</v>
      </c>
      <c r="O37" s="9" t="s">
        <v>18</v>
      </c>
      <c r="P37" s="9" t="s">
        <v>49</v>
      </c>
      <c r="Q37" s="10"/>
      <c r="R37" s="10"/>
      <c r="S37" s="10"/>
      <c r="T37" s="10"/>
      <c r="U37" s="10"/>
    </row>
    <row r="38" spans="2:21">
      <c r="B38" s="8"/>
      <c r="C38" s="9"/>
      <c r="D38" s="9"/>
      <c r="E38" s="9"/>
      <c r="F38" s="9"/>
      <c r="G38" s="9"/>
      <c r="H38" s="9"/>
      <c r="I38" s="9"/>
      <c r="J38" s="9"/>
      <c r="K38" s="9"/>
      <c r="L38" s="9"/>
      <c r="M38" s="10"/>
      <c r="N38" s="12" t="s">
        <v>107</v>
      </c>
      <c r="O38" s="14">
        <f>O33</f>
        <v>0.37174721189591109</v>
      </c>
      <c r="P38" s="14">
        <f>O34</f>
        <v>1.2841325341325307</v>
      </c>
      <c r="Q38" s="10"/>
      <c r="R38" s="10"/>
      <c r="S38" s="10"/>
      <c r="T38" s="10"/>
      <c r="U38" s="10"/>
    </row>
    <row r="39" spans="2:21">
      <c r="B39" s="8"/>
      <c r="C39" s="9" t="s">
        <v>41</v>
      </c>
      <c r="D39" s="13" t="s">
        <v>18</v>
      </c>
      <c r="E39" s="9"/>
      <c r="F39" s="9"/>
      <c r="G39" s="9"/>
      <c r="H39" s="9"/>
      <c r="I39" s="9"/>
      <c r="J39" s="9"/>
      <c r="K39" s="9"/>
      <c r="L39" s="9"/>
      <c r="M39" s="10"/>
      <c r="N39" s="12" t="s">
        <v>108</v>
      </c>
      <c r="O39" s="14">
        <f>P33</f>
        <v>1.3604477768676666</v>
      </c>
      <c r="P39" s="14">
        <f>P34</f>
        <v>1.7243173493173438</v>
      </c>
      <c r="Q39" s="10"/>
      <c r="R39" s="10"/>
      <c r="S39" s="10"/>
      <c r="T39" s="10"/>
      <c r="U39" s="10"/>
    </row>
    <row r="40" spans="2:21" ht="15.75">
      <c r="B40" s="8"/>
      <c r="C40" s="9"/>
      <c r="D40" s="9" t="s">
        <v>43</v>
      </c>
      <c r="E40" s="16">
        <v>5.03</v>
      </c>
      <c r="F40" s="9" t="s">
        <v>44</v>
      </c>
      <c r="G40" s="12" t="s">
        <v>107</v>
      </c>
      <c r="H40" s="12" t="s">
        <v>108</v>
      </c>
      <c r="I40" s="12" t="s">
        <v>109</v>
      </c>
      <c r="J40" s="12" t="s">
        <v>110</v>
      </c>
      <c r="K40" s="12" t="s">
        <v>111</v>
      </c>
      <c r="L40" s="12" t="s">
        <v>112</v>
      </c>
      <c r="M40" s="10"/>
      <c r="N40" s="12" t="s">
        <v>109</v>
      </c>
      <c r="O40" s="14">
        <f>Q33</f>
        <v>0.89208829521349453</v>
      </c>
      <c r="P40" s="14">
        <f>Q34</f>
        <v>4.2155760905760857</v>
      </c>
      <c r="Q40" s="10"/>
      <c r="R40" s="10"/>
      <c r="S40" s="10"/>
      <c r="T40" s="10"/>
      <c r="U40" s="10"/>
    </row>
    <row r="41" spans="2:21" ht="15.75">
      <c r="B41" s="8"/>
      <c r="C41" s="9"/>
      <c r="D41" s="9" t="s">
        <v>50</v>
      </c>
      <c r="E41" s="16">
        <v>13.1</v>
      </c>
      <c r="F41" s="16">
        <v>3.73</v>
      </c>
      <c r="G41" s="16">
        <v>3.79</v>
      </c>
      <c r="H41" s="16">
        <v>3.79</v>
      </c>
      <c r="I41" s="16">
        <v>3.76</v>
      </c>
      <c r="J41" s="16">
        <v>3.79</v>
      </c>
      <c r="K41" s="16">
        <v>3.8</v>
      </c>
      <c r="L41" s="16">
        <v>3.73</v>
      </c>
      <c r="M41" s="10"/>
      <c r="N41" s="12" t="s">
        <v>110</v>
      </c>
      <c r="O41" s="14">
        <f>R33</f>
        <v>0.51299014974902168</v>
      </c>
      <c r="P41" s="14">
        <f>R34</f>
        <v>4.988240925740925</v>
      </c>
      <c r="Q41" s="10"/>
      <c r="R41" s="10"/>
      <c r="S41" s="10"/>
      <c r="T41" s="10"/>
      <c r="U41" s="10"/>
    </row>
    <row r="42" spans="2:21">
      <c r="B42" s="8"/>
      <c r="C42" s="9"/>
      <c r="D42" s="9"/>
      <c r="E42" s="9">
        <f>E41-E40</f>
        <v>8.07</v>
      </c>
      <c r="F42" s="9"/>
      <c r="G42" s="9">
        <f>G41-F41</f>
        <v>6.0000000000000053E-2</v>
      </c>
      <c r="H42" s="9">
        <f>H41-F41</f>
        <v>6.0000000000000053E-2</v>
      </c>
      <c r="I42" s="9">
        <f>I41-F41</f>
        <v>2.9999999999999805E-2</v>
      </c>
      <c r="J42" s="9">
        <f>J41-F41</f>
        <v>6.0000000000000053E-2</v>
      </c>
      <c r="K42" s="9">
        <f>K41-F41</f>
        <v>6.999999999999984E-2</v>
      </c>
      <c r="L42" s="9">
        <f>L41-F41</f>
        <v>0</v>
      </c>
      <c r="M42" s="10"/>
      <c r="N42" s="12" t="s">
        <v>111</v>
      </c>
      <c r="O42" s="14">
        <f>S33</f>
        <v>0.57494801839833887</v>
      </c>
      <c r="P42" s="14">
        <f>S34</f>
        <v>3.606809856809853</v>
      </c>
      <c r="Q42" s="10"/>
      <c r="R42" s="10"/>
      <c r="S42" s="10"/>
      <c r="T42" s="10"/>
      <c r="U42" s="10"/>
    </row>
    <row r="43" spans="2:21">
      <c r="B43" s="8"/>
      <c r="C43" s="9"/>
      <c r="D43" s="9"/>
      <c r="E43" s="9"/>
      <c r="F43" s="9"/>
      <c r="G43" s="17">
        <f>G42/E42*100</f>
        <v>0.74349442379182218</v>
      </c>
      <c r="H43" s="17">
        <f>H42/E42*100</f>
        <v>0.74349442379182218</v>
      </c>
      <c r="I43" s="17">
        <f>I42/E42*100</f>
        <v>0.37174721189590831</v>
      </c>
      <c r="J43" s="17">
        <f>J42/E42*100</f>
        <v>0.74349442379182218</v>
      </c>
      <c r="K43" s="17">
        <f>K42/E42*100</f>
        <v>0.86741016109045643</v>
      </c>
      <c r="L43" s="17">
        <f>L42/E42*100</f>
        <v>0</v>
      </c>
      <c r="M43" s="10"/>
      <c r="N43" s="12" t="s">
        <v>112</v>
      </c>
      <c r="O43" s="14">
        <f>T33</f>
        <v>-1.4124293785310684</v>
      </c>
      <c r="P43" s="14">
        <f>T34</f>
        <v>3.7061896436896427</v>
      </c>
      <c r="Q43" s="10"/>
      <c r="R43" s="10"/>
      <c r="S43" s="10"/>
      <c r="T43" s="10"/>
      <c r="U43" s="10"/>
    </row>
    <row r="44" spans="2:21">
      <c r="B44" s="8"/>
      <c r="C44" s="9"/>
      <c r="D44" s="9"/>
      <c r="E44" s="9"/>
      <c r="F44" s="9"/>
      <c r="G44" s="9"/>
      <c r="H44" s="9"/>
      <c r="I44" s="9"/>
      <c r="J44" s="9"/>
      <c r="K44" s="9"/>
      <c r="L44" s="9"/>
      <c r="M44" s="10"/>
      <c r="N44" s="10"/>
      <c r="O44" s="10"/>
      <c r="P44" s="10"/>
      <c r="Q44" s="10"/>
      <c r="R44" s="10"/>
      <c r="S44" s="10"/>
      <c r="T44" s="10"/>
      <c r="U44" s="10"/>
    </row>
    <row r="45" spans="2:21">
      <c r="B45" s="8"/>
      <c r="C45" s="9" t="s">
        <v>53</v>
      </c>
      <c r="D45" s="13" t="s">
        <v>8</v>
      </c>
      <c r="E45" s="9"/>
      <c r="F45" s="9"/>
      <c r="G45" s="9"/>
      <c r="H45" s="9"/>
      <c r="I45" s="9"/>
      <c r="J45" s="9"/>
      <c r="K45" s="9"/>
      <c r="L45" s="9"/>
      <c r="M45" s="10"/>
      <c r="N45" s="10"/>
      <c r="O45" s="10"/>
      <c r="P45" s="10"/>
      <c r="Q45" s="10"/>
      <c r="R45" s="10"/>
      <c r="S45" s="10"/>
      <c r="T45" s="10"/>
      <c r="U45" s="10"/>
    </row>
    <row r="46" spans="2:21" ht="15.75">
      <c r="B46" s="8"/>
      <c r="C46" s="9"/>
      <c r="D46" s="9" t="s">
        <v>43</v>
      </c>
      <c r="E46" s="16">
        <v>4.88</v>
      </c>
      <c r="F46" s="9" t="s">
        <v>44</v>
      </c>
      <c r="G46" s="12" t="s">
        <v>107</v>
      </c>
      <c r="H46" s="12" t="s">
        <v>108</v>
      </c>
      <c r="I46" s="12" t="s">
        <v>109</v>
      </c>
      <c r="J46" s="12" t="s">
        <v>110</v>
      </c>
      <c r="K46" s="12" t="s">
        <v>111</v>
      </c>
      <c r="L46" s="12" t="s">
        <v>112</v>
      </c>
      <c r="M46" s="10"/>
      <c r="N46" s="10"/>
      <c r="O46" s="10"/>
      <c r="P46" s="10"/>
      <c r="Q46" s="10"/>
      <c r="R46" s="10"/>
      <c r="S46" s="10"/>
      <c r="T46" s="10"/>
      <c r="U46" s="10"/>
    </row>
    <row r="47" spans="2:21" ht="15.75">
      <c r="B47" s="8"/>
      <c r="C47" s="9"/>
      <c r="D47" s="9" t="s">
        <v>50</v>
      </c>
      <c r="E47" s="16">
        <v>29.52</v>
      </c>
      <c r="F47" s="16">
        <v>2.1800000000000002</v>
      </c>
      <c r="G47" s="16">
        <v>2.2599999999999998</v>
      </c>
      <c r="H47" s="16">
        <v>2.2400000000000002</v>
      </c>
      <c r="I47" s="16">
        <v>2.52</v>
      </c>
      <c r="J47" s="16">
        <v>2.19</v>
      </c>
      <c r="K47" s="16">
        <v>2.2200000000000002</v>
      </c>
      <c r="L47" s="16">
        <v>2.19</v>
      </c>
      <c r="M47" s="16"/>
      <c r="N47" s="16"/>
      <c r="O47" s="10"/>
      <c r="P47" s="10"/>
      <c r="Q47" s="10"/>
      <c r="R47" s="10"/>
      <c r="S47" s="10"/>
      <c r="T47" s="10"/>
      <c r="U47" s="10"/>
    </row>
    <row r="48" spans="2:21">
      <c r="B48" s="8"/>
      <c r="C48" s="9"/>
      <c r="D48" s="9"/>
      <c r="E48" s="9">
        <f>E47-E46</f>
        <v>24.64</v>
      </c>
      <c r="F48" s="9"/>
      <c r="G48" s="9">
        <f>G47-F47</f>
        <v>7.9999999999999627E-2</v>
      </c>
      <c r="H48" s="9">
        <f>H47-F47</f>
        <v>6.0000000000000053E-2</v>
      </c>
      <c r="I48" s="9">
        <f>I47-F47</f>
        <v>0.33999999999999986</v>
      </c>
      <c r="J48" s="9">
        <f>J47-F47</f>
        <v>9.9999999999997868E-3</v>
      </c>
      <c r="K48" s="9">
        <f>K47-F47</f>
        <v>4.0000000000000036E-2</v>
      </c>
      <c r="L48" s="9">
        <f>L47-F47</f>
        <v>9.9999999999997868E-3</v>
      </c>
      <c r="M48" s="10"/>
      <c r="N48" s="10"/>
      <c r="O48" s="10"/>
      <c r="P48" s="10"/>
      <c r="Q48" s="10"/>
      <c r="R48" s="10"/>
      <c r="S48" s="10"/>
      <c r="T48" s="10"/>
      <c r="U48" s="10"/>
    </row>
    <row r="49" spans="2:21">
      <c r="B49" s="8"/>
      <c r="C49" s="9"/>
      <c r="D49" s="9"/>
      <c r="E49" s="9"/>
      <c r="F49" s="9"/>
      <c r="G49" s="17">
        <f>G48/E48*100</f>
        <v>0.32467532467532312</v>
      </c>
      <c r="H49" s="17">
        <f>H48/E48*100</f>
        <v>0.24350649350649373</v>
      </c>
      <c r="I49" s="17">
        <f>I48/E48*100</f>
        <v>1.3798701298701292</v>
      </c>
      <c r="J49" s="17">
        <f>J48/E48*100</f>
        <v>4.0584415584414717E-2</v>
      </c>
      <c r="K49" s="17">
        <f>K48/E48*100</f>
        <v>0.16233766233766247</v>
      </c>
      <c r="L49" s="17">
        <f>L48/E48*100</f>
        <v>4.0584415584414717E-2</v>
      </c>
      <c r="M49" s="10"/>
      <c r="N49" s="10"/>
      <c r="O49" s="10"/>
      <c r="P49" s="10"/>
      <c r="Q49" s="10"/>
      <c r="R49" s="10"/>
      <c r="S49" s="10"/>
      <c r="T49" s="10"/>
      <c r="U49" s="10"/>
    </row>
    <row r="50" spans="2:21">
      <c r="B50" s="8"/>
      <c r="C50" s="9"/>
      <c r="D50" s="9"/>
      <c r="E50" s="9"/>
      <c r="F50" s="9"/>
      <c r="G50" s="9"/>
      <c r="H50" s="9"/>
      <c r="I50" s="9"/>
      <c r="J50" s="9"/>
      <c r="K50" s="9"/>
      <c r="L50" s="9"/>
      <c r="M50" s="10"/>
      <c r="N50" s="10"/>
      <c r="O50" s="10"/>
      <c r="P50" s="10"/>
      <c r="Q50" s="10"/>
      <c r="R50" s="10"/>
      <c r="S50" s="10"/>
      <c r="T50" s="10"/>
      <c r="U50" s="10"/>
    </row>
    <row r="51" spans="2:21">
      <c r="B51" s="8"/>
      <c r="C51" s="9" t="s">
        <v>102</v>
      </c>
      <c r="D51" s="13" t="s">
        <v>8</v>
      </c>
      <c r="E51" s="9"/>
      <c r="F51" s="9"/>
      <c r="G51" s="9"/>
      <c r="H51" s="9"/>
      <c r="I51" s="9"/>
      <c r="J51" s="9"/>
      <c r="K51" s="9"/>
      <c r="L51" s="9"/>
      <c r="M51" s="10"/>
      <c r="N51" s="10"/>
      <c r="O51" s="10"/>
      <c r="P51" s="10"/>
      <c r="Q51" s="10"/>
      <c r="R51" s="10"/>
      <c r="S51" s="10"/>
      <c r="T51" s="10"/>
      <c r="U51" s="10"/>
    </row>
    <row r="52" spans="2:21" ht="15.75">
      <c r="B52" s="8"/>
      <c r="C52" s="9"/>
      <c r="D52" s="9" t="s">
        <v>43</v>
      </c>
      <c r="E52" s="16">
        <v>4.71</v>
      </c>
      <c r="F52" s="9" t="s">
        <v>44</v>
      </c>
      <c r="G52" s="12" t="s">
        <v>107</v>
      </c>
      <c r="H52" s="12" t="s">
        <v>108</v>
      </c>
      <c r="I52" s="12" t="s">
        <v>109</v>
      </c>
      <c r="J52" s="12" t="s">
        <v>110</v>
      </c>
      <c r="K52" s="12" t="s">
        <v>111</v>
      </c>
      <c r="L52" s="12" t="s">
        <v>112</v>
      </c>
      <c r="M52" s="10"/>
      <c r="N52" s="10"/>
      <c r="O52" s="10"/>
      <c r="P52" s="10"/>
      <c r="Q52" s="10"/>
      <c r="R52" s="10"/>
      <c r="S52" s="10"/>
      <c r="T52" s="10"/>
      <c r="U52" s="10"/>
    </row>
    <row r="53" spans="2:21" ht="15.75">
      <c r="B53" s="8"/>
      <c r="C53" s="9"/>
      <c r="D53" s="9" t="s">
        <v>50</v>
      </c>
      <c r="E53" s="16">
        <v>7.83</v>
      </c>
      <c r="F53" s="16">
        <v>3.41</v>
      </c>
      <c r="G53" s="16">
        <v>3.48</v>
      </c>
      <c r="H53" s="16">
        <v>3.51</v>
      </c>
      <c r="I53" s="16">
        <v>3.63</v>
      </c>
      <c r="J53" s="16">
        <v>3.72</v>
      </c>
      <c r="K53" s="16">
        <v>3.63</v>
      </c>
      <c r="L53" s="16">
        <v>3.64</v>
      </c>
      <c r="M53" s="10"/>
      <c r="N53" s="10"/>
      <c r="O53" s="10"/>
      <c r="P53" s="10"/>
      <c r="Q53" s="10"/>
      <c r="R53" s="10"/>
      <c r="S53" s="10"/>
      <c r="T53" s="10"/>
      <c r="U53" s="10"/>
    </row>
    <row r="54" spans="2:21">
      <c r="B54" s="8"/>
      <c r="C54" s="9"/>
      <c r="D54" s="9"/>
      <c r="E54" s="9">
        <f>E53-E52</f>
        <v>3.12</v>
      </c>
      <c r="F54" s="9"/>
      <c r="G54" s="9">
        <f>G53-F53</f>
        <v>6.999999999999984E-2</v>
      </c>
      <c r="H54" s="9">
        <f>H53-F53</f>
        <v>9.9999999999999645E-2</v>
      </c>
      <c r="I54" s="9">
        <f>I53-F53</f>
        <v>0.21999999999999975</v>
      </c>
      <c r="J54" s="9">
        <f>J53-F53</f>
        <v>0.31000000000000005</v>
      </c>
      <c r="K54" s="9">
        <f>K53-F53</f>
        <v>0.21999999999999975</v>
      </c>
      <c r="L54" s="9">
        <f>L53-F53</f>
        <v>0.22999999999999998</v>
      </c>
      <c r="M54" s="10"/>
      <c r="N54" s="10"/>
      <c r="O54" s="10"/>
      <c r="P54" s="10"/>
      <c r="Q54" s="10"/>
      <c r="R54" s="10"/>
      <c r="S54" s="10"/>
      <c r="T54" s="10"/>
      <c r="U54" s="10"/>
    </row>
    <row r="55" spans="2:21">
      <c r="B55" s="8"/>
      <c r="C55" s="9"/>
      <c r="D55" s="9"/>
      <c r="E55" s="9"/>
      <c r="F55" s="9"/>
      <c r="G55" s="17">
        <f>G54/E54*100</f>
        <v>2.2435897435897383</v>
      </c>
      <c r="H55" s="17">
        <f>H54/E54*100</f>
        <v>3.2051282051281937</v>
      </c>
      <c r="I55" s="17">
        <f>I54/E54*100</f>
        <v>7.0512820512820431</v>
      </c>
      <c r="J55" s="17">
        <f>J54/E54*100</f>
        <v>9.9358974358974361</v>
      </c>
      <c r="K55" s="17">
        <f>K54/E54*100</f>
        <v>7.0512820512820431</v>
      </c>
      <c r="L55" s="17">
        <f>L54/E54*100</f>
        <v>7.3717948717948705</v>
      </c>
      <c r="M55" s="10"/>
      <c r="N55" s="10"/>
      <c r="O55" s="10"/>
      <c r="P55" s="10"/>
      <c r="Q55" s="10"/>
      <c r="R55" s="10"/>
      <c r="S55" s="10"/>
      <c r="T55" s="10"/>
      <c r="U55" s="10"/>
    </row>
    <row r="56" spans="2:21">
      <c r="B56" s="10"/>
      <c r="C56" s="10"/>
      <c r="D56" s="10"/>
      <c r="E56" s="10"/>
      <c r="F56" s="10"/>
      <c r="G56" s="10"/>
      <c r="H56" s="10"/>
      <c r="I56" s="10"/>
      <c r="J56" s="10"/>
      <c r="K56" s="10"/>
      <c r="L56" s="10"/>
      <c r="M56" s="10"/>
      <c r="N56" s="10"/>
      <c r="O56" s="10"/>
      <c r="P56" s="10"/>
      <c r="Q56" s="10"/>
      <c r="R56" s="10"/>
      <c r="S56" s="10"/>
      <c r="T56" s="10"/>
      <c r="U56" s="10"/>
    </row>
    <row r="57" spans="2:21">
      <c r="B57" s="8" t="s">
        <v>65</v>
      </c>
      <c r="C57" s="9"/>
      <c r="D57" s="9"/>
      <c r="E57" s="9"/>
      <c r="F57" s="9"/>
      <c r="G57" s="9"/>
      <c r="H57" s="9"/>
      <c r="I57" s="9"/>
      <c r="J57" s="9"/>
      <c r="K57" s="9"/>
      <c r="L57" s="9"/>
      <c r="M57" s="10"/>
      <c r="N57" s="11"/>
      <c r="O57" s="12" t="str">
        <f t="shared" ref="O57:T57" si="7">G59</f>
        <v>0.1mM10ul</v>
      </c>
      <c r="P57" s="12" t="str">
        <f t="shared" si="7"/>
        <v>0.1mM20ul</v>
      </c>
      <c r="Q57" s="12" t="str">
        <f t="shared" si="7"/>
        <v>1mM7ul</v>
      </c>
      <c r="R57" s="12" t="str">
        <f t="shared" si="7"/>
        <v>1mM20ul</v>
      </c>
      <c r="S57" s="12" t="str">
        <f t="shared" si="7"/>
        <v>10mM7ul</v>
      </c>
      <c r="T57" s="12" t="str">
        <f t="shared" si="7"/>
        <v>10mM20ul</v>
      </c>
      <c r="U57" s="10"/>
    </row>
    <row r="58" spans="2:21">
      <c r="B58" s="8"/>
      <c r="C58" s="9" t="s">
        <v>102</v>
      </c>
      <c r="D58" s="13" t="s">
        <v>18</v>
      </c>
      <c r="E58" s="9"/>
      <c r="F58" s="9"/>
      <c r="G58" s="9"/>
      <c r="H58" s="9"/>
      <c r="I58" s="9"/>
      <c r="J58" s="9"/>
      <c r="K58" s="9"/>
      <c r="L58" s="9"/>
      <c r="M58" s="10"/>
      <c r="N58" s="11" t="s">
        <v>18</v>
      </c>
      <c r="O58" s="14">
        <f t="shared" ref="O58:T58" si="8">AVERAGE(G62,G68)</f>
        <v>0.46367851622874506</v>
      </c>
      <c r="P58" s="14">
        <f t="shared" si="8"/>
        <v>0.15455950540957938</v>
      </c>
      <c r="Q58" s="14">
        <f t="shared" si="8"/>
        <v>0.46367851622874506</v>
      </c>
      <c r="R58" s="14">
        <f t="shared" si="8"/>
        <v>0</v>
      </c>
      <c r="S58" s="14">
        <f t="shared" si="8"/>
        <v>0.30911901081916565</v>
      </c>
      <c r="T58" s="14">
        <f t="shared" si="8"/>
        <v>-0.15455950540958627</v>
      </c>
      <c r="U58" s="10"/>
    </row>
    <row r="59" spans="2:21" ht="15.75">
      <c r="B59" s="8"/>
      <c r="C59" s="9"/>
      <c r="D59" s="9" t="s">
        <v>43</v>
      </c>
      <c r="E59" s="16">
        <v>5.05</v>
      </c>
      <c r="F59" s="9" t="s">
        <v>44</v>
      </c>
      <c r="G59" s="12" t="s">
        <v>107</v>
      </c>
      <c r="H59" s="12" t="s">
        <v>108</v>
      </c>
      <c r="I59" s="12" t="s">
        <v>109</v>
      </c>
      <c r="J59" s="12" t="s">
        <v>110</v>
      </c>
      <c r="K59" s="12" t="s">
        <v>111</v>
      </c>
      <c r="L59" s="12" t="s">
        <v>112</v>
      </c>
      <c r="M59" s="10"/>
      <c r="N59" s="11" t="s">
        <v>49</v>
      </c>
      <c r="O59" s="14">
        <f t="shared" ref="O59:T59" si="9">AVERAGE(G74,G80)</f>
        <v>1.767676767676752</v>
      </c>
      <c r="P59" s="14">
        <f t="shared" si="9"/>
        <v>1.767676767676752</v>
      </c>
      <c r="Q59" s="14">
        <f t="shared" si="9"/>
        <v>4.545454545454537</v>
      </c>
      <c r="R59" s="14">
        <f t="shared" si="9"/>
        <v>5.0505050505050315</v>
      </c>
      <c r="S59" s="14">
        <f t="shared" si="9"/>
        <v>7.0707070707070523</v>
      </c>
      <c r="T59" s="14">
        <f t="shared" si="9"/>
        <v>4.545454545454537</v>
      </c>
      <c r="U59" s="10"/>
    </row>
    <row r="60" spans="2:21" ht="15.75">
      <c r="B60" s="8"/>
      <c r="C60" s="9"/>
      <c r="D60" s="9" t="s">
        <v>50</v>
      </c>
      <c r="E60" s="16">
        <v>11.52</v>
      </c>
      <c r="F60" s="16">
        <v>3.68</v>
      </c>
      <c r="G60" s="16">
        <v>3.71</v>
      </c>
      <c r="H60" s="16">
        <v>3.69</v>
      </c>
      <c r="I60" s="16">
        <v>3.71</v>
      </c>
      <c r="J60" s="16">
        <v>3.68</v>
      </c>
      <c r="K60" s="16">
        <v>3.7</v>
      </c>
      <c r="L60" s="16">
        <v>3.67</v>
      </c>
      <c r="M60" s="10"/>
      <c r="N60" s="10"/>
      <c r="O60" s="10"/>
      <c r="P60" s="10"/>
      <c r="Q60" s="10"/>
      <c r="R60" s="10"/>
      <c r="S60" s="10"/>
      <c r="T60" s="10"/>
      <c r="U60" s="10"/>
    </row>
    <row r="61" spans="2:21">
      <c r="B61" s="8"/>
      <c r="C61" s="9"/>
      <c r="D61" s="9"/>
      <c r="E61" s="9">
        <f>E60-E59</f>
        <v>6.47</v>
      </c>
      <c r="F61" s="9"/>
      <c r="G61" s="9">
        <f>G60-F60</f>
        <v>2.9999999999999805E-2</v>
      </c>
      <c r="H61" s="9">
        <f>H60-F60</f>
        <v>9.9999999999997868E-3</v>
      </c>
      <c r="I61" s="9">
        <f>I60-F60</f>
        <v>2.9999999999999805E-2</v>
      </c>
      <c r="J61" s="9">
        <f>J60-F60</f>
        <v>0</v>
      </c>
      <c r="K61" s="9">
        <f>K60-F60</f>
        <v>2.0000000000000018E-2</v>
      </c>
      <c r="L61" s="9">
        <f>L60-F60</f>
        <v>-1.0000000000000231E-2</v>
      </c>
      <c r="M61" s="10"/>
      <c r="N61" s="10"/>
      <c r="O61" s="10"/>
      <c r="P61" s="10"/>
      <c r="Q61" s="10"/>
      <c r="R61" s="10"/>
      <c r="S61" s="10"/>
      <c r="T61" s="10"/>
      <c r="U61" s="10"/>
    </row>
    <row r="62" spans="2:21">
      <c r="B62" s="8"/>
      <c r="C62" s="9"/>
      <c r="D62" s="9"/>
      <c r="E62" s="9"/>
      <c r="F62" s="9"/>
      <c r="G62" s="17">
        <f>G61/E61*100</f>
        <v>0.46367851622874506</v>
      </c>
      <c r="H62" s="17">
        <f>H61/E61*100</f>
        <v>0.15455950540957938</v>
      </c>
      <c r="I62" s="17">
        <f>I61/E61*100</f>
        <v>0.46367851622874506</v>
      </c>
      <c r="J62" s="17">
        <f>J61/E61*100</f>
        <v>0</v>
      </c>
      <c r="K62" s="17">
        <f>K61/E61*100</f>
        <v>0.30911901081916565</v>
      </c>
      <c r="L62" s="17">
        <f>L61/E61*100</f>
        <v>-0.15455950540958627</v>
      </c>
      <c r="M62" s="10"/>
      <c r="N62" s="11" t="s">
        <v>51</v>
      </c>
      <c r="O62" s="9" t="s">
        <v>18</v>
      </c>
      <c r="P62" s="9" t="s">
        <v>49</v>
      </c>
      <c r="Q62" s="10"/>
      <c r="R62" s="10"/>
      <c r="S62" s="10"/>
      <c r="T62" s="10"/>
      <c r="U62" s="10"/>
    </row>
    <row r="63" spans="2:21">
      <c r="B63" s="8"/>
      <c r="C63" s="9"/>
      <c r="D63" s="9"/>
      <c r="E63" s="9"/>
      <c r="F63" s="9"/>
      <c r="G63" s="9"/>
      <c r="H63" s="9"/>
      <c r="I63" s="9"/>
      <c r="J63" s="9"/>
      <c r="K63" s="9"/>
      <c r="L63" s="9"/>
      <c r="M63" s="10"/>
      <c r="N63" s="12" t="s">
        <v>107</v>
      </c>
      <c r="O63" s="14">
        <f>O58</f>
        <v>0.46367851622874506</v>
      </c>
      <c r="P63" s="14">
        <f>O59</f>
        <v>1.767676767676752</v>
      </c>
      <c r="Q63" s="10"/>
      <c r="R63" s="10"/>
      <c r="S63" s="10"/>
      <c r="T63" s="10"/>
      <c r="U63" s="10"/>
    </row>
    <row r="64" spans="2:21">
      <c r="B64" s="8"/>
      <c r="C64" s="9" t="s">
        <v>102</v>
      </c>
      <c r="D64" s="13" t="s">
        <v>18</v>
      </c>
      <c r="E64" s="9"/>
      <c r="F64" s="9"/>
      <c r="G64" s="9"/>
      <c r="H64" s="9"/>
      <c r="I64" s="9"/>
      <c r="J64" s="9"/>
      <c r="K64" s="9"/>
      <c r="L64" s="9"/>
      <c r="M64" s="10"/>
      <c r="N64" s="12" t="s">
        <v>108</v>
      </c>
      <c r="O64" s="14">
        <f>P58</f>
        <v>0.15455950540957938</v>
      </c>
      <c r="P64" s="14">
        <f>P59</f>
        <v>1.767676767676752</v>
      </c>
      <c r="Q64" s="10"/>
      <c r="R64" s="10"/>
      <c r="S64" s="10"/>
      <c r="T64" s="10"/>
      <c r="U64" s="10"/>
    </row>
    <row r="65" spans="2:21" ht="15.75">
      <c r="B65" s="8"/>
      <c r="C65" s="9"/>
      <c r="D65" s="9" t="s">
        <v>43</v>
      </c>
      <c r="E65" s="16">
        <v>5.05</v>
      </c>
      <c r="F65" s="9" t="s">
        <v>44</v>
      </c>
      <c r="G65" s="12" t="s">
        <v>107</v>
      </c>
      <c r="H65" s="12" t="s">
        <v>108</v>
      </c>
      <c r="I65" s="12" t="s">
        <v>109</v>
      </c>
      <c r="J65" s="12" t="s">
        <v>110</v>
      </c>
      <c r="K65" s="12" t="s">
        <v>111</v>
      </c>
      <c r="L65" s="12" t="s">
        <v>112</v>
      </c>
      <c r="M65" s="10"/>
      <c r="N65" s="12" t="s">
        <v>109</v>
      </c>
      <c r="O65" s="14">
        <f>Q58</f>
        <v>0.46367851622874506</v>
      </c>
      <c r="P65" s="14">
        <f>Q59</f>
        <v>4.545454545454537</v>
      </c>
      <c r="Q65" s="10"/>
      <c r="R65" s="10"/>
      <c r="S65" s="10"/>
      <c r="T65" s="10"/>
      <c r="U65" s="10"/>
    </row>
    <row r="66" spans="2:21" ht="15.75">
      <c r="B66" s="8"/>
      <c r="C66" s="9"/>
      <c r="D66" s="9" t="s">
        <v>50</v>
      </c>
      <c r="E66" s="16">
        <v>11.52</v>
      </c>
      <c r="F66" s="16">
        <v>3.68</v>
      </c>
      <c r="G66" s="16">
        <v>3.71</v>
      </c>
      <c r="H66" s="16">
        <v>3.69</v>
      </c>
      <c r="I66" s="16">
        <v>3.71</v>
      </c>
      <c r="J66" s="16">
        <v>3.68</v>
      </c>
      <c r="K66" s="16">
        <v>3.7</v>
      </c>
      <c r="L66" s="16">
        <v>3.67</v>
      </c>
      <c r="M66" s="10"/>
      <c r="N66" s="12" t="s">
        <v>110</v>
      </c>
      <c r="O66" s="14">
        <f>R58</f>
        <v>0</v>
      </c>
      <c r="P66" s="14">
        <f>R59</f>
        <v>5.0505050505050315</v>
      </c>
      <c r="Q66" s="10"/>
      <c r="R66" s="10"/>
      <c r="S66" s="10"/>
      <c r="T66" s="10"/>
      <c r="U66" s="10"/>
    </row>
    <row r="67" spans="2:21">
      <c r="B67" s="8"/>
      <c r="C67" s="9"/>
      <c r="D67" s="9"/>
      <c r="E67" s="9">
        <f>E66-E65</f>
        <v>6.47</v>
      </c>
      <c r="F67" s="9"/>
      <c r="G67" s="9">
        <f>G66-F66</f>
        <v>2.9999999999999805E-2</v>
      </c>
      <c r="H67" s="9">
        <f>H66-F66</f>
        <v>9.9999999999997868E-3</v>
      </c>
      <c r="I67" s="9">
        <f>I66-F66</f>
        <v>2.9999999999999805E-2</v>
      </c>
      <c r="J67" s="9">
        <f>J66-F66</f>
        <v>0</v>
      </c>
      <c r="K67" s="9">
        <f>K66-F66</f>
        <v>2.0000000000000018E-2</v>
      </c>
      <c r="L67" s="9">
        <f>L66-F66</f>
        <v>-1.0000000000000231E-2</v>
      </c>
      <c r="M67" s="10"/>
      <c r="N67" s="12" t="s">
        <v>111</v>
      </c>
      <c r="O67" s="14">
        <f>S58</f>
        <v>0.30911901081916565</v>
      </c>
      <c r="P67" s="14">
        <f>S59</f>
        <v>7.0707070707070523</v>
      </c>
      <c r="Q67" s="10"/>
      <c r="R67" s="10"/>
      <c r="S67" s="10"/>
      <c r="T67" s="10"/>
      <c r="U67" s="10"/>
    </row>
    <row r="68" spans="2:21">
      <c r="B68" s="8"/>
      <c r="C68" s="9"/>
      <c r="D68" s="9"/>
      <c r="E68" s="9"/>
      <c r="F68" s="9"/>
      <c r="G68" s="17">
        <f>G67/E67*100</f>
        <v>0.46367851622874506</v>
      </c>
      <c r="H68" s="17">
        <f>H67/E67*100</f>
        <v>0.15455950540957938</v>
      </c>
      <c r="I68" s="17">
        <f>I67/E67*100</f>
        <v>0.46367851622874506</v>
      </c>
      <c r="J68" s="17">
        <f>J67/E67*100</f>
        <v>0</v>
      </c>
      <c r="K68" s="17">
        <f>K67/E67*100</f>
        <v>0.30911901081916565</v>
      </c>
      <c r="L68" s="17">
        <f>L67/E67*100</f>
        <v>-0.15455950540958627</v>
      </c>
      <c r="M68" s="10"/>
      <c r="N68" s="12" t="s">
        <v>112</v>
      </c>
      <c r="O68" s="14">
        <f>T58</f>
        <v>-0.15455950540958627</v>
      </c>
      <c r="P68" s="14">
        <f>T59</f>
        <v>4.545454545454537</v>
      </c>
      <c r="Q68" s="10"/>
      <c r="R68" s="10"/>
      <c r="S68" s="10"/>
      <c r="T68" s="10"/>
      <c r="U68" s="10"/>
    </row>
    <row r="69" spans="2:21">
      <c r="B69" s="8"/>
      <c r="C69" s="9"/>
      <c r="D69" s="9"/>
      <c r="E69" s="9"/>
      <c r="F69" s="9"/>
      <c r="G69" s="9"/>
      <c r="H69" s="9"/>
      <c r="I69" s="9"/>
      <c r="J69" s="9"/>
      <c r="K69" s="9"/>
      <c r="L69" s="9"/>
      <c r="M69" s="10"/>
      <c r="N69" s="10"/>
      <c r="O69" s="10"/>
      <c r="P69" s="10"/>
      <c r="Q69" s="10"/>
      <c r="R69" s="10"/>
      <c r="S69" s="10"/>
      <c r="T69" s="10"/>
      <c r="U69" s="10"/>
    </row>
    <row r="70" spans="2:21">
      <c r="B70" s="8"/>
      <c r="C70" s="9" t="s">
        <v>53</v>
      </c>
      <c r="D70" s="13" t="s">
        <v>8</v>
      </c>
      <c r="E70" s="9"/>
      <c r="F70" s="9"/>
      <c r="G70" s="9"/>
      <c r="H70" s="9"/>
      <c r="I70" s="9"/>
      <c r="J70" s="9"/>
      <c r="K70" s="9"/>
      <c r="L70" s="9"/>
      <c r="M70" s="10"/>
      <c r="N70" s="10"/>
      <c r="O70" s="10"/>
      <c r="P70" s="10"/>
      <c r="Q70" s="10"/>
      <c r="R70" s="10"/>
      <c r="S70" s="10"/>
      <c r="T70" s="10"/>
      <c r="U70" s="10"/>
    </row>
    <row r="71" spans="2:21" ht="15.75">
      <c r="B71" s="8"/>
      <c r="C71" s="9"/>
      <c r="D71" s="9" t="s">
        <v>43</v>
      </c>
      <c r="E71" s="16">
        <v>5.6</v>
      </c>
      <c r="F71" s="9" t="s">
        <v>44</v>
      </c>
      <c r="G71" s="12" t="s">
        <v>107</v>
      </c>
      <c r="H71" s="12" t="s">
        <v>108</v>
      </c>
      <c r="I71" s="12" t="s">
        <v>109</v>
      </c>
      <c r="J71" s="12" t="s">
        <v>110</v>
      </c>
      <c r="K71" s="12" t="s">
        <v>111</v>
      </c>
      <c r="L71" s="12" t="s">
        <v>112</v>
      </c>
      <c r="M71" s="10"/>
      <c r="N71" s="10"/>
      <c r="O71" s="10"/>
      <c r="P71" s="10"/>
      <c r="Q71" s="10"/>
      <c r="R71" s="10"/>
      <c r="S71" s="10"/>
      <c r="T71" s="10"/>
      <c r="U71" s="10"/>
    </row>
    <row r="72" spans="2:21" ht="15.75">
      <c r="B72" s="8"/>
      <c r="C72" s="9"/>
      <c r="D72" s="9" t="s">
        <v>50</v>
      </c>
      <c r="E72" s="16">
        <v>9.56</v>
      </c>
      <c r="F72" s="16">
        <v>4.7300000000000004</v>
      </c>
      <c r="G72" s="16">
        <v>4.8</v>
      </c>
      <c r="H72" s="16">
        <v>4.8</v>
      </c>
      <c r="I72" s="16">
        <v>4.91</v>
      </c>
      <c r="J72" s="16">
        <v>4.93</v>
      </c>
      <c r="K72" s="16">
        <v>5.01</v>
      </c>
      <c r="L72" s="16">
        <v>4.91</v>
      </c>
      <c r="M72" s="10"/>
      <c r="N72" s="10"/>
      <c r="O72" s="10"/>
      <c r="P72" s="10"/>
      <c r="Q72" s="10"/>
      <c r="R72" s="10"/>
      <c r="S72" s="10"/>
      <c r="T72" s="10"/>
      <c r="U72" s="10"/>
    </row>
    <row r="73" spans="2:21">
      <c r="B73" s="8"/>
      <c r="C73" s="9"/>
      <c r="D73" s="9"/>
      <c r="E73" s="9">
        <f>E72-E71</f>
        <v>3.9600000000000009</v>
      </c>
      <c r="F73" s="9"/>
      <c r="G73" s="9">
        <f>G72-F72</f>
        <v>6.9999999999999396E-2</v>
      </c>
      <c r="H73" s="9">
        <f>H72-F72</f>
        <v>6.9999999999999396E-2</v>
      </c>
      <c r="I73" s="9">
        <f>I72-F72</f>
        <v>0.17999999999999972</v>
      </c>
      <c r="J73" s="9">
        <f>J72-F72</f>
        <v>0.19999999999999929</v>
      </c>
      <c r="K73" s="9">
        <f>K72-F72</f>
        <v>0.27999999999999936</v>
      </c>
      <c r="L73" s="9">
        <f>L72-F72</f>
        <v>0.17999999999999972</v>
      </c>
      <c r="M73" s="10"/>
      <c r="N73" s="10"/>
      <c r="O73" s="10"/>
      <c r="P73" s="10"/>
      <c r="Q73" s="10"/>
      <c r="R73" s="10"/>
      <c r="S73" s="10"/>
      <c r="T73" s="10"/>
      <c r="U73" s="10"/>
    </row>
    <row r="74" spans="2:21">
      <c r="B74" s="8"/>
      <c r="C74" s="9"/>
      <c r="D74" s="9"/>
      <c r="E74" s="9"/>
      <c r="F74" s="9"/>
      <c r="G74" s="17">
        <f>G73/E73*100</f>
        <v>1.767676767676752</v>
      </c>
      <c r="H74" s="17">
        <f>H73/E73*100</f>
        <v>1.767676767676752</v>
      </c>
      <c r="I74" s="17">
        <f>I73/E73*100</f>
        <v>4.545454545454537</v>
      </c>
      <c r="J74" s="17">
        <f>J73/E73*100</f>
        <v>5.0505050505050315</v>
      </c>
      <c r="K74" s="17">
        <f>K73/E73*100</f>
        <v>7.0707070707070523</v>
      </c>
      <c r="L74" s="17">
        <f>L73/E73*100</f>
        <v>4.545454545454537</v>
      </c>
      <c r="M74" s="10"/>
      <c r="N74" s="10"/>
      <c r="O74" s="10"/>
      <c r="P74" s="10"/>
      <c r="Q74" s="10"/>
      <c r="R74" s="10"/>
      <c r="S74" s="10"/>
      <c r="T74" s="10"/>
      <c r="U74" s="10"/>
    </row>
    <row r="75" spans="2:21">
      <c r="B75" s="8"/>
      <c r="C75" s="9"/>
      <c r="D75" s="9"/>
      <c r="E75" s="9"/>
      <c r="F75" s="9"/>
      <c r="G75" s="9"/>
      <c r="H75" s="9"/>
      <c r="I75" s="9"/>
      <c r="J75" s="9"/>
      <c r="K75" s="9"/>
      <c r="L75" s="9"/>
      <c r="M75" s="10"/>
      <c r="N75" s="10"/>
      <c r="O75" s="10"/>
      <c r="P75" s="10"/>
      <c r="Q75" s="10"/>
      <c r="R75" s="10"/>
      <c r="S75" s="10"/>
      <c r="T75" s="10"/>
      <c r="U75" s="10"/>
    </row>
    <row r="76" spans="2:21">
      <c r="B76" s="8"/>
      <c r="C76" s="9" t="s">
        <v>53</v>
      </c>
      <c r="D76" s="13" t="s">
        <v>8</v>
      </c>
      <c r="E76" s="9"/>
      <c r="F76" s="9"/>
      <c r="G76" s="9"/>
      <c r="H76" s="9"/>
      <c r="I76" s="9"/>
      <c r="J76" s="9"/>
      <c r="K76" s="9"/>
      <c r="L76" s="9"/>
      <c r="M76" s="10"/>
      <c r="N76" s="10"/>
      <c r="O76" s="10"/>
      <c r="P76" s="10"/>
      <c r="Q76" s="10"/>
      <c r="R76" s="10"/>
      <c r="S76" s="10"/>
      <c r="T76" s="10"/>
      <c r="U76" s="10"/>
    </row>
    <row r="77" spans="2:21" ht="15.75">
      <c r="B77" s="8"/>
      <c r="C77" s="9"/>
      <c r="D77" s="9" t="s">
        <v>43</v>
      </c>
      <c r="E77" s="16">
        <v>5.6</v>
      </c>
      <c r="F77" s="9" t="s">
        <v>44</v>
      </c>
      <c r="G77" s="12" t="s">
        <v>107</v>
      </c>
      <c r="H77" s="12" t="s">
        <v>108</v>
      </c>
      <c r="I77" s="12" t="s">
        <v>109</v>
      </c>
      <c r="J77" s="12" t="s">
        <v>110</v>
      </c>
      <c r="K77" s="12" t="s">
        <v>111</v>
      </c>
      <c r="L77" s="12" t="s">
        <v>112</v>
      </c>
      <c r="M77" s="10"/>
      <c r="N77" s="10"/>
      <c r="O77" s="10"/>
      <c r="P77" s="10"/>
      <c r="Q77" s="10"/>
      <c r="R77" s="10"/>
      <c r="S77" s="10"/>
      <c r="T77" s="10"/>
      <c r="U77" s="10"/>
    </row>
    <row r="78" spans="2:21" ht="15.75">
      <c r="B78" s="8"/>
      <c r="C78" s="9"/>
      <c r="D78" s="9" t="s">
        <v>50</v>
      </c>
      <c r="E78" s="16">
        <v>9.56</v>
      </c>
      <c r="F78" s="16">
        <v>4.7300000000000004</v>
      </c>
      <c r="G78" s="16">
        <v>4.8</v>
      </c>
      <c r="H78" s="16">
        <v>4.8</v>
      </c>
      <c r="I78" s="16">
        <v>4.91</v>
      </c>
      <c r="J78" s="16">
        <v>4.93</v>
      </c>
      <c r="K78" s="16">
        <v>5.01</v>
      </c>
      <c r="L78" s="16">
        <v>4.91</v>
      </c>
      <c r="M78" s="10"/>
      <c r="N78" s="10"/>
      <c r="O78" s="10"/>
      <c r="P78" s="10"/>
      <c r="Q78" s="10"/>
      <c r="R78" s="10"/>
      <c r="S78" s="10"/>
      <c r="T78" s="10"/>
      <c r="U78" s="10"/>
    </row>
    <row r="79" spans="2:21">
      <c r="B79" s="8"/>
      <c r="C79" s="9"/>
      <c r="D79" s="9"/>
      <c r="E79" s="9">
        <f>E78-E77</f>
        <v>3.9600000000000009</v>
      </c>
      <c r="F79" s="9"/>
      <c r="G79" s="9">
        <f>G78-F78</f>
        <v>6.9999999999999396E-2</v>
      </c>
      <c r="H79" s="9">
        <f>H78-F78</f>
        <v>6.9999999999999396E-2</v>
      </c>
      <c r="I79" s="9">
        <f>I78-F78</f>
        <v>0.17999999999999972</v>
      </c>
      <c r="J79" s="9">
        <f>J78-F78</f>
        <v>0.19999999999999929</v>
      </c>
      <c r="K79" s="9">
        <f>K78-F78</f>
        <v>0.27999999999999936</v>
      </c>
      <c r="L79" s="9">
        <f>L78-F78</f>
        <v>0.17999999999999972</v>
      </c>
      <c r="M79" s="10"/>
      <c r="N79" s="10"/>
      <c r="O79" s="10"/>
      <c r="P79" s="10"/>
      <c r="Q79" s="10"/>
      <c r="R79" s="10"/>
      <c r="S79" s="10"/>
      <c r="T79" s="10"/>
      <c r="U79" s="10"/>
    </row>
    <row r="80" spans="2:21">
      <c r="B80" s="8"/>
      <c r="C80" s="9"/>
      <c r="D80" s="9"/>
      <c r="E80" s="9"/>
      <c r="F80" s="9"/>
      <c r="G80" s="17">
        <f>G79/E79*100</f>
        <v>1.767676767676752</v>
      </c>
      <c r="H80" s="17">
        <f>H79/E79*100</f>
        <v>1.767676767676752</v>
      </c>
      <c r="I80" s="17">
        <f>I79/E79*100</f>
        <v>4.545454545454537</v>
      </c>
      <c r="J80" s="17">
        <f>J79/E79*100</f>
        <v>5.0505050505050315</v>
      </c>
      <c r="K80" s="17">
        <f>K79/E79*100</f>
        <v>7.0707070707070523</v>
      </c>
      <c r="L80" s="17">
        <f>L79/E79*100</f>
        <v>4.545454545454537</v>
      </c>
      <c r="M80" s="10"/>
      <c r="N80" s="10"/>
      <c r="O80" s="10"/>
      <c r="P80" s="10"/>
      <c r="Q80" s="10"/>
      <c r="R80" s="10"/>
      <c r="S80" s="10"/>
      <c r="T80" s="10"/>
      <c r="U80" s="10"/>
    </row>
    <row r="81" spans="2:21">
      <c r="B81" s="10"/>
      <c r="C81" s="10"/>
      <c r="D81" s="10"/>
      <c r="E81" s="10"/>
      <c r="F81" s="10"/>
      <c r="G81" s="10"/>
      <c r="H81" s="10"/>
      <c r="I81" s="10"/>
      <c r="J81" s="10"/>
      <c r="K81" s="10"/>
      <c r="L81" s="10"/>
      <c r="M81" s="10"/>
      <c r="N81" s="10"/>
      <c r="O81" s="10"/>
      <c r="P81" s="10"/>
      <c r="Q81" s="10"/>
      <c r="R81" s="10"/>
      <c r="S81" s="10"/>
      <c r="T81" s="10"/>
      <c r="U81" s="10"/>
    </row>
    <row r="82" spans="2:21">
      <c r="B82" s="8" t="s">
        <v>57</v>
      </c>
      <c r="C82" s="9"/>
      <c r="D82" s="9"/>
      <c r="E82" s="9"/>
      <c r="F82" s="9"/>
      <c r="G82" s="9"/>
      <c r="H82" s="9"/>
      <c r="I82" s="9"/>
      <c r="J82" s="9"/>
      <c r="K82" s="9"/>
      <c r="L82" s="9"/>
      <c r="M82" s="10"/>
      <c r="N82" s="11"/>
      <c r="O82" s="12" t="str">
        <f t="shared" ref="O82:T82" si="10">G84</f>
        <v>0.1mM10ul</v>
      </c>
      <c r="P82" s="12" t="str">
        <f t="shared" si="10"/>
        <v>0.1mM20ul</v>
      </c>
      <c r="Q82" s="12" t="str">
        <f t="shared" si="10"/>
        <v>1mM7ul</v>
      </c>
      <c r="R82" s="12" t="str">
        <f t="shared" si="10"/>
        <v>1mM20ul</v>
      </c>
      <c r="S82" s="12" t="str">
        <f t="shared" si="10"/>
        <v>10mM7ul</v>
      </c>
      <c r="T82" s="12" t="str">
        <f t="shared" si="10"/>
        <v>10mM20ul</v>
      </c>
      <c r="U82" s="10"/>
    </row>
    <row r="83" spans="2:21">
      <c r="B83" s="8"/>
      <c r="C83" s="9" t="s">
        <v>104</v>
      </c>
      <c r="D83" s="13" t="s">
        <v>18</v>
      </c>
      <c r="E83" s="9"/>
      <c r="F83" s="9"/>
      <c r="G83" s="9"/>
      <c r="H83" s="9"/>
      <c r="I83" s="9"/>
      <c r="J83" s="9"/>
      <c r="K83" s="9"/>
      <c r="L83" s="9"/>
      <c r="M83" s="10"/>
      <c r="N83" s="11" t="s">
        <v>18</v>
      </c>
      <c r="O83" s="14">
        <f t="shared" ref="O83:T83" si="11">AVERAGE(G87,G93)</f>
        <v>4.5302013422818792</v>
      </c>
      <c r="P83" s="14">
        <f t="shared" si="11"/>
        <v>0.20973154362416033</v>
      </c>
      <c r="Q83" s="14">
        <f t="shared" si="11"/>
        <v>0.50335570469798707</v>
      </c>
      <c r="R83" s="14">
        <f t="shared" si="11"/>
        <v>0.37751677852348936</v>
      </c>
      <c r="S83" s="14">
        <f t="shared" si="11"/>
        <v>0.58724832214765155</v>
      </c>
      <c r="T83" s="14">
        <f t="shared" si="11"/>
        <v>0.96476510067114096</v>
      </c>
      <c r="U83" s="10"/>
    </row>
    <row r="84" spans="2:21" ht="15.75">
      <c r="B84" s="8"/>
      <c r="C84" s="9"/>
      <c r="D84" s="9" t="s">
        <v>43</v>
      </c>
      <c r="E84" s="16">
        <v>4.8099999999999996</v>
      </c>
      <c r="F84" s="9" t="s">
        <v>44</v>
      </c>
      <c r="G84" s="12" t="s">
        <v>107</v>
      </c>
      <c r="H84" s="12" t="s">
        <v>108</v>
      </c>
      <c r="I84" s="12" t="s">
        <v>109</v>
      </c>
      <c r="J84" s="12" t="s">
        <v>110</v>
      </c>
      <c r="K84" s="12" t="s">
        <v>111</v>
      </c>
      <c r="L84" s="12" t="s">
        <v>112</v>
      </c>
      <c r="M84" s="10"/>
      <c r="N84" s="11" t="s">
        <v>49</v>
      </c>
      <c r="O84" s="14">
        <f t="shared" ref="O84:T84" si="12">AVERAGE(G99,G105)</f>
        <v>0.29354207436399027</v>
      </c>
      <c r="P84" s="14">
        <f t="shared" si="12"/>
        <v>0.68493150684931348</v>
      </c>
      <c r="Q84" s="14">
        <f t="shared" si="12"/>
        <v>16.927592954990214</v>
      </c>
      <c r="R84" s="14">
        <f t="shared" si="12"/>
        <v>2.4461839530332679</v>
      </c>
      <c r="S84" s="14">
        <f t="shared" si="12"/>
        <v>4.9902152641878645</v>
      </c>
      <c r="T84" s="14">
        <f t="shared" si="12"/>
        <v>3.5225048923679045</v>
      </c>
      <c r="U84" s="10"/>
    </row>
    <row r="85" spans="2:21" ht="15.75">
      <c r="B85" s="8"/>
      <c r="C85" s="9"/>
      <c r="D85" s="9" t="s">
        <v>50</v>
      </c>
      <c r="E85" s="16">
        <v>28.65</v>
      </c>
      <c r="F85" s="16">
        <v>2.54</v>
      </c>
      <c r="G85" s="16">
        <v>3.62</v>
      </c>
      <c r="H85" s="16">
        <v>2.59</v>
      </c>
      <c r="I85" s="16">
        <v>2.66</v>
      </c>
      <c r="J85" s="16">
        <v>2.63</v>
      </c>
      <c r="K85" s="16">
        <v>2.68</v>
      </c>
      <c r="L85" s="16">
        <v>2.77</v>
      </c>
      <c r="M85" s="10"/>
      <c r="N85" s="10"/>
      <c r="O85" s="10"/>
      <c r="P85" s="10"/>
      <c r="Q85" s="10"/>
      <c r="R85" s="10"/>
      <c r="S85" s="10"/>
      <c r="T85" s="10"/>
      <c r="U85" s="10"/>
    </row>
    <row r="86" spans="2:21">
      <c r="B86" s="8"/>
      <c r="C86" s="9"/>
      <c r="D86" s="9"/>
      <c r="E86" s="9">
        <f>E85-E84</f>
        <v>23.84</v>
      </c>
      <c r="F86" s="9"/>
      <c r="G86" s="9">
        <f>G85-F85</f>
        <v>1.08</v>
      </c>
      <c r="H86" s="9">
        <f>H85-F85</f>
        <v>4.9999999999999822E-2</v>
      </c>
      <c r="I86" s="9">
        <f>I85-F85</f>
        <v>0.12000000000000011</v>
      </c>
      <c r="J86" s="9">
        <f>J85-F85</f>
        <v>8.9999999999999858E-2</v>
      </c>
      <c r="K86" s="9">
        <f>K85-F85</f>
        <v>0.14000000000000012</v>
      </c>
      <c r="L86" s="9">
        <f>L85-F85</f>
        <v>0.22999999999999998</v>
      </c>
      <c r="M86" s="10"/>
      <c r="N86" s="10"/>
      <c r="O86" s="10"/>
      <c r="P86" s="10"/>
      <c r="Q86" s="10"/>
      <c r="R86" s="10"/>
      <c r="S86" s="10"/>
      <c r="T86" s="10"/>
      <c r="U86" s="10"/>
    </row>
    <row r="87" spans="2:21">
      <c r="B87" s="8"/>
      <c r="C87" s="9"/>
      <c r="D87" s="9"/>
      <c r="E87" s="9"/>
      <c r="F87" s="9"/>
      <c r="G87" s="17">
        <f>G86/E86*100</f>
        <v>4.5302013422818792</v>
      </c>
      <c r="H87" s="17">
        <f>H86/E86*100</f>
        <v>0.20973154362416033</v>
      </c>
      <c r="I87" s="17">
        <f>I86/E86*100</f>
        <v>0.50335570469798707</v>
      </c>
      <c r="J87" s="17">
        <f>J86/E86*100</f>
        <v>0.37751677852348936</v>
      </c>
      <c r="K87" s="17">
        <f>K86/E86*100</f>
        <v>0.58724832214765155</v>
      </c>
      <c r="L87" s="17">
        <f>L86/E86*100</f>
        <v>0.96476510067114096</v>
      </c>
      <c r="M87" s="10"/>
      <c r="N87" s="11" t="s">
        <v>51</v>
      </c>
      <c r="O87" s="9" t="s">
        <v>18</v>
      </c>
      <c r="P87" s="9" t="s">
        <v>49</v>
      </c>
      <c r="Q87" s="10"/>
      <c r="R87" s="10"/>
      <c r="S87" s="10"/>
      <c r="T87" s="10"/>
      <c r="U87" s="10"/>
    </row>
    <row r="88" spans="2:21">
      <c r="B88" s="8"/>
      <c r="C88" s="9"/>
      <c r="D88" s="9"/>
      <c r="E88" s="9"/>
      <c r="F88" s="9"/>
      <c r="G88" s="9"/>
      <c r="H88" s="9"/>
      <c r="I88" s="9"/>
      <c r="J88" s="9"/>
      <c r="K88" s="9"/>
      <c r="L88" s="9"/>
      <c r="M88" s="10"/>
      <c r="N88" s="12" t="s">
        <v>107</v>
      </c>
      <c r="O88" s="14">
        <f>O83</f>
        <v>4.5302013422818792</v>
      </c>
      <c r="P88" s="14">
        <f>O84</f>
        <v>0.29354207436399027</v>
      </c>
      <c r="Q88" s="10"/>
      <c r="R88" s="10"/>
      <c r="S88" s="10"/>
      <c r="T88" s="10"/>
      <c r="U88" s="10"/>
    </row>
    <row r="89" spans="2:21">
      <c r="B89" s="8"/>
      <c r="C89" s="9" t="s">
        <v>104</v>
      </c>
      <c r="D89" s="13" t="s">
        <v>18</v>
      </c>
      <c r="E89" s="9"/>
      <c r="F89" s="9"/>
      <c r="G89" s="9"/>
      <c r="H89" s="9"/>
      <c r="I89" s="9"/>
      <c r="J89" s="9"/>
      <c r="K89" s="9"/>
      <c r="L89" s="9"/>
      <c r="M89" s="10"/>
      <c r="N89" s="12" t="s">
        <v>108</v>
      </c>
      <c r="O89" s="14">
        <f>P83</f>
        <v>0.20973154362416033</v>
      </c>
      <c r="P89" s="14">
        <f>P84</f>
        <v>0.68493150684931348</v>
      </c>
      <c r="Q89" s="10"/>
      <c r="R89" s="10"/>
      <c r="S89" s="10"/>
      <c r="T89" s="10"/>
      <c r="U89" s="10"/>
    </row>
    <row r="90" spans="2:21" ht="15.75">
      <c r="B90" s="8"/>
      <c r="C90" s="9"/>
      <c r="D90" s="9" t="s">
        <v>43</v>
      </c>
      <c r="E90" s="16">
        <v>4.8099999999999996</v>
      </c>
      <c r="F90" s="9" t="s">
        <v>44</v>
      </c>
      <c r="G90" s="12" t="s">
        <v>107</v>
      </c>
      <c r="H90" s="12" t="s">
        <v>108</v>
      </c>
      <c r="I90" s="12" t="s">
        <v>109</v>
      </c>
      <c r="J90" s="12" t="s">
        <v>110</v>
      </c>
      <c r="K90" s="12" t="s">
        <v>111</v>
      </c>
      <c r="L90" s="12" t="s">
        <v>112</v>
      </c>
      <c r="M90" s="10"/>
      <c r="N90" s="12" t="s">
        <v>109</v>
      </c>
      <c r="O90" s="14">
        <f>Q83</f>
        <v>0.50335570469798707</v>
      </c>
      <c r="P90" s="14">
        <f>Q84</f>
        <v>16.927592954990214</v>
      </c>
      <c r="Q90" s="10"/>
      <c r="R90" s="10"/>
      <c r="S90" s="10"/>
      <c r="T90" s="10"/>
      <c r="U90" s="10"/>
    </row>
    <row r="91" spans="2:21" ht="15.75">
      <c r="B91" s="8"/>
      <c r="C91" s="9"/>
      <c r="D91" s="9" t="s">
        <v>50</v>
      </c>
      <c r="E91" s="16">
        <v>28.65</v>
      </c>
      <c r="F91" s="16">
        <v>2.54</v>
      </c>
      <c r="G91" s="16">
        <v>3.62</v>
      </c>
      <c r="H91" s="16">
        <v>2.59</v>
      </c>
      <c r="I91" s="16">
        <v>2.66</v>
      </c>
      <c r="J91" s="16">
        <v>2.63</v>
      </c>
      <c r="K91" s="16">
        <v>2.68</v>
      </c>
      <c r="L91" s="16">
        <v>2.77</v>
      </c>
      <c r="M91" s="10"/>
      <c r="N91" s="12" t="s">
        <v>110</v>
      </c>
      <c r="O91" s="14">
        <f>R83</f>
        <v>0.37751677852348936</v>
      </c>
      <c r="P91" s="14">
        <f>R84</f>
        <v>2.4461839530332679</v>
      </c>
      <c r="Q91" s="10"/>
      <c r="R91" s="10"/>
      <c r="S91" s="10"/>
      <c r="T91" s="10"/>
      <c r="U91" s="10"/>
    </row>
    <row r="92" spans="2:21">
      <c r="B92" s="8"/>
      <c r="C92" s="9"/>
      <c r="D92" s="9"/>
      <c r="E92" s="9">
        <f>E91-E90</f>
        <v>23.84</v>
      </c>
      <c r="F92" s="9"/>
      <c r="G92" s="9">
        <f>G91-F91</f>
        <v>1.08</v>
      </c>
      <c r="H92" s="9">
        <f>H91-F91</f>
        <v>4.9999999999999822E-2</v>
      </c>
      <c r="I92" s="9">
        <f>I91-F91</f>
        <v>0.12000000000000011</v>
      </c>
      <c r="J92" s="9">
        <f>J91-F91</f>
        <v>8.9999999999999858E-2</v>
      </c>
      <c r="K92" s="9">
        <f>K91-F91</f>
        <v>0.14000000000000012</v>
      </c>
      <c r="L92" s="9">
        <f>L91-F91</f>
        <v>0.22999999999999998</v>
      </c>
      <c r="M92" s="10"/>
      <c r="N92" s="12" t="s">
        <v>111</v>
      </c>
      <c r="O92" s="14">
        <f>S83</f>
        <v>0.58724832214765155</v>
      </c>
      <c r="P92" s="14">
        <f>S84</f>
        <v>4.9902152641878645</v>
      </c>
      <c r="Q92" s="10"/>
      <c r="R92" s="10"/>
      <c r="S92" s="10"/>
      <c r="T92" s="10"/>
      <c r="U92" s="10"/>
    </row>
    <row r="93" spans="2:21">
      <c r="B93" s="8"/>
      <c r="C93" s="9"/>
      <c r="D93" s="9"/>
      <c r="E93" s="9"/>
      <c r="F93" s="9"/>
      <c r="G93" s="17">
        <f>G92/E92*100</f>
        <v>4.5302013422818792</v>
      </c>
      <c r="H93" s="17">
        <f>H92/E92*100</f>
        <v>0.20973154362416033</v>
      </c>
      <c r="I93" s="17">
        <f>I92/E92*100</f>
        <v>0.50335570469798707</v>
      </c>
      <c r="J93" s="17">
        <f>J92/E92*100</f>
        <v>0.37751677852348936</v>
      </c>
      <c r="K93" s="17">
        <f>K92/E92*100</f>
        <v>0.58724832214765155</v>
      </c>
      <c r="L93" s="17">
        <f>L92/E92*100</f>
        <v>0.96476510067114096</v>
      </c>
      <c r="M93" s="10"/>
      <c r="N93" s="12" t="s">
        <v>112</v>
      </c>
      <c r="O93" s="14">
        <f>T83</f>
        <v>0.96476510067114096</v>
      </c>
      <c r="P93" s="14">
        <f>T84</f>
        <v>3.5225048923679045</v>
      </c>
      <c r="Q93" s="10"/>
      <c r="R93" s="10"/>
      <c r="S93" s="10"/>
      <c r="T93" s="10"/>
      <c r="U93" s="10"/>
    </row>
    <row r="94" spans="2:21">
      <c r="B94" s="8"/>
      <c r="C94" s="9"/>
      <c r="D94" s="9"/>
      <c r="E94" s="9"/>
      <c r="F94" s="9"/>
      <c r="G94" s="9"/>
      <c r="H94" s="9"/>
      <c r="I94" s="9"/>
      <c r="J94" s="9"/>
      <c r="K94" s="9"/>
      <c r="L94" s="9"/>
      <c r="M94" s="10"/>
      <c r="N94" s="10"/>
      <c r="O94" s="10"/>
      <c r="P94" s="10"/>
      <c r="Q94" s="10"/>
      <c r="R94" s="10"/>
      <c r="S94" s="10"/>
      <c r="T94" s="10"/>
      <c r="U94" s="10"/>
    </row>
    <row r="95" spans="2:21">
      <c r="B95" s="8"/>
      <c r="C95" s="9" t="s">
        <v>41</v>
      </c>
      <c r="D95" s="13" t="s">
        <v>8</v>
      </c>
      <c r="E95" s="9"/>
      <c r="F95" s="9"/>
      <c r="G95" s="9"/>
      <c r="H95" s="9"/>
      <c r="I95" s="9"/>
      <c r="J95" s="9"/>
      <c r="K95" s="9"/>
      <c r="L95" s="9"/>
      <c r="M95" s="10"/>
      <c r="N95" s="10"/>
      <c r="O95" s="10"/>
      <c r="P95" s="10"/>
      <c r="Q95" s="10"/>
      <c r="R95" s="10"/>
      <c r="S95" s="10"/>
      <c r="T95" s="10"/>
      <c r="U95" s="10"/>
    </row>
    <row r="96" spans="2:21" ht="15.75">
      <c r="B96" s="8"/>
      <c r="C96" s="9"/>
      <c r="D96" s="9" t="s">
        <v>43</v>
      </c>
      <c r="E96" s="16">
        <v>4.83</v>
      </c>
      <c r="F96" s="9" t="s">
        <v>44</v>
      </c>
      <c r="G96" s="12" t="s">
        <v>107</v>
      </c>
      <c r="H96" s="12" t="s">
        <v>108</v>
      </c>
      <c r="I96" s="12" t="s">
        <v>109</v>
      </c>
      <c r="J96" s="12" t="s">
        <v>110</v>
      </c>
      <c r="K96" s="12" t="s">
        <v>111</v>
      </c>
      <c r="L96" s="12" t="s">
        <v>112</v>
      </c>
      <c r="M96" s="10"/>
      <c r="N96" s="10"/>
      <c r="O96" s="10"/>
      <c r="P96" s="10"/>
      <c r="Q96" s="10"/>
      <c r="R96" s="10"/>
      <c r="S96" s="10"/>
      <c r="T96" s="10"/>
      <c r="U96" s="10"/>
    </row>
    <row r="97" spans="2:21" ht="15.75">
      <c r="B97" s="8"/>
      <c r="C97" s="9"/>
      <c r="D97" s="9" t="s">
        <v>50</v>
      </c>
      <c r="E97" s="16">
        <v>15.05</v>
      </c>
      <c r="F97" s="16">
        <v>2</v>
      </c>
      <c r="G97" s="16">
        <v>2.0299999999999998</v>
      </c>
      <c r="H97" s="16">
        <v>2.0699999999999998</v>
      </c>
      <c r="I97" s="16">
        <v>3.73</v>
      </c>
      <c r="J97" s="16">
        <v>2.25</v>
      </c>
      <c r="K97" s="16">
        <v>2.5099999999999998</v>
      </c>
      <c r="L97" s="16">
        <v>2.36</v>
      </c>
      <c r="M97" s="10"/>
      <c r="N97" s="10"/>
      <c r="O97" s="10"/>
      <c r="P97" s="10"/>
      <c r="Q97" s="10"/>
      <c r="R97" s="10"/>
      <c r="S97" s="10"/>
      <c r="T97" s="10"/>
      <c r="U97" s="10"/>
    </row>
    <row r="98" spans="2:21">
      <c r="B98" s="8"/>
      <c r="C98" s="9"/>
      <c r="D98" s="9"/>
      <c r="E98" s="9">
        <f>E97-E96</f>
        <v>10.220000000000001</v>
      </c>
      <c r="F98" s="9"/>
      <c r="G98" s="9">
        <f>G97-F97</f>
        <v>2.9999999999999805E-2</v>
      </c>
      <c r="H98" s="9">
        <f>H97-F97</f>
        <v>6.999999999999984E-2</v>
      </c>
      <c r="I98" s="9">
        <f>I97-F97</f>
        <v>1.73</v>
      </c>
      <c r="J98" s="9">
        <f>J97-F97</f>
        <v>0.25</v>
      </c>
      <c r="K98" s="9">
        <f>K97-F97</f>
        <v>0.50999999999999979</v>
      </c>
      <c r="L98" s="9">
        <f>L97-F97</f>
        <v>0.35999999999999988</v>
      </c>
      <c r="M98" s="10"/>
      <c r="N98" s="10"/>
      <c r="O98" s="10"/>
      <c r="P98" s="10"/>
      <c r="Q98" s="10"/>
      <c r="R98" s="10"/>
      <c r="S98" s="10"/>
      <c r="T98" s="10"/>
      <c r="U98" s="10"/>
    </row>
    <row r="99" spans="2:21">
      <c r="B99" s="8"/>
      <c r="C99" s="9"/>
      <c r="D99" s="9"/>
      <c r="E99" s="9"/>
      <c r="F99" s="9"/>
      <c r="G99" s="17">
        <f>G98/E98*100</f>
        <v>0.29354207436399027</v>
      </c>
      <c r="H99" s="17">
        <f>H98/E98*100</f>
        <v>0.68493150684931348</v>
      </c>
      <c r="I99" s="17">
        <f>I98/E98*100</f>
        <v>16.927592954990214</v>
      </c>
      <c r="J99" s="17">
        <f>J98/E98*100</f>
        <v>2.4461839530332679</v>
      </c>
      <c r="K99" s="17">
        <f>K98/E98*100</f>
        <v>4.9902152641878645</v>
      </c>
      <c r="L99" s="17">
        <f>L98/E98*100</f>
        <v>3.5225048923679045</v>
      </c>
      <c r="M99" s="10"/>
      <c r="N99" s="10"/>
      <c r="O99" s="10"/>
      <c r="P99" s="10"/>
      <c r="Q99" s="10"/>
      <c r="R99" s="10"/>
      <c r="S99" s="10"/>
      <c r="T99" s="10"/>
      <c r="U99" s="10"/>
    </row>
    <row r="100" spans="2:21">
      <c r="B100" s="8"/>
      <c r="C100" s="9"/>
      <c r="D100" s="9"/>
      <c r="E100" s="9"/>
      <c r="F100" s="9"/>
      <c r="G100" s="9"/>
      <c r="H100" s="9"/>
      <c r="I100" s="9"/>
      <c r="J100" s="9"/>
      <c r="K100" s="9"/>
      <c r="L100" s="9"/>
      <c r="M100" s="10"/>
      <c r="N100" s="10"/>
      <c r="O100" s="10"/>
      <c r="P100" s="10"/>
      <c r="Q100" s="10"/>
      <c r="R100" s="10"/>
      <c r="S100" s="10"/>
      <c r="T100" s="10"/>
      <c r="U100" s="10"/>
    </row>
    <row r="101" spans="2:21">
      <c r="B101" s="8"/>
      <c r="C101" s="9" t="s">
        <v>41</v>
      </c>
      <c r="D101" s="13" t="s">
        <v>8</v>
      </c>
      <c r="E101" s="9"/>
      <c r="F101" s="9"/>
      <c r="G101" s="9"/>
      <c r="H101" s="9"/>
      <c r="I101" s="9"/>
      <c r="J101" s="9"/>
      <c r="K101" s="9"/>
      <c r="L101" s="9"/>
      <c r="M101" s="10"/>
      <c r="N101" s="10"/>
      <c r="O101" s="10"/>
      <c r="P101" s="10"/>
      <c r="Q101" s="10"/>
      <c r="R101" s="10"/>
      <c r="S101" s="10"/>
      <c r="T101" s="10"/>
      <c r="U101" s="10"/>
    </row>
    <row r="102" spans="2:21" ht="15.75">
      <c r="B102" s="8"/>
      <c r="C102" s="9"/>
      <c r="D102" s="9" t="s">
        <v>43</v>
      </c>
      <c r="E102" s="16">
        <v>4.83</v>
      </c>
      <c r="F102" s="9" t="s">
        <v>44</v>
      </c>
      <c r="G102" s="12" t="s">
        <v>107</v>
      </c>
      <c r="H102" s="12" t="s">
        <v>108</v>
      </c>
      <c r="I102" s="12" t="s">
        <v>109</v>
      </c>
      <c r="J102" s="12" t="s">
        <v>110</v>
      </c>
      <c r="K102" s="12" t="s">
        <v>111</v>
      </c>
      <c r="L102" s="12" t="s">
        <v>112</v>
      </c>
      <c r="M102" s="10"/>
      <c r="N102" s="10"/>
      <c r="O102" s="10"/>
      <c r="P102" s="10"/>
      <c r="Q102" s="10"/>
      <c r="R102" s="10"/>
      <c r="S102" s="10"/>
      <c r="T102" s="10"/>
      <c r="U102" s="10"/>
    </row>
    <row r="103" spans="2:21" ht="15.75">
      <c r="B103" s="8"/>
      <c r="C103" s="9"/>
      <c r="D103" s="9" t="s">
        <v>50</v>
      </c>
      <c r="E103" s="16">
        <v>15.05</v>
      </c>
      <c r="F103" s="16">
        <v>2</v>
      </c>
      <c r="G103" s="16">
        <v>2.0299999999999998</v>
      </c>
      <c r="H103" s="16">
        <v>2.0699999999999998</v>
      </c>
      <c r="I103" s="16">
        <v>3.73</v>
      </c>
      <c r="J103" s="16">
        <v>2.25</v>
      </c>
      <c r="K103" s="16">
        <v>2.5099999999999998</v>
      </c>
      <c r="L103" s="16">
        <v>2.36</v>
      </c>
      <c r="M103" s="16"/>
      <c r="N103" s="10"/>
      <c r="O103" s="10"/>
      <c r="P103" s="10"/>
      <c r="Q103" s="10"/>
      <c r="R103" s="10"/>
      <c r="S103" s="10"/>
      <c r="T103" s="10"/>
      <c r="U103" s="10"/>
    </row>
    <row r="104" spans="2:21">
      <c r="B104" s="8"/>
      <c r="C104" s="9"/>
      <c r="D104" s="9"/>
      <c r="E104" s="9">
        <f>E103-E102</f>
        <v>10.220000000000001</v>
      </c>
      <c r="F104" s="9"/>
      <c r="G104" s="9">
        <f>G103-F103</f>
        <v>2.9999999999999805E-2</v>
      </c>
      <c r="H104" s="9">
        <f>H103-F103</f>
        <v>6.999999999999984E-2</v>
      </c>
      <c r="I104" s="9">
        <f>I103-F103</f>
        <v>1.73</v>
      </c>
      <c r="J104" s="9">
        <f>J103-F103</f>
        <v>0.25</v>
      </c>
      <c r="K104" s="9">
        <f>K103-F103</f>
        <v>0.50999999999999979</v>
      </c>
      <c r="L104" s="9">
        <f>L103-F103</f>
        <v>0.35999999999999988</v>
      </c>
      <c r="M104" s="10"/>
      <c r="N104" s="10"/>
      <c r="O104" s="10"/>
      <c r="P104" s="10"/>
      <c r="Q104" s="10"/>
      <c r="R104" s="10"/>
      <c r="S104" s="10"/>
      <c r="T104" s="10"/>
      <c r="U104" s="10"/>
    </row>
    <row r="105" spans="2:21">
      <c r="B105" s="8"/>
      <c r="C105" s="9"/>
      <c r="D105" s="9"/>
      <c r="E105" s="9"/>
      <c r="F105" s="9"/>
      <c r="G105" s="17">
        <f>G104/E104*100</f>
        <v>0.29354207436399027</v>
      </c>
      <c r="H105" s="17">
        <f>H104/E104*100</f>
        <v>0.68493150684931348</v>
      </c>
      <c r="I105" s="17">
        <f>I104/E104*100</f>
        <v>16.927592954990214</v>
      </c>
      <c r="J105" s="17">
        <f>J104/E104*100</f>
        <v>2.4461839530332679</v>
      </c>
      <c r="K105" s="17">
        <f>K104/E104*100</f>
        <v>4.9902152641878645</v>
      </c>
      <c r="L105" s="17">
        <f>L104/E104*100</f>
        <v>3.5225048923679045</v>
      </c>
      <c r="M105" s="10"/>
      <c r="N105" s="10"/>
      <c r="O105" s="10"/>
      <c r="P105" s="10"/>
      <c r="Q105" s="10"/>
      <c r="R105" s="10"/>
      <c r="S105" s="10"/>
      <c r="T105" s="10"/>
      <c r="U105" s="10"/>
    </row>
    <row r="106" spans="2:21">
      <c r="B106" s="10"/>
      <c r="C106" s="10"/>
      <c r="D106" s="10"/>
      <c r="E106" s="10"/>
      <c r="F106" s="10"/>
      <c r="G106" s="10"/>
      <c r="H106" s="10"/>
      <c r="I106" s="10"/>
      <c r="J106" s="10"/>
      <c r="K106" s="10"/>
      <c r="L106" s="10"/>
      <c r="M106" s="10"/>
      <c r="N106" s="10"/>
      <c r="O106" s="10"/>
      <c r="P106" s="10"/>
      <c r="Q106" s="10"/>
      <c r="R106" s="10"/>
      <c r="S106" s="10"/>
      <c r="T106" s="10"/>
      <c r="U106" s="10"/>
    </row>
    <row r="107" spans="2:21">
      <c r="B107" s="8" t="s">
        <v>60</v>
      </c>
      <c r="C107" s="9"/>
      <c r="D107" s="9"/>
      <c r="E107" s="9"/>
      <c r="F107" s="9"/>
      <c r="G107" s="9"/>
      <c r="H107" s="9"/>
      <c r="I107" s="9"/>
      <c r="J107" s="9"/>
      <c r="K107" s="9"/>
      <c r="L107" s="9"/>
      <c r="M107" s="10"/>
      <c r="N107" s="11"/>
      <c r="O107" s="12" t="str">
        <f t="shared" ref="O107:T107" si="13">G109</f>
        <v>0.1mM10ul</v>
      </c>
      <c r="P107" s="12" t="str">
        <f t="shared" si="13"/>
        <v>0.1mM20ul</v>
      </c>
      <c r="Q107" s="12" t="str">
        <f t="shared" si="13"/>
        <v>1mM7ul</v>
      </c>
      <c r="R107" s="12" t="str">
        <f t="shared" si="13"/>
        <v>1mM20ul</v>
      </c>
      <c r="S107" s="12" t="str">
        <f t="shared" si="13"/>
        <v>10mM7ul</v>
      </c>
      <c r="T107" s="12" t="str">
        <f t="shared" si="13"/>
        <v>10mM20ul</v>
      </c>
      <c r="U107" s="10"/>
    </row>
    <row r="108" spans="2:21">
      <c r="B108" s="8"/>
      <c r="C108" s="9" t="s">
        <v>53</v>
      </c>
      <c r="D108" s="13" t="s">
        <v>18</v>
      </c>
      <c r="E108" s="9"/>
      <c r="F108" s="9"/>
      <c r="G108" s="9"/>
      <c r="H108" s="9"/>
      <c r="I108" s="9"/>
      <c r="J108" s="9"/>
      <c r="K108" s="9"/>
      <c r="L108" s="9"/>
      <c r="M108" s="10"/>
      <c r="N108" s="11" t="s">
        <v>18</v>
      </c>
      <c r="O108" s="14">
        <f t="shared" ref="O108:T108" si="14">AVERAGE(G112,G118)</f>
        <v>0.17301038062283625</v>
      </c>
      <c r="P108" s="14">
        <f t="shared" si="14"/>
        <v>0.11534025374855836</v>
      </c>
      <c r="Q108" s="14">
        <f t="shared" si="14"/>
        <v>0.69204152249135009</v>
      </c>
      <c r="R108" s="14">
        <f t="shared" si="14"/>
        <v>0.63437139561706968</v>
      </c>
      <c r="S108" s="14">
        <f t="shared" si="14"/>
        <v>0.23068050749711672</v>
      </c>
      <c r="T108" s="14">
        <f t="shared" si="14"/>
        <v>0</v>
      </c>
      <c r="U108" s="10"/>
    </row>
    <row r="109" spans="2:21" ht="15.75">
      <c r="B109" s="8"/>
      <c r="C109" s="9"/>
      <c r="D109" s="9" t="s">
        <v>43</v>
      </c>
      <c r="E109" s="16">
        <v>4.78</v>
      </c>
      <c r="F109" s="9" t="s">
        <v>44</v>
      </c>
      <c r="G109" s="12" t="s">
        <v>107</v>
      </c>
      <c r="H109" s="12" t="s">
        <v>108</v>
      </c>
      <c r="I109" s="12" t="s">
        <v>109</v>
      </c>
      <c r="J109" s="12" t="s">
        <v>110</v>
      </c>
      <c r="K109" s="12" t="s">
        <v>111</v>
      </c>
      <c r="L109" s="12" t="s">
        <v>112</v>
      </c>
      <c r="M109" s="10"/>
      <c r="N109" s="11" t="s">
        <v>49</v>
      </c>
      <c r="O109" s="14">
        <f t="shared" ref="O109:T109" si="15">AVERAGE(G124,G130)</f>
        <v>0.15408320493066269</v>
      </c>
      <c r="P109" s="14">
        <f t="shared" si="15"/>
        <v>0.23112480739599234</v>
      </c>
      <c r="Q109" s="14">
        <f t="shared" si="15"/>
        <v>1.3097072419106313</v>
      </c>
      <c r="R109" s="14">
        <f t="shared" si="15"/>
        <v>1.0015408320493058</v>
      </c>
      <c r="S109" s="14">
        <f t="shared" si="15"/>
        <v>1.1556240369799684</v>
      </c>
      <c r="T109" s="14">
        <f t="shared" si="15"/>
        <v>1.4637904468412939</v>
      </c>
      <c r="U109" s="10"/>
    </row>
    <row r="110" spans="2:21" ht="15.75">
      <c r="B110" s="8"/>
      <c r="C110" s="9"/>
      <c r="D110" s="9" t="s">
        <v>50</v>
      </c>
      <c r="E110" s="16">
        <v>22.12</v>
      </c>
      <c r="F110" s="16">
        <v>2.1</v>
      </c>
      <c r="G110" s="16">
        <v>2.13</v>
      </c>
      <c r="H110" s="16">
        <v>2.12</v>
      </c>
      <c r="I110" s="16">
        <v>2.2200000000000002</v>
      </c>
      <c r="J110" s="16">
        <v>2.21</v>
      </c>
      <c r="K110" s="16">
        <v>2.14</v>
      </c>
      <c r="L110" s="16">
        <v>2.1</v>
      </c>
      <c r="M110" s="10"/>
      <c r="N110" s="10"/>
      <c r="O110" s="10"/>
      <c r="P110" s="10"/>
      <c r="Q110" s="10"/>
      <c r="R110" s="10"/>
      <c r="S110" s="10"/>
      <c r="T110" s="10"/>
      <c r="U110" s="10"/>
    </row>
    <row r="111" spans="2:21">
      <c r="B111" s="8"/>
      <c r="C111" s="9"/>
      <c r="D111" s="9"/>
      <c r="E111" s="9">
        <f>E110-E109</f>
        <v>17.34</v>
      </c>
      <c r="F111" s="9"/>
      <c r="G111" s="9">
        <f>G110-F110</f>
        <v>2.9999999999999805E-2</v>
      </c>
      <c r="H111" s="9">
        <f>H110-F110</f>
        <v>2.0000000000000018E-2</v>
      </c>
      <c r="I111" s="9">
        <f>I110-F110</f>
        <v>0.12000000000000011</v>
      </c>
      <c r="J111" s="9">
        <f>J110-F110</f>
        <v>0.10999999999999988</v>
      </c>
      <c r="K111" s="9">
        <f>K110-F110</f>
        <v>4.0000000000000036E-2</v>
      </c>
      <c r="L111" s="9">
        <f>L110-F110</f>
        <v>0</v>
      </c>
      <c r="M111" s="10"/>
      <c r="N111" s="10"/>
      <c r="O111" s="10"/>
      <c r="P111" s="10"/>
      <c r="Q111" s="10"/>
      <c r="R111" s="10"/>
      <c r="S111" s="10"/>
      <c r="T111" s="10"/>
      <c r="U111" s="10"/>
    </row>
    <row r="112" spans="2:21">
      <c r="B112" s="8"/>
      <c r="C112" s="9"/>
      <c r="D112" s="9"/>
      <c r="E112" s="9"/>
      <c r="F112" s="9"/>
      <c r="G112" s="17">
        <f>G111/E111*100</f>
        <v>0.17301038062283625</v>
      </c>
      <c r="H112" s="17">
        <f>H111/E111*100</f>
        <v>0.11534025374855836</v>
      </c>
      <c r="I112" s="17">
        <f>I111/E111*100</f>
        <v>0.69204152249135009</v>
      </c>
      <c r="J112" s="17">
        <f>J111/E111*100</f>
        <v>0.63437139561706968</v>
      </c>
      <c r="K112" s="17">
        <f>K111/E111*100</f>
        <v>0.23068050749711672</v>
      </c>
      <c r="L112" s="17">
        <f>L111/E111*100</f>
        <v>0</v>
      </c>
      <c r="M112" s="10"/>
      <c r="N112" s="11" t="s">
        <v>51</v>
      </c>
      <c r="O112" s="9" t="s">
        <v>18</v>
      </c>
      <c r="P112" s="9" t="s">
        <v>49</v>
      </c>
      <c r="Q112" s="10"/>
      <c r="R112" s="10"/>
      <c r="S112" s="10"/>
      <c r="T112" s="10"/>
      <c r="U112" s="10"/>
    </row>
    <row r="113" spans="2:21">
      <c r="B113" s="8"/>
      <c r="C113" s="9"/>
      <c r="D113" s="9"/>
      <c r="E113" s="9"/>
      <c r="F113" s="9"/>
      <c r="G113" s="9"/>
      <c r="H113" s="9"/>
      <c r="I113" s="9"/>
      <c r="J113" s="9"/>
      <c r="K113" s="9"/>
      <c r="L113" s="9"/>
      <c r="M113" s="10"/>
      <c r="N113" s="12" t="s">
        <v>107</v>
      </c>
      <c r="O113" s="14">
        <f>O108</f>
        <v>0.17301038062283625</v>
      </c>
      <c r="P113" s="14">
        <f>O109</f>
        <v>0.15408320493066269</v>
      </c>
      <c r="Q113" s="10"/>
      <c r="R113" s="10"/>
      <c r="S113" s="10"/>
      <c r="T113" s="10"/>
      <c r="U113" s="10"/>
    </row>
    <row r="114" spans="2:21">
      <c r="B114" s="8"/>
      <c r="C114" s="9" t="s">
        <v>104</v>
      </c>
      <c r="D114" s="13" t="s">
        <v>18</v>
      </c>
      <c r="E114" s="9"/>
      <c r="F114" s="9"/>
      <c r="G114" s="9"/>
      <c r="H114" s="9"/>
      <c r="I114" s="9"/>
      <c r="J114" s="9"/>
      <c r="K114" s="9"/>
      <c r="L114" s="9"/>
      <c r="M114" s="10"/>
      <c r="N114" s="12" t="s">
        <v>108</v>
      </c>
      <c r="O114" s="14">
        <f>P108</f>
        <v>0.11534025374855836</v>
      </c>
      <c r="P114" s="14">
        <f>P109</f>
        <v>0.23112480739599234</v>
      </c>
      <c r="Q114" s="10"/>
      <c r="R114" s="10"/>
      <c r="S114" s="10"/>
      <c r="T114" s="10"/>
      <c r="U114" s="10"/>
    </row>
    <row r="115" spans="2:21" ht="15.75">
      <c r="B115" s="8"/>
      <c r="C115" s="9"/>
      <c r="D115" s="9" t="s">
        <v>43</v>
      </c>
      <c r="E115" s="16">
        <v>4.78</v>
      </c>
      <c r="F115" s="9" t="s">
        <v>44</v>
      </c>
      <c r="G115" s="12" t="s">
        <v>107</v>
      </c>
      <c r="H115" s="12" t="s">
        <v>108</v>
      </c>
      <c r="I115" s="12" t="s">
        <v>109</v>
      </c>
      <c r="J115" s="12" t="s">
        <v>110</v>
      </c>
      <c r="K115" s="12" t="s">
        <v>111</v>
      </c>
      <c r="L115" s="12" t="s">
        <v>112</v>
      </c>
      <c r="M115" s="10"/>
      <c r="N115" s="12" t="s">
        <v>109</v>
      </c>
      <c r="O115" s="14">
        <f>Q108</f>
        <v>0.69204152249135009</v>
      </c>
      <c r="P115" s="14">
        <f>Q109</f>
        <v>1.3097072419106313</v>
      </c>
      <c r="Q115" s="10"/>
      <c r="R115" s="10"/>
      <c r="S115" s="10"/>
      <c r="T115" s="10"/>
      <c r="U115" s="10"/>
    </row>
    <row r="116" spans="2:21" ht="15.75">
      <c r="B116" s="8"/>
      <c r="C116" s="9"/>
      <c r="D116" s="9" t="s">
        <v>50</v>
      </c>
      <c r="E116" s="16">
        <v>22.12</v>
      </c>
      <c r="F116" s="16">
        <v>2.1</v>
      </c>
      <c r="G116" s="16">
        <v>2.13</v>
      </c>
      <c r="H116" s="16">
        <v>2.12</v>
      </c>
      <c r="I116" s="16">
        <v>2.2200000000000002</v>
      </c>
      <c r="J116" s="16">
        <v>2.21</v>
      </c>
      <c r="K116" s="16">
        <v>2.14</v>
      </c>
      <c r="L116" s="16">
        <v>2.1</v>
      </c>
      <c r="M116" s="10"/>
      <c r="N116" s="12" t="s">
        <v>110</v>
      </c>
      <c r="O116" s="14">
        <f>R108</f>
        <v>0.63437139561706968</v>
      </c>
      <c r="P116" s="14">
        <f>R109</f>
        <v>1.0015408320493058</v>
      </c>
      <c r="Q116" s="10"/>
      <c r="R116" s="10"/>
      <c r="S116" s="10"/>
      <c r="T116" s="10"/>
      <c r="U116" s="10"/>
    </row>
    <row r="117" spans="2:21">
      <c r="B117" s="8"/>
      <c r="C117" s="9"/>
      <c r="D117" s="9"/>
      <c r="E117" s="9">
        <f>E116-E115</f>
        <v>17.34</v>
      </c>
      <c r="F117" s="9"/>
      <c r="G117" s="9">
        <f>G116-F116</f>
        <v>2.9999999999999805E-2</v>
      </c>
      <c r="H117" s="9">
        <f>H116-F116</f>
        <v>2.0000000000000018E-2</v>
      </c>
      <c r="I117" s="9">
        <f>I116-F116</f>
        <v>0.12000000000000011</v>
      </c>
      <c r="J117" s="9">
        <f>J116-F116</f>
        <v>0.10999999999999988</v>
      </c>
      <c r="K117" s="9">
        <f>K116-F116</f>
        <v>4.0000000000000036E-2</v>
      </c>
      <c r="L117" s="9">
        <f>L116-F116</f>
        <v>0</v>
      </c>
      <c r="M117" s="10"/>
      <c r="N117" s="12" t="s">
        <v>111</v>
      </c>
      <c r="O117" s="14">
        <f>S108</f>
        <v>0.23068050749711672</v>
      </c>
      <c r="P117" s="14">
        <f>S109</f>
        <v>1.1556240369799684</v>
      </c>
      <c r="Q117" s="10"/>
      <c r="R117" s="10"/>
      <c r="S117" s="10"/>
      <c r="T117" s="10"/>
      <c r="U117" s="10"/>
    </row>
    <row r="118" spans="2:21">
      <c r="B118" s="8"/>
      <c r="C118" s="9"/>
      <c r="D118" s="9"/>
      <c r="E118" s="9"/>
      <c r="F118" s="9"/>
      <c r="G118" s="17">
        <f>G117/E117*100</f>
        <v>0.17301038062283625</v>
      </c>
      <c r="H118" s="17">
        <f>H117/E117*100</f>
        <v>0.11534025374855836</v>
      </c>
      <c r="I118" s="17">
        <f>I117/E117*100</f>
        <v>0.69204152249135009</v>
      </c>
      <c r="J118" s="17">
        <f>J117/E117*100</f>
        <v>0.63437139561706968</v>
      </c>
      <c r="K118" s="17">
        <f>K117/E117*100</f>
        <v>0.23068050749711672</v>
      </c>
      <c r="L118" s="17">
        <f>L117/E117*100</f>
        <v>0</v>
      </c>
      <c r="M118" s="10"/>
      <c r="N118" s="12" t="s">
        <v>112</v>
      </c>
      <c r="O118" s="14">
        <f>T108</f>
        <v>0</v>
      </c>
      <c r="P118" s="14">
        <f>T109</f>
        <v>1.4637904468412939</v>
      </c>
      <c r="Q118" s="10"/>
      <c r="R118" s="10"/>
      <c r="S118" s="10"/>
      <c r="T118" s="10"/>
      <c r="U118" s="10"/>
    </row>
    <row r="119" spans="2:21">
      <c r="B119" s="8"/>
      <c r="C119" s="9"/>
      <c r="D119" s="9"/>
      <c r="E119" s="9"/>
      <c r="F119" s="9"/>
      <c r="G119" s="9"/>
      <c r="H119" s="9"/>
      <c r="I119" s="9"/>
      <c r="J119" s="9"/>
      <c r="K119" s="9"/>
      <c r="L119" s="9"/>
      <c r="M119" s="10"/>
      <c r="N119" s="10"/>
      <c r="O119" s="10"/>
      <c r="P119" s="10"/>
      <c r="Q119" s="10"/>
      <c r="R119" s="10"/>
      <c r="S119" s="10"/>
      <c r="T119" s="10"/>
      <c r="U119" s="10"/>
    </row>
    <row r="120" spans="2:21">
      <c r="B120" s="8"/>
      <c r="C120" s="9" t="s">
        <v>102</v>
      </c>
      <c r="D120" s="13" t="s">
        <v>8</v>
      </c>
      <c r="E120" s="9"/>
      <c r="F120" s="9"/>
      <c r="G120" s="9"/>
      <c r="H120" s="9"/>
      <c r="I120" s="9"/>
      <c r="J120" s="9"/>
      <c r="K120" s="9"/>
      <c r="L120" s="9"/>
      <c r="M120" s="10"/>
      <c r="N120" s="10"/>
      <c r="O120" s="10"/>
      <c r="P120" s="10"/>
      <c r="Q120" s="10"/>
      <c r="R120" s="10"/>
      <c r="S120" s="10"/>
      <c r="T120" s="10"/>
      <c r="U120" s="10"/>
    </row>
    <row r="121" spans="2:21" ht="15.75">
      <c r="B121" s="8"/>
      <c r="C121" s="9"/>
      <c r="D121" s="9" t="s">
        <v>43</v>
      </c>
      <c r="E121" s="16">
        <v>4.75</v>
      </c>
      <c r="F121" s="9" t="s">
        <v>44</v>
      </c>
      <c r="G121" s="12" t="s">
        <v>107</v>
      </c>
      <c r="H121" s="12" t="s">
        <v>108</v>
      </c>
      <c r="I121" s="12" t="s">
        <v>109</v>
      </c>
      <c r="J121" s="12" t="s">
        <v>110</v>
      </c>
      <c r="K121" s="12" t="s">
        <v>111</v>
      </c>
      <c r="L121" s="12" t="s">
        <v>112</v>
      </c>
      <c r="M121" s="10"/>
      <c r="N121" s="10"/>
      <c r="O121" s="10"/>
      <c r="P121" s="10"/>
      <c r="Q121" s="10"/>
      <c r="R121" s="10"/>
      <c r="S121" s="10"/>
      <c r="T121" s="10"/>
      <c r="U121" s="10"/>
    </row>
    <row r="122" spans="2:21" ht="15.75">
      <c r="B122" s="8"/>
      <c r="C122" s="9"/>
      <c r="D122" s="9" t="s">
        <v>50</v>
      </c>
      <c r="E122" s="16">
        <v>17.73</v>
      </c>
      <c r="F122" s="16">
        <v>2.16</v>
      </c>
      <c r="G122" s="16">
        <v>2.1800000000000002</v>
      </c>
      <c r="H122" s="16">
        <v>2.19</v>
      </c>
      <c r="I122" s="16">
        <v>2.33</v>
      </c>
      <c r="J122" s="16">
        <v>2.29</v>
      </c>
      <c r="K122" s="16">
        <v>2.31</v>
      </c>
      <c r="L122" s="16">
        <v>2.35</v>
      </c>
      <c r="M122" s="10"/>
      <c r="N122" s="10"/>
      <c r="O122" s="10"/>
      <c r="P122" s="10"/>
      <c r="Q122" s="10"/>
      <c r="R122" s="10"/>
      <c r="S122" s="10"/>
      <c r="T122" s="10"/>
      <c r="U122" s="10"/>
    </row>
    <row r="123" spans="2:21">
      <c r="B123" s="8"/>
      <c r="C123" s="9"/>
      <c r="D123" s="9"/>
      <c r="E123" s="9">
        <f>E122-E121</f>
        <v>12.98</v>
      </c>
      <c r="F123" s="9"/>
      <c r="G123" s="9">
        <f>G122-F122</f>
        <v>2.0000000000000018E-2</v>
      </c>
      <c r="H123" s="9">
        <f>H122-F122</f>
        <v>2.9999999999999805E-2</v>
      </c>
      <c r="I123" s="9">
        <f>I122-F122</f>
        <v>0.16999999999999993</v>
      </c>
      <c r="J123" s="9">
        <f>J122-F122</f>
        <v>0.12999999999999989</v>
      </c>
      <c r="K123" s="9">
        <f>K122-F122</f>
        <v>0.14999999999999991</v>
      </c>
      <c r="L123" s="9">
        <f>L122-F122</f>
        <v>0.18999999999999995</v>
      </c>
      <c r="M123" s="10"/>
      <c r="N123" s="10"/>
      <c r="O123" s="10"/>
      <c r="P123" s="10"/>
      <c r="Q123" s="10"/>
      <c r="R123" s="10"/>
      <c r="S123" s="10"/>
      <c r="T123" s="10"/>
      <c r="U123" s="10"/>
    </row>
    <row r="124" spans="2:21">
      <c r="B124" s="8"/>
      <c r="C124" s="9"/>
      <c r="D124" s="9"/>
      <c r="E124" s="9"/>
      <c r="F124" s="9"/>
      <c r="G124" s="17">
        <f>G123/E123*100</f>
        <v>0.15408320493066269</v>
      </c>
      <c r="H124" s="17">
        <f>H123/E123*100</f>
        <v>0.23112480739599234</v>
      </c>
      <c r="I124" s="17">
        <f>I123/E123*100</f>
        <v>1.3097072419106313</v>
      </c>
      <c r="J124" s="17">
        <f>J123/E123*100</f>
        <v>1.0015408320493058</v>
      </c>
      <c r="K124" s="17">
        <f>K123/E123*100</f>
        <v>1.1556240369799684</v>
      </c>
      <c r="L124" s="17">
        <f>L123/E123*100</f>
        <v>1.4637904468412939</v>
      </c>
      <c r="M124" s="10"/>
      <c r="N124" s="10"/>
      <c r="O124" s="10"/>
      <c r="P124" s="10"/>
      <c r="Q124" s="10"/>
      <c r="R124" s="10"/>
      <c r="S124" s="10"/>
      <c r="T124" s="10"/>
      <c r="U124" s="10"/>
    </row>
    <row r="125" spans="2:21">
      <c r="B125" s="8"/>
      <c r="C125" s="9"/>
      <c r="D125" s="9"/>
      <c r="E125" s="9"/>
      <c r="F125" s="9"/>
      <c r="G125" s="9"/>
      <c r="H125" s="9"/>
      <c r="I125" s="9"/>
      <c r="J125" s="9"/>
      <c r="K125" s="9"/>
      <c r="L125" s="9"/>
      <c r="M125" s="10"/>
      <c r="N125" s="10"/>
      <c r="O125" s="10"/>
      <c r="P125" s="10"/>
      <c r="Q125" s="10"/>
      <c r="R125" s="10"/>
      <c r="S125" s="10"/>
      <c r="T125" s="10"/>
      <c r="U125" s="10"/>
    </row>
    <row r="126" spans="2:21">
      <c r="B126" s="8"/>
      <c r="C126" s="9" t="s">
        <v>41</v>
      </c>
      <c r="D126" s="13" t="s">
        <v>8</v>
      </c>
      <c r="E126" s="9"/>
      <c r="F126" s="9"/>
      <c r="G126" s="9"/>
      <c r="H126" s="9"/>
      <c r="I126" s="9"/>
      <c r="J126" s="9"/>
      <c r="K126" s="9"/>
      <c r="L126" s="9"/>
      <c r="M126" s="10"/>
      <c r="N126" s="10"/>
      <c r="O126" s="10"/>
      <c r="P126" s="10"/>
      <c r="Q126" s="10"/>
      <c r="R126" s="10"/>
      <c r="S126" s="10"/>
      <c r="T126" s="10"/>
      <c r="U126" s="10"/>
    </row>
    <row r="127" spans="2:21" ht="15.75">
      <c r="B127" s="8"/>
      <c r="C127" s="9"/>
      <c r="D127" s="9" t="s">
        <v>43</v>
      </c>
      <c r="E127" s="16">
        <v>4.75</v>
      </c>
      <c r="F127" s="9" t="s">
        <v>44</v>
      </c>
      <c r="G127" s="12" t="s">
        <v>107</v>
      </c>
      <c r="H127" s="12" t="s">
        <v>108</v>
      </c>
      <c r="I127" s="12" t="s">
        <v>109</v>
      </c>
      <c r="J127" s="12" t="s">
        <v>110</v>
      </c>
      <c r="K127" s="12" t="s">
        <v>111</v>
      </c>
      <c r="L127" s="12" t="s">
        <v>112</v>
      </c>
      <c r="M127" s="10"/>
      <c r="N127" s="10"/>
      <c r="O127" s="10"/>
      <c r="P127" s="10"/>
      <c r="Q127" s="10"/>
      <c r="R127" s="10"/>
      <c r="S127" s="10"/>
      <c r="T127" s="10"/>
      <c r="U127" s="10"/>
    </row>
    <row r="128" spans="2:21" ht="15.75">
      <c r="B128" s="8"/>
      <c r="C128" s="9"/>
      <c r="D128" s="9" t="s">
        <v>50</v>
      </c>
      <c r="E128" s="16">
        <v>17.73</v>
      </c>
      <c r="F128" s="16">
        <v>2.16</v>
      </c>
      <c r="G128" s="16">
        <v>2.1800000000000002</v>
      </c>
      <c r="H128" s="16">
        <v>2.19</v>
      </c>
      <c r="I128" s="16">
        <v>2.33</v>
      </c>
      <c r="J128" s="16">
        <v>2.29</v>
      </c>
      <c r="K128" s="16">
        <v>2.31</v>
      </c>
      <c r="L128" s="16">
        <v>2.35</v>
      </c>
      <c r="M128" s="10"/>
      <c r="N128" s="10"/>
      <c r="O128" s="10"/>
      <c r="P128" s="10"/>
      <c r="Q128" s="10"/>
      <c r="R128" s="10"/>
      <c r="S128" s="10"/>
      <c r="T128" s="10"/>
      <c r="U128" s="10"/>
    </row>
    <row r="129" spans="2:21">
      <c r="B129" s="8"/>
      <c r="C129" s="9"/>
      <c r="D129" s="9"/>
      <c r="E129" s="9">
        <f>E128-E127</f>
        <v>12.98</v>
      </c>
      <c r="F129" s="9"/>
      <c r="G129" s="9">
        <f>G128-F128</f>
        <v>2.0000000000000018E-2</v>
      </c>
      <c r="H129" s="9">
        <f>H128-F128</f>
        <v>2.9999999999999805E-2</v>
      </c>
      <c r="I129" s="9">
        <f>I128-F128</f>
        <v>0.16999999999999993</v>
      </c>
      <c r="J129" s="9">
        <f>J128-F128</f>
        <v>0.12999999999999989</v>
      </c>
      <c r="K129" s="9">
        <f>K128-F128</f>
        <v>0.14999999999999991</v>
      </c>
      <c r="L129" s="9">
        <f>L128-F128</f>
        <v>0.18999999999999995</v>
      </c>
      <c r="M129" s="10"/>
      <c r="N129" s="10"/>
      <c r="O129" s="10"/>
      <c r="P129" s="10"/>
      <c r="Q129" s="10"/>
      <c r="R129" s="10"/>
      <c r="S129" s="10"/>
      <c r="T129" s="10"/>
      <c r="U129" s="10"/>
    </row>
    <row r="130" spans="2:21">
      <c r="B130" s="8"/>
      <c r="C130" s="9"/>
      <c r="D130" s="9"/>
      <c r="E130" s="9"/>
      <c r="F130" s="9"/>
      <c r="G130" s="17">
        <f>G129/E129*100</f>
        <v>0.15408320493066269</v>
      </c>
      <c r="H130" s="17">
        <f>H129/E129*100</f>
        <v>0.23112480739599234</v>
      </c>
      <c r="I130" s="17">
        <f>I129/E129*100</f>
        <v>1.3097072419106313</v>
      </c>
      <c r="J130" s="17">
        <f>J129/E129*100</f>
        <v>1.0015408320493058</v>
      </c>
      <c r="K130" s="17">
        <f>K129/E129*100</f>
        <v>1.1556240369799684</v>
      </c>
      <c r="L130" s="17">
        <f>L129/E129*100</f>
        <v>1.4637904468412939</v>
      </c>
      <c r="M130" s="10"/>
      <c r="N130" s="10"/>
      <c r="O130" s="10"/>
      <c r="P130" s="10"/>
      <c r="Q130" s="10"/>
      <c r="R130" s="10"/>
      <c r="S130" s="10"/>
      <c r="T130" s="10"/>
      <c r="U130" s="10"/>
    </row>
    <row r="131" spans="2:21">
      <c r="B131" s="10"/>
      <c r="C131" s="10"/>
      <c r="D131" s="10"/>
      <c r="E131" s="10"/>
      <c r="F131" s="10"/>
      <c r="G131" s="10"/>
      <c r="H131" s="10"/>
      <c r="I131" s="10"/>
      <c r="J131" s="10"/>
      <c r="K131" s="10"/>
      <c r="L131" s="10"/>
      <c r="M131" s="10"/>
      <c r="N131" s="10"/>
      <c r="O131" s="10"/>
      <c r="P131" s="10"/>
      <c r="Q131" s="10"/>
      <c r="R131" s="10"/>
      <c r="S131" s="10"/>
      <c r="T131" s="10"/>
      <c r="U131" s="10"/>
    </row>
    <row r="132" spans="2:21">
      <c r="B132" s="8" t="s">
        <v>115</v>
      </c>
      <c r="C132" s="9"/>
      <c r="D132" s="9"/>
      <c r="E132" s="9"/>
      <c r="F132" s="9"/>
      <c r="G132" s="9"/>
      <c r="H132" s="9"/>
      <c r="I132" s="9"/>
      <c r="J132" s="9"/>
      <c r="K132" s="9"/>
      <c r="L132" s="9"/>
      <c r="M132" s="10"/>
      <c r="N132" s="11"/>
      <c r="O132" s="12" t="str">
        <f t="shared" ref="O132:T132" si="16">G134</f>
        <v>0.1mM10ul</v>
      </c>
      <c r="P132" s="12" t="str">
        <f t="shared" si="16"/>
        <v>0.1mM20ul</v>
      </c>
      <c r="Q132" s="12" t="str">
        <f t="shared" si="16"/>
        <v>1mM7ul</v>
      </c>
      <c r="R132" s="12" t="str">
        <f t="shared" si="16"/>
        <v>1mM20ul</v>
      </c>
      <c r="S132" s="12" t="str">
        <f t="shared" si="16"/>
        <v>10mM7ul</v>
      </c>
      <c r="T132" s="12" t="str">
        <f t="shared" si="16"/>
        <v>10mM20ul</v>
      </c>
      <c r="U132" s="10"/>
    </row>
    <row r="133" spans="2:21">
      <c r="B133" s="8"/>
      <c r="C133" s="9" t="s">
        <v>53</v>
      </c>
      <c r="D133" s="13" t="s">
        <v>18</v>
      </c>
      <c r="E133" s="9"/>
      <c r="F133" s="9"/>
      <c r="G133" s="9"/>
      <c r="H133" s="9"/>
      <c r="I133" s="9"/>
      <c r="J133" s="9"/>
      <c r="K133" s="9"/>
      <c r="L133" s="9"/>
      <c r="M133" s="10"/>
      <c r="N133" s="11" t="s">
        <v>18</v>
      </c>
      <c r="O133" s="14">
        <f t="shared" ref="O133:T133" si="17">AVERAGE(G137,G143)</f>
        <v>-0.11389521640091127</v>
      </c>
      <c r="P133" s="14">
        <f t="shared" si="17"/>
        <v>-0.11389521640091127</v>
      </c>
      <c r="Q133" s="14">
        <f t="shared" si="17"/>
        <v>0.17084282460136563</v>
      </c>
      <c r="R133" s="14">
        <f t="shared" si="17"/>
        <v>0</v>
      </c>
      <c r="S133" s="14">
        <f t="shared" si="17"/>
        <v>5.6947608200454372E-2</v>
      </c>
      <c r="T133" s="14">
        <f t="shared" si="17"/>
        <v>0.17084282460136563</v>
      </c>
      <c r="U133" s="10"/>
    </row>
    <row r="134" spans="2:21" ht="15.75">
      <c r="B134" s="8"/>
      <c r="C134" s="9"/>
      <c r="D134" s="9" t="s">
        <v>43</v>
      </c>
      <c r="E134" s="16">
        <v>4.66</v>
      </c>
      <c r="F134" s="9" t="s">
        <v>44</v>
      </c>
      <c r="G134" s="12" t="s">
        <v>107</v>
      </c>
      <c r="H134" s="12" t="s">
        <v>108</v>
      </c>
      <c r="I134" s="12" t="s">
        <v>109</v>
      </c>
      <c r="J134" s="12" t="s">
        <v>110</v>
      </c>
      <c r="K134" s="12" t="s">
        <v>111</v>
      </c>
      <c r="L134" s="12" t="s">
        <v>112</v>
      </c>
      <c r="M134" s="10"/>
      <c r="N134" s="11" t="s">
        <v>49</v>
      </c>
      <c r="O134" s="14">
        <f t="shared" ref="O134:T134" si="18">AVERAGE(G149,G155)</f>
        <v>0.19730351857941483</v>
      </c>
      <c r="P134" s="14">
        <f t="shared" si="18"/>
        <v>0.4603748766853013</v>
      </c>
      <c r="Q134" s="14">
        <f t="shared" si="18"/>
        <v>0.5590266359750079</v>
      </c>
      <c r="R134" s="14">
        <f t="shared" si="18"/>
        <v>0.9865175928970743</v>
      </c>
      <c r="S134" s="14">
        <f t="shared" si="18"/>
        <v>1.3153567905294308</v>
      </c>
      <c r="T134" s="14">
        <f t="shared" si="18"/>
        <v>1.4468924695823739</v>
      </c>
      <c r="U134" s="10"/>
    </row>
    <row r="135" spans="2:21" ht="15.75">
      <c r="B135" s="8"/>
      <c r="C135" s="9"/>
      <c r="D135" s="9" t="s">
        <v>50</v>
      </c>
      <c r="E135" s="16">
        <v>22.22</v>
      </c>
      <c r="F135" s="16">
        <v>2.6</v>
      </c>
      <c r="G135" s="16">
        <v>2.58</v>
      </c>
      <c r="H135" s="16">
        <v>2.58</v>
      </c>
      <c r="I135" s="16">
        <v>2.63</v>
      </c>
      <c r="J135" s="16">
        <v>2.6</v>
      </c>
      <c r="K135" s="16">
        <v>2.61</v>
      </c>
      <c r="L135" s="16">
        <v>2.63</v>
      </c>
      <c r="M135" s="10"/>
      <c r="N135" s="10"/>
      <c r="O135" s="10"/>
      <c r="P135" s="10"/>
      <c r="Q135" s="10"/>
      <c r="R135" s="10"/>
      <c r="S135" s="10"/>
      <c r="T135" s="10"/>
      <c r="U135" s="10"/>
    </row>
    <row r="136" spans="2:21">
      <c r="B136" s="8"/>
      <c r="C136" s="9"/>
      <c r="D136" s="9"/>
      <c r="E136" s="9">
        <f>E135-E134</f>
        <v>17.559999999999999</v>
      </c>
      <c r="F136" s="9"/>
      <c r="G136" s="9">
        <f>G135-F135</f>
        <v>-2.0000000000000018E-2</v>
      </c>
      <c r="H136" s="9">
        <f>H135-F135</f>
        <v>-2.0000000000000018E-2</v>
      </c>
      <c r="I136" s="9">
        <f>I135-F135</f>
        <v>2.9999999999999805E-2</v>
      </c>
      <c r="J136" s="9">
        <f>J135-F135</f>
        <v>0</v>
      </c>
      <c r="K136" s="9">
        <f>K135-F135</f>
        <v>9.9999999999997868E-3</v>
      </c>
      <c r="L136" s="9">
        <f>L135-F135</f>
        <v>2.9999999999999805E-2</v>
      </c>
      <c r="M136" s="10"/>
      <c r="N136" s="10"/>
      <c r="O136" s="10"/>
      <c r="P136" s="10"/>
      <c r="Q136" s="10"/>
      <c r="R136" s="10"/>
      <c r="S136" s="10"/>
      <c r="T136" s="10"/>
      <c r="U136" s="10"/>
    </row>
    <row r="137" spans="2:21">
      <c r="B137" s="8"/>
      <c r="C137" s="9"/>
      <c r="D137" s="9"/>
      <c r="E137" s="9"/>
      <c r="F137" s="9"/>
      <c r="G137" s="17">
        <f>G136/E136*100</f>
        <v>-0.11389521640091127</v>
      </c>
      <c r="H137" s="17">
        <f>H136/E136*100</f>
        <v>-0.11389521640091127</v>
      </c>
      <c r="I137" s="17">
        <f>I136/E136*100</f>
        <v>0.17084282460136563</v>
      </c>
      <c r="J137" s="17">
        <f>J136/E136*100</f>
        <v>0</v>
      </c>
      <c r="K137" s="17">
        <f>K136/E136*100</f>
        <v>5.6947608200454372E-2</v>
      </c>
      <c r="L137" s="17">
        <f>L136/E136*100</f>
        <v>0.17084282460136563</v>
      </c>
      <c r="M137" s="10"/>
      <c r="N137" s="11" t="s">
        <v>51</v>
      </c>
      <c r="O137" s="9" t="s">
        <v>18</v>
      </c>
      <c r="P137" s="9" t="s">
        <v>49</v>
      </c>
      <c r="Q137" s="10"/>
      <c r="R137" s="10"/>
      <c r="S137" s="10"/>
      <c r="T137" s="10"/>
      <c r="U137" s="10"/>
    </row>
    <row r="138" spans="2:21">
      <c r="B138" s="8"/>
      <c r="C138" s="9"/>
      <c r="D138" s="9"/>
      <c r="E138" s="9"/>
      <c r="F138" s="9"/>
      <c r="G138" s="9"/>
      <c r="H138" s="9"/>
      <c r="I138" s="9"/>
      <c r="J138" s="9"/>
      <c r="K138" s="9"/>
      <c r="L138" s="9"/>
      <c r="M138" s="10"/>
      <c r="N138" s="12" t="s">
        <v>107</v>
      </c>
      <c r="O138" s="14">
        <f>O133</f>
        <v>-0.11389521640091127</v>
      </c>
      <c r="P138" s="14">
        <f>O134</f>
        <v>0.19730351857941483</v>
      </c>
      <c r="Q138" s="10"/>
      <c r="R138" s="10"/>
      <c r="S138" s="10"/>
      <c r="T138" s="10"/>
      <c r="U138" s="10"/>
    </row>
    <row r="139" spans="2:21">
      <c r="B139" s="8"/>
      <c r="C139" s="9" t="s">
        <v>58</v>
      </c>
      <c r="D139" s="13" t="s">
        <v>18</v>
      </c>
      <c r="E139" s="9"/>
      <c r="F139" s="9"/>
      <c r="G139" s="9"/>
      <c r="H139" s="9"/>
      <c r="I139" s="9"/>
      <c r="J139" s="9"/>
      <c r="K139" s="9"/>
      <c r="L139" s="9"/>
      <c r="M139" s="10"/>
      <c r="N139" s="12" t="s">
        <v>108</v>
      </c>
      <c r="O139" s="14">
        <f>P133</f>
        <v>-0.11389521640091127</v>
      </c>
      <c r="P139" s="14">
        <f>P134</f>
        <v>0.4603748766853013</v>
      </c>
      <c r="Q139" s="10"/>
      <c r="R139" s="10"/>
      <c r="S139" s="10"/>
      <c r="T139" s="10"/>
      <c r="U139" s="10"/>
    </row>
    <row r="140" spans="2:21" ht="15.75">
      <c r="B140" s="8"/>
      <c r="C140" s="9"/>
      <c r="D140" s="9" t="s">
        <v>43</v>
      </c>
      <c r="E140" s="16">
        <v>4.66</v>
      </c>
      <c r="F140" s="9" t="s">
        <v>44</v>
      </c>
      <c r="G140" s="12" t="s">
        <v>107</v>
      </c>
      <c r="H140" s="12" t="s">
        <v>108</v>
      </c>
      <c r="I140" s="12" t="s">
        <v>109</v>
      </c>
      <c r="J140" s="12" t="s">
        <v>110</v>
      </c>
      <c r="K140" s="12" t="s">
        <v>111</v>
      </c>
      <c r="L140" s="12" t="s">
        <v>112</v>
      </c>
      <c r="M140" s="10"/>
      <c r="N140" s="12" t="s">
        <v>109</v>
      </c>
      <c r="O140" s="14">
        <f>Q133</f>
        <v>0.17084282460136563</v>
      </c>
      <c r="P140" s="14">
        <f>Q134</f>
        <v>0.5590266359750079</v>
      </c>
      <c r="Q140" s="10"/>
      <c r="R140" s="10"/>
      <c r="S140" s="10"/>
      <c r="T140" s="10"/>
      <c r="U140" s="10"/>
    </row>
    <row r="141" spans="2:21" ht="15.75">
      <c r="B141" s="8"/>
      <c r="C141" s="9"/>
      <c r="D141" s="9" t="s">
        <v>50</v>
      </c>
      <c r="E141" s="16">
        <v>22.22</v>
      </c>
      <c r="F141" s="16">
        <v>2.6</v>
      </c>
      <c r="G141" s="16">
        <v>2.58</v>
      </c>
      <c r="H141" s="16">
        <v>2.58</v>
      </c>
      <c r="I141" s="16">
        <v>2.63</v>
      </c>
      <c r="J141" s="16">
        <v>2.6</v>
      </c>
      <c r="K141" s="16">
        <v>2.61</v>
      </c>
      <c r="L141" s="16">
        <v>2.63</v>
      </c>
      <c r="M141" s="10"/>
      <c r="N141" s="12" t="s">
        <v>110</v>
      </c>
      <c r="O141" s="14">
        <f>R133</f>
        <v>0</v>
      </c>
      <c r="P141" s="14">
        <f>R134</f>
        <v>0.9865175928970743</v>
      </c>
      <c r="Q141" s="10"/>
      <c r="R141" s="10"/>
      <c r="S141" s="10"/>
      <c r="T141" s="10"/>
      <c r="U141" s="10"/>
    </row>
    <row r="142" spans="2:21">
      <c r="B142" s="8"/>
      <c r="C142" s="9"/>
      <c r="D142" s="9"/>
      <c r="E142" s="9">
        <f>E141-E140</f>
        <v>17.559999999999999</v>
      </c>
      <c r="F142" s="9"/>
      <c r="G142" s="9">
        <f>G141-F141</f>
        <v>-2.0000000000000018E-2</v>
      </c>
      <c r="H142" s="9">
        <f>H141-F141</f>
        <v>-2.0000000000000018E-2</v>
      </c>
      <c r="I142" s="9">
        <f>I141-F141</f>
        <v>2.9999999999999805E-2</v>
      </c>
      <c r="J142" s="9">
        <f>J141-F141</f>
        <v>0</v>
      </c>
      <c r="K142" s="9">
        <f>K141-F141</f>
        <v>9.9999999999997868E-3</v>
      </c>
      <c r="L142" s="9">
        <f>L141-F141</f>
        <v>2.9999999999999805E-2</v>
      </c>
      <c r="M142" s="10"/>
      <c r="N142" s="12" t="s">
        <v>111</v>
      </c>
      <c r="O142" s="14">
        <f>S133</f>
        <v>5.6947608200454372E-2</v>
      </c>
      <c r="P142" s="14">
        <f>S134</f>
        <v>1.3153567905294308</v>
      </c>
      <c r="Q142" s="10"/>
      <c r="R142" s="10"/>
      <c r="S142" s="10"/>
      <c r="T142" s="10"/>
      <c r="U142" s="10"/>
    </row>
    <row r="143" spans="2:21">
      <c r="B143" s="8"/>
      <c r="C143" s="9"/>
      <c r="D143" s="9"/>
      <c r="E143" s="9"/>
      <c r="F143" s="9"/>
      <c r="G143" s="17">
        <f>G142/E142*100</f>
        <v>-0.11389521640091127</v>
      </c>
      <c r="H143" s="17">
        <f>H142/E142*100</f>
        <v>-0.11389521640091127</v>
      </c>
      <c r="I143" s="17">
        <f>I142/E142*100</f>
        <v>0.17084282460136563</v>
      </c>
      <c r="J143" s="17">
        <f>J142/E142*100</f>
        <v>0</v>
      </c>
      <c r="K143" s="17">
        <f>K142/E142*100</f>
        <v>5.6947608200454372E-2</v>
      </c>
      <c r="L143" s="17">
        <f>L142/E142*100</f>
        <v>0.17084282460136563</v>
      </c>
      <c r="M143" s="10"/>
      <c r="N143" s="12" t="s">
        <v>112</v>
      </c>
      <c r="O143" s="14">
        <f>T133</f>
        <v>0.17084282460136563</v>
      </c>
      <c r="P143" s="14">
        <f>T134</f>
        <v>1.4468924695823739</v>
      </c>
      <c r="Q143" s="10"/>
      <c r="R143" s="10"/>
      <c r="S143" s="10"/>
      <c r="T143" s="10"/>
      <c r="U143" s="10"/>
    </row>
    <row r="144" spans="2:21">
      <c r="B144" s="8"/>
      <c r="C144" s="9"/>
      <c r="D144" s="9"/>
      <c r="E144" s="9"/>
      <c r="F144" s="9"/>
      <c r="G144" s="9"/>
      <c r="H144" s="9"/>
      <c r="I144" s="9"/>
      <c r="J144" s="9"/>
      <c r="K144" s="9"/>
      <c r="L144" s="9"/>
      <c r="M144" s="10"/>
      <c r="N144" s="10"/>
      <c r="O144" s="10"/>
      <c r="P144" s="10"/>
      <c r="Q144" s="10"/>
      <c r="R144" s="10"/>
      <c r="S144" s="10"/>
      <c r="T144" s="10"/>
      <c r="U144" s="10"/>
    </row>
    <row r="145" spans="2:21">
      <c r="B145" s="8"/>
      <c r="C145" s="9" t="s">
        <v>59</v>
      </c>
      <c r="D145" s="13" t="s">
        <v>8</v>
      </c>
      <c r="E145" s="9"/>
      <c r="F145" s="9"/>
      <c r="G145" s="9"/>
      <c r="H145" s="9"/>
      <c r="I145" s="9"/>
      <c r="J145" s="9"/>
      <c r="K145" s="9"/>
      <c r="L145" s="9"/>
      <c r="M145" s="10"/>
      <c r="N145" s="10"/>
      <c r="O145" s="10"/>
      <c r="P145" s="10"/>
      <c r="Q145" s="10"/>
      <c r="R145" s="10"/>
      <c r="S145" s="10"/>
      <c r="T145" s="10"/>
      <c r="U145" s="10"/>
    </row>
    <row r="146" spans="2:21" ht="15.75">
      <c r="B146" s="8"/>
      <c r="C146" s="9"/>
      <c r="D146" s="9" t="s">
        <v>43</v>
      </c>
      <c r="E146" s="16">
        <v>4.7699999999999996</v>
      </c>
      <c r="F146" s="9" t="s">
        <v>44</v>
      </c>
      <c r="G146" s="12" t="s">
        <v>107</v>
      </c>
      <c r="H146" s="12" t="s">
        <v>108</v>
      </c>
      <c r="I146" s="12" t="s">
        <v>109</v>
      </c>
      <c r="J146" s="12" t="s">
        <v>110</v>
      </c>
      <c r="K146" s="12" t="s">
        <v>111</v>
      </c>
      <c r="L146" s="12" t="s">
        <v>112</v>
      </c>
      <c r="M146" s="10"/>
      <c r="N146" s="10"/>
      <c r="O146" s="10"/>
      <c r="P146" s="10"/>
      <c r="Q146" s="10"/>
      <c r="R146" s="10"/>
      <c r="S146" s="10"/>
      <c r="T146" s="10"/>
      <c r="U146" s="10"/>
    </row>
    <row r="147" spans="2:21" ht="15.75">
      <c r="B147" s="8"/>
      <c r="C147" s="9"/>
      <c r="D147" s="9" t="s">
        <v>50</v>
      </c>
      <c r="E147" s="16">
        <v>35.18</v>
      </c>
      <c r="F147" s="16">
        <v>2.94</v>
      </c>
      <c r="G147" s="16">
        <v>3</v>
      </c>
      <c r="H147" s="16">
        <v>3.08</v>
      </c>
      <c r="I147" s="16">
        <v>3.11</v>
      </c>
      <c r="J147" s="16">
        <v>3.24</v>
      </c>
      <c r="K147" s="16">
        <v>3.34</v>
      </c>
      <c r="L147" s="16">
        <v>3.38</v>
      </c>
      <c r="M147" s="10"/>
      <c r="N147" s="10"/>
      <c r="O147" s="10"/>
      <c r="P147" s="10"/>
      <c r="Q147" s="10"/>
      <c r="R147" s="10"/>
      <c r="S147" s="10"/>
      <c r="T147" s="10"/>
      <c r="U147" s="10"/>
    </row>
    <row r="148" spans="2:21">
      <c r="B148" s="8"/>
      <c r="C148" s="9"/>
      <c r="D148" s="9"/>
      <c r="E148" s="9">
        <f>E147-E146</f>
        <v>30.41</v>
      </c>
      <c r="F148" s="9"/>
      <c r="G148" s="9">
        <f>G147-F147</f>
        <v>6.0000000000000053E-2</v>
      </c>
      <c r="H148" s="9">
        <f>H147-F147</f>
        <v>0.14000000000000012</v>
      </c>
      <c r="I148" s="9">
        <f>I147-F147</f>
        <v>0.16999999999999993</v>
      </c>
      <c r="J148" s="9">
        <f>J147-F147</f>
        <v>0.30000000000000027</v>
      </c>
      <c r="K148" s="9">
        <f>K147-F147</f>
        <v>0.39999999999999991</v>
      </c>
      <c r="L148" s="9">
        <f>L147-F147</f>
        <v>0.43999999999999995</v>
      </c>
      <c r="M148" s="10"/>
      <c r="N148" s="10"/>
      <c r="O148" s="10"/>
      <c r="P148" s="10"/>
      <c r="Q148" s="10"/>
      <c r="R148" s="10"/>
      <c r="S148" s="10"/>
      <c r="T148" s="10"/>
      <c r="U148" s="10"/>
    </row>
    <row r="149" spans="2:21">
      <c r="B149" s="8"/>
      <c r="C149" s="9"/>
      <c r="D149" s="9"/>
      <c r="E149" s="9"/>
      <c r="F149" s="9"/>
      <c r="G149" s="17">
        <f>G148/E148*100</f>
        <v>0.19730351857941483</v>
      </c>
      <c r="H149" s="17">
        <f>H148/E148*100</f>
        <v>0.4603748766853013</v>
      </c>
      <c r="I149" s="17">
        <f>I148/E148*100</f>
        <v>0.5590266359750079</v>
      </c>
      <c r="J149" s="17">
        <f>J148/E148*100</f>
        <v>0.9865175928970743</v>
      </c>
      <c r="K149" s="17">
        <f>K148/E148*100</f>
        <v>1.3153567905294308</v>
      </c>
      <c r="L149" s="17">
        <f>L148/E148*100</f>
        <v>1.4468924695823739</v>
      </c>
      <c r="M149" s="10"/>
      <c r="N149" s="10"/>
      <c r="O149" s="10"/>
      <c r="P149" s="10"/>
      <c r="Q149" s="10"/>
      <c r="R149" s="10"/>
      <c r="S149" s="10"/>
      <c r="T149" s="10"/>
      <c r="U149" s="10"/>
    </row>
    <row r="150" spans="2:21">
      <c r="B150" s="8"/>
      <c r="C150" s="9"/>
      <c r="D150" s="9"/>
      <c r="E150" s="9"/>
      <c r="F150" s="9"/>
      <c r="G150" s="9"/>
      <c r="H150" s="9"/>
      <c r="I150" s="9"/>
      <c r="J150" s="9"/>
      <c r="K150" s="9"/>
      <c r="L150" s="9"/>
      <c r="M150" s="10"/>
      <c r="N150" s="10"/>
      <c r="O150" s="10"/>
      <c r="P150" s="10"/>
      <c r="Q150" s="10"/>
      <c r="R150" s="10"/>
      <c r="S150" s="10"/>
      <c r="T150" s="10"/>
      <c r="U150" s="10"/>
    </row>
    <row r="151" spans="2:21">
      <c r="B151" s="8"/>
      <c r="C151" s="9" t="s">
        <v>41</v>
      </c>
      <c r="D151" s="13" t="s">
        <v>8</v>
      </c>
      <c r="E151" s="9"/>
      <c r="F151" s="9"/>
      <c r="G151" s="9"/>
      <c r="H151" s="9"/>
      <c r="I151" s="9"/>
      <c r="J151" s="9"/>
      <c r="K151" s="9"/>
      <c r="L151" s="9"/>
      <c r="M151" s="10"/>
      <c r="N151" s="10"/>
      <c r="O151" s="10"/>
      <c r="P151" s="10"/>
      <c r="Q151" s="10"/>
      <c r="R151" s="10"/>
      <c r="S151" s="10"/>
      <c r="T151" s="10"/>
      <c r="U151" s="10"/>
    </row>
    <row r="152" spans="2:21" ht="15.75">
      <c r="B152" s="8"/>
      <c r="C152" s="9"/>
      <c r="D152" s="9" t="s">
        <v>43</v>
      </c>
      <c r="E152" s="16">
        <v>4.7699999999999996</v>
      </c>
      <c r="F152" s="9" t="s">
        <v>44</v>
      </c>
      <c r="G152" s="12" t="s">
        <v>107</v>
      </c>
      <c r="H152" s="12" t="s">
        <v>108</v>
      </c>
      <c r="I152" s="12" t="s">
        <v>109</v>
      </c>
      <c r="J152" s="12" t="s">
        <v>110</v>
      </c>
      <c r="K152" s="12" t="s">
        <v>111</v>
      </c>
      <c r="L152" s="12" t="s">
        <v>112</v>
      </c>
      <c r="M152" s="10"/>
      <c r="N152" s="10"/>
      <c r="O152" s="10"/>
      <c r="P152" s="10"/>
      <c r="Q152" s="10"/>
      <c r="R152" s="10"/>
      <c r="S152" s="10"/>
      <c r="T152" s="10"/>
      <c r="U152" s="10"/>
    </row>
    <row r="153" spans="2:21" ht="15.75">
      <c r="B153" s="8"/>
      <c r="C153" s="9"/>
      <c r="D153" s="9" t="s">
        <v>50</v>
      </c>
      <c r="E153" s="16">
        <v>35.18</v>
      </c>
      <c r="F153" s="16">
        <v>2.94</v>
      </c>
      <c r="G153" s="16">
        <v>3</v>
      </c>
      <c r="H153" s="16">
        <v>3.08</v>
      </c>
      <c r="I153" s="16">
        <v>3.11</v>
      </c>
      <c r="J153" s="16">
        <v>3.24</v>
      </c>
      <c r="K153" s="16">
        <v>3.34</v>
      </c>
      <c r="L153" s="16">
        <v>3.38</v>
      </c>
      <c r="M153" s="10"/>
      <c r="N153" s="10"/>
      <c r="O153" s="10"/>
      <c r="P153" s="10"/>
      <c r="Q153" s="10"/>
      <c r="R153" s="10"/>
      <c r="S153" s="10"/>
      <c r="T153" s="10"/>
      <c r="U153" s="10"/>
    </row>
    <row r="154" spans="2:21">
      <c r="B154" s="8"/>
      <c r="C154" s="9"/>
      <c r="D154" s="9"/>
      <c r="E154" s="9">
        <f>E153-E152</f>
        <v>30.41</v>
      </c>
      <c r="F154" s="9"/>
      <c r="G154" s="9">
        <f>G153-F153</f>
        <v>6.0000000000000053E-2</v>
      </c>
      <c r="H154" s="9">
        <f>H153-F153</f>
        <v>0.14000000000000012</v>
      </c>
      <c r="I154" s="9">
        <f>I153-F153</f>
        <v>0.16999999999999993</v>
      </c>
      <c r="J154" s="9">
        <f>J153-F153</f>
        <v>0.30000000000000027</v>
      </c>
      <c r="K154" s="9">
        <f>K153-F153</f>
        <v>0.39999999999999991</v>
      </c>
      <c r="L154" s="9">
        <f>L153-F153</f>
        <v>0.43999999999999995</v>
      </c>
      <c r="M154" s="10"/>
      <c r="N154" s="10"/>
      <c r="O154" s="10"/>
      <c r="P154" s="10"/>
      <c r="Q154" s="10"/>
      <c r="R154" s="10"/>
      <c r="S154" s="10"/>
      <c r="T154" s="10"/>
      <c r="U154" s="10"/>
    </row>
    <row r="155" spans="2:21">
      <c r="B155" s="8"/>
      <c r="C155" s="9"/>
      <c r="D155" s="9"/>
      <c r="E155" s="9"/>
      <c r="F155" s="9"/>
      <c r="G155" s="17">
        <f>G154/E154*100</f>
        <v>0.19730351857941483</v>
      </c>
      <c r="H155" s="17">
        <f>H154/E154*100</f>
        <v>0.4603748766853013</v>
      </c>
      <c r="I155" s="17">
        <f>I154/E154*100</f>
        <v>0.5590266359750079</v>
      </c>
      <c r="J155" s="17">
        <f>J154/E154*100</f>
        <v>0.9865175928970743</v>
      </c>
      <c r="K155" s="17">
        <f>K154/E154*100</f>
        <v>1.3153567905294308</v>
      </c>
      <c r="L155" s="17">
        <f>L154/E154*100</f>
        <v>1.4468924695823739</v>
      </c>
      <c r="M155" s="10"/>
      <c r="N155" s="10"/>
      <c r="O155" s="10"/>
      <c r="P155" s="10"/>
      <c r="Q155" s="10"/>
      <c r="R155" s="10"/>
      <c r="S155" s="10"/>
      <c r="T155" s="10"/>
      <c r="U155" s="10"/>
    </row>
  </sheetData>
  <dataValidations count="2">
    <dataValidation type="list" allowBlank="1" showInputMessage="1" showErrorMessage="1" sqref="D46 D121 D96 D71 D146">
      <formula1>"EHT,control"</formula1>
    </dataValidation>
    <dataValidation type="list" allowBlank="1" showInputMessage="1" showErrorMessage="1" sqref="D39 D126 D108 D120 D114 D101 D83 D95 D89 D76 D58 D70 D64 D51 D33 D45 D151 D133 D145 D139">
      <formula1>"STK16-IN1,control"</formula1>
    </dataValidation>
  </dataValidations>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7</vt:i4>
      </vt:variant>
    </vt:vector>
  </HeadingPairs>
  <TitlesOfParts>
    <vt:vector size="17" baseType="lpstr">
      <vt:lpstr>ATP NF-3µM</vt:lpstr>
      <vt:lpstr>ATP NF-100µM</vt:lpstr>
      <vt:lpstr>ATP PPADS 50µM</vt:lpstr>
      <vt:lpstr>ATP PPADS 5µM</vt:lpstr>
      <vt:lpstr>EFS PPADS 50µM</vt:lpstr>
      <vt:lpstr>EFS NF100µM</vt:lpstr>
      <vt:lpstr>2mthio-ATP PPADS</vt:lpstr>
      <vt:lpstr>2mthio-ATP NF</vt:lpstr>
      <vt:lpstr>a,b-m-ATP PPADS</vt:lpstr>
      <vt:lpstr>b,g-m-ATP PPADS</vt:lpstr>
      <vt:lpstr>a,b-m-ATP NF</vt:lpstr>
      <vt:lpstr>b,g-m-ATP NF</vt:lpstr>
      <vt:lpstr>ATPgS PPADS</vt:lpstr>
      <vt:lpstr>ATPgS NF</vt:lpstr>
      <vt:lpstr>EFS ATP</vt:lpstr>
      <vt:lpstr>EFS Tam</vt:lpstr>
      <vt:lpstr>EFS TTX</vt:lpstr>
    </vt:vector>
  </TitlesOfParts>
  <Company>Klinikum der Universitaet Mue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hennenb</dc:creator>
  <cp:lastModifiedBy>mhennenb</cp:lastModifiedBy>
  <cp:lastPrinted>2020-08-05T13:34:46Z</cp:lastPrinted>
  <dcterms:created xsi:type="dcterms:W3CDTF">2019-04-01T13:41:40Z</dcterms:created>
  <dcterms:modified xsi:type="dcterms:W3CDTF">2020-11-30T14:01:16Z</dcterms:modified>
</cp:coreProperties>
</file>